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30" windowHeight="17715"/>
  </bookViews>
  <sheets>
    <sheet name="NO5AllAvG" sheetId="1" r:id="rId1"/>
  </sheets>
  <calcPr calcId="144525"/>
</workbook>
</file>

<file path=xl/sharedStrings.xml><?xml version="1.0" encoding="utf-8"?>
<sst xmlns="http://schemas.openxmlformats.org/spreadsheetml/2006/main" count="94" uniqueCount="94">
  <si>
    <t xml:space="preserve">序号
</t>
  </si>
  <si>
    <t xml:space="preserve">性别
</t>
  </si>
  <si>
    <t xml:space="preserve">年龄
</t>
  </si>
  <si>
    <r>
      <t>收缩压</t>
    </r>
    <r>
      <rPr>
        <b/>
        <sz val="12"/>
        <rFont val="Times New Roman"/>
        <charset val="134"/>
      </rPr>
      <t xml:space="preserve">
</t>
    </r>
  </si>
  <si>
    <r>
      <t>舒张压</t>
    </r>
    <r>
      <rPr>
        <b/>
        <sz val="12"/>
        <rFont val="Times New Roman"/>
        <charset val="134"/>
      </rPr>
      <t xml:space="preserve">
</t>
    </r>
  </si>
  <si>
    <t xml:space="preserve">脉压
</t>
  </si>
  <si>
    <r>
      <t>心率</t>
    </r>
    <r>
      <rPr>
        <b/>
        <sz val="12"/>
        <rFont val="Times New Roman"/>
        <charset val="134"/>
      </rPr>
      <t xml:space="preserve">
</t>
    </r>
  </si>
  <si>
    <t xml:space="preserve">吸烟
</t>
  </si>
  <si>
    <t xml:space="preserve">饮酒
</t>
  </si>
  <si>
    <t xml:space="preserve">冠心病
</t>
  </si>
  <si>
    <t xml:space="preserve">高脂血症
</t>
  </si>
  <si>
    <t xml:space="preserve">高血压
</t>
  </si>
  <si>
    <t xml:space="preserve">房颤
</t>
  </si>
  <si>
    <t xml:space="preserve">糖尿病
</t>
  </si>
  <si>
    <t xml:space="preserve">甲亢
</t>
  </si>
  <si>
    <t xml:space="preserve">脑卒中
</t>
  </si>
  <si>
    <t xml:space="preserve">心脏瓣膜病
</t>
  </si>
  <si>
    <t xml:space="preserve">心肌病
</t>
  </si>
  <si>
    <t>COPD</t>
  </si>
  <si>
    <t xml:space="preserve">肾功能不全
</t>
  </si>
  <si>
    <t xml:space="preserve">Killip分级
</t>
  </si>
  <si>
    <t xml:space="preserve">钙离子拮抗剂
</t>
  </si>
  <si>
    <t xml:space="preserve">B阻剂
</t>
  </si>
  <si>
    <t xml:space="preserve">ACEI
</t>
  </si>
  <si>
    <t xml:space="preserve">ARB
</t>
  </si>
  <si>
    <t xml:space="preserve">ARNI
</t>
  </si>
  <si>
    <t xml:space="preserve">SGLT2i
</t>
  </si>
  <si>
    <t xml:space="preserve">利尿剂
</t>
  </si>
  <si>
    <t xml:space="preserve">螺内酯
</t>
  </si>
  <si>
    <t xml:space="preserve">降糖药
</t>
  </si>
  <si>
    <t xml:space="preserve">调脂药
</t>
  </si>
  <si>
    <t xml:space="preserve">抗板药物
</t>
  </si>
  <si>
    <t>抗凝药物</t>
  </si>
  <si>
    <t xml:space="preserve">血管活性药物
</t>
  </si>
  <si>
    <t xml:space="preserve">正性肌力
</t>
  </si>
  <si>
    <t xml:space="preserve">地高辛
</t>
  </si>
  <si>
    <t xml:space="preserve">扩管药物
</t>
  </si>
  <si>
    <t xml:space="preserve">红细胞
</t>
  </si>
  <si>
    <t xml:space="preserve">血红蛋白
</t>
  </si>
  <si>
    <t xml:space="preserve">红细胞压积
</t>
  </si>
  <si>
    <t xml:space="preserve">白细胞
</t>
  </si>
  <si>
    <t xml:space="preserve">血小板
</t>
  </si>
  <si>
    <t xml:space="preserve">最高BNP
</t>
  </si>
  <si>
    <t xml:space="preserve">最高肌钙蛋白
</t>
  </si>
  <si>
    <t xml:space="preserve">最高CKMB
</t>
  </si>
  <si>
    <t xml:space="preserve">入院血糖
</t>
  </si>
  <si>
    <t xml:space="preserve">糖化血红蛋白
</t>
  </si>
  <si>
    <t xml:space="preserve">TSH
</t>
  </si>
  <si>
    <t xml:space="preserve">CRP
</t>
  </si>
  <si>
    <t xml:space="preserve">K
</t>
  </si>
  <si>
    <t>钠</t>
  </si>
  <si>
    <t xml:space="preserve">尿酸
</t>
  </si>
  <si>
    <t xml:space="preserve">肌酐
</t>
  </si>
  <si>
    <t xml:space="preserve">总胆固醇
</t>
  </si>
  <si>
    <t xml:space="preserve">甘油三酯
</t>
  </si>
  <si>
    <t xml:space="preserve">低密度脂蛋白   
</t>
  </si>
  <si>
    <t xml:space="preserve">高密度脂蛋白   
</t>
  </si>
  <si>
    <t xml:space="preserve">ALT
</t>
  </si>
  <si>
    <t xml:space="preserve">AST
</t>
  </si>
  <si>
    <t xml:space="preserve">白蛋白
</t>
  </si>
  <si>
    <t xml:space="preserve">AO
</t>
  </si>
  <si>
    <t xml:space="preserve">左房大小
</t>
  </si>
  <si>
    <t xml:space="preserve">左室大小
</t>
  </si>
  <si>
    <t xml:space="preserve">右房大小
</t>
  </si>
  <si>
    <t xml:space="preserve">右室大小
</t>
  </si>
  <si>
    <t xml:space="preserve">IVsd
</t>
  </si>
  <si>
    <t xml:space="preserve">LVPWd
</t>
  </si>
  <si>
    <t xml:space="preserve">MPA
</t>
  </si>
  <si>
    <t xml:space="preserve">LVEF
</t>
  </si>
  <si>
    <t xml:space="preserve">SPAP
</t>
  </si>
  <si>
    <t xml:space="preserve">MVE
</t>
  </si>
  <si>
    <t xml:space="preserve">MVA
</t>
  </si>
  <si>
    <t xml:space="preserve">AVv
</t>
  </si>
  <si>
    <t xml:space="preserve">TVE
</t>
  </si>
  <si>
    <t xml:space="preserve">PVv
</t>
  </si>
  <si>
    <t xml:space="preserve">MR
</t>
  </si>
  <si>
    <t xml:space="preserve">AR
</t>
  </si>
  <si>
    <t xml:space="preserve">TR
</t>
  </si>
  <si>
    <t xml:space="preserve">e平均值
</t>
  </si>
  <si>
    <t xml:space="preserve"> 肥胖 </t>
  </si>
  <si>
    <t xml:space="preserve"> 贫血 </t>
  </si>
  <si>
    <t xml:space="preserve"> 消化性溃疡</t>
  </si>
  <si>
    <t xml:space="preserve"> 恶性肿瘤</t>
  </si>
  <si>
    <t xml:space="preserve"> 室壁瘤</t>
  </si>
  <si>
    <t xml:space="preserve"> IABP </t>
  </si>
  <si>
    <t xml:space="preserve"> 临时起搏器 </t>
  </si>
  <si>
    <t xml:space="preserve"> ECMO</t>
  </si>
  <si>
    <t xml:space="preserve">随访天数
</t>
  </si>
  <si>
    <t xml:space="preserve">心血管不良事件
</t>
  </si>
  <si>
    <t xml:space="preserve">是否死亡 
</t>
  </si>
  <si>
    <t xml:space="preserve">复合终点
</t>
  </si>
  <si>
    <t xml:space="preserve">心血管不良事件天数
</t>
  </si>
  <si>
    <t xml:space="preserve">生存天数
</t>
  </si>
  <si>
    <t>复合终点天数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P665"/>
  <sheetViews>
    <sheetView tabSelected="1" zoomScaleSheetLayoutView="60" workbookViewId="0">
      <selection activeCell="A2" sqref="$A2:$XFD2"/>
    </sheetView>
  </sheetViews>
  <sheetFormatPr defaultColWidth="9" defaultRowHeight="13.5"/>
  <sheetData>
    <row r="1" s="1" customFormat="1" ht="66" customHeight="1" spans="1:94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</row>
    <row r="2" spans="1:94">
      <c r="A2">
        <v>1</v>
      </c>
      <c r="B2">
        <v>1</v>
      </c>
      <c r="C2">
        <v>75</v>
      </c>
      <c r="D2">
        <v>120</v>
      </c>
      <c r="E2">
        <v>80</v>
      </c>
      <c r="F2">
        <v>40</v>
      </c>
      <c r="G2">
        <v>85</v>
      </c>
      <c r="H2">
        <v>1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1</v>
      </c>
      <c r="S2">
        <v>1</v>
      </c>
      <c r="T2">
        <v>0</v>
      </c>
      <c r="U2">
        <v>1</v>
      </c>
      <c r="V2">
        <v>0</v>
      </c>
      <c r="W2">
        <v>1</v>
      </c>
      <c r="X2">
        <v>1</v>
      </c>
      <c r="Y2">
        <v>0</v>
      </c>
      <c r="Z2">
        <v>0</v>
      </c>
      <c r="AA2">
        <v>0</v>
      </c>
      <c r="AB2">
        <v>0</v>
      </c>
      <c r="AC2">
        <v>1</v>
      </c>
      <c r="AD2">
        <v>0</v>
      </c>
      <c r="AE2">
        <v>1</v>
      </c>
      <c r="AF2">
        <v>1</v>
      </c>
      <c r="AG2">
        <v>0</v>
      </c>
      <c r="AH2">
        <v>1</v>
      </c>
      <c r="AI2">
        <v>0</v>
      </c>
      <c r="AJ2">
        <v>0</v>
      </c>
      <c r="AK2">
        <v>1</v>
      </c>
      <c r="AL2">
        <v>4.19</v>
      </c>
      <c r="AM2">
        <v>136</v>
      </c>
      <c r="AN2">
        <v>42.9</v>
      </c>
      <c r="AO2">
        <v>10.71</v>
      </c>
      <c r="AP2">
        <v>160</v>
      </c>
      <c r="AQ2">
        <v>1759</v>
      </c>
      <c r="AR2">
        <v>3.32</v>
      </c>
      <c r="AS2">
        <v>219.9</v>
      </c>
      <c r="AT2">
        <v>5.42</v>
      </c>
      <c r="AU2">
        <v>5.9</v>
      </c>
      <c r="AV2">
        <v>2.24</v>
      </c>
      <c r="AW2">
        <v>5.2</v>
      </c>
      <c r="AX2">
        <v>3.7</v>
      </c>
      <c r="AY2">
        <v>141.7</v>
      </c>
      <c r="AZ2">
        <v>338</v>
      </c>
      <c r="BA2">
        <v>80</v>
      </c>
      <c r="BB2">
        <v>3.79</v>
      </c>
      <c r="BC2">
        <v>0.64</v>
      </c>
      <c r="BD2">
        <v>2.64</v>
      </c>
      <c r="BE2">
        <v>1.26</v>
      </c>
      <c r="BF2">
        <v>55.7</v>
      </c>
      <c r="BG2">
        <v>182.7</v>
      </c>
      <c r="BH2">
        <v>37.4</v>
      </c>
      <c r="BI2">
        <v>29</v>
      </c>
      <c r="BJ2">
        <v>27</v>
      </c>
      <c r="BK2">
        <v>47</v>
      </c>
      <c r="BL2">
        <v>30</v>
      </c>
      <c r="BM2">
        <v>28</v>
      </c>
      <c r="BN2">
        <v>9</v>
      </c>
      <c r="BO2">
        <v>8</v>
      </c>
      <c r="BP2">
        <v>18</v>
      </c>
      <c r="BQ2">
        <v>50</v>
      </c>
      <c r="BR2">
        <v>4.68</v>
      </c>
      <c r="BS2">
        <v>0.62</v>
      </c>
      <c r="BT2">
        <v>0.89</v>
      </c>
      <c r="BU2">
        <v>0.92</v>
      </c>
      <c r="BV2">
        <v>0.61</v>
      </c>
      <c r="BW2">
        <v>0.85</v>
      </c>
      <c r="BX2">
        <v>2.43</v>
      </c>
      <c r="BY2">
        <v>2.48</v>
      </c>
      <c r="BZ2">
        <v>2.57</v>
      </c>
      <c r="CA2">
        <v>4.68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1003</v>
      </c>
      <c r="CK2">
        <v>1</v>
      </c>
      <c r="CL2">
        <v>0</v>
      </c>
      <c r="CM2">
        <v>1</v>
      </c>
      <c r="CN2">
        <v>490</v>
      </c>
      <c r="CO2">
        <v>1003</v>
      </c>
      <c r="CP2">
        <v>490</v>
      </c>
    </row>
    <row r="3" spans="1:94">
      <c r="A3">
        <v>2</v>
      </c>
      <c r="B3">
        <v>0</v>
      </c>
      <c r="C3">
        <v>71</v>
      </c>
      <c r="D3">
        <v>120</v>
      </c>
      <c r="E3">
        <v>70</v>
      </c>
      <c r="F3">
        <v>50</v>
      </c>
      <c r="G3">
        <v>60</v>
      </c>
      <c r="H3">
        <v>0</v>
      </c>
      <c r="I3">
        <v>0</v>
      </c>
      <c r="J3">
        <v>1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W3">
        <v>1</v>
      </c>
      <c r="X3">
        <v>1</v>
      </c>
      <c r="Y3">
        <v>1</v>
      </c>
      <c r="Z3">
        <v>0</v>
      </c>
      <c r="AA3">
        <v>0</v>
      </c>
      <c r="AB3">
        <v>1</v>
      </c>
      <c r="AC3">
        <v>0</v>
      </c>
      <c r="AD3">
        <v>0</v>
      </c>
      <c r="AE3">
        <v>1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3.6</v>
      </c>
      <c r="AM3">
        <v>111</v>
      </c>
      <c r="AN3">
        <v>37.2</v>
      </c>
      <c r="AO3">
        <v>8.84</v>
      </c>
      <c r="AP3">
        <v>168</v>
      </c>
      <c r="AQ3">
        <v>506.5</v>
      </c>
      <c r="AR3">
        <v>10</v>
      </c>
      <c r="AS3">
        <v>235.3</v>
      </c>
      <c r="AT3">
        <v>11.4</v>
      </c>
      <c r="AU3">
        <v>5.5</v>
      </c>
      <c r="AV3">
        <v>1.59</v>
      </c>
      <c r="AW3">
        <v>3.34</v>
      </c>
      <c r="AX3">
        <v>4.56</v>
      </c>
      <c r="AY3">
        <v>141.2</v>
      </c>
      <c r="AZ3">
        <v>454</v>
      </c>
      <c r="BA3">
        <v>107</v>
      </c>
      <c r="BB3">
        <v>6.32</v>
      </c>
      <c r="BC3">
        <v>2.66</v>
      </c>
      <c r="BD3">
        <v>5.05</v>
      </c>
      <c r="BE3">
        <v>1.1</v>
      </c>
      <c r="BF3">
        <v>36.3</v>
      </c>
      <c r="BG3">
        <v>223.4</v>
      </c>
      <c r="BH3">
        <v>39.8</v>
      </c>
      <c r="BI3">
        <v>30</v>
      </c>
      <c r="BJ3">
        <v>41</v>
      </c>
      <c r="BK3">
        <v>51</v>
      </c>
      <c r="BL3">
        <v>33</v>
      </c>
      <c r="BM3">
        <v>33</v>
      </c>
      <c r="BN3">
        <v>10</v>
      </c>
      <c r="BO3">
        <v>10</v>
      </c>
      <c r="BP3">
        <v>20</v>
      </c>
      <c r="BQ3">
        <v>64</v>
      </c>
      <c r="BR3">
        <v>5.9</v>
      </c>
      <c r="BS3">
        <v>1.12</v>
      </c>
      <c r="BT3">
        <v>1.21</v>
      </c>
      <c r="BU3">
        <v>1.08</v>
      </c>
      <c r="BV3">
        <v>0.64</v>
      </c>
      <c r="BW3">
        <v>1.12</v>
      </c>
      <c r="BX3">
        <v>0</v>
      </c>
      <c r="BY3">
        <v>0</v>
      </c>
      <c r="BZ3">
        <v>0</v>
      </c>
      <c r="CA3">
        <v>5.9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993</v>
      </c>
      <c r="CK3">
        <v>0</v>
      </c>
      <c r="CL3">
        <v>0</v>
      </c>
      <c r="CM3">
        <v>0</v>
      </c>
      <c r="CN3">
        <v>993</v>
      </c>
      <c r="CO3">
        <v>993</v>
      </c>
      <c r="CP3">
        <v>993</v>
      </c>
    </row>
    <row r="4" spans="1:94">
      <c r="A4">
        <v>3</v>
      </c>
      <c r="B4">
        <v>1</v>
      </c>
      <c r="C4">
        <v>48</v>
      </c>
      <c r="D4">
        <v>100</v>
      </c>
      <c r="E4">
        <v>70</v>
      </c>
      <c r="F4">
        <v>30</v>
      </c>
      <c r="G4">
        <v>80</v>
      </c>
      <c r="H4">
        <v>1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>
        <v>0</v>
      </c>
      <c r="W4">
        <v>1</v>
      </c>
      <c r="X4">
        <v>1</v>
      </c>
      <c r="Y4">
        <v>0</v>
      </c>
      <c r="Z4">
        <v>0</v>
      </c>
      <c r="AA4">
        <v>0</v>
      </c>
      <c r="AB4">
        <v>1</v>
      </c>
      <c r="AC4">
        <v>1</v>
      </c>
      <c r="AD4">
        <v>0</v>
      </c>
      <c r="AE4">
        <v>1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5.55</v>
      </c>
      <c r="AM4">
        <v>163</v>
      </c>
      <c r="AN4">
        <v>50.9</v>
      </c>
      <c r="AO4">
        <v>11.55</v>
      </c>
      <c r="AP4">
        <v>223</v>
      </c>
      <c r="AQ4">
        <v>540</v>
      </c>
      <c r="AR4">
        <v>7.51</v>
      </c>
      <c r="AS4">
        <v>344.3</v>
      </c>
      <c r="AT4">
        <v>4.73</v>
      </c>
      <c r="AU4">
        <v>5.8</v>
      </c>
      <c r="AV4">
        <v>2.24</v>
      </c>
      <c r="AW4">
        <v>94.89</v>
      </c>
      <c r="AX4">
        <v>4.02</v>
      </c>
      <c r="AY4">
        <v>141.6</v>
      </c>
      <c r="AZ4">
        <v>460</v>
      </c>
      <c r="BA4">
        <v>89</v>
      </c>
      <c r="BB4">
        <v>3.12</v>
      </c>
      <c r="BC4">
        <v>1.46</v>
      </c>
      <c r="BD4">
        <v>2.05</v>
      </c>
      <c r="BE4">
        <v>0.89</v>
      </c>
      <c r="BF4">
        <v>71.9</v>
      </c>
      <c r="BG4">
        <v>322.2</v>
      </c>
      <c r="BH4">
        <v>39.6</v>
      </c>
      <c r="BI4">
        <v>33</v>
      </c>
      <c r="BJ4">
        <v>40</v>
      </c>
      <c r="BK4">
        <v>50</v>
      </c>
      <c r="BL4">
        <v>38</v>
      </c>
      <c r="BM4">
        <v>30</v>
      </c>
      <c r="BN4">
        <v>10</v>
      </c>
      <c r="BO4">
        <v>10</v>
      </c>
      <c r="BP4">
        <v>22</v>
      </c>
      <c r="BQ4">
        <v>38</v>
      </c>
      <c r="BR4">
        <v>9.6</v>
      </c>
      <c r="BS4">
        <v>0.67</v>
      </c>
      <c r="BT4">
        <v>0.38</v>
      </c>
      <c r="BU4">
        <v>0.91</v>
      </c>
      <c r="BV4">
        <v>0.5</v>
      </c>
      <c r="BW4">
        <v>0.73</v>
      </c>
      <c r="BX4">
        <v>3.5</v>
      </c>
      <c r="BY4">
        <v>0</v>
      </c>
      <c r="BZ4">
        <v>2.99</v>
      </c>
      <c r="CA4">
        <v>9.6</v>
      </c>
      <c r="CB4">
        <v>1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993</v>
      </c>
      <c r="CK4">
        <v>1</v>
      </c>
      <c r="CL4">
        <v>0</v>
      </c>
      <c r="CM4">
        <v>1</v>
      </c>
      <c r="CN4">
        <v>8</v>
      </c>
      <c r="CO4">
        <v>993</v>
      </c>
      <c r="CP4">
        <v>8</v>
      </c>
    </row>
    <row r="5" spans="1:94">
      <c r="A5">
        <v>4</v>
      </c>
      <c r="B5">
        <v>0</v>
      </c>
      <c r="C5">
        <v>65</v>
      </c>
      <c r="D5">
        <v>175</v>
      </c>
      <c r="E5">
        <v>106</v>
      </c>
      <c r="F5">
        <v>69</v>
      </c>
      <c r="G5">
        <v>100</v>
      </c>
      <c r="H5">
        <v>0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2</v>
      </c>
      <c r="V5">
        <v>0</v>
      </c>
      <c r="W5">
        <v>1</v>
      </c>
      <c r="X5">
        <v>1</v>
      </c>
      <c r="Y5">
        <v>1</v>
      </c>
      <c r="Z5">
        <v>1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0</v>
      </c>
      <c r="AH5">
        <v>0</v>
      </c>
      <c r="AI5">
        <v>0</v>
      </c>
      <c r="AJ5">
        <v>0</v>
      </c>
      <c r="AK5">
        <v>1</v>
      </c>
      <c r="AL5">
        <v>4.46</v>
      </c>
      <c r="AM5">
        <v>132</v>
      </c>
      <c r="AN5">
        <v>42.7</v>
      </c>
      <c r="AO5">
        <v>6.92</v>
      </c>
      <c r="AP5">
        <v>143</v>
      </c>
      <c r="AQ5">
        <v>80.5</v>
      </c>
      <c r="AR5">
        <v>0.075</v>
      </c>
      <c r="AS5">
        <v>142.8</v>
      </c>
      <c r="AT5">
        <v>9.45</v>
      </c>
      <c r="AU5">
        <v>6.3</v>
      </c>
      <c r="AV5">
        <v>4.15</v>
      </c>
      <c r="AW5">
        <v>31.18</v>
      </c>
      <c r="AX5">
        <v>3.67</v>
      </c>
      <c r="AY5">
        <v>144.8</v>
      </c>
      <c r="AZ5">
        <v>337</v>
      </c>
      <c r="BA5">
        <v>64</v>
      </c>
      <c r="BB5">
        <v>5.43</v>
      </c>
      <c r="BC5">
        <v>2.23</v>
      </c>
      <c r="BD5">
        <v>4.08</v>
      </c>
      <c r="BE5">
        <v>1.11</v>
      </c>
      <c r="BF5">
        <v>48.9</v>
      </c>
      <c r="BG5">
        <v>230.9</v>
      </c>
      <c r="BH5">
        <v>41</v>
      </c>
      <c r="BI5">
        <v>35</v>
      </c>
      <c r="BJ5">
        <v>30</v>
      </c>
      <c r="BK5">
        <v>46</v>
      </c>
      <c r="BL5">
        <v>36</v>
      </c>
      <c r="BM5">
        <v>29</v>
      </c>
      <c r="BN5">
        <v>9</v>
      </c>
      <c r="BO5">
        <v>9</v>
      </c>
      <c r="BP5">
        <v>21</v>
      </c>
      <c r="BQ5">
        <v>40</v>
      </c>
      <c r="BR5">
        <v>5.85</v>
      </c>
      <c r="BS5">
        <v>0.89</v>
      </c>
      <c r="BT5">
        <v>0.71</v>
      </c>
      <c r="BU5">
        <v>0.76</v>
      </c>
      <c r="BV5">
        <v>0.54</v>
      </c>
      <c r="BW5">
        <v>0.65</v>
      </c>
      <c r="BX5">
        <v>3.94</v>
      </c>
      <c r="BY5">
        <v>0</v>
      </c>
      <c r="BZ5">
        <v>2.76</v>
      </c>
      <c r="CA5">
        <v>5.85</v>
      </c>
      <c r="CB5">
        <v>1</v>
      </c>
      <c r="CC5">
        <v>0</v>
      </c>
      <c r="CD5">
        <v>0</v>
      </c>
      <c r="CE5">
        <v>0</v>
      </c>
      <c r="CF5">
        <v>1</v>
      </c>
      <c r="CG5">
        <v>0</v>
      </c>
      <c r="CH5">
        <v>0</v>
      </c>
      <c r="CI5">
        <v>0</v>
      </c>
      <c r="CJ5">
        <v>992</v>
      </c>
      <c r="CK5">
        <v>1</v>
      </c>
      <c r="CL5">
        <v>0</v>
      </c>
      <c r="CM5">
        <v>1</v>
      </c>
      <c r="CN5">
        <v>65</v>
      </c>
      <c r="CO5">
        <v>992</v>
      </c>
      <c r="CP5">
        <v>65</v>
      </c>
    </row>
    <row r="6" spans="1:94">
      <c r="A6">
        <v>5</v>
      </c>
      <c r="B6">
        <v>1</v>
      </c>
      <c r="C6">
        <v>56</v>
      </c>
      <c r="D6">
        <v>128</v>
      </c>
      <c r="E6">
        <v>78</v>
      </c>
      <c r="F6">
        <v>50</v>
      </c>
      <c r="G6">
        <v>80</v>
      </c>
      <c r="H6">
        <v>1</v>
      </c>
      <c r="I6">
        <v>0</v>
      </c>
      <c r="J6">
        <v>1</v>
      </c>
      <c r="K6">
        <v>0</v>
      </c>
      <c r="L6">
        <v>1</v>
      </c>
      <c r="M6">
        <v>0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</v>
      </c>
      <c r="AF6">
        <v>1</v>
      </c>
      <c r="AG6">
        <v>0</v>
      </c>
      <c r="AH6">
        <v>0</v>
      </c>
      <c r="AI6">
        <v>0</v>
      </c>
      <c r="AJ6">
        <v>0</v>
      </c>
      <c r="AK6">
        <v>1</v>
      </c>
      <c r="AL6">
        <v>3.56</v>
      </c>
      <c r="AM6">
        <v>136</v>
      </c>
      <c r="AN6">
        <v>40.9</v>
      </c>
      <c r="AO6">
        <v>5.99</v>
      </c>
      <c r="AP6">
        <v>106</v>
      </c>
      <c r="AQ6">
        <v>2082</v>
      </c>
      <c r="AR6">
        <v>5.94</v>
      </c>
      <c r="AS6">
        <v>99</v>
      </c>
      <c r="AT6">
        <v>6.84</v>
      </c>
      <c r="AU6">
        <v>6.2</v>
      </c>
      <c r="AV6">
        <v>3.98</v>
      </c>
      <c r="AW6">
        <v>45.9</v>
      </c>
      <c r="AX6">
        <v>3.21</v>
      </c>
      <c r="AY6">
        <v>139.8</v>
      </c>
      <c r="AZ6">
        <v>273</v>
      </c>
      <c r="BA6">
        <v>83</v>
      </c>
      <c r="BB6">
        <v>4.04</v>
      </c>
      <c r="BC6">
        <v>1.32</v>
      </c>
      <c r="BD6">
        <v>3.12</v>
      </c>
      <c r="BE6">
        <v>0.82</v>
      </c>
      <c r="BF6">
        <v>39.8</v>
      </c>
      <c r="BG6">
        <v>148.1</v>
      </c>
      <c r="BH6">
        <v>37</v>
      </c>
      <c r="BI6">
        <v>39</v>
      </c>
      <c r="BJ6">
        <v>36</v>
      </c>
      <c r="BK6">
        <v>53</v>
      </c>
      <c r="BL6">
        <v>38</v>
      </c>
      <c r="BM6">
        <v>36</v>
      </c>
      <c r="BN6">
        <v>10</v>
      </c>
      <c r="BO6">
        <v>10</v>
      </c>
      <c r="BP6">
        <v>21</v>
      </c>
      <c r="BQ6">
        <v>47</v>
      </c>
      <c r="BR6">
        <v>7.02</v>
      </c>
      <c r="BS6">
        <v>0.9</v>
      </c>
      <c r="BT6">
        <v>1.15</v>
      </c>
      <c r="BU6">
        <v>1.11</v>
      </c>
      <c r="BV6">
        <v>0.51</v>
      </c>
      <c r="BW6">
        <v>0.99</v>
      </c>
      <c r="BX6">
        <v>3.26</v>
      </c>
      <c r="BY6">
        <v>2</v>
      </c>
      <c r="BZ6">
        <v>0</v>
      </c>
      <c r="CA6">
        <v>7.02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992</v>
      </c>
      <c r="CK6">
        <v>0</v>
      </c>
      <c r="CL6">
        <v>0</v>
      </c>
      <c r="CM6">
        <v>0</v>
      </c>
      <c r="CN6">
        <v>992</v>
      </c>
      <c r="CO6">
        <v>992</v>
      </c>
      <c r="CP6">
        <v>992</v>
      </c>
    </row>
    <row r="7" spans="1:94">
      <c r="A7">
        <v>6</v>
      </c>
      <c r="B7">
        <v>1</v>
      </c>
      <c r="C7">
        <v>67</v>
      </c>
      <c r="D7">
        <v>150</v>
      </c>
      <c r="E7">
        <v>90</v>
      </c>
      <c r="F7">
        <v>60</v>
      </c>
      <c r="G7">
        <v>80</v>
      </c>
      <c r="H7">
        <v>1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0</v>
      </c>
      <c r="T7">
        <v>0</v>
      </c>
      <c r="U7">
        <v>1</v>
      </c>
      <c r="V7">
        <v>0</v>
      </c>
      <c r="W7">
        <v>1</v>
      </c>
      <c r="X7">
        <v>1</v>
      </c>
      <c r="Y7">
        <v>0</v>
      </c>
      <c r="Z7">
        <v>1</v>
      </c>
      <c r="AA7">
        <v>0</v>
      </c>
      <c r="AB7">
        <v>1</v>
      </c>
      <c r="AC7">
        <v>1</v>
      </c>
      <c r="AD7">
        <v>0</v>
      </c>
      <c r="AE7">
        <v>1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4.6</v>
      </c>
      <c r="AM7">
        <v>137</v>
      </c>
      <c r="AN7">
        <v>41.9</v>
      </c>
      <c r="AO7">
        <v>9.01</v>
      </c>
      <c r="AP7">
        <v>174</v>
      </c>
      <c r="AQ7">
        <v>738</v>
      </c>
      <c r="AR7">
        <v>10</v>
      </c>
      <c r="AS7">
        <v>73.3</v>
      </c>
      <c r="AT7">
        <v>5.64</v>
      </c>
      <c r="AU7">
        <v>6</v>
      </c>
      <c r="AV7">
        <v>4.45</v>
      </c>
      <c r="AW7">
        <v>19.56</v>
      </c>
      <c r="AX7">
        <v>3.78</v>
      </c>
      <c r="AY7">
        <v>135.1</v>
      </c>
      <c r="AZ7">
        <v>234</v>
      </c>
      <c r="BA7">
        <v>90</v>
      </c>
      <c r="BB7">
        <v>4.7</v>
      </c>
      <c r="BC7">
        <v>3.27</v>
      </c>
      <c r="BD7">
        <v>3.05</v>
      </c>
      <c r="BE7">
        <v>0.91</v>
      </c>
      <c r="BF7">
        <v>66.1</v>
      </c>
      <c r="BG7">
        <v>194.8</v>
      </c>
      <c r="BH7">
        <v>40.3</v>
      </c>
      <c r="BI7">
        <v>40</v>
      </c>
      <c r="BJ7">
        <v>37</v>
      </c>
      <c r="BK7">
        <v>54</v>
      </c>
      <c r="BL7">
        <v>40</v>
      </c>
      <c r="BM7">
        <v>35</v>
      </c>
      <c r="BN7">
        <v>11</v>
      </c>
      <c r="BO7">
        <v>9</v>
      </c>
      <c r="BP7">
        <v>20</v>
      </c>
      <c r="BQ7">
        <v>45</v>
      </c>
      <c r="BR7">
        <v>5.2</v>
      </c>
      <c r="BS7">
        <v>0.61</v>
      </c>
      <c r="BT7">
        <v>0.8</v>
      </c>
      <c r="BU7">
        <v>0.92</v>
      </c>
      <c r="BV7">
        <v>0.52</v>
      </c>
      <c r="BW7">
        <v>0.71</v>
      </c>
      <c r="BX7">
        <v>2.8</v>
      </c>
      <c r="BY7">
        <v>3.23</v>
      </c>
      <c r="BZ7">
        <v>2.7</v>
      </c>
      <c r="CA7">
        <v>5.2</v>
      </c>
      <c r="CB7">
        <v>1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989</v>
      </c>
      <c r="CK7">
        <v>0</v>
      </c>
      <c r="CL7">
        <v>0</v>
      </c>
      <c r="CM7">
        <v>0</v>
      </c>
      <c r="CN7">
        <v>989</v>
      </c>
      <c r="CO7">
        <v>989</v>
      </c>
      <c r="CP7">
        <v>989</v>
      </c>
    </row>
    <row r="8" spans="1:94">
      <c r="A8">
        <v>7</v>
      </c>
      <c r="B8">
        <v>1</v>
      </c>
      <c r="C8">
        <v>53</v>
      </c>
      <c r="D8">
        <v>74</v>
      </c>
      <c r="E8">
        <v>42</v>
      </c>
      <c r="F8">
        <v>32</v>
      </c>
      <c r="G8">
        <v>42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1</v>
      </c>
      <c r="U8">
        <v>4</v>
      </c>
      <c r="V8">
        <v>0</v>
      </c>
      <c r="W8">
        <v>1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1</v>
      </c>
      <c r="AF8">
        <v>1</v>
      </c>
      <c r="AG8">
        <v>0</v>
      </c>
      <c r="AH8">
        <v>1</v>
      </c>
      <c r="AI8">
        <v>0</v>
      </c>
      <c r="AJ8">
        <v>0</v>
      </c>
      <c r="AK8">
        <v>0</v>
      </c>
      <c r="AL8">
        <v>4.28</v>
      </c>
      <c r="AM8">
        <v>119</v>
      </c>
      <c r="AN8">
        <v>39.2</v>
      </c>
      <c r="AO8">
        <v>20.67</v>
      </c>
      <c r="AP8">
        <v>246</v>
      </c>
      <c r="AQ8">
        <v>11223</v>
      </c>
      <c r="AR8">
        <v>6.09</v>
      </c>
      <c r="AS8">
        <v>142</v>
      </c>
      <c r="AT8">
        <v>9.38</v>
      </c>
      <c r="AU8">
        <v>6.4</v>
      </c>
      <c r="AV8">
        <v>0.8</v>
      </c>
      <c r="AW8">
        <v>77.58</v>
      </c>
      <c r="AX8">
        <v>4.64</v>
      </c>
      <c r="AY8">
        <v>138.1</v>
      </c>
      <c r="AZ8">
        <v>253</v>
      </c>
      <c r="BA8">
        <v>117</v>
      </c>
      <c r="BB8">
        <v>1.43</v>
      </c>
      <c r="BC8">
        <v>0.84</v>
      </c>
      <c r="BD8">
        <v>0.71</v>
      </c>
      <c r="BE8">
        <v>0.49</v>
      </c>
      <c r="BF8">
        <v>43.6</v>
      </c>
      <c r="BG8">
        <v>86.2</v>
      </c>
      <c r="BH8">
        <v>34.2</v>
      </c>
      <c r="BI8">
        <v>27</v>
      </c>
      <c r="BJ8">
        <v>35</v>
      </c>
      <c r="BK8">
        <v>43</v>
      </c>
      <c r="BL8">
        <v>40</v>
      </c>
      <c r="BM8">
        <v>34</v>
      </c>
      <c r="BN8">
        <v>8</v>
      </c>
      <c r="BO8">
        <v>7</v>
      </c>
      <c r="BP8">
        <v>19</v>
      </c>
      <c r="BQ8">
        <v>50</v>
      </c>
      <c r="BR8">
        <v>6.14</v>
      </c>
      <c r="BS8">
        <v>0.59</v>
      </c>
      <c r="BT8">
        <v>0.98</v>
      </c>
      <c r="BU8">
        <v>1.06</v>
      </c>
      <c r="BV8">
        <v>0.55</v>
      </c>
      <c r="BW8">
        <v>0.6</v>
      </c>
      <c r="BX8">
        <v>4.1</v>
      </c>
      <c r="BY8">
        <v>0</v>
      </c>
      <c r="BZ8">
        <v>3.04</v>
      </c>
      <c r="CA8">
        <v>6.14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1</v>
      </c>
      <c r="CI8">
        <v>0</v>
      </c>
      <c r="CJ8">
        <v>984</v>
      </c>
      <c r="CK8">
        <v>0</v>
      </c>
      <c r="CL8">
        <v>0</v>
      </c>
      <c r="CM8">
        <v>0</v>
      </c>
      <c r="CN8">
        <v>984</v>
      </c>
      <c r="CO8">
        <v>984</v>
      </c>
      <c r="CP8">
        <v>984</v>
      </c>
    </row>
    <row r="9" spans="1:94">
      <c r="A9">
        <v>8</v>
      </c>
      <c r="B9">
        <v>0</v>
      </c>
      <c r="C9">
        <v>62</v>
      </c>
      <c r="D9">
        <v>132</v>
      </c>
      <c r="E9">
        <v>71</v>
      </c>
      <c r="F9">
        <v>61</v>
      </c>
      <c r="G9">
        <v>82</v>
      </c>
      <c r="H9">
        <v>0</v>
      </c>
      <c r="I9">
        <v>0</v>
      </c>
      <c r="J9">
        <v>1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1</v>
      </c>
      <c r="V9">
        <v>0</v>
      </c>
      <c r="W9">
        <v>1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1</v>
      </c>
      <c r="AG9">
        <v>0</v>
      </c>
      <c r="AH9">
        <v>1</v>
      </c>
      <c r="AI9">
        <v>0</v>
      </c>
      <c r="AJ9">
        <v>0</v>
      </c>
      <c r="AK9">
        <v>1</v>
      </c>
      <c r="AL9">
        <v>4.57</v>
      </c>
      <c r="AM9">
        <v>135</v>
      </c>
      <c r="AN9">
        <v>43.1</v>
      </c>
      <c r="AO9">
        <v>8.91</v>
      </c>
      <c r="AP9">
        <v>278</v>
      </c>
      <c r="AQ9">
        <v>1867</v>
      </c>
      <c r="AR9">
        <v>8.75</v>
      </c>
      <c r="AS9">
        <v>231.3</v>
      </c>
      <c r="AT9">
        <v>6.02</v>
      </c>
      <c r="AU9">
        <v>5.9</v>
      </c>
      <c r="AV9">
        <v>1.24</v>
      </c>
      <c r="AW9">
        <v>3.59</v>
      </c>
      <c r="AX9">
        <v>3.42</v>
      </c>
      <c r="AY9">
        <v>142.7</v>
      </c>
      <c r="AZ9">
        <v>290</v>
      </c>
      <c r="BA9">
        <v>59</v>
      </c>
      <c r="BB9">
        <v>5.17</v>
      </c>
      <c r="BC9">
        <v>2.02</v>
      </c>
      <c r="BD9">
        <v>3.93</v>
      </c>
      <c r="BE9">
        <v>1.07</v>
      </c>
      <c r="BF9">
        <v>178.4</v>
      </c>
      <c r="BG9">
        <v>141.1</v>
      </c>
      <c r="BH9">
        <v>41</v>
      </c>
      <c r="BI9">
        <v>35</v>
      </c>
      <c r="BJ9">
        <v>30</v>
      </c>
      <c r="BK9">
        <v>44</v>
      </c>
      <c r="BL9">
        <v>30</v>
      </c>
      <c r="BM9">
        <v>25</v>
      </c>
      <c r="BN9">
        <v>9</v>
      </c>
      <c r="BO9">
        <v>9</v>
      </c>
      <c r="BP9">
        <v>20</v>
      </c>
      <c r="BQ9">
        <v>52</v>
      </c>
      <c r="BR9">
        <v>7.52</v>
      </c>
      <c r="BS9">
        <v>0.98</v>
      </c>
      <c r="BT9">
        <v>1.21</v>
      </c>
      <c r="BU9">
        <v>1.03</v>
      </c>
      <c r="BV9">
        <v>0.44</v>
      </c>
      <c r="BW9">
        <v>0.91</v>
      </c>
      <c r="BX9">
        <v>3.57</v>
      </c>
      <c r="BY9">
        <v>2.34</v>
      </c>
      <c r="BZ9">
        <v>0</v>
      </c>
      <c r="CA9">
        <v>5.51</v>
      </c>
      <c r="CB9">
        <v>1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982</v>
      </c>
      <c r="CK9">
        <v>0</v>
      </c>
      <c r="CL9">
        <v>0</v>
      </c>
      <c r="CM9">
        <v>0</v>
      </c>
      <c r="CN9">
        <v>982</v>
      </c>
      <c r="CO9">
        <v>982</v>
      </c>
      <c r="CP9">
        <v>982</v>
      </c>
    </row>
    <row r="10" spans="1:94">
      <c r="A10">
        <v>9</v>
      </c>
      <c r="B10">
        <v>1</v>
      </c>
      <c r="C10">
        <v>54</v>
      </c>
      <c r="D10">
        <v>96</v>
      </c>
      <c r="E10">
        <v>52</v>
      </c>
      <c r="F10">
        <v>44</v>
      </c>
      <c r="G10">
        <v>49</v>
      </c>
      <c r="H10">
        <v>1</v>
      </c>
      <c r="I10">
        <v>0</v>
      </c>
      <c r="J10">
        <v>1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2</v>
      </c>
      <c r="V10">
        <v>1</v>
      </c>
      <c r="W10">
        <v>1</v>
      </c>
      <c r="X10">
        <v>1</v>
      </c>
      <c r="Y10">
        <v>1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1</v>
      </c>
      <c r="AF10">
        <v>1</v>
      </c>
      <c r="AG10">
        <v>0</v>
      </c>
      <c r="AH10">
        <v>1</v>
      </c>
      <c r="AI10">
        <v>0</v>
      </c>
      <c r="AJ10">
        <v>0</v>
      </c>
      <c r="AK10">
        <v>1</v>
      </c>
      <c r="AL10">
        <v>4.96</v>
      </c>
      <c r="AM10">
        <v>147</v>
      </c>
      <c r="AN10">
        <v>42.9</v>
      </c>
      <c r="AO10">
        <v>13.71</v>
      </c>
      <c r="AP10">
        <v>310</v>
      </c>
      <c r="AQ10">
        <v>1802</v>
      </c>
      <c r="AR10">
        <v>10</v>
      </c>
      <c r="AS10">
        <v>151.7</v>
      </c>
      <c r="AT10">
        <v>6.41</v>
      </c>
      <c r="AU10">
        <v>6.4</v>
      </c>
      <c r="AV10">
        <v>2.01</v>
      </c>
      <c r="AW10">
        <v>52.33</v>
      </c>
      <c r="AX10">
        <v>3.26</v>
      </c>
      <c r="AY10">
        <v>142.4</v>
      </c>
      <c r="AZ10">
        <v>351</v>
      </c>
      <c r="BA10">
        <v>123</v>
      </c>
      <c r="BB10">
        <v>4.51</v>
      </c>
      <c r="BC10">
        <v>2.56</v>
      </c>
      <c r="BD10">
        <v>3.3</v>
      </c>
      <c r="BE10">
        <v>0.79</v>
      </c>
      <c r="BF10">
        <v>49.2</v>
      </c>
      <c r="BG10">
        <v>217.5</v>
      </c>
      <c r="BH10">
        <v>36</v>
      </c>
      <c r="BI10">
        <v>32</v>
      </c>
      <c r="BJ10">
        <v>34</v>
      </c>
      <c r="BK10">
        <v>46</v>
      </c>
      <c r="BL10">
        <v>38</v>
      </c>
      <c r="BM10">
        <v>34</v>
      </c>
      <c r="BN10">
        <v>10</v>
      </c>
      <c r="BO10">
        <v>10</v>
      </c>
      <c r="BP10">
        <v>20</v>
      </c>
      <c r="BQ10">
        <v>51</v>
      </c>
      <c r="BR10">
        <v>7.93</v>
      </c>
      <c r="BS10">
        <v>1.08</v>
      </c>
      <c r="BU10">
        <v>1.07</v>
      </c>
      <c r="BV10">
        <v>0.61</v>
      </c>
      <c r="BW10">
        <v>0.64</v>
      </c>
      <c r="BX10">
        <v>5.01</v>
      </c>
      <c r="BY10">
        <v>0</v>
      </c>
      <c r="BZ10">
        <v>2.14</v>
      </c>
      <c r="CA10">
        <v>7.93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1</v>
      </c>
      <c r="CI10">
        <v>0</v>
      </c>
      <c r="CJ10">
        <v>982</v>
      </c>
      <c r="CK10">
        <v>0</v>
      </c>
      <c r="CL10">
        <v>1</v>
      </c>
      <c r="CM10">
        <v>1</v>
      </c>
      <c r="CN10">
        <v>982</v>
      </c>
      <c r="CO10">
        <v>37</v>
      </c>
      <c r="CP10">
        <v>37</v>
      </c>
    </row>
    <row r="11" spans="1:94">
      <c r="A11">
        <v>10</v>
      </c>
      <c r="B11">
        <v>1</v>
      </c>
      <c r="C11">
        <v>78</v>
      </c>
      <c r="D11">
        <v>133</v>
      </c>
      <c r="E11">
        <v>80</v>
      </c>
      <c r="F11">
        <v>53</v>
      </c>
      <c r="G11">
        <v>101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1</v>
      </c>
      <c r="T11">
        <v>1</v>
      </c>
      <c r="U11">
        <v>2</v>
      </c>
      <c r="V11">
        <v>0</v>
      </c>
      <c r="W11">
        <v>1</v>
      </c>
      <c r="X11">
        <v>0</v>
      </c>
      <c r="Y11">
        <v>1</v>
      </c>
      <c r="Z11">
        <v>1</v>
      </c>
      <c r="AA11">
        <v>0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0</v>
      </c>
      <c r="AH11">
        <v>0</v>
      </c>
      <c r="AI11">
        <v>1</v>
      </c>
      <c r="AJ11">
        <v>0</v>
      </c>
      <c r="AK11">
        <v>1</v>
      </c>
      <c r="AL11">
        <v>4.75</v>
      </c>
      <c r="AM11">
        <v>139</v>
      </c>
      <c r="AN11">
        <v>40.6</v>
      </c>
      <c r="AO11">
        <v>9.59</v>
      </c>
      <c r="AP11">
        <v>194</v>
      </c>
      <c r="AQ11">
        <v>5106</v>
      </c>
      <c r="AR11">
        <v>7.89</v>
      </c>
      <c r="AS11">
        <v>346.3</v>
      </c>
      <c r="AT11">
        <v>10.6</v>
      </c>
      <c r="AU11">
        <v>6.3</v>
      </c>
      <c r="AV11">
        <v>2.16</v>
      </c>
      <c r="AW11">
        <v>32.42</v>
      </c>
      <c r="AX11">
        <v>3.97</v>
      </c>
      <c r="AY11">
        <v>140.2</v>
      </c>
      <c r="AZ11">
        <v>360</v>
      </c>
      <c r="BA11">
        <v>69</v>
      </c>
      <c r="BB11">
        <v>4.3</v>
      </c>
      <c r="BC11">
        <v>2.84</v>
      </c>
      <c r="BD11">
        <v>2.68</v>
      </c>
      <c r="BE11">
        <v>0.84</v>
      </c>
      <c r="BF11">
        <v>33.8</v>
      </c>
      <c r="BG11">
        <v>124.1</v>
      </c>
      <c r="BH11">
        <v>34.5</v>
      </c>
      <c r="BI11">
        <v>31</v>
      </c>
      <c r="BJ11">
        <v>30</v>
      </c>
      <c r="BK11">
        <v>58</v>
      </c>
      <c r="BL11">
        <v>40</v>
      </c>
      <c r="BM11">
        <v>29</v>
      </c>
      <c r="BN11">
        <v>7</v>
      </c>
      <c r="BO11">
        <v>9</v>
      </c>
      <c r="BP11">
        <v>22</v>
      </c>
      <c r="BQ11">
        <v>40</v>
      </c>
      <c r="BR11">
        <v>5.1</v>
      </c>
      <c r="BS11">
        <v>0.54</v>
      </c>
      <c r="BT11">
        <v>0.82</v>
      </c>
      <c r="BU11">
        <v>0.82</v>
      </c>
      <c r="BV11">
        <v>0.51</v>
      </c>
      <c r="BW11">
        <v>0.65</v>
      </c>
      <c r="BX11">
        <v>3.74</v>
      </c>
      <c r="BY11">
        <v>0</v>
      </c>
      <c r="BZ11">
        <v>2.27</v>
      </c>
      <c r="CA11">
        <v>5.24</v>
      </c>
      <c r="CB11">
        <v>1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982</v>
      </c>
      <c r="CK11">
        <v>0</v>
      </c>
      <c r="CL11">
        <v>0</v>
      </c>
      <c r="CM11">
        <v>0</v>
      </c>
      <c r="CN11">
        <v>982</v>
      </c>
      <c r="CO11">
        <v>982</v>
      </c>
      <c r="CP11">
        <v>982</v>
      </c>
    </row>
    <row r="12" spans="1:94">
      <c r="A12">
        <v>11</v>
      </c>
      <c r="B12">
        <v>1</v>
      </c>
      <c r="C12">
        <v>44</v>
      </c>
      <c r="D12">
        <v>152</v>
      </c>
      <c r="E12">
        <v>78</v>
      </c>
      <c r="F12">
        <v>74</v>
      </c>
      <c r="G12">
        <v>102</v>
      </c>
      <c r="H12">
        <v>1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2</v>
      </c>
      <c r="V12">
        <v>0</v>
      </c>
      <c r="W12">
        <v>1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4.68</v>
      </c>
      <c r="AM12">
        <v>113</v>
      </c>
      <c r="AN12">
        <v>38.5</v>
      </c>
      <c r="AO12">
        <v>13</v>
      </c>
      <c r="AP12">
        <v>366</v>
      </c>
      <c r="AQ12">
        <v>831.7</v>
      </c>
      <c r="AR12">
        <v>10</v>
      </c>
      <c r="AS12">
        <v>1225.6</v>
      </c>
      <c r="AT12">
        <v>5.7</v>
      </c>
      <c r="AU12">
        <v>6.4</v>
      </c>
      <c r="AV12">
        <v>1.69</v>
      </c>
      <c r="AW12">
        <v>39.33</v>
      </c>
      <c r="AX12">
        <v>3.61</v>
      </c>
      <c r="AY12">
        <v>141.1</v>
      </c>
      <c r="AZ12">
        <v>365</v>
      </c>
      <c r="BA12">
        <v>68</v>
      </c>
      <c r="BB12">
        <v>4.02</v>
      </c>
      <c r="BC12">
        <v>2.42</v>
      </c>
      <c r="BD12">
        <v>2.91</v>
      </c>
      <c r="BE12">
        <v>0.75</v>
      </c>
      <c r="BF12">
        <v>60.2</v>
      </c>
      <c r="BG12">
        <v>62.3</v>
      </c>
      <c r="BH12">
        <v>42.2</v>
      </c>
      <c r="BI12">
        <v>31</v>
      </c>
      <c r="BJ12">
        <v>30</v>
      </c>
      <c r="BK12">
        <v>58</v>
      </c>
      <c r="BL12">
        <v>40</v>
      </c>
      <c r="BM12">
        <v>29</v>
      </c>
      <c r="BN12">
        <v>7</v>
      </c>
      <c r="BO12">
        <v>9</v>
      </c>
      <c r="BP12">
        <v>22</v>
      </c>
      <c r="BQ12">
        <v>40</v>
      </c>
      <c r="BR12">
        <v>6.3</v>
      </c>
      <c r="BS12">
        <v>0.54</v>
      </c>
      <c r="BT12">
        <v>0.82</v>
      </c>
      <c r="BU12">
        <v>0.82</v>
      </c>
      <c r="BV12">
        <v>0.51</v>
      </c>
      <c r="BW12">
        <v>0.65</v>
      </c>
      <c r="BX12">
        <v>3.74</v>
      </c>
      <c r="BY12">
        <v>0</v>
      </c>
      <c r="BZ12">
        <v>2.27</v>
      </c>
      <c r="CA12">
        <v>5.24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981</v>
      </c>
      <c r="CK12">
        <v>1</v>
      </c>
      <c r="CL12">
        <v>0</v>
      </c>
      <c r="CM12">
        <v>1</v>
      </c>
      <c r="CN12">
        <v>531</v>
      </c>
      <c r="CO12">
        <v>981</v>
      </c>
      <c r="CP12">
        <v>531</v>
      </c>
    </row>
    <row r="13" spans="1:94">
      <c r="A13">
        <v>12</v>
      </c>
      <c r="B13">
        <v>1</v>
      </c>
      <c r="C13">
        <v>86</v>
      </c>
      <c r="D13">
        <v>130</v>
      </c>
      <c r="E13">
        <v>70</v>
      </c>
      <c r="F13">
        <v>60</v>
      </c>
      <c r="G13">
        <v>78</v>
      </c>
      <c r="H13">
        <v>0</v>
      </c>
      <c r="I13">
        <v>0</v>
      </c>
      <c r="J13">
        <v>1</v>
      </c>
      <c r="K13">
        <v>1</v>
      </c>
      <c r="L13">
        <v>1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1</v>
      </c>
      <c r="V13">
        <v>0</v>
      </c>
      <c r="W13">
        <v>1</v>
      </c>
      <c r="X13">
        <v>0</v>
      </c>
      <c r="Y13">
        <v>1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1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4.82</v>
      </c>
      <c r="AM13">
        <v>149</v>
      </c>
      <c r="AN13">
        <v>46.5</v>
      </c>
      <c r="AO13">
        <v>9.31</v>
      </c>
      <c r="AP13">
        <v>155</v>
      </c>
      <c r="AQ13">
        <v>671.4</v>
      </c>
      <c r="AR13">
        <v>10</v>
      </c>
      <c r="AS13">
        <v>513.3</v>
      </c>
      <c r="AT13">
        <v>5.3</v>
      </c>
      <c r="AU13">
        <v>5.7</v>
      </c>
      <c r="AV13">
        <v>2.01</v>
      </c>
      <c r="AW13">
        <v>41.79</v>
      </c>
      <c r="AX13">
        <v>3.7</v>
      </c>
      <c r="AY13">
        <v>140.8</v>
      </c>
      <c r="AZ13">
        <v>327</v>
      </c>
      <c r="BA13">
        <v>94</v>
      </c>
      <c r="BB13">
        <v>5.01</v>
      </c>
      <c r="BC13">
        <v>2.44</v>
      </c>
      <c r="BD13">
        <v>3.61</v>
      </c>
      <c r="BE13">
        <v>1.04</v>
      </c>
      <c r="BF13">
        <v>26.6</v>
      </c>
      <c r="BG13">
        <v>24.3</v>
      </c>
      <c r="BH13">
        <v>44.8</v>
      </c>
      <c r="BI13">
        <v>38</v>
      </c>
      <c r="BJ13">
        <v>42</v>
      </c>
      <c r="BK13">
        <v>50</v>
      </c>
      <c r="BL13">
        <v>38</v>
      </c>
      <c r="BM13">
        <v>30</v>
      </c>
      <c r="BN13">
        <v>12</v>
      </c>
      <c r="BO13">
        <v>12</v>
      </c>
      <c r="BP13">
        <v>20</v>
      </c>
      <c r="BQ13">
        <v>60</v>
      </c>
      <c r="BR13">
        <v>5.65</v>
      </c>
      <c r="BS13">
        <v>0.8</v>
      </c>
      <c r="BT13">
        <v>1.07</v>
      </c>
      <c r="BU13">
        <v>1.19</v>
      </c>
      <c r="BV13">
        <v>0.46</v>
      </c>
      <c r="BW13">
        <v>0.68</v>
      </c>
      <c r="BX13">
        <v>4.23</v>
      </c>
      <c r="BY13">
        <v>3.15</v>
      </c>
      <c r="BZ13">
        <v>0</v>
      </c>
      <c r="CA13">
        <v>5.65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970</v>
      </c>
      <c r="CK13">
        <v>1</v>
      </c>
      <c r="CL13">
        <v>0</v>
      </c>
      <c r="CM13">
        <v>1</v>
      </c>
      <c r="CN13">
        <v>233</v>
      </c>
      <c r="CO13">
        <v>970</v>
      </c>
      <c r="CP13">
        <v>233</v>
      </c>
    </row>
    <row r="14" spans="1:94">
      <c r="A14">
        <v>13</v>
      </c>
      <c r="B14">
        <v>1</v>
      </c>
      <c r="C14">
        <v>56</v>
      </c>
      <c r="D14">
        <v>124</v>
      </c>
      <c r="E14">
        <v>72</v>
      </c>
      <c r="F14">
        <v>52</v>
      </c>
      <c r="G14">
        <v>112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v>0</v>
      </c>
      <c r="U14">
        <v>1</v>
      </c>
      <c r="V14">
        <v>0</v>
      </c>
      <c r="W14">
        <v>1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4.86</v>
      </c>
      <c r="AM14">
        <v>151</v>
      </c>
      <c r="AN14">
        <v>48.9</v>
      </c>
      <c r="AO14">
        <v>10.38</v>
      </c>
      <c r="AP14">
        <v>314</v>
      </c>
      <c r="AQ14">
        <v>532.1</v>
      </c>
      <c r="AR14">
        <v>8.22</v>
      </c>
      <c r="AS14">
        <v>508.9</v>
      </c>
      <c r="AT14">
        <v>6.52</v>
      </c>
      <c r="AU14">
        <v>6.2</v>
      </c>
      <c r="AV14">
        <v>2.08</v>
      </c>
      <c r="AW14">
        <v>13.4</v>
      </c>
      <c r="AX14">
        <v>3.48</v>
      </c>
      <c r="AY14">
        <v>141.8</v>
      </c>
      <c r="AZ14">
        <v>306</v>
      </c>
      <c r="BA14">
        <v>94</v>
      </c>
      <c r="BB14">
        <v>4.59</v>
      </c>
      <c r="BC14">
        <v>2.62</v>
      </c>
      <c r="BD14">
        <v>2.81</v>
      </c>
      <c r="BE14">
        <v>1.31</v>
      </c>
      <c r="BF14">
        <v>75.5</v>
      </c>
      <c r="BG14">
        <v>431.6</v>
      </c>
      <c r="BH14">
        <v>42.3</v>
      </c>
      <c r="BI14">
        <v>32</v>
      </c>
      <c r="BJ14">
        <v>35</v>
      </c>
      <c r="BK14">
        <v>55</v>
      </c>
      <c r="BL14">
        <v>39</v>
      </c>
      <c r="BM14">
        <v>33</v>
      </c>
      <c r="BN14">
        <v>6</v>
      </c>
      <c r="BO14">
        <v>10</v>
      </c>
      <c r="BP14">
        <v>24</v>
      </c>
      <c r="BQ14">
        <v>42</v>
      </c>
      <c r="BR14">
        <v>2.4</v>
      </c>
      <c r="BS14">
        <v>0.73</v>
      </c>
      <c r="BT14">
        <v>0.89</v>
      </c>
      <c r="BU14">
        <v>1.01</v>
      </c>
      <c r="BV14">
        <v>0.45</v>
      </c>
      <c r="BW14">
        <v>0.6</v>
      </c>
      <c r="BX14">
        <v>2.58</v>
      </c>
      <c r="BY14">
        <v>0</v>
      </c>
      <c r="BZ14">
        <v>2</v>
      </c>
      <c r="CA14">
        <v>7.6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968</v>
      </c>
      <c r="CK14">
        <v>1</v>
      </c>
      <c r="CL14">
        <v>0</v>
      </c>
      <c r="CM14">
        <v>1</v>
      </c>
      <c r="CN14">
        <v>450</v>
      </c>
      <c r="CO14">
        <v>968</v>
      </c>
      <c r="CP14">
        <v>450</v>
      </c>
    </row>
    <row r="15" spans="1:94">
      <c r="A15">
        <v>14</v>
      </c>
      <c r="B15">
        <v>1</v>
      </c>
      <c r="C15">
        <v>63</v>
      </c>
      <c r="D15">
        <v>160</v>
      </c>
      <c r="E15">
        <v>79</v>
      </c>
      <c r="F15">
        <v>81</v>
      </c>
      <c r="G15">
        <v>103</v>
      </c>
      <c r="H15">
        <v>1</v>
      </c>
      <c r="I15">
        <v>1</v>
      </c>
      <c r="J15">
        <v>1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1</v>
      </c>
      <c r="X15">
        <v>0</v>
      </c>
      <c r="Y15">
        <v>1</v>
      </c>
      <c r="Z15">
        <v>0</v>
      </c>
      <c r="AA15">
        <v>0</v>
      </c>
      <c r="AB15">
        <v>1</v>
      </c>
      <c r="AC15">
        <v>1</v>
      </c>
      <c r="AD15">
        <v>0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4.22</v>
      </c>
      <c r="AM15">
        <v>122</v>
      </c>
      <c r="AN15">
        <v>36</v>
      </c>
      <c r="AO15">
        <v>9.48</v>
      </c>
      <c r="AP15">
        <v>247</v>
      </c>
      <c r="AQ15">
        <v>1978</v>
      </c>
      <c r="AR15">
        <v>8.45</v>
      </c>
      <c r="AS15">
        <v>175</v>
      </c>
      <c r="AT15">
        <v>8.33</v>
      </c>
      <c r="AU15">
        <v>5.5</v>
      </c>
      <c r="AV15">
        <v>1.92</v>
      </c>
      <c r="AW15">
        <v>37.87</v>
      </c>
      <c r="AX15">
        <v>3.48</v>
      </c>
      <c r="AY15">
        <v>140.6</v>
      </c>
      <c r="AZ15">
        <v>435</v>
      </c>
      <c r="BA15">
        <v>72</v>
      </c>
      <c r="BB15">
        <v>4.6</v>
      </c>
      <c r="BC15">
        <v>3.16</v>
      </c>
      <c r="BD15">
        <v>2.92</v>
      </c>
      <c r="BE15">
        <v>0.99</v>
      </c>
      <c r="BF15">
        <v>45.5</v>
      </c>
      <c r="BG15">
        <v>129.4</v>
      </c>
      <c r="BH15">
        <v>38</v>
      </c>
      <c r="BI15">
        <v>35</v>
      </c>
      <c r="BJ15">
        <v>35</v>
      </c>
      <c r="BK15">
        <v>48</v>
      </c>
      <c r="BL15">
        <v>38</v>
      </c>
      <c r="BM15">
        <v>29</v>
      </c>
      <c r="BN15">
        <v>10</v>
      </c>
      <c r="BO15">
        <v>10</v>
      </c>
      <c r="BP15">
        <v>19</v>
      </c>
      <c r="BQ15">
        <v>41</v>
      </c>
      <c r="BR15">
        <v>7.12</v>
      </c>
      <c r="BS15">
        <v>0.67</v>
      </c>
      <c r="BT15">
        <v>1.04</v>
      </c>
      <c r="BU15">
        <v>1.19</v>
      </c>
      <c r="BV15">
        <v>0.65</v>
      </c>
      <c r="BW15">
        <v>0.84</v>
      </c>
      <c r="BX15">
        <v>3.72</v>
      </c>
      <c r="BY15">
        <v>0</v>
      </c>
      <c r="BZ15">
        <v>0</v>
      </c>
      <c r="CA15">
        <v>7.12</v>
      </c>
      <c r="CB15">
        <v>1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966</v>
      </c>
      <c r="CK15">
        <v>0</v>
      </c>
      <c r="CL15">
        <v>0</v>
      </c>
      <c r="CM15">
        <v>0</v>
      </c>
      <c r="CN15">
        <v>966</v>
      </c>
      <c r="CO15">
        <v>966</v>
      </c>
      <c r="CP15">
        <v>966</v>
      </c>
    </row>
    <row r="16" spans="1:94">
      <c r="A16">
        <v>15</v>
      </c>
      <c r="B16">
        <v>1</v>
      </c>
      <c r="C16">
        <v>66</v>
      </c>
      <c r="D16">
        <v>155</v>
      </c>
      <c r="E16">
        <v>76</v>
      </c>
      <c r="F16">
        <v>79</v>
      </c>
      <c r="G16">
        <v>87</v>
      </c>
      <c r="H16">
        <v>1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3</v>
      </c>
      <c r="V16">
        <v>0</v>
      </c>
      <c r="W16">
        <v>1</v>
      </c>
      <c r="X16">
        <v>0</v>
      </c>
      <c r="Y16">
        <v>1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1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4.03</v>
      </c>
      <c r="AM16">
        <v>135</v>
      </c>
      <c r="AN16">
        <v>42.9</v>
      </c>
      <c r="AO16">
        <v>6.15</v>
      </c>
      <c r="AP16">
        <v>200</v>
      </c>
      <c r="AQ16">
        <v>1500</v>
      </c>
      <c r="AR16">
        <v>5.41</v>
      </c>
      <c r="AS16">
        <v>37.2</v>
      </c>
      <c r="AT16">
        <v>11.83</v>
      </c>
      <c r="AU16">
        <v>6</v>
      </c>
      <c r="AV16">
        <v>1.03</v>
      </c>
      <c r="AW16">
        <v>5.6</v>
      </c>
      <c r="AX16">
        <v>3.51</v>
      </c>
      <c r="AY16">
        <v>140.7</v>
      </c>
      <c r="AZ16">
        <v>397</v>
      </c>
      <c r="BA16">
        <v>80</v>
      </c>
      <c r="BB16">
        <v>5.63</v>
      </c>
      <c r="BC16">
        <v>1.96</v>
      </c>
      <c r="BD16">
        <v>3.8</v>
      </c>
      <c r="BE16">
        <v>1.7</v>
      </c>
      <c r="BF16">
        <v>31.5</v>
      </c>
      <c r="BG16">
        <v>190.4</v>
      </c>
      <c r="BH16">
        <v>36.2</v>
      </c>
      <c r="BI16">
        <v>32</v>
      </c>
      <c r="BJ16">
        <v>32</v>
      </c>
      <c r="BK16">
        <v>48</v>
      </c>
      <c r="BL16">
        <v>32</v>
      </c>
      <c r="BM16">
        <v>27</v>
      </c>
      <c r="BN16">
        <v>9</v>
      </c>
      <c r="BO16">
        <v>9</v>
      </c>
      <c r="BP16">
        <v>20</v>
      </c>
      <c r="BQ16">
        <v>45</v>
      </c>
      <c r="BR16">
        <v>4.35</v>
      </c>
      <c r="BS16">
        <v>0.68</v>
      </c>
      <c r="BT16">
        <v>0.87</v>
      </c>
      <c r="BU16">
        <v>0.96</v>
      </c>
      <c r="BV16">
        <v>0.65</v>
      </c>
      <c r="BW16">
        <v>0.93</v>
      </c>
      <c r="BX16">
        <v>2.95</v>
      </c>
      <c r="BY16">
        <v>2.25</v>
      </c>
      <c r="BZ16">
        <v>2.52</v>
      </c>
      <c r="CA16">
        <v>4.35</v>
      </c>
      <c r="CB16">
        <v>1</v>
      </c>
      <c r="CC16">
        <v>0</v>
      </c>
      <c r="CD16">
        <v>0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963</v>
      </c>
      <c r="CK16">
        <v>1</v>
      </c>
      <c r="CL16">
        <v>0</v>
      </c>
      <c r="CM16">
        <v>1</v>
      </c>
      <c r="CN16">
        <v>409</v>
      </c>
      <c r="CO16">
        <v>963</v>
      </c>
      <c r="CP16">
        <v>409</v>
      </c>
    </row>
    <row r="17" spans="1:94">
      <c r="A17">
        <v>16</v>
      </c>
      <c r="B17">
        <v>1</v>
      </c>
      <c r="C17">
        <v>68</v>
      </c>
      <c r="D17">
        <v>146</v>
      </c>
      <c r="E17">
        <v>90</v>
      </c>
      <c r="F17">
        <v>56</v>
      </c>
      <c r="G17">
        <v>12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4</v>
      </c>
      <c r="V17">
        <v>0</v>
      </c>
      <c r="W17">
        <v>1</v>
      </c>
      <c r="X17">
        <v>0</v>
      </c>
      <c r="Y17">
        <v>1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1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1</v>
      </c>
      <c r="AL17">
        <v>5.01</v>
      </c>
      <c r="AM17">
        <v>110</v>
      </c>
      <c r="AN17">
        <v>33.8</v>
      </c>
      <c r="AO17">
        <v>7.69</v>
      </c>
      <c r="AP17">
        <v>195</v>
      </c>
      <c r="AQ17">
        <v>5049</v>
      </c>
      <c r="AR17">
        <v>5.49</v>
      </c>
      <c r="AS17">
        <v>28.2</v>
      </c>
      <c r="AT17">
        <v>6.09</v>
      </c>
      <c r="AU17">
        <v>6.2</v>
      </c>
      <c r="AV17">
        <v>1.49</v>
      </c>
      <c r="AW17">
        <v>40.02</v>
      </c>
      <c r="AX17">
        <v>3.82</v>
      </c>
      <c r="AY17">
        <v>141.1</v>
      </c>
      <c r="AZ17">
        <v>220</v>
      </c>
      <c r="BA17">
        <v>88</v>
      </c>
      <c r="BB17">
        <v>3.75</v>
      </c>
      <c r="BC17">
        <v>0.99</v>
      </c>
      <c r="BD17">
        <v>2.71</v>
      </c>
      <c r="BE17">
        <v>1.06</v>
      </c>
      <c r="BF17">
        <v>38.9</v>
      </c>
      <c r="BG17">
        <v>40.5</v>
      </c>
      <c r="BH17">
        <v>34.3</v>
      </c>
      <c r="BI17">
        <v>30</v>
      </c>
      <c r="BJ17">
        <v>36</v>
      </c>
      <c r="BK17">
        <v>51</v>
      </c>
      <c r="BL17">
        <v>34</v>
      </c>
      <c r="BM17">
        <v>28</v>
      </c>
      <c r="BN17">
        <v>10</v>
      </c>
      <c r="BO17">
        <v>10</v>
      </c>
      <c r="BP17">
        <v>19</v>
      </c>
      <c r="BQ17">
        <v>49</v>
      </c>
      <c r="BR17">
        <v>5.36</v>
      </c>
      <c r="BS17">
        <v>0.68</v>
      </c>
      <c r="BT17">
        <v>0.39</v>
      </c>
      <c r="BU17">
        <v>0.74</v>
      </c>
      <c r="BV17">
        <v>0.55</v>
      </c>
      <c r="BW17">
        <v>0.6</v>
      </c>
      <c r="BX17">
        <v>4.33</v>
      </c>
      <c r="BY17">
        <v>2.25</v>
      </c>
      <c r="BZ17">
        <v>3.72</v>
      </c>
      <c r="CA17">
        <v>5.36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959</v>
      </c>
      <c r="CK17">
        <v>1</v>
      </c>
      <c r="CL17">
        <v>0</v>
      </c>
      <c r="CM17">
        <v>1</v>
      </c>
      <c r="CN17">
        <v>174</v>
      </c>
      <c r="CO17">
        <v>959</v>
      </c>
      <c r="CP17">
        <v>174</v>
      </c>
    </row>
    <row r="18" spans="1:94">
      <c r="A18">
        <v>17</v>
      </c>
      <c r="B18">
        <v>0</v>
      </c>
      <c r="C18">
        <v>70</v>
      </c>
      <c r="D18">
        <v>140</v>
      </c>
      <c r="E18">
        <v>70</v>
      </c>
      <c r="F18">
        <v>70</v>
      </c>
      <c r="G18">
        <v>80</v>
      </c>
      <c r="H18">
        <v>0</v>
      </c>
      <c r="I18">
        <v>0</v>
      </c>
      <c r="J18">
        <v>1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1</v>
      </c>
      <c r="V18">
        <v>0</v>
      </c>
      <c r="W18">
        <v>1</v>
      </c>
      <c r="X18">
        <v>1</v>
      </c>
      <c r="Y18">
        <v>0</v>
      </c>
      <c r="Z18">
        <v>1</v>
      </c>
      <c r="AA18">
        <v>0</v>
      </c>
      <c r="AB18">
        <v>1</v>
      </c>
      <c r="AC18">
        <v>1</v>
      </c>
      <c r="AD18">
        <v>0</v>
      </c>
      <c r="AE18">
        <v>1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4.53</v>
      </c>
      <c r="AM18">
        <v>134</v>
      </c>
      <c r="AN18">
        <v>41.6</v>
      </c>
      <c r="AO18">
        <v>8.1</v>
      </c>
      <c r="AP18">
        <v>263</v>
      </c>
      <c r="AQ18">
        <v>1755</v>
      </c>
      <c r="AR18">
        <v>4.89</v>
      </c>
      <c r="AS18">
        <v>293.6</v>
      </c>
      <c r="AT18">
        <v>5.96</v>
      </c>
      <c r="AU18">
        <v>5.7</v>
      </c>
      <c r="AV18">
        <v>2.24</v>
      </c>
      <c r="AW18">
        <v>34.77</v>
      </c>
      <c r="AX18">
        <v>3.48</v>
      </c>
      <c r="AY18">
        <v>140.8</v>
      </c>
      <c r="AZ18">
        <v>205</v>
      </c>
      <c r="BA18">
        <v>62</v>
      </c>
      <c r="BB18">
        <v>8.07</v>
      </c>
      <c r="BC18">
        <v>0.84</v>
      </c>
      <c r="BD18">
        <v>5.72</v>
      </c>
      <c r="BE18">
        <v>2.61</v>
      </c>
      <c r="BF18">
        <v>14.1</v>
      </c>
      <c r="BG18">
        <v>24.2</v>
      </c>
      <c r="BH18">
        <v>47.5</v>
      </c>
      <c r="BI18">
        <v>29</v>
      </c>
      <c r="BJ18">
        <v>29</v>
      </c>
      <c r="BK18">
        <v>44</v>
      </c>
      <c r="BL18">
        <v>34</v>
      </c>
      <c r="BM18">
        <v>26</v>
      </c>
      <c r="BN18">
        <v>8</v>
      </c>
      <c r="BO18">
        <v>8</v>
      </c>
      <c r="BP18">
        <v>20</v>
      </c>
      <c r="BQ18">
        <v>40</v>
      </c>
      <c r="BR18">
        <v>6.43</v>
      </c>
      <c r="BS18">
        <v>1.14</v>
      </c>
      <c r="BT18">
        <v>1.23</v>
      </c>
      <c r="BU18">
        <v>0.92</v>
      </c>
      <c r="BV18">
        <v>0.5</v>
      </c>
      <c r="BW18">
        <v>0.9</v>
      </c>
      <c r="BX18">
        <v>2.93</v>
      </c>
      <c r="BY18">
        <v>2.05</v>
      </c>
      <c r="BZ18">
        <v>0</v>
      </c>
      <c r="CA18">
        <v>6.43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958</v>
      </c>
      <c r="CK18">
        <v>1</v>
      </c>
      <c r="CL18">
        <v>0</v>
      </c>
      <c r="CM18">
        <v>1</v>
      </c>
      <c r="CN18">
        <v>401</v>
      </c>
      <c r="CO18">
        <v>958</v>
      </c>
      <c r="CP18">
        <v>401</v>
      </c>
    </row>
    <row r="19" spans="1:94">
      <c r="A19">
        <v>18</v>
      </c>
      <c r="B19">
        <v>1</v>
      </c>
      <c r="C19">
        <v>62</v>
      </c>
      <c r="D19">
        <v>120</v>
      </c>
      <c r="E19">
        <v>70</v>
      </c>
      <c r="F19">
        <v>50</v>
      </c>
      <c r="G19">
        <v>75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1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1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5.32</v>
      </c>
      <c r="AM19">
        <v>154</v>
      </c>
      <c r="AN19">
        <v>46.8</v>
      </c>
      <c r="AO19">
        <v>7.38</v>
      </c>
      <c r="AP19">
        <v>213</v>
      </c>
      <c r="AQ19">
        <v>227.4</v>
      </c>
      <c r="AR19">
        <v>4.91</v>
      </c>
      <c r="AS19">
        <v>49.8</v>
      </c>
      <c r="AT19">
        <v>7.52</v>
      </c>
      <c r="AU19">
        <v>5.6</v>
      </c>
      <c r="AV19">
        <v>2.16</v>
      </c>
      <c r="AW19">
        <v>3.59</v>
      </c>
      <c r="AX19">
        <v>3.64</v>
      </c>
      <c r="AY19">
        <v>139.4</v>
      </c>
      <c r="AZ19">
        <v>313</v>
      </c>
      <c r="BA19">
        <v>80</v>
      </c>
      <c r="BB19">
        <v>4.3</v>
      </c>
      <c r="BC19">
        <v>2.16</v>
      </c>
      <c r="BD19">
        <v>3.08</v>
      </c>
      <c r="BE19">
        <v>0.83</v>
      </c>
      <c r="BF19">
        <v>21.2</v>
      </c>
      <c r="BG19">
        <v>23.4</v>
      </c>
      <c r="BH19">
        <v>42.6</v>
      </c>
      <c r="BI19">
        <v>35</v>
      </c>
      <c r="BJ19">
        <v>37</v>
      </c>
      <c r="BK19">
        <v>50</v>
      </c>
      <c r="BL19">
        <v>36</v>
      </c>
      <c r="BM19">
        <v>31</v>
      </c>
      <c r="BN19">
        <v>10</v>
      </c>
      <c r="BO19">
        <v>10</v>
      </c>
      <c r="BP19">
        <v>22</v>
      </c>
      <c r="BQ19">
        <v>46</v>
      </c>
      <c r="BR19">
        <v>7.8</v>
      </c>
      <c r="BS19">
        <v>0.35</v>
      </c>
      <c r="BT19">
        <v>0.55</v>
      </c>
      <c r="BU19">
        <v>0.96</v>
      </c>
      <c r="BV19">
        <v>0.42</v>
      </c>
      <c r="BW19">
        <v>0.7</v>
      </c>
      <c r="BX19">
        <v>2.56</v>
      </c>
      <c r="BY19">
        <v>4.91</v>
      </c>
      <c r="BZ19">
        <v>0</v>
      </c>
      <c r="CA19">
        <v>7.8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957</v>
      </c>
      <c r="CK19">
        <v>0</v>
      </c>
      <c r="CL19">
        <v>0</v>
      </c>
      <c r="CM19">
        <v>0</v>
      </c>
      <c r="CN19">
        <v>957</v>
      </c>
      <c r="CO19">
        <v>957</v>
      </c>
      <c r="CP19">
        <v>957</v>
      </c>
    </row>
    <row r="20" spans="1:94">
      <c r="A20">
        <v>19</v>
      </c>
      <c r="B20">
        <v>1</v>
      </c>
      <c r="C20">
        <v>53</v>
      </c>
      <c r="D20">
        <v>122</v>
      </c>
      <c r="E20">
        <v>72</v>
      </c>
      <c r="F20">
        <v>50</v>
      </c>
      <c r="G20">
        <v>62</v>
      </c>
      <c r="H20">
        <v>0</v>
      </c>
      <c r="I20">
        <v>0</v>
      </c>
      <c r="J20">
        <v>1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1</v>
      </c>
      <c r="X20">
        <v>1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1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4.74</v>
      </c>
      <c r="AM20">
        <v>149</v>
      </c>
      <c r="AN20">
        <v>44.7</v>
      </c>
      <c r="AO20">
        <v>7.83</v>
      </c>
      <c r="AP20">
        <v>132</v>
      </c>
      <c r="AQ20">
        <v>149.5</v>
      </c>
      <c r="AR20">
        <v>1.74</v>
      </c>
      <c r="AS20">
        <v>58.6</v>
      </c>
      <c r="AT20">
        <v>14.42</v>
      </c>
      <c r="AU20">
        <v>9</v>
      </c>
      <c r="AV20">
        <v>1.16</v>
      </c>
      <c r="AW20">
        <v>69.45</v>
      </c>
      <c r="AX20">
        <v>4.39</v>
      </c>
      <c r="AY20">
        <v>134.4</v>
      </c>
      <c r="AZ20">
        <v>249</v>
      </c>
      <c r="BA20">
        <v>59</v>
      </c>
      <c r="BB20">
        <v>5.98</v>
      </c>
      <c r="BC20">
        <v>20.08</v>
      </c>
      <c r="BD20">
        <v>1.44</v>
      </c>
      <c r="BE20">
        <v>0.63</v>
      </c>
      <c r="BF20">
        <v>29.4</v>
      </c>
      <c r="BG20">
        <v>68.8</v>
      </c>
      <c r="BH20">
        <v>41.7</v>
      </c>
      <c r="BI20">
        <v>37</v>
      </c>
      <c r="BJ20">
        <v>38</v>
      </c>
      <c r="BK20">
        <v>48</v>
      </c>
      <c r="BL20">
        <v>38</v>
      </c>
      <c r="BM20">
        <v>32</v>
      </c>
      <c r="BN20">
        <v>10</v>
      </c>
      <c r="BO20">
        <v>9</v>
      </c>
      <c r="BP20">
        <v>23</v>
      </c>
      <c r="BQ20">
        <v>58</v>
      </c>
      <c r="BR20">
        <v>6.29</v>
      </c>
      <c r="BS20">
        <v>0.63</v>
      </c>
      <c r="BT20">
        <v>0.78</v>
      </c>
      <c r="BU20">
        <v>1.2</v>
      </c>
      <c r="BV20">
        <v>0.45</v>
      </c>
      <c r="BW20">
        <v>0.74</v>
      </c>
      <c r="BX20">
        <v>3.5</v>
      </c>
      <c r="BY20">
        <v>0</v>
      </c>
      <c r="BZ20">
        <v>0</v>
      </c>
      <c r="CA20">
        <v>6.29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956</v>
      </c>
      <c r="CK20">
        <v>0</v>
      </c>
      <c r="CL20">
        <v>0</v>
      </c>
      <c r="CM20">
        <v>0</v>
      </c>
      <c r="CN20">
        <v>956</v>
      </c>
      <c r="CO20">
        <v>956</v>
      </c>
      <c r="CP20">
        <v>956</v>
      </c>
    </row>
    <row r="21" spans="1:94">
      <c r="A21">
        <v>20</v>
      </c>
      <c r="B21">
        <v>1</v>
      </c>
      <c r="C21">
        <v>42</v>
      </c>
      <c r="D21">
        <v>116</v>
      </c>
      <c r="E21">
        <v>74</v>
      </c>
      <c r="F21">
        <v>42</v>
      </c>
      <c r="G21">
        <v>100</v>
      </c>
      <c r="H21">
        <v>1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1</v>
      </c>
      <c r="X21">
        <v>0</v>
      </c>
      <c r="Y21">
        <v>1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1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4.98</v>
      </c>
      <c r="AM21">
        <v>149</v>
      </c>
      <c r="AN21">
        <v>46.9</v>
      </c>
      <c r="AO21">
        <v>22.32</v>
      </c>
      <c r="AP21">
        <v>257</v>
      </c>
      <c r="AQ21">
        <v>2237</v>
      </c>
      <c r="AR21">
        <v>5.15</v>
      </c>
      <c r="AS21">
        <v>12.8</v>
      </c>
      <c r="AT21">
        <v>4.74</v>
      </c>
      <c r="AU21">
        <v>5.9</v>
      </c>
      <c r="AV21">
        <v>2.35</v>
      </c>
      <c r="AW21">
        <v>2.82</v>
      </c>
      <c r="AX21">
        <v>3.48</v>
      </c>
      <c r="AY21">
        <v>142</v>
      </c>
      <c r="AZ21">
        <v>270</v>
      </c>
      <c r="BA21">
        <v>61</v>
      </c>
      <c r="BB21">
        <v>3.53</v>
      </c>
      <c r="BC21">
        <v>1.09</v>
      </c>
      <c r="BD21">
        <v>1.95</v>
      </c>
      <c r="BE21">
        <v>1.59</v>
      </c>
      <c r="BF21">
        <v>39</v>
      </c>
      <c r="BG21">
        <v>148.7</v>
      </c>
      <c r="BH21">
        <v>40.3</v>
      </c>
      <c r="BI21">
        <v>26</v>
      </c>
      <c r="BJ21">
        <v>33</v>
      </c>
      <c r="BK21">
        <v>58</v>
      </c>
      <c r="BL21">
        <v>32</v>
      </c>
      <c r="BM21">
        <v>29</v>
      </c>
      <c r="BN21">
        <v>6</v>
      </c>
      <c r="BO21">
        <v>8</v>
      </c>
      <c r="BP21">
        <v>20</v>
      </c>
      <c r="BQ21">
        <v>47</v>
      </c>
      <c r="BR21">
        <v>2.4</v>
      </c>
      <c r="BS21">
        <v>0.53</v>
      </c>
      <c r="BT21">
        <v>0.7</v>
      </c>
      <c r="BU21">
        <v>0.96</v>
      </c>
      <c r="BV21">
        <v>0.48</v>
      </c>
      <c r="BW21">
        <v>0.96</v>
      </c>
      <c r="BX21">
        <v>2</v>
      </c>
      <c r="BY21">
        <v>0</v>
      </c>
      <c r="BZ21">
        <v>2</v>
      </c>
      <c r="CA21">
        <v>6.14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954</v>
      </c>
      <c r="CK21">
        <v>1</v>
      </c>
      <c r="CL21">
        <v>0</v>
      </c>
      <c r="CM21">
        <v>1</v>
      </c>
      <c r="CN21">
        <v>330</v>
      </c>
      <c r="CO21">
        <v>954</v>
      </c>
      <c r="CP21">
        <v>330</v>
      </c>
    </row>
    <row r="22" spans="1:94">
      <c r="A22">
        <v>21</v>
      </c>
      <c r="B22">
        <v>1</v>
      </c>
      <c r="C22">
        <v>56</v>
      </c>
      <c r="D22">
        <v>100</v>
      </c>
      <c r="E22">
        <v>60</v>
      </c>
      <c r="F22">
        <v>40</v>
      </c>
      <c r="G22">
        <v>63</v>
      </c>
      <c r="H22">
        <v>1</v>
      </c>
      <c r="I22">
        <v>0</v>
      </c>
      <c r="J22">
        <v>1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1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1</v>
      </c>
      <c r="AL22">
        <v>4.91</v>
      </c>
      <c r="AM22">
        <v>149</v>
      </c>
      <c r="AN22">
        <v>44.9</v>
      </c>
      <c r="AO22">
        <v>14.37</v>
      </c>
      <c r="AP22">
        <v>228</v>
      </c>
      <c r="AQ22">
        <v>1597</v>
      </c>
      <c r="AR22">
        <v>8.72</v>
      </c>
      <c r="AS22">
        <v>210.5</v>
      </c>
      <c r="AT22">
        <v>6.46</v>
      </c>
      <c r="AU22">
        <v>5.7</v>
      </c>
      <c r="AV22">
        <v>2.16</v>
      </c>
      <c r="AW22">
        <v>69.45</v>
      </c>
      <c r="AX22">
        <v>4.65</v>
      </c>
      <c r="AY22">
        <v>140.9</v>
      </c>
      <c r="AZ22">
        <v>325</v>
      </c>
      <c r="BA22">
        <v>66</v>
      </c>
      <c r="BB22">
        <v>5.14</v>
      </c>
      <c r="BC22">
        <v>1.3</v>
      </c>
      <c r="BD22">
        <v>4.05</v>
      </c>
      <c r="BE22">
        <v>1.06</v>
      </c>
      <c r="BF22">
        <v>77.1</v>
      </c>
      <c r="BG22">
        <v>203.9</v>
      </c>
      <c r="BH22">
        <v>40.5</v>
      </c>
      <c r="BI22">
        <v>33</v>
      </c>
      <c r="BJ22">
        <v>33</v>
      </c>
      <c r="BK22">
        <v>44</v>
      </c>
      <c r="BL22">
        <v>33</v>
      </c>
      <c r="BM22">
        <v>29</v>
      </c>
      <c r="BN22">
        <v>9</v>
      </c>
      <c r="BO22">
        <v>9</v>
      </c>
      <c r="BP22">
        <v>21</v>
      </c>
      <c r="BQ22">
        <v>58</v>
      </c>
      <c r="BR22">
        <v>9.15</v>
      </c>
      <c r="BS22">
        <v>0.86</v>
      </c>
      <c r="BT22">
        <v>0.7</v>
      </c>
      <c r="BU22">
        <v>1.01</v>
      </c>
      <c r="BV22">
        <v>0.6</v>
      </c>
      <c r="BW22">
        <v>0.7</v>
      </c>
      <c r="BX22">
        <v>3.46</v>
      </c>
      <c r="BY22">
        <v>0</v>
      </c>
      <c r="BZ22">
        <v>2.17</v>
      </c>
      <c r="CA22">
        <v>9.15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953</v>
      </c>
      <c r="CK22">
        <v>0</v>
      </c>
      <c r="CL22">
        <v>0</v>
      </c>
      <c r="CM22">
        <v>0</v>
      </c>
      <c r="CN22">
        <v>953</v>
      </c>
      <c r="CO22">
        <v>953</v>
      </c>
      <c r="CP22">
        <v>953</v>
      </c>
    </row>
    <row r="23" spans="1:94">
      <c r="A23">
        <v>22</v>
      </c>
      <c r="B23">
        <v>1</v>
      </c>
      <c r="C23">
        <v>55</v>
      </c>
      <c r="D23">
        <v>210</v>
      </c>
      <c r="E23">
        <v>110</v>
      </c>
      <c r="F23">
        <v>100</v>
      </c>
      <c r="G23">
        <v>73</v>
      </c>
      <c r="H23">
        <v>1</v>
      </c>
      <c r="I23">
        <v>1</v>
      </c>
      <c r="J23">
        <v>1</v>
      </c>
      <c r="K23">
        <v>1</v>
      </c>
      <c r="L23">
        <v>1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1</v>
      </c>
      <c r="V23">
        <v>1</v>
      </c>
      <c r="W23">
        <v>1</v>
      </c>
      <c r="X23">
        <v>0</v>
      </c>
      <c r="Y23">
        <v>1</v>
      </c>
      <c r="Z23">
        <v>0</v>
      </c>
      <c r="AA23">
        <v>1</v>
      </c>
      <c r="AB23">
        <v>1</v>
      </c>
      <c r="AC23">
        <v>0</v>
      </c>
      <c r="AD23">
        <v>1</v>
      </c>
      <c r="AE23">
        <v>1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5.09</v>
      </c>
      <c r="AM23">
        <v>152</v>
      </c>
      <c r="AN23">
        <v>43</v>
      </c>
      <c r="AO23">
        <v>11.2</v>
      </c>
      <c r="AP23">
        <v>179</v>
      </c>
      <c r="AQ23">
        <v>2237</v>
      </c>
      <c r="AR23">
        <v>8.52</v>
      </c>
      <c r="AS23">
        <v>289.7</v>
      </c>
      <c r="AT23">
        <v>16.57</v>
      </c>
      <c r="AU23">
        <v>9.6</v>
      </c>
      <c r="AV23">
        <v>1.34</v>
      </c>
      <c r="AW23">
        <v>85.84</v>
      </c>
      <c r="AX23">
        <v>4.31</v>
      </c>
      <c r="AY23">
        <v>136.8</v>
      </c>
      <c r="AZ23">
        <v>393</v>
      </c>
      <c r="BA23">
        <v>135</v>
      </c>
      <c r="BB23">
        <v>5.45</v>
      </c>
      <c r="BC23">
        <v>1.91</v>
      </c>
      <c r="BD23">
        <v>4.06</v>
      </c>
      <c r="BE23">
        <v>1.13</v>
      </c>
      <c r="BF23">
        <v>62.3</v>
      </c>
      <c r="BG23">
        <v>219.3</v>
      </c>
      <c r="BH23">
        <v>40.7</v>
      </c>
      <c r="BI23">
        <v>28</v>
      </c>
      <c r="BJ23">
        <v>31</v>
      </c>
      <c r="BK23">
        <v>45</v>
      </c>
      <c r="BL23">
        <v>32</v>
      </c>
      <c r="BM23">
        <v>30</v>
      </c>
      <c r="BN23">
        <v>9</v>
      </c>
      <c r="BO23">
        <v>9</v>
      </c>
      <c r="BP23">
        <v>21</v>
      </c>
      <c r="BQ23">
        <v>48</v>
      </c>
      <c r="BR23">
        <v>5.23</v>
      </c>
      <c r="BS23">
        <v>0.53</v>
      </c>
      <c r="BT23">
        <v>0.69</v>
      </c>
      <c r="BU23">
        <v>0.81</v>
      </c>
      <c r="BV23">
        <v>0.51</v>
      </c>
      <c r="BW23">
        <v>0.7</v>
      </c>
      <c r="BX23">
        <v>0</v>
      </c>
      <c r="BY23">
        <v>0</v>
      </c>
      <c r="BZ23">
        <v>2.02</v>
      </c>
      <c r="CA23">
        <v>5.23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951</v>
      </c>
      <c r="CK23">
        <v>0</v>
      </c>
      <c r="CL23">
        <v>0</v>
      </c>
      <c r="CM23">
        <v>0</v>
      </c>
      <c r="CN23">
        <v>951</v>
      </c>
      <c r="CO23">
        <v>951</v>
      </c>
      <c r="CP23">
        <v>951</v>
      </c>
    </row>
    <row r="24" spans="1:94">
      <c r="A24">
        <v>23</v>
      </c>
      <c r="B24">
        <v>1</v>
      </c>
      <c r="C24">
        <v>66</v>
      </c>
      <c r="D24">
        <v>120</v>
      </c>
      <c r="E24">
        <v>60</v>
      </c>
      <c r="F24">
        <v>60</v>
      </c>
      <c r="G24">
        <v>6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1</v>
      </c>
      <c r="U24">
        <v>2</v>
      </c>
      <c r="V24">
        <v>1</v>
      </c>
      <c r="W24">
        <v>1</v>
      </c>
      <c r="X24">
        <v>0</v>
      </c>
      <c r="Y24">
        <v>1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1</v>
      </c>
      <c r="AF24">
        <v>1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5.2</v>
      </c>
      <c r="AM24">
        <v>159</v>
      </c>
      <c r="AN24">
        <v>50.6</v>
      </c>
      <c r="AO24">
        <v>18.87</v>
      </c>
      <c r="AP24">
        <v>147</v>
      </c>
      <c r="AQ24">
        <v>4406</v>
      </c>
      <c r="AR24">
        <v>4.69</v>
      </c>
      <c r="AS24">
        <v>297.3</v>
      </c>
      <c r="AT24">
        <v>7.17</v>
      </c>
      <c r="AU24">
        <v>5.6</v>
      </c>
      <c r="AV24">
        <v>2.03</v>
      </c>
      <c r="AW24">
        <v>32.48</v>
      </c>
      <c r="AX24">
        <v>5.46</v>
      </c>
      <c r="AY24">
        <v>131.8</v>
      </c>
      <c r="AZ24">
        <v>556</v>
      </c>
      <c r="BA24">
        <v>200</v>
      </c>
      <c r="BB24">
        <v>2.42</v>
      </c>
      <c r="BC24">
        <v>0.68</v>
      </c>
      <c r="BD24">
        <v>1.72</v>
      </c>
      <c r="BE24">
        <v>0.86</v>
      </c>
      <c r="BF24">
        <v>135.5</v>
      </c>
      <c r="BG24">
        <v>152.7</v>
      </c>
      <c r="BH24">
        <v>36.7</v>
      </c>
      <c r="BI24">
        <v>37</v>
      </c>
      <c r="BJ24">
        <v>35</v>
      </c>
      <c r="BK24">
        <v>47</v>
      </c>
      <c r="BL24">
        <v>46</v>
      </c>
      <c r="BM24">
        <v>33</v>
      </c>
      <c r="BN24">
        <v>9</v>
      </c>
      <c r="BO24">
        <v>9</v>
      </c>
      <c r="BP24">
        <v>21</v>
      </c>
      <c r="BQ24">
        <v>50</v>
      </c>
      <c r="BR24">
        <v>4.82</v>
      </c>
      <c r="BS24">
        <v>0.63</v>
      </c>
      <c r="BT24">
        <v>0.81</v>
      </c>
      <c r="BU24">
        <v>0.95</v>
      </c>
      <c r="BV24">
        <v>0.66</v>
      </c>
      <c r="BW24">
        <v>0.67</v>
      </c>
      <c r="BX24">
        <v>0</v>
      </c>
      <c r="BY24">
        <v>0</v>
      </c>
      <c r="BZ24">
        <v>3.21</v>
      </c>
      <c r="CA24">
        <v>4.82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951</v>
      </c>
      <c r="CK24">
        <v>0</v>
      </c>
      <c r="CL24">
        <v>0</v>
      </c>
      <c r="CM24">
        <v>0</v>
      </c>
      <c r="CN24">
        <v>951</v>
      </c>
      <c r="CO24">
        <v>951</v>
      </c>
      <c r="CP24">
        <v>951</v>
      </c>
    </row>
    <row r="25" spans="1:94">
      <c r="A25">
        <v>24</v>
      </c>
      <c r="B25">
        <v>0</v>
      </c>
      <c r="C25">
        <v>70</v>
      </c>
      <c r="D25">
        <v>156</v>
      </c>
      <c r="E25">
        <v>73</v>
      </c>
      <c r="F25">
        <v>83</v>
      </c>
      <c r="G25">
        <v>74</v>
      </c>
      <c r="H25">
        <v>0</v>
      </c>
      <c r="I25">
        <v>0</v>
      </c>
      <c r="J25">
        <v>1</v>
      </c>
      <c r="K25">
        <v>0</v>
      </c>
      <c r="L25">
        <v>1</v>
      </c>
      <c r="M25">
        <v>0</v>
      </c>
      <c r="N25">
        <v>1</v>
      </c>
      <c r="O25">
        <v>0</v>
      </c>
      <c r="P25">
        <v>0</v>
      </c>
      <c r="Q25">
        <v>1</v>
      </c>
      <c r="R25">
        <v>1</v>
      </c>
      <c r="S25">
        <v>0</v>
      </c>
      <c r="T25">
        <v>1</v>
      </c>
      <c r="U25">
        <v>4</v>
      </c>
      <c r="V25">
        <v>0</v>
      </c>
      <c r="W25">
        <v>1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1</v>
      </c>
      <c r="AE25">
        <v>1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4.16</v>
      </c>
      <c r="AM25">
        <v>121</v>
      </c>
      <c r="AN25">
        <v>39.1</v>
      </c>
      <c r="AO25">
        <v>7.97</v>
      </c>
      <c r="AP25">
        <v>154</v>
      </c>
      <c r="AQ25">
        <v>1685</v>
      </c>
      <c r="AR25">
        <v>1.84</v>
      </c>
      <c r="AS25">
        <v>49</v>
      </c>
      <c r="AT25">
        <v>9.51</v>
      </c>
      <c r="AU25">
        <v>7.6</v>
      </c>
      <c r="AV25">
        <v>1.55</v>
      </c>
      <c r="AW25">
        <v>0.15</v>
      </c>
      <c r="AX25">
        <v>4.25</v>
      </c>
      <c r="AY25">
        <v>142.5</v>
      </c>
      <c r="AZ25">
        <v>424</v>
      </c>
      <c r="BA25">
        <v>138</v>
      </c>
      <c r="BB25">
        <v>5.59</v>
      </c>
      <c r="BC25">
        <v>2.66</v>
      </c>
      <c r="BD25">
        <v>3.86</v>
      </c>
      <c r="BE25">
        <v>1.21</v>
      </c>
      <c r="BF25">
        <v>15.4</v>
      </c>
      <c r="BG25">
        <v>47</v>
      </c>
      <c r="BH25">
        <v>39.6</v>
      </c>
      <c r="BI25">
        <v>37</v>
      </c>
      <c r="BJ25">
        <v>36</v>
      </c>
      <c r="BK25">
        <v>54</v>
      </c>
      <c r="BL25">
        <v>36</v>
      </c>
      <c r="BM25">
        <v>30</v>
      </c>
      <c r="BN25">
        <v>9</v>
      </c>
      <c r="BO25">
        <v>6</v>
      </c>
      <c r="BP25">
        <v>20</v>
      </c>
      <c r="BQ25">
        <v>58</v>
      </c>
      <c r="BR25">
        <v>5.07</v>
      </c>
      <c r="BS25">
        <v>0.87</v>
      </c>
      <c r="BT25">
        <v>1.16</v>
      </c>
      <c r="BU25">
        <v>1.22</v>
      </c>
      <c r="BV25">
        <v>0.46</v>
      </c>
      <c r="BW25">
        <v>0.94</v>
      </c>
      <c r="BX25">
        <v>4.29</v>
      </c>
      <c r="BY25">
        <v>3.43</v>
      </c>
      <c r="BZ25">
        <v>2.5</v>
      </c>
      <c r="CA25">
        <v>5.07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951</v>
      </c>
      <c r="CK25">
        <v>1</v>
      </c>
      <c r="CL25">
        <v>0</v>
      </c>
      <c r="CM25">
        <v>1</v>
      </c>
      <c r="CN25">
        <v>397</v>
      </c>
      <c r="CO25">
        <v>951</v>
      </c>
      <c r="CP25">
        <v>397</v>
      </c>
    </row>
    <row r="26" spans="1:94">
      <c r="A26">
        <v>25</v>
      </c>
      <c r="B26">
        <v>1</v>
      </c>
      <c r="C26">
        <v>73</v>
      </c>
      <c r="D26">
        <v>150</v>
      </c>
      <c r="E26">
        <v>90</v>
      </c>
      <c r="F26">
        <v>60</v>
      </c>
      <c r="G26">
        <v>102</v>
      </c>
      <c r="H26">
        <v>1</v>
      </c>
      <c r="I26">
        <v>0</v>
      </c>
      <c r="J26">
        <v>1</v>
      </c>
      <c r="K26">
        <v>1</v>
      </c>
      <c r="L26">
        <v>1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1</v>
      </c>
      <c r="V26">
        <v>0</v>
      </c>
      <c r="W26">
        <v>1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1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3.9</v>
      </c>
      <c r="AM26">
        <v>114</v>
      </c>
      <c r="AN26">
        <v>36.3</v>
      </c>
      <c r="AO26">
        <v>5.41</v>
      </c>
      <c r="AP26">
        <v>133</v>
      </c>
      <c r="AQ26">
        <v>1437</v>
      </c>
      <c r="AR26">
        <v>0.912</v>
      </c>
      <c r="AS26">
        <v>23.1</v>
      </c>
      <c r="AT26">
        <v>5.69</v>
      </c>
      <c r="AU26">
        <v>6.4</v>
      </c>
      <c r="AV26">
        <v>1.49</v>
      </c>
      <c r="AW26">
        <v>69.45</v>
      </c>
      <c r="AX26">
        <v>4.61</v>
      </c>
      <c r="AY26">
        <v>139.8</v>
      </c>
      <c r="AZ26">
        <v>413</v>
      </c>
      <c r="BA26">
        <v>115</v>
      </c>
      <c r="BB26">
        <v>4.03</v>
      </c>
      <c r="BC26">
        <v>2.33</v>
      </c>
      <c r="BD26">
        <v>2.85</v>
      </c>
      <c r="BE26">
        <v>0.96</v>
      </c>
      <c r="BF26">
        <v>18</v>
      </c>
      <c r="BG26">
        <v>42.8</v>
      </c>
      <c r="BH26">
        <v>42.4</v>
      </c>
      <c r="BI26">
        <v>31</v>
      </c>
      <c r="BJ26">
        <v>33</v>
      </c>
      <c r="BK26">
        <v>42</v>
      </c>
      <c r="BL26">
        <v>37</v>
      </c>
      <c r="BM26">
        <v>29</v>
      </c>
      <c r="BN26">
        <v>10</v>
      </c>
      <c r="BO26">
        <v>10</v>
      </c>
      <c r="BP26">
        <v>20</v>
      </c>
      <c r="BQ26">
        <v>55</v>
      </c>
      <c r="BR26">
        <v>5.32</v>
      </c>
      <c r="BS26">
        <v>0.64</v>
      </c>
      <c r="BT26">
        <v>0.92</v>
      </c>
      <c r="BU26">
        <v>1.11</v>
      </c>
      <c r="BV26">
        <v>0.67</v>
      </c>
      <c r="BW26">
        <v>0.72</v>
      </c>
      <c r="BX26">
        <v>2.44</v>
      </c>
      <c r="BY26">
        <v>0</v>
      </c>
      <c r="BZ26">
        <v>0</v>
      </c>
      <c r="CA26">
        <v>5.32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942</v>
      </c>
      <c r="CK26">
        <v>0</v>
      </c>
      <c r="CL26">
        <v>0</v>
      </c>
      <c r="CM26">
        <v>0</v>
      </c>
      <c r="CN26">
        <v>942</v>
      </c>
      <c r="CO26">
        <v>942</v>
      </c>
      <c r="CP26">
        <v>942</v>
      </c>
    </row>
    <row r="27" spans="1:94">
      <c r="A27">
        <v>26</v>
      </c>
      <c r="B27">
        <v>1</v>
      </c>
      <c r="C27">
        <v>37</v>
      </c>
      <c r="D27">
        <v>158</v>
      </c>
      <c r="E27">
        <v>103</v>
      </c>
      <c r="F27">
        <v>55</v>
      </c>
      <c r="G27">
        <v>95</v>
      </c>
      <c r="H27">
        <v>0</v>
      </c>
      <c r="I27">
        <v>0</v>
      </c>
      <c r="J27">
        <v>1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1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4.45</v>
      </c>
      <c r="AM27">
        <v>133</v>
      </c>
      <c r="AN27">
        <v>40.7</v>
      </c>
      <c r="AO27">
        <v>13.37</v>
      </c>
      <c r="AP27">
        <v>258</v>
      </c>
      <c r="AQ27">
        <v>1258</v>
      </c>
      <c r="AR27">
        <v>9.15</v>
      </c>
      <c r="AS27">
        <v>139.2</v>
      </c>
      <c r="AT27">
        <v>4.54</v>
      </c>
      <c r="AU27">
        <v>6.4</v>
      </c>
      <c r="AV27">
        <v>4.67</v>
      </c>
      <c r="AW27">
        <v>67.49</v>
      </c>
      <c r="AX27">
        <v>3.98</v>
      </c>
      <c r="AY27">
        <v>134.8</v>
      </c>
      <c r="AZ27">
        <v>236</v>
      </c>
      <c r="BA27">
        <v>77</v>
      </c>
      <c r="BB27">
        <v>3.52</v>
      </c>
      <c r="BC27">
        <v>3.78</v>
      </c>
      <c r="BD27">
        <v>1.8</v>
      </c>
      <c r="BE27">
        <v>0.73</v>
      </c>
      <c r="BF27">
        <v>51.8</v>
      </c>
      <c r="BG27">
        <v>140.7</v>
      </c>
      <c r="BH27">
        <v>41.9</v>
      </c>
      <c r="BI27">
        <v>30</v>
      </c>
      <c r="BJ27">
        <v>27</v>
      </c>
      <c r="BK27">
        <v>44</v>
      </c>
      <c r="BL27">
        <v>32</v>
      </c>
      <c r="BM27">
        <v>30</v>
      </c>
      <c r="BN27">
        <v>9</v>
      </c>
      <c r="BO27">
        <v>8</v>
      </c>
      <c r="BP27">
        <v>21</v>
      </c>
      <c r="BQ27">
        <v>62</v>
      </c>
      <c r="BR27">
        <v>5.91</v>
      </c>
      <c r="BS27">
        <v>0.71</v>
      </c>
      <c r="BT27">
        <v>0.89</v>
      </c>
      <c r="BU27">
        <v>1.13</v>
      </c>
      <c r="BV27">
        <v>0.71</v>
      </c>
      <c r="BW27">
        <v>1.17</v>
      </c>
      <c r="BX27">
        <v>0</v>
      </c>
      <c r="BY27">
        <v>0</v>
      </c>
      <c r="BZ27">
        <v>0</v>
      </c>
      <c r="CA27">
        <v>5.91</v>
      </c>
      <c r="CB27">
        <v>1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939</v>
      </c>
      <c r="CK27">
        <v>1</v>
      </c>
      <c r="CL27">
        <v>0</v>
      </c>
      <c r="CM27">
        <v>1</v>
      </c>
      <c r="CN27">
        <v>361</v>
      </c>
      <c r="CO27">
        <v>939</v>
      </c>
      <c r="CP27">
        <v>361</v>
      </c>
    </row>
    <row r="28" spans="1:94">
      <c r="A28">
        <v>27</v>
      </c>
      <c r="B28">
        <v>1</v>
      </c>
      <c r="C28">
        <v>62</v>
      </c>
      <c r="D28">
        <v>142</v>
      </c>
      <c r="E28">
        <v>70</v>
      </c>
      <c r="F28">
        <v>72</v>
      </c>
      <c r="G28">
        <v>82</v>
      </c>
      <c r="H28">
        <v>0</v>
      </c>
      <c r="I28">
        <v>0</v>
      </c>
      <c r="J28">
        <v>1</v>
      </c>
      <c r="K28">
        <v>1</v>
      </c>
      <c r="L28">
        <v>1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1</v>
      </c>
      <c r="X28">
        <v>0</v>
      </c>
      <c r="Y28">
        <v>1</v>
      </c>
      <c r="Z28">
        <v>0</v>
      </c>
      <c r="AA28">
        <v>0</v>
      </c>
      <c r="AB28">
        <v>1</v>
      </c>
      <c r="AC28">
        <v>0</v>
      </c>
      <c r="AD28">
        <v>1</v>
      </c>
      <c r="AE28">
        <v>1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4.16</v>
      </c>
      <c r="AM28">
        <v>131</v>
      </c>
      <c r="AN28">
        <v>39.8</v>
      </c>
      <c r="AO28">
        <v>6.57</v>
      </c>
      <c r="AP28">
        <v>198</v>
      </c>
      <c r="AQ28">
        <v>2142</v>
      </c>
      <c r="AR28">
        <v>2.38</v>
      </c>
      <c r="AS28">
        <v>118.6</v>
      </c>
      <c r="AT28">
        <v>9.54</v>
      </c>
      <c r="AU28">
        <v>7.9</v>
      </c>
      <c r="AV28">
        <v>0.64</v>
      </c>
      <c r="AW28">
        <v>9.88</v>
      </c>
      <c r="AX28">
        <v>4.35</v>
      </c>
      <c r="AY28">
        <v>141.1</v>
      </c>
      <c r="AZ28">
        <v>360</v>
      </c>
      <c r="BA28">
        <v>103</v>
      </c>
      <c r="BB28">
        <v>5.19</v>
      </c>
      <c r="BC28">
        <v>2.84</v>
      </c>
      <c r="BD28">
        <v>3.9</v>
      </c>
      <c r="BE28">
        <v>0.8</v>
      </c>
      <c r="BF28">
        <v>43.6</v>
      </c>
      <c r="BG28">
        <v>156.8</v>
      </c>
      <c r="BH28">
        <v>44.4</v>
      </c>
      <c r="BI28">
        <v>32</v>
      </c>
      <c r="BJ28">
        <v>38</v>
      </c>
      <c r="BK28">
        <v>45</v>
      </c>
      <c r="BL28">
        <v>33</v>
      </c>
      <c r="BM28">
        <v>30</v>
      </c>
      <c r="BN28">
        <v>9</v>
      </c>
      <c r="BO28">
        <v>9</v>
      </c>
      <c r="BP28">
        <v>22</v>
      </c>
      <c r="BQ28">
        <v>40</v>
      </c>
      <c r="BR28">
        <v>7.5</v>
      </c>
      <c r="BS28">
        <v>0.59</v>
      </c>
      <c r="BT28">
        <v>0.92</v>
      </c>
      <c r="BU28">
        <v>0.96</v>
      </c>
      <c r="BV28">
        <v>0.67</v>
      </c>
      <c r="BW28">
        <v>0.81</v>
      </c>
      <c r="BX28">
        <v>3.38</v>
      </c>
      <c r="BY28">
        <v>2.8</v>
      </c>
      <c r="BZ28">
        <v>2.53</v>
      </c>
      <c r="CA28">
        <v>3.6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939</v>
      </c>
      <c r="CK28">
        <v>1</v>
      </c>
      <c r="CL28">
        <v>0</v>
      </c>
      <c r="CM28">
        <v>1</v>
      </c>
      <c r="CN28">
        <v>385</v>
      </c>
      <c r="CO28">
        <v>939</v>
      </c>
      <c r="CP28">
        <v>385</v>
      </c>
    </row>
    <row r="29" spans="1:94">
      <c r="A29">
        <v>28</v>
      </c>
      <c r="B29">
        <v>0</v>
      </c>
      <c r="C29">
        <v>56</v>
      </c>
      <c r="D29">
        <v>111</v>
      </c>
      <c r="E29">
        <v>69</v>
      </c>
      <c r="F29">
        <v>42</v>
      </c>
      <c r="G29">
        <v>38</v>
      </c>
      <c r="H29">
        <v>0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1</v>
      </c>
      <c r="X29">
        <v>1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1</v>
      </c>
      <c r="AF29">
        <v>1</v>
      </c>
      <c r="AG29">
        <v>0</v>
      </c>
      <c r="AH29">
        <v>1</v>
      </c>
      <c r="AI29">
        <v>0</v>
      </c>
      <c r="AJ29">
        <v>0</v>
      </c>
      <c r="AK29">
        <v>1</v>
      </c>
      <c r="AL29">
        <v>4.63</v>
      </c>
      <c r="AM29">
        <v>130</v>
      </c>
      <c r="AN29">
        <v>40.4</v>
      </c>
      <c r="AO29">
        <v>10.07</v>
      </c>
      <c r="AP29">
        <v>274</v>
      </c>
      <c r="AQ29">
        <v>565.8</v>
      </c>
      <c r="AR29">
        <v>2.62</v>
      </c>
      <c r="AS29">
        <v>33.9</v>
      </c>
      <c r="AT29">
        <v>5.39</v>
      </c>
      <c r="AU29">
        <v>5.6</v>
      </c>
      <c r="AV29">
        <v>2.18</v>
      </c>
      <c r="AW29">
        <v>0.44</v>
      </c>
      <c r="AX29">
        <v>3.78</v>
      </c>
      <c r="AY29">
        <v>142.4</v>
      </c>
      <c r="AZ29">
        <v>228</v>
      </c>
      <c r="BA29">
        <v>53</v>
      </c>
      <c r="BB29">
        <v>4.68</v>
      </c>
      <c r="BC29">
        <v>1.73</v>
      </c>
      <c r="BD29">
        <v>3.31</v>
      </c>
      <c r="BE29">
        <v>1.14</v>
      </c>
      <c r="BF29">
        <v>26.7</v>
      </c>
      <c r="BG29">
        <v>67.5</v>
      </c>
      <c r="BH29">
        <v>43.2</v>
      </c>
      <c r="BI29">
        <v>32</v>
      </c>
      <c r="BJ29">
        <v>29</v>
      </c>
      <c r="BK29">
        <v>44</v>
      </c>
      <c r="BL29">
        <v>34</v>
      </c>
      <c r="BM29">
        <v>27</v>
      </c>
      <c r="BN29">
        <v>9</v>
      </c>
      <c r="BO29">
        <v>9</v>
      </c>
      <c r="BP29">
        <v>16</v>
      </c>
      <c r="BQ29">
        <v>57</v>
      </c>
      <c r="BR29">
        <v>11.5</v>
      </c>
      <c r="BS29">
        <v>1.06</v>
      </c>
      <c r="BT29">
        <v>0.88</v>
      </c>
      <c r="BU29">
        <v>1.19</v>
      </c>
      <c r="BV29">
        <v>0.61</v>
      </c>
      <c r="BW29">
        <v>1.01</v>
      </c>
      <c r="BX29">
        <v>0</v>
      </c>
      <c r="BY29">
        <v>0</v>
      </c>
      <c r="BZ29">
        <v>0</v>
      </c>
      <c r="CA29">
        <v>11.5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937</v>
      </c>
      <c r="CK29">
        <v>1</v>
      </c>
      <c r="CL29">
        <v>0</v>
      </c>
      <c r="CM29">
        <v>1</v>
      </c>
      <c r="CN29">
        <v>556</v>
      </c>
      <c r="CO29">
        <v>937</v>
      </c>
      <c r="CP29">
        <v>556</v>
      </c>
    </row>
    <row r="30" spans="1:94">
      <c r="A30">
        <v>29</v>
      </c>
      <c r="B30">
        <v>1</v>
      </c>
      <c r="C30">
        <v>69</v>
      </c>
      <c r="D30">
        <v>119</v>
      </c>
      <c r="E30">
        <v>79</v>
      </c>
      <c r="F30">
        <v>40</v>
      </c>
      <c r="G30">
        <v>94</v>
      </c>
      <c r="H30">
        <v>1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1</v>
      </c>
      <c r="X30">
        <v>1</v>
      </c>
      <c r="Y30">
        <v>0</v>
      </c>
      <c r="Z30">
        <v>0</v>
      </c>
      <c r="AA30">
        <v>0</v>
      </c>
      <c r="AB30">
        <v>1</v>
      </c>
      <c r="AC30">
        <v>1</v>
      </c>
      <c r="AD30">
        <v>0</v>
      </c>
      <c r="AE30">
        <v>1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1</v>
      </c>
      <c r="AL30">
        <v>4.54</v>
      </c>
      <c r="AM30">
        <v>144</v>
      </c>
      <c r="AN30">
        <v>45.8</v>
      </c>
      <c r="AO30">
        <v>10.25</v>
      </c>
      <c r="AP30">
        <v>205</v>
      </c>
      <c r="AQ30">
        <v>254.3</v>
      </c>
      <c r="AR30">
        <v>4.46</v>
      </c>
      <c r="AS30">
        <v>22.5</v>
      </c>
      <c r="AT30">
        <v>7.98</v>
      </c>
      <c r="AU30">
        <v>5.8</v>
      </c>
      <c r="AV30">
        <v>2.63</v>
      </c>
      <c r="AW30">
        <v>80.82</v>
      </c>
      <c r="AX30">
        <v>3.57</v>
      </c>
      <c r="AY30">
        <v>145.8</v>
      </c>
      <c r="AZ30">
        <v>326</v>
      </c>
      <c r="BA30">
        <v>61</v>
      </c>
      <c r="BB30">
        <v>4.07</v>
      </c>
      <c r="BC30">
        <v>1.56</v>
      </c>
      <c r="BD30">
        <v>3</v>
      </c>
      <c r="BE30">
        <v>0.71</v>
      </c>
      <c r="BF30">
        <v>32.6</v>
      </c>
      <c r="BG30">
        <v>151</v>
      </c>
      <c r="BH30">
        <v>37.7</v>
      </c>
      <c r="BI30">
        <v>32</v>
      </c>
      <c r="BJ30">
        <v>32</v>
      </c>
      <c r="BK30">
        <v>51</v>
      </c>
      <c r="BL30">
        <v>35</v>
      </c>
      <c r="BM30">
        <v>32</v>
      </c>
      <c r="BN30">
        <v>10</v>
      </c>
      <c r="BO30">
        <v>9</v>
      </c>
      <c r="BP30">
        <v>20</v>
      </c>
      <c r="BQ30">
        <v>45</v>
      </c>
      <c r="BR30">
        <v>4.68</v>
      </c>
      <c r="BS30">
        <v>0.52</v>
      </c>
      <c r="BT30">
        <v>0.91</v>
      </c>
      <c r="BU30">
        <v>1.1</v>
      </c>
      <c r="BV30">
        <v>0.56</v>
      </c>
      <c r="BW30">
        <v>1.1</v>
      </c>
      <c r="BX30">
        <v>0</v>
      </c>
      <c r="BY30">
        <v>0</v>
      </c>
      <c r="BZ30">
        <v>0</v>
      </c>
      <c r="CA30">
        <v>4.68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937</v>
      </c>
      <c r="CK30">
        <v>0</v>
      </c>
      <c r="CL30">
        <v>0</v>
      </c>
      <c r="CM30">
        <v>0</v>
      </c>
      <c r="CN30">
        <v>937</v>
      </c>
      <c r="CO30">
        <v>937</v>
      </c>
      <c r="CP30">
        <v>937</v>
      </c>
    </row>
    <row r="31" spans="1:94">
      <c r="A31">
        <v>30</v>
      </c>
      <c r="B31">
        <v>1</v>
      </c>
      <c r="C31">
        <v>53</v>
      </c>
      <c r="D31">
        <v>102</v>
      </c>
      <c r="E31">
        <v>69</v>
      </c>
      <c r="F31">
        <v>33</v>
      </c>
      <c r="G31">
        <v>103</v>
      </c>
      <c r="H31">
        <v>1</v>
      </c>
      <c r="I31">
        <v>0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2</v>
      </c>
      <c r="V31">
        <v>0</v>
      </c>
      <c r="W31">
        <v>1</v>
      </c>
      <c r="X31">
        <v>1</v>
      </c>
      <c r="Y31">
        <v>0</v>
      </c>
      <c r="Z31">
        <v>1</v>
      </c>
      <c r="AA31">
        <v>0</v>
      </c>
      <c r="AB31">
        <v>1</v>
      </c>
      <c r="AC31">
        <v>0</v>
      </c>
      <c r="AD31">
        <v>1</v>
      </c>
      <c r="AE31">
        <v>1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5.1</v>
      </c>
      <c r="AM31">
        <v>150</v>
      </c>
      <c r="AN31">
        <v>44.7</v>
      </c>
      <c r="AO31">
        <v>15.63</v>
      </c>
      <c r="AP31">
        <v>270</v>
      </c>
      <c r="AQ31">
        <v>1040</v>
      </c>
      <c r="AR31">
        <v>10</v>
      </c>
      <c r="AS31">
        <v>339.6</v>
      </c>
      <c r="AT31">
        <v>13.26</v>
      </c>
      <c r="AU31">
        <v>9.6</v>
      </c>
      <c r="AV31">
        <v>0.35</v>
      </c>
      <c r="AW31">
        <v>13.85</v>
      </c>
      <c r="AX31">
        <v>4.34</v>
      </c>
      <c r="AY31">
        <v>136.5</v>
      </c>
      <c r="AZ31">
        <v>261</v>
      </c>
      <c r="BA31">
        <v>73</v>
      </c>
      <c r="BB31">
        <v>4.3</v>
      </c>
      <c r="BC31">
        <v>1.05</v>
      </c>
      <c r="BD31">
        <v>3.05</v>
      </c>
      <c r="BE31">
        <v>0.96</v>
      </c>
      <c r="BF31">
        <v>84.7</v>
      </c>
      <c r="BG31">
        <v>346</v>
      </c>
      <c r="BH31">
        <v>47.2</v>
      </c>
      <c r="BI31">
        <v>33</v>
      </c>
      <c r="BJ31">
        <v>35</v>
      </c>
      <c r="BK31">
        <v>53</v>
      </c>
      <c r="BL31">
        <v>35</v>
      </c>
      <c r="BM31">
        <v>32</v>
      </c>
      <c r="BN31">
        <v>10</v>
      </c>
      <c r="BO31">
        <v>10</v>
      </c>
      <c r="BP31">
        <v>23</v>
      </c>
      <c r="BQ31">
        <v>45</v>
      </c>
      <c r="BR31">
        <v>7.02</v>
      </c>
      <c r="BS31">
        <v>0.79</v>
      </c>
      <c r="BT31">
        <v>0.94</v>
      </c>
      <c r="BU31">
        <v>0.84</v>
      </c>
      <c r="BV31">
        <v>0.43</v>
      </c>
      <c r="BW31">
        <v>0.7</v>
      </c>
      <c r="BX31">
        <v>2.84</v>
      </c>
      <c r="BY31">
        <v>0</v>
      </c>
      <c r="BZ31">
        <v>2.25</v>
      </c>
      <c r="CA31">
        <v>7.02</v>
      </c>
      <c r="CB31">
        <v>1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937</v>
      </c>
      <c r="CK31">
        <v>1</v>
      </c>
      <c r="CL31">
        <v>0</v>
      </c>
      <c r="CM31">
        <v>1</v>
      </c>
      <c r="CN31">
        <v>338</v>
      </c>
      <c r="CO31">
        <v>937</v>
      </c>
      <c r="CP31">
        <v>338</v>
      </c>
    </row>
    <row r="32" spans="1:94">
      <c r="A32">
        <v>31</v>
      </c>
      <c r="B32">
        <v>1</v>
      </c>
      <c r="C32">
        <v>70</v>
      </c>
      <c r="D32">
        <v>132</v>
      </c>
      <c r="E32">
        <v>80</v>
      </c>
      <c r="F32">
        <v>52</v>
      </c>
      <c r="G32">
        <v>82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1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4.18</v>
      </c>
      <c r="AM32">
        <v>128</v>
      </c>
      <c r="AN32">
        <v>39.2</v>
      </c>
      <c r="AO32">
        <v>7.78</v>
      </c>
      <c r="AP32">
        <v>180</v>
      </c>
      <c r="AQ32">
        <v>1258</v>
      </c>
      <c r="AR32">
        <v>2.67</v>
      </c>
      <c r="AS32">
        <v>52.9</v>
      </c>
      <c r="AT32">
        <v>7.92</v>
      </c>
      <c r="AU32">
        <v>6.3</v>
      </c>
      <c r="AV32">
        <v>2.24</v>
      </c>
      <c r="AW32">
        <v>74.2</v>
      </c>
      <c r="AX32">
        <v>3.54</v>
      </c>
      <c r="AY32">
        <v>140.4</v>
      </c>
      <c r="AZ32">
        <v>240</v>
      </c>
      <c r="BA32">
        <v>70</v>
      </c>
      <c r="BB32">
        <v>3.95</v>
      </c>
      <c r="BC32">
        <v>1.2</v>
      </c>
      <c r="BD32">
        <v>2.78</v>
      </c>
      <c r="BE32">
        <v>1.11</v>
      </c>
      <c r="BF32">
        <v>28.4</v>
      </c>
      <c r="BG32">
        <v>101.1</v>
      </c>
      <c r="BH32">
        <v>39</v>
      </c>
      <c r="BI32">
        <v>31</v>
      </c>
      <c r="BJ32">
        <v>36</v>
      </c>
      <c r="BK32">
        <v>46</v>
      </c>
      <c r="BL32">
        <v>40</v>
      </c>
      <c r="BM32">
        <v>30</v>
      </c>
      <c r="BN32">
        <v>10</v>
      </c>
      <c r="BO32">
        <v>10</v>
      </c>
      <c r="BP32">
        <v>23</v>
      </c>
      <c r="BQ32">
        <v>61</v>
      </c>
      <c r="BR32">
        <v>6.5</v>
      </c>
      <c r="BS32">
        <v>0.67</v>
      </c>
      <c r="BT32">
        <v>0.87</v>
      </c>
      <c r="BU32">
        <v>1.07</v>
      </c>
      <c r="BV32">
        <v>0.6</v>
      </c>
      <c r="BW32">
        <v>0.67</v>
      </c>
      <c r="BX32">
        <v>4.75</v>
      </c>
      <c r="BY32">
        <v>3.3</v>
      </c>
      <c r="BZ32">
        <v>2.67</v>
      </c>
      <c r="CA32">
        <v>6.5</v>
      </c>
      <c r="CB32">
        <v>1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936</v>
      </c>
      <c r="CK32">
        <v>0</v>
      </c>
      <c r="CL32">
        <v>0</v>
      </c>
      <c r="CM32">
        <v>0</v>
      </c>
      <c r="CN32">
        <v>936</v>
      </c>
      <c r="CO32">
        <v>936</v>
      </c>
      <c r="CP32">
        <v>936</v>
      </c>
    </row>
    <row r="33" spans="1:94">
      <c r="A33">
        <v>32</v>
      </c>
      <c r="B33">
        <v>1</v>
      </c>
      <c r="C33">
        <v>66</v>
      </c>
      <c r="D33">
        <v>88</v>
      </c>
      <c r="E33">
        <v>52</v>
      </c>
      <c r="F33">
        <v>36</v>
      </c>
      <c r="G33">
        <v>42</v>
      </c>
      <c r="H33">
        <v>0</v>
      </c>
      <c r="I33">
        <v>0</v>
      </c>
      <c r="J33">
        <v>1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2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1</v>
      </c>
      <c r="AL33">
        <v>4.59</v>
      </c>
      <c r="AM33">
        <v>135</v>
      </c>
      <c r="AN33">
        <v>43</v>
      </c>
      <c r="AO33">
        <v>6.81</v>
      </c>
      <c r="AP33">
        <v>111</v>
      </c>
      <c r="AQ33">
        <v>42.1</v>
      </c>
      <c r="AR33">
        <v>0.056</v>
      </c>
      <c r="AS33">
        <v>89.9</v>
      </c>
      <c r="AT33">
        <v>4.86</v>
      </c>
      <c r="AU33">
        <v>6.3</v>
      </c>
      <c r="AV33">
        <v>1.49</v>
      </c>
      <c r="AW33">
        <v>0.71</v>
      </c>
      <c r="AX33">
        <v>4.05</v>
      </c>
      <c r="AY33">
        <v>138.5</v>
      </c>
      <c r="AZ33">
        <v>286</v>
      </c>
      <c r="BA33">
        <v>70</v>
      </c>
      <c r="BB33">
        <v>4.32</v>
      </c>
      <c r="BC33">
        <v>1.95</v>
      </c>
      <c r="BD33">
        <v>2.98</v>
      </c>
      <c r="BE33">
        <v>0.88</v>
      </c>
      <c r="BF33">
        <v>25.8</v>
      </c>
      <c r="BG33">
        <v>106.8</v>
      </c>
      <c r="BH33">
        <v>34.7</v>
      </c>
      <c r="BI33">
        <v>37</v>
      </c>
      <c r="BJ33">
        <v>30</v>
      </c>
      <c r="BK33">
        <v>49</v>
      </c>
      <c r="BL33">
        <v>40</v>
      </c>
      <c r="BM33">
        <v>44</v>
      </c>
      <c r="BN33">
        <v>9</v>
      </c>
      <c r="BO33">
        <v>9</v>
      </c>
      <c r="BP33">
        <v>24</v>
      </c>
      <c r="BQ33">
        <v>56</v>
      </c>
      <c r="BR33">
        <v>9.3</v>
      </c>
      <c r="BS33">
        <v>0.77</v>
      </c>
      <c r="BT33">
        <v>0.63</v>
      </c>
      <c r="BU33">
        <v>1.1</v>
      </c>
      <c r="BV33">
        <v>0.56</v>
      </c>
      <c r="BW33">
        <v>0.73</v>
      </c>
      <c r="BX33">
        <v>2</v>
      </c>
      <c r="BY33">
        <v>2</v>
      </c>
      <c r="BZ33">
        <v>2</v>
      </c>
      <c r="CA33">
        <v>9.3</v>
      </c>
      <c r="CB33">
        <v>1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936</v>
      </c>
      <c r="CK33">
        <v>0</v>
      </c>
      <c r="CL33">
        <v>0</v>
      </c>
      <c r="CM33">
        <v>0</v>
      </c>
      <c r="CN33">
        <v>936</v>
      </c>
      <c r="CO33">
        <v>936</v>
      </c>
      <c r="CP33">
        <v>936</v>
      </c>
    </row>
    <row r="34" spans="1:94">
      <c r="A34">
        <v>33</v>
      </c>
      <c r="B34">
        <v>0</v>
      </c>
      <c r="C34">
        <v>66</v>
      </c>
      <c r="D34">
        <v>122</v>
      </c>
      <c r="E34">
        <v>66</v>
      </c>
      <c r="F34">
        <v>56</v>
      </c>
      <c r="G34">
        <v>55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1</v>
      </c>
      <c r="AL34">
        <v>3.53</v>
      </c>
      <c r="AM34">
        <v>111</v>
      </c>
      <c r="AN34">
        <v>33.3</v>
      </c>
      <c r="AO34">
        <v>6.2</v>
      </c>
      <c r="AP34">
        <v>258</v>
      </c>
      <c r="AQ34">
        <v>1136</v>
      </c>
      <c r="AR34">
        <v>2.63</v>
      </c>
      <c r="AS34">
        <v>184.1</v>
      </c>
      <c r="AT34">
        <v>5.89</v>
      </c>
      <c r="AU34">
        <v>6.2</v>
      </c>
      <c r="AV34">
        <v>2.16</v>
      </c>
      <c r="AW34">
        <v>85.72</v>
      </c>
      <c r="AX34">
        <v>3.81</v>
      </c>
      <c r="AY34">
        <v>140.1</v>
      </c>
      <c r="AZ34">
        <v>291</v>
      </c>
      <c r="BA34">
        <v>48</v>
      </c>
      <c r="BB34">
        <v>4.46</v>
      </c>
      <c r="BC34">
        <v>2.05</v>
      </c>
      <c r="BD34">
        <v>3.23</v>
      </c>
      <c r="BE34">
        <v>0.91</v>
      </c>
      <c r="BF34">
        <v>27.6</v>
      </c>
      <c r="BG34">
        <v>131.6</v>
      </c>
      <c r="BH34">
        <v>42.9</v>
      </c>
      <c r="BI34">
        <v>31</v>
      </c>
      <c r="BJ34">
        <v>30</v>
      </c>
      <c r="BK34">
        <v>43</v>
      </c>
      <c r="BL34">
        <v>33</v>
      </c>
      <c r="BM34">
        <v>26</v>
      </c>
      <c r="BN34">
        <v>8</v>
      </c>
      <c r="BO34">
        <v>8</v>
      </c>
      <c r="BP34">
        <v>18</v>
      </c>
      <c r="BQ34">
        <v>65</v>
      </c>
      <c r="BR34">
        <v>6.82</v>
      </c>
      <c r="BS34">
        <v>0.78</v>
      </c>
      <c r="BT34">
        <v>1.01</v>
      </c>
      <c r="BU34">
        <v>1.22</v>
      </c>
      <c r="BV34">
        <v>0.56</v>
      </c>
      <c r="BW34">
        <v>1.03</v>
      </c>
      <c r="BX34">
        <v>3.84</v>
      </c>
      <c r="BY34">
        <v>0</v>
      </c>
      <c r="BZ34">
        <v>2.12</v>
      </c>
      <c r="CA34">
        <v>6.82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935</v>
      </c>
      <c r="CK34">
        <v>0</v>
      </c>
      <c r="CL34">
        <v>0</v>
      </c>
      <c r="CM34">
        <v>0</v>
      </c>
      <c r="CN34">
        <v>935</v>
      </c>
      <c r="CO34">
        <v>935</v>
      </c>
      <c r="CP34">
        <v>935</v>
      </c>
    </row>
    <row r="35" spans="1:94">
      <c r="A35">
        <v>34</v>
      </c>
      <c r="B35">
        <v>0</v>
      </c>
      <c r="C35">
        <v>68</v>
      </c>
      <c r="D35">
        <v>164</v>
      </c>
      <c r="E35">
        <v>90</v>
      </c>
      <c r="F35">
        <v>74</v>
      </c>
      <c r="G35">
        <v>76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1</v>
      </c>
      <c r="X35">
        <v>1</v>
      </c>
      <c r="Y35">
        <v>1</v>
      </c>
      <c r="Z35">
        <v>0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3.95</v>
      </c>
      <c r="AM35">
        <v>128</v>
      </c>
      <c r="AN35">
        <v>38.5</v>
      </c>
      <c r="AO35">
        <v>11.36</v>
      </c>
      <c r="AP35">
        <v>134</v>
      </c>
      <c r="AQ35">
        <v>6044</v>
      </c>
      <c r="AR35">
        <v>10</v>
      </c>
      <c r="AS35">
        <v>537.8</v>
      </c>
      <c r="AT35">
        <v>15.1</v>
      </c>
      <c r="AU35">
        <v>6.9</v>
      </c>
      <c r="AV35">
        <v>1.18</v>
      </c>
      <c r="AW35">
        <v>96.49</v>
      </c>
      <c r="AX35">
        <v>4.84</v>
      </c>
      <c r="AY35">
        <v>136.1</v>
      </c>
      <c r="AZ35">
        <v>151</v>
      </c>
      <c r="BA35">
        <v>36</v>
      </c>
      <c r="BB35">
        <v>3.83</v>
      </c>
      <c r="BC35">
        <v>0.74</v>
      </c>
      <c r="BD35">
        <v>2.44</v>
      </c>
      <c r="BE35">
        <v>1.1</v>
      </c>
      <c r="BF35">
        <v>4295.2</v>
      </c>
      <c r="BG35">
        <v>5181.4</v>
      </c>
      <c r="BH35">
        <v>33.9</v>
      </c>
      <c r="BI35">
        <v>30</v>
      </c>
      <c r="BJ35">
        <v>29</v>
      </c>
      <c r="BK35">
        <v>50</v>
      </c>
      <c r="BL35">
        <v>31</v>
      </c>
      <c r="BM35">
        <v>26</v>
      </c>
      <c r="BN35">
        <v>6</v>
      </c>
      <c r="BO35">
        <v>10</v>
      </c>
      <c r="BP35">
        <v>20</v>
      </c>
      <c r="BQ35">
        <v>22</v>
      </c>
      <c r="BR35">
        <v>2.4</v>
      </c>
      <c r="BS35">
        <v>0.74</v>
      </c>
      <c r="BT35">
        <v>0.46</v>
      </c>
      <c r="BU35">
        <v>0.74</v>
      </c>
      <c r="BV35">
        <v>0.46</v>
      </c>
      <c r="BW35">
        <v>0.7</v>
      </c>
      <c r="BX35">
        <v>0</v>
      </c>
      <c r="BY35">
        <v>0</v>
      </c>
      <c r="BZ35">
        <v>2.16</v>
      </c>
      <c r="CA35">
        <v>3.04</v>
      </c>
      <c r="CB35">
        <v>1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934</v>
      </c>
      <c r="CK35">
        <v>0</v>
      </c>
      <c r="CL35">
        <v>0</v>
      </c>
      <c r="CM35">
        <v>0</v>
      </c>
      <c r="CN35">
        <v>934</v>
      </c>
      <c r="CO35">
        <v>934</v>
      </c>
      <c r="CP35">
        <v>934</v>
      </c>
    </row>
    <row r="36" spans="1:94">
      <c r="A36">
        <v>35</v>
      </c>
      <c r="B36">
        <v>1</v>
      </c>
      <c r="C36">
        <v>55</v>
      </c>
      <c r="D36">
        <v>133</v>
      </c>
      <c r="E36">
        <v>97</v>
      </c>
      <c r="F36">
        <v>36</v>
      </c>
      <c r="G36">
        <v>82</v>
      </c>
      <c r="H36">
        <v>0</v>
      </c>
      <c r="I36">
        <v>0</v>
      </c>
      <c r="J36">
        <v>1</v>
      </c>
      <c r="K36">
        <v>1</v>
      </c>
      <c r="L36">
        <v>1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2</v>
      </c>
      <c r="V36">
        <v>0</v>
      </c>
      <c r="W36">
        <v>1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1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1</v>
      </c>
      <c r="AL36">
        <v>4.52</v>
      </c>
      <c r="AM36">
        <v>135</v>
      </c>
      <c r="AN36">
        <v>37.8</v>
      </c>
      <c r="AO36">
        <v>11.35</v>
      </c>
      <c r="AP36">
        <v>240</v>
      </c>
      <c r="AQ36">
        <v>1867</v>
      </c>
      <c r="AR36">
        <v>7.65</v>
      </c>
      <c r="AS36">
        <v>101.6</v>
      </c>
      <c r="AT36">
        <v>13.55</v>
      </c>
      <c r="AU36">
        <v>7.5</v>
      </c>
      <c r="AV36">
        <v>1.3</v>
      </c>
      <c r="AW36">
        <v>78.54</v>
      </c>
      <c r="AX36">
        <v>3.7</v>
      </c>
      <c r="AY36">
        <v>134.9</v>
      </c>
      <c r="AZ36">
        <v>274</v>
      </c>
      <c r="BA36">
        <v>68</v>
      </c>
      <c r="BB36">
        <v>3.73</v>
      </c>
      <c r="BC36">
        <v>4.65</v>
      </c>
      <c r="BD36">
        <v>1.77</v>
      </c>
      <c r="BE36">
        <v>0.65</v>
      </c>
      <c r="BF36">
        <v>22.9</v>
      </c>
      <c r="BG36">
        <v>195.2</v>
      </c>
      <c r="BH36">
        <v>43.1</v>
      </c>
      <c r="BI36">
        <v>36</v>
      </c>
      <c r="BJ36">
        <v>32</v>
      </c>
      <c r="BK36">
        <v>46</v>
      </c>
      <c r="BL36">
        <v>38</v>
      </c>
      <c r="BM36">
        <v>30</v>
      </c>
      <c r="BN36">
        <v>8</v>
      </c>
      <c r="BO36">
        <v>8</v>
      </c>
      <c r="BP36">
        <v>16</v>
      </c>
      <c r="BQ36">
        <v>51</v>
      </c>
      <c r="BR36">
        <v>4.84</v>
      </c>
      <c r="BS36">
        <v>0.63</v>
      </c>
      <c r="BT36">
        <v>0.91</v>
      </c>
      <c r="BU36">
        <v>0.92</v>
      </c>
      <c r="BV36">
        <v>0.5</v>
      </c>
      <c r="BW36">
        <v>0.63</v>
      </c>
      <c r="BX36">
        <v>3.83</v>
      </c>
      <c r="BY36">
        <v>0</v>
      </c>
      <c r="BZ36">
        <v>0</v>
      </c>
      <c r="CA36">
        <v>4.84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933</v>
      </c>
      <c r="CK36">
        <v>0</v>
      </c>
      <c r="CL36">
        <v>0</v>
      </c>
      <c r="CM36">
        <v>0</v>
      </c>
      <c r="CN36">
        <v>933</v>
      </c>
      <c r="CO36">
        <v>933</v>
      </c>
      <c r="CP36">
        <v>933</v>
      </c>
    </row>
    <row r="37" spans="1:94">
      <c r="A37">
        <v>36</v>
      </c>
      <c r="B37">
        <v>1</v>
      </c>
      <c r="C37">
        <v>61</v>
      </c>
      <c r="D37">
        <v>148</v>
      </c>
      <c r="E37">
        <v>78</v>
      </c>
      <c r="F37">
        <v>70</v>
      </c>
      <c r="G37">
        <v>78</v>
      </c>
      <c r="H37">
        <v>0</v>
      </c>
      <c r="I37">
        <v>0</v>
      </c>
      <c r="J37">
        <v>1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1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5.33</v>
      </c>
      <c r="AM37">
        <v>159</v>
      </c>
      <c r="AN37">
        <v>48.2</v>
      </c>
      <c r="AO37">
        <v>5.15</v>
      </c>
      <c r="AP37">
        <v>143</v>
      </c>
      <c r="AQ37">
        <v>34.5</v>
      </c>
      <c r="AR37">
        <v>3.73</v>
      </c>
      <c r="AS37">
        <v>136.6</v>
      </c>
      <c r="AT37">
        <v>6.64</v>
      </c>
      <c r="AU37">
        <v>6</v>
      </c>
      <c r="AV37">
        <v>1.95</v>
      </c>
      <c r="AW37">
        <v>0.62</v>
      </c>
      <c r="AX37">
        <v>4.14</v>
      </c>
      <c r="AY37">
        <v>143.2</v>
      </c>
      <c r="AZ37">
        <v>627</v>
      </c>
      <c r="BA37">
        <v>121</v>
      </c>
      <c r="BB37">
        <v>4.38</v>
      </c>
      <c r="BC37">
        <v>1.06</v>
      </c>
      <c r="BD37">
        <v>3.16</v>
      </c>
      <c r="BE37">
        <v>1.09</v>
      </c>
      <c r="BF37">
        <v>30</v>
      </c>
      <c r="BG37">
        <v>26.1</v>
      </c>
      <c r="BH37">
        <v>44.6</v>
      </c>
      <c r="BI37">
        <v>38</v>
      </c>
      <c r="BJ37">
        <v>39</v>
      </c>
      <c r="BK37">
        <v>46</v>
      </c>
      <c r="BL37">
        <v>36</v>
      </c>
      <c r="BM37">
        <v>33</v>
      </c>
      <c r="BN37">
        <v>9</v>
      </c>
      <c r="BO37">
        <v>9</v>
      </c>
      <c r="BP37">
        <v>24</v>
      </c>
      <c r="BQ37">
        <v>49</v>
      </c>
      <c r="BR37">
        <v>5.4</v>
      </c>
      <c r="BS37">
        <v>0.82</v>
      </c>
      <c r="BT37">
        <v>0.72</v>
      </c>
      <c r="BU37">
        <v>1.1</v>
      </c>
      <c r="BV37">
        <v>0.72</v>
      </c>
      <c r="BW37">
        <v>0.74</v>
      </c>
      <c r="BX37">
        <v>0</v>
      </c>
      <c r="BY37">
        <v>2.58</v>
      </c>
      <c r="BZ37">
        <v>0</v>
      </c>
      <c r="CA37">
        <v>5.4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931</v>
      </c>
      <c r="CK37">
        <v>1</v>
      </c>
      <c r="CL37">
        <v>0</v>
      </c>
      <c r="CM37">
        <v>1</v>
      </c>
      <c r="CN37">
        <v>288</v>
      </c>
      <c r="CO37">
        <v>931</v>
      </c>
      <c r="CP37">
        <v>288</v>
      </c>
    </row>
    <row r="38" spans="1:94">
      <c r="A38">
        <v>37</v>
      </c>
      <c r="B38">
        <v>1</v>
      </c>
      <c r="C38">
        <v>62</v>
      </c>
      <c r="D38">
        <v>118</v>
      </c>
      <c r="E38">
        <v>86</v>
      </c>
      <c r="F38">
        <v>32</v>
      </c>
      <c r="G38">
        <v>87</v>
      </c>
      <c r="H38">
        <v>1</v>
      </c>
      <c r="I38">
        <v>0</v>
      </c>
      <c r="J38">
        <v>1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1</v>
      </c>
      <c r="S38">
        <v>0</v>
      </c>
      <c r="T38">
        <v>0</v>
      </c>
      <c r="U38">
        <v>2</v>
      </c>
      <c r="V38">
        <v>0</v>
      </c>
      <c r="W38">
        <v>1</v>
      </c>
      <c r="X38">
        <v>0</v>
      </c>
      <c r="Y38">
        <v>1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1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4.05</v>
      </c>
      <c r="AM38">
        <v>137</v>
      </c>
      <c r="AN38">
        <v>40.6</v>
      </c>
      <c r="AO38">
        <v>18.15</v>
      </c>
      <c r="AP38">
        <v>201</v>
      </c>
      <c r="AQ38">
        <v>536.3</v>
      </c>
      <c r="AR38">
        <v>10</v>
      </c>
      <c r="AS38">
        <v>17.5</v>
      </c>
      <c r="AT38">
        <v>8.33</v>
      </c>
      <c r="AU38">
        <v>5.5</v>
      </c>
      <c r="AV38">
        <v>2.16</v>
      </c>
      <c r="AW38">
        <v>25.06</v>
      </c>
      <c r="AX38">
        <v>3.93</v>
      </c>
      <c r="AY38">
        <v>141.2</v>
      </c>
      <c r="AZ38">
        <v>374</v>
      </c>
      <c r="BA38">
        <v>72</v>
      </c>
      <c r="BB38">
        <v>4.5</v>
      </c>
      <c r="BC38">
        <v>3.05</v>
      </c>
      <c r="BD38">
        <v>2.83</v>
      </c>
      <c r="BE38">
        <v>0.87</v>
      </c>
      <c r="BF38">
        <v>11.6</v>
      </c>
      <c r="BG38">
        <v>22.4</v>
      </c>
      <c r="BH38">
        <v>39.2</v>
      </c>
      <c r="BI38">
        <v>33</v>
      </c>
      <c r="BJ38">
        <v>36</v>
      </c>
      <c r="BK38">
        <v>51</v>
      </c>
      <c r="BL38">
        <v>34</v>
      </c>
      <c r="BM38">
        <v>31</v>
      </c>
      <c r="BN38">
        <v>10</v>
      </c>
      <c r="BO38">
        <v>8</v>
      </c>
      <c r="BP38">
        <v>20</v>
      </c>
      <c r="BQ38">
        <v>45</v>
      </c>
      <c r="BR38">
        <v>3.96</v>
      </c>
      <c r="BS38">
        <v>0.8</v>
      </c>
      <c r="BT38">
        <v>1.1</v>
      </c>
      <c r="BU38">
        <v>1</v>
      </c>
      <c r="BV38">
        <v>0.65</v>
      </c>
      <c r="BW38">
        <v>0.83</v>
      </c>
      <c r="BX38">
        <v>4.94</v>
      </c>
      <c r="BY38">
        <v>2.96</v>
      </c>
      <c r="BZ38">
        <v>2.56</v>
      </c>
      <c r="CA38">
        <v>3.96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930</v>
      </c>
      <c r="CK38">
        <v>0</v>
      </c>
      <c r="CL38">
        <v>0</v>
      </c>
      <c r="CM38">
        <v>0</v>
      </c>
      <c r="CN38">
        <v>930</v>
      </c>
      <c r="CO38">
        <v>930</v>
      </c>
      <c r="CP38">
        <v>930</v>
      </c>
    </row>
    <row r="39" spans="1:94">
      <c r="A39">
        <v>38</v>
      </c>
      <c r="B39">
        <v>1</v>
      </c>
      <c r="C39">
        <v>59</v>
      </c>
      <c r="D39">
        <v>150</v>
      </c>
      <c r="E39">
        <v>100</v>
      </c>
      <c r="F39">
        <v>50</v>
      </c>
      <c r="G39">
        <v>95</v>
      </c>
      <c r="H39">
        <v>1</v>
      </c>
      <c r="I39">
        <v>0</v>
      </c>
      <c r="J39">
        <v>1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1</v>
      </c>
      <c r="R39">
        <v>1</v>
      </c>
      <c r="S39">
        <v>0</v>
      </c>
      <c r="T39">
        <v>1</v>
      </c>
      <c r="U39">
        <v>1</v>
      </c>
      <c r="V39">
        <v>1</v>
      </c>
      <c r="W39">
        <v>1</v>
      </c>
      <c r="X39">
        <v>0</v>
      </c>
      <c r="Y39">
        <v>1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1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4.68</v>
      </c>
      <c r="AM39">
        <v>149</v>
      </c>
      <c r="AN39">
        <v>46.2</v>
      </c>
      <c r="AO39">
        <v>10.25</v>
      </c>
      <c r="AP39">
        <v>193</v>
      </c>
      <c r="AQ39">
        <v>1788</v>
      </c>
      <c r="AR39">
        <v>10</v>
      </c>
      <c r="AS39">
        <v>223.1</v>
      </c>
      <c r="AT39">
        <v>6.27</v>
      </c>
      <c r="AU39">
        <v>5.6</v>
      </c>
      <c r="AV39">
        <v>1.49</v>
      </c>
      <c r="AW39">
        <v>56.87</v>
      </c>
      <c r="AX39">
        <v>3.97</v>
      </c>
      <c r="AY39">
        <v>140.3</v>
      </c>
      <c r="AZ39">
        <v>423</v>
      </c>
      <c r="BA39">
        <v>108</v>
      </c>
      <c r="BB39">
        <v>5.11</v>
      </c>
      <c r="BC39">
        <v>2.85</v>
      </c>
      <c r="BD39">
        <v>3.6</v>
      </c>
      <c r="BE39">
        <v>0.83</v>
      </c>
      <c r="BF39">
        <v>38.1</v>
      </c>
      <c r="BG39">
        <v>317.9</v>
      </c>
      <c r="BH39">
        <v>36.6</v>
      </c>
      <c r="BI39">
        <v>31</v>
      </c>
      <c r="BJ39">
        <v>38</v>
      </c>
      <c r="BK39">
        <v>43</v>
      </c>
      <c r="BL39">
        <v>32</v>
      </c>
      <c r="BM39">
        <v>26</v>
      </c>
      <c r="BN39">
        <v>13</v>
      </c>
      <c r="BO39">
        <v>13</v>
      </c>
      <c r="BP39">
        <v>19</v>
      </c>
      <c r="BQ39">
        <v>45</v>
      </c>
      <c r="BR39">
        <v>9</v>
      </c>
      <c r="BS39">
        <v>0.82</v>
      </c>
      <c r="BT39">
        <v>0.57</v>
      </c>
      <c r="BU39">
        <v>1.15</v>
      </c>
      <c r="BV39">
        <v>0.6</v>
      </c>
      <c r="BW39">
        <v>1.09</v>
      </c>
      <c r="BX39">
        <v>3.68</v>
      </c>
      <c r="BY39">
        <v>2.17</v>
      </c>
      <c r="BZ39">
        <v>2.14</v>
      </c>
      <c r="CA39">
        <v>9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926</v>
      </c>
      <c r="CK39">
        <v>1</v>
      </c>
      <c r="CL39">
        <v>0</v>
      </c>
      <c r="CM39">
        <v>1</v>
      </c>
      <c r="CN39">
        <v>406</v>
      </c>
      <c r="CO39">
        <v>926</v>
      </c>
      <c r="CP39">
        <v>406</v>
      </c>
    </row>
    <row r="40" spans="1:94">
      <c r="A40">
        <v>39</v>
      </c>
      <c r="B40">
        <v>0</v>
      </c>
      <c r="C40">
        <v>84</v>
      </c>
      <c r="D40">
        <v>139</v>
      </c>
      <c r="E40">
        <v>80</v>
      </c>
      <c r="F40">
        <v>59</v>
      </c>
      <c r="G40">
        <v>73</v>
      </c>
      <c r="H40">
        <v>0</v>
      </c>
      <c r="I40">
        <v>0</v>
      </c>
      <c r="J40">
        <v>1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  <c r="V40">
        <v>0</v>
      </c>
      <c r="W40">
        <v>0</v>
      </c>
      <c r="X40">
        <v>0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1</v>
      </c>
      <c r="AG40">
        <v>0</v>
      </c>
      <c r="AH40">
        <v>1</v>
      </c>
      <c r="AI40">
        <v>0</v>
      </c>
      <c r="AJ40">
        <v>0</v>
      </c>
      <c r="AK40">
        <v>1</v>
      </c>
      <c r="AL40">
        <v>3.29</v>
      </c>
      <c r="AM40">
        <v>97</v>
      </c>
      <c r="AN40">
        <v>30.7</v>
      </c>
      <c r="AO40">
        <v>4.27</v>
      </c>
      <c r="AP40">
        <v>253</v>
      </c>
      <c r="AQ40">
        <v>2168</v>
      </c>
      <c r="AR40">
        <v>2.06</v>
      </c>
      <c r="AS40">
        <v>20.3</v>
      </c>
      <c r="AT40">
        <v>6.7</v>
      </c>
      <c r="AU40">
        <v>5.7</v>
      </c>
      <c r="AV40">
        <v>1.69</v>
      </c>
      <c r="AW40">
        <v>94.44</v>
      </c>
      <c r="AX40">
        <v>3.23</v>
      </c>
      <c r="AY40">
        <v>143.3</v>
      </c>
      <c r="AZ40">
        <v>335</v>
      </c>
      <c r="BA40">
        <v>86</v>
      </c>
      <c r="BB40">
        <v>4.25</v>
      </c>
      <c r="BC40">
        <v>1.07</v>
      </c>
      <c r="BD40">
        <v>2.83</v>
      </c>
      <c r="BE40">
        <v>1.11</v>
      </c>
      <c r="BF40">
        <v>10.5</v>
      </c>
      <c r="BG40">
        <v>17.9</v>
      </c>
      <c r="BH40">
        <v>38.3</v>
      </c>
      <c r="BI40">
        <v>30</v>
      </c>
      <c r="BJ40">
        <v>28</v>
      </c>
      <c r="BK40">
        <v>49</v>
      </c>
      <c r="BL40">
        <v>33</v>
      </c>
      <c r="BM40">
        <v>30</v>
      </c>
      <c r="BN40">
        <v>8</v>
      </c>
      <c r="BO40">
        <v>8</v>
      </c>
      <c r="BP40">
        <v>18</v>
      </c>
      <c r="BQ40">
        <v>57</v>
      </c>
      <c r="BR40">
        <v>5.17</v>
      </c>
      <c r="BS40">
        <v>0.79</v>
      </c>
      <c r="BT40">
        <v>1.1</v>
      </c>
      <c r="BU40">
        <v>1.22</v>
      </c>
      <c r="BV40">
        <v>0.54</v>
      </c>
      <c r="BW40">
        <v>0.92</v>
      </c>
      <c r="BX40">
        <v>3.01</v>
      </c>
      <c r="BY40">
        <v>2.97</v>
      </c>
      <c r="BZ40">
        <v>2.19</v>
      </c>
      <c r="CA40">
        <v>5.17</v>
      </c>
      <c r="CB40">
        <v>1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925</v>
      </c>
      <c r="CK40">
        <v>1</v>
      </c>
      <c r="CL40">
        <v>0</v>
      </c>
      <c r="CM40">
        <v>1</v>
      </c>
      <c r="CN40">
        <v>347</v>
      </c>
      <c r="CO40">
        <v>925</v>
      </c>
      <c r="CP40">
        <v>347</v>
      </c>
    </row>
    <row r="41" spans="1:94">
      <c r="A41">
        <v>40</v>
      </c>
      <c r="B41">
        <v>1</v>
      </c>
      <c r="C41">
        <v>51</v>
      </c>
      <c r="D41">
        <v>130</v>
      </c>
      <c r="E41">
        <v>80</v>
      </c>
      <c r="F41">
        <v>50</v>
      </c>
      <c r="G41">
        <v>82</v>
      </c>
      <c r="H41">
        <v>1</v>
      </c>
      <c r="I41">
        <v>0</v>
      </c>
      <c r="J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1</v>
      </c>
      <c r="X41">
        <v>0</v>
      </c>
      <c r="Y41">
        <v>1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1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4.8</v>
      </c>
      <c r="AM41">
        <v>144</v>
      </c>
      <c r="AN41">
        <v>42.6</v>
      </c>
      <c r="AO41">
        <v>14.54</v>
      </c>
      <c r="AP41">
        <v>219</v>
      </c>
      <c r="AQ41">
        <v>1907</v>
      </c>
      <c r="AR41">
        <v>5.12</v>
      </c>
      <c r="AS41">
        <v>566.6</v>
      </c>
      <c r="AT41">
        <v>5.88</v>
      </c>
      <c r="AU41">
        <v>6.1</v>
      </c>
      <c r="AV41">
        <v>2.11</v>
      </c>
      <c r="AW41">
        <v>97.09</v>
      </c>
      <c r="AX41">
        <v>4.39</v>
      </c>
      <c r="AY41">
        <v>135.4</v>
      </c>
      <c r="AZ41">
        <v>362</v>
      </c>
      <c r="BA41">
        <v>84</v>
      </c>
      <c r="BB41">
        <v>5.11</v>
      </c>
      <c r="BC41">
        <v>2.46</v>
      </c>
      <c r="BD41">
        <v>3.44</v>
      </c>
      <c r="BE41">
        <v>1.05</v>
      </c>
      <c r="BF41">
        <v>61.2</v>
      </c>
      <c r="BG41">
        <v>215.9</v>
      </c>
      <c r="BH41">
        <v>35.7</v>
      </c>
      <c r="BI41">
        <v>31</v>
      </c>
      <c r="BJ41">
        <v>41</v>
      </c>
      <c r="BK41">
        <v>59</v>
      </c>
      <c r="BL41">
        <v>35</v>
      </c>
      <c r="BM41">
        <v>33</v>
      </c>
      <c r="BN41">
        <v>10</v>
      </c>
      <c r="BO41">
        <v>9</v>
      </c>
      <c r="BP41">
        <v>26</v>
      </c>
      <c r="BQ41">
        <v>44</v>
      </c>
      <c r="BR41">
        <v>5.32</v>
      </c>
      <c r="BS41">
        <v>1.34</v>
      </c>
      <c r="BT41">
        <v>0.84</v>
      </c>
      <c r="BU41">
        <v>1.06</v>
      </c>
      <c r="BV41">
        <v>0.63</v>
      </c>
      <c r="BW41">
        <v>0.88</v>
      </c>
      <c r="BX41">
        <v>3.7</v>
      </c>
      <c r="BY41">
        <v>0</v>
      </c>
      <c r="BZ41">
        <v>0</v>
      </c>
      <c r="CA41">
        <v>5.32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924</v>
      </c>
      <c r="CK41">
        <v>0</v>
      </c>
      <c r="CL41">
        <v>0</v>
      </c>
      <c r="CM41">
        <v>0</v>
      </c>
      <c r="CN41">
        <v>924</v>
      </c>
      <c r="CO41">
        <v>924</v>
      </c>
      <c r="CP41">
        <v>924</v>
      </c>
    </row>
    <row r="42" spans="1:94">
      <c r="A42">
        <v>41</v>
      </c>
      <c r="B42">
        <v>1</v>
      </c>
      <c r="C42">
        <v>49</v>
      </c>
      <c r="D42">
        <v>123</v>
      </c>
      <c r="E42">
        <v>90</v>
      </c>
      <c r="F42">
        <v>33</v>
      </c>
      <c r="G42">
        <v>66</v>
      </c>
      <c r="H42">
        <v>1</v>
      </c>
      <c r="I42">
        <v>0</v>
      </c>
      <c r="J42">
        <v>1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1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4.91</v>
      </c>
      <c r="AM42">
        <v>145</v>
      </c>
      <c r="AN42">
        <v>42.1</v>
      </c>
      <c r="AO42">
        <v>5.91</v>
      </c>
      <c r="AP42">
        <v>256</v>
      </c>
      <c r="AQ42">
        <v>12.6</v>
      </c>
      <c r="AR42">
        <v>4.96</v>
      </c>
      <c r="AS42">
        <v>9.3</v>
      </c>
      <c r="AT42">
        <v>5.24</v>
      </c>
      <c r="AU42">
        <v>6.1</v>
      </c>
      <c r="AV42">
        <v>1.48</v>
      </c>
      <c r="AW42">
        <v>1.67</v>
      </c>
      <c r="AX42">
        <v>3.42</v>
      </c>
      <c r="AY42">
        <v>140.6</v>
      </c>
      <c r="AZ42">
        <v>353</v>
      </c>
      <c r="BA42">
        <v>78</v>
      </c>
      <c r="BB42">
        <v>4.86</v>
      </c>
      <c r="BC42">
        <v>1.87</v>
      </c>
      <c r="BD42">
        <v>3.58</v>
      </c>
      <c r="BE42">
        <v>0.93</v>
      </c>
      <c r="BF42">
        <v>11.7</v>
      </c>
      <c r="BG42">
        <v>94.2</v>
      </c>
      <c r="BH42">
        <v>40.8</v>
      </c>
      <c r="BI42">
        <v>35</v>
      </c>
      <c r="BJ42">
        <v>37</v>
      </c>
      <c r="BK42">
        <v>51</v>
      </c>
      <c r="BL42">
        <v>35</v>
      </c>
      <c r="BM42">
        <v>28</v>
      </c>
      <c r="BN42">
        <v>10</v>
      </c>
      <c r="BO42">
        <v>9</v>
      </c>
      <c r="BP42">
        <v>20</v>
      </c>
      <c r="BQ42">
        <v>52</v>
      </c>
      <c r="BR42">
        <v>9.6</v>
      </c>
      <c r="BS42">
        <v>1.08</v>
      </c>
      <c r="BT42">
        <v>0.93</v>
      </c>
      <c r="BU42">
        <v>1.46</v>
      </c>
      <c r="BV42">
        <v>0.71</v>
      </c>
      <c r="BW42">
        <v>1.09</v>
      </c>
      <c r="BX42">
        <v>2.32</v>
      </c>
      <c r="BY42">
        <v>0</v>
      </c>
      <c r="BZ42">
        <v>2.38</v>
      </c>
      <c r="CA42">
        <v>9.6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924</v>
      </c>
      <c r="CK42">
        <v>1</v>
      </c>
      <c r="CL42">
        <v>0</v>
      </c>
      <c r="CM42">
        <v>1</v>
      </c>
      <c r="CN42">
        <v>368</v>
      </c>
      <c r="CO42">
        <v>924</v>
      </c>
      <c r="CP42">
        <v>368</v>
      </c>
    </row>
    <row r="43" spans="1:94">
      <c r="A43">
        <v>42</v>
      </c>
      <c r="B43">
        <v>1</v>
      </c>
      <c r="C43">
        <v>70</v>
      </c>
      <c r="D43">
        <v>163</v>
      </c>
      <c r="E43">
        <v>103</v>
      </c>
      <c r="F43">
        <v>60</v>
      </c>
      <c r="G43">
        <v>108</v>
      </c>
      <c r="H43">
        <v>1</v>
      </c>
      <c r="I43">
        <v>1</v>
      </c>
      <c r="J43">
        <v>1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1</v>
      </c>
      <c r="R43">
        <v>1</v>
      </c>
      <c r="S43">
        <v>0</v>
      </c>
      <c r="T43">
        <v>0</v>
      </c>
      <c r="U43">
        <v>2</v>
      </c>
      <c r="V43">
        <v>0</v>
      </c>
      <c r="W43">
        <v>1</v>
      </c>
      <c r="X43">
        <v>0</v>
      </c>
      <c r="Y43">
        <v>1</v>
      </c>
      <c r="Z43">
        <v>1</v>
      </c>
      <c r="AA43">
        <v>0</v>
      </c>
      <c r="AB43">
        <v>1</v>
      </c>
      <c r="AC43">
        <v>0</v>
      </c>
      <c r="AD43">
        <v>0</v>
      </c>
      <c r="AE43">
        <v>1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4.58</v>
      </c>
      <c r="AM43">
        <v>142</v>
      </c>
      <c r="AN43">
        <v>41.6</v>
      </c>
      <c r="AO43">
        <v>15</v>
      </c>
      <c r="AP43">
        <v>195</v>
      </c>
      <c r="AQ43">
        <v>4300</v>
      </c>
      <c r="AR43">
        <v>7.47</v>
      </c>
      <c r="AS43">
        <v>88</v>
      </c>
      <c r="AT43">
        <v>7.6</v>
      </c>
      <c r="AU43">
        <v>5.5</v>
      </c>
      <c r="AV43">
        <v>2.24</v>
      </c>
      <c r="AW43">
        <v>90.51</v>
      </c>
      <c r="AX43">
        <v>3.77</v>
      </c>
      <c r="AY43">
        <v>138.3</v>
      </c>
      <c r="AZ43">
        <v>249</v>
      </c>
      <c r="BA43">
        <v>59</v>
      </c>
      <c r="BB43">
        <v>3.95</v>
      </c>
      <c r="BC43">
        <v>1.5</v>
      </c>
      <c r="BD43">
        <v>2.58</v>
      </c>
      <c r="BE43">
        <v>0.97</v>
      </c>
      <c r="BF43">
        <v>50.8</v>
      </c>
      <c r="BG43">
        <v>211.3</v>
      </c>
      <c r="BH43">
        <v>38.6</v>
      </c>
      <c r="BI43">
        <v>30</v>
      </c>
      <c r="BJ43">
        <v>35</v>
      </c>
      <c r="BK43">
        <v>45</v>
      </c>
      <c r="BL43">
        <v>32</v>
      </c>
      <c r="BM43">
        <v>26</v>
      </c>
      <c r="BN43">
        <v>10</v>
      </c>
      <c r="BO43">
        <v>10</v>
      </c>
      <c r="BP43">
        <v>18</v>
      </c>
      <c r="BQ43">
        <v>50</v>
      </c>
      <c r="BR43">
        <v>5.56</v>
      </c>
      <c r="BS43">
        <v>0.72</v>
      </c>
      <c r="BT43">
        <v>0.84</v>
      </c>
      <c r="BU43">
        <v>1.42</v>
      </c>
      <c r="BV43">
        <v>0.46</v>
      </c>
      <c r="BW43">
        <v>1.08</v>
      </c>
      <c r="BX43">
        <v>3.47</v>
      </c>
      <c r="BY43">
        <v>0</v>
      </c>
      <c r="BZ43">
        <v>2.42</v>
      </c>
      <c r="CA43">
        <v>5.56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923</v>
      </c>
      <c r="CK43">
        <v>1</v>
      </c>
      <c r="CL43">
        <v>0</v>
      </c>
      <c r="CM43">
        <v>1</v>
      </c>
      <c r="CN43">
        <v>129</v>
      </c>
      <c r="CO43">
        <v>923</v>
      </c>
      <c r="CP43">
        <v>129</v>
      </c>
    </row>
    <row r="44" spans="1:94">
      <c r="A44">
        <v>43</v>
      </c>
      <c r="B44">
        <v>1</v>
      </c>
      <c r="C44">
        <v>59</v>
      </c>
      <c r="D44">
        <v>134</v>
      </c>
      <c r="E44">
        <v>98</v>
      </c>
      <c r="F44">
        <v>36</v>
      </c>
      <c r="G44">
        <v>90</v>
      </c>
      <c r="H44">
        <v>0</v>
      </c>
      <c r="I44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1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</v>
      </c>
      <c r="AF44">
        <v>1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4.05</v>
      </c>
      <c r="AM44">
        <v>132</v>
      </c>
      <c r="AN44">
        <v>39.8</v>
      </c>
      <c r="AO44">
        <v>8.46</v>
      </c>
      <c r="AP44">
        <v>228</v>
      </c>
      <c r="AQ44">
        <v>1412</v>
      </c>
      <c r="AR44">
        <v>2.51</v>
      </c>
      <c r="AS44">
        <v>78.8</v>
      </c>
      <c r="AT44">
        <v>5.63</v>
      </c>
      <c r="AU44">
        <v>6.1</v>
      </c>
      <c r="AV44">
        <v>2.24</v>
      </c>
      <c r="AW44">
        <v>18.68</v>
      </c>
      <c r="AX44">
        <v>4.11</v>
      </c>
      <c r="AY44">
        <v>139</v>
      </c>
      <c r="AZ44">
        <v>332</v>
      </c>
      <c r="BA44">
        <v>58</v>
      </c>
      <c r="BB44">
        <v>3.07</v>
      </c>
      <c r="BC44">
        <v>1.68</v>
      </c>
      <c r="BD44">
        <v>1.6</v>
      </c>
      <c r="BE44">
        <v>1.01</v>
      </c>
      <c r="BF44">
        <v>23.4</v>
      </c>
      <c r="BG44">
        <v>269.7</v>
      </c>
      <c r="BH44">
        <v>40.8</v>
      </c>
      <c r="BI44">
        <v>40</v>
      </c>
      <c r="BJ44">
        <v>32</v>
      </c>
      <c r="BK44">
        <v>50</v>
      </c>
      <c r="BL44">
        <v>39</v>
      </c>
      <c r="BM44">
        <v>31</v>
      </c>
      <c r="BN44">
        <v>10</v>
      </c>
      <c r="BO44">
        <v>10</v>
      </c>
      <c r="BP44">
        <v>21</v>
      </c>
      <c r="BQ44">
        <v>48</v>
      </c>
      <c r="BR44">
        <v>4</v>
      </c>
      <c r="BS44">
        <v>0.47</v>
      </c>
      <c r="BT44">
        <v>0.78</v>
      </c>
      <c r="BU44">
        <v>1.2</v>
      </c>
      <c r="BV44">
        <v>0.46</v>
      </c>
      <c r="BW44">
        <v>0.74</v>
      </c>
      <c r="BX44">
        <v>3.3</v>
      </c>
      <c r="BY44">
        <v>0</v>
      </c>
      <c r="BZ44">
        <v>2.42</v>
      </c>
      <c r="CA44">
        <v>4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920</v>
      </c>
      <c r="CK44">
        <v>0</v>
      </c>
      <c r="CL44">
        <v>0</v>
      </c>
      <c r="CM44">
        <v>0</v>
      </c>
      <c r="CN44">
        <v>920</v>
      </c>
      <c r="CO44">
        <v>920</v>
      </c>
      <c r="CP44">
        <v>920</v>
      </c>
    </row>
    <row r="45" spans="1:94">
      <c r="A45">
        <v>44</v>
      </c>
      <c r="B45">
        <v>0</v>
      </c>
      <c r="C45">
        <v>62</v>
      </c>
      <c r="D45">
        <v>153</v>
      </c>
      <c r="E45">
        <v>84</v>
      </c>
      <c r="F45">
        <v>69</v>
      </c>
      <c r="G45">
        <v>73</v>
      </c>
      <c r="H45">
        <v>0</v>
      </c>
      <c r="I45">
        <v>0</v>
      </c>
      <c r="J45">
        <v>1</v>
      </c>
      <c r="K45">
        <v>1</v>
      </c>
      <c r="L45">
        <v>1</v>
      </c>
      <c r="M45">
        <v>0</v>
      </c>
      <c r="N45">
        <v>1</v>
      </c>
      <c r="O45">
        <v>1</v>
      </c>
      <c r="P45">
        <v>1</v>
      </c>
      <c r="Q45">
        <v>0</v>
      </c>
      <c r="R45">
        <v>0</v>
      </c>
      <c r="S45">
        <v>0</v>
      </c>
      <c r="T45">
        <v>1</v>
      </c>
      <c r="U45">
        <v>2</v>
      </c>
      <c r="V45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1</v>
      </c>
      <c r="AC45">
        <v>0</v>
      </c>
      <c r="AD45">
        <v>1</v>
      </c>
      <c r="AE45">
        <v>1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1</v>
      </c>
      <c r="AL45">
        <v>4.44</v>
      </c>
      <c r="AM45">
        <v>135</v>
      </c>
      <c r="AN45">
        <v>40.8</v>
      </c>
      <c r="AO45">
        <v>9.14</v>
      </c>
      <c r="AP45">
        <v>161</v>
      </c>
      <c r="AQ45">
        <v>731.9</v>
      </c>
      <c r="AR45">
        <v>0.15</v>
      </c>
      <c r="AS45">
        <v>144.4</v>
      </c>
      <c r="AT45">
        <v>10.7</v>
      </c>
      <c r="AU45">
        <v>7.4</v>
      </c>
      <c r="AV45">
        <v>4.7</v>
      </c>
      <c r="AW45">
        <v>34.67</v>
      </c>
      <c r="AX45">
        <v>4.13</v>
      </c>
      <c r="AY45">
        <v>142.9</v>
      </c>
      <c r="AZ45">
        <v>337</v>
      </c>
      <c r="BA45">
        <v>54</v>
      </c>
      <c r="BB45">
        <v>5.78</v>
      </c>
      <c r="BC45">
        <v>4.5</v>
      </c>
      <c r="BD45">
        <v>3.71</v>
      </c>
      <c r="BE45">
        <v>1.13</v>
      </c>
      <c r="BF45">
        <v>20.4</v>
      </c>
      <c r="BG45">
        <v>89.5</v>
      </c>
      <c r="BH45">
        <v>40.1</v>
      </c>
      <c r="BI45">
        <v>36</v>
      </c>
      <c r="BJ45">
        <v>40</v>
      </c>
      <c r="BK45">
        <v>45</v>
      </c>
      <c r="BL45">
        <v>39</v>
      </c>
      <c r="BM45">
        <v>33</v>
      </c>
      <c r="BN45">
        <v>11</v>
      </c>
      <c r="BO45">
        <v>10</v>
      </c>
      <c r="BP45">
        <v>21</v>
      </c>
      <c r="BQ45">
        <v>49</v>
      </c>
      <c r="BR45">
        <v>3.12</v>
      </c>
      <c r="BS45">
        <v>1.18</v>
      </c>
      <c r="BU45">
        <v>1.28</v>
      </c>
      <c r="BV45">
        <v>0.69</v>
      </c>
      <c r="BW45">
        <v>1.04</v>
      </c>
      <c r="BX45">
        <v>2.58</v>
      </c>
      <c r="BY45">
        <v>2.77</v>
      </c>
      <c r="BZ45">
        <v>2.31</v>
      </c>
      <c r="CA45">
        <v>3.12</v>
      </c>
      <c r="CB45">
        <v>1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919</v>
      </c>
      <c r="CK45">
        <v>0</v>
      </c>
      <c r="CL45">
        <v>0</v>
      </c>
      <c r="CM45">
        <v>0</v>
      </c>
      <c r="CN45">
        <v>919</v>
      </c>
      <c r="CO45">
        <v>919</v>
      </c>
      <c r="CP45">
        <v>919</v>
      </c>
    </row>
    <row r="46" spans="1:94">
      <c r="A46">
        <v>45</v>
      </c>
      <c r="B46">
        <v>1</v>
      </c>
      <c r="C46">
        <v>82</v>
      </c>
      <c r="D46">
        <v>118</v>
      </c>
      <c r="E46">
        <v>78</v>
      </c>
      <c r="F46">
        <v>40</v>
      </c>
      <c r="G46">
        <v>80</v>
      </c>
      <c r="H46">
        <v>1</v>
      </c>
      <c r="I46">
        <v>0</v>
      </c>
      <c r="J46">
        <v>1</v>
      </c>
      <c r="K46">
        <v>1</v>
      </c>
      <c r="L46">
        <v>1</v>
      </c>
      <c r="M46">
        <v>0</v>
      </c>
      <c r="N46">
        <v>0</v>
      </c>
      <c r="O46">
        <v>0</v>
      </c>
      <c r="P46">
        <v>1</v>
      </c>
      <c r="Q46">
        <v>1</v>
      </c>
      <c r="R46">
        <v>0</v>
      </c>
      <c r="S46">
        <v>1</v>
      </c>
      <c r="T46">
        <v>1</v>
      </c>
      <c r="U46">
        <v>3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1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4.67</v>
      </c>
      <c r="AM46">
        <v>143</v>
      </c>
      <c r="AN46">
        <v>43.6</v>
      </c>
      <c r="AO46">
        <v>9.8</v>
      </c>
      <c r="AP46">
        <v>222</v>
      </c>
      <c r="AQ46">
        <v>4988</v>
      </c>
      <c r="AR46">
        <v>6.97</v>
      </c>
      <c r="AS46">
        <v>133.3</v>
      </c>
      <c r="AT46">
        <v>5.79</v>
      </c>
      <c r="AU46">
        <v>5.5</v>
      </c>
      <c r="AV46">
        <v>1.76</v>
      </c>
      <c r="AW46">
        <v>21.43</v>
      </c>
      <c r="AX46">
        <v>4.59</v>
      </c>
      <c r="AY46">
        <v>143.5</v>
      </c>
      <c r="AZ46">
        <v>434</v>
      </c>
      <c r="BA46">
        <v>144</v>
      </c>
      <c r="BB46">
        <v>5.56</v>
      </c>
      <c r="BC46">
        <v>1.43</v>
      </c>
      <c r="BD46">
        <v>4.28</v>
      </c>
      <c r="BE46">
        <v>1.16</v>
      </c>
      <c r="BF46">
        <v>202.8</v>
      </c>
      <c r="BG46">
        <v>292.3</v>
      </c>
      <c r="BH46">
        <v>51</v>
      </c>
      <c r="BI46">
        <v>38</v>
      </c>
      <c r="BJ46">
        <v>37</v>
      </c>
      <c r="BK46">
        <v>49</v>
      </c>
      <c r="BL46">
        <v>38</v>
      </c>
      <c r="BM46">
        <v>31</v>
      </c>
      <c r="BN46">
        <v>12</v>
      </c>
      <c r="BO46">
        <v>12</v>
      </c>
      <c r="BP46">
        <v>25</v>
      </c>
      <c r="BQ46">
        <v>58</v>
      </c>
      <c r="BR46">
        <v>4.84</v>
      </c>
      <c r="BS46">
        <v>0.89</v>
      </c>
      <c r="BT46">
        <v>1.16</v>
      </c>
      <c r="BU46">
        <v>2.97</v>
      </c>
      <c r="BV46">
        <v>0.64</v>
      </c>
      <c r="BW46">
        <v>0.8</v>
      </c>
      <c r="BX46">
        <v>3.5</v>
      </c>
      <c r="BY46">
        <v>0</v>
      </c>
      <c r="BZ46">
        <v>2.9</v>
      </c>
      <c r="CA46">
        <v>4.84</v>
      </c>
      <c r="CB46">
        <v>1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918</v>
      </c>
      <c r="CK46">
        <v>0</v>
      </c>
      <c r="CL46">
        <v>0</v>
      </c>
      <c r="CM46">
        <v>0</v>
      </c>
      <c r="CN46">
        <v>918</v>
      </c>
      <c r="CO46">
        <v>918</v>
      </c>
      <c r="CP46">
        <v>918</v>
      </c>
    </row>
    <row r="47" spans="1:94">
      <c r="A47">
        <v>46</v>
      </c>
      <c r="B47">
        <v>1</v>
      </c>
      <c r="C47">
        <v>66</v>
      </c>
      <c r="D47">
        <v>191</v>
      </c>
      <c r="E47">
        <v>131</v>
      </c>
      <c r="F47">
        <v>60</v>
      </c>
      <c r="G47">
        <v>95</v>
      </c>
      <c r="H47">
        <v>1</v>
      </c>
      <c r="I47">
        <v>0</v>
      </c>
      <c r="J47">
        <v>1</v>
      </c>
      <c r="K47">
        <v>1</v>
      </c>
      <c r="L47">
        <v>1</v>
      </c>
      <c r="M47">
        <v>0</v>
      </c>
      <c r="N47">
        <v>1</v>
      </c>
      <c r="O47">
        <v>1</v>
      </c>
      <c r="P47">
        <v>1</v>
      </c>
      <c r="Q47">
        <v>0</v>
      </c>
      <c r="R47">
        <v>0</v>
      </c>
      <c r="S47">
        <v>0</v>
      </c>
      <c r="T47">
        <v>0</v>
      </c>
      <c r="U47">
        <v>2</v>
      </c>
      <c r="V47">
        <v>1</v>
      </c>
      <c r="W47">
        <v>1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1</v>
      </c>
      <c r="AL47">
        <v>5.17</v>
      </c>
      <c r="AM47">
        <v>144</v>
      </c>
      <c r="AN47">
        <v>42.7</v>
      </c>
      <c r="AO47">
        <v>11.85</v>
      </c>
      <c r="AP47">
        <v>316</v>
      </c>
      <c r="AQ47">
        <v>6802</v>
      </c>
      <c r="AR47">
        <v>2.9</v>
      </c>
      <c r="AS47">
        <v>137.9</v>
      </c>
      <c r="AT47">
        <v>5.81</v>
      </c>
      <c r="AU47">
        <v>6</v>
      </c>
      <c r="AV47">
        <v>1.06</v>
      </c>
      <c r="AW47">
        <v>36.67</v>
      </c>
      <c r="AX47">
        <v>4.28</v>
      </c>
      <c r="AY47">
        <v>128.4</v>
      </c>
      <c r="AZ47">
        <v>238</v>
      </c>
      <c r="BA47">
        <v>71</v>
      </c>
      <c r="BB47">
        <v>4.88</v>
      </c>
      <c r="BC47">
        <v>1.41</v>
      </c>
      <c r="BD47">
        <v>3.78</v>
      </c>
      <c r="BE47">
        <v>0.73</v>
      </c>
      <c r="BF47">
        <v>27.9</v>
      </c>
      <c r="BG47">
        <v>81</v>
      </c>
      <c r="BH47">
        <v>36.7</v>
      </c>
      <c r="BI47">
        <v>33</v>
      </c>
      <c r="BJ47">
        <v>30</v>
      </c>
      <c r="BK47">
        <v>49</v>
      </c>
      <c r="BL47">
        <v>33</v>
      </c>
      <c r="BM47">
        <v>29</v>
      </c>
      <c r="BN47">
        <v>10</v>
      </c>
      <c r="BO47">
        <v>10</v>
      </c>
      <c r="BP47">
        <v>18</v>
      </c>
      <c r="BQ47">
        <v>43</v>
      </c>
      <c r="BR47">
        <v>5.1</v>
      </c>
      <c r="BS47">
        <v>0.67</v>
      </c>
      <c r="BT47">
        <v>0.96</v>
      </c>
      <c r="BU47">
        <v>1.29</v>
      </c>
      <c r="BV47">
        <v>0.64</v>
      </c>
      <c r="BW47">
        <v>0.99</v>
      </c>
      <c r="BX47">
        <v>2.05</v>
      </c>
      <c r="BY47">
        <v>2.21</v>
      </c>
      <c r="BZ47">
        <v>0</v>
      </c>
      <c r="CA47">
        <v>5.22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915</v>
      </c>
      <c r="CK47">
        <v>0</v>
      </c>
      <c r="CL47">
        <v>0</v>
      </c>
      <c r="CM47">
        <v>0</v>
      </c>
      <c r="CN47">
        <v>915</v>
      </c>
      <c r="CO47">
        <v>915</v>
      </c>
      <c r="CP47">
        <v>915</v>
      </c>
    </row>
    <row r="48" spans="1:94">
      <c r="A48">
        <v>47</v>
      </c>
      <c r="B48">
        <v>1</v>
      </c>
      <c r="C48">
        <v>43</v>
      </c>
      <c r="D48">
        <v>110</v>
      </c>
      <c r="E48">
        <v>74</v>
      </c>
      <c r="F48">
        <v>36</v>
      </c>
      <c r="G48">
        <v>70</v>
      </c>
      <c r="H48">
        <v>1</v>
      </c>
      <c r="I48">
        <v>0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4.51</v>
      </c>
      <c r="AM48">
        <v>148</v>
      </c>
      <c r="AN48">
        <v>44.1</v>
      </c>
      <c r="AO48">
        <v>9.83</v>
      </c>
      <c r="AP48">
        <v>199</v>
      </c>
      <c r="AQ48">
        <v>785.9</v>
      </c>
      <c r="AR48">
        <v>1.85</v>
      </c>
      <c r="AS48">
        <v>92.7</v>
      </c>
      <c r="AT48">
        <v>6.45</v>
      </c>
      <c r="AU48">
        <v>6.1</v>
      </c>
      <c r="AV48">
        <v>1.95</v>
      </c>
      <c r="AW48">
        <v>1.82</v>
      </c>
      <c r="AX48">
        <v>3.85</v>
      </c>
      <c r="AY48">
        <v>137.5</v>
      </c>
      <c r="AZ48">
        <v>230</v>
      </c>
      <c r="BA48">
        <v>79</v>
      </c>
      <c r="BB48">
        <v>4.84</v>
      </c>
      <c r="BC48">
        <v>2.19</v>
      </c>
      <c r="BD48">
        <v>3.54</v>
      </c>
      <c r="BE48">
        <v>0.81</v>
      </c>
      <c r="BF48">
        <v>23</v>
      </c>
      <c r="BG48">
        <v>57.6</v>
      </c>
      <c r="BH48">
        <v>47.8</v>
      </c>
      <c r="BI48">
        <v>30</v>
      </c>
      <c r="BJ48">
        <v>33</v>
      </c>
      <c r="BK48">
        <v>50</v>
      </c>
      <c r="BL48">
        <v>36</v>
      </c>
      <c r="BM48">
        <v>38</v>
      </c>
      <c r="BN48">
        <v>9</v>
      </c>
      <c r="BO48">
        <v>9</v>
      </c>
      <c r="BP48">
        <v>19</v>
      </c>
      <c r="BQ48">
        <v>50</v>
      </c>
      <c r="BR48">
        <v>9</v>
      </c>
      <c r="BS48">
        <v>0.69</v>
      </c>
      <c r="BT48">
        <v>0.47</v>
      </c>
      <c r="BU48">
        <v>0.87</v>
      </c>
      <c r="BV48">
        <v>0.5</v>
      </c>
      <c r="BW48">
        <v>0.76</v>
      </c>
      <c r="BX48">
        <v>0</v>
      </c>
      <c r="BY48">
        <v>0</v>
      </c>
      <c r="BZ48">
        <v>2.01</v>
      </c>
      <c r="CA48">
        <v>9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913</v>
      </c>
      <c r="CK48">
        <v>0</v>
      </c>
      <c r="CL48">
        <v>0</v>
      </c>
      <c r="CM48">
        <v>0</v>
      </c>
      <c r="CN48">
        <v>913</v>
      </c>
      <c r="CO48">
        <v>913</v>
      </c>
      <c r="CP48">
        <v>913</v>
      </c>
    </row>
    <row r="49" spans="1:94">
      <c r="A49">
        <v>48</v>
      </c>
      <c r="B49">
        <v>0</v>
      </c>
      <c r="C49">
        <v>65</v>
      </c>
      <c r="D49">
        <v>140</v>
      </c>
      <c r="E49">
        <v>83</v>
      </c>
      <c r="F49">
        <v>57</v>
      </c>
      <c r="G49">
        <v>90</v>
      </c>
      <c r="H49">
        <v>0</v>
      </c>
      <c r="I49">
        <v>0</v>
      </c>
      <c r="J49">
        <v>1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0</v>
      </c>
      <c r="W49">
        <v>1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1</v>
      </c>
      <c r="AL49">
        <v>4.32</v>
      </c>
      <c r="AM49">
        <v>132</v>
      </c>
      <c r="AN49">
        <v>40.2</v>
      </c>
      <c r="AO49">
        <v>9.36</v>
      </c>
      <c r="AP49">
        <v>205</v>
      </c>
      <c r="AQ49">
        <v>73.7</v>
      </c>
      <c r="AR49">
        <v>0.038</v>
      </c>
      <c r="AS49">
        <v>67.3</v>
      </c>
      <c r="AT49">
        <v>7.43</v>
      </c>
      <c r="AU49">
        <v>6.4</v>
      </c>
      <c r="AV49">
        <v>1.59</v>
      </c>
      <c r="AW49">
        <v>71.12</v>
      </c>
      <c r="AX49">
        <v>3.32</v>
      </c>
      <c r="AY49">
        <v>136.3</v>
      </c>
      <c r="AZ49">
        <v>364</v>
      </c>
      <c r="BA49">
        <v>39</v>
      </c>
      <c r="BB49">
        <v>5.1</v>
      </c>
      <c r="BC49">
        <v>1.77</v>
      </c>
      <c r="BD49">
        <v>3.45</v>
      </c>
      <c r="BE49">
        <v>1.28</v>
      </c>
      <c r="BF49">
        <v>21.7</v>
      </c>
      <c r="BG49">
        <v>62.9</v>
      </c>
      <c r="BH49">
        <v>42.2</v>
      </c>
      <c r="BI49">
        <v>35</v>
      </c>
      <c r="BJ49">
        <v>35</v>
      </c>
      <c r="BK49">
        <v>46</v>
      </c>
      <c r="BL49">
        <v>32</v>
      </c>
      <c r="BM49">
        <v>30</v>
      </c>
      <c r="BN49">
        <v>9</v>
      </c>
      <c r="BO49">
        <v>9</v>
      </c>
      <c r="BP49">
        <v>21</v>
      </c>
      <c r="BQ49">
        <v>62</v>
      </c>
      <c r="BR49">
        <v>4.97</v>
      </c>
      <c r="BS49">
        <v>0.79</v>
      </c>
      <c r="BT49">
        <v>1.09</v>
      </c>
      <c r="BU49">
        <v>1.13</v>
      </c>
      <c r="BV49">
        <v>0.49</v>
      </c>
      <c r="BW49">
        <v>1.01</v>
      </c>
      <c r="BX49">
        <v>0</v>
      </c>
      <c r="BY49">
        <v>2</v>
      </c>
      <c r="BZ49">
        <v>0</v>
      </c>
      <c r="CA49">
        <v>4.97</v>
      </c>
      <c r="CB49">
        <v>1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913</v>
      </c>
      <c r="CK49">
        <v>0</v>
      </c>
      <c r="CL49">
        <v>0</v>
      </c>
      <c r="CM49">
        <v>0</v>
      </c>
      <c r="CN49">
        <v>913</v>
      </c>
      <c r="CO49">
        <v>913</v>
      </c>
      <c r="CP49">
        <v>913</v>
      </c>
    </row>
    <row r="50" spans="1:94">
      <c r="A50">
        <v>49</v>
      </c>
      <c r="B50">
        <v>1</v>
      </c>
      <c r="C50">
        <v>66</v>
      </c>
      <c r="D50">
        <v>138</v>
      </c>
      <c r="E50">
        <v>78</v>
      </c>
      <c r="F50">
        <v>60</v>
      </c>
      <c r="G50">
        <v>90</v>
      </c>
      <c r="H50">
        <v>0</v>
      </c>
      <c r="I50">
        <v>0</v>
      </c>
      <c r="J50">
        <v>1</v>
      </c>
      <c r="K50">
        <v>1</v>
      </c>
      <c r="L50">
        <v>1</v>
      </c>
      <c r="M50">
        <v>1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1</v>
      </c>
      <c r="V50">
        <v>1</v>
      </c>
      <c r="W50">
        <v>1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1</v>
      </c>
      <c r="AG50">
        <v>1</v>
      </c>
      <c r="AH50">
        <v>0</v>
      </c>
      <c r="AI50">
        <v>0</v>
      </c>
      <c r="AJ50">
        <v>0</v>
      </c>
      <c r="AK50">
        <v>1</v>
      </c>
      <c r="AL50">
        <v>3.43</v>
      </c>
      <c r="AM50">
        <v>108</v>
      </c>
      <c r="AN50">
        <v>32.3</v>
      </c>
      <c r="AO50">
        <v>12.49</v>
      </c>
      <c r="AP50">
        <v>253</v>
      </c>
      <c r="AQ50">
        <v>1247</v>
      </c>
      <c r="AR50">
        <v>0.999</v>
      </c>
      <c r="AS50">
        <v>50.7</v>
      </c>
      <c r="AT50">
        <v>6.12</v>
      </c>
      <c r="AU50">
        <v>5.8</v>
      </c>
      <c r="AV50">
        <v>1.76</v>
      </c>
      <c r="AW50">
        <v>2.91</v>
      </c>
      <c r="AX50">
        <v>3.32</v>
      </c>
      <c r="AY50">
        <v>136.9</v>
      </c>
      <c r="AZ50">
        <v>268</v>
      </c>
      <c r="BA50">
        <v>79</v>
      </c>
      <c r="BB50">
        <v>2.36</v>
      </c>
      <c r="BC50">
        <v>0.65</v>
      </c>
      <c r="BD50">
        <v>1.34</v>
      </c>
      <c r="BE50">
        <v>0.95</v>
      </c>
      <c r="BF50">
        <v>18.6</v>
      </c>
      <c r="BG50">
        <v>54</v>
      </c>
      <c r="BH50">
        <v>37</v>
      </c>
      <c r="BI50">
        <v>36</v>
      </c>
      <c r="BJ50">
        <v>37</v>
      </c>
      <c r="BK50">
        <v>55</v>
      </c>
      <c r="BL50">
        <v>38</v>
      </c>
      <c r="BM50">
        <v>33</v>
      </c>
      <c r="BN50">
        <v>10</v>
      </c>
      <c r="BO50">
        <v>10</v>
      </c>
      <c r="BP50">
        <v>19</v>
      </c>
      <c r="BQ50">
        <v>56</v>
      </c>
      <c r="BR50">
        <v>6.9</v>
      </c>
      <c r="BS50">
        <v>1.28</v>
      </c>
      <c r="BT50">
        <v>0.96</v>
      </c>
      <c r="BU50">
        <v>1.6</v>
      </c>
      <c r="BV50">
        <v>0.51</v>
      </c>
      <c r="BW50">
        <v>0.61</v>
      </c>
      <c r="BX50">
        <v>4.5</v>
      </c>
      <c r="BY50">
        <v>2.71</v>
      </c>
      <c r="BZ50">
        <v>3.1</v>
      </c>
      <c r="CA50">
        <v>6.9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912</v>
      </c>
      <c r="CK50">
        <v>1</v>
      </c>
      <c r="CL50">
        <v>0</v>
      </c>
      <c r="CM50">
        <v>1</v>
      </c>
      <c r="CN50">
        <v>736</v>
      </c>
      <c r="CO50">
        <v>912</v>
      </c>
      <c r="CP50">
        <v>736</v>
      </c>
    </row>
    <row r="51" spans="1:94">
      <c r="A51">
        <v>50</v>
      </c>
      <c r="B51">
        <v>1</v>
      </c>
      <c r="C51">
        <v>67</v>
      </c>
      <c r="D51">
        <v>116</v>
      </c>
      <c r="E51">
        <v>72</v>
      </c>
      <c r="F51">
        <v>44</v>
      </c>
      <c r="G51">
        <v>62</v>
      </c>
      <c r="H51">
        <v>0</v>
      </c>
      <c r="I51">
        <v>0</v>
      </c>
      <c r="J51">
        <v>1</v>
      </c>
      <c r="K51">
        <v>0</v>
      </c>
      <c r="L51">
        <v>1</v>
      </c>
      <c r="M51">
        <v>0</v>
      </c>
      <c r="N51">
        <v>0</v>
      </c>
      <c r="O51">
        <v>0</v>
      </c>
      <c r="P51">
        <v>1</v>
      </c>
      <c r="Q51">
        <v>1</v>
      </c>
      <c r="R51">
        <v>0</v>
      </c>
      <c r="S51">
        <v>0</v>
      </c>
      <c r="T51">
        <v>0</v>
      </c>
      <c r="U51">
        <v>1</v>
      </c>
      <c r="V51">
        <v>0</v>
      </c>
      <c r="W51">
        <v>1</v>
      </c>
      <c r="X51">
        <v>0</v>
      </c>
      <c r="Y51">
        <v>1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1</v>
      </c>
      <c r="AF51">
        <v>1</v>
      </c>
      <c r="AG51">
        <v>1</v>
      </c>
      <c r="AH51">
        <v>0</v>
      </c>
      <c r="AI51">
        <v>0</v>
      </c>
      <c r="AJ51">
        <v>0</v>
      </c>
      <c r="AK51">
        <v>1</v>
      </c>
      <c r="AL51">
        <v>5.12</v>
      </c>
      <c r="AM51">
        <v>152</v>
      </c>
      <c r="AN51">
        <v>46.7</v>
      </c>
      <c r="AO51">
        <v>13.35</v>
      </c>
      <c r="AP51">
        <v>193</v>
      </c>
      <c r="AQ51">
        <v>50</v>
      </c>
      <c r="AR51">
        <v>0.139</v>
      </c>
      <c r="AS51">
        <v>227.3</v>
      </c>
      <c r="AT51">
        <v>4.64</v>
      </c>
      <c r="AU51">
        <v>5.8</v>
      </c>
      <c r="AV51">
        <v>1.69</v>
      </c>
      <c r="AW51">
        <v>10.06</v>
      </c>
      <c r="AX51">
        <v>4.1</v>
      </c>
      <c r="AY51">
        <v>138.9</v>
      </c>
      <c r="AZ51">
        <v>338</v>
      </c>
      <c r="BA51">
        <v>72</v>
      </c>
      <c r="BB51">
        <v>2.66</v>
      </c>
      <c r="BC51">
        <v>1.34</v>
      </c>
      <c r="BD51">
        <v>1.39</v>
      </c>
      <c r="BE51">
        <v>1.02</v>
      </c>
      <c r="BF51">
        <v>40</v>
      </c>
      <c r="BG51">
        <v>153.2</v>
      </c>
      <c r="BH51">
        <v>37</v>
      </c>
      <c r="BI51">
        <v>40</v>
      </c>
      <c r="BJ51">
        <v>37</v>
      </c>
      <c r="BK51">
        <v>48</v>
      </c>
      <c r="BL51">
        <v>40</v>
      </c>
      <c r="BM51">
        <v>38</v>
      </c>
      <c r="BN51">
        <v>10</v>
      </c>
      <c r="BO51">
        <v>10</v>
      </c>
      <c r="BP51">
        <v>21</v>
      </c>
      <c r="BQ51">
        <v>58</v>
      </c>
      <c r="BR51">
        <v>5.61</v>
      </c>
      <c r="BS51">
        <v>1.12</v>
      </c>
      <c r="BT51">
        <v>0.95</v>
      </c>
      <c r="BU51">
        <v>1.7</v>
      </c>
      <c r="BV51">
        <v>0.53</v>
      </c>
      <c r="BW51">
        <v>1.26</v>
      </c>
      <c r="BX51">
        <v>4.66</v>
      </c>
      <c r="BY51">
        <v>3.73</v>
      </c>
      <c r="BZ51">
        <v>2.8</v>
      </c>
      <c r="CA51">
        <v>5.61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910</v>
      </c>
      <c r="CK51">
        <v>1</v>
      </c>
      <c r="CL51">
        <v>0</v>
      </c>
      <c r="CM51">
        <v>1</v>
      </c>
      <c r="CN51">
        <v>73</v>
      </c>
      <c r="CO51">
        <v>910</v>
      </c>
      <c r="CP51">
        <v>73</v>
      </c>
    </row>
    <row r="52" spans="1:94">
      <c r="A52">
        <v>51</v>
      </c>
      <c r="B52">
        <v>1</v>
      </c>
      <c r="C52">
        <v>73</v>
      </c>
      <c r="D52">
        <v>136</v>
      </c>
      <c r="E52">
        <v>92</v>
      </c>
      <c r="F52">
        <v>44</v>
      </c>
      <c r="G52">
        <v>102</v>
      </c>
      <c r="H52">
        <v>0</v>
      </c>
      <c r="I52">
        <v>0</v>
      </c>
      <c r="J52">
        <v>1</v>
      </c>
      <c r="K52">
        <v>1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1</v>
      </c>
      <c r="X52">
        <v>0</v>
      </c>
      <c r="Y52">
        <v>1</v>
      </c>
      <c r="Z52">
        <v>0</v>
      </c>
      <c r="AA52">
        <v>0</v>
      </c>
      <c r="AB52">
        <v>1</v>
      </c>
      <c r="AC52">
        <v>1</v>
      </c>
      <c r="AD52">
        <v>0</v>
      </c>
      <c r="AE52">
        <v>1</v>
      </c>
      <c r="AF52">
        <v>1</v>
      </c>
      <c r="AG52">
        <v>1</v>
      </c>
      <c r="AH52">
        <v>0</v>
      </c>
      <c r="AI52">
        <v>0</v>
      </c>
      <c r="AJ52">
        <v>0</v>
      </c>
      <c r="AK52">
        <v>1</v>
      </c>
      <c r="AL52">
        <v>3.97</v>
      </c>
      <c r="AM52">
        <v>131</v>
      </c>
      <c r="AN52">
        <v>38.5</v>
      </c>
      <c r="AO52">
        <v>11.79</v>
      </c>
      <c r="AP52">
        <v>148</v>
      </c>
      <c r="AQ52">
        <v>569.4</v>
      </c>
      <c r="AR52">
        <v>8.17</v>
      </c>
      <c r="AS52">
        <v>411.1</v>
      </c>
      <c r="AT52">
        <v>10.89</v>
      </c>
      <c r="AU52">
        <v>5.2</v>
      </c>
      <c r="AV52">
        <v>1.95</v>
      </c>
      <c r="AW52">
        <v>4.34</v>
      </c>
      <c r="AX52">
        <v>3.82</v>
      </c>
      <c r="AY52">
        <v>136.9</v>
      </c>
      <c r="AZ52">
        <v>392</v>
      </c>
      <c r="BA52">
        <v>113</v>
      </c>
      <c r="BB52">
        <v>2.68</v>
      </c>
      <c r="BC52">
        <v>2.22</v>
      </c>
      <c r="BD52">
        <v>1.52</v>
      </c>
      <c r="BE52">
        <v>0.94</v>
      </c>
      <c r="BF52">
        <v>59.6</v>
      </c>
      <c r="BG52">
        <v>358.2</v>
      </c>
      <c r="BH52">
        <v>42.3</v>
      </c>
      <c r="BI52">
        <v>34</v>
      </c>
      <c r="BJ52">
        <v>36</v>
      </c>
      <c r="BK52">
        <v>54</v>
      </c>
      <c r="BL52">
        <v>38</v>
      </c>
      <c r="BM52">
        <v>33</v>
      </c>
      <c r="BN52">
        <v>9</v>
      </c>
      <c r="BO52">
        <v>9</v>
      </c>
      <c r="BP52">
        <v>22</v>
      </c>
      <c r="BQ52">
        <v>47</v>
      </c>
      <c r="BR52">
        <v>4.58</v>
      </c>
      <c r="BS52">
        <v>0.53</v>
      </c>
      <c r="BT52">
        <v>0.81</v>
      </c>
      <c r="BU52">
        <v>0.91</v>
      </c>
      <c r="BV52">
        <v>0.49</v>
      </c>
      <c r="BW52">
        <v>0.54</v>
      </c>
      <c r="BX52">
        <v>2.5</v>
      </c>
      <c r="BY52">
        <v>0</v>
      </c>
      <c r="BZ52">
        <v>0</v>
      </c>
      <c r="CA52">
        <v>4.58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910</v>
      </c>
      <c r="CK52">
        <v>0</v>
      </c>
      <c r="CL52">
        <v>0</v>
      </c>
      <c r="CM52">
        <v>0</v>
      </c>
      <c r="CN52">
        <v>910</v>
      </c>
      <c r="CO52">
        <v>910</v>
      </c>
      <c r="CP52">
        <v>910</v>
      </c>
    </row>
    <row r="53" spans="1:94">
      <c r="A53">
        <v>52</v>
      </c>
      <c r="B53">
        <v>1</v>
      </c>
      <c r="C53">
        <v>72</v>
      </c>
      <c r="D53">
        <v>0</v>
      </c>
      <c r="E53">
        <v>0</v>
      </c>
      <c r="F53">
        <v>0</v>
      </c>
      <c r="G53">
        <v>50</v>
      </c>
      <c r="H53">
        <v>1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1</v>
      </c>
      <c r="U53">
        <v>4</v>
      </c>
      <c r="V53">
        <v>0</v>
      </c>
      <c r="W53">
        <v>1</v>
      </c>
      <c r="X53">
        <v>0</v>
      </c>
      <c r="Y53">
        <v>0</v>
      </c>
      <c r="Z53">
        <v>1</v>
      </c>
      <c r="AA53">
        <v>0</v>
      </c>
      <c r="AB53">
        <v>1</v>
      </c>
      <c r="AC53">
        <v>0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0</v>
      </c>
      <c r="AJ53">
        <v>0</v>
      </c>
      <c r="AK53">
        <v>1</v>
      </c>
      <c r="AL53">
        <v>3.39</v>
      </c>
      <c r="AM53">
        <v>116</v>
      </c>
      <c r="AN53">
        <v>34.2</v>
      </c>
      <c r="AO53">
        <v>16.76</v>
      </c>
      <c r="AP53">
        <v>73</v>
      </c>
      <c r="AQ53">
        <v>11052</v>
      </c>
      <c r="AR53">
        <v>10</v>
      </c>
      <c r="AS53">
        <v>598.3</v>
      </c>
      <c r="AT53">
        <v>7.45</v>
      </c>
      <c r="AU53">
        <v>5.6</v>
      </c>
      <c r="AV53">
        <v>1.98</v>
      </c>
      <c r="AW53">
        <v>77.25</v>
      </c>
      <c r="AX53">
        <v>4.46</v>
      </c>
      <c r="AY53">
        <v>143.4</v>
      </c>
      <c r="AZ53">
        <v>530</v>
      </c>
      <c r="BA53">
        <v>180</v>
      </c>
      <c r="BB53">
        <v>3.36</v>
      </c>
      <c r="BC53">
        <v>0.97</v>
      </c>
      <c r="BD53">
        <v>2.39</v>
      </c>
      <c r="BE53">
        <v>1.18</v>
      </c>
      <c r="BF53">
        <v>2207.2</v>
      </c>
      <c r="BG53">
        <v>3774.5</v>
      </c>
      <c r="BH53">
        <v>34.4</v>
      </c>
      <c r="BI53">
        <v>34</v>
      </c>
      <c r="BJ53">
        <v>37</v>
      </c>
      <c r="BK53">
        <v>60</v>
      </c>
      <c r="BL53">
        <v>47</v>
      </c>
      <c r="BM53">
        <v>38</v>
      </c>
      <c r="BN53">
        <v>10</v>
      </c>
      <c r="BO53">
        <v>10</v>
      </c>
      <c r="BP53">
        <v>18</v>
      </c>
      <c r="BQ53">
        <v>28</v>
      </c>
      <c r="BR53">
        <v>2.8</v>
      </c>
      <c r="BS53">
        <v>0.65</v>
      </c>
      <c r="BT53">
        <v>0.91</v>
      </c>
      <c r="BU53">
        <v>0.87</v>
      </c>
      <c r="BV53">
        <v>0.49</v>
      </c>
      <c r="BW53">
        <v>0.51</v>
      </c>
      <c r="BX53">
        <v>4.53</v>
      </c>
      <c r="BY53">
        <v>4.51</v>
      </c>
      <c r="BZ53">
        <v>2</v>
      </c>
      <c r="CA53">
        <v>2.8</v>
      </c>
      <c r="CB53">
        <v>1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906</v>
      </c>
      <c r="CK53">
        <v>0</v>
      </c>
      <c r="CL53">
        <v>0</v>
      </c>
      <c r="CM53">
        <v>0</v>
      </c>
      <c r="CN53">
        <v>906</v>
      </c>
      <c r="CO53">
        <v>906</v>
      </c>
      <c r="CP53">
        <v>906</v>
      </c>
    </row>
    <row r="54" spans="1:94">
      <c r="A54">
        <v>53</v>
      </c>
      <c r="B54">
        <v>0</v>
      </c>
      <c r="C54">
        <v>73</v>
      </c>
      <c r="D54">
        <v>138</v>
      </c>
      <c r="E54">
        <v>70</v>
      </c>
      <c r="F54">
        <v>68</v>
      </c>
      <c r="G54">
        <v>87</v>
      </c>
      <c r="H54">
        <v>0</v>
      </c>
      <c r="I54">
        <v>0</v>
      </c>
      <c r="J54">
        <v>1</v>
      </c>
      <c r="K54">
        <v>1</v>
      </c>
      <c r="L54">
        <v>1</v>
      </c>
      <c r="M54">
        <v>0</v>
      </c>
      <c r="N54">
        <v>1</v>
      </c>
      <c r="O54">
        <v>0</v>
      </c>
      <c r="P54">
        <v>1</v>
      </c>
      <c r="Q54">
        <v>1</v>
      </c>
      <c r="R54">
        <v>1</v>
      </c>
      <c r="S54">
        <v>0</v>
      </c>
      <c r="T54">
        <v>1</v>
      </c>
      <c r="U54">
        <v>3</v>
      </c>
      <c r="V54">
        <v>1</v>
      </c>
      <c r="W54">
        <v>1</v>
      </c>
      <c r="X54">
        <v>1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1</v>
      </c>
      <c r="AF54">
        <v>1</v>
      </c>
      <c r="AG54">
        <v>1</v>
      </c>
      <c r="AH54">
        <v>0</v>
      </c>
      <c r="AI54">
        <v>1</v>
      </c>
      <c r="AJ54">
        <v>0</v>
      </c>
      <c r="AK54">
        <v>1</v>
      </c>
      <c r="AL54">
        <v>4.08</v>
      </c>
      <c r="AM54">
        <v>124</v>
      </c>
      <c r="AN54">
        <v>35.7</v>
      </c>
      <c r="AO54">
        <v>10.99</v>
      </c>
      <c r="AP54">
        <v>241</v>
      </c>
      <c r="AQ54">
        <v>12500</v>
      </c>
      <c r="AR54">
        <v>1.27</v>
      </c>
      <c r="AS54">
        <v>51.2</v>
      </c>
      <c r="AT54">
        <v>14.45</v>
      </c>
      <c r="AU54">
        <v>9.8</v>
      </c>
      <c r="AV54">
        <v>2.16</v>
      </c>
      <c r="AW54">
        <v>85.84</v>
      </c>
      <c r="AX54">
        <v>3.78</v>
      </c>
      <c r="AY54">
        <v>140.5</v>
      </c>
      <c r="AZ54">
        <v>346</v>
      </c>
      <c r="BA54">
        <v>83</v>
      </c>
      <c r="BB54">
        <v>4.21</v>
      </c>
      <c r="BC54">
        <v>1.8</v>
      </c>
      <c r="BD54">
        <v>3</v>
      </c>
      <c r="BE54">
        <v>0.87</v>
      </c>
      <c r="BF54">
        <v>16.2</v>
      </c>
      <c r="BG54">
        <v>20.8</v>
      </c>
      <c r="BH54">
        <v>41.2</v>
      </c>
      <c r="BI54">
        <v>34</v>
      </c>
      <c r="BJ54">
        <v>35</v>
      </c>
      <c r="BK54">
        <v>50</v>
      </c>
      <c r="BL54">
        <v>32</v>
      </c>
      <c r="BM54">
        <v>28</v>
      </c>
      <c r="BN54">
        <v>10</v>
      </c>
      <c r="BO54">
        <v>10</v>
      </c>
      <c r="BP54">
        <v>18</v>
      </c>
      <c r="BQ54">
        <v>35</v>
      </c>
      <c r="BR54">
        <v>5.6</v>
      </c>
      <c r="BS54">
        <v>0.75</v>
      </c>
      <c r="BT54">
        <v>1.23</v>
      </c>
      <c r="BU54">
        <v>0.91</v>
      </c>
      <c r="BV54">
        <v>0.44</v>
      </c>
      <c r="BW54">
        <v>0.76</v>
      </c>
      <c r="BX54">
        <v>3.53</v>
      </c>
      <c r="BY54">
        <v>2.5</v>
      </c>
      <c r="BZ54">
        <v>2.33</v>
      </c>
      <c r="CA54">
        <v>5.6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899</v>
      </c>
      <c r="CK54">
        <v>1</v>
      </c>
      <c r="CL54">
        <v>0</v>
      </c>
      <c r="CM54">
        <v>1</v>
      </c>
      <c r="CN54">
        <v>18</v>
      </c>
      <c r="CO54">
        <v>899</v>
      </c>
      <c r="CP54">
        <v>18</v>
      </c>
    </row>
    <row r="55" spans="1:94">
      <c r="A55">
        <v>54</v>
      </c>
      <c r="B55">
        <v>1</v>
      </c>
      <c r="C55">
        <v>49</v>
      </c>
      <c r="D55">
        <v>128</v>
      </c>
      <c r="E55">
        <v>70</v>
      </c>
      <c r="F55">
        <v>58</v>
      </c>
      <c r="G55">
        <v>86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4</v>
      </c>
      <c r="V55">
        <v>0</v>
      </c>
      <c r="W55">
        <v>1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1</v>
      </c>
      <c r="AG55">
        <v>1</v>
      </c>
      <c r="AH55">
        <v>0</v>
      </c>
      <c r="AI55">
        <v>0</v>
      </c>
      <c r="AJ55">
        <v>0</v>
      </c>
      <c r="AK55">
        <v>1</v>
      </c>
      <c r="AL55">
        <v>5.5</v>
      </c>
      <c r="AM55">
        <v>177</v>
      </c>
      <c r="AN55">
        <v>48.2</v>
      </c>
      <c r="AO55">
        <v>4.93</v>
      </c>
      <c r="AP55">
        <v>105</v>
      </c>
      <c r="AQ55">
        <v>155.8</v>
      </c>
      <c r="AR55">
        <v>1.67</v>
      </c>
      <c r="AS55">
        <v>165</v>
      </c>
      <c r="AT55">
        <v>3.59</v>
      </c>
      <c r="AU55">
        <v>5.8</v>
      </c>
      <c r="AV55">
        <v>1.69</v>
      </c>
      <c r="AW55">
        <v>0.61</v>
      </c>
      <c r="AX55">
        <v>3.85</v>
      </c>
      <c r="AY55">
        <v>138.8</v>
      </c>
      <c r="AZ55">
        <v>457</v>
      </c>
      <c r="BA55">
        <v>126</v>
      </c>
      <c r="BB55">
        <v>3.34</v>
      </c>
      <c r="BC55">
        <v>1.33</v>
      </c>
      <c r="BD55">
        <v>1.87</v>
      </c>
      <c r="BE55">
        <v>1.33</v>
      </c>
      <c r="BF55">
        <v>23.1</v>
      </c>
      <c r="BG55">
        <v>39.1</v>
      </c>
      <c r="BH55">
        <v>44.6</v>
      </c>
      <c r="BI55">
        <v>33</v>
      </c>
      <c r="BJ55">
        <v>34</v>
      </c>
      <c r="BK55">
        <v>45</v>
      </c>
      <c r="BL55">
        <v>36</v>
      </c>
      <c r="BM55">
        <v>27</v>
      </c>
      <c r="BN55">
        <v>9</v>
      </c>
      <c r="BO55">
        <v>9</v>
      </c>
      <c r="BP55">
        <v>18</v>
      </c>
      <c r="BQ55">
        <v>58</v>
      </c>
      <c r="BR55">
        <v>8.5</v>
      </c>
      <c r="BS55">
        <v>0.67</v>
      </c>
      <c r="BT55">
        <v>0.8</v>
      </c>
      <c r="BU55">
        <v>1.16</v>
      </c>
      <c r="BV55">
        <v>0.58</v>
      </c>
      <c r="BW55">
        <v>0.86</v>
      </c>
      <c r="BX55">
        <v>2.06</v>
      </c>
      <c r="BY55">
        <v>0</v>
      </c>
      <c r="BZ55">
        <v>0</v>
      </c>
      <c r="CA55">
        <v>8.5</v>
      </c>
      <c r="CB55">
        <v>1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897</v>
      </c>
      <c r="CK55">
        <v>0</v>
      </c>
      <c r="CL55">
        <v>0</v>
      </c>
      <c r="CM55">
        <v>0</v>
      </c>
      <c r="CN55">
        <v>897</v>
      </c>
      <c r="CO55">
        <v>897</v>
      </c>
      <c r="CP55">
        <v>897</v>
      </c>
    </row>
    <row r="56" spans="1:94">
      <c r="A56">
        <v>55</v>
      </c>
      <c r="B56">
        <v>1</v>
      </c>
      <c r="C56">
        <v>69</v>
      </c>
      <c r="D56">
        <v>135</v>
      </c>
      <c r="E56">
        <v>105</v>
      </c>
      <c r="F56">
        <v>30</v>
      </c>
      <c r="G56">
        <v>75</v>
      </c>
      <c r="H56">
        <v>1</v>
      </c>
      <c r="I56">
        <v>0</v>
      </c>
      <c r="J56">
        <v>1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2</v>
      </c>
      <c r="V56">
        <v>0</v>
      </c>
      <c r="W56">
        <v>1</v>
      </c>
      <c r="X56">
        <v>1</v>
      </c>
      <c r="Y56">
        <v>0</v>
      </c>
      <c r="Z56">
        <v>1</v>
      </c>
      <c r="AA56">
        <v>0</v>
      </c>
      <c r="AB56">
        <v>1</v>
      </c>
      <c r="AC56">
        <v>1</v>
      </c>
      <c r="AD56">
        <v>0</v>
      </c>
      <c r="AE56">
        <v>1</v>
      </c>
      <c r="AF56">
        <v>1</v>
      </c>
      <c r="AG56">
        <v>1</v>
      </c>
      <c r="AH56">
        <v>0</v>
      </c>
      <c r="AI56">
        <v>0</v>
      </c>
      <c r="AJ56">
        <v>0</v>
      </c>
      <c r="AK56">
        <v>1</v>
      </c>
      <c r="AL56">
        <v>5.11</v>
      </c>
      <c r="AM56">
        <v>150</v>
      </c>
      <c r="AN56">
        <v>45.1</v>
      </c>
      <c r="AO56">
        <v>7.4</v>
      </c>
      <c r="AP56">
        <v>144</v>
      </c>
      <c r="AQ56">
        <v>2269</v>
      </c>
      <c r="AR56">
        <v>0.029</v>
      </c>
      <c r="AS56">
        <v>13</v>
      </c>
      <c r="AT56">
        <v>5.49</v>
      </c>
      <c r="AU56">
        <v>6.1</v>
      </c>
      <c r="AV56">
        <v>1.59</v>
      </c>
      <c r="AW56">
        <v>29.88</v>
      </c>
      <c r="AX56">
        <v>3.45</v>
      </c>
      <c r="AY56">
        <v>140.1</v>
      </c>
      <c r="AZ56">
        <v>389</v>
      </c>
      <c r="BA56">
        <v>80</v>
      </c>
      <c r="BB56">
        <v>5.16</v>
      </c>
      <c r="BC56">
        <v>0.95</v>
      </c>
      <c r="BD56">
        <v>3.91</v>
      </c>
      <c r="BE56">
        <v>1.29</v>
      </c>
      <c r="BF56">
        <v>18.1</v>
      </c>
      <c r="BG56">
        <v>19.4</v>
      </c>
      <c r="BH56">
        <v>42</v>
      </c>
      <c r="BI56">
        <v>39</v>
      </c>
      <c r="BJ56">
        <v>41</v>
      </c>
      <c r="BK56">
        <v>60</v>
      </c>
      <c r="BL56">
        <v>41</v>
      </c>
      <c r="BM56">
        <v>40</v>
      </c>
      <c r="BN56">
        <v>8</v>
      </c>
      <c r="BO56">
        <v>10</v>
      </c>
      <c r="BP56">
        <v>24</v>
      </c>
      <c r="BQ56">
        <v>40</v>
      </c>
      <c r="BR56">
        <v>6.15</v>
      </c>
      <c r="BS56">
        <v>0.36</v>
      </c>
      <c r="BT56">
        <v>0.75</v>
      </c>
      <c r="BU56">
        <v>1.08</v>
      </c>
      <c r="BV56">
        <v>0.45</v>
      </c>
      <c r="BW56">
        <v>0.63</v>
      </c>
      <c r="BX56">
        <v>3.12</v>
      </c>
      <c r="BY56">
        <v>3.4</v>
      </c>
      <c r="BZ56">
        <v>0</v>
      </c>
      <c r="CA56">
        <v>3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892</v>
      </c>
      <c r="CK56">
        <v>0</v>
      </c>
      <c r="CL56">
        <v>0</v>
      </c>
      <c r="CM56">
        <v>0</v>
      </c>
      <c r="CN56">
        <v>892</v>
      </c>
      <c r="CO56">
        <v>892</v>
      </c>
      <c r="CP56">
        <v>892</v>
      </c>
    </row>
    <row r="57" spans="1:94">
      <c r="A57">
        <v>56</v>
      </c>
      <c r="B57">
        <v>1</v>
      </c>
      <c r="C57">
        <v>55</v>
      </c>
      <c r="D57">
        <v>128</v>
      </c>
      <c r="E57">
        <v>70</v>
      </c>
      <c r="F57">
        <v>58</v>
      </c>
      <c r="G57">
        <v>80</v>
      </c>
      <c r="H57">
        <v>1</v>
      </c>
      <c r="I57">
        <v>0</v>
      </c>
      <c r="J57">
        <v>1</v>
      </c>
      <c r="K57">
        <v>1</v>
      </c>
      <c r="L57">
        <v>1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1</v>
      </c>
      <c r="V57">
        <v>0</v>
      </c>
      <c r="W57">
        <v>1</v>
      </c>
      <c r="X57">
        <v>1</v>
      </c>
      <c r="Y57">
        <v>0</v>
      </c>
      <c r="Z57">
        <v>1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1</v>
      </c>
      <c r="AG57">
        <v>1</v>
      </c>
      <c r="AH57">
        <v>0</v>
      </c>
      <c r="AI57">
        <v>0</v>
      </c>
      <c r="AJ57">
        <v>0</v>
      </c>
      <c r="AK57">
        <v>1</v>
      </c>
      <c r="AL57">
        <v>4.49</v>
      </c>
      <c r="AM57">
        <v>142</v>
      </c>
      <c r="AN57">
        <v>42.9</v>
      </c>
      <c r="AO57">
        <v>9.56</v>
      </c>
      <c r="AP57">
        <v>191</v>
      </c>
      <c r="AQ57">
        <v>42</v>
      </c>
      <c r="AR57">
        <v>9.9</v>
      </c>
      <c r="AS57">
        <v>432.1</v>
      </c>
      <c r="AT57">
        <v>5.28</v>
      </c>
      <c r="AU57">
        <v>6.2</v>
      </c>
      <c r="AV57">
        <v>1.95</v>
      </c>
      <c r="AW57">
        <v>40.3</v>
      </c>
      <c r="AX57">
        <v>4.34</v>
      </c>
      <c r="AY57">
        <v>137.9</v>
      </c>
      <c r="AZ57">
        <v>322</v>
      </c>
      <c r="BA57">
        <v>59</v>
      </c>
      <c r="BB57">
        <v>4.59</v>
      </c>
      <c r="BC57">
        <v>2.27</v>
      </c>
      <c r="BD57">
        <v>3.19</v>
      </c>
      <c r="BE57">
        <v>0.9</v>
      </c>
      <c r="BF57">
        <v>51.8</v>
      </c>
      <c r="BG57">
        <v>193.5</v>
      </c>
      <c r="BH57">
        <v>43.3</v>
      </c>
      <c r="BI57">
        <v>31</v>
      </c>
      <c r="BJ57">
        <v>40</v>
      </c>
      <c r="BK57">
        <v>56</v>
      </c>
      <c r="BL57">
        <v>35</v>
      </c>
      <c r="BM57">
        <v>34</v>
      </c>
      <c r="BN57">
        <v>10</v>
      </c>
      <c r="BO57">
        <v>10</v>
      </c>
      <c r="BP57">
        <v>24</v>
      </c>
      <c r="BQ57">
        <v>41</v>
      </c>
      <c r="BR57">
        <v>6.82</v>
      </c>
      <c r="BS57">
        <v>0.63</v>
      </c>
      <c r="BT57">
        <v>0.92</v>
      </c>
      <c r="BU57">
        <v>1.23</v>
      </c>
      <c r="BV57">
        <v>0.64</v>
      </c>
      <c r="BW57">
        <v>0.96</v>
      </c>
      <c r="BX57">
        <v>3.92</v>
      </c>
      <c r="BY57">
        <v>2.09</v>
      </c>
      <c r="BZ57">
        <v>2.17</v>
      </c>
      <c r="CA57">
        <v>6.82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892</v>
      </c>
      <c r="CK57">
        <v>1</v>
      </c>
      <c r="CL57">
        <v>0</v>
      </c>
      <c r="CM57">
        <v>1</v>
      </c>
      <c r="CN57">
        <v>32</v>
      </c>
      <c r="CO57">
        <v>892</v>
      </c>
      <c r="CP57">
        <v>32</v>
      </c>
    </row>
    <row r="58" spans="1:94">
      <c r="A58">
        <v>57</v>
      </c>
      <c r="B58">
        <v>1</v>
      </c>
      <c r="C58">
        <v>56</v>
      </c>
      <c r="D58">
        <v>152</v>
      </c>
      <c r="E58">
        <v>110</v>
      </c>
      <c r="F58">
        <v>42</v>
      </c>
      <c r="G58">
        <v>82</v>
      </c>
      <c r="H58">
        <v>1</v>
      </c>
      <c r="I58">
        <v>0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2</v>
      </c>
      <c r="V58">
        <v>0</v>
      </c>
      <c r="W58">
        <v>1</v>
      </c>
      <c r="X58">
        <v>1</v>
      </c>
      <c r="Y58">
        <v>1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>
        <v>1</v>
      </c>
      <c r="AL58">
        <v>5.26</v>
      </c>
      <c r="AM58">
        <v>154</v>
      </c>
      <c r="AN58">
        <v>44.7</v>
      </c>
      <c r="AO58">
        <v>9.53</v>
      </c>
      <c r="AP58">
        <v>182</v>
      </c>
      <c r="AQ58">
        <v>821.4</v>
      </c>
      <c r="AR58">
        <v>10</v>
      </c>
      <c r="AS58">
        <v>389.3</v>
      </c>
      <c r="AT58">
        <v>4.42</v>
      </c>
      <c r="AU58">
        <v>6.2</v>
      </c>
      <c r="AV58">
        <v>2.01</v>
      </c>
      <c r="AW58">
        <v>11.66</v>
      </c>
      <c r="AX58">
        <v>3.88</v>
      </c>
      <c r="AY58">
        <v>136.3</v>
      </c>
      <c r="AZ58">
        <v>151</v>
      </c>
      <c r="BA58">
        <v>27</v>
      </c>
      <c r="BB58">
        <v>5.96</v>
      </c>
      <c r="BC58">
        <v>3.04</v>
      </c>
      <c r="BD58">
        <v>4.59</v>
      </c>
      <c r="BE58">
        <v>0.82</v>
      </c>
      <c r="BF58">
        <v>91.4</v>
      </c>
      <c r="BG58">
        <v>401.2</v>
      </c>
      <c r="BH58">
        <v>42.3</v>
      </c>
      <c r="BI58">
        <v>31</v>
      </c>
      <c r="BJ58">
        <v>35</v>
      </c>
      <c r="BK58">
        <v>53</v>
      </c>
      <c r="BL58">
        <v>38</v>
      </c>
      <c r="BM58">
        <v>28</v>
      </c>
      <c r="BN58">
        <v>10</v>
      </c>
      <c r="BO58">
        <v>9</v>
      </c>
      <c r="BP58">
        <v>18</v>
      </c>
      <c r="BQ58">
        <v>45</v>
      </c>
      <c r="BR58">
        <v>6.58</v>
      </c>
      <c r="BS58">
        <v>0.53</v>
      </c>
      <c r="BT58">
        <v>0.79</v>
      </c>
      <c r="BU58">
        <v>0.96</v>
      </c>
      <c r="BV58">
        <v>0.46</v>
      </c>
      <c r="BW58">
        <v>0.69</v>
      </c>
      <c r="BX58">
        <v>2.06</v>
      </c>
      <c r="BY58">
        <v>2</v>
      </c>
      <c r="BZ58">
        <v>2.46</v>
      </c>
      <c r="CA58">
        <v>6.58</v>
      </c>
      <c r="CB58">
        <v>1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891</v>
      </c>
      <c r="CK58">
        <v>1</v>
      </c>
      <c r="CL58">
        <v>0</v>
      </c>
      <c r="CM58">
        <v>1</v>
      </c>
      <c r="CN58">
        <v>261</v>
      </c>
      <c r="CO58">
        <v>891</v>
      </c>
      <c r="CP58">
        <v>261</v>
      </c>
    </row>
    <row r="59" spans="1:94">
      <c r="A59">
        <v>58</v>
      </c>
      <c r="B59">
        <v>0</v>
      </c>
      <c r="C59">
        <v>61</v>
      </c>
      <c r="D59">
        <v>103</v>
      </c>
      <c r="E59">
        <v>57</v>
      </c>
      <c r="F59">
        <v>46</v>
      </c>
      <c r="G59">
        <v>61</v>
      </c>
      <c r="H59">
        <v>0</v>
      </c>
      <c r="I59">
        <v>0</v>
      </c>
      <c r="J59">
        <v>1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1</v>
      </c>
      <c r="AG59">
        <v>1</v>
      </c>
      <c r="AH59">
        <v>0</v>
      </c>
      <c r="AI59">
        <v>0</v>
      </c>
      <c r="AJ59">
        <v>0</v>
      </c>
      <c r="AK59">
        <v>1</v>
      </c>
      <c r="AL59">
        <v>4.36</v>
      </c>
      <c r="AM59">
        <v>136</v>
      </c>
      <c r="AN59">
        <v>39.1</v>
      </c>
      <c r="AO59">
        <v>8.05</v>
      </c>
      <c r="AP59">
        <v>154</v>
      </c>
      <c r="AQ59">
        <v>693.1</v>
      </c>
      <c r="AR59">
        <v>4.45</v>
      </c>
      <c r="AS59">
        <v>225.3</v>
      </c>
      <c r="AT59">
        <v>6.19</v>
      </c>
      <c r="AU59">
        <v>5.7</v>
      </c>
      <c r="AV59">
        <v>1.69</v>
      </c>
      <c r="AW59">
        <v>44.74</v>
      </c>
      <c r="AX59">
        <v>4.22</v>
      </c>
      <c r="AY59">
        <v>138.5</v>
      </c>
      <c r="AZ59">
        <v>210</v>
      </c>
      <c r="BA59">
        <v>68</v>
      </c>
      <c r="BB59">
        <v>4.39</v>
      </c>
      <c r="BC59">
        <v>0.36</v>
      </c>
      <c r="BD59">
        <v>2.74</v>
      </c>
      <c r="BE59">
        <v>1.75</v>
      </c>
      <c r="BF59">
        <v>157.8</v>
      </c>
      <c r="BG59">
        <v>158.4</v>
      </c>
      <c r="BH59">
        <v>30.9</v>
      </c>
      <c r="BI59">
        <v>30</v>
      </c>
      <c r="BJ59">
        <v>31</v>
      </c>
      <c r="BK59">
        <v>42</v>
      </c>
      <c r="BL59">
        <v>32</v>
      </c>
      <c r="BM59">
        <v>32</v>
      </c>
      <c r="BN59">
        <v>12</v>
      </c>
      <c r="BO59">
        <v>10</v>
      </c>
      <c r="BP59">
        <v>17</v>
      </c>
      <c r="BQ59">
        <v>48</v>
      </c>
      <c r="BR59">
        <v>6.19</v>
      </c>
      <c r="BS59">
        <v>0.86</v>
      </c>
      <c r="BT59">
        <v>1.06</v>
      </c>
      <c r="BU59">
        <v>1.68</v>
      </c>
      <c r="BV59">
        <v>0.61</v>
      </c>
      <c r="BW59">
        <v>1.3</v>
      </c>
      <c r="BX59">
        <v>0</v>
      </c>
      <c r="BY59">
        <v>0</v>
      </c>
      <c r="BZ59">
        <v>2</v>
      </c>
      <c r="CA59">
        <v>6.19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891</v>
      </c>
      <c r="CK59">
        <v>0</v>
      </c>
      <c r="CL59">
        <v>0</v>
      </c>
      <c r="CM59">
        <v>0</v>
      </c>
      <c r="CN59">
        <v>891</v>
      </c>
      <c r="CO59">
        <v>891</v>
      </c>
      <c r="CP59">
        <v>891</v>
      </c>
    </row>
    <row r="60" spans="1:94">
      <c r="A60">
        <v>59</v>
      </c>
      <c r="B60">
        <v>1</v>
      </c>
      <c r="C60">
        <v>67</v>
      </c>
      <c r="D60">
        <v>125</v>
      </c>
      <c r="E60">
        <v>72</v>
      </c>
      <c r="F60">
        <v>53</v>
      </c>
      <c r="G60">
        <v>105</v>
      </c>
      <c r="H60">
        <v>1</v>
      </c>
      <c r="I60">
        <v>0</v>
      </c>
      <c r="J60">
        <v>1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1</v>
      </c>
      <c r="R60">
        <v>0</v>
      </c>
      <c r="S60">
        <v>0</v>
      </c>
      <c r="T60">
        <v>1</v>
      </c>
      <c r="U60">
        <v>1</v>
      </c>
      <c r="V60">
        <v>0</v>
      </c>
      <c r="W60">
        <v>1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1</v>
      </c>
      <c r="AF60">
        <v>1</v>
      </c>
      <c r="AG60">
        <v>1</v>
      </c>
      <c r="AH60">
        <v>0</v>
      </c>
      <c r="AI60">
        <v>0</v>
      </c>
      <c r="AJ60">
        <v>0</v>
      </c>
      <c r="AK60">
        <v>0</v>
      </c>
      <c r="AL60">
        <v>3.57</v>
      </c>
      <c r="AM60">
        <v>106</v>
      </c>
      <c r="AN60">
        <v>33.3</v>
      </c>
      <c r="AO60">
        <v>11.53</v>
      </c>
      <c r="AP60">
        <v>194</v>
      </c>
      <c r="AQ60">
        <v>3801</v>
      </c>
      <c r="AR60">
        <v>2.71</v>
      </c>
      <c r="AS60">
        <v>50.4</v>
      </c>
      <c r="AT60">
        <v>6.51</v>
      </c>
      <c r="AU60">
        <v>7</v>
      </c>
      <c r="AV60">
        <v>1.95</v>
      </c>
      <c r="AW60">
        <v>121.49</v>
      </c>
      <c r="AX60">
        <v>4.07</v>
      </c>
      <c r="AY60">
        <v>135.4</v>
      </c>
      <c r="AZ60">
        <v>244</v>
      </c>
      <c r="BA60">
        <v>124</v>
      </c>
      <c r="BB60">
        <v>3.33</v>
      </c>
      <c r="BC60">
        <v>0.84</v>
      </c>
      <c r="BD60">
        <v>1.99</v>
      </c>
      <c r="BE60">
        <v>1.24</v>
      </c>
      <c r="BF60">
        <v>12.8</v>
      </c>
      <c r="BG60">
        <v>71.5</v>
      </c>
      <c r="BH60">
        <v>27</v>
      </c>
      <c r="BI60">
        <v>33</v>
      </c>
      <c r="BJ60">
        <v>37</v>
      </c>
      <c r="BK60">
        <v>48</v>
      </c>
      <c r="BL60">
        <v>38</v>
      </c>
      <c r="BM60">
        <v>34</v>
      </c>
      <c r="BN60">
        <v>10</v>
      </c>
      <c r="BO60">
        <v>10</v>
      </c>
      <c r="BP60">
        <v>24</v>
      </c>
      <c r="BQ60">
        <v>62</v>
      </c>
      <c r="BR60">
        <v>7</v>
      </c>
      <c r="BS60">
        <v>0.51</v>
      </c>
      <c r="BT60">
        <v>0.85</v>
      </c>
      <c r="BU60">
        <v>1.53</v>
      </c>
      <c r="BV60">
        <v>0.5</v>
      </c>
      <c r="BW60">
        <v>0.7</v>
      </c>
      <c r="BX60">
        <v>4.3</v>
      </c>
      <c r="BY60">
        <v>3.4</v>
      </c>
      <c r="BZ60">
        <v>2.19</v>
      </c>
      <c r="CA60">
        <v>7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889</v>
      </c>
      <c r="CK60">
        <v>1</v>
      </c>
      <c r="CL60">
        <v>0</v>
      </c>
      <c r="CM60">
        <v>1</v>
      </c>
      <c r="CN60">
        <v>26</v>
      </c>
      <c r="CO60">
        <v>889</v>
      </c>
      <c r="CP60">
        <v>26</v>
      </c>
    </row>
    <row r="61" spans="1:94">
      <c r="A61">
        <v>60</v>
      </c>
      <c r="B61">
        <v>1</v>
      </c>
      <c r="C61">
        <v>71</v>
      </c>
      <c r="D61">
        <v>151</v>
      </c>
      <c r="E61">
        <v>90</v>
      </c>
      <c r="F61">
        <v>61</v>
      </c>
      <c r="G61">
        <v>56</v>
      </c>
      <c r="H61">
        <v>1</v>
      </c>
      <c r="I61">
        <v>0</v>
      </c>
      <c r="J61">
        <v>1</v>
      </c>
      <c r="K61">
        <v>0</v>
      </c>
      <c r="L61">
        <v>1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1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1</v>
      </c>
      <c r="AC61">
        <v>1</v>
      </c>
      <c r="AD61">
        <v>0</v>
      </c>
      <c r="AE61">
        <v>1</v>
      </c>
      <c r="AF61">
        <v>1</v>
      </c>
      <c r="AG61">
        <v>1</v>
      </c>
      <c r="AH61">
        <v>0</v>
      </c>
      <c r="AI61">
        <v>0</v>
      </c>
      <c r="AJ61">
        <v>0</v>
      </c>
      <c r="AK61">
        <v>1</v>
      </c>
      <c r="AL61">
        <v>4.58</v>
      </c>
      <c r="AM61">
        <v>153</v>
      </c>
      <c r="AN61">
        <v>45.7</v>
      </c>
      <c r="AO61">
        <v>20.21</v>
      </c>
      <c r="AP61">
        <v>246</v>
      </c>
      <c r="AQ61">
        <v>1115</v>
      </c>
      <c r="AR61">
        <v>3.9</v>
      </c>
      <c r="AS61">
        <v>174.9</v>
      </c>
      <c r="AT61">
        <v>8.63</v>
      </c>
      <c r="AU61">
        <v>5.7</v>
      </c>
      <c r="AV61">
        <v>1.59</v>
      </c>
      <c r="AW61">
        <v>44.87</v>
      </c>
      <c r="AX61">
        <v>6.67</v>
      </c>
      <c r="AY61">
        <v>133.9</v>
      </c>
      <c r="AZ61">
        <v>408</v>
      </c>
      <c r="BA61">
        <v>96</v>
      </c>
      <c r="BB61">
        <v>3.79</v>
      </c>
      <c r="BC61">
        <v>1.6</v>
      </c>
      <c r="BD61">
        <v>2.66</v>
      </c>
      <c r="BE61">
        <v>0.92</v>
      </c>
      <c r="BF61">
        <v>33.7</v>
      </c>
      <c r="BG61">
        <v>162.5</v>
      </c>
      <c r="BH61">
        <v>40.5</v>
      </c>
      <c r="BI61">
        <v>37</v>
      </c>
      <c r="BJ61">
        <v>41</v>
      </c>
      <c r="BK61">
        <v>57</v>
      </c>
      <c r="BL61">
        <v>32</v>
      </c>
      <c r="BM61">
        <v>30</v>
      </c>
      <c r="BN61">
        <v>10</v>
      </c>
      <c r="BO61">
        <v>10</v>
      </c>
      <c r="BP61">
        <v>23</v>
      </c>
      <c r="BQ61">
        <v>60</v>
      </c>
      <c r="BR61">
        <v>5.75</v>
      </c>
      <c r="BS61">
        <v>0.48</v>
      </c>
      <c r="BT61">
        <v>0.68</v>
      </c>
      <c r="BU61">
        <v>0.93</v>
      </c>
      <c r="BV61">
        <v>0.57</v>
      </c>
      <c r="BW61">
        <v>0.61</v>
      </c>
      <c r="BX61">
        <v>4.29</v>
      </c>
      <c r="BY61">
        <v>2.31</v>
      </c>
      <c r="BZ61">
        <v>2.46</v>
      </c>
      <c r="CA61">
        <v>5.75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881</v>
      </c>
      <c r="CK61">
        <v>1</v>
      </c>
      <c r="CL61">
        <v>0</v>
      </c>
      <c r="CM61">
        <v>1</v>
      </c>
      <c r="CN61">
        <v>396</v>
      </c>
      <c r="CO61">
        <v>881</v>
      </c>
      <c r="CP61">
        <v>396</v>
      </c>
    </row>
    <row r="62" spans="1:94">
      <c r="A62">
        <v>61</v>
      </c>
      <c r="B62">
        <v>1</v>
      </c>
      <c r="C62">
        <v>69</v>
      </c>
      <c r="D62">
        <v>118</v>
      </c>
      <c r="E62">
        <v>70</v>
      </c>
      <c r="F62">
        <v>48</v>
      </c>
      <c r="G62">
        <v>73</v>
      </c>
      <c r="H62">
        <v>1</v>
      </c>
      <c r="I62">
        <v>0</v>
      </c>
      <c r="J62">
        <v>1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1</v>
      </c>
      <c r="AH62">
        <v>0</v>
      </c>
      <c r="AI62">
        <v>0</v>
      </c>
      <c r="AJ62">
        <v>0</v>
      </c>
      <c r="AK62">
        <v>1</v>
      </c>
      <c r="AL62">
        <v>4.7</v>
      </c>
      <c r="AM62">
        <v>140</v>
      </c>
      <c r="AN62">
        <v>43.5</v>
      </c>
      <c r="AO62">
        <v>8.33</v>
      </c>
      <c r="AP62">
        <v>312</v>
      </c>
      <c r="AQ62">
        <v>139.6</v>
      </c>
      <c r="AR62">
        <v>8.87</v>
      </c>
      <c r="AS62">
        <v>157.3</v>
      </c>
      <c r="AT62">
        <v>4.34</v>
      </c>
      <c r="AU62">
        <v>6.3</v>
      </c>
      <c r="AV62">
        <v>1.95</v>
      </c>
      <c r="AW62">
        <v>28.8</v>
      </c>
      <c r="AX62">
        <v>4.53</v>
      </c>
      <c r="AY62">
        <v>140.1</v>
      </c>
      <c r="AZ62">
        <v>281</v>
      </c>
      <c r="BA62">
        <v>60</v>
      </c>
      <c r="BB62">
        <v>3.7</v>
      </c>
      <c r="BC62">
        <v>1.02</v>
      </c>
      <c r="BD62">
        <v>2.47</v>
      </c>
      <c r="BE62">
        <v>1.05</v>
      </c>
      <c r="BF62">
        <v>37.5</v>
      </c>
      <c r="BG62">
        <v>178.2</v>
      </c>
      <c r="BH62">
        <v>39.4</v>
      </c>
      <c r="BI62">
        <v>30</v>
      </c>
      <c r="BJ62">
        <v>32</v>
      </c>
      <c r="BK62">
        <v>50</v>
      </c>
      <c r="BL62">
        <v>40</v>
      </c>
      <c r="BM62">
        <v>33</v>
      </c>
      <c r="BN62">
        <v>9</v>
      </c>
      <c r="BO62">
        <v>10</v>
      </c>
      <c r="BP62">
        <v>23</v>
      </c>
      <c r="BQ62">
        <v>60</v>
      </c>
      <c r="BR62">
        <v>6.43</v>
      </c>
      <c r="BS62">
        <v>0.79</v>
      </c>
      <c r="BT62">
        <v>1.12</v>
      </c>
      <c r="BU62">
        <v>0.92</v>
      </c>
      <c r="BV62">
        <v>0.51</v>
      </c>
      <c r="BW62">
        <v>0.65</v>
      </c>
      <c r="BX62">
        <v>3.35</v>
      </c>
      <c r="BY62">
        <v>0</v>
      </c>
      <c r="BZ62">
        <v>2.42</v>
      </c>
      <c r="CA62">
        <v>6.43</v>
      </c>
      <c r="CB62">
        <v>1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875</v>
      </c>
      <c r="CK62">
        <v>1</v>
      </c>
      <c r="CL62">
        <v>0</v>
      </c>
      <c r="CM62">
        <v>1</v>
      </c>
      <c r="CN62">
        <v>727</v>
      </c>
      <c r="CO62">
        <v>875</v>
      </c>
      <c r="CP62">
        <v>727</v>
      </c>
    </row>
    <row r="63" spans="1:94">
      <c r="A63">
        <v>62</v>
      </c>
      <c r="B63">
        <v>0</v>
      </c>
      <c r="C63">
        <v>64</v>
      </c>
      <c r="D63">
        <v>118</v>
      </c>
      <c r="E63">
        <v>60</v>
      </c>
      <c r="F63">
        <v>58</v>
      </c>
      <c r="G63">
        <v>80</v>
      </c>
      <c r="H63">
        <v>0</v>
      </c>
      <c r="I63">
        <v>0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1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1</v>
      </c>
      <c r="AF63">
        <v>1</v>
      </c>
      <c r="AG63">
        <v>1</v>
      </c>
      <c r="AH63">
        <v>0</v>
      </c>
      <c r="AI63">
        <v>0</v>
      </c>
      <c r="AJ63">
        <v>0</v>
      </c>
      <c r="AK63">
        <v>1</v>
      </c>
      <c r="AL63">
        <v>4.25</v>
      </c>
      <c r="AM63">
        <v>142</v>
      </c>
      <c r="AN63">
        <v>42.3</v>
      </c>
      <c r="AO63">
        <v>7.91</v>
      </c>
      <c r="AP63">
        <v>144</v>
      </c>
      <c r="AQ63">
        <v>125.2</v>
      </c>
      <c r="AR63">
        <v>1.05</v>
      </c>
      <c r="AS63">
        <v>122.6</v>
      </c>
      <c r="AT63">
        <v>5</v>
      </c>
      <c r="AU63">
        <v>5.6</v>
      </c>
      <c r="AV63">
        <v>1.69</v>
      </c>
      <c r="AW63">
        <v>38.55</v>
      </c>
      <c r="AX63">
        <v>4.05</v>
      </c>
      <c r="AY63">
        <v>142.9</v>
      </c>
      <c r="AZ63">
        <v>309</v>
      </c>
      <c r="BA63">
        <v>54</v>
      </c>
      <c r="BB63">
        <v>5.27</v>
      </c>
      <c r="BC63">
        <v>1.28</v>
      </c>
      <c r="BD63">
        <v>3.96</v>
      </c>
      <c r="BE63">
        <v>1.19</v>
      </c>
      <c r="BF63">
        <v>85.9</v>
      </c>
      <c r="BG63">
        <v>231.3</v>
      </c>
      <c r="BH63">
        <v>40.4</v>
      </c>
      <c r="BI63">
        <v>39</v>
      </c>
      <c r="BJ63">
        <v>34</v>
      </c>
      <c r="BK63">
        <v>45</v>
      </c>
      <c r="BL63">
        <v>29</v>
      </c>
      <c r="BM63">
        <v>29</v>
      </c>
      <c r="BN63">
        <v>11</v>
      </c>
      <c r="BO63">
        <v>10</v>
      </c>
      <c r="BP63">
        <v>23</v>
      </c>
      <c r="BQ63">
        <v>59</v>
      </c>
      <c r="BR63">
        <v>3.67</v>
      </c>
      <c r="BS63">
        <v>0.63</v>
      </c>
      <c r="BT63">
        <v>0.88</v>
      </c>
      <c r="BU63">
        <v>0.78</v>
      </c>
      <c r="BV63">
        <v>0.74</v>
      </c>
      <c r="BW63">
        <v>0.86</v>
      </c>
      <c r="BX63">
        <v>0</v>
      </c>
      <c r="BY63">
        <v>0</v>
      </c>
      <c r="BZ63">
        <v>2.9</v>
      </c>
      <c r="CA63">
        <v>3.67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875</v>
      </c>
      <c r="CK63">
        <v>0</v>
      </c>
      <c r="CL63">
        <v>0</v>
      </c>
      <c r="CM63">
        <v>0</v>
      </c>
      <c r="CN63">
        <v>875</v>
      </c>
      <c r="CO63">
        <v>875</v>
      </c>
      <c r="CP63">
        <v>875</v>
      </c>
    </row>
    <row r="64" spans="1:94">
      <c r="A64">
        <v>63</v>
      </c>
      <c r="B64">
        <v>0</v>
      </c>
      <c r="C64">
        <v>64</v>
      </c>
      <c r="D64">
        <v>158</v>
      </c>
      <c r="E64">
        <v>98</v>
      </c>
      <c r="F64">
        <v>60</v>
      </c>
      <c r="G64">
        <v>89</v>
      </c>
      <c r="H64">
        <v>0</v>
      </c>
      <c r="I64">
        <v>0</v>
      </c>
      <c r="J64">
        <v>1</v>
      </c>
      <c r="K64">
        <v>1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0</v>
      </c>
      <c r="S64">
        <v>0</v>
      </c>
      <c r="T64">
        <v>1</v>
      </c>
      <c r="U64">
        <v>1</v>
      </c>
      <c r="V64">
        <v>0</v>
      </c>
      <c r="W64">
        <v>1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1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1</v>
      </c>
      <c r="AL64">
        <v>4.96</v>
      </c>
      <c r="AM64">
        <v>147</v>
      </c>
      <c r="AN64">
        <v>44.4</v>
      </c>
      <c r="AO64">
        <v>12.49</v>
      </c>
      <c r="AP64">
        <v>200</v>
      </c>
      <c r="AQ64">
        <v>925.3</v>
      </c>
      <c r="AR64">
        <v>1.92</v>
      </c>
      <c r="AS64">
        <v>99.8</v>
      </c>
      <c r="AT64">
        <v>21.39</v>
      </c>
      <c r="AU64">
        <v>11.5</v>
      </c>
      <c r="AV64">
        <v>1.49</v>
      </c>
      <c r="AW64">
        <v>14.74</v>
      </c>
      <c r="AX64">
        <v>4.1</v>
      </c>
      <c r="AY64">
        <v>140</v>
      </c>
      <c r="AZ64">
        <v>313</v>
      </c>
      <c r="BA64">
        <v>78</v>
      </c>
      <c r="BB64">
        <v>5.38</v>
      </c>
      <c r="BC64">
        <v>3.02</v>
      </c>
      <c r="BD64">
        <v>3.37</v>
      </c>
      <c r="BE64">
        <v>1.39</v>
      </c>
      <c r="BF64">
        <v>28.8</v>
      </c>
      <c r="BG64">
        <v>103.5</v>
      </c>
      <c r="BH64">
        <v>43.1</v>
      </c>
      <c r="BI64">
        <v>34</v>
      </c>
      <c r="BJ64">
        <v>34</v>
      </c>
      <c r="BK64">
        <v>41</v>
      </c>
      <c r="BL64">
        <v>33</v>
      </c>
      <c r="BM64">
        <v>29</v>
      </c>
      <c r="BN64">
        <v>9</v>
      </c>
      <c r="BO64">
        <v>9</v>
      </c>
      <c r="BP64">
        <v>19</v>
      </c>
      <c r="BQ64">
        <v>61</v>
      </c>
      <c r="BR64">
        <v>4.06</v>
      </c>
      <c r="BS64">
        <v>0.76</v>
      </c>
      <c r="BT64">
        <v>1.15</v>
      </c>
      <c r="BU64">
        <v>0.87</v>
      </c>
      <c r="BV64">
        <v>0.63</v>
      </c>
      <c r="BW64">
        <v>0.87</v>
      </c>
      <c r="BX64">
        <v>2.52</v>
      </c>
      <c r="BY64">
        <v>3.02</v>
      </c>
      <c r="BZ64">
        <v>2.43</v>
      </c>
      <c r="CA64">
        <v>4.06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872</v>
      </c>
      <c r="CK64">
        <v>1</v>
      </c>
      <c r="CL64">
        <v>0</v>
      </c>
      <c r="CM64">
        <v>1</v>
      </c>
      <c r="CN64">
        <v>200</v>
      </c>
      <c r="CO64">
        <v>872</v>
      </c>
      <c r="CP64">
        <v>200</v>
      </c>
    </row>
    <row r="65" spans="1:94">
      <c r="A65">
        <v>64</v>
      </c>
      <c r="B65">
        <v>1</v>
      </c>
      <c r="C65">
        <v>56</v>
      </c>
      <c r="D65">
        <v>135</v>
      </c>
      <c r="E65">
        <v>92</v>
      </c>
      <c r="F65">
        <v>43</v>
      </c>
      <c r="G65">
        <v>82</v>
      </c>
      <c r="H65">
        <v>1</v>
      </c>
      <c r="I65">
        <v>0</v>
      </c>
      <c r="J65">
        <v>1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1</v>
      </c>
      <c r="V65">
        <v>0</v>
      </c>
      <c r="W65">
        <v>1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1</v>
      </c>
      <c r="AL65">
        <v>5.06</v>
      </c>
      <c r="AM65">
        <v>155</v>
      </c>
      <c r="AN65">
        <v>47.4</v>
      </c>
      <c r="AO65">
        <v>8.96</v>
      </c>
      <c r="AP65">
        <v>222</v>
      </c>
      <c r="AQ65">
        <v>399.5</v>
      </c>
      <c r="AR65">
        <v>2.41</v>
      </c>
      <c r="AS65">
        <v>138.2</v>
      </c>
      <c r="AT65">
        <v>7.3</v>
      </c>
      <c r="AU65">
        <v>5.8</v>
      </c>
      <c r="AV65">
        <v>1.76</v>
      </c>
      <c r="AW65">
        <v>6.71</v>
      </c>
      <c r="AX65">
        <v>4.16</v>
      </c>
      <c r="AY65">
        <v>138.8</v>
      </c>
      <c r="AZ65">
        <v>328</v>
      </c>
      <c r="BA65">
        <v>68</v>
      </c>
      <c r="BB65">
        <v>4.39</v>
      </c>
      <c r="BC65">
        <v>0.86</v>
      </c>
      <c r="BD65">
        <v>3.44</v>
      </c>
      <c r="BE65">
        <v>0.83</v>
      </c>
      <c r="BF65">
        <v>20.6</v>
      </c>
      <c r="BG65">
        <v>121.6</v>
      </c>
      <c r="BH65">
        <v>39.7</v>
      </c>
      <c r="BI65">
        <v>30</v>
      </c>
      <c r="BJ65">
        <v>30</v>
      </c>
      <c r="BK65">
        <v>46</v>
      </c>
      <c r="BL65">
        <v>37</v>
      </c>
      <c r="BM65">
        <v>32</v>
      </c>
      <c r="BN65">
        <v>10</v>
      </c>
      <c r="BO65">
        <v>10</v>
      </c>
      <c r="BP65">
        <v>17</v>
      </c>
      <c r="BQ65">
        <v>66</v>
      </c>
      <c r="BR65">
        <v>11.6</v>
      </c>
      <c r="BS65">
        <v>1.01</v>
      </c>
      <c r="BT65">
        <v>0.51</v>
      </c>
      <c r="BU65">
        <v>1.3</v>
      </c>
      <c r="BV65">
        <v>0.5</v>
      </c>
      <c r="BW65">
        <v>1.01</v>
      </c>
      <c r="BX65">
        <v>2.61</v>
      </c>
      <c r="BY65">
        <v>0</v>
      </c>
      <c r="BZ65">
        <v>2.61</v>
      </c>
      <c r="CA65">
        <v>11.6</v>
      </c>
      <c r="CB65">
        <v>1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872</v>
      </c>
      <c r="CK65">
        <v>0</v>
      </c>
      <c r="CL65">
        <v>0</v>
      </c>
      <c r="CM65">
        <v>0</v>
      </c>
      <c r="CN65">
        <v>872</v>
      </c>
      <c r="CO65">
        <v>872</v>
      </c>
      <c r="CP65">
        <v>872</v>
      </c>
    </row>
    <row r="66" spans="1:94">
      <c r="A66">
        <v>65</v>
      </c>
      <c r="B66">
        <v>0</v>
      </c>
      <c r="C66">
        <v>63</v>
      </c>
      <c r="D66">
        <v>120</v>
      </c>
      <c r="E66">
        <v>80</v>
      </c>
      <c r="F66">
        <v>40</v>
      </c>
      <c r="G66">
        <v>82</v>
      </c>
      <c r="H66">
        <v>0</v>
      </c>
      <c r="I66">
        <v>0</v>
      </c>
      <c r="J66">
        <v>1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1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1</v>
      </c>
      <c r="AH66">
        <v>0</v>
      </c>
      <c r="AI66">
        <v>0</v>
      </c>
      <c r="AJ66">
        <v>0</v>
      </c>
      <c r="AK66">
        <v>1</v>
      </c>
      <c r="AL66">
        <v>4.44</v>
      </c>
      <c r="AM66">
        <v>121</v>
      </c>
      <c r="AN66">
        <v>37.2</v>
      </c>
      <c r="AO66">
        <v>7.99</v>
      </c>
      <c r="AP66">
        <v>204</v>
      </c>
      <c r="AQ66">
        <v>71.6</v>
      </c>
      <c r="AR66">
        <v>0.259</v>
      </c>
      <c r="AS66">
        <v>206.9</v>
      </c>
      <c r="AT66">
        <v>8.5</v>
      </c>
      <c r="AU66">
        <v>6.2</v>
      </c>
      <c r="AV66">
        <v>2.16</v>
      </c>
      <c r="AW66">
        <v>26.54</v>
      </c>
      <c r="AX66">
        <v>3.6</v>
      </c>
      <c r="AY66">
        <v>141</v>
      </c>
      <c r="AZ66">
        <v>210</v>
      </c>
      <c r="BA66">
        <v>59</v>
      </c>
      <c r="BB66">
        <v>4.34</v>
      </c>
      <c r="BC66">
        <v>1.24</v>
      </c>
      <c r="BD66">
        <v>3.04</v>
      </c>
      <c r="BE66">
        <v>1.12</v>
      </c>
      <c r="BF66">
        <v>40.8</v>
      </c>
      <c r="BG66">
        <v>168.7</v>
      </c>
      <c r="BH66">
        <v>38.2</v>
      </c>
      <c r="BI66">
        <v>30</v>
      </c>
      <c r="BJ66">
        <v>35</v>
      </c>
      <c r="BK66">
        <v>43</v>
      </c>
      <c r="BL66">
        <v>30</v>
      </c>
      <c r="BM66">
        <v>28</v>
      </c>
      <c r="BN66">
        <v>8</v>
      </c>
      <c r="BO66">
        <v>8</v>
      </c>
      <c r="BP66">
        <v>18</v>
      </c>
      <c r="BQ66">
        <v>50</v>
      </c>
      <c r="BR66">
        <v>4.68</v>
      </c>
      <c r="BS66">
        <v>0.76</v>
      </c>
      <c r="BT66">
        <v>0.87</v>
      </c>
      <c r="BU66">
        <v>1.09</v>
      </c>
      <c r="BV66">
        <v>0.52</v>
      </c>
      <c r="BW66">
        <v>0.73</v>
      </c>
      <c r="BX66">
        <v>4.64</v>
      </c>
      <c r="BY66">
        <v>0</v>
      </c>
      <c r="BZ66">
        <v>2.04</v>
      </c>
      <c r="CA66">
        <v>4.68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872</v>
      </c>
      <c r="CK66">
        <v>0</v>
      </c>
      <c r="CL66">
        <v>0</v>
      </c>
      <c r="CM66">
        <v>0</v>
      </c>
      <c r="CN66">
        <v>872</v>
      </c>
      <c r="CO66">
        <v>872</v>
      </c>
      <c r="CP66">
        <v>872</v>
      </c>
    </row>
    <row r="67" spans="1:94">
      <c r="A67">
        <v>66</v>
      </c>
      <c r="B67">
        <v>1</v>
      </c>
      <c r="C67">
        <v>56</v>
      </c>
      <c r="D67">
        <v>118</v>
      </c>
      <c r="E67">
        <v>60</v>
      </c>
      <c r="F67">
        <v>58</v>
      </c>
      <c r="G67">
        <v>86</v>
      </c>
      <c r="H67">
        <v>1</v>
      </c>
      <c r="I67">
        <v>0</v>
      </c>
      <c r="J67">
        <v>1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2</v>
      </c>
      <c r="V67">
        <v>0</v>
      </c>
      <c r="W67">
        <v>1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1</v>
      </c>
      <c r="AI67">
        <v>0</v>
      </c>
      <c r="AJ67">
        <v>0</v>
      </c>
      <c r="AK67">
        <v>0</v>
      </c>
      <c r="AL67">
        <v>4.62</v>
      </c>
      <c r="AM67">
        <v>145</v>
      </c>
      <c r="AN67">
        <v>44.5</v>
      </c>
      <c r="AO67">
        <v>5.53</v>
      </c>
      <c r="AP67">
        <v>203</v>
      </c>
      <c r="AQ67">
        <v>1759</v>
      </c>
      <c r="AR67">
        <v>4.68</v>
      </c>
      <c r="AS67">
        <v>196</v>
      </c>
      <c r="AT67">
        <v>7.68</v>
      </c>
      <c r="AU67">
        <v>6.1</v>
      </c>
      <c r="AV67">
        <v>1.59</v>
      </c>
      <c r="AW67">
        <v>78.54</v>
      </c>
      <c r="AX67">
        <v>4.54</v>
      </c>
      <c r="AY67">
        <v>141.1</v>
      </c>
      <c r="AZ67">
        <v>399</v>
      </c>
      <c r="BA67">
        <v>99</v>
      </c>
      <c r="BB67">
        <v>5.36</v>
      </c>
      <c r="BC67">
        <v>2.72</v>
      </c>
      <c r="BD67">
        <v>3.54</v>
      </c>
      <c r="BE67">
        <v>0.89</v>
      </c>
      <c r="BF67">
        <v>24.8</v>
      </c>
      <c r="BG67">
        <v>79.8</v>
      </c>
      <c r="BH67">
        <v>43.4</v>
      </c>
      <c r="BI67">
        <v>36</v>
      </c>
      <c r="BJ67">
        <v>36</v>
      </c>
      <c r="BK67">
        <v>49</v>
      </c>
      <c r="BL67">
        <v>37</v>
      </c>
      <c r="BM67">
        <v>30</v>
      </c>
      <c r="BN67">
        <v>9</v>
      </c>
      <c r="BO67">
        <v>9</v>
      </c>
      <c r="BP67">
        <v>20</v>
      </c>
      <c r="BQ67">
        <v>53</v>
      </c>
      <c r="BR67">
        <v>6.69</v>
      </c>
      <c r="BS67">
        <v>1.01</v>
      </c>
      <c r="BT67">
        <v>1.56</v>
      </c>
      <c r="BU67">
        <v>1.46</v>
      </c>
      <c r="BV67">
        <v>0.74</v>
      </c>
      <c r="BW67">
        <v>1.15</v>
      </c>
      <c r="BX67">
        <v>4.21</v>
      </c>
      <c r="BY67">
        <v>3.21</v>
      </c>
      <c r="BZ67">
        <v>2.81</v>
      </c>
      <c r="CA67">
        <v>6.45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869</v>
      </c>
      <c r="CK67">
        <v>0</v>
      </c>
      <c r="CL67">
        <v>1</v>
      </c>
      <c r="CM67">
        <v>1</v>
      </c>
      <c r="CN67">
        <v>869</v>
      </c>
      <c r="CO67">
        <v>1</v>
      </c>
      <c r="CP67">
        <v>1</v>
      </c>
    </row>
    <row r="68" spans="1:94">
      <c r="A68">
        <v>67</v>
      </c>
      <c r="B68">
        <v>1</v>
      </c>
      <c r="C68">
        <v>73</v>
      </c>
      <c r="D68">
        <v>134</v>
      </c>
      <c r="E68">
        <v>96</v>
      </c>
      <c r="F68">
        <v>38</v>
      </c>
      <c r="G68">
        <v>114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2</v>
      </c>
      <c r="V68">
        <v>0</v>
      </c>
      <c r="W68">
        <v>1</v>
      </c>
      <c r="X68">
        <v>0</v>
      </c>
      <c r="Y68">
        <v>0</v>
      </c>
      <c r="Z68">
        <v>1</v>
      </c>
      <c r="AA68">
        <v>1</v>
      </c>
      <c r="AB68">
        <v>1</v>
      </c>
      <c r="AC68">
        <v>0</v>
      </c>
      <c r="AD68">
        <v>1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1</v>
      </c>
      <c r="AL68">
        <v>4.81</v>
      </c>
      <c r="AM68">
        <v>149</v>
      </c>
      <c r="AN68">
        <v>45</v>
      </c>
      <c r="AO68">
        <v>5.9</v>
      </c>
      <c r="AP68">
        <v>228</v>
      </c>
      <c r="AQ68">
        <v>1463</v>
      </c>
      <c r="AR68">
        <v>0.804</v>
      </c>
      <c r="AS68">
        <v>21</v>
      </c>
      <c r="AT68">
        <v>16.46</v>
      </c>
      <c r="AU68">
        <v>8.6</v>
      </c>
      <c r="AV68">
        <v>1.95</v>
      </c>
      <c r="AW68">
        <v>177.15</v>
      </c>
      <c r="AX68">
        <v>4.3</v>
      </c>
      <c r="AY68">
        <v>137</v>
      </c>
      <c r="AZ68">
        <v>392.8</v>
      </c>
      <c r="BA68">
        <v>100.8</v>
      </c>
      <c r="BB68">
        <v>4.69</v>
      </c>
      <c r="BC68">
        <v>1.69</v>
      </c>
      <c r="BD68">
        <v>3.11</v>
      </c>
      <c r="BE68">
        <v>1.12</v>
      </c>
      <c r="BF68">
        <v>34.1</v>
      </c>
      <c r="BG68">
        <v>43.5</v>
      </c>
      <c r="BH68">
        <v>37.9</v>
      </c>
      <c r="BI68">
        <v>35</v>
      </c>
      <c r="BJ68">
        <v>36</v>
      </c>
      <c r="BK68">
        <v>46</v>
      </c>
      <c r="BL68">
        <v>31</v>
      </c>
      <c r="BM68">
        <v>27</v>
      </c>
      <c r="BN68">
        <v>10</v>
      </c>
      <c r="BO68">
        <v>10</v>
      </c>
      <c r="BP68">
        <v>21</v>
      </c>
      <c r="BQ68">
        <v>33</v>
      </c>
      <c r="BR68">
        <v>6</v>
      </c>
      <c r="BS68">
        <v>0.6</v>
      </c>
      <c r="BT68">
        <v>0.7</v>
      </c>
      <c r="BU68">
        <v>1.16</v>
      </c>
      <c r="BV68">
        <v>0.6</v>
      </c>
      <c r="BW68">
        <v>1.2</v>
      </c>
      <c r="BX68">
        <v>0</v>
      </c>
      <c r="BY68">
        <v>0</v>
      </c>
      <c r="BZ68">
        <v>0</v>
      </c>
      <c r="CA68">
        <v>6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869</v>
      </c>
      <c r="CK68">
        <v>1</v>
      </c>
      <c r="CL68">
        <v>0</v>
      </c>
      <c r="CM68">
        <v>1</v>
      </c>
      <c r="CN68">
        <v>152</v>
      </c>
      <c r="CO68">
        <v>869</v>
      </c>
      <c r="CP68">
        <v>152</v>
      </c>
    </row>
    <row r="69" spans="1:94">
      <c r="A69">
        <v>68</v>
      </c>
      <c r="B69">
        <v>1</v>
      </c>
      <c r="C69">
        <v>51</v>
      </c>
      <c r="D69">
        <v>128</v>
      </c>
      <c r="E69">
        <v>69</v>
      </c>
      <c r="F69">
        <v>59</v>
      </c>
      <c r="G69">
        <v>72</v>
      </c>
      <c r="H69">
        <v>1</v>
      </c>
      <c r="I69">
        <v>0</v>
      </c>
      <c r="J69">
        <v>1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1</v>
      </c>
      <c r="R69">
        <v>1</v>
      </c>
      <c r="S69">
        <v>0</v>
      </c>
      <c r="T69">
        <v>0</v>
      </c>
      <c r="U69">
        <v>3</v>
      </c>
      <c r="V69">
        <v>0</v>
      </c>
      <c r="W69">
        <v>1</v>
      </c>
      <c r="X69">
        <v>1</v>
      </c>
      <c r="Y69">
        <v>0</v>
      </c>
      <c r="Z69">
        <v>1</v>
      </c>
      <c r="AA69">
        <v>0</v>
      </c>
      <c r="AB69">
        <v>1</v>
      </c>
      <c r="AC69">
        <v>1</v>
      </c>
      <c r="AD69">
        <v>0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0</v>
      </c>
      <c r="AK69">
        <v>1</v>
      </c>
      <c r="AL69">
        <v>4.62</v>
      </c>
      <c r="AM69">
        <v>134</v>
      </c>
      <c r="AN69">
        <v>42.2</v>
      </c>
      <c r="AO69">
        <v>13.31</v>
      </c>
      <c r="AP69">
        <v>265</v>
      </c>
      <c r="AQ69">
        <v>2365</v>
      </c>
      <c r="AR69">
        <v>10</v>
      </c>
      <c r="AS69">
        <v>262.8</v>
      </c>
      <c r="AT69">
        <v>5.6</v>
      </c>
      <c r="AU69">
        <v>5.9</v>
      </c>
      <c r="AV69">
        <v>2.01</v>
      </c>
      <c r="AW69">
        <v>179.88</v>
      </c>
      <c r="AX69">
        <v>3.65</v>
      </c>
      <c r="AY69">
        <v>140.7</v>
      </c>
      <c r="AZ69">
        <v>415</v>
      </c>
      <c r="BA69">
        <v>70</v>
      </c>
      <c r="BB69">
        <v>3.37</v>
      </c>
      <c r="BC69">
        <v>1.86</v>
      </c>
      <c r="BD69">
        <v>1.84</v>
      </c>
      <c r="BE69">
        <v>1.09</v>
      </c>
      <c r="BF69">
        <v>69.7</v>
      </c>
      <c r="BG69">
        <v>659.7</v>
      </c>
      <c r="BH69">
        <v>38.6</v>
      </c>
      <c r="BI69">
        <v>31</v>
      </c>
      <c r="BJ69">
        <v>41</v>
      </c>
      <c r="BK69">
        <v>59</v>
      </c>
      <c r="BL69">
        <v>35</v>
      </c>
      <c r="BM69">
        <v>34</v>
      </c>
      <c r="BN69">
        <v>10</v>
      </c>
      <c r="BO69">
        <v>10</v>
      </c>
      <c r="BP69">
        <v>21</v>
      </c>
      <c r="BQ69">
        <v>32</v>
      </c>
      <c r="BR69">
        <v>4.95</v>
      </c>
      <c r="BS69">
        <v>0.73</v>
      </c>
      <c r="BT69">
        <v>1.01</v>
      </c>
      <c r="BU69">
        <v>1.01</v>
      </c>
      <c r="BV69">
        <v>0.48</v>
      </c>
      <c r="BW69">
        <v>0.66</v>
      </c>
      <c r="BX69">
        <v>3.8</v>
      </c>
      <c r="BY69">
        <v>3</v>
      </c>
      <c r="BZ69">
        <v>2.56</v>
      </c>
      <c r="CA69">
        <v>4.95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868</v>
      </c>
      <c r="CK69">
        <v>1</v>
      </c>
      <c r="CL69">
        <v>0</v>
      </c>
      <c r="CM69">
        <v>1</v>
      </c>
      <c r="CN69">
        <v>90</v>
      </c>
      <c r="CO69">
        <v>868</v>
      </c>
      <c r="CP69">
        <v>90</v>
      </c>
    </row>
    <row r="70" spans="1:94">
      <c r="A70">
        <v>69</v>
      </c>
      <c r="B70">
        <v>1</v>
      </c>
      <c r="C70">
        <v>90</v>
      </c>
      <c r="D70">
        <v>128</v>
      </c>
      <c r="E70">
        <v>78</v>
      </c>
      <c r="F70">
        <v>50</v>
      </c>
      <c r="G70">
        <v>84</v>
      </c>
      <c r="H70">
        <v>0</v>
      </c>
      <c r="I70">
        <v>0</v>
      </c>
      <c r="J70">
        <v>1</v>
      </c>
      <c r="K70">
        <v>1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1</v>
      </c>
      <c r="U70">
        <v>2</v>
      </c>
      <c r="V70">
        <v>0</v>
      </c>
      <c r="W70">
        <v>1</v>
      </c>
      <c r="X70">
        <v>0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</v>
      </c>
      <c r="AF70">
        <v>1</v>
      </c>
      <c r="AG70">
        <v>1</v>
      </c>
      <c r="AH70">
        <v>0</v>
      </c>
      <c r="AI70">
        <v>0</v>
      </c>
      <c r="AJ70">
        <v>0</v>
      </c>
      <c r="AK70">
        <v>1</v>
      </c>
      <c r="AL70">
        <v>3.63</v>
      </c>
      <c r="AM70">
        <v>107</v>
      </c>
      <c r="AN70">
        <v>34</v>
      </c>
      <c r="AO70">
        <v>4.71</v>
      </c>
      <c r="AP70">
        <v>174</v>
      </c>
      <c r="AQ70">
        <v>313.7</v>
      </c>
      <c r="AR70">
        <v>0.306</v>
      </c>
      <c r="AS70">
        <v>132</v>
      </c>
      <c r="AT70">
        <v>9.4</v>
      </c>
      <c r="AU70">
        <v>6.9</v>
      </c>
      <c r="AV70">
        <v>1.85</v>
      </c>
      <c r="AW70">
        <v>3.77</v>
      </c>
      <c r="AX70">
        <v>3.73</v>
      </c>
      <c r="AY70">
        <v>136.3</v>
      </c>
      <c r="AZ70">
        <v>334</v>
      </c>
      <c r="BA70">
        <v>123</v>
      </c>
      <c r="BB70">
        <v>5.75</v>
      </c>
      <c r="BC70">
        <v>1.41</v>
      </c>
      <c r="BD70">
        <v>4.37</v>
      </c>
      <c r="BE70">
        <v>1.19</v>
      </c>
      <c r="BF70">
        <v>19.2</v>
      </c>
      <c r="BG70">
        <v>105.2</v>
      </c>
      <c r="BH70">
        <v>40.1</v>
      </c>
      <c r="BI70">
        <v>40</v>
      </c>
      <c r="BJ70">
        <v>36</v>
      </c>
      <c r="BK70">
        <v>50</v>
      </c>
      <c r="BL70">
        <v>37</v>
      </c>
      <c r="BM70">
        <v>29</v>
      </c>
      <c r="BN70">
        <v>12</v>
      </c>
      <c r="BO70">
        <v>10</v>
      </c>
      <c r="BP70">
        <v>23</v>
      </c>
      <c r="BQ70">
        <v>42</v>
      </c>
      <c r="BR70">
        <v>5</v>
      </c>
      <c r="BS70">
        <v>0.64</v>
      </c>
      <c r="BT70">
        <v>0.82</v>
      </c>
      <c r="BU70">
        <v>0.97</v>
      </c>
      <c r="BV70">
        <v>0.65</v>
      </c>
      <c r="BW70">
        <v>0.73</v>
      </c>
      <c r="BX70">
        <v>2.6</v>
      </c>
      <c r="BY70">
        <v>2.45</v>
      </c>
      <c r="BZ70">
        <v>2.18</v>
      </c>
      <c r="CA70">
        <v>5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867</v>
      </c>
      <c r="CK70">
        <v>1</v>
      </c>
      <c r="CL70">
        <v>1</v>
      </c>
      <c r="CM70">
        <v>1</v>
      </c>
      <c r="CN70">
        <v>68</v>
      </c>
      <c r="CO70">
        <v>670</v>
      </c>
      <c r="CP70">
        <v>68</v>
      </c>
    </row>
    <row r="71" spans="1:94">
      <c r="A71">
        <v>70</v>
      </c>
      <c r="B71">
        <v>1</v>
      </c>
      <c r="C71">
        <v>68</v>
      </c>
      <c r="D71">
        <v>140</v>
      </c>
      <c r="E71">
        <v>92</v>
      </c>
      <c r="F71">
        <v>48</v>
      </c>
      <c r="G71">
        <v>82</v>
      </c>
      <c r="H71">
        <v>0</v>
      </c>
      <c r="I71">
        <v>0</v>
      </c>
      <c r="J71">
        <v>1</v>
      </c>
      <c r="K71">
        <v>0</v>
      </c>
      <c r="L71">
        <v>1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1</v>
      </c>
      <c r="W71">
        <v>1</v>
      </c>
      <c r="X71">
        <v>0</v>
      </c>
      <c r="Y71">
        <v>1</v>
      </c>
      <c r="Z71">
        <v>0</v>
      </c>
      <c r="AA71">
        <v>0</v>
      </c>
      <c r="AB71">
        <v>1</v>
      </c>
      <c r="AC71">
        <v>0</v>
      </c>
      <c r="AD71">
        <v>1</v>
      </c>
      <c r="AE71">
        <v>1</v>
      </c>
      <c r="AF71">
        <v>1</v>
      </c>
      <c r="AG71">
        <v>1</v>
      </c>
      <c r="AH71">
        <v>0</v>
      </c>
      <c r="AI71">
        <v>0</v>
      </c>
      <c r="AJ71">
        <v>0</v>
      </c>
      <c r="AK71">
        <v>1</v>
      </c>
      <c r="AL71">
        <v>4.46</v>
      </c>
      <c r="AM71">
        <v>136</v>
      </c>
      <c r="AN71">
        <v>39.9</v>
      </c>
      <c r="AO71">
        <v>7.51</v>
      </c>
      <c r="AP71">
        <v>227</v>
      </c>
      <c r="AQ71">
        <v>633.8</v>
      </c>
      <c r="AR71">
        <v>7.05</v>
      </c>
      <c r="AS71">
        <v>139.8</v>
      </c>
      <c r="AT71">
        <v>14.3</v>
      </c>
      <c r="AU71">
        <v>7.7</v>
      </c>
      <c r="AV71">
        <v>1.69</v>
      </c>
      <c r="AW71">
        <v>8.22</v>
      </c>
      <c r="AX71">
        <v>4.08</v>
      </c>
      <c r="AY71">
        <v>137</v>
      </c>
      <c r="AZ71">
        <v>246</v>
      </c>
      <c r="BA71">
        <v>78</v>
      </c>
      <c r="BB71">
        <v>4.12</v>
      </c>
      <c r="BC71">
        <v>2.86</v>
      </c>
      <c r="BD71">
        <v>3</v>
      </c>
      <c r="BE71">
        <v>0.78</v>
      </c>
      <c r="BF71">
        <v>57</v>
      </c>
      <c r="BG71">
        <v>235.2</v>
      </c>
      <c r="BH71">
        <v>41.1</v>
      </c>
      <c r="BI71">
        <v>38</v>
      </c>
      <c r="BJ71">
        <v>37</v>
      </c>
      <c r="BK71">
        <v>50</v>
      </c>
      <c r="BL71">
        <v>36</v>
      </c>
      <c r="BM71">
        <v>33</v>
      </c>
      <c r="BN71">
        <v>12</v>
      </c>
      <c r="BO71">
        <v>12</v>
      </c>
      <c r="BP71">
        <v>20</v>
      </c>
      <c r="BQ71">
        <v>45</v>
      </c>
      <c r="BR71">
        <v>6.09</v>
      </c>
      <c r="BS71">
        <v>0.73</v>
      </c>
      <c r="BT71">
        <v>0.97</v>
      </c>
      <c r="BU71">
        <v>1.22</v>
      </c>
      <c r="BV71">
        <v>0.46</v>
      </c>
      <c r="BW71">
        <v>1.02</v>
      </c>
      <c r="BX71">
        <v>2.85</v>
      </c>
      <c r="BY71">
        <v>2.93</v>
      </c>
      <c r="BZ71">
        <v>0</v>
      </c>
      <c r="CA71">
        <v>6.09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866</v>
      </c>
      <c r="CK71">
        <v>0</v>
      </c>
      <c r="CL71">
        <v>0</v>
      </c>
      <c r="CM71">
        <v>0</v>
      </c>
      <c r="CN71">
        <v>866</v>
      </c>
      <c r="CO71">
        <v>866</v>
      </c>
      <c r="CP71">
        <v>866</v>
      </c>
    </row>
    <row r="72" spans="1:94">
      <c r="A72">
        <v>71</v>
      </c>
      <c r="B72">
        <v>1</v>
      </c>
      <c r="C72">
        <v>63</v>
      </c>
      <c r="D72">
        <v>158</v>
      </c>
      <c r="E72">
        <v>92</v>
      </c>
      <c r="F72">
        <v>66</v>
      </c>
      <c r="G72">
        <v>74</v>
      </c>
      <c r="H72">
        <v>0</v>
      </c>
      <c r="I72">
        <v>0</v>
      </c>
      <c r="J72">
        <v>1</v>
      </c>
      <c r="K72">
        <v>0</v>
      </c>
      <c r="L72">
        <v>1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2</v>
      </c>
      <c r="V72">
        <v>1</v>
      </c>
      <c r="W72">
        <v>1</v>
      </c>
      <c r="X72">
        <v>0</v>
      </c>
      <c r="Y72">
        <v>1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1</v>
      </c>
      <c r="AF72">
        <v>1</v>
      </c>
      <c r="AG72">
        <v>1</v>
      </c>
      <c r="AH72">
        <v>0</v>
      </c>
      <c r="AI72">
        <v>0</v>
      </c>
      <c r="AJ72">
        <v>0</v>
      </c>
      <c r="AK72">
        <v>1</v>
      </c>
      <c r="AL72">
        <v>5.14</v>
      </c>
      <c r="AM72">
        <v>150</v>
      </c>
      <c r="AN72">
        <v>45.4</v>
      </c>
      <c r="AO72">
        <v>6.09</v>
      </c>
      <c r="AP72">
        <v>208</v>
      </c>
      <c r="AQ72">
        <v>118.7</v>
      </c>
      <c r="AR72">
        <v>10</v>
      </c>
      <c r="AS72">
        <v>400.1</v>
      </c>
      <c r="AT72">
        <v>5.12</v>
      </c>
      <c r="AU72">
        <v>5.8</v>
      </c>
      <c r="AV72">
        <v>1.76</v>
      </c>
      <c r="AW72">
        <v>23.2</v>
      </c>
      <c r="AX72">
        <v>4.17</v>
      </c>
      <c r="AY72">
        <v>136.3</v>
      </c>
      <c r="AZ72">
        <v>410</v>
      </c>
      <c r="BA72">
        <v>90</v>
      </c>
      <c r="BB72">
        <v>3.99</v>
      </c>
      <c r="BC72">
        <v>1.01</v>
      </c>
      <c r="BD72">
        <v>2.8</v>
      </c>
      <c r="BE72">
        <v>1.2</v>
      </c>
      <c r="BF72">
        <v>63.8</v>
      </c>
      <c r="BG72">
        <v>353</v>
      </c>
      <c r="BH72">
        <v>36.8</v>
      </c>
      <c r="BI72">
        <v>39</v>
      </c>
      <c r="BJ72">
        <v>38</v>
      </c>
      <c r="BK72">
        <v>55</v>
      </c>
      <c r="BL72">
        <v>37</v>
      </c>
      <c r="BM72">
        <v>36</v>
      </c>
      <c r="BN72">
        <v>10</v>
      </c>
      <c r="BO72">
        <v>10</v>
      </c>
      <c r="BP72">
        <v>22</v>
      </c>
      <c r="BQ72">
        <v>47</v>
      </c>
      <c r="BR72">
        <v>3.71</v>
      </c>
      <c r="BS72">
        <v>0.56</v>
      </c>
      <c r="BT72">
        <v>0.73</v>
      </c>
      <c r="BU72">
        <v>0.95</v>
      </c>
      <c r="BV72">
        <v>0.43</v>
      </c>
      <c r="BW72">
        <v>0.89</v>
      </c>
      <c r="BX72">
        <v>4.13</v>
      </c>
      <c r="BY72">
        <v>3.73</v>
      </c>
      <c r="BZ72">
        <v>0</v>
      </c>
      <c r="CA72">
        <v>3.71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865</v>
      </c>
      <c r="CK72">
        <v>1</v>
      </c>
      <c r="CL72">
        <v>0</v>
      </c>
      <c r="CM72">
        <v>1</v>
      </c>
      <c r="CN72">
        <v>367</v>
      </c>
      <c r="CO72">
        <v>865</v>
      </c>
      <c r="CP72">
        <v>367</v>
      </c>
    </row>
    <row r="73" spans="1:94">
      <c r="A73">
        <v>72</v>
      </c>
      <c r="B73">
        <v>1</v>
      </c>
      <c r="C73">
        <v>68</v>
      </c>
      <c r="D73">
        <v>93</v>
      </c>
      <c r="E73">
        <v>61</v>
      </c>
      <c r="F73">
        <v>32</v>
      </c>
      <c r="G73">
        <v>50</v>
      </c>
      <c r="H73">
        <v>0</v>
      </c>
      <c r="I73">
        <v>0</v>
      </c>
      <c r="J73">
        <v>1</v>
      </c>
      <c r="K73">
        <v>0</v>
      </c>
      <c r="L73">
        <v>1</v>
      </c>
      <c r="M73">
        <v>0</v>
      </c>
      <c r="N73">
        <v>1</v>
      </c>
      <c r="O73">
        <v>0</v>
      </c>
      <c r="P73">
        <v>0</v>
      </c>
      <c r="Q73">
        <v>1</v>
      </c>
      <c r="R73">
        <v>0</v>
      </c>
      <c r="S73">
        <v>1</v>
      </c>
      <c r="T73">
        <v>1</v>
      </c>
      <c r="U73">
        <v>4</v>
      </c>
      <c r="V73">
        <v>0</v>
      </c>
      <c r="W73">
        <v>1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1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3.64</v>
      </c>
      <c r="AM73">
        <v>105</v>
      </c>
      <c r="AN73">
        <v>35</v>
      </c>
      <c r="AO73">
        <v>9.68</v>
      </c>
      <c r="AP73">
        <v>224</v>
      </c>
      <c r="AQ73">
        <v>1364</v>
      </c>
      <c r="AR73">
        <v>7.66</v>
      </c>
      <c r="AS73">
        <v>79</v>
      </c>
      <c r="AT73">
        <v>9.97</v>
      </c>
      <c r="AU73">
        <v>8</v>
      </c>
      <c r="AV73">
        <v>0.68</v>
      </c>
      <c r="AW73">
        <v>34.67</v>
      </c>
      <c r="AX73">
        <v>3.5</v>
      </c>
      <c r="AY73">
        <v>142</v>
      </c>
      <c r="AZ73">
        <v>346.5</v>
      </c>
      <c r="BA73">
        <v>174.5</v>
      </c>
      <c r="BB73">
        <v>4.37</v>
      </c>
      <c r="BC73">
        <v>2.03</v>
      </c>
      <c r="BD73">
        <v>2.33</v>
      </c>
      <c r="BE73">
        <v>0.8</v>
      </c>
      <c r="BF73">
        <v>25</v>
      </c>
      <c r="BG73">
        <v>31.8</v>
      </c>
      <c r="BH73">
        <v>33.4</v>
      </c>
      <c r="BI73">
        <v>32</v>
      </c>
      <c r="BJ73">
        <v>34</v>
      </c>
      <c r="BK73">
        <v>45</v>
      </c>
      <c r="BL73">
        <v>33</v>
      </c>
      <c r="BM73">
        <v>28</v>
      </c>
      <c r="BN73">
        <v>10</v>
      </c>
      <c r="BO73">
        <v>10</v>
      </c>
      <c r="BP73">
        <v>20</v>
      </c>
      <c r="BQ73">
        <v>64</v>
      </c>
      <c r="BR73">
        <v>6.89</v>
      </c>
      <c r="BS73">
        <v>0.55</v>
      </c>
      <c r="BT73">
        <v>0.87</v>
      </c>
      <c r="BU73">
        <v>1.06</v>
      </c>
      <c r="BV73">
        <v>0.57</v>
      </c>
      <c r="BW73">
        <v>0.8</v>
      </c>
      <c r="BX73">
        <v>3.8</v>
      </c>
      <c r="BY73">
        <v>0</v>
      </c>
      <c r="BZ73">
        <v>0</v>
      </c>
      <c r="CA73">
        <v>6.1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1</v>
      </c>
      <c r="CI73">
        <v>0</v>
      </c>
      <c r="CJ73">
        <v>865</v>
      </c>
      <c r="CK73">
        <v>1</v>
      </c>
      <c r="CL73">
        <v>0</v>
      </c>
      <c r="CM73">
        <v>1</v>
      </c>
      <c r="CN73">
        <v>364</v>
      </c>
      <c r="CO73">
        <v>865</v>
      </c>
      <c r="CP73">
        <v>364</v>
      </c>
    </row>
    <row r="74" spans="1:94">
      <c r="A74">
        <v>73</v>
      </c>
      <c r="B74">
        <v>1</v>
      </c>
      <c r="C74">
        <v>62</v>
      </c>
      <c r="D74">
        <v>168</v>
      </c>
      <c r="E74">
        <v>78</v>
      </c>
      <c r="F74">
        <v>90</v>
      </c>
      <c r="G74">
        <v>98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1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1</v>
      </c>
      <c r="AG74">
        <v>1</v>
      </c>
      <c r="AH74">
        <v>0</v>
      </c>
      <c r="AI74">
        <v>0</v>
      </c>
      <c r="AJ74">
        <v>0</v>
      </c>
      <c r="AK74">
        <v>1</v>
      </c>
      <c r="AL74">
        <v>4.56</v>
      </c>
      <c r="AM74">
        <v>139</v>
      </c>
      <c r="AN74">
        <v>41.9</v>
      </c>
      <c r="AO74">
        <v>9.22</v>
      </c>
      <c r="AP74">
        <v>152</v>
      </c>
      <c r="AQ74">
        <v>190.6</v>
      </c>
      <c r="AR74">
        <v>8.52</v>
      </c>
      <c r="AS74">
        <v>294.2</v>
      </c>
      <c r="AT74">
        <v>4.7</v>
      </c>
      <c r="AU74">
        <v>5.5</v>
      </c>
      <c r="AV74">
        <v>2.16</v>
      </c>
      <c r="AW74">
        <v>27.64</v>
      </c>
      <c r="AX74">
        <v>4.43</v>
      </c>
      <c r="AY74">
        <v>139.6</v>
      </c>
      <c r="AZ74">
        <v>480</v>
      </c>
      <c r="BA74">
        <v>81</v>
      </c>
      <c r="BB74">
        <v>4.69</v>
      </c>
      <c r="BC74">
        <v>3.05</v>
      </c>
      <c r="BD74">
        <v>2.86</v>
      </c>
      <c r="BE74">
        <v>1.27</v>
      </c>
      <c r="BF74">
        <v>39.3</v>
      </c>
      <c r="BG74">
        <v>241.9</v>
      </c>
      <c r="BH74">
        <v>41.3</v>
      </c>
      <c r="BI74">
        <v>38</v>
      </c>
      <c r="BJ74">
        <v>35</v>
      </c>
      <c r="BK74">
        <v>53</v>
      </c>
      <c r="BL74">
        <v>36</v>
      </c>
      <c r="BM74">
        <v>29</v>
      </c>
      <c r="BN74">
        <v>9</v>
      </c>
      <c r="BO74">
        <v>9</v>
      </c>
      <c r="BP74">
        <v>20</v>
      </c>
      <c r="BQ74">
        <v>58</v>
      </c>
      <c r="BR74">
        <v>6.34</v>
      </c>
      <c r="BS74">
        <v>0.66</v>
      </c>
      <c r="BT74">
        <v>0.84</v>
      </c>
      <c r="BU74">
        <v>1.11</v>
      </c>
      <c r="BV74">
        <v>0.48</v>
      </c>
      <c r="BW74">
        <v>0.65</v>
      </c>
      <c r="BX74">
        <v>4.85</v>
      </c>
      <c r="BY74">
        <v>0</v>
      </c>
      <c r="BZ74">
        <v>2.81</v>
      </c>
      <c r="CA74">
        <v>6.34</v>
      </c>
      <c r="CB74">
        <v>1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865</v>
      </c>
      <c r="CK74">
        <v>0</v>
      </c>
      <c r="CL74">
        <v>0</v>
      </c>
      <c r="CM74">
        <v>0</v>
      </c>
      <c r="CN74">
        <v>865</v>
      </c>
      <c r="CO74">
        <v>865</v>
      </c>
      <c r="CP74">
        <v>865</v>
      </c>
    </row>
    <row r="75" spans="1:94">
      <c r="A75">
        <v>74</v>
      </c>
      <c r="B75">
        <v>0</v>
      </c>
      <c r="C75">
        <v>74</v>
      </c>
      <c r="D75">
        <v>130</v>
      </c>
      <c r="E75">
        <v>80</v>
      </c>
      <c r="F75">
        <v>50</v>
      </c>
      <c r="G75">
        <v>77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1</v>
      </c>
      <c r="V75">
        <v>0</v>
      </c>
      <c r="W75">
        <v>1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1</v>
      </c>
      <c r="AF75">
        <v>1</v>
      </c>
      <c r="AG75">
        <v>1</v>
      </c>
      <c r="AH75">
        <v>0</v>
      </c>
      <c r="AI75">
        <v>0</v>
      </c>
      <c r="AJ75">
        <v>0</v>
      </c>
      <c r="AK75">
        <v>1</v>
      </c>
      <c r="AL75">
        <v>4.19</v>
      </c>
      <c r="AM75">
        <v>107</v>
      </c>
      <c r="AN75">
        <v>34.8</v>
      </c>
      <c r="AO75">
        <v>7.87</v>
      </c>
      <c r="AP75">
        <v>188</v>
      </c>
      <c r="AQ75">
        <v>559.6</v>
      </c>
      <c r="AR75">
        <v>1.53</v>
      </c>
      <c r="AS75">
        <v>140.2</v>
      </c>
      <c r="AT75">
        <v>5.4</v>
      </c>
      <c r="AU75">
        <v>5.8</v>
      </c>
      <c r="AV75">
        <v>2.16</v>
      </c>
      <c r="AW75">
        <v>30.13</v>
      </c>
      <c r="AX75">
        <v>3.97</v>
      </c>
      <c r="AY75">
        <v>139.7</v>
      </c>
      <c r="AZ75">
        <v>293</v>
      </c>
      <c r="BA75">
        <v>61</v>
      </c>
      <c r="BB75">
        <v>3.19</v>
      </c>
      <c r="BC75">
        <v>0.74</v>
      </c>
      <c r="BD75">
        <v>2.14</v>
      </c>
      <c r="BE75">
        <v>1.05</v>
      </c>
      <c r="BF75">
        <v>27.7</v>
      </c>
      <c r="BG75">
        <v>157.2</v>
      </c>
      <c r="BH75">
        <v>35.3</v>
      </c>
      <c r="BI75">
        <v>40</v>
      </c>
      <c r="BJ75">
        <v>34</v>
      </c>
      <c r="BK75">
        <v>42</v>
      </c>
      <c r="BL75">
        <v>39</v>
      </c>
      <c r="BM75">
        <v>29</v>
      </c>
      <c r="BN75">
        <v>10</v>
      </c>
      <c r="BO75">
        <v>10</v>
      </c>
      <c r="BP75">
        <v>24</v>
      </c>
      <c r="BQ75">
        <v>58</v>
      </c>
      <c r="BR75">
        <v>4.2</v>
      </c>
      <c r="BS75">
        <v>0.48</v>
      </c>
      <c r="BT75">
        <v>1.02</v>
      </c>
      <c r="BU75">
        <v>1.31</v>
      </c>
      <c r="BV75">
        <v>0.46</v>
      </c>
      <c r="BW75">
        <v>0.79</v>
      </c>
      <c r="BX75">
        <v>4.62</v>
      </c>
      <c r="BY75">
        <v>4.4</v>
      </c>
      <c r="BZ75">
        <v>2.42</v>
      </c>
      <c r="CA75">
        <v>4.2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865</v>
      </c>
      <c r="CK75">
        <v>0</v>
      </c>
      <c r="CL75">
        <v>0</v>
      </c>
      <c r="CM75">
        <v>0</v>
      </c>
      <c r="CN75">
        <v>865</v>
      </c>
      <c r="CO75">
        <v>865</v>
      </c>
      <c r="CP75">
        <v>865</v>
      </c>
    </row>
    <row r="76" spans="1:94">
      <c r="A76">
        <v>75</v>
      </c>
      <c r="B76">
        <v>0</v>
      </c>
      <c r="C76">
        <v>70</v>
      </c>
      <c r="D76">
        <v>144</v>
      </c>
      <c r="E76">
        <v>94</v>
      </c>
      <c r="F76">
        <v>50</v>
      </c>
      <c r="G76">
        <v>86</v>
      </c>
      <c r="H76">
        <v>0</v>
      </c>
      <c r="I76">
        <v>0</v>
      </c>
      <c r="J76">
        <v>1</v>
      </c>
      <c r="K76">
        <v>0</v>
      </c>
      <c r="L76">
        <v>1</v>
      </c>
      <c r="M76">
        <v>0</v>
      </c>
      <c r="N76">
        <v>1</v>
      </c>
      <c r="O76">
        <v>0</v>
      </c>
      <c r="P76">
        <v>1</v>
      </c>
      <c r="Q76">
        <v>1</v>
      </c>
      <c r="R76">
        <v>1</v>
      </c>
      <c r="S76">
        <v>0</v>
      </c>
      <c r="T76">
        <v>0</v>
      </c>
      <c r="U76">
        <v>1</v>
      </c>
      <c r="V76">
        <v>0</v>
      </c>
      <c r="W76">
        <v>1</v>
      </c>
      <c r="X76">
        <v>0</v>
      </c>
      <c r="Y76">
        <v>1</v>
      </c>
      <c r="Z76">
        <v>1</v>
      </c>
      <c r="AA76">
        <v>0</v>
      </c>
      <c r="AB76">
        <v>1</v>
      </c>
      <c r="AC76">
        <v>0</v>
      </c>
      <c r="AD76">
        <v>1</v>
      </c>
      <c r="AE76">
        <v>1</v>
      </c>
      <c r="AF76">
        <v>1</v>
      </c>
      <c r="AG76">
        <v>1</v>
      </c>
      <c r="AH76">
        <v>0</v>
      </c>
      <c r="AI76">
        <v>1</v>
      </c>
      <c r="AJ76">
        <v>0</v>
      </c>
      <c r="AK76">
        <v>1</v>
      </c>
      <c r="AL76">
        <v>4.57</v>
      </c>
      <c r="AM76">
        <v>132</v>
      </c>
      <c r="AN76">
        <v>40.4</v>
      </c>
      <c r="AO76">
        <v>12.22</v>
      </c>
      <c r="AP76">
        <v>228</v>
      </c>
      <c r="AQ76">
        <v>5025</v>
      </c>
      <c r="AR76">
        <v>10</v>
      </c>
      <c r="AS76">
        <v>216.7</v>
      </c>
      <c r="AT76">
        <v>19.5</v>
      </c>
      <c r="AU76">
        <v>10.1</v>
      </c>
      <c r="AV76">
        <v>2.24</v>
      </c>
      <c r="AW76">
        <v>280.74</v>
      </c>
      <c r="AX76">
        <v>4.1</v>
      </c>
      <c r="AY76">
        <v>132</v>
      </c>
      <c r="AZ76">
        <v>146</v>
      </c>
      <c r="BA76">
        <v>36</v>
      </c>
      <c r="BB76">
        <v>4.3</v>
      </c>
      <c r="BC76">
        <v>1.51</v>
      </c>
      <c r="BD76">
        <v>3.15</v>
      </c>
      <c r="BE76">
        <v>1.03</v>
      </c>
      <c r="BF76">
        <v>21.7</v>
      </c>
      <c r="BG76">
        <v>121.7</v>
      </c>
      <c r="BH76">
        <v>38.3</v>
      </c>
      <c r="BI76">
        <v>33</v>
      </c>
      <c r="BJ76">
        <v>39</v>
      </c>
      <c r="BK76">
        <v>49</v>
      </c>
      <c r="BL76">
        <v>37</v>
      </c>
      <c r="BM76">
        <v>30</v>
      </c>
      <c r="BN76">
        <v>10</v>
      </c>
      <c r="BO76">
        <v>10</v>
      </c>
      <c r="BP76">
        <v>21</v>
      </c>
      <c r="BQ76">
        <v>43</v>
      </c>
      <c r="BR76">
        <v>3.8</v>
      </c>
      <c r="BS76">
        <v>0.49</v>
      </c>
      <c r="BT76">
        <v>0.68</v>
      </c>
      <c r="BU76">
        <v>0.85</v>
      </c>
      <c r="BV76">
        <v>0.59</v>
      </c>
      <c r="BW76">
        <v>0.62</v>
      </c>
      <c r="BX76">
        <v>2.71</v>
      </c>
      <c r="BY76">
        <v>0</v>
      </c>
      <c r="BZ76">
        <v>2.25</v>
      </c>
      <c r="CA76">
        <v>3.8</v>
      </c>
      <c r="CB76">
        <v>0</v>
      </c>
      <c r="CC76">
        <v>0</v>
      </c>
      <c r="CD76">
        <v>1</v>
      </c>
      <c r="CE76">
        <v>0</v>
      </c>
      <c r="CF76">
        <v>1</v>
      </c>
      <c r="CG76">
        <v>1</v>
      </c>
      <c r="CH76">
        <v>1</v>
      </c>
      <c r="CI76">
        <v>1</v>
      </c>
      <c r="CJ76">
        <v>864</v>
      </c>
      <c r="CK76">
        <v>1</v>
      </c>
      <c r="CL76">
        <v>0</v>
      </c>
      <c r="CM76">
        <v>1</v>
      </c>
      <c r="CN76">
        <v>46</v>
      </c>
      <c r="CO76">
        <v>864</v>
      </c>
      <c r="CP76">
        <v>46</v>
      </c>
    </row>
    <row r="77" spans="1:94">
      <c r="A77">
        <v>76</v>
      </c>
      <c r="B77">
        <v>1</v>
      </c>
      <c r="C77">
        <v>78</v>
      </c>
      <c r="D77">
        <v>86</v>
      </c>
      <c r="E77">
        <v>58</v>
      </c>
      <c r="F77">
        <v>28</v>
      </c>
      <c r="G77">
        <v>87</v>
      </c>
      <c r="H77">
        <v>1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0</v>
      </c>
      <c r="T77">
        <v>0</v>
      </c>
      <c r="U77">
        <v>4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1</v>
      </c>
      <c r="AF77">
        <v>1</v>
      </c>
      <c r="AG77">
        <v>1</v>
      </c>
      <c r="AH77">
        <v>1</v>
      </c>
      <c r="AI77">
        <v>0</v>
      </c>
      <c r="AJ77">
        <v>0</v>
      </c>
      <c r="AK77">
        <v>0</v>
      </c>
      <c r="AL77">
        <v>4.17</v>
      </c>
      <c r="AM77">
        <v>133</v>
      </c>
      <c r="AN77">
        <v>42.7</v>
      </c>
      <c r="AO77">
        <v>8.01</v>
      </c>
      <c r="AP77">
        <v>178</v>
      </c>
      <c r="AQ77">
        <v>2168</v>
      </c>
      <c r="AR77">
        <v>1.56</v>
      </c>
      <c r="AS77">
        <v>197</v>
      </c>
      <c r="AT77">
        <v>8.6</v>
      </c>
      <c r="AU77">
        <v>6.3</v>
      </c>
      <c r="AV77">
        <v>2.24</v>
      </c>
      <c r="AW77">
        <v>85.84</v>
      </c>
      <c r="AX77">
        <v>4</v>
      </c>
      <c r="AY77">
        <v>143</v>
      </c>
      <c r="AZ77">
        <v>265.5</v>
      </c>
      <c r="BA77">
        <v>88.8</v>
      </c>
      <c r="BB77">
        <v>4.06</v>
      </c>
      <c r="BC77">
        <v>1.53</v>
      </c>
      <c r="BD77">
        <v>2.6</v>
      </c>
      <c r="BE77">
        <v>0.81</v>
      </c>
      <c r="BF77">
        <v>11.8</v>
      </c>
      <c r="BG77">
        <v>30.1</v>
      </c>
      <c r="BH77">
        <v>38.2</v>
      </c>
      <c r="BI77">
        <v>33</v>
      </c>
      <c r="BJ77">
        <v>35</v>
      </c>
      <c r="BK77">
        <v>48</v>
      </c>
      <c r="BL77">
        <v>36</v>
      </c>
      <c r="BM77">
        <v>31</v>
      </c>
      <c r="BN77">
        <v>9</v>
      </c>
      <c r="BO77">
        <v>9</v>
      </c>
      <c r="BP77">
        <v>22</v>
      </c>
      <c r="BQ77">
        <v>49</v>
      </c>
      <c r="BR77">
        <v>5.45</v>
      </c>
      <c r="BS77">
        <v>0.68</v>
      </c>
      <c r="BT77">
        <v>0.75</v>
      </c>
      <c r="BU77">
        <v>1.05</v>
      </c>
      <c r="BV77">
        <v>0.46</v>
      </c>
      <c r="BW77">
        <v>0.75</v>
      </c>
      <c r="BX77">
        <v>2.15</v>
      </c>
      <c r="BY77">
        <v>2.78</v>
      </c>
      <c r="BZ77">
        <v>2.34</v>
      </c>
      <c r="CA77">
        <v>6.41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1</v>
      </c>
      <c r="CH77">
        <v>0</v>
      </c>
      <c r="CI77">
        <v>0</v>
      </c>
      <c r="CJ77">
        <v>864</v>
      </c>
      <c r="CK77">
        <v>0</v>
      </c>
      <c r="CL77">
        <v>1</v>
      </c>
      <c r="CM77">
        <v>1</v>
      </c>
      <c r="CN77">
        <v>864</v>
      </c>
      <c r="CO77">
        <v>731</v>
      </c>
      <c r="CP77">
        <v>731</v>
      </c>
    </row>
    <row r="78" spans="1:94">
      <c r="A78">
        <v>77</v>
      </c>
      <c r="B78">
        <v>1</v>
      </c>
      <c r="C78">
        <v>69</v>
      </c>
      <c r="D78">
        <v>184</v>
      </c>
      <c r="E78">
        <v>121</v>
      </c>
      <c r="F78">
        <v>63</v>
      </c>
      <c r="G78">
        <v>126</v>
      </c>
      <c r="H78">
        <v>1</v>
      </c>
      <c r="I78">
        <v>0</v>
      </c>
      <c r="J78">
        <v>1</v>
      </c>
      <c r="K78">
        <v>1</v>
      </c>
      <c r="L78">
        <v>1</v>
      </c>
      <c r="M78">
        <v>0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0</v>
      </c>
      <c r="U78">
        <v>3</v>
      </c>
      <c r="V78">
        <v>0</v>
      </c>
      <c r="W78">
        <v>1</v>
      </c>
      <c r="X78">
        <v>0</v>
      </c>
      <c r="Y78">
        <v>0</v>
      </c>
      <c r="Z78">
        <v>1</v>
      </c>
      <c r="AA78">
        <v>0</v>
      </c>
      <c r="AB78">
        <v>1</v>
      </c>
      <c r="AC78">
        <v>1</v>
      </c>
      <c r="AD78">
        <v>0</v>
      </c>
      <c r="AE78">
        <v>1</v>
      </c>
      <c r="AF78">
        <v>1</v>
      </c>
      <c r="AG78">
        <v>1</v>
      </c>
      <c r="AH78">
        <v>0</v>
      </c>
      <c r="AI78">
        <v>1</v>
      </c>
      <c r="AJ78">
        <v>0</v>
      </c>
      <c r="AK78">
        <v>1</v>
      </c>
      <c r="AL78">
        <v>5.65</v>
      </c>
      <c r="AM78">
        <v>171</v>
      </c>
      <c r="AN78">
        <v>51.9</v>
      </c>
      <c r="AO78">
        <v>14.25</v>
      </c>
      <c r="AP78">
        <v>267</v>
      </c>
      <c r="AQ78">
        <v>944.9</v>
      </c>
      <c r="AR78">
        <v>10</v>
      </c>
      <c r="AS78">
        <v>975.6</v>
      </c>
      <c r="AT78">
        <v>12.9</v>
      </c>
      <c r="AU78">
        <v>5.7</v>
      </c>
      <c r="AV78">
        <v>1.76</v>
      </c>
      <c r="AW78">
        <v>101.21</v>
      </c>
      <c r="AX78">
        <v>3.4</v>
      </c>
      <c r="AY78">
        <v>137</v>
      </c>
      <c r="AZ78">
        <v>304</v>
      </c>
      <c r="BA78">
        <v>68</v>
      </c>
      <c r="BB78">
        <v>5.22</v>
      </c>
      <c r="BC78">
        <v>1.48</v>
      </c>
      <c r="BD78">
        <v>3.98</v>
      </c>
      <c r="BE78">
        <v>1.12</v>
      </c>
      <c r="BF78">
        <v>87.1</v>
      </c>
      <c r="BG78">
        <v>363.4</v>
      </c>
      <c r="BH78">
        <v>38.5</v>
      </c>
      <c r="BI78">
        <v>32</v>
      </c>
      <c r="BJ78">
        <v>38</v>
      </c>
      <c r="BK78">
        <v>55</v>
      </c>
      <c r="BL78">
        <v>38</v>
      </c>
      <c r="BM78">
        <v>36</v>
      </c>
      <c r="BN78">
        <v>10</v>
      </c>
      <c r="BO78">
        <v>10</v>
      </c>
      <c r="BP78">
        <v>20</v>
      </c>
      <c r="BQ78">
        <v>43</v>
      </c>
      <c r="BR78">
        <v>6.3</v>
      </c>
      <c r="BS78">
        <v>0.41</v>
      </c>
      <c r="BT78">
        <v>0.65</v>
      </c>
      <c r="BU78">
        <v>0.81</v>
      </c>
      <c r="BV78">
        <v>0.38</v>
      </c>
      <c r="BW78">
        <v>0.99</v>
      </c>
      <c r="BX78">
        <v>3.35</v>
      </c>
      <c r="BY78">
        <v>3.39</v>
      </c>
      <c r="BZ78">
        <v>0</v>
      </c>
      <c r="CA78">
        <v>3</v>
      </c>
      <c r="CB78">
        <v>0</v>
      </c>
      <c r="CC78">
        <v>0</v>
      </c>
      <c r="CD78">
        <v>0</v>
      </c>
      <c r="CE78">
        <v>1</v>
      </c>
      <c r="CF78">
        <v>0</v>
      </c>
      <c r="CG78">
        <v>1</v>
      </c>
      <c r="CH78">
        <v>0</v>
      </c>
      <c r="CI78">
        <v>0</v>
      </c>
      <c r="CJ78">
        <v>863</v>
      </c>
      <c r="CK78">
        <v>1</v>
      </c>
      <c r="CL78">
        <v>0</v>
      </c>
      <c r="CM78">
        <v>1</v>
      </c>
      <c r="CN78">
        <v>20</v>
      </c>
      <c r="CO78">
        <v>863</v>
      </c>
      <c r="CP78">
        <v>20</v>
      </c>
    </row>
    <row r="79" spans="1:94">
      <c r="A79">
        <v>78</v>
      </c>
      <c r="B79">
        <v>0</v>
      </c>
      <c r="C79">
        <v>81</v>
      </c>
      <c r="D79">
        <v>120</v>
      </c>
      <c r="E79">
        <v>70</v>
      </c>
      <c r="F79">
        <v>50</v>
      </c>
      <c r="G79">
        <v>78</v>
      </c>
      <c r="H79">
        <v>0</v>
      </c>
      <c r="I79">
        <v>0</v>
      </c>
      <c r="J79">
        <v>1</v>
      </c>
      <c r="K79">
        <v>0</v>
      </c>
      <c r="L79">
        <v>1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2</v>
      </c>
      <c r="V79">
        <v>0</v>
      </c>
      <c r="W79">
        <v>1</v>
      </c>
      <c r="X79">
        <v>0</v>
      </c>
      <c r="Y79">
        <v>1</v>
      </c>
      <c r="Z79">
        <v>1</v>
      </c>
      <c r="AA79">
        <v>1</v>
      </c>
      <c r="AB79">
        <v>1</v>
      </c>
      <c r="AC79">
        <v>0</v>
      </c>
      <c r="AD79">
        <v>1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0</v>
      </c>
      <c r="AK79">
        <v>1</v>
      </c>
      <c r="AL79">
        <v>3.81</v>
      </c>
      <c r="AM79">
        <v>113</v>
      </c>
      <c r="AN79">
        <v>33.4</v>
      </c>
      <c r="AO79">
        <v>6.86</v>
      </c>
      <c r="AP79">
        <v>232</v>
      </c>
      <c r="AQ79">
        <v>1685</v>
      </c>
      <c r="AR79">
        <v>5.68</v>
      </c>
      <c r="AS79">
        <v>124.1</v>
      </c>
      <c r="AT79">
        <v>15.8</v>
      </c>
      <c r="AU79">
        <v>7.3</v>
      </c>
      <c r="AV79">
        <v>1.54</v>
      </c>
      <c r="AW79">
        <v>18.69</v>
      </c>
      <c r="AX79">
        <v>3.41</v>
      </c>
      <c r="AY79">
        <v>137.4</v>
      </c>
      <c r="AZ79">
        <v>226</v>
      </c>
      <c r="BA79">
        <v>92</v>
      </c>
      <c r="BB79">
        <v>2.46</v>
      </c>
      <c r="BC79">
        <v>1.23</v>
      </c>
      <c r="BD79">
        <v>1.5</v>
      </c>
      <c r="BE79">
        <v>0.81</v>
      </c>
      <c r="BF79">
        <v>21.9</v>
      </c>
      <c r="BG79">
        <v>163</v>
      </c>
      <c r="BH79">
        <v>38.1</v>
      </c>
      <c r="BI79">
        <v>32</v>
      </c>
      <c r="BJ79">
        <v>36</v>
      </c>
      <c r="BK79">
        <v>54</v>
      </c>
      <c r="BL79">
        <v>34</v>
      </c>
      <c r="BM79">
        <v>30</v>
      </c>
      <c r="BN79">
        <v>9</v>
      </c>
      <c r="BO79">
        <v>8</v>
      </c>
      <c r="BP79">
        <v>22</v>
      </c>
      <c r="BQ79">
        <v>38</v>
      </c>
      <c r="BR79">
        <v>4.87</v>
      </c>
      <c r="BS79">
        <v>0.72</v>
      </c>
      <c r="BT79">
        <v>1.1</v>
      </c>
      <c r="BU79">
        <v>0.95</v>
      </c>
      <c r="BV79">
        <v>0.63</v>
      </c>
      <c r="BW79">
        <v>1.04</v>
      </c>
      <c r="BX79">
        <v>3.53</v>
      </c>
      <c r="BY79">
        <v>0</v>
      </c>
      <c r="BZ79">
        <v>2.59</v>
      </c>
      <c r="CA79">
        <v>4.87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859</v>
      </c>
      <c r="CK79">
        <v>1</v>
      </c>
      <c r="CL79">
        <v>0</v>
      </c>
      <c r="CM79">
        <v>1</v>
      </c>
      <c r="CN79">
        <v>429</v>
      </c>
      <c r="CO79">
        <v>859</v>
      </c>
      <c r="CP79">
        <v>429</v>
      </c>
    </row>
    <row r="80" spans="1:94">
      <c r="A80">
        <v>79</v>
      </c>
      <c r="B80">
        <v>1</v>
      </c>
      <c r="C80">
        <v>57</v>
      </c>
      <c r="D80">
        <v>172</v>
      </c>
      <c r="E80">
        <v>115</v>
      </c>
      <c r="F80">
        <v>57</v>
      </c>
      <c r="G80">
        <v>92</v>
      </c>
      <c r="H80">
        <v>1</v>
      </c>
      <c r="I80">
        <v>1</v>
      </c>
      <c r="J80">
        <v>1</v>
      </c>
      <c r="K80">
        <v>1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1</v>
      </c>
      <c r="V80">
        <v>0</v>
      </c>
      <c r="W80">
        <v>1</v>
      </c>
      <c r="X80">
        <v>1</v>
      </c>
      <c r="Y80">
        <v>0</v>
      </c>
      <c r="Z80">
        <v>1</v>
      </c>
      <c r="AA80">
        <v>0</v>
      </c>
      <c r="AB80">
        <v>1</v>
      </c>
      <c r="AC80">
        <v>0</v>
      </c>
      <c r="AD80">
        <v>0</v>
      </c>
      <c r="AE80">
        <v>1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1</v>
      </c>
      <c r="AL80">
        <v>5.29</v>
      </c>
      <c r="AM80">
        <v>162</v>
      </c>
      <c r="AN80">
        <v>47.8</v>
      </c>
      <c r="AO80">
        <v>5.99</v>
      </c>
      <c r="AP80">
        <v>130</v>
      </c>
      <c r="AQ80">
        <v>815.6</v>
      </c>
      <c r="AR80">
        <v>1.57</v>
      </c>
      <c r="AS80">
        <v>83.5</v>
      </c>
      <c r="AT80">
        <v>7.9</v>
      </c>
      <c r="AU80">
        <v>5.6</v>
      </c>
      <c r="AV80">
        <v>1.85</v>
      </c>
      <c r="AW80">
        <v>27.45</v>
      </c>
      <c r="AX80">
        <v>4.1</v>
      </c>
      <c r="AY80">
        <v>137</v>
      </c>
      <c r="AZ80">
        <v>288</v>
      </c>
      <c r="BA80">
        <v>62</v>
      </c>
      <c r="BB80">
        <v>5.57</v>
      </c>
      <c r="BC80">
        <v>2.53</v>
      </c>
      <c r="BD80">
        <v>3.73</v>
      </c>
      <c r="BE80">
        <v>1.33</v>
      </c>
      <c r="BF80">
        <v>37.4</v>
      </c>
      <c r="BG80">
        <v>47.9</v>
      </c>
      <c r="BH80">
        <v>47.7</v>
      </c>
      <c r="BI80">
        <v>33</v>
      </c>
      <c r="BJ80">
        <v>32</v>
      </c>
      <c r="BK80">
        <v>49</v>
      </c>
      <c r="BL80">
        <v>35</v>
      </c>
      <c r="BM80">
        <v>31</v>
      </c>
      <c r="BN80">
        <v>9</v>
      </c>
      <c r="BO80">
        <v>9</v>
      </c>
      <c r="BP80">
        <v>18</v>
      </c>
      <c r="BQ80">
        <v>41</v>
      </c>
      <c r="BR80">
        <v>4.97</v>
      </c>
      <c r="BS80">
        <v>0.43</v>
      </c>
      <c r="BT80">
        <v>0.69</v>
      </c>
      <c r="BU80">
        <v>0.87</v>
      </c>
      <c r="BV80">
        <v>0.53</v>
      </c>
      <c r="BW80">
        <v>0.77</v>
      </c>
      <c r="BX80">
        <v>3.91</v>
      </c>
      <c r="BY80">
        <v>3.27</v>
      </c>
      <c r="BZ80">
        <v>2.45</v>
      </c>
      <c r="CA80">
        <v>4.97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858</v>
      </c>
      <c r="CK80">
        <v>1</v>
      </c>
      <c r="CL80">
        <v>0</v>
      </c>
      <c r="CM80">
        <v>1</v>
      </c>
      <c r="CN80">
        <v>582</v>
      </c>
      <c r="CO80">
        <v>858</v>
      </c>
      <c r="CP80">
        <v>582</v>
      </c>
    </row>
    <row r="81" spans="1:94">
      <c r="A81">
        <v>80</v>
      </c>
      <c r="B81">
        <v>1</v>
      </c>
      <c r="C81">
        <v>45</v>
      </c>
      <c r="D81">
        <v>162</v>
      </c>
      <c r="E81">
        <v>112</v>
      </c>
      <c r="F81">
        <v>50</v>
      </c>
      <c r="G81">
        <v>71</v>
      </c>
      <c r="H81">
        <v>1</v>
      </c>
      <c r="I81">
        <v>0</v>
      </c>
      <c r="J81">
        <v>1</v>
      </c>
      <c r="K81">
        <v>1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1</v>
      </c>
      <c r="X81">
        <v>0</v>
      </c>
      <c r="Y81">
        <v>0</v>
      </c>
      <c r="Z81">
        <v>1</v>
      </c>
      <c r="AA81">
        <v>0</v>
      </c>
      <c r="AB81">
        <v>1</v>
      </c>
      <c r="AC81">
        <v>0</v>
      </c>
      <c r="AD81">
        <v>0</v>
      </c>
      <c r="AE81">
        <v>1</v>
      </c>
      <c r="AF81">
        <v>1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5.68</v>
      </c>
      <c r="AM81">
        <v>161</v>
      </c>
      <c r="AN81">
        <v>50</v>
      </c>
      <c r="AO81">
        <v>10.71</v>
      </c>
      <c r="AP81">
        <v>226</v>
      </c>
      <c r="AQ81">
        <v>127.9</v>
      </c>
      <c r="AR81">
        <v>2.36</v>
      </c>
      <c r="AS81">
        <v>163</v>
      </c>
      <c r="AT81">
        <v>11.2</v>
      </c>
      <c r="AU81">
        <v>6.3</v>
      </c>
      <c r="AV81">
        <v>1.07</v>
      </c>
      <c r="AW81">
        <v>56.87</v>
      </c>
      <c r="AX81">
        <v>3.8</v>
      </c>
      <c r="AY81">
        <v>138</v>
      </c>
      <c r="AZ81">
        <v>402.2</v>
      </c>
      <c r="BA81">
        <v>69.4</v>
      </c>
      <c r="BB81">
        <v>5.31</v>
      </c>
      <c r="BC81">
        <v>2.41</v>
      </c>
      <c r="BD81">
        <v>3.6</v>
      </c>
      <c r="BE81">
        <v>0.87</v>
      </c>
      <c r="BF81">
        <v>24.9</v>
      </c>
      <c r="BG81">
        <v>33.7</v>
      </c>
      <c r="BH81">
        <v>45.7</v>
      </c>
      <c r="BI81">
        <v>39</v>
      </c>
      <c r="BJ81">
        <v>38</v>
      </c>
      <c r="BK81">
        <v>45</v>
      </c>
      <c r="BL81">
        <v>34</v>
      </c>
      <c r="BM81">
        <v>30</v>
      </c>
      <c r="BN81">
        <v>16</v>
      </c>
      <c r="BO81">
        <v>13</v>
      </c>
      <c r="BP81">
        <v>21</v>
      </c>
      <c r="BQ81">
        <v>56</v>
      </c>
      <c r="BR81">
        <v>7</v>
      </c>
      <c r="BS81">
        <v>0.6</v>
      </c>
      <c r="BT81">
        <v>0.95</v>
      </c>
      <c r="BU81">
        <v>1.15</v>
      </c>
      <c r="BV81">
        <v>0.6</v>
      </c>
      <c r="BW81">
        <v>0.94</v>
      </c>
      <c r="BX81">
        <v>0</v>
      </c>
      <c r="BY81">
        <v>0</v>
      </c>
      <c r="BZ81">
        <v>0</v>
      </c>
      <c r="CA81">
        <v>7</v>
      </c>
      <c r="CB81">
        <v>1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858</v>
      </c>
      <c r="CK81">
        <v>1</v>
      </c>
      <c r="CL81">
        <v>0</v>
      </c>
      <c r="CM81">
        <v>1</v>
      </c>
      <c r="CN81">
        <v>347</v>
      </c>
      <c r="CO81">
        <v>858</v>
      </c>
      <c r="CP81">
        <v>347</v>
      </c>
    </row>
    <row r="82" spans="1:94">
      <c r="A82">
        <v>81</v>
      </c>
      <c r="B82">
        <v>1</v>
      </c>
      <c r="C82">
        <v>54</v>
      </c>
      <c r="D82">
        <v>146</v>
      </c>
      <c r="E82">
        <v>102</v>
      </c>
      <c r="F82">
        <v>44</v>
      </c>
      <c r="G82">
        <v>62</v>
      </c>
      <c r="H82">
        <v>1</v>
      </c>
      <c r="I82">
        <v>0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1</v>
      </c>
      <c r="AL82">
        <v>5.6</v>
      </c>
      <c r="AM82">
        <v>166</v>
      </c>
      <c r="AN82">
        <v>50.5</v>
      </c>
      <c r="AO82">
        <v>22.34</v>
      </c>
      <c r="AP82">
        <v>211</v>
      </c>
      <c r="AQ82">
        <v>2049</v>
      </c>
      <c r="AR82">
        <v>6.48</v>
      </c>
      <c r="AS82">
        <v>109.5</v>
      </c>
      <c r="AT82">
        <v>8.33</v>
      </c>
      <c r="AU82">
        <v>6.2</v>
      </c>
      <c r="AV82">
        <v>0.68</v>
      </c>
      <c r="AW82">
        <v>6.11</v>
      </c>
      <c r="AX82">
        <v>3.35</v>
      </c>
      <c r="AY82">
        <v>139.8</v>
      </c>
      <c r="AZ82">
        <v>492</v>
      </c>
      <c r="BA82">
        <v>86</v>
      </c>
      <c r="BB82">
        <v>4.14</v>
      </c>
      <c r="BC82">
        <v>0.49</v>
      </c>
      <c r="BD82">
        <v>3.23</v>
      </c>
      <c r="BE82">
        <v>0.91</v>
      </c>
      <c r="BF82">
        <v>18.2</v>
      </c>
      <c r="BG82">
        <v>179.6</v>
      </c>
      <c r="BH82">
        <v>46.2</v>
      </c>
      <c r="BI82">
        <v>29</v>
      </c>
      <c r="BJ82">
        <v>28</v>
      </c>
      <c r="BK82">
        <v>48</v>
      </c>
      <c r="BL82">
        <v>34</v>
      </c>
      <c r="BM82">
        <v>31</v>
      </c>
      <c r="BN82">
        <v>9</v>
      </c>
      <c r="BO82">
        <v>9</v>
      </c>
      <c r="BP82">
        <v>20</v>
      </c>
      <c r="BQ82">
        <v>45</v>
      </c>
      <c r="BR82">
        <v>4.48</v>
      </c>
      <c r="BS82">
        <v>0.44</v>
      </c>
      <c r="BT82">
        <v>0.67</v>
      </c>
      <c r="BU82">
        <v>0.87</v>
      </c>
      <c r="BV82">
        <v>0.46</v>
      </c>
      <c r="BW82">
        <v>0.79</v>
      </c>
      <c r="BX82">
        <v>2</v>
      </c>
      <c r="BY82">
        <v>2.28</v>
      </c>
      <c r="BZ82">
        <v>2.05</v>
      </c>
      <c r="CA82">
        <v>4.48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855</v>
      </c>
      <c r="CK82">
        <v>1</v>
      </c>
      <c r="CL82">
        <v>0</v>
      </c>
      <c r="CM82">
        <v>1</v>
      </c>
      <c r="CN82">
        <v>165</v>
      </c>
      <c r="CO82">
        <v>855</v>
      </c>
      <c r="CP82">
        <v>165</v>
      </c>
    </row>
    <row r="83" spans="1:94">
      <c r="A83">
        <v>82</v>
      </c>
      <c r="B83">
        <v>1</v>
      </c>
      <c r="C83">
        <v>57</v>
      </c>
      <c r="D83">
        <v>154</v>
      </c>
      <c r="E83">
        <v>102</v>
      </c>
      <c r="F83">
        <v>52</v>
      </c>
      <c r="G83">
        <v>84</v>
      </c>
      <c r="H83">
        <v>0</v>
      </c>
      <c r="I83">
        <v>0</v>
      </c>
      <c r="J83">
        <v>1</v>
      </c>
      <c r="K83">
        <v>1</v>
      </c>
      <c r="L83">
        <v>1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1</v>
      </c>
      <c r="V83">
        <v>0</v>
      </c>
      <c r="W83">
        <v>1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0</v>
      </c>
      <c r="AI83">
        <v>0</v>
      </c>
      <c r="AJ83">
        <v>0</v>
      </c>
      <c r="AK83">
        <v>1</v>
      </c>
      <c r="AL83">
        <v>5.7</v>
      </c>
      <c r="AM83">
        <v>133</v>
      </c>
      <c r="AN83">
        <v>42.4</v>
      </c>
      <c r="AO83">
        <v>11.11</v>
      </c>
      <c r="AP83">
        <v>203</v>
      </c>
      <c r="AQ83">
        <v>191.2</v>
      </c>
      <c r="AR83">
        <v>1.07</v>
      </c>
      <c r="AS83">
        <v>76.7</v>
      </c>
      <c r="AT83">
        <v>6.24</v>
      </c>
      <c r="AU83">
        <v>5.8</v>
      </c>
      <c r="AV83">
        <v>1.85</v>
      </c>
      <c r="AW83">
        <v>146.73</v>
      </c>
      <c r="AX83">
        <v>3.87</v>
      </c>
      <c r="AY83">
        <v>138.7</v>
      </c>
      <c r="AZ83">
        <v>477</v>
      </c>
      <c r="BA83">
        <v>81</v>
      </c>
      <c r="BB83">
        <v>2.78</v>
      </c>
      <c r="BC83">
        <v>1.04</v>
      </c>
      <c r="BD83">
        <v>1.56</v>
      </c>
      <c r="BE83">
        <v>1.16</v>
      </c>
      <c r="BF83">
        <v>24.9</v>
      </c>
      <c r="BG83">
        <v>95.3</v>
      </c>
      <c r="BH83">
        <v>42.7</v>
      </c>
      <c r="BI83">
        <v>36</v>
      </c>
      <c r="BJ83">
        <v>33</v>
      </c>
      <c r="BK83">
        <v>47</v>
      </c>
      <c r="BL83">
        <v>39</v>
      </c>
      <c r="BM83">
        <v>38</v>
      </c>
      <c r="BN83">
        <v>10</v>
      </c>
      <c r="BO83">
        <v>10</v>
      </c>
      <c r="BP83">
        <v>20</v>
      </c>
      <c r="BQ83">
        <v>55</v>
      </c>
      <c r="BR83">
        <v>6</v>
      </c>
      <c r="BS83">
        <v>0.7</v>
      </c>
      <c r="BT83">
        <v>0.8</v>
      </c>
      <c r="BU83">
        <v>1.26</v>
      </c>
      <c r="BV83">
        <v>0.66</v>
      </c>
      <c r="BW83">
        <v>0.73</v>
      </c>
      <c r="BX83">
        <v>3.87</v>
      </c>
      <c r="BY83">
        <v>2.93</v>
      </c>
      <c r="BZ83">
        <v>2.23</v>
      </c>
      <c r="CA83">
        <v>6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1</v>
      </c>
      <c r="CH83">
        <v>1</v>
      </c>
      <c r="CI83">
        <v>0</v>
      </c>
      <c r="CJ83">
        <v>855</v>
      </c>
      <c r="CK83">
        <v>0</v>
      </c>
      <c r="CL83">
        <v>0</v>
      </c>
      <c r="CM83">
        <v>0</v>
      </c>
      <c r="CN83">
        <v>855</v>
      </c>
      <c r="CO83">
        <v>855</v>
      </c>
      <c r="CP83">
        <v>855</v>
      </c>
    </row>
    <row r="84" spans="1:94">
      <c r="A84">
        <v>83</v>
      </c>
      <c r="B84">
        <v>0</v>
      </c>
      <c r="C84">
        <v>56</v>
      </c>
      <c r="D84">
        <v>117</v>
      </c>
      <c r="E84">
        <v>70</v>
      </c>
      <c r="F84">
        <v>47</v>
      </c>
      <c r="G84">
        <v>59</v>
      </c>
      <c r="H84">
        <v>1</v>
      </c>
      <c r="I84">
        <v>0</v>
      </c>
      <c r="J84">
        <v>1</v>
      </c>
      <c r="K84">
        <v>1</v>
      </c>
      <c r="L84">
        <v>1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1</v>
      </c>
      <c r="X84">
        <v>0</v>
      </c>
      <c r="Y84">
        <v>1</v>
      </c>
      <c r="Z84">
        <v>0</v>
      </c>
      <c r="AA84">
        <v>0</v>
      </c>
      <c r="AB84">
        <v>1</v>
      </c>
      <c r="AC84">
        <v>0</v>
      </c>
      <c r="AD84">
        <v>0</v>
      </c>
      <c r="AE84">
        <v>1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1</v>
      </c>
      <c r="AL84">
        <v>3.97</v>
      </c>
      <c r="AM84">
        <v>116</v>
      </c>
      <c r="AN84">
        <v>36.5</v>
      </c>
      <c r="AO84">
        <v>13.92</v>
      </c>
      <c r="AP84">
        <v>236</v>
      </c>
      <c r="AQ84">
        <v>1220</v>
      </c>
      <c r="AR84">
        <v>10</v>
      </c>
      <c r="AS84">
        <v>421</v>
      </c>
      <c r="AT84">
        <v>5.64</v>
      </c>
      <c r="AU84">
        <v>6.3</v>
      </c>
      <c r="AV84">
        <v>0.63</v>
      </c>
      <c r="AW84">
        <v>28.91</v>
      </c>
      <c r="AX84">
        <v>3.39</v>
      </c>
      <c r="AY84">
        <v>139.9</v>
      </c>
      <c r="AZ84">
        <v>289</v>
      </c>
      <c r="BA84">
        <v>58</v>
      </c>
      <c r="BB84">
        <v>4.27</v>
      </c>
      <c r="BC84">
        <v>2.18</v>
      </c>
      <c r="BD84">
        <v>3.26</v>
      </c>
      <c r="BE84">
        <v>1.05</v>
      </c>
      <c r="BF84">
        <v>55.8</v>
      </c>
      <c r="BG84">
        <v>217.4</v>
      </c>
      <c r="BH84">
        <v>40.8</v>
      </c>
      <c r="BI84">
        <v>36</v>
      </c>
      <c r="BJ84">
        <v>34</v>
      </c>
      <c r="BK84">
        <v>49</v>
      </c>
      <c r="BL84">
        <v>34</v>
      </c>
      <c r="BM84">
        <v>35</v>
      </c>
      <c r="BN84">
        <v>8</v>
      </c>
      <c r="BO84">
        <v>8</v>
      </c>
      <c r="BP84">
        <v>21</v>
      </c>
      <c r="BQ84">
        <v>55</v>
      </c>
      <c r="BR84">
        <v>4.6</v>
      </c>
      <c r="BS84">
        <v>0.66</v>
      </c>
      <c r="BT84">
        <v>1</v>
      </c>
      <c r="BU84">
        <v>1.2</v>
      </c>
      <c r="BV84">
        <v>0.61</v>
      </c>
      <c r="BW84">
        <v>0.75</v>
      </c>
      <c r="BX84">
        <v>3.35</v>
      </c>
      <c r="BY84">
        <v>0</v>
      </c>
      <c r="BZ84">
        <v>0</v>
      </c>
      <c r="CA84">
        <v>4.6</v>
      </c>
      <c r="CB84">
        <v>1</v>
      </c>
      <c r="CC84">
        <v>1</v>
      </c>
      <c r="CD84">
        <v>1</v>
      </c>
      <c r="CE84">
        <v>0</v>
      </c>
      <c r="CF84">
        <v>0</v>
      </c>
      <c r="CG84">
        <v>0</v>
      </c>
      <c r="CH84">
        <v>1</v>
      </c>
      <c r="CI84">
        <v>0</v>
      </c>
      <c r="CJ84">
        <v>855</v>
      </c>
      <c r="CK84">
        <v>1</v>
      </c>
      <c r="CL84">
        <v>0</v>
      </c>
      <c r="CM84">
        <v>1</v>
      </c>
      <c r="CN84">
        <v>367</v>
      </c>
      <c r="CO84">
        <v>855</v>
      </c>
      <c r="CP84">
        <v>367</v>
      </c>
    </row>
    <row r="85" spans="1:94">
      <c r="A85">
        <v>84</v>
      </c>
      <c r="B85">
        <v>1</v>
      </c>
      <c r="C85">
        <v>59</v>
      </c>
      <c r="D85">
        <v>184</v>
      </c>
      <c r="E85">
        <v>119</v>
      </c>
      <c r="F85">
        <v>65</v>
      </c>
      <c r="G85">
        <v>83</v>
      </c>
      <c r="H85">
        <v>1</v>
      </c>
      <c r="I85">
        <v>1</v>
      </c>
      <c r="J85">
        <v>1</v>
      </c>
      <c r="K85">
        <v>1</v>
      </c>
      <c r="L85">
        <v>1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2</v>
      </c>
      <c r="V85">
        <v>0</v>
      </c>
      <c r="W85">
        <v>1</v>
      </c>
      <c r="X85">
        <v>0</v>
      </c>
      <c r="Y85">
        <v>1</v>
      </c>
      <c r="Z85">
        <v>0</v>
      </c>
      <c r="AA85">
        <v>1</v>
      </c>
      <c r="AB85">
        <v>1</v>
      </c>
      <c r="AC85">
        <v>0</v>
      </c>
      <c r="AD85">
        <v>0</v>
      </c>
      <c r="AE85">
        <v>1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1</v>
      </c>
      <c r="AL85">
        <v>4.54</v>
      </c>
      <c r="AM85">
        <v>147</v>
      </c>
      <c r="AN85">
        <v>41.9</v>
      </c>
      <c r="AO85">
        <v>10.21</v>
      </c>
      <c r="AP85">
        <v>185</v>
      </c>
      <c r="AQ85">
        <v>476</v>
      </c>
      <c r="AR85">
        <v>3.3</v>
      </c>
      <c r="AS85">
        <v>152.7</v>
      </c>
      <c r="AT85">
        <v>7.7</v>
      </c>
      <c r="AU85">
        <v>6.3</v>
      </c>
      <c r="AV85">
        <v>2.34</v>
      </c>
      <c r="AW85">
        <v>43.32</v>
      </c>
      <c r="AX85">
        <v>3.9</v>
      </c>
      <c r="AY85">
        <v>141</v>
      </c>
      <c r="AZ85">
        <v>251</v>
      </c>
      <c r="BA85">
        <v>80</v>
      </c>
      <c r="BB85">
        <v>6.76</v>
      </c>
      <c r="BC85">
        <v>2.54</v>
      </c>
      <c r="BD85">
        <v>5.41</v>
      </c>
      <c r="BE85">
        <v>0.99</v>
      </c>
      <c r="BF85">
        <v>43.8</v>
      </c>
      <c r="BG85">
        <v>59</v>
      </c>
      <c r="BH85">
        <v>42.9</v>
      </c>
      <c r="BI85">
        <v>36</v>
      </c>
      <c r="BJ85">
        <v>35</v>
      </c>
      <c r="BK85">
        <v>45</v>
      </c>
      <c r="BL85">
        <v>34</v>
      </c>
      <c r="BM85">
        <v>31</v>
      </c>
      <c r="BN85">
        <v>11</v>
      </c>
      <c r="BO85">
        <v>11</v>
      </c>
      <c r="BP85">
        <v>18</v>
      </c>
      <c r="BQ85">
        <v>58</v>
      </c>
      <c r="BR85">
        <v>4</v>
      </c>
      <c r="BS85">
        <v>0.57</v>
      </c>
      <c r="BT85">
        <v>0.92</v>
      </c>
      <c r="BU85">
        <v>1.13</v>
      </c>
      <c r="BV85">
        <v>0.58</v>
      </c>
      <c r="BW85">
        <v>1.13</v>
      </c>
      <c r="BX85">
        <v>0</v>
      </c>
      <c r="BY85">
        <v>0</v>
      </c>
      <c r="BZ85">
        <v>0</v>
      </c>
      <c r="CA85">
        <v>4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853</v>
      </c>
      <c r="CK85">
        <v>0</v>
      </c>
      <c r="CL85">
        <v>0</v>
      </c>
      <c r="CM85">
        <v>0</v>
      </c>
      <c r="CN85">
        <v>853</v>
      </c>
      <c r="CO85">
        <v>853</v>
      </c>
      <c r="CP85">
        <v>853</v>
      </c>
    </row>
    <row r="86" spans="1:94">
      <c r="A86">
        <v>85</v>
      </c>
      <c r="B86">
        <v>0</v>
      </c>
      <c r="C86">
        <v>69</v>
      </c>
      <c r="D86">
        <v>181</v>
      </c>
      <c r="E86">
        <v>105</v>
      </c>
      <c r="F86">
        <v>76</v>
      </c>
      <c r="G86">
        <v>77</v>
      </c>
      <c r="H86">
        <v>0</v>
      </c>
      <c r="I86">
        <v>0</v>
      </c>
      <c r="J86">
        <v>1</v>
      </c>
      <c r="K86">
        <v>1</v>
      </c>
      <c r="L86">
        <v>1</v>
      </c>
      <c r="M86">
        <v>0</v>
      </c>
      <c r="N86">
        <v>0</v>
      </c>
      <c r="O86">
        <v>0</v>
      </c>
      <c r="P86">
        <v>1</v>
      </c>
      <c r="Q86">
        <v>1</v>
      </c>
      <c r="R86">
        <v>1</v>
      </c>
      <c r="S86">
        <v>0</v>
      </c>
      <c r="T86">
        <v>0</v>
      </c>
      <c r="U86">
        <v>4</v>
      </c>
      <c r="V86">
        <v>0</v>
      </c>
      <c r="W86">
        <v>1</v>
      </c>
      <c r="X86">
        <v>0</v>
      </c>
      <c r="Y86">
        <v>1</v>
      </c>
      <c r="Z86">
        <v>1</v>
      </c>
      <c r="AA86">
        <v>0</v>
      </c>
      <c r="AB86">
        <v>1</v>
      </c>
      <c r="AC86">
        <v>0</v>
      </c>
      <c r="AD86">
        <v>0</v>
      </c>
      <c r="AE86">
        <v>1</v>
      </c>
      <c r="AF86">
        <v>1</v>
      </c>
      <c r="AG86">
        <v>1</v>
      </c>
      <c r="AH86">
        <v>1</v>
      </c>
      <c r="AI86">
        <v>0</v>
      </c>
      <c r="AJ86">
        <v>0</v>
      </c>
      <c r="AK86">
        <v>1</v>
      </c>
      <c r="AL86">
        <v>4.78</v>
      </c>
      <c r="AM86">
        <v>144</v>
      </c>
      <c r="AN86">
        <v>43.3</v>
      </c>
      <c r="AO86">
        <v>11.07</v>
      </c>
      <c r="AP86">
        <v>226</v>
      </c>
      <c r="AQ86">
        <v>2592</v>
      </c>
      <c r="AR86">
        <v>10</v>
      </c>
      <c r="AS86">
        <v>759.8</v>
      </c>
      <c r="AT86">
        <v>12.1</v>
      </c>
      <c r="AU86">
        <v>6.2</v>
      </c>
      <c r="AV86">
        <v>1.28</v>
      </c>
      <c r="AW86">
        <v>101.9</v>
      </c>
      <c r="AX86">
        <v>3.8</v>
      </c>
      <c r="AY86">
        <v>141</v>
      </c>
      <c r="AZ86">
        <v>319</v>
      </c>
      <c r="BA86">
        <v>56</v>
      </c>
      <c r="BB86">
        <v>5.54</v>
      </c>
      <c r="BC86">
        <v>1.5</v>
      </c>
      <c r="BD86">
        <v>4.05</v>
      </c>
      <c r="BE86">
        <v>1.42</v>
      </c>
      <c r="BF86">
        <v>86.9</v>
      </c>
      <c r="BG86">
        <v>488.9</v>
      </c>
      <c r="BH86">
        <v>37.8</v>
      </c>
      <c r="BI86">
        <v>30</v>
      </c>
      <c r="BJ86">
        <v>33</v>
      </c>
      <c r="BK86">
        <v>45</v>
      </c>
      <c r="BL86">
        <v>33</v>
      </c>
      <c r="BM86">
        <v>23</v>
      </c>
      <c r="BN86">
        <v>10</v>
      </c>
      <c r="BO86">
        <v>10</v>
      </c>
      <c r="BP86">
        <v>17</v>
      </c>
      <c r="BQ86">
        <v>40</v>
      </c>
      <c r="BR86">
        <v>6.1</v>
      </c>
      <c r="BS86">
        <v>0.64</v>
      </c>
      <c r="BT86">
        <v>0.94</v>
      </c>
      <c r="BU86">
        <v>1.25</v>
      </c>
      <c r="BV86">
        <v>0.72</v>
      </c>
      <c r="BW86">
        <v>0.88</v>
      </c>
      <c r="BX86">
        <v>3.5</v>
      </c>
      <c r="BY86">
        <v>0</v>
      </c>
      <c r="BZ86">
        <v>2.2</v>
      </c>
      <c r="CA86">
        <v>6.1</v>
      </c>
      <c r="CB86">
        <v>1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853</v>
      </c>
      <c r="CK86">
        <v>1</v>
      </c>
      <c r="CL86">
        <v>0</v>
      </c>
      <c r="CM86">
        <v>1</v>
      </c>
      <c r="CN86">
        <v>22</v>
      </c>
      <c r="CO86">
        <v>853</v>
      </c>
      <c r="CP86">
        <v>22</v>
      </c>
    </row>
    <row r="87" spans="1:94">
      <c r="A87">
        <v>86</v>
      </c>
      <c r="B87">
        <v>0</v>
      </c>
      <c r="C87">
        <v>70</v>
      </c>
      <c r="D87">
        <v>140</v>
      </c>
      <c r="E87">
        <v>90</v>
      </c>
      <c r="F87">
        <v>50</v>
      </c>
      <c r="G87">
        <v>78</v>
      </c>
      <c r="H87">
        <v>0</v>
      </c>
      <c r="I87">
        <v>0</v>
      </c>
      <c r="J87">
        <v>1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4</v>
      </c>
      <c r="V87">
        <v>0</v>
      </c>
      <c r="W87">
        <v>1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0</v>
      </c>
      <c r="AE87">
        <v>1</v>
      </c>
      <c r="AF87">
        <v>1</v>
      </c>
      <c r="AG87">
        <v>1</v>
      </c>
      <c r="AH87">
        <v>1</v>
      </c>
      <c r="AI87">
        <v>0</v>
      </c>
      <c r="AJ87">
        <v>0</v>
      </c>
      <c r="AK87">
        <v>1</v>
      </c>
      <c r="AL87">
        <v>3.24</v>
      </c>
      <c r="AM87">
        <v>102</v>
      </c>
      <c r="AN87">
        <v>31.6</v>
      </c>
      <c r="AO87">
        <v>9.28</v>
      </c>
      <c r="AP87">
        <v>110</v>
      </c>
      <c r="AQ87">
        <v>470.3</v>
      </c>
      <c r="AR87">
        <v>5.24</v>
      </c>
      <c r="AS87">
        <v>70.7</v>
      </c>
      <c r="AT87">
        <v>7.1</v>
      </c>
      <c r="AU87">
        <v>6</v>
      </c>
      <c r="AV87">
        <v>6.33</v>
      </c>
      <c r="AW87">
        <v>5.55</v>
      </c>
      <c r="AX87">
        <v>3.93</v>
      </c>
      <c r="AY87">
        <v>141.8</v>
      </c>
      <c r="AZ87">
        <v>319</v>
      </c>
      <c r="BA87">
        <v>100</v>
      </c>
      <c r="BB87">
        <v>4.65</v>
      </c>
      <c r="BC87">
        <v>0.65</v>
      </c>
      <c r="BD87">
        <v>3.03</v>
      </c>
      <c r="BE87">
        <v>1.73</v>
      </c>
      <c r="BF87">
        <v>430.9</v>
      </c>
      <c r="BG87">
        <v>902.8</v>
      </c>
      <c r="BH87">
        <v>38.5</v>
      </c>
      <c r="BI87">
        <v>32</v>
      </c>
      <c r="BJ87">
        <v>37</v>
      </c>
      <c r="BK87">
        <v>47</v>
      </c>
      <c r="BL87">
        <v>52</v>
      </c>
      <c r="BM87">
        <v>43</v>
      </c>
      <c r="BN87">
        <v>10</v>
      </c>
      <c r="BO87">
        <v>10</v>
      </c>
      <c r="BP87">
        <v>21</v>
      </c>
      <c r="BQ87">
        <v>50</v>
      </c>
      <c r="BR87">
        <v>7.25</v>
      </c>
      <c r="BS87">
        <v>0.77</v>
      </c>
      <c r="BT87">
        <v>1.03</v>
      </c>
      <c r="BU87">
        <v>1.4</v>
      </c>
      <c r="BV87">
        <v>0.51</v>
      </c>
      <c r="BW87">
        <v>0.8</v>
      </c>
      <c r="BX87">
        <v>0</v>
      </c>
      <c r="BY87">
        <v>0</v>
      </c>
      <c r="BZ87">
        <v>2.6</v>
      </c>
      <c r="CA87">
        <v>7.25</v>
      </c>
      <c r="CB87">
        <v>0</v>
      </c>
      <c r="CC87">
        <v>1</v>
      </c>
      <c r="CD87">
        <v>0</v>
      </c>
      <c r="CE87">
        <v>0</v>
      </c>
      <c r="CF87">
        <v>0</v>
      </c>
      <c r="CG87">
        <v>0</v>
      </c>
      <c r="CH87">
        <v>1</v>
      </c>
      <c r="CI87">
        <v>0</v>
      </c>
      <c r="CJ87">
        <v>850</v>
      </c>
      <c r="CK87">
        <v>1</v>
      </c>
      <c r="CL87">
        <v>0</v>
      </c>
      <c r="CM87">
        <v>1</v>
      </c>
      <c r="CN87">
        <v>210</v>
      </c>
      <c r="CO87">
        <v>850</v>
      </c>
      <c r="CP87">
        <v>210</v>
      </c>
    </row>
    <row r="88" spans="1:94">
      <c r="A88">
        <v>87</v>
      </c>
      <c r="B88">
        <v>0</v>
      </c>
      <c r="C88">
        <v>70</v>
      </c>
      <c r="D88">
        <v>138</v>
      </c>
      <c r="E88">
        <v>87</v>
      </c>
      <c r="F88">
        <v>51</v>
      </c>
      <c r="G88">
        <v>100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1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1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3.87</v>
      </c>
      <c r="AM88">
        <v>119</v>
      </c>
      <c r="AN88">
        <v>37.7</v>
      </c>
      <c r="AO88">
        <v>7.76</v>
      </c>
      <c r="AP88">
        <v>242</v>
      </c>
      <c r="AQ88">
        <v>133.3</v>
      </c>
      <c r="AR88">
        <v>0.488</v>
      </c>
      <c r="AS88">
        <v>23.4</v>
      </c>
      <c r="AT88">
        <v>4.62</v>
      </c>
      <c r="AU88">
        <v>5.7</v>
      </c>
      <c r="AV88">
        <v>2.66</v>
      </c>
      <c r="AW88">
        <v>15.75</v>
      </c>
      <c r="AX88">
        <v>4.29</v>
      </c>
      <c r="AY88">
        <v>139.2</v>
      </c>
      <c r="AZ88">
        <v>150</v>
      </c>
      <c r="BA88">
        <v>41</v>
      </c>
      <c r="BB88">
        <v>4.33</v>
      </c>
      <c r="BC88">
        <v>0.87</v>
      </c>
      <c r="BD88">
        <v>2.63</v>
      </c>
      <c r="BE88">
        <v>1.5</v>
      </c>
      <c r="BF88">
        <v>85.7</v>
      </c>
      <c r="BG88">
        <v>141.5</v>
      </c>
      <c r="BH88">
        <v>39.1</v>
      </c>
      <c r="BI88">
        <v>24</v>
      </c>
      <c r="BJ88">
        <v>23</v>
      </c>
      <c r="BK88">
        <v>40</v>
      </c>
      <c r="BL88">
        <v>27</v>
      </c>
      <c r="BM88">
        <v>26</v>
      </c>
      <c r="BN88">
        <v>8</v>
      </c>
      <c r="BO88">
        <v>8</v>
      </c>
      <c r="BP88">
        <v>17</v>
      </c>
      <c r="BQ88">
        <v>59</v>
      </c>
      <c r="BR88">
        <v>3.61</v>
      </c>
      <c r="BS88">
        <v>0.64</v>
      </c>
      <c r="BT88">
        <v>0.88</v>
      </c>
      <c r="BU88">
        <v>1.35</v>
      </c>
      <c r="BV88">
        <v>0.69</v>
      </c>
      <c r="BW88">
        <v>0.88</v>
      </c>
      <c r="BX88">
        <v>0</v>
      </c>
      <c r="BY88">
        <v>3.82</v>
      </c>
      <c r="BZ88">
        <v>2.13</v>
      </c>
      <c r="CA88">
        <v>3.61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849</v>
      </c>
      <c r="CK88">
        <v>0</v>
      </c>
      <c r="CL88">
        <v>0</v>
      </c>
      <c r="CM88">
        <v>0</v>
      </c>
      <c r="CN88">
        <v>849</v>
      </c>
      <c r="CO88">
        <v>849</v>
      </c>
      <c r="CP88">
        <v>849</v>
      </c>
    </row>
    <row r="89" spans="1:94">
      <c r="A89">
        <v>88</v>
      </c>
      <c r="B89">
        <v>1</v>
      </c>
      <c r="C89">
        <v>65</v>
      </c>
      <c r="D89">
        <v>121</v>
      </c>
      <c r="E89">
        <v>78</v>
      </c>
      <c r="F89">
        <v>43</v>
      </c>
      <c r="G89">
        <v>80</v>
      </c>
      <c r="H89">
        <v>1</v>
      </c>
      <c r="I89">
        <v>0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4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1</v>
      </c>
      <c r="AC89">
        <v>0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0</v>
      </c>
      <c r="AJ89">
        <v>0</v>
      </c>
      <c r="AK89">
        <v>1</v>
      </c>
      <c r="AL89">
        <v>4.17</v>
      </c>
      <c r="AM89">
        <v>130</v>
      </c>
      <c r="AN89">
        <v>39.7</v>
      </c>
      <c r="AO89">
        <v>8.56</v>
      </c>
      <c r="AP89">
        <v>160</v>
      </c>
      <c r="AQ89">
        <v>483.7</v>
      </c>
      <c r="AR89">
        <v>2.44</v>
      </c>
      <c r="AS89">
        <v>150.7</v>
      </c>
      <c r="AT89">
        <v>14.51</v>
      </c>
      <c r="AU89">
        <v>5.8</v>
      </c>
      <c r="AV89">
        <v>0.86</v>
      </c>
      <c r="AW89">
        <v>18.22</v>
      </c>
      <c r="AX89">
        <v>3.74</v>
      </c>
      <c r="AY89">
        <v>134.8</v>
      </c>
      <c r="AZ89">
        <v>311</v>
      </c>
      <c r="BA89">
        <v>84</v>
      </c>
      <c r="BB89">
        <v>3.56</v>
      </c>
      <c r="BC89">
        <v>1.29</v>
      </c>
      <c r="BD89">
        <v>2.56</v>
      </c>
      <c r="BE89">
        <v>0.75</v>
      </c>
      <c r="BF89">
        <v>118.1</v>
      </c>
      <c r="BG89">
        <v>199.1</v>
      </c>
      <c r="BH89">
        <v>40.3</v>
      </c>
      <c r="BI89">
        <v>33</v>
      </c>
      <c r="BJ89">
        <v>36</v>
      </c>
      <c r="BK89">
        <v>45</v>
      </c>
      <c r="BL89">
        <v>40</v>
      </c>
      <c r="BM89">
        <v>38</v>
      </c>
      <c r="BN89">
        <v>9</v>
      </c>
      <c r="BO89">
        <v>9</v>
      </c>
      <c r="BP89">
        <v>20</v>
      </c>
      <c r="BQ89">
        <v>63</v>
      </c>
      <c r="BR89">
        <v>9.2</v>
      </c>
      <c r="BS89">
        <v>1.07</v>
      </c>
      <c r="BT89">
        <v>0.64</v>
      </c>
      <c r="BU89">
        <v>1.05</v>
      </c>
      <c r="BV89">
        <v>0.65</v>
      </c>
      <c r="BW89">
        <v>0.95</v>
      </c>
      <c r="BX89">
        <v>4.48</v>
      </c>
      <c r="BY89">
        <v>0</v>
      </c>
      <c r="BZ89">
        <v>2.58</v>
      </c>
      <c r="CA89">
        <v>9.2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1</v>
      </c>
      <c r="CI89">
        <v>0</v>
      </c>
      <c r="CJ89">
        <v>847</v>
      </c>
      <c r="CK89">
        <v>1</v>
      </c>
      <c r="CL89">
        <v>0</v>
      </c>
      <c r="CM89">
        <v>1</v>
      </c>
      <c r="CN89">
        <v>81</v>
      </c>
      <c r="CO89">
        <v>847</v>
      </c>
      <c r="CP89">
        <v>81</v>
      </c>
    </row>
    <row r="90" spans="1:94">
      <c r="A90">
        <v>89</v>
      </c>
      <c r="B90">
        <v>0</v>
      </c>
      <c r="C90">
        <v>82</v>
      </c>
      <c r="D90">
        <v>110</v>
      </c>
      <c r="E90">
        <v>72</v>
      </c>
      <c r="F90">
        <v>38</v>
      </c>
      <c r="G90">
        <v>79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2</v>
      </c>
      <c r="V90">
        <v>0</v>
      </c>
      <c r="W90">
        <v>1</v>
      </c>
      <c r="X90">
        <v>0</v>
      </c>
      <c r="Y90">
        <v>0</v>
      </c>
      <c r="Z90">
        <v>1</v>
      </c>
      <c r="AA90">
        <v>0</v>
      </c>
      <c r="AB90">
        <v>1</v>
      </c>
      <c r="AC90">
        <v>0</v>
      </c>
      <c r="AD90">
        <v>0</v>
      </c>
      <c r="AE90">
        <v>1</v>
      </c>
      <c r="AF90">
        <v>1</v>
      </c>
      <c r="AG90">
        <v>0</v>
      </c>
      <c r="AH90">
        <v>1</v>
      </c>
      <c r="AI90">
        <v>0</v>
      </c>
      <c r="AJ90">
        <v>0</v>
      </c>
      <c r="AK90">
        <v>1</v>
      </c>
      <c r="AL90">
        <v>3.48</v>
      </c>
      <c r="AM90">
        <v>109</v>
      </c>
      <c r="AN90">
        <v>34.7</v>
      </c>
      <c r="AO90">
        <v>10.78</v>
      </c>
      <c r="AP90">
        <v>193</v>
      </c>
      <c r="AQ90">
        <v>1820</v>
      </c>
      <c r="AR90">
        <v>10</v>
      </c>
      <c r="AS90">
        <v>221.9</v>
      </c>
      <c r="AT90">
        <v>6.04</v>
      </c>
      <c r="AU90">
        <v>5.5</v>
      </c>
      <c r="AV90">
        <v>2.16</v>
      </c>
      <c r="AW90">
        <v>29.65</v>
      </c>
      <c r="AX90">
        <v>3.8</v>
      </c>
      <c r="AY90">
        <v>140.2</v>
      </c>
      <c r="AZ90">
        <v>245</v>
      </c>
      <c r="BA90">
        <v>69</v>
      </c>
      <c r="BB90">
        <v>4.93</v>
      </c>
      <c r="BC90">
        <v>1.69</v>
      </c>
      <c r="BD90">
        <v>3.36</v>
      </c>
      <c r="BE90">
        <v>1.27</v>
      </c>
      <c r="BF90">
        <v>41.5</v>
      </c>
      <c r="BG90">
        <v>257.9</v>
      </c>
      <c r="BH90">
        <v>38.9</v>
      </c>
      <c r="BI90">
        <v>34</v>
      </c>
      <c r="BJ90">
        <v>30</v>
      </c>
      <c r="BK90">
        <v>40</v>
      </c>
      <c r="BL90">
        <v>38</v>
      </c>
      <c r="BM90">
        <v>31</v>
      </c>
      <c r="BN90">
        <v>8</v>
      </c>
      <c r="BO90">
        <v>9</v>
      </c>
      <c r="BP90">
        <v>18</v>
      </c>
      <c r="BQ90">
        <v>46</v>
      </c>
      <c r="BR90">
        <v>6.15</v>
      </c>
      <c r="BS90">
        <v>0.49</v>
      </c>
      <c r="BT90">
        <v>0.75</v>
      </c>
      <c r="BU90">
        <v>0.96</v>
      </c>
      <c r="BV90">
        <v>0.56</v>
      </c>
      <c r="BW90">
        <v>0.66</v>
      </c>
      <c r="BX90">
        <v>3.26</v>
      </c>
      <c r="BY90">
        <v>2.65</v>
      </c>
      <c r="BZ90">
        <v>3.09</v>
      </c>
      <c r="CA90">
        <v>5.9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1</v>
      </c>
      <c r="CH90">
        <v>1</v>
      </c>
      <c r="CI90">
        <v>1</v>
      </c>
      <c r="CJ90">
        <v>846</v>
      </c>
      <c r="CK90">
        <v>1</v>
      </c>
      <c r="CL90">
        <v>0</v>
      </c>
      <c r="CM90">
        <v>1</v>
      </c>
      <c r="CN90">
        <v>738</v>
      </c>
      <c r="CO90">
        <v>846</v>
      </c>
      <c r="CP90">
        <v>738</v>
      </c>
    </row>
    <row r="91" spans="1:94">
      <c r="A91">
        <v>90</v>
      </c>
      <c r="B91">
        <v>1</v>
      </c>
      <c r="C91">
        <v>43</v>
      </c>
      <c r="D91">
        <v>130</v>
      </c>
      <c r="E91">
        <v>78</v>
      </c>
      <c r="F91">
        <v>52</v>
      </c>
      <c r="G91">
        <v>64</v>
      </c>
      <c r="H91">
        <v>1</v>
      </c>
      <c r="I91">
        <v>0</v>
      </c>
      <c r="J91">
        <v>1</v>
      </c>
      <c r="K91">
        <v>1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1</v>
      </c>
      <c r="V91">
        <v>1</v>
      </c>
      <c r="W91">
        <v>1</v>
      </c>
      <c r="X91">
        <v>0</v>
      </c>
      <c r="Y91">
        <v>1</v>
      </c>
      <c r="Z91">
        <v>1</v>
      </c>
      <c r="AA91">
        <v>0</v>
      </c>
      <c r="AB91">
        <v>1</v>
      </c>
      <c r="AC91">
        <v>0</v>
      </c>
      <c r="AD91">
        <v>0</v>
      </c>
      <c r="AE91">
        <v>1</v>
      </c>
      <c r="AF91">
        <v>1</v>
      </c>
      <c r="AG91">
        <v>1</v>
      </c>
      <c r="AH91">
        <v>0</v>
      </c>
      <c r="AI91">
        <v>0</v>
      </c>
      <c r="AJ91">
        <v>0</v>
      </c>
      <c r="AK91">
        <v>1</v>
      </c>
      <c r="AL91">
        <v>5.14</v>
      </c>
      <c r="AM91">
        <v>142</v>
      </c>
      <c r="AN91">
        <v>43.7</v>
      </c>
      <c r="AO91">
        <v>12.7</v>
      </c>
      <c r="AP91">
        <v>209</v>
      </c>
      <c r="AQ91">
        <v>766.3</v>
      </c>
      <c r="AR91">
        <v>9.67</v>
      </c>
      <c r="AS91">
        <v>242.7</v>
      </c>
      <c r="AT91">
        <v>7.4</v>
      </c>
      <c r="AU91">
        <v>6.1</v>
      </c>
      <c r="AV91">
        <v>1.28</v>
      </c>
      <c r="AW91">
        <v>29</v>
      </c>
      <c r="AX91">
        <v>3.6</v>
      </c>
      <c r="AY91">
        <v>142</v>
      </c>
      <c r="AZ91">
        <v>298</v>
      </c>
      <c r="BA91">
        <v>78</v>
      </c>
      <c r="BB91">
        <v>5.3</v>
      </c>
      <c r="BC91">
        <v>1.72</v>
      </c>
      <c r="BD91">
        <v>3.92</v>
      </c>
      <c r="BE91">
        <v>0.94</v>
      </c>
      <c r="BF91">
        <v>47.5</v>
      </c>
      <c r="BG91">
        <v>327.2</v>
      </c>
      <c r="BH91">
        <v>44.5</v>
      </c>
      <c r="BI91">
        <v>32</v>
      </c>
      <c r="BJ91">
        <v>36</v>
      </c>
      <c r="BK91">
        <v>55</v>
      </c>
      <c r="BL91">
        <v>39</v>
      </c>
      <c r="BM91">
        <v>30</v>
      </c>
      <c r="BN91">
        <v>12</v>
      </c>
      <c r="BO91">
        <v>12</v>
      </c>
      <c r="BP91">
        <v>21</v>
      </c>
      <c r="BQ91">
        <v>51</v>
      </c>
      <c r="BR91">
        <v>6.92</v>
      </c>
      <c r="BS91">
        <v>0.93</v>
      </c>
      <c r="BT91">
        <v>0.72</v>
      </c>
      <c r="BU91">
        <v>1.05</v>
      </c>
      <c r="BV91">
        <v>0.59</v>
      </c>
      <c r="BW91">
        <v>0.79</v>
      </c>
      <c r="BX91">
        <v>2.38</v>
      </c>
      <c r="BY91">
        <v>0</v>
      </c>
      <c r="BZ91">
        <v>2.42</v>
      </c>
      <c r="CA91">
        <v>6.92</v>
      </c>
      <c r="CB91">
        <v>1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844</v>
      </c>
      <c r="CK91">
        <v>0</v>
      </c>
      <c r="CL91">
        <v>0</v>
      </c>
      <c r="CM91">
        <v>0</v>
      </c>
      <c r="CN91">
        <v>844</v>
      </c>
      <c r="CO91">
        <v>844</v>
      </c>
      <c r="CP91">
        <v>844</v>
      </c>
    </row>
    <row r="92" spans="1:94">
      <c r="A92">
        <v>91</v>
      </c>
      <c r="B92">
        <v>1</v>
      </c>
      <c r="C92">
        <v>57</v>
      </c>
      <c r="D92">
        <v>110</v>
      </c>
      <c r="E92">
        <v>60</v>
      </c>
      <c r="F92">
        <v>50</v>
      </c>
      <c r="G92">
        <v>113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4</v>
      </c>
      <c r="V92">
        <v>0</v>
      </c>
      <c r="W92">
        <v>1</v>
      </c>
      <c r="X92">
        <v>1</v>
      </c>
      <c r="Y92">
        <v>0</v>
      </c>
      <c r="Z92">
        <v>0</v>
      </c>
      <c r="AA92">
        <v>0</v>
      </c>
      <c r="AB92">
        <v>1</v>
      </c>
      <c r="AC92">
        <v>0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0</v>
      </c>
      <c r="AJ92">
        <v>0</v>
      </c>
      <c r="AK92">
        <v>1</v>
      </c>
      <c r="AL92">
        <v>5.71</v>
      </c>
      <c r="AM92">
        <v>171</v>
      </c>
      <c r="AN92">
        <v>51.1</v>
      </c>
      <c r="AO92">
        <v>16.02</v>
      </c>
      <c r="AP92">
        <v>278</v>
      </c>
      <c r="AQ92">
        <v>1207</v>
      </c>
      <c r="AR92">
        <v>2.72</v>
      </c>
      <c r="AS92">
        <v>269.6</v>
      </c>
      <c r="AT92">
        <v>19.24</v>
      </c>
      <c r="AU92">
        <v>6.3</v>
      </c>
      <c r="AV92">
        <v>1.95</v>
      </c>
      <c r="AW92">
        <v>57.32</v>
      </c>
      <c r="AX92">
        <v>3.38</v>
      </c>
      <c r="AY92">
        <v>139.6</v>
      </c>
      <c r="AZ92">
        <v>407</v>
      </c>
      <c r="BA92">
        <v>80</v>
      </c>
      <c r="BB92">
        <v>4.28</v>
      </c>
      <c r="BC92">
        <v>2</v>
      </c>
      <c r="BD92">
        <v>2.87</v>
      </c>
      <c r="BE92">
        <v>1.1</v>
      </c>
      <c r="BF92">
        <v>121.1</v>
      </c>
      <c r="BG92">
        <v>241.9</v>
      </c>
      <c r="BH92">
        <v>44.5</v>
      </c>
      <c r="BI92">
        <v>32</v>
      </c>
      <c r="BJ92">
        <v>38</v>
      </c>
      <c r="BK92">
        <v>58</v>
      </c>
      <c r="BL92">
        <v>39</v>
      </c>
      <c r="BM92">
        <v>33</v>
      </c>
      <c r="BN92">
        <v>10</v>
      </c>
      <c r="BO92">
        <v>9</v>
      </c>
      <c r="BP92">
        <v>20</v>
      </c>
      <c r="BQ92">
        <v>38</v>
      </c>
      <c r="BR92">
        <v>4.29</v>
      </c>
      <c r="BS92">
        <v>0.71</v>
      </c>
      <c r="BT92">
        <v>1.03</v>
      </c>
      <c r="BU92">
        <v>0.91</v>
      </c>
      <c r="BV92">
        <v>0.48</v>
      </c>
      <c r="BW92">
        <v>0.73</v>
      </c>
      <c r="BX92">
        <v>3.2</v>
      </c>
      <c r="BY92">
        <v>0</v>
      </c>
      <c r="BZ92">
        <v>2.24</v>
      </c>
      <c r="CA92">
        <v>4.29</v>
      </c>
      <c r="CB92">
        <v>1</v>
      </c>
      <c r="CC92">
        <v>0</v>
      </c>
      <c r="CD92">
        <v>1</v>
      </c>
      <c r="CE92">
        <v>0</v>
      </c>
      <c r="CF92">
        <v>0</v>
      </c>
      <c r="CG92">
        <v>1</v>
      </c>
      <c r="CH92">
        <v>0</v>
      </c>
      <c r="CI92">
        <v>0</v>
      </c>
      <c r="CJ92">
        <v>844</v>
      </c>
      <c r="CK92">
        <v>0</v>
      </c>
      <c r="CL92">
        <v>1</v>
      </c>
      <c r="CM92">
        <v>1</v>
      </c>
      <c r="CN92">
        <v>844</v>
      </c>
      <c r="CO92">
        <v>2</v>
      </c>
      <c r="CP92">
        <v>2</v>
      </c>
    </row>
    <row r="93" spans="1:94">
      <c r="A93">
        <v>92</v>
      </c>
      <c r="B93">
        <v>1</v>
      </c>
      <c r="C93">
        <v>68</v>
      </c>
      <c r="D93">
        <v>129</v>
      </c>
      <c r="E93">
        <v>75</v>
      </c>
      <c r="F93">
        <v>54</v>
      </c>
      <c r="G93">
        <v>70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1</v>
      </c>
      <c r="X93">
        <v>1</v>
      </c>
      <c r="Y93">
        <v>0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1</v>
      </c>
      <c r="AF93">
        <v>1</v>
      </c>
      <c r="AG93">
        <v>1</v>
      </c>
      <c r="AH93">
        <v>0</v>
      </c>
      <c r="AI93">
        <v>0</v>
      </c>
      <c r="AJ93">
        <v>0</v>
      </c>
      <c r="AK93">
        <v>1</v>
      </c>
      <c r="AL93">
        <v>4.29</v>
      </c>
      <c r="AM93">
        <v>134</v>
      </c>
      <c r="AN93">
        <v>41.3</v>
      </c>
      <c r="AO93">
        <v>11.75</v>
      </c>
      <c r="AP93">
        <v>136</v>
      </c>
      <c r="AQ93">
        <v>1541</v>
      </c>
      <c r="AR93">
        <v>4.28</v>
      </c>
      <c r="AS93">
        <v>103.6</v>
      </c>
      <c r="AT93">
        <v>9.14</v>
      </c>
      <c r="AU93">
        <v>6.1</v>
      </c>
      <c r="AV93">
        <v>1.85</v>
      </c>
      <c r="AW93">
        <v>13.23</v>
      </c>
      <c r="AX93">
        <v>3.82</v>
      </c>
      <c r="AY93">
        <v>140.2</v>
      </c>
      <c r="AZ93">
        <v>284</v>
      </c>
      <c r="BA93">
        <v>76</v>
      </c>
      <c r="BB93">
        <v>4.6</v>
      </c>
      <c r="BC93">
        <v>1.14</v>
      </c>
      <c r="BD93">
        <v>3.52</v>
      </c>
      <c r="BE93">
        <v>1.12</v>
      </c>
      <c r="BF93">
        <v>22</v>
      </c>
      <c r="BG93">
        <v>110.5</v>
      </c>
      <c r="BH93">
        <v>37.8</v>
      </c>
      <c r="BI93">
        <v>31</v>
      </c>
      <c r="BJ93">
        <v>35</v>
      </c>
      <c r="BK93">
        <v>45</v>
      </c>
      <c r="BL93">
        <v>31</v>
      </c>
      <c r="BM93">
        <v>26</v>
      </c>
      <c r="BN93">
        <v>10</v>
      </c>
      <c r="BO93">
        <v>10</v>
      </c>
      <c r="BP93">
        <v>18</v>
      </c>
      <c r="BQ93">
        <v>49</v>
      </c>
      <c r="BR93">
        <v>6.5</v>
      </c>
      <c r="BS93">
        <v>0.62</v>
      </c>
      <c r="BT93">
        <v>0.89</v>
      </c>
      <c r="BU93">
        <v>1.31</v>
      </c>
      <c r="BV93">
        <v>0.61</v>
      </c>
      <c r="BW93">
        <v>0.95</v>
      </c>
      <c r="BX93">
        <v>3.34</v>
      </c>
      <c r="BY93">
        <v>3.95</v>
      </c>
      <c r="BZ93">
        <v>2.06</v>
      </c>
      <c r="CA93">
        <v>6.5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843</v>
      </c>
      <c r="CK93">
        <v>0</v>
      </c>
      <c r="CL93">
        <v>0</v>
      </c>
      <c r="CM93">
        <v>0</v>
      </c>
      <c r="CN93">
        <v>843</v>
      </c>
      <c r="CO93">
        <v>843</v>
      </c>
      <c r="CP93">
        <v>843</v>
      </c>
    </row>
    <row r="94" spans="1:94">
      <c r="A94">
        <v>93</v>
      </c>
      <c r="B94">
        <v>1</v>
      </c>
      <c r="C94">
        <v>66</v>
      </c>
      <c r="D94">
        <v>133</v>
      </c>
      <c r="E94">
        <v>89</v>
      </c>
      <c r="F94">
        <v>44</v>
      </c>
      <c r="G94">
        <v>78</v>
      </c>
      <c r="H94">
        <v>1</v>
      </c>
      <c r="I94">
        <v>1</v>
      </c>
      <c r="J94">
        <v>1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2</v>
      </c>
      <c r="V94">
        <v>0</v>
      </c>
      <c r="W94">
        <v>1</v>
      </c>
      <c r="X94">
        <v>0</v>
      </c>
      <c r="Y94">
        <v>1</v>
      </c>
      <c r="Z94">
        <v>0</v>
      </c>
      <c r="AA94">
        <v>0</v>
      </c>
      <c r="AB94">
        <v>1</v>
      </c>
      <c r="AC94">
        <v>0</v>
      </c>
      <c r="AD94">
        <v>1</v>
      </c>
      <c r="AE94">
        <v>1</v>
      </c>
      <c r="AF94">
        <v>1</v>
      </c>
      <c r="AG94">
        <v>1</v>
      </c>
      <c r="AH94">
        <v>0</v>
      </c>
      <c r="AI94">
        <v>0</v>
      </c>
      <c r="AJ94">
        <v>0</v>
      </c>
      <c r="AK94">
        <v>1</v>
      </c>
      <c r="AL94">
        <v>3.74</v>
      </c>
      <c r="AM94">
        <v>121</v>
      </c>
      <c r="AN94">
        <v>40</v>
      </c>
      <c r="AO94">
        <v>8.43</v>
      </c>
      <c r="AP94">
        <v>207</v>
      </c>
      <c r="AQ94">
        <v>428.2</v>
      </c>
      <c r="AR94">
        <v>10</v>
      </c>
      <c r="AS94">
        <v>158</v>
      </c>
      <c r="AT94">
        <v>5.9</v>
      </c>
      <c r="AU94">
        <v>6.3</v>
      </c>
      <c r="AV94">
        <v>1.04</v>
      </c>
      <c r="AW94">
        <v>91.09</v>
      </c>
      <c r="AX94">
        <v>4.2</v>
      </c>
      <c r="AY94">
        <v>143</v>
      </c>
      <c r="AZ94">
        <v>513</v>
      </c>
      <c r="BA94">
        <v>86</v>
      </c>
      <c r="BB94">
        <v>3.67</v>
      </c>
      <c r="BC94">
        <v>1.41</v>
      </c>
      <c r="BD94">
        <v>2.58</v>
      </c>
      <c r="BE94">
        <v>0.76</v>
      </c>
      <c r="BF94">
        <v>44.4</v>
      </c>
      <c r="BG94">
        <v>194.1</v>
      </c>
      <c r="BH94">
        <v>37.3</v>
      </c>
      <c r="BI94">
        <v>36</v>
      </c>
      <c r="BJ94">
        <v>36</v>
      </c>
      <c r="BK94">
        <v>45</v>
      </c>
      <c r="BL94">
        <v>35</v>
      </c>
      <c r="BM94">
        <v>28</v>
      </c>
      <c r="BN94">
        <v>10</v>
      </c>
      <c r="BO94">
        <v>10</v>
      </c>
      <c r="BP94">
        <v>19</v>
      </c>
      <c r="BQ94">
        <v>48</v>
      </c>
      <c r="BR94">
        <v>3.61</v>
      </c>
      <c r="BS94">
        <v>0.56</v>
      </c>
      <c r="BT94">
        <v>0.92</v>
      </c>
      <c r="BU94">
        <v>1.19</v>
      </c>
      <c r="BV94">
        <v>0.42</v>
      </c>
      <c r="BW94">
        <v>0.69</v>
      </c>
      <c r="BX94">
        <v>0</v>
      </c>
      <c r="BY94">
        <v>3.08</v>
      </c>
      <c r="BZ94">
        <v>2.25</v>
      </c>
      <c r="CA94">
        <v>3.61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841</v>
      </c>
      <c r="CK94">
        <v>0</v>
      </c>
      <c r="CL94">
        <v>0</v>
      </c>
      <c r="CM94">
        <v>0</v>
      </c>
      <c r="CN94">
        <v>841</v>
      </c>
      <c r="CO94">
        <v>841</v>
      </c>
      <c r="CP94">
        <v>841</v>
      </c>
    </row>
    <row r="95" spans="1:94">
      <c r="A95">
        <v>94</v>
      </c>
      <c r="B95">
        <v>1</v>
      </c>
      <c r="C95">
        <v>56</v>
      </c>
      <c r="D95">
        <v>112</v>
      </c>
      <c r="E95">
        <v>60</v>
      </c>
      <c r="F95">
        <v>52</v>
      </c>
      <c r="G95">
        <v>56</v>
      </c>
      <c r="H95">
        <v>1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2</v>
      </c>
      <c r="V95">
        <v>0</v>
      </c>
      <c r="W95">
        <v>1</v>
      </c>
      <c r="X95">
        <v>1</v>
      </c>
      <c r="Y95">
        <v>0</v>
      </c>
      <c r="Z95">
        <v>0</v>
      </c>
      <c r="AA95">
        <v>0</v>
      </c>
      <c r="AB95">
        <v>1</v>
      </c>
      <c r="AC95">
        <v>0</v>
      </c>
      <c r="AD95">
        <v>0</v>
      </c>
      <c r="AE95">
        <v>1</v>
      </c>
      <c r="AF95">
        <v>1</v>
      </c>
      <c r="AG95">
        <v>1</v>
      </c>
      <c r="AH95">
        <v>0</v>
      </c>
      <c r="AI95">
        <v>0</v>
      </c>
      <c r="AJ95">
        <v>0</v>
      </c>
      <c r="AK95">
        <v>1</v>
      </c>
      <c r="AL95">
        <v>4.47</v>
      </c>
      <c r="AM95">
        <v>143</v>
      </c>
      <c r="AN95">
        <v>42.3</v>
      </c>
      <c r="AO95">
        <v>10.07</v>
      </c>
      <c r="AP95">
        <v>147</v>
      </c>
      <c r="AQ95">
        <v>183.1</v>
      </c>
      <c r="AR95">
        <v>6.46</v>
      </c>
      <c r="AS95">
        <v>304.1</v>
      </c>
      <c r="AT95">
        <v>5.7</v>
      </c>
      <c r="AU95">
        <v>6.3</v>
      </c>
      <c r="AV95">
        <v>1.59</v>
      </c>
      <c r="AW95">
        <v>56.87</v>
      </c>
      <c r="AX95">
        <v>3.9</v>
      </c>
      <c r="AY95">
        <v>145</v>
      </c>
      <c r="AZ95">
        <v>392</v>
      </c>
      <c r="BA95">
        <v>86</v>
      </c>
      <c r="BB95">
        <v>3.2</v>
      </c>
      <c r="BC95">
        <v>0.78</v>
      </c>
      <c r="BD95">
        <v>2.45</v>
      </c>
      <c r="BE95">
        <v>0.7</v>
      </c>
      <c r="BF95">
        <v>49.7</v>
      </c>
      <c r="BG95">
        <v>289.1</v>
      </c>
      <c r="BH95">
        <v>39.1</v>
      </c>
      <c r="BI95">
        <v>34</v>
      </c>
      <c r="BJ95">
        <v>32</v>
      </c>
      <c r="BK95">
        <v>48</v>
      </c>
      <c r="BL95">
        <v>37</v>
      </c>
      <c r="BM95">
        <v>31</v>
      </c>
      <c r="BN95">
        <v>10</v>
      </c>
      <c r="BO95">
        <v>10</v>
      </c>
      <c r="BP95">
        <v>20</v>
      </c>
      <c r="BQ95">
        <v>47</v>
      </c>
      <c r="BR95">
        <v>9</v>
      </c>
      <c r="BS95">
        <v>1.09</v>
      </c>
      <c r="BT95">
        <v>0.77</v>
      </c>
      <c r="BU95">
        <v>1.31</v>
      </c>
      <c r="BV95">
        <v>0.49</v>
      </c>
      <c r="BW95">
        <v>0.85</v>
      </c>
      <c r="BX95">
        <v>3.89</v>
      </c>
      <c r="BY95">
        <v>0</v>
      </c>
      <c r="BZ95">
        <v>2.61</v>
      </c>
      <c r="CA95">
        <v>9</v>
      </c>
      <c r="CB95">
        <v>1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840</v>
      </c>
      <c r="CK95">
        <v>0</v>
      </c>
      <c r="CL95">
        <v>0</v>
      </c>
      <c r="CM95">
        <v>0</v>
      </c>
      <c r="CN95">
        <v>840</v>
      </c>
      <c r="CO95">
        <v>840</v>
      </c>
      <c r="CP95">
        <v>840</v>
      </c>
    </row>
    <row r="96" spans="1:94">
      <c r="A96">
        <v>95</v>
      </c>
      <c r="B96">
        <v>1</v>
      </c>
      <c r="C96">
        <v>70</v>
      </c>
      <c r="D96">
        <v>147</v>
      </c>
      <c r="E96">
        <v>92</v>
      </c>
      <c r="F96">
        <v>55</v>
      </c>
      <c r="G96">
        <v>70</v>
      </c>
      <c r="H96">
        <v>0</v>
      </c>
      <c r="I96">
        <v>0</v>
      </c>
      <c r="J96">
        <v>1</v>
      </c>
      <c r="K96">
        <v>1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1</v>
      </c>
      <c r="V96">
        <v>0</v>
      </c>
      <c r="W96">
        <v>1</v>
      </c>
      <c r="X96">
        <v>1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1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1</v>
      </c>
      <c r="AL96">
        <v>4.91</v>
      </c>
      <c r="AM96">
        <v>146</v>
      </c>
      <c r="AN96">
        <v>42</v>
      </c>
      <c r="AO96">
        <v>9.16</v>
      </c>
      <c r="AP96">
        <v>230</v>
      </c>
      <c r="AQ96">
        <v>824.7</v>
      </c>
      <c r="AR96">
        <v>10</v>
      </c>
      <c r="AS96">
        <v>91.8</v>
      </c>
      <c r="AT96">
        <v>8.49</v>
      </c>
      <c r="AU96">
        <v>6.3</v>
      </c>
      <c r="AV96">
        <v>3.69</v>
      </c>
      <c r="AW96">
        <v>71.96</v>
      </c>
      <c r="AX96">
        <v>3.57</v>
      </c>
      <c r="AY96">
        <v>141.5</v>
      </c>
      <c r="AZ96">
        <v>301</v>
      </c>
      <c r="BA96">
        <v>66</v>
      </c>
      <c r="BB96">
        <v>5.11</v>
      </c>
      <c r="BC96">
        <v>2.28</v>
      </c>
      <c r="BD96">
        <v>3.46</v>
      </c>
      <c r="BE96">
        <v>1.12</v>
      </c>
      <c r="BF96">
        <v>98.6</v>
      </c>
      <c r="BG96">
        <v>252.7</v>
      </c>
      <c r="BH96">
        <v>37.7</v>
      </c>
      <c r="BI96">
        <v>37</v>
      </c>
      <c r="BJ96">
        <v>38</v>
      </c>
      <c r="BK96">
        <v>54</v>
      </c>
      <c r="BL96">
        <v>34</v>
      </c>
      <c r="BM96">
        <v>33</v>
      </c>
      <c r="BN96">
        <v>9</v>
      </c>
      <c r="BO96">
        <v>9</v>
      </c>
      <c r="BP96">
        <v>21</v>
      </c>
      <c r="BQ96">
        <v>50</v>
      </c>
      <c r="BR96">
        <v>6.19</v>
      </c>
      <c r="BS96">
        <v>0.49</v>
      </c>
      <c r="BT96">
        <v>1.01</v>
      </c>
      <c r="BU96">
        <v>1.14</v>
      </c>
      <c r="BV96">
        <v>0.52</v>
      </c>
      <c r="BW96">
        <v>0.89</v>
      </c>
      <c r="BX96">
        <v>4.25</v>
      </c>
      <c r="BY96">
        <v>0</v>
      </c>
      <c r="BZ96">
        <v>2.36</v>
      </c>
      <c r="CA96">
        <v>6.19</v>
      </c>
      <c r="CB96">
        <v>1</v>
      </c>
      <c r="CC96">
        <v>0</v>
      </c>
      <c r="CD96">
        <v>0</v>
      </c>
      <c r="CE96">
        <v>0</v>
      </c>
      <c r="CF96">
        <v>0</v>
      </c>
      <c r="CG96">
        <v>1</v>
      </c>
      <c r="CH96">
        <v>1</v>
      </c>
      <c r="CI96">
        <v>1</v>
      </c>
      <c r="CJ96">
        <v>840</v>
      </c>
      <c r="CK96">
        <v>0</v>
      </c>
      <c r="CL96">
        <v>0</v>
      </c>
      <c r="CM96">
        <v>0</v>
      </c>
      <c r="CN96">
        <v>840</v>
      </c>
      <c r="CO96">
        <v>840</v>
      </c>
      <c r="CP96">
        <v>840</v>
      </c>
    </row>
    <row r="97" spans="1:94">
      <c r="A97">
        <v>96</v>
      </c>
      <c r="B97">
        <v>0</v>
      </c>
      <c r="C97">
        <v>60</v>
      </c>
      <c r="D97">
        <v>140</v>
      </c>
      <c r="E97">
        <v>100</v>
      </c>
      <c r="F97">
        <v>40</v>
      </c>
      <c r="G97">
        <v>82</v>
      </c>
      <c r="H97">
        <v>0</v>
      </c>
      <c r="I97">
        <v>0</v>
      </c>
      <c r="J97">
        <v>1</v>
      </c>
      <c r="K97">
        <v>1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4</v>
      </c>
      <c r="V97">
        <v>0</v>
      </c>
      <c r="W97">
        <v>1</v>
      </c>
      <c r="X97">
        <v>1</v>
      </c>
      <c r="Y97">
        <v>0</v>
      </c>
      <c r="Z97">
        <v>0</v>
      </c>
      <c r="AA97">
        <v>0</v>
      </c>
      <c r="AB97">
        <v>1</v>
      </c>
      <c r="AC97">
        <v>0</v>
      </c>
      <c r="AD97">
        <v>1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1</v>
      </c>
      <c r="AL97">
        <v>5.44</v>
      </c>
      <c r="AM97">
        <v>164</v>
      </c>
      <c r="AN97">
        <v>47.8</v>
      </c>
      <c r="AO97">
        <v>13.57</v>
      </c>
      <c r="AP97">
        <v>195</v>
      </c>
      <c r="AQ97">
        <v>2862</v>
      </c>
      <c r="AR97">
        <v>9.23</v>
      </c>
      <c r="AS97">
        <v>588.3</v>
      </c>
      <c r="AT97">
        <v>9.4</v>
      </c>
      <c r="AU97">
        <v>5.5</v>
      </c>
      <c r="AV97">
        <v>2.09</v>
      </c>
      <c r="AW97">
        <v>14.95</v>
      </c>
      <c r="AX97">
        <v>3.3</v>
      </c>
      <c r="AY97">
        <v>143</v>
      </c>
      <c r="AZ97">
        <v>184</v>
      </c>
      <c r="BA97">
        <v>47</v>
      </c>
      <c r="BB97">
        <v>5</v>
      </c>
      <c r="BC97">
        <v>1.87</v>
      </c>
      <c r="BD97">
        <v>3.37</v>
      </c>
      <c r="BE97">
        <v>1.51</v>
      </c>
      <c r="BF97">
        <v>77.1</v>
      </c>
      <c r="BG97">
        <v>388.8</v>
      </c>
      <c r="BH97">
        <v>40</v>
      </c>
      <c r="BI97">
        <v>36</v>
      </c>
      <c r="BJ97">
        <v>29</v>
      </c>
      <c r="BK97">
        <v>44</v>
      </c>
      <c r="BL97">
        <v>30</v>
      </c>
      <c r="BM97">
        <v>30</v>
      </c>
      <c r="BN97">
        <v>12</v>
      </c>
      <c r="BO97">
        <v>10</v>
      </c>
      <c r="BP97">
        <v>21</v>
      </c>
      <c r="BQ97">
        <v>37</v>
      </c>
      <c r="BR97">
        <v>5.8</v>
      </c>
      <c r="BS97">
        <v>0.37</v>
      </c>
      <c r="BT97">
        <v>0.74</v>
      </c>
      <c r="BU97">
        <v>1.21</v>
      </c>
      <c r="BV97">
        <v>0.66</v>
      </c>
      <c r="BW97">
        <v>1.01</v>
      </c>
      <c r="BX97">
        <v>2.76</v>
      </c>
      <c r="BY97">
        <v>2.6</v>
      </c>
      <c r="BZ97">
        <v>2.23</v>
      </c>
      <c r="CA97">
        <v>5.8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839</v>
      </c>
      <c r="CK97">
        <v>0</v>
      </c>
      <c r="CL97">
        <v>1</v>
      </c>
      <c r="CM97">
        <v>1</v>
      </c>
      <c r="CN97">
        <v>839</v>
      </c>
      <c r="CO97">
        <v>1</v>
      </c>
      <c r="CP97">
        <v>1</v>
      </c>
    </row>
    <row r="98" spans="1:94">
      <c r="A98">
        <v>97</v>
      </c>
      <c r="B98">
        <v>0</v>
      </c>
      <c r="C98">
        <v>63</v>
      </c>
      <c r="D98">
        <v>105</v>
      </c>
      <c r="E98">
        <v>60</v>
      </c>
      <c r="F98">
        <v>45</v>
      </c>
      <c r="G98">
        <v>75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2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1</v>
      </c>
      <c r="AG98">
        <v>1</v>
      </c>
      <c r="AH98">
        <v>0</v>
      </c>
      <c r="AI98">
        <v>0</v>
      </c>
      <c r="AJ98">
        <v>0</v>
      </c>
      <c r="AK98">
        <v>1</v>
      </c>
      <c r="AL98">
        <v>3.98</v>
      </c>
      <c r="AM98">
        <v>107</v>
      </c>
      <c r="AN98">
        <v>30.8</v>
      </c>
      <c r="AO98">
        <v>9.26</v>
      </c>
      <c r="AP98">
        <v>195</v>
      </c>
      <c r="AQ98">
        <v>621.6</v>
      </c>
      <c r="AR98">
        <v>4.79</v>
      </c>
      <c r="AS98">
        <v>99</v>
      </c>
      <c r="AT98">
        <v>6.5</v>
      </c>
      <c r="AU98">
        <v>5.6</v>
      </c>
      <c r="AV98">
        <v>1.9</v>
      </c>
      <c r="AW98">
        <v>34.01</v>
      </c>
      <c r="AX98">
        <v>3.2</v>
      </c>
      <c r="AY98">
        <v>144</v>
      </c>
      <c r="AZ98">
        <v>392</v>
      </c>
      <c r="BA98">
        <v>42</v>
      </c>
      <c r="BB98">
        <v>3.94</v>
      </c>
      <c r="BC98">
        <v>1.93</v>
      </c>
      <c r="BD98">
        <v>2.61</v>
      </c>
      <c r="BE98">
        <v>0.77</v>
      </c>
      <c r="BF98">
        <v>35</v>
      </c>
      <c r="BG98">
        <v>126.8</v>
      </c>
      <c r="BH98">
        <v>38.7</v>
      </c>
      <c r="BI98">
        <v>31</v>
      </c>
      <c r="BJ98">
        <v>34</v>
      </c>
      <c r="BK98">
        <v>47</v>
      </c>
      <c r="BL98">
        <v>32</v>
      </c>
      <c r="BM98">
        <v>30</v>
      </c>
      <c r="BN98">
        <v>8</v>
      </c>
      <c r="BO98">
        <v>8</v>
      </c>
      <c r="BP98">
        <v>19</v>
      </c>
      <c r="BQ98">
        <v>47</v>
      </c>
      <c r="BR98">
        <v>7</v>
      </c>
      <c r="BS98">
        <v>0.97</v>
      </c>
      <c r="BT98">
        <v>1.23</v>
      </c>
      <c r="BU98">
        <v>1.65</v>
      </c>
      <c r="BV98">
        <v>0.79</v>
      </c>
      <c r="BW98">
        <v>0.84</v>
      </c>
      <c r="BX98">
        <v>4.27</v>
      </c>
      <c r="BY98">
        <v>2</v>
      </c>
      <c r="BZ98">
        <v>0</v>
      </c>
      <c r="CA98">
        <v>7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837</v>
      </c>
      <c r="CK98">
        <v>1</v>
      </c>
      <c r="CL98">
        <v>0</v>
      </c>
      <c r="CM98">
        <v>1</v>
      </c>
      <c r="CN98">
        <v>305</v>
      </c>
      <c r="CO98">
        <v>837</v>
      </c>
      <c r="CP98">
        <v>305</v>
      </c>
    </row>
    <row r="99" spans="1:94">
      <c r="A99">
        <v>98</v>
      </c>
      <c r="B99">
        <v>1</v>
      </c>
      <c r="C99">
        <v>61</v>
      </c>
      <c r="D99">
        <v>145</v>
      </c>
      <c r="E99">
        <v>102</v>
      </c>
      <c r="F99">
        <v>43</v>
      </c>
      <c r="G99">
        <v>90</v>
      </c>
      <c r="H99">
        <v>1</v>
      </c>
      <c r="I99">
        <v>0</v>
      </c>
      <c r="J99">
        <v>1</v>
      </c>
      <c r="K99">
        <v>0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1</v>
      </c>
      <c r="V99">
        <v>0</v>
      </c>
      <c r="W99">
        <v>1</v>
      </c>
      <c r="X99">
        <v>1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1</v>
      </c>
      <c r="AG99">
        <v>1</v>
      </c>
      <c r="AH99">
        <v>0</v>
      </c>
      <c r="AI99">
        <v>0</v>
      </c>
      <c r="AJ99">
        <v>0</v>
      </c>
      <c r="AK99">
        <v>1</v>
      </c>
      <c r="AL99">
        <v>5.25</v>
      </c>
      <c r="AM99">
        <v>160</v>
      </c>
      <c r="AN99">
        <v>44.7</v>
      </c>
      <c r="AO99">
        <v>8.96</v>
      </c>
      <c r="AP99">
        <v>182</v>
      </c>
      <c r="AQ99">
        <v>86.8</v>
      </c>
      <c r="AR99">
        <v>1.28</v>
      </c>
      <c r="AS99">
        <v>58</v>
      </c>
      <c r="AT99">
        <v>6.3</v>
      </c>
      <c r="AU99">
        <v>5.9</v>
      </c>
      <c r="AV99">
        <v>1.95</v>
      </c>
      <c r="AW99">
        <v>51.26</v>
      </c>
      <c r="AX99">
        <v>4.3</v>
      </c>
      <c r="AY99">
        <v>138</v>
      </c>
      <c r="AZ99">
        <v>419</v>
      </c>
      <c r="BA99">
        <v>99</v>
      </c>
      <c r="BB99">
        <v>4.46</v>
      </c>
      <c r="BC99">
        <v>1.85</v>
      </c>
      <c r="BD99">
        <v>2.9</v>
      </c>
      <c r="BE99">
        <v>1.2</v>
      </c>
      <c r="BF99">
        <v>9.2</v>
      </c>
      <c r="BG99">
        <v>17.1</v>
      </c>
      <c r="BH99">
        <v>44</v>
      </c>
      <c r="BI99">
        <v>36</v>
      </c>
      <c r="BJ99">
        <v>33</v>
      </c>
      <c r="BK99">
        <v>42</v>
      </c>
      <c r="BL99">
        <v>33</v>
      </c>
      <c r="BM99">
        <v>36</v>
      </c>
      <c r="BN99">
        <v>10</v>
      </c>
      <c r="BO99">
        <v>9</v>
      </c>
      <c r="BP99">
        <v>20</v>
      </c>
      <c r="BQ99">
        <v>70</v>
      </c>
      <c r="BR99">
        <v>8</v>
      </c>
      <c r="BS99">
        <v>0.8</v>
      </c>
      <c r="BT99">
        <v>0.97</v>
      </c>
      <c r="BU99">
        <v>1.05</v>
      </c>
      <c r="BV99">
        <v>0.52</v>
      </c>
      <c r="BW99">
        <v>0.75</v>
      </c>
      <c r="BX99">
        <v>0</v>
      </c>
      <c r="BY99">
        <v>0</v>
      </c>
      <c r="BZ99">
        <v>2.21</v>
      </c>
      <c r="CA99">
        <v>8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832</v>
      </c>
      <c r="CK99">
        <v>0</v>
      </c>
      <c r="CL99">
        <v>0</v>
      </c>
      <c r="CM99">
        <v>0</v>
      </c>
      <c r="CN99">
        <v>832</v>
      </c>
      <c r="CO99">
        <v>832</v>
      </c>
      <c r="CP99">
        <v>832</v>
      </c>
    </row>
    <row r="100" spans="1:94">
      <c r="A100">
        <v>99</v>
      </c>
      <c r="B100">
        <v>1</v>
      </c>
      <c r="C100">
        <v>45</v>
      </c>
      <c r="D100">
        <v>151</v>
      </c>
      <c r="E100">
        <v>105</v>
      </c>
      <c r="F100">
        <v>46</v>
      </c>
      <c r="G100">
        <v>76</v>
      </c>
      <c r="H100">
        <v>0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0</v>
      </c>
      <c r="AD100">
        <v>1</v>
      </c>
      <c r="AE100">
        <v>1</v>
      </c>
      <c r="AF100">
        <v>1</v>
      </c>
      <c r="AG100">
        <v>1</v>
      </c>
      <c r="AH100">
        <v>0</v>
      </c>
      <c r="AI100">
        <v>0</v>
      </c>
      <c r="AJ100">
        <v>0</v>
      </c>
      <c r="AK100">
        <v>1</v>
      </c>
      <c r="AL100">
        <v>5.48</v>
      </c>
      <c r="AM100">
        <v>166</v>
      </c>
      <c r="AN100">
        <v>47.2</v>
      </c>
      <c r="AO100">
        <v>5.6</v>
      </c>
      <c r="AP100">
        <v>264</v>
      </c>
      <c r="AQ100">
        <v>1758</v>
      </c>
      <c r="AR100">
        <v>10</v>
      </c>
      <c r="AS100">
        <v>300.2</v>
      </c>
      <c r="AT100">
        <v>12.2</v>
      </c>
      <c r="AU100">
        <v>6.6</v>
      </c>
      <c r="AV100">
        <v>4.79</v>
      </c>
      <c r="AW100">
        <v>83.87</v>
      </c>
      <c r="AX100">
        <v>3.7</v>
      </c>
      <c r="AY100">
        <v>146</v>
      </c>
      <c r="AZ100">
        <v>504</v>
      </c>
      <c r="BA100">
        <v>88</v>
      </c>
      <c r="BB100">
        <v>5.04</v>
      </c>
      <c r="BC100">
        <v>2.86</v>
      </c>
      <c r="BD100">
        <v>3.2</v>
      </c>
      <c r="BE100">
        <v>1.05</v>
      </c>
      <c r="BF100">
        <v>133.9</v>
      </c>
      <c r="BG100">
        <v>91.9</v>
      </c>
      <c r="BH100">
        <v>41.6</v>
      </c>
      <c r="BI100">
        <v>30</v>
      </c>
      <c r="BJ100">
        <v>30</v>
      </c>
      <c r="BK100">
        <v>44</v>
      </c>
      <c r="BL100">
        <v>35</v>
      </c>
      <c r="BM100">
        <v>30</v>
      </c>
      <c r="BN100">
        <v>10</v>
      </c>
      <c r="BO100">
        <v>10</v>
      </c>
      <c r="BP100">
        <v>18</v>
      </c>
      <c r="BQ100">
        <v>48</v>
      </c>
      <c r="BR100">
        <v>6.15</v>
      </c>
      <c r="BS100">
        <v>0.42</v>
      </c>
      <c r="BT100">
        <v>0.78</v>
      </c>
      <c r="BU100">
        <v>0.77</v>
      </c>
      <c r="BV100">
        <v>0.52</v>
      </c>
      <c r="BW100">
        <v>0.59</v>
      </c>
      <c r="BX100">
        <v>0</v>
      </c>
      <c r="BY100">
        <v>0</v>
      </c>
      <c r="BZ100">
        <v>0</v>
      </c>
      <c r="CA100">
        <v>6.18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831</v>
      </c>
      <c r="CK100">
        <v>1</v>
      </c>
      <c r="CL100">
        <v>0</v>
      </c>
      <c r="CM100">
        <v>1</v>
      </c>
      <c r="CN100">
        <v>437</v>
      </c>
      <c r="CO100">
        <v>831</v>
      </c>
      <c r="CP100">
        <v>437</v>
      </c>
    </row>
    <row r="101" spans="1:94">
      <c r="A101">
        <v>100</v>
      </c>
      <c r="B101">
        <v>1</v>
      </c>
      <c r="C101">
        <v>62</v>
      </c>
      <c r="D101">
        <v>117</v>
      </c>
      <c r="E101">
        <v>80</v>
      </c>
      <c r="F101">
        <v>37</v>
      </c>
      <c r="G101">
        <v>62</v>
      </c>
      <c r="H101">
        <v>1</v>
      </c>
      <c r="I101">
        <v>0</v>
      </c>
      <c r="J101">
        <v>1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1</v>
      </c>
      <c r="S101">
        <v>0</v>
      </c>
      <c r="T101">
        <v>0</v>
      </c>
      <c r="U101">
        <v>1</v>
      </c>
      <c r="V101">
        <v>0</v>
      </c>
      <c r="W101">
        <v>1</v>
      </c>
      <c r="X101">
        <v>1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1</v>
      </c>
      <c r="AG101">
        <v>1</v>
      </c>
      <c r="AH101">
        <v>0</v>
      </c>
      <c r="AI101">
        <v>0</v>
      </c>
      <c r="AJ101">
        <v>0</v>
      </c>
      <c r="AK101">
        <v>1</v>
      </c>
      <c r="AL101">
        <v>3.88</v>
      </c>
      <c r="AM101">
        <v>125</v>
      </c>
      <c r="AN101">
        <v>36.6</v>
      </c>
      <c r="AO101">
        <v>10.49</v>
      </c>
      <c r="AP101">
        <v>204</v>
      </c>
      <c r="AQ101">
        <v>340.4</v>
      </c>
      <c r="AR101">
        <v>4.77</v>
      </c>
      <c r="AS101">
        <v>136.5</v>
      </c>
      <c r="AT101">
        <v>6</v>
      </c>
      <c r="AU101">
        <v>5.8</v>
      </c>
      <c r="AV101">
        <v>1.29</v>
      </c>
      <c r="AW101">
        <v>35.74</v>
      </c>
      <c r="AX101">
        <v>4</v>
      </c>
      <c r="AY101">
        <v>140</v>
      </c>
      <c r="AZ101">
        <v>275</v>
      </c>
      <c r="BA101">
        <v>68</v>
      </c>
      <c r="BB101">
        <v>2.94</v>
      </c>
      <c r="BC101">
        <v>0.67</v>
      </c>
      <c r="BD101">
        <v>1.91</v>
      </c>
      <c r="BE101">
        <v>0.8</v>
      </c>
      <c r="BF101">
        <v>31.8</v>
      </c>
      <c r="BG101">
        <v>59.7</v>
      </c>
      <c r="BH101">
        <v>36.3</v>
      </c>
      <c r="BI101">
        <v>37</v>
      </c>
      <c r="BJ101">
        <v>31</v>
      </c>
      <c r="BK101">
        <v>44</v>
      </c>
      <c r="BL101">
        <v>40</v>
      </c>
      <c r="BM101">
        <v>34</v>
      </c>
      <c r="BN101">
        <v>9</v>
      </c>
      <c r="BO101">
        <v>9</v>
      </c>
      <c r="BP101">
        <v>18</v>
      </c>
      <c r="BQ101">
        <v>49</v>
      </c>
      <c r="BR101">
        <v>6.43</v>
      </c>
      <c r="BS101">
        <v>0.99</v>
      </c>
      <c r="BT101">
        <v>0.81</v>
      </c>
      <c r="BU101">
        <v>0.98</v>
      </c>
      <c r="BV101">
        <v>0.51</v>
      </c>
      <c r="BW101">
        <v>0.76</v>
      </c>
      <c r="BX101">
        <v>3.81</v>
      </c>
      <c r="BY101">
        <v>0</v>
      </c>
      <c r="BZ101">
        <v>2.47</v>
      </c>
      <c r="CA101">
        <v>6.43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831</v>
      </c>
      <c r="CK101">
        <v>0</v>
      </c>
      <c r="CL101">
        <v>0</v>
      </c>
      <c r="CM101">
        <v>0</v>
      </c>
      <c r="CN101">
        <v>831</v>
      </c>
      <c r="CO101">
        <v>831</v>
      </c>
      <c r="CP101">
        <v>831</v>
      </c>
    </row>
    <row r="102" spans="1:94">
      <c r="A102">
        <v>101</v>
      </c>
      <c r="B102">
        <v>1</v>
      </c>
      <c r="C102">
        <v>63</v>
      </c>
      <c r="D102">
        <v>160</v>
      </c>
      <c r="E102">
        <v>105</v>
      </c>
      <c r="F102">
        <v>55</v>
      </c>
      <c r="G102">
        <v>92</v>
      </c>
      <c r="H102">
        <v>1</v>
      </c>
      <c r="I102">
        <v>0</v>
      </c>
      <c r="J102">
        <v>1</v>
      </c>
      <c r="K102">
        <v>0</v>
      </c>
      <c r="L102">
        <v>1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0</v>
      </c>
      <c r="T102">
        <v>0</v>
      </c>
      <c r="U102">
        <v>2</v>
      </c>
      <c r="V102">
        <v>0</v>
      </c>
      <c r="W102">
        <v>0</v>
      </c>
      <c r="X102">
        <v>1</v>
      </c>
      <c r="Y102">
        <v>1</v>
      </c>
      <c r="Z102">
        <v>1</v>
      </c>
      <c r="AA102">
        <v>0</v>
      </c>
      <c r="AB102">
        <v>1</v>
      </c>
      <c r="AC102">
        <v>0</v>
      </c>
      <c r="AD102">
        <v>0</v>
      </c>
      <c r="AE102">
        <v>1</v>
      </c>
      <c r="AF102">
        <v>1</v>
      </c>
      <c r="AG102">
        <v>1</v>
      </c>
      <c r="AH102">
        <v>1</v>
      </c>
      <c r="AI102">
        <v>0</v>
      </c>
      <c r="AJ102">
        <v>0</v>
      </c>
      <c r="AK102">
        <v>1</v>
      </c>
      <c r="AL102">
        <v>3.8</v>
      </c>
      <c r="AM102">
        <v>115</v>
      </c>
      <c r="AN102">
        <v>35.4</v>
      </c>
      <c r="AO102">
        <v>8.06</v>
      </c>
      <c r="AP102">
        <v>139</v>
      </c>
      <c r="AQ102">
        <v>5539</v>
      </c>
      <c r="AR102">
        <v>10</v>
      </c>
      <c r="AS102">
        <v>372.8</v>
      </c>
      <c r="AT102">
        <v>7.7</v>
      </c>
      <c r="AU102">
        <v>6.4</v>
      </c>
      <c r="AV102">
        <v>1.69</v>
      </c>
      <c r="AW102">
        <v>79.75</v>
      </c>
      <c r="AX102">
        <v>3.8</v>
      </c>
      <c r="AY102">
        <v>144</v>
      </c>
      <c r="AZ102">
        <v>232</v>
      </c>
      <c r="BA102">
        <v>68</v>
      </c>
      <c r="BB102">
        <v>3.55</v>
      </c>
      <c r="BC102">
        <v>1.16</v>
      </c>
      <c r="BD102">
        <v>2.24</v>
      </c>
      <c r="BE102">
        <v>1.04</v>
      </c>
      <c r="BF102">
        <v>64.7</v>
      </c>
      <c r="BG102">
        <v>328.6</v>
      </c>
      <c r="BH102">
        <v>35.5</v>
      </c>
      <c r="BI102">
        <v>33</v>
      </c>
      <c r="BJ102">
        <v>46</v>
      </c>
      <c r="BK102">
        <v>57</v>
      </c>
      <c r="BL102">
        <v>37</v>
      </c>
      <c r="BM102">
        <v>29</v>
      </c>
      <c r="BN102">
        <v>9</v>
      </c>
      <c r="BO102">
        <v>9</v>
      </c>
      <c r="BP102">
        <v>21</v>
      </c>
      <c r="BQ102">
        <v>30</v>
      </c>
      <c r="BR102">
        <v>3.02</v>
      </c>
      <c r="BS102">
        <v>0.74</v>
      </c>
      <c r="BT102">
        <v>0.46</v>
      </c>
      <c r="BU102">
        <v>1.26</v>
      </c>
      <c r="BV102">
        <v>0.51</v>
      </c>
      <c r="BW102">
        <v>0.96</v>
      </c>
      <c r="BX102">
        <v>3.16</v>
      </c>
      <c r="BY102">
        <v>3.04</v>
      </c>
      <c r="BZ102">
        <v>2.81</v>
      </c>
      <c r="CA102">
        <v>3.02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830</v>
      </c>
      <c r="CK102">
        <v>0</v>
      </c>
      <c r="CL102">
        <v>1</v>
      </c>
      <c r="CM102">
        <v>1</v>
      </c>
      <c r="CN102">
        <v>830</v>
      </c>
      <c r="CO102">
        <v>690</v>
      </c>
      <c r="CP102">
        <v>690</v>
      </c>
    </row>
    <row r="103" spans="1:94">
      <c r="A103">
        <v>102</v>
      </c>
      <c r="B103">
        <v>1</v>
      </c>
      <c r="C103">
        <v>76</v>
      </c>
      <c r="D103">
        <v>82</v>
      </c>
      <c r="E103">
        <v>50</v>
      </c>
      <c r="F103">
        <v>32</v>
      </c>
      <c r="G103">
        <v>80</v>
      </c>
      <c r="H103">
        <v>1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4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1</v>
      </c>
      <c r="AF103">
        <v>1</v>
      </c>
      <c r="AG103">
        <v>1</v>
      </c>
      <c r="AH103">
        <v>1</v>
      </c>
      <c r="AI103">
        <v>0</v>
      </c>
      <c r="AJ103">
        <v>0</v>
      </c>
      <c r="AK103">
        <v>1</v>
      </c>
      <c r="AL103">
        <v>4.09</v>
      </c>
      <c r="AM103">
        <v>130</v>
      </c>
      <c r="AN103">
        <v>37.1</v>
      </c>
      <c r="AO103">
        <v>5.68</v>
      </c>
      <c r="AP103">
        <v>195</v>
      </c>
      <c r="AQ103">
        <v>2486</v>
      </c>
      <c r="AR103">
        <v>10</v>
      </c>
      <c r="AS103">
        <v>481.4</v>
      </c>
      <c r="AT103">
        <v>6.5</v>
      </c>
      <c r="AU103">
        <v>6.1</v>
      </c>
      <c r="AV103">
        <v>2.59</v>
      </c>
      <c r="AW103">
        <v>1.02</v>
      </c>
      <c r="AX103">
        <v>4.3</v>
      </c>
      <c r="AY103">
        <v>137</v>
      </c>
      <c r="AZ103">
        <v>279</v>
      </c>
      <c r="BA103">
        <v>68</v>
      </c>
      <c r="BB103">
        <v>2.98</v>
      </c>
      <c r="BC103">
        <v>1.18</v>
      </c>
      <c r="BD103">
        <v>1.74</v>
      </c>
      <c r="BE103">
        <v>0.88</v>
      </c>
      <c r="BF103">
        <v>112.2</v>
      </c>
      <c r="BG103">
        <v>409</v>
      </c>
      <c r="BH103">
        <v>37.7</v>
      </c>
      <c r="BI103">
        <v>34</v>
      </c>
      <c r="BJ103">
        <v>30</v>
      </c>
      <c r="BK103">
        <v>50</v>
      </c>
      <c r="BL103">
        <v>46</v>
      </c>
      <c r="BM103">
        <v>42</v>
      </c>
      <c r="BN103">
        <v>9</v>
      </c>
      <c r="BO103">
        <v>9</v>
      </c>
      <c r="BP103">
        <v>16</v>
      </c>
      <c r="BQ103">
        <v>45</v>
      </c>
      <c r="BR103">
        <v>5.46</v>
      </c>
      <c r="BS103">
        <v>0.48</v>
      </c>
      <c r="BT103">
        <v>0.57</v>
      </c>
      <c r="BU103">
        <v>0.8</v>
      </c>
      <c r="BV103">
        <v>0.41</v>
      </c>
      <c r="BW103">
        <v>0.75</v>
      </c>
      <c r="BX103">
        <v>3</v>
      </c>
      <c r="BY103">
        <v>0</v>
      </c>
      <c r="BZ103">
        <v>2.5</v>
      </c>
      <c r="CA103">
        <v>5.46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829</v>
      </c>
      <c r="CK103">
        <v>0</v>
      </c>
      <c r="CL103">
        <v>0</v>
      </c>
      <c r="CM103">
        <v>0</v>
      </c>
      <c r="CN103">
        <v>829</v>
      </c>
      <c r="CO103">
        <v>829</v>
      </c>
      <c r="CP103">
        <v>829</v>
      </c>
    </row>
    <row r="104" spans="1:94">
      <c r="A104">
        <v>103</v>
      </c>
      <c r="B104">
        <v>0</v>
      </c>
      <c r="C104">
        <v>84</v>
      </c>
      <c r="D104">
        <v>103</v>
      </c>
      <c r="E104">
        <v>65</v>
      </c>
      <c r="F104">
        <v>38</v>
      </c>
      <c r="G104">
        <v>78</v>
      </c>
      <c r="H104">
        <v>1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1</v>
      </c>
      <c r="AH104">
        <v>1</v>
      </c>
      <c r="AI104">
        <v>0</v>
      </c>
      <c r="AJ104">
        <v>0</v>
      </c>
      <c r="AK104">
        <v>0</v>
      </c>
      <c r="AL104">
        <v>4.12</v>
      </c>
      <c r="AM104">
        <v>131</v>
      </c>
      <c r="AN104">
        <v>39.6</v>
      </c>
      <c r="AO104">
        <v>9.75</v>
      </c>
      <c r="AP104">
        <v>141</v>
      </c>
      <c r="AQ104">
        <v>573.7</v>
      </c>
      <c r="AR104">
        <v>7.49</v>
      </c>
      <c r="AS104">
        <v>273.8</v>
      </c>
      <c r="AT104">
        <v>8.8</v>
      </c>
      <c r="AU104">
        <v>5.8</v>
      </c>
      <c r="AV104">
        <v>1.69</v>
      </c>
      <c r="AW104">
        <v>0.76</v>
      </c>
      <c r="AX104">
        <v>3.7</v>
      </c>
      <c r="AY104">
        <v>143</v>
      </c>
      <c r="AZ104">
        <v>334</v>
      </c>
      <c r="BA104">
        <v>63</v>
      </c>
      <c r="BB104">
        <v>3.66</v>
      </c>
      <c r="BC104">
        <v>0.91</v>
      </c>
      <c r="BD104">
        <v>1.96</v>
      </c>
      <c r="BE104">
        <v>1.52</v>
      </c>
      <c r="BF104">
        <v>44.9</v>
      </c>
      <c r="BG104">
        <v>233</v>
      </c>
      <c r="BH104">
        <v>40.1</v>
      </c>
      <c r="BI104">
        <v>34</v>
      </c>
      <c r="BJ104">
        <v>36</v>
      </c>
      <c r="BK104">
        <v>49</v>
      </c>
      <c r="BL104">
        <v>37</v>
      </c>
      <c r="BM104">
        <v>32</v>
      </c>
      <c r="BN104">
        <v>10</v>
      </c>
      <c r="BO104">
        <v>10</v>
      </c>
      <c r="BP104">
        <v>23</v>
      </c>
      <c r="BQ104">
        <v>50</v>
      </c>
      <c r="BR104">
        <v>6.78</v>
      </c>
      <c r="BS104">
        <v>0.75</v>
      </c>
      <c r="BT104">
        <v>0.89</v>
      </c>
      <c r="BU104">
        <v>1.19</v>
      </c>
      <c r="BV104">
        <v>0.56</v>
      </c>
      <c r="BW104">
        <v>0.84</v>
      </c>
      <c r="BX104">
        <v>3.67</v>
      </c>
      <c r="BY104">
        <v>2.86</v>
      </c>
      <c r="BZ104">
        <v>2.64</v>
      </c>
      <c r="CA104">
        <v>6.14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828</v>
      </c>
      <c r="CK104">
        <v>0</v>
      </c>
      <c r="CL104">
        <v>1</v>
      </c>
      <c r="CM104">
        <v>1</v>
      </c>
      <c r="CN104">
        <v>828</v>
      </c>
      <c r="CO104">
        <v>760</v>
      </c>
      <c r="CP104">
        <v>760</v>
      </c>
    </row>
    <row r="105" spans="1:94">
      <c r="A105">
        <v>104</v>
      </c>
      <c r="B105">
        <v>1</v>
      </c>
      <c r="C105">
        <v>68</v>
      </c>
      <c r="D105">
        <v>125</v>
      </c>
      <c r="E105">
        <v>70</v>
      </c>
      <c r="F105">
        <v>55</v>
      </c>
      <c r="G105">
        <v>42</v>
      </c>
      <c r="H105">
        <v>0</v>
      </c>
      <c r="I105">
        <v>0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1</v>
      </c>
      <c r="V105">
        <v>0</v>
      </c>
      <c r="W105">
        <v>0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1</v>
      </c>
      <c r="AE105">
        <v>1</v>
      </c>
      <c r="AF105">
        <v>1</v>
      </c>
      <c r="AG105">
        <v>1</v>
      </c>
      <c r="AH105">
        <v>0</v>
      </c>
      <c r="AI105">
        <v>0</v>
      </c>
      <c r="AJ105">
        <v>0</v>
      </c>
      <c r="AK105">
        <v>1</v>
      </c>
      <c r="AL105">
        <v>4.69</v>
      </c>
      <c r="AM105">
        <v>140</v>
      </c>
      <c r="AN105">
        <v>38.7</v>
      </c>
      <c r="AO105">
        <v>7.3</v>
      </c>
      <c r="AP105">
        <v>125</v>
      </c>
      <c r="AQ105">
        <v>1256</v>
      </c>
      <c r="AR105">
        <v>6.08</v>
      </c>
      <c r="AS105">
        <v>98.5</v>
      </c>
      <c r="AT105">
        <v>20.8</v>
      </c>
      <c r="AU105">
        <v>10.2</v>
      </c>
      <c r="AV105">
        <v>1.46</v>
      </c>
      <c r="AW105">
        <v>33.27</v>
      </c>
      <c r="AX105">
        <v>4.5</v>
      </c>
      <c r="AY105">
        <v>134</v>
      </c>
      <c r="AZ105">
        <v>286</v>
      </c>
      <c r="BA105">
        <v>95</v>
      </c>
      <c r="BB105">
        <v>2.42</v>
      </c>
      <c r="BC105">
        <v>2.07</v>
      </c>
      <c r="BD105">
        <v>1.18</v>
      </c>
      <c r="BE105">
        <v>0.69</v>
      </c>
      <c r="BF105">
        <v>51.3</v>
      </c>
      <c r="BG105">
        <v>181.4</v>
      </c>
      <c r="BH105">
        <v>36.5</v>
      </c>
      <c r="BI105">
        <v>32</v>
      </c>
      <c r="BJ105">
        <v>40</v>
      </c>
      <c r="BK105">
        <v>52</v>
      </c>
      <c r="BL105">
        <v>37</v>
      </c>
      <c r="BM105">
        <v>36</v>
      </c>
      <c r="BN105">
        <v>10</v>
      </c>
      <c r="BO105">
        <v>10</v>
      </c>
      <c r="BP105">
        <v>20</v>
      </c>
      <c r="BQ105">
        <v>55</v>
      </c>
      <c r="BR105">
        <v>5.9</v>
      </c>
      <c r="BS105">
        <v>0.92</v>
      </c>
      <c r="BT105">
        <v>1.16</v>
      </c>
      <c r="BU105">
        <v>1</v>
      </c>
      <c r="BV105">
        <v>0.5</v>
      </c>
      <c r="BW105">
        <v>1.02</v>
      </c>
      <c r="BX105">
        <v>3.76</v>
      </c>
      <c r="BY105">
        <v>2</v>
      </c>
      <c r="BZ105">
        <v>2.16</v>
      </c>
      <c r="CA105">
        <v>5.9</v>
      </c>
      <c r="CB105">
        <v>1</v>
      </c>
      <c r="CC105">
        <v>0</v>
      </c>
      <c r="CD105">
        <v>0</v>
      </c>
      <c r="CE105">
        <v>1</v>
      </c>
      <c r="CF105">
        <v>0</v>
      </c>
      <c r="CG105">
        <v>0</v>
      </c>
      <c r="CH105">
        <v>1</v>
      </c>
      <c r="CI105">
        <v>0</v>
      </c>
      <c r="CJ105">
        <v>827</v>
      </c>
      <c r="CK105">
        <v>0</v>
      </c>
      <c r="CL105">
        <v>0</v>
      </c>
      <c r="CM105">
        <v>0</v>
      </c>
      <c r="CN105">
        <v>827</v>
      </c>
      <c r="CO105">
        <v>827</v>
      </c>
      <c r="CP105">
        <v>827</v>
      </c>
    </row>
    <row r="106" spans="1:94">
      <c r="A106">
        <v>105</v>
      </c>
      <c r="B106">
        <v>1</v>
      </c>
      <c r="C106">
        <v>52</v>
      </c>
      <c r="D106">
        <v>133</v>
      </c>
      <c r="E106">
        <v>99</v>
      </c>
      <c r="F106">
        <v>34</v>
      </c>
      <c r="G106">
        <v>73</v>
      </c>
      <c r="H106">
        <v>1</v>
      </c>
      <c r="I106">
        <v>1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1</v>
      </c>
      <c r="X106">
        <v>1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1</v>
      </c>
      <c r="AF106">
        <v>1</v>
      </c>
      <c r="AG106">
        <v>1</v>
      </c>
      <c r="AH106">
        <v>0</v>
      </c>
      <c r="AI106">
        <v>0</v>
      </c>
      <c r="AJ106">
        <v>0</v>
      </c>
      <c r="AK106">
        <v>1</v>
      </c>
      <c r="AL106">
        <v>4.78</v>
      </c>
      <c r="AM106">
        <v>144</v>
      </c>
      <c r="AN106">
        <v>42.2</v>
      </c>
      <c r="AO106">
        <v>11.66</v>
      </c>
      <c r="AP106">
        <v>158</v>
      </c>
      <c r="AQ106">
        <v>516.7</v>
      </c>
      <c r="AR106">
        <v>1.84</v>
      </c>
      <c r="AS106">
        <v>94.3</v>
      </c>
      <c r="AT106">
        <v>5.5</v>
      </c>
      <c r="AU106">
        <v>6.3</v>
      </c>
      <c r="AV106">
        <v>1.69</v>
      </c>
      <c r="AW106">
        <v>3.61</v>
      </c>
      <c r="AX106">
        <v>3.8</v>
      </c>
      <c r="AY106">
        <v>140</v>
      </c>
      <c r="AZ106">
        <v>313</v>
      </c>
      <c r="BA106">
        <v>56</v>
      </c>
      <c r="BB106">
        <v>5.08</v>
      </c>
      <c r="BC106">
        <v>2.42</v>
      </c>
      <c r="BD106">
        <v>3.22</v>
      </c>
      <c r="BE106">
        <v>1.02</v>
      </c>
      <c r="BF106">
        <v>29.9</v>
      </c>
      <c r="BG106">
        <v>121.7</v>
      </c>
      <c r="BH106">
        <v>41</v>
      </c>
      <c r="BI106">
        <v>33</v>
      </c>
      <c r="BJ106">
        <v>32</v>
      </c>
      <c r="BK106">
        <v>49</v>
      </c>
      <c r="BL106">
        <v>33</v>
      </c>
      <c r="BM106">
        <v>34</v>
      </c>
      <c r="BN106">
        <v>9</v>
      </c>
      <c r="BO106">
        <v>9</v>
      </c>
      <c r="BP106">
        <v>22</v>
      </c>
      <c r="BQ106">
        <v>56</v>
      </c>
      <c r="BR106">
        <v>5.71</v>
      </c>
      <c r="BS106">
        <v>0.71</v>
      </c>
      <c r="BT106">
        <v>0.8</v>
      </c>
      <c r="BU106">
        <v>1.06</v>
      </c>
      <c r="BV106">
        <v>0.71</v>
      </c>
      <c r="BW106">
        <v>0.79</v>
      </c>
      <c r="BX106">
        <v>2.45</v>
      </c>
      <c r="BY106">
        <v>0</v>
      </c>
      <c r="BZ106">
        <v>2.08</v>
      </c>
      <c r="CA106">
        <v>5.71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827</v>
      </c>
      <c r="CK106">
        <v>1</v>
      </c>
      <c r="CL106">
        <v>0</v>
      </c>
      <c r="CM106">
        <v>1</v>
      </c>
      <c r="CN106">
        <v>333</v>
      </c>
      <c r="CO106">
        <v>827</v>
      </c>
      <c r="CP106">
        <v>333</v>
      </c>
    </row>
    <row r="107" spans="1:94">
      <c r="A107">
        <v>106</v>
      </c>
      <c r="B107">
        <v>0</v>
      </c>
      <c r="C107">
        <v>84</v>
      </c>
      <c r="D107">
        <v>180</v>
      </c>
      <c r="E107">
        <v>92</v>
      </c>
      <c r="F107">
        <v>88</v>
      </c>
      <c r="G107">
        <v>90</v>
      </c>
      <c r="H107">
        <v>0</v>
      </c>
      <c r="I107">
        <v>0</v>
      </c>
      <c r="J107">
        <v>1</v>
      </c>
      <c r="K107">
        <v>1</v>
      </c>
      <c r="L107">
        <v>1</v>
      </c>
      <c r="M107">
        <v>0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2</v>
      </c>
      <c r="V107">
        <v>0</v>
      </c>
      <c r="W107">
        <v>1</v>
      </c>
      <c r="X107">
        <v>1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1</v>
      </c>
      <c r="AF107">
        <v>1</v>
      </c>
      <c r="AG107">
        <v>1</v>
      </c>
      <c r="AH107">
        <v>0</v>
      </c>
      <c r="AI107">
        <v>0</v>
      </c>
      <c r="AJ107">
        <v>0</v>
      </c>
      <c r="AK107">
        <v>1</v>
      </c>
      <c r="AL107">
        <v>5.01</v>
      </c>
      <c r="AM107">
        <v>141</v>
      </c>
      <c r="AN107">
        <v>44.7</v>
      </c>
      <c r="AO107">
        <v>8.29</v>
      </c>
      <c r="AP107">
        <v>224</v>
      </c>
      <c r="AQ107">
        <v>283.4</v>
      </c>
      <c r="AR107">
        <v>1.2</v>
      </c>
      <c r="AS107">
        <v>53.1</v>
      </c>
      <c r="AT107">
        <v>6</v>
      </c>
      <c r="AU107">
        <v>5.6</v>
      </c>
      <c r="AV107">
        <v>3.16</v>
      </c>
      <c r="AW107">
        <v>67.15</v>
      </c>
      <c r="AX107">
        <v>3.5</v>
      </c>
      <c r="AY107">
        <v>145</v>
      </c>
      <c r="AZ107">
        <v>241</v>
      </c>
      <c r="BA107">
        <v>58</v>
      </c>
      <c r="BB107">
        <v>5.42</v>
      </c>
      <c r="BC107">
        <v>1.74</v>
      </c>
      <c r="BD107">
        <v>3.56</v>
      </c>
      <c r="BE107">
        <v>1.42</v>
      </c>
      <c r="BF107">
        <v>12.1</v>
      </c>
      <c r="BG107">
        <v>46.8</v>
      </c>
      <c r="BH107">
        <v>35.9</v>
      </c>
      <c r="BI107">
        <v>36</v>
      </c>
      <c r="BJ107">
        <v>36</v>
      </c>
      <c r="BK107">
        <v>45</v>
      </c>
      <c r="BL107">
        <v>33</v>
      </c>
      <c r="BM107">
        <v>34</v>
      </c>
      <c r="BN107">
        <v>10</v>
      </c>
      <c r="BO107">
        <v>10</v>
      </c>
      <c r="BP107">
        <v>22</v>
      </c>
      <c r="BQ107">
        <v>48</v>
      </c>
      <c r="BR107">
        <v>7.5</v>
      </c>
      <c r="BS107">
        <v>0.79</v>
      </c>
      <c r="BT107">
        <v>1.09</v>
      </c>
      <c r="BU107">
        <v>1.78</v>
      </c>
      <c r="BV107">
        <v>0.71</v>
      </c>
      <c r="BW107">
        <v>1.07</v>
      </c>
      <c r="BX107">
        <v>3.68</v>
      </c>
      <c r="BY107">
        <v>0</v>
      </c>
      <c r="BZ107">
        <v>2.9</v>
      </c>
      <c r="CA107">
        <v>4.68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826</v>
      </c>
      <c r="CK107">
        <v>0</v>
      </c>
      <c r="CL107">
        <v>0</v>
      </c>
      <c r="CM107">
        <v>0</v>
      </c>
      <c r="CN107">
        <v>826</v>
      </c>
      <c r="CO107">
        <v>826</v>
      </c>
      <c r="CP107">
        <v>826</v>
      </c>
    </row>
    <row r="108" spans="1:94">
      <c r="A108">
        <v>107</v>
      </c>
      <c r="B108">
        <v>1</v>
      </c>
      <c r="C108">
        <v>33</v>
      </c>
      <c r="D108">
        <v>140</v>
      </c>
      <c r="E108">
        <v>74</v>
      </c>
      <c r="F108">
        <v>66</v>
      </c>
      <c r="G108">
        <v>7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</v>
      </c>
      <c r="V108">
        <v>0</v>
      </c>
      <c r="W108">
        <v>1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1</v>
      </c>
      <c r="AL108">
        <v>4</v>
      </c>
      <c r="AM108">
        <v>123</v>
      </c>
      <c r="AN108">
        <v>35.7</v>
      </c>
      <c r="AO108">
        <v>10.96</v>
      </c>
      <c r="AP108">
        <v>178</v>
      </c>
      <c r="AQ108">
        <v>20</v>
      </c>
      <c r="AR108">
        <v>8.07</v>
      </c>
      <c r="AS108">
        <v>512.9</v>
      </c>
      <c r="AT108">
        <v>5.19</v>
      </c>
      <c r="AU108">
        <v>5.9</v>
      </c>
      <c r="AV108">
        <v>0.92</v>
      </c>
      <c r="AW108">
        <v>13.12</v>
      </c>
      <c r="AX108">
        <v>4.04</v>
      </c>
      <c r="AY108">
        <v>137.6</v>
      </c>
      <c r="AZ108">
        <v>348</v>
      </c>
      <c r="BA108">
        <v>81</v>
      </c>
      <c r="BB108">
        <v>4.41</v>
      </c>
      <c r="BC108">
        <v>1.86</v>
      </c>
      <c r="BD108">
        <v>3.01</v>
      </c>
      <c r="BE108">
        <v>0.98</v>
      </c>
      <c r="BF108">
        <v>76.1</v>
      </c>
      <c r="BG108">
        <v>236.1</v>
      </c>
      <c r="BH108">
        <v>41.5</v>
      </c>
      <c r="BI108">
        <v>26</v>
      </c>
      <c r="BJ108">
        <v>33</v>
      </c>
      <c r="BK108">
        <v>50</v>
      </c>
      <c r="BL108">
        <v>32</v>
      </c>
      <c r="BM108">
        <v>31</v>
      </c>
      <c r="BN108">
        <v>10</v>
      </c>
      <c r="BO108">
        <v>10</v>
      </c>
      <c r="BP108">
        <v>22</v>
      </c>
      <c r="BQ108">
        <v>49</v>
      </c>
      <c r="BR108">
        <v>8.42</v>
      </c>
      <c r="BS108">
        <v>0.45</v>
      </c>
      <c r="BT108">
        <v>0.59</v>
      </c>
      <c r="BU108">
        <v>0.93</v>
      </c>
      <c r="BV108">
        <v>0.6</v>
      </c>
      <c r="BW108">
        <v>0.88</v>
      </c>
      <c r="BX108">
        <v>2</v>
      </c>
      <c r="BY108">
        <v>0</v>
      </c>
      <c r="BZ108">
        <v>0</v>
      </c>
      <c r="CA108">
        <v>7.74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826</v>
      </c>
      <c r="CK108">
        <v>0</v>
      </c>
      <c r="CL108">
        <v>0</v>
      </c>
      <c r="CM108">
        <v>0</v>
      </c>
      <c r="CN108">
        <v>826</v>
      </c>
      <c r="CO108">
        <v>826</v>
      </c>
      <c r="CP108">
        <v>826</v>
      </c>
    </row>
    <row r="109" spans="1:94">
      <c r="A109">
        <v>108</v>
      </c>
      <c r="B109">
        <v>1</v>
      </c>
      <c r="C109">
        <v>50</v>
      </c>
      <c r="D109">
        <v>100</v>
      </c>
      <c r="E109">
        <v>65</v>
      </c>
      <c r="F109">
        <v>35</v>
      </c>
      <c r="G109">
        <v>91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2</v>
      </c>
      <c r="V109">
        <v>0</v>
      </c>
      <c r="W109">
        <v>1</v>
      </c>
      <c r="X109">
        <v>1</v>
      </c>
      <c r="Y109">
        <v>0</v>
      </c>
      <c r="Z109">
        <v>0</v>
      </c>
      <c r="AA109">
        <v>0</v>
      </c>
      <c r="AB109">
        <v>1</v>
      </c>
      <c r="AC109">
        <v>0</v>
      </c>
      <c r="AD109">
        <v>0</v>
      </c>
      <c r="AE109">
        <v>1</v>
      </c>
      <c r="AF109">
        <v>1</v>
      </c>
      <c r="AG109">
        <v>1</v>
      </c>
      <c r="AH109">
        <v>1</v>
      </c>
      <c r="AI109">
        <v>0</v>
      </c>
      <c r="AJ109">
        <v>0</v>
      </c>
      <c r="AK109">
        <v>0</v>
      </c>
      <c r="AL109">
        <v>4.47</v>
      </c>
      <c r="AM109">
        <v>133</v>
      </c>
      <c r="AN109">
        <v>41</v>
      </c>
      <c r="AO109">
        <v>10.54</v>
      </c>
      <c r="AP109">
        <v>109</v>
      </c>
      <c r="AQ109">
        <v>831.4</v>
      </c>
      <c r="AR109">
        <v>10</v>
      </c>
      <c r="AS109">
        <v>98.1</v>
      </c>
      <c r="AT109">
        <v>8.8</v>
      </c>
      <c r="AU109">
        <v>5.6</v>
      </c>
      <c r="AV109">
        <v>1.59</v>
      </c>
      <c r="AW109">
        <v>85.59</v>
      </c>
      <c r="AX109">
        <v>3.5</v>
      </c>
      <c r="AY109">
        <v>145</v>
      </c>
      <c r="AZ109">
        <v>395</v>
      </c>
      <c r="BA109">
        <v>70</v>
      </c>
      <c r="BB109">
        <v>3.8</v>
      </c>
      <c r="BC109">
        <v>1.46</v>
      </c>
      <c r="BD109">
        <v>2.07</v>
      </c>
      <c r="BE109">
        <v>1.18</v>
      </c>
      <c r="BF109">
        <v>118.2</v>
      </c>
      <c r="BG109">
        <v>499.9</v>
      </c>
      <c r="BH109">
        <v>43.9</v>
      </c>
      <c r="BI109">
        <v>33</v>
      </c>
      <c r="BJ109">
        <v>40</v>
      </c>
      <c r="BK109">
        <v>48</v>
      </c>
      <c r="BL109">
        <v>38</v>
      </c>
      <c r="BM109">
        <v>35</v>
      </c>
      <c r="BN109">
        <v>10</v>
      </c>
      <c r="BO109">
        <v>10</v>
      </c>
      <c r="BP109">
        <v>20</v>
      </c>
      <c r="BQ109">
        <v>42</v>
      </c>
      <c r="BR109">
        <v>6.49</v>
      </c>
      <c r="BS109">
        <v>0.85</v>
      </c>
      <c r="BT109">
        <v>0.63</v>
      </c>
      <c r="BU109">
        <v>1.03</v>
      </c>
      <c r="BV109">
        <v>0.49</v>
      </c>
      <c r="BW109">
        <v>0.79</v>
      </c>
      <c r="BX109">
        <v>4.09</v>
      </c>
      <c r="BY109">
        <v>2.1</v>
      </c>
      <c r="BZ109">
        <v>2.2</v>
      </c>
      <c r="CA109">
        <v>6.49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1</v>
      </c>
      <c r="CH109">
        <v>0</v>
      </c>
      <c r="CI109">
        <v>0</v>
      </c>
      <c r="CJ109">
        <v>826</v>
      </c>
      <c r="CK109">
        <v>1</v>
      </c>
      <c r="CL109">
        <v>0</v>
      </c>
      <c r="CM109">
        <v>1</v>
      </c>
      <c r="CN109">
        <v>148</v>
      </c>
      <c r="CO109">
        <v>826</v>
      </c>
      <c r="CP109">
        <v>148</v>
      </c>
    </row>
    <row r="110" spans="1:94">
      <c r="A110">
        <v>109</v>
      </c>
      <c r="B110">
        <v>1</v>
      </c>
      <c r="C110">
        <v>58</v>
      </c>
      <c r="D110">
        <v>127</v>
      </c>
      <c r="E110">
        <v>71</v>
      </c>
      <c r="F110">
        <v>56</v>
      </c>
      <c r="G110">
        <v>80</v>
      </c>
      <c r="H110">
        <v>1</v>
      </c>
      <c r="I110">
        <v>1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2</v>
      </c>
      <c r="V110">
        <v>0</v>
      </c>
      <c r="W110">
        <v>1</v>
      </c>
      <c r="X110">
        <v>1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1</v>
      </c>
      <c r="AE110">
        <v>1</v>
      </c>
      <c r="AF110">
        <v>1</v>
      </c>
      <c r="AG110">
        <v>1</v>
      </c>
      <c r="AH110">
        <v>0</v>
      </c>
      <c r="AI110">
        <v>0</v>
      </c>
      <c r="AJ110">
        <v>0</v>
      </c>
      <c r="AK110">
        <v>1</v>
      </c>
      <c r="AL110">
        <v>5.14</v>
      </c>
      <c r="AM110">
        <v>175</v>
      </c>
      <c r="AN110">
        <v>48.1</v>
      </c>
      <c r="AO110">
        <v>15.38</v>
      </c>
      <c r="AP110">
        <v>173</v>
      </c>
      <c r="AQ110">
        <v>2049</v>
      </c>
      <c r="AR110">
        <v>9.15</v>
      </c>
      <c r="AS110">
        <v>94.5</v>
      </c>
      <c r="AT110">
        <v>7.45</v>
      </c>
      <c r="AU110">
        <v>7.8</v>
      </c>
      <c r="AV110">
        <v>1.76</v>
      </c>
      <c r="AW110">
        <v>78.54</v>
      </c>
      <c r="AX110">
        <v>3.81</v>
      </c>
      <c r="AY110">
        <v>135.6</v>
      </c>
      <c r="AZ110">
        <v>213</v>
      </c>
      <c r="BA110">
        <v>60</v>
      </c>
      <c r="BB110">
        <v>4.2</v>
      </c>
      <c r="BC110">
        <v>2.76</v>
      </c>
      <c r="BD110">
        <v>2.59</v>
      </c>
      <c r="BE110">
        <v>0.86</v>
      </c>
      <c r="BF110">
        <v>29</v>
      </c>
      <c r="BG110">
        <v>56</v>
      </c>
      <c r="BH110">
        <v>39.7</v>
      </c>
      <c r="BI110">
        <v>28</v>
      </c>
      <c r="BJ110">
        <v>31</v>
      </c>
      <c r="BK110">
        <v>43</v>
      </c>
      <c r="BL110">
        <v>32</v>
      </c>
      <c r="BM110">
        <v>30</v>
      </c>
      <c r="BN110">
        <v>11</v>
      </c>
      <c r="BO110">
        <v>10</v>
      </c>
      <c r="BP110">
        <v>19</v>
      </c>
      <c r="BQ110">
        <v>47</v>
      </c>
      <c r="BR110">
        <v>4.87</v>
      </c>
      <c r="BS110">
        <v>0.66</v>
      </c>
      <c r="BT110">
        <v>0.77</v>
      </c>
      <c r="BU110">
        <v>0.84</v>
      </c>
      <c r="BV110">
        <v>0.75</v>
      </c>
      <c r="BW110">
        <v>0.72</v>
      </c>
      <c r="BX110">
        <v>2</v>
      </c>
      <c r="BY110">
        <v>0</v>
      </c>
      <c r="BZ110">
        <v>0</v>
      </c>
      <c r="CA110">
        <v>4.87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825</v>
      </c>
      <c r="CK110">
        <v>0</v>
      </c>
      <c r="CL110">
        <v>0</v>
      </c>
      <c r="CM110">
        <v>0</v>
      </c>
      <c r="CN110">
        <v>825</v>
      </c>
      <c r="CO110">
        <v>825</v>
      </c>
      <c r="CP110">
        <v>825</v>
      </c>
    </row>
    <row r="111" spans="1:94">
      <c r="A111">
        <v>110</v>
      </c>
      <c r="B111">
        <v>1</v>
      </c>
      <c r="C111">
        <v>78</v>
      </c>
      <c r="D111">
        <v>135</v>
      </c>
      <c r="E111">
        <v>88</v>
      </c>
      <c r="F111">
        <v>57</v>
      </c>
      <c r="G111">
        <v>99</v>
      </c>
      <c r="H111">
        <v>1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1</v>
      </c>
      <c r="V111">
        <v>0</v>
      </c>
      <c r="W111">
        <v>1</v>
      </c>
      <c r="X111">
        <v>1</v>
      </c>
      <c r="Y111">
        <v>0</v>
      </c>
      <c r="Z111">
        <v>0</v>
      </c>
      <c r="AA111">
        <v>0</v>
      </c>
      <c r="AB111">
        <v>1</v>
      </c>
      <c r="AC111">
        <v>0</v>
      </c>
      <c r="AD111">
        <v>0</v>
      </c>
      <c r="AE111">
        <v>1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1</v>
      </c>
      <c r="AL111">
        <v>3.86</v>
      </c>
      <c r="AM111">
        <v>117</v>
      </c>
      <c r="AN111">
        <v>37.2</v>
      </c>
      <c r="AO111">
        <v>5.97</v>
      </c>
      <c r="AP111">
        <v>152</v>
      </c>
      <c r="AQ111">
        <v>5775</v>
      </c>
      <c r="AR111">
        <v>6.61</v>
      </c>
      <c r="AS111">
        <v>252.3</v>
      </c>
      <c r="AT111">
        <v>9.56</v>
      </c>
      <c r="AU111">
        <v>5.8</v>
      </c>
      <c r="AV111">
        <v>1.95</v>
      </c>
      <c r="AW111">
        <v>66.98</v>
      </c>
      <c r="AX111">
        <v>3.48</v>
      </c>
      <c r="AY111">
        <v>139.3</v>
      </c>
      <c r="AZ111">
        <v>467</v>
      </c>
      <c r="BA111">
        <v>119</v>
      </c>
      <c r="BB111">
        <v>3.95</v>
      </c>
      <c r="BC111">
        <v>1.73</v>
      </c>
      <c r="BD111">
        <v>2.79</v>
      </c>
      <c r="BE111">
        <v>0.69</v>
      </c>
      <c r="BF111">
        <v>40.7</v>
      </c>
      <c r="BG111">
        <v>243.4</v>
      </c>
      <c r="BH111">
        <v>38.6</v>
      </c>
      <c r="BI111">
        <v>32</v>
      </c>
      <c r="BJ111">
        <v>40</v>
      </c>
      <c r="BK111">
        <v>51</v>
      </c>
      <c r="BL111">
        <v>35</v>
      </c>
      <c r="BM111">
        <v>31</v>
      </c>
      <c r="BN111">
        <v>12</v>
      </c>
      <c r="BO111">
        <v>12</v>
      </c>
      <c r="BP111">
        <v>23</v>
      </c>
      <c r="BQ111">
        <v>40</v>
      </c>
      <c r="BR111">
        <v>3.91</v>
      </c>
      <c r="BS111">
        <v>0.74</v>
      </c>
      <c r="BT111">
        <v>1.03</v>
      </c>
      <c r="BU111">
        <v>0.88</v>
      </c>
      <c r="BV111">
        <v>0.58</v>
      </c>
      <c r="BW111">
        <v>0.93</v>
      </c>
      <c r="BX111">
        <v>3.24</v>
      </c>
      <c r="BY111">
        <v>3.16</v>
      </c>
      <c r="BZ111">
        <v>0</v>
      </c>
      <c r="CA111">
        <v>3.91</v>
      </c>
      <c r="CB111">
        <v>1</v>
      </c>
      <c r="CC111">
        <v>0</v>
      </c>
      <c r="CD111">
        <v>1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824</v>
      </c>
      <c r="CK111">
        <v>0</v>
      </c>
      <c r="CL111">
        <v>0</v>
      </c>
      <c r="CM111">
        <v>0</v>
      </c>
      <c r="CN111">
        <v>824</v>
      </c>
      <c r="CO111">
        <v>824</v>
      </c>
      <c r="CP111">
        <v>824</v>
      </c>
    </row>
    <row r="112" spans="1:94">
      <c r="A112">
        <v>111</v>
      </c>
      <c r="B112">
        <v>1</v>
      </c>
      <c r="C112">
        <v>70</v>
      </c>
      <c r="D112">
        <v>140</v>
      </c>
      <c r="E112">
        <v>80</v>
      </c>
      <c r="F112">
        <v>60</v>
      </c>
      <c r="G112">
        <v>80</v>
      </c>
      <c r="H112">
        <v>1</v>
      </c>
      <c r="I112">
        <v>0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2</v>
      </c>
      <c r="V112">
        <v>0</v>
      </c>
      <c r="W112">
        <v>1</v>
      </c>
      <c r="X112">
        <v>1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1</v>
      </c>
      <c r="AF112">
        <v>1</v>
      </c>
      <c r="AG112">
        <v>1</v>
      </c>
      <c r="AH112">
        <v>0</v>
      </c>
      <c r="AI112">
        <v>0</v>
      </c>
      <c r="AJ112">
        <v>0</v>
      </c>
      <c r="AK112">
        <v>1</v>
      </c>
      <c r="AL112">
        <v>4.86</v>
      </c>
      <c r="AM112">
        <v>152</v>
      </c>
      <c r="AN112">
        <v>44.7</v>
      </c>
      <c r="AO112">
        <v>6.78</v>
      </c>
      <c r="AP112">
        <v>246</v>
      </c>
      <c r="AQ112">
        <v>22.9</v>
      </c>
      <c r="AR112">
        <v>9.81</v>
      </c>
      <c r="AS112">
        <v>286.4</v>
      </c>
      <c r="AT112">
        <v>11.4</v>
      </c>
      <c r="AU112">
        <v>5.8</v>
      </c>
      <c r="AV112">
        <v>0.69</v>
      </c>
      <c r="AW112">
        <v>25.9</v>
      </c>
      <c r="AX112">
        <v>3.8</v>
      </c>
      <c r="AY112">
        <v>137</v>
      </c>
      <c r="AZ112">
        <v>261</v>
      </c>
      <c r="BA112">
        <v>81</v>
      </c>
      <c r="BB112">
        <v>5.24</v>
      </c>
      <c r="BC112">
        <v>2.35</v>
      </c>
      <c r="BD112">
        <v>3.56</v>
      </c>
      <c r="BE112">
        <v>0.76</v>
      </c>
      <c r="BF112">
        <v>25.8</v>
      </c>
      <c r="BG112">
        <v>26.8</v>
      </c>
      <c r="BH112">
        <v>43.3</v>
      </c>
      <c r="BI112">
        <v>34</v>
      </c>
      <c r="BJ112">
        <v>38</v>
      </c>
      <c r="BK112">
        <v>47</v>
      </c>
      <c r="BL112">
        <v>34</v>
      </c>
      <c r="BM112">
        <v>32</v>
      </c>
      <c r="BN112">
        <v>9</v>
      </c>
      <c r="BO112">
        <v>9</v>
      </c>
      <c r="BP112">
        <v>22</v>
      </c>
      <c r="BQ112">
        <v>55</v>
      </c>
      <c r="BR112">
        <v>3.81</v>
      </c>
      <c r="BS112">
        <v>0.62</v>
      </c>
      <c r="BT112">
        <v>0.84</v>
      </c>
      <c r="BU112">
        <v>1.49</v>
      </c>
      <c r="BV112">
        <v>0.48</v>
      </c>
      <c r="BW112">
        <v>0.85</v>
      </c>
      <c r="BX112">
        <v>2.12</v>
      </c>
      <c r="BY112">
        <v>0</v>
      </c>
      <c r="BZ112">
        <v>2.23</v>
      </c>
      <c r="CA112">
        <v>3.81</v>
      </c>
      <c r="CB112">
        <v>1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824</v>
      </c>
      <c r="CK112">
        <v>0</v>
      </c>
      <c r="CL112">
        <v>0</v>
      </c>
      <c r="CM112">
        <v>0</v>
      </c>
      <c r="CN112">
        <v>824</v>
      </c>
      <c r="CO112">
        <v>824</v>
      </c>
      <c r="CP112">
        <v>824</v>
      </c>
    </row>
    <row r="113" spans="1:94">
      <c r="A113">
        <v>112</v>
      </c>
      <c r="B113">
        <v>1</v>
      </c>
      <c r="C113">
        <v>57</v>
      </c>
      <c r="D113">
        <v>150</v>
      </c>
      <c r="E113">
        <v>90</v>
      </c>
      <c r="F113">
        <v>60</v>
      </c>
      <c r="G113">
        <v>80</v>
      </c>
      <c r="H113">
        <v>1</v>
      </c>
      <c r="I113">
        <v>0</v>
      </c>
      <c r="J113">
        <v>1</v>
      </c>
      <c r="K113">
        <v>0</v>
      </c>
      <c r="L113">
        <v>1</v>
      </c>
      <c r="M113">
        <v>0</v>
      </c>
      <c r="N113">
        <v>1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2</v>
      </c>
      <c r="V113">
        <v>0</v>
      </c>
      <c r="W113">
        <v>1</v>
      </c>
      <c r="X113">
        <v>0</v>
      </c>
      <c r="Y113">
        <v>1</v>
      </c>
      <c r="Z113">
        <v>0</v>
      </c>
      <c r="AA113">
        <v>0</v>
      </c>
      <c r="AB113">
        <v>1</v>
      </c>
      <c r="AC113">
        <v>0</v>
      </c>
      <c r="AD113">
        <v>1</v>
      </c>
      <c r="AE113">
        <v>1</v>
      </c>
      <c r="AF113">
        <v>1</v>
      </c>
      <c r="AG113">
        <v>1</v>
      </c>
      <c r="AH113">
        <v>0</v>
      </c>
      <c r="AI113">
        <v>0</v>
      </c>
      <c r="AJ113">
        <v>0</v>
      </c>
      <c r="AK113">
        <v>1</v>
      </c>
      <c r="AL113">
        <v>4.47</v>
      </c>
      <c r="AM113">
        <v>136</v>
      </c>
      <c r="AN113">
        <v>40.5</v>
      </c>
      <c r="AO113">
        <v>6.64</v>
      </c>
      <c r="AP113">
        <v>190</v>
      </c>
      <c r="AQ113">
        <v>1221</v>
      </c>
      <c r="AR113">
        <v>3.24</v>
      </c>
      <c r="AS113">
        <v>127.1</v>
      </c>
      <c r="AT113">
        <v>12.8</v>
      </c>
      <c r="AU113">
        <v>7.8</v>
      </c>
      <c r="AV113">
        <v>0.03</v>
      </c>
      <c r="AW113">
        <v>6.5</v>
      </c>
      <c r="AX113">
        <v>3.5</v>
      </c>
      <c r="AY113">
        <v>136</v>
      </c>
      <c r="AZ113">
        <v>267</v>
      </c>
      <c r="BA113">
        <v>61</v>
      </c>
      <c r="BB113">
        <v>4.23</v>
      </c>
      <c r="BC113">
        <v>2.84</v>
      </c>
      <c r="BD113">
        <v>2.7</v>
      </c>
      <c r="BE113">
        <v>0.85</v>
      </c>
      <c r="BF113">
        <v>26.3</v>
      </c>
      <c r="BG113">
        <v>72.6</v>
      </c>
      <c r="BH113">
        <v>40.5</v>
      </c>
      <c r="BI113">
        <v>31</v>
      </c>
      <c r="BJ113">
        <v>38</v>
      </c>
      <c r="BK113">
        <v>50</v>
      </c>
      <c r="BL113">
        <v>33</v>
      </c>
      <c r="BM113">
        <v>32</v>
      </c>
      <c r="BN113">
        <v>12</v>
      </c>
      <c r="BO113">
        <v>12</v>
      </c>
      <c r="BP113">
        <v>20</v>
      </c>
      <c r="BQ113">
        <v>60</v>
      </c>
      <c r="BR113">
        <v>4.39</v>
      </c>
      <c r="BS113">
        <v>0.86</v>
      </c>
      <c r="BT113">
        <v>1.29</v>
      </c>
      <c r="BU113">
        <v>1.25</v>
      </c>
      <c r="BV113">
        <v>0.86</v>
      </c>
      <c r="BW113">
        <v>1.12</v>
      </c>
      <c r="BX113">
        <v>2.81</v>
      </c>
      <c r="BY113">
        <v>0</v>
      </c>
      <c r="BZ113">
        <v>2</v>
      </c>
      <c r="CA113">
        <v>4.39</v>
      </c>
      <c r="CB113">
        <v>1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824</v>
      </c>
      <c r="CK113">
        <v>0</v>
      </c>
      <c r="CL113">
        <v>0</v>
      </c>
      <c r="CM113">
        <v>0</v>
      </c>
      <c r="CN113">
        <v>824</v>
      </c>
      <c r="CO113">
        <v>824</v>
      </c>
      <c r="CP113">
        <v>824</v>
      </c>
    </row>
    <row r="114" spans="1:94">
      <c r="A114">
        <v>113</v>
      </c>
      <c r="B114">
        <v>1</v>
      </c>
      <c r="C114">
        <v>55</v>
      </c>
      <c r="D114">
        <v>112</v>
      </c>
      <c r="E114">
        <v>79</v>
      </c>
      <c r="F114">
        <v>33</v>
      </c>
      <c r="G114">
        <v>80</v>
      </c>
      <c r="H114">
        <v>1</v>
      </c>
      <c r="I114">
        <v>0</v>
      </c>
      <c r="J114">
        <v>1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1</v>
      </c>
      <c r="X114">
        <v>1</v>
      </c>
      <c r="Y114">
        <v>0</v>
      </c>
      <c r="Z114">
        <v>0</v>
      </c>
      <c r="AA114">
        <v>0</v>
      </c>
      <c r="AB114">
        <v>1</v>
      </c>
      <c r="AC114">
        <v>0</v>
      </c>
      <c r="AD114">
        <v>0</v>
      </c>
      <c r="AE114">
        <v>1</v>
      </c>
      <c r="AF114">
        <v>1</v>
      </c>
      <c r="AG114">
        <v>1</v>
      </c>
      <c r="AH114">
        <v>0</v>
      </c>
      <c r="AI114">
        <v>0</v>
      </c>
      <c r="AJ114">
        <v>0</v>
      </c>
      <c r="AK114">
        <v>1</v>
      </c>
      <c r="AL114">
        <v>4.36</v>
      </c>
      <c r="AM114">
        <v>144</v>
      </c>
      <c r="AN114">
        <v>42</v>
      </c>
      <c r="AO114">
        <v>6.59</v>
      </c>
      <c r="AP114">
        <v>190</v>
      </c>
      <c r="AQ114">
        <v>23</v>
      </c>
      <c r="AR114">
        <v>4</v>
      </c>
      <c r="AS114">
        <v>271.4</v>
      </c>
      <c r="AT114">
        <v>7.4</v>
      </c>
      <c r="AU114">
        <v>6.3</v>
      </c>
      <c r="AV114">
        <v>1.95</v>
      </c>
      <c r="AW114">
        <v>3.65</v>
      </c>
      <c r="AX114">
        <v>4.1</v>
      </c>
      <c r="AY114">
        <v>135</v>
      </c>
      <c r="AZ114">
        <v>308</v>
      </c>
      <c r="BA114">
        <v>68</v>
      </c>
      <c r="BB114">
        <v>3.43</v>
      </c>
      <c r="BC114">
        <v>3.06</v>
      </c>
      <c r="BD114">
        <v>1.97</v>
      </c>
      <c r="BE114">
        <v>0.63</v>
      </c>
      <c r="BF114">
        <v>44.4</v>
      </c>
      <c r="BG114">
        <v>67.8</v>
      </c>
      <c r="BH114">
        <v>37.3</v>
      </c>
      <c r="BI114">
        <v>34</v>
      </c>
      <c r="BJ114">
        <v>36</v>
      </c>
      <c r="BK114">
        <v>46</v>
      </c>
      <c r="BL114">
        <v>39</v>
      </c>
      <c r="BM114">
        <v>37</v>
      </c>
      <c r="BN114">
        <v>10</v>
      </c>
      <c r="BO114">
        <v>10</v>
      </c>
      <c r="BP114">
        <v>19</v>
      </c>
      <c r="BQ114">
        <v>51</v>
      </c>
      <c r="BR114">
        <v>7.02</v>
      </c>
      <c r="BS114">
        <v>0.84</v>
      </c>
      <c r="BT114">
        <v>1.15</v>
      </c>
      <c r="BU114">
        <v>1.17</v>
      </c>
      <c r="BV114">
        <v>0.48</v>
      </c>
      <c r="BW114">
        <v>0.86</v>
      </c>
      <c r="BX114">
        <v>2.73</v>
      </c>
      <c r="BY114">
        <v>0</v>
      </c>
      <c r="BZ114">
        <v>0</v>
      </c>
      <c r="CA114">
        <v>7.02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823</v>
      </c>
      <c r="CK114">
        <v>0</v>
      </c>
      <c r="CL114">
        <v>0</v>
      </c>
      <c r="CM114">
        <v>0</v>
      </c>
      <c r="CN114">
        <v>823</v>
      </c>
      <c r="CO114">
        <v>823</v>
      </c>
      <c r="CP114">
        <v>823</v>
      </c>
    </row>
    <row r="115" spans="1:94">
      <c r="A115">
        <v>114</v>
      </c>
      <c r="B115">
        <v>1</v>
      </c>
      <c r="C115">
        <v>83</v>
      </c>
      <c r="D115">
        <v>90</v>
      </c>
      <c r="E115">
        <v>50</v>
      </c>
      <c r="F115">
        <v>40</v>
      </c>
      <c r="G115">
        <v>80</v>
      </c>
      <c r="H115">
        <v>1</v>
      </c>
      <c r="I115">
        <v>0</v>
      </c>
      <c r="J115">
        <v>1</v>
      </c>
      <c r="K115">
        <v>0</v>
      </c>
      <c r="L115">
        <v>1</v>
      </c>
      <c r="M115">
        <v>0</v>
      </c>
      <c r="N115">
        <v>1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1</v>
      </c>
      <c r="U115">
        <v>4</v>
      </c>
      <c r="V115">
        <v>0</v>
      </c>
      <c r="W115">
        <v>1</v>
      </c>
      <c r="X115">
        <v>1</v>
      </c>
      <c r="Y115">
        <v>0</v>
      </c>
      <c r="Z115">
        <v>0</v>
      </c>
      <c r="AA115">
        <v>0</v>
      </c>
      <c r="AB115">
        <v>1</v>
      </c>
      <c r="AC115">
        <v>0</v>
      </c>
      <c r="AD115">
        <v>0</v>
      </c>
      <c r="AE115">
        <v>1</v>
      </c>
      <c r="AF115">
        <v>1</v>
      </c>
      <c r="AG115">
        <v>1</v>
      </c>
      <c r="AH115">
        <v>0</v>
      </c>
      <c r="AI115">
        <v>0</v>
      </c>
      <c r="AJ115">
        <v>0</v>
      </c>
      <c r="AK115">
        <v>0</v>
      </c>
      <c r="AL115">
        <v>4.06</v>
      </c>
      <c r="AM115">
        <v>126</v>
      </c>
      <c r="AN115">
        <v>36.1</v>
      </c>
      <c r="AO115">
        <v>10.42</v>
      </c>
      <c r="AP115">
        <v>134</v>
      </c>
      <c r="AQ115">
        <v>473.8</v>
      </c>
      <c r="AR115">
        <v>1.36</v>
      </c>
      <c r="AS115">
        <v>105.6</v>
      </c>
      <c r="AT115">
        <v>27.4</v>
      </c>
      <c r="AU115">
        <v>5.6</v>
      </c>
      <c r="AV115">
        <v>4</v>
      </c>
      <c r="AW115">
        <v>10.56</v>
      </c>
      <c r="AX115">
        <v>3.1</v>
      </c>
      <c r="AY115">
        <v>138</v>
      </c>
      <c r="AZ115">
        <v>584</v>
      </c>
      <c r="BA115">
        <v>209</v>
      </c>
      <c r="BB115">
        <v>3.8</v>
      </c>
      <c r="BC115">
        <v>1.23</v>
      </c>
      <c r="BD115">
        <v>2.28</v>
      </c>
      <c r="BE115">
        <v>1.14</v>
      </c>
      <c r="BF115">
        <v>245.9</v>
      </c>
      <c r="BG115">
        <v>485.7</v>
      </c>
      <c r="BH115">
        <v>43.3</v>
      </c>
      <c r="BI115">
        <v>30</v>
      </c>
      <c r="BJ115">
        <v>34</v>
      </c>
      <c r="BK115">
        <v>40</v>
      </c>
      <c r="BL115">
        <v>44</v>
      </c>
      <c r="BM115">
        <v>41</v>
      </c>
      <c r="BN115">
        <v>10</v>
      </c>
      <c r="BO115">
        <v>10</v>
      </c>
      <c r="BP115">
        <v>18</v>
      </c>
      <c r="BQ115">
        <v>64</v>
      </c>
      <c r="BR115">
        <v>4</v>
      </c>
      <c r="BS115">
        <v>0.55</v>
      </c>
      <c r="BT115">
        <v>0.66</v>
      </c>
      <c r="BU115">
        <v>1.43</v>
      </c>
      <c r="BV115">
        <v>0.51</v>
      </c>
      <c r="BW115">
        <v>0.93</v>
      </c>
      <c r="BX115">
        <v>3.19</v>
      </c>
      <c r="BY115">
        <v>3.08</v>
      </c>
      <c r="BZ115">
        <v>2.13</v>
      </c>
      <c r="CA115">
        <v>4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823</v>
      </c>
      <c r="CK115">
        <v>0</v>
      </c>
      <c r="CL115">
        <v>1</v>
      </c>
      <c r="CM115">
        <v>1</v>
      </c>
      <c r="CN115">
        <v>823</v>
      </c>
      <c r="CO115">
        <v>365</v>
      </c>
      <c r="CP115">
        <v>365</v>
      </c>
    </row>
    <row r="116" spans="1:94">
      <c r="A116">
        <v>115</v>
      </c>
      <c r="B116">
        <v>1</v>
      </c>
      <c r="C116">
        <v>50</v>
      </c>
      <c r="D116">
        <v>105</v>
      </c>
      <c r="E116">
        <v>70</v>
      </c>
      <c r="F116">
        <v>35</v>
      </c>
      <c r="G116">
        <v>65</v>
      </c>
      <c r="H116">
        <v>0</v>
      </c>
      <c r="I116">
        <v>0</v>
      </c>
      <c r="J116">
        <v>1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2</v>
      </c>
      <c r="V116">
        <v>0</v>
      </c>
      <c r="W116">
        <v>1</v>
      </c>
      <c r="X116">
        <v>1</v>
      </c>
      <c r="Y116">
        <v>0</v>
      </c>
      <c r="Z116">
        <v>0</v>
      </c>
      <c r="AA116">
        <v>0</v>
      </c>
      <c r="AB116">
        <v>1</v>
      </c>
      <c r="AC116">
        <v>0</v>
      </c>
      <c r="AD116">
        <v>0</v>
      </c>
      <c r="AE116">
        <v>1</v>
      </c>
      <c r="AF116">
        <v>1</v>
      </c>
      <c r="AG116">
        <v>1</v>
      </c>
      <c r="AH116">
        <v>0</v>
      </c>
      <c r="AI116">
        <v>0</v>
      </c>
      <c r="AJ116">
        <v>0</v>
      </c>
      <c r="AK116">
        <v>1</v>
      </c>
      <c r="AL116">
        <v>5.12</v>
      </c>
      <c r="AM116">
        <v>142</v>
      </c>
      <c r="AN116">
        <v>41.9</v>
      </c>
      <c r="AO116">
        <v>10.47</v>
      </c>
      <c r="AP116">
        <v>189</v>
      </c>
      <c r="AQ116">
        <v>26.8</v>
      </c>
      <c r="AR116">
        <v>4.78</v>
      </c>
      <c r="AS116">
        <v>148.4</v>
      </c>
      <c r="AT116">
        <v>6.6</v>
      </c>
      <c r="AU116">
        <v>6.3</v>
      </c>
      <c r="AV116">
        <v>0.54</v>
      </c>
      <c r="AW116">
        <v>30.5</v>
      </c>
      <c r="AX116">
        <v>3.8</v>
      </c>
      <c r="AY116">
        <v>140</v>
      </c>
      <c r="AZ116">
        <v>281</v>
      </c>
      <c r="BA116">
        <v>86</v>
      </c>
      <c r="BB116">
        <v>4.5</v>
      </c>
      <c r="BC116">
        <v>0.46</v>
      </c>
      <c r="BD116">
        <v>3.3</v>
      </c>
      <c r="BE116">
        <v>1.13</v>
      </c>
      <c r="BF116">
        <v>34.3</v>
      </c>
      <c r="BG116">
        <v>122.7</v>
      </c>
      <c r="BH116">
        <v>44.8</v>
      </c>
      <c r="BI116">
        <v>30</v>
      </c>
      <c r="BJ116">
        <v>36</v>
      </c>
      <c r="BK116">
        <v>49</v>
      </c>
      <c r="BL116">
        <v>35</v>
      </c>
      <c r="BM116">
        <v>33</v>
      </c>
      <c r="BN116">
        <v>12</v>
      </c>
      <c r="BO116">
        <v>12</v>
      </c>
      <c r="BP116">
        <v>21</v>
      </c>
      <c r="BQ116">
        <v>45</v>
      </c>
      <c r="BR116">
        <v>4.8</v>
      </c>
      <c r="BS116">
        <v>0.61</v>
      </c>
      <c r="BT116">
        <v>0.78</v>
      </c>
      <c r="BU116">
        <v>0.96</v>
      </c>
      <c r="BV116">
        <v>0.71</v>
      </c>
      <c r="BW116">
        <v>0.85</v>
      </c>
      <c r="BX116">
        <v>3.34</v>
      </c>
      <c r="BY116">
        <v>0</v>
      </c>
      <c r="BZ116">
        <v>0</v>
      </c>
      <c r="CA116">
        <v>4.78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822</v>
      </c>
      <c r="CK116">
        <v>1</v>
      </c>
      <c r="CL116">
        <v>0</v>
      </c>
      <c r="CM116">
        <v>1</v>
      </c>
      <c r="CN116">
        <v>679</v>
      </c>
      <c r="CO116">
        <v>822</v>
      </c>
      <c r="CP116">
        <v>679</v>
      </c>
    </row>
    <row r="117" spans="1:94">
      <c r="A117">
        <v>116</v>
      </c>
      <c r="B117">
        <v>1</v>
      </c>
      <c r="C117">
        <v>61</v>
      </c>
      <c r="D117">
        <v>110</v>
      </c>
      <c r="E117">
        <v>70</v>
      </c>
      <c r="F117">
        <v>40</v>
      </c>
      <c r="G117">
        <v>85</v>
      </c>
      <c r="H117">
        <v>1</v>
      </c>
      <c r="I117">
        <v>0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4</v>
      </c>
      <c r="V117">
        <v>0</v>
      </c>
      <c r="W117">
        <v>1</v>
      </c>
      <c r="X117">
        <v>1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1</v>
      </c>
      <c r="AF117">
        <v>1</v>
      </c>
      <c r="AG117">
        <v>1</v>
      </c>
      <c r="AH117">
        <v>1</v>
      </c>
      <c r="AI117">
        <v>0</v>
      </c>
      <c r="AJ117">
        <v>0</v>
      </c>
      <c r="AK117">
        <v>1</v>
      </c>
      <c r="AL117">
        <v>3.65</v>
      </c>
      <c r="AM117">
        <v>139</v>
      </c>
      <c r="AN117">
        <v>39.9</v>
      </c>
      <c r="AO117">
        <v>4.43</v>
      </c>
      <c r="AP117">
        <v>140</v>
      </c>
      <c r="AQ117">
        <v>513.6</v>
      </c>
      <c r="AR117">
        <v>10</v>
      </c>
      <c r="AS117">
        <v>255.6</v>
      </c>
      <c r="AT117">
        <v>12.2</v>
      </c>
      <c r="AU117">
        <v>6.3</v>
      </c>
      <c r="AV117">
        <v>2.24</v>
      </c>
      <c r="AW117">
        <v>14.98</v>
      </c>
      <c r="AX117">
        <v>4.2</v>
      </c>
      <c r="AY117">
        <v>135</v>
      </c>
      <c r="AZ117">
        <v>361</v>
      </c>
      <c r="BA117">
        <v>75</v>
      </c>
      <c r="BB117">
        <v>4.21</v>
      </c>
      <c r="BC117">
        <v>1.37</v>
      </c>
      <c r="BD117">
        <v>2.79</v>
      </c>
      <c r="BE117">
        <v>0.9</v>
      </c>
      <c r="BF117">
        <v>56.5</v>
      </c>
      <c r="BG117">
        <v>344.2</v>
      </c>
      <c r="BH117">
        <v>35.8</v>
      </c>
      <c r="BI117">
        <v>30</v>
      </c>
      <c r="BJ117">
        <v>37</v>
      </c>
      <c r="BK117">
        <v>48</v>
      </c>
      <c r="BL117">
        <v>35</v>
      </c>
      <c r="BM117">
        <v>32</v>
      </c>
      <c r="BN117">
        <v>10</v>
      </c>
      <c r="BO117">
        <v>9</v>
      </c>
      <c r="BP117">
        <v>20</v>
      </c>
      <c r="BQ117">
        <v>45</v>
      </c>
      <c r="BR117">
        <v>3.8</v>
      </c>
      <c r="BS117">
        <v>0.67</v>
      </c>
      <c r="BT117">
        <v>0.73</v>
      </c>
      <c r="BU117">
        <v>1.09</v>
      </c>
      <c r="BV117">
        <v>0.57</v>
      </c>
      <c r="BW117">
        <v>0.76</v>
      </c>
      <c r="BX117">
        <v>3.31</v>
      </c>
      <c r="BY117">
        <v>0</v>
      </c>
      <c r="BZ117">
        <v>2.99</v>
      </c>
      <c r="CA117">
        <v>3.8</v>
      </c>
      <c r="CB117">
        <v>1</v>
      </c>
      <c r="CC117">
        <v>0</v>
      </c>
      <c r="CD117">
        <v>0</v>
      </c>
      <c r="CE117">
        <v>0</v>
      </c>
      <c r="CF117">
        <v>1</v>
      </c>
      <c r="CG117">
        <v>0</v>
      </c>
      <c r="CH117">
        <v>0</v>
      </c>
      <c r="CI117">
        <v>0</v>
      </c>
      <c r="CJ117">
        <v>821</v>
      </c>
      <c r="CK117">
        <v>0</v>
      </c>
      <c r="CL117">
        <v>0</v>
      </c>
      <c r="CM117">
        <v>0</v>
      </c>
      <c r="CN117">
        <v>821</v>
      </c>
      <c r="CO117">
        <v>821</v>
      </c>
      <c r="CP117">
        <v>821</v>
      </c>
    </row>
    <row r="118" spans="1:94">
      <c r="A118">
        <v>117</v>
      </c>
      <c r="B118">
        <v>0</v>
      </c>
      <c r="C118">
        <v>55</v>
      </c>
      <c r="D118">
        <v>113</v>
      </c>
      <c r="E118">
        <v>75</v>
      </c>
      <c r="F118">
        <v>38</v>
      </c>
      <c r="G118">
        <v>88</v>
      </c>
      <c r="H118">
        <v>1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1</v>
      </c>
      <c r="AF118">
        <v>1</v>
      </c>
      <c r="AG118">
        <v>1</v>
      </c>
      <c r="AH118">
        <v>1</v>
      </c>
      <c r="AI118">
        <v>0</v>
      </c>
      <c r="AJ118">
        <v>0</v>
      </c>
      <c r="AK118">
        <v>1</v>
      </c>
      <c r="AL118">
        <v>4.7</v>
      </c>
      <c r="AM118">
        <v>143</v>
      </c>
      <c r="AN118">
        <v>41.7</v>
      </c>
      <c r="AO118">
        <v>12.52</v>
      </c>
      <c r="AP118">
        <v>254</v>
      </c>
      <c r="AQ118">
        <v>1793</v>
      </c>
      <c r="AR118">
        <v>9.85</v>
      </c>
      <c r="AS118">
        <v>786.5</v>
      </c>
      <c r="AT118">
        <v>5.6</v>
      </c>
      <c r="AU118">
        <v>6</v>
      </c>
      <c r="AV118">
        <v>2.16</v>
      </c>
      <c r="AW118">
        <v>11.99</v>
      </c>
      <c r="AX118">
        <v>3.6</v>
      </c>
      <c r="AY118">
        <v>137</v>
      </c>
      <c r="AZ118">
        <v>343</v>
      </c>
      <c r="BA118">
        <v>62</v>
      </c>
      <c r="BB118">
        <v>4.61</v>
      </c>
      <c r="BC118">
        <v>2.84</v>
      </c>
      <c r="BD118">
        <v>2.94</v>
      </c>
      <c r="BE118">
        <v>0.74</v>
      </c>
      <c r="BF118">
        <v>68</v>
      </c>
      <c r="BG118">
        <v>266.6</v>
      </c>
      <c r="BH118">
        <v>38.5</v>
      </c>
      <c r="BI118">
        <v>25</v>
      </c>
      <c r="BJ118">
        <v>30</v>
      </c>
      <c r="BK118">
        <v>45</v>
      </c>
      <c r="BL118">
        <v>32</v>
      </c>
      <c r="BM118">
        <v>26</v>
      </c>
      <c r="BN118">
        <v>9</v>
      </c>
      <c r="BO118">
        <v>9</v>
      </c>
      <c r="BP118">
        <v>17</v>
      </c>
      <c r="BQ118">
        <v>57</v>
      </c>
      <c r="BR118">
        <v>7.8</v>
      </c>
      <c r="BS118">
        <v>0.71</v>
      </c>
      <c r="BT118">
        <v>0.82</v>
      </c>
      <c r="BU118">
        <v>0.96</v>
      </c>
      <c r="BV118">
        <v>0.53</v>
      </c>
      <c r="BW118">
        <v>0.95</v>
      </c>
      <c r="BX118">
        <v>2.47</v>
      </c>
      <c r="BY118">
        <v>0</v>
      </c>
      <c r="BZ118">
        <v>2.58</v>
      </c>
      <c r="CA118">
        <v>7.8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820</v>
      </c>
      <c r="CK118">
        <v>1</v>
      </c>
      <c r="CL118">
        <v>0</v>
      </c>
      <c r="CM118">
        <v>1</v>
      </c>
      <c r="CN118">
        <v>40</v>
      </c>
      <c r="CO118">
        <v>820</v>
      </c>
      <c r="CP118">
        <v>40</v>
      </c>
    </row>
    <row r="119" spans="1:94">
      <c r="A119">
        <v>118</v>
      </c>
      <c r="B119">
        <v>1</v>
      </c>
      <c r="C119">
        <v>67</v>
      </c>
      <c r="D119">
        <v>109</v>
      </c>
      <c r="E119">
        <v>69</v>
      </c>
      <c r="F119">
        <v>40</v>
      </c>
      <c r="G119">
        <v>70</v>
      </c>
      <c r="H119">
        <v>1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1</v>
      </c>
      <c r="X119">
        <v>1</v>
      </c>
      <c r="Y119">
        <v>0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1</v>
      </c>
      <c r="AF119">
        <v>1</v>
      </c>
      <c r="AG119">
        <v>1</v>
      </c>
      <c r="AH119">
        <v>0</v>
      </c>
      <c r="AI119">
        <v>0</v>
      </c>
      <c r="AJ119">
        <v>0</v>
      </c>
      <c r="AK119">
        <v>1</v>
      </c>
      <c r="AL119">
        <v>4.12</v>
      </c>
      <c r="AM119">
        <v>132</v>
      </c>
      <c r="AN119">
        <v>38</v>
      </c>
      <c r="AO119">
        <v>13.34</v>
      </c>
      <c r="AP119">
        <v>139</v>
      </c>
      <c r="AQ119">
        <v>2080</v>
      </c>
      <c r="AR119">
        <v>6.19</v>
      </c>
      <c r="AS119">
        <v>163.9</v>
      </c>
      <c r="AT119">
        <v>7.7</v>
      </c>
      <c r="AU119">
        <v>6.3</v>
      </c>
      <c r="AV119">
        <v>0.69</v>
      </c>
      <c r="AW119">
        <v>73.05</v>
      </c>
      <c r="AX119">
        <v>4</v>
      </c>
      <c r="AY119">
        <v>134</v>
      </c>
      <c r="AZ119">
        <v>289</v>
      </c>
      <c r="BA119">
        <v>57</v>
      </c>
      <c r="BB119">
        <v>3.48</v>
      </c>
      <c r="BC119">
        <v>0.57</v>
      </c>
      <c r="BD119">
        <v>2.04</v>
      </c>
      <c r="BE119">
        <v>1.2</v>
      </c>
      <c r="BF119">
        <v>52</v>
      </c>
      <c r="BG119">
        <v>297.6</v>
      </c>
      <c r="BH119">
        <v>38.3</v>
      </c>
      <c r="BI119">
        <v>33</v>
      </c>
      <c r="BJ119">
        <v>41</v>
      </c>
      <c r="BK119">
        <v>50</v>
      </c>
      <c r="BL119">
        <v>37</v>
      </c>
      <c r="BM119">
        <v>31</v>
      </c>
      <c r="BN119">
        <v>10</v>
      </c>
      <c r="BO119">
        <v>10</v>
      </c>
      <c r="BP119">
        <v>20</v>
      </c>
      <c r="BQ119">
        <v>50</v>
      </c>
      <c r="BR119">
        <v>5</v>
      </c>
      <c r="BS119">
        <v>0.71</v>
      </c>
      <c r="BT119">
        <v>0.99</v>
      </c>
      <c r="BU119">
        <v>1.41</v>
      </c>
      <c r="BV119">
        <v>0.62</v>
      </c>
      <c r="BW119">
        <v>0.8</v>
      </c>
      <c r="BX119">
        <v>2.73</v>
      </c>
      <c r="BY119">
        <v>0</v>
      </c>
      <c r="BZ119">
        <v>2.79</v>
      </c>
      <c r="CA119">
        <v>5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819</v>
      </c>
      <c r="CK119">
        <v>1</v>
      </c>
      <c r="CL119">
        <v>0</v>
      </c>
      <c r="CM119">
        <v>1</v>
      </c>
      <c r="CN119">
        <v>435</v>
      </c>
      <c r="CO119">
        <v>819</v>
      </c>
      <c r="CP119">
        <v>435</v>
      </c>
    </row>
    <row r="120" spans="1:94">
      <c r="A120">
        <v>119</v>
      </c>
      <c r="B120">
        <v>1</v>
      </c>
      <c r="C120">
        <v>58</v>
      </c>
      <c r="D120">
        <v>143</v>
      </c>
      <c r="E120">
        <v>93</v>
      </c>
      <c r="F120">
        <v>50</v>
      </c>
      <c r="G120">
        <v>75</v>
      </c>
      <c r="H120">
        <v>0</v>
      </c>
      <c r="I120">
        <v>0</v>
      </c>
      <c r="J120">
        <v>1</v>
      </c>
      <c r="K120">
        <v>1</v>
      </c>
      <c r="L120">
        <v>1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4</v>
      </c>
      <c r="V120">
        <v>0</v>
      </c>
      <c r="W120">
        <v>1</v>
      </c>
      <c r="X120">
        <v>1</v>
      </c>
      <c r="Y120">
        <v>0</v>
      </c>
      <c r="Z120">
        <v>0</v>
      </c>
      <c r="AA120">
        <v>0</v>
      </c>
      <c r="AB120">
        <v>1</v>
      </c>
      <c r="AC120">
        <v>0</v>
      </c>
      <c r="AD120">
        <v>0</v>
      </c>
      <c r="AE120">
        <v>1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1</v>
      </c>
      <c r="AL120">
        <v>3.84</v>
      </c>
      <c r="AM120">
        <v>118</v>
      </c>
      <c r="AN120">
        <v>35.3</v>
      </c>
      <c r="AO120">
        <v>11.36</v>
      </c>
      <c r="AP120">
        <v>195</v>
      </c>
      <c r="AQ120">
        <v>2047</v>
      </c>
      <c r="AR120">
        <v>7.05</v>
      </c>
      <c r="AS120">
        <v>160.5</v>
      </c>
      <c r="AT120">
        <v>7.6</v>
      </c>
      <c r="AU120">
        <v>6.4</v>
      </c>
      <c r="AV120">
        <v>1.69</v>
      </c>
      <c r="AW120">
        <v>115.97</v>
      </c>
      <c r="AX120">
        <v>5.1</v>
      </c>
      <c r="AY120">
        <v>139</v>
      </c>
      <c r="AZ120">
        <v>415</v>
      </c>
      <c r="BA120">
        <v>161</v>
      </c>
      <c r="BB120">
        <v>3.4</v>
      </c>
      <c r="BC120">
        <v>2.11</v>
      </c>
      <c r="BD120">
        <v>2.33</v>
      </c>
      <c r="BE120">
        <v>0.8</v>
      </c>
      <c r="BF120">
        <v>42.2</v>
      </c>
      <c r="BG120">
        <v>126</v>
      </c>
      <c r="BH120">
        <v>42.6</v>
      </c>
      <c r="BI120">
        <v>31</v>
      </c>
      <c r="BJ120">
        <v>31</v>
      </c>
      <c r="BK120">
        <v>46</v>
      </c>
      <c r="BL120">
        <v>34</v>
      </c>
      <c r="BM120">
        <v>30</v>
      </c>
      <c r="BN120">
        <v>9</v>
      </c>
      <c r="BO120">
        <v>9</v>
      </c>
      <c r="BP120">
        <v>21</v>
      </c>
      <c r="BQ120">
        <v>60</v>
      </c>
      <c r="BR120">
        <v>5.42</v>
      </c>
      <c r="BS120">
        <v>0.75</v>
      </c>
      <c r="BT120">
        <v>0.96</v>
      </c>
      <c r="BU120">
        <v>1.34</v>
      </c>
      <c r="BV120">
        <v>0.7</v>
      </c>
      <c r="BW120">
        <v>1.11</v>
      </c>
      <c r="BX120">
        <v>3.02</v>
      </c>
      <c r="BY120">
        <v>2.5</v>
      </c>
      <c r="BZ120">
        <v>2.01</v>
      </c>
      <c r="CA120">
        <v>5.42</v>
      </c>
      <c r="CB120">
        <v>1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1</v>
      </c>
      <c r="CI120">
        <v>0</v>
      </c>
      <c r="CJ120">
        <v>819</v>
      </c>
      <c r="CK120">
        <v>0</v>
      </c>
      <c r="CL120">
        <v>0</v>
      </c>
      <c r="CM120">
        <v>0</v>
      </c>
      <c r="CN120">
        <v>819</v>
      </c>
      <c r="CO120">
        <v>819</v>
      </c>
      <c r="CP120">
        <v>819</v>
      </c>
    </row>
    <row r="121" spans="1:94">
      <c r="A121">
        <v>120</v>
      </c>
      <c r="B121">
        <v>0</v>
      </c>
      <c r="C121">
        <v>73</v>
      </c>
      <c r="D121">
        <v>98</v>
      </c>
      <c r="E121">
        <v>63</v>
      </c>
      <c r="F121">
        <v>35</v>
      </c>
      <c r="G121">
        <v>96</v>
      </c>
      <c r="H121">
        <v>0</v>
      </c>
      <c r="I121">
        <v>0</v>
      </c>
      <c r="J121">
        <v>1</v>
      </c>
      <c r="K121">
        <v>0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2</v>
      </c>
      <c r="V121">
        <v>0</v>
      </c>
      <c r="W121">
        <v>1</v>
      </c>
      <c r="X121">
        <v>1</v>
      </c>
      <c r="Y121">
        <v>0</v>
      </c>
      <c r="Z121">
        <v>0</v>
      </c>
      <c r="AA121">
        <v>0</v>
      </c>
      <c r="AB121">
        <v>1</v>
      </c>
      <c r="AC121">
        <v>0</v>
      </c>
      <c r="AD121">
        <v>1</v>
      </c>
      <c r="AE121">
        <v>1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1</v>
      </c>
      <c r="AL121">
        <v>3.49</v>
      </c>
      <c r="AM121">
        <v>101</v>
      </c>
      <c r="AN121">
        <v>30</v>
      </c>
      <c r="AO121">
        <v>6.47</v>
      </c>
      <c r="AP121">
        <v>158</v>
      </c>
      <c r="AQ121">
        <v>3006</v>
      </c>
      <c r="AR121">
        <v>4.32</v>
      </c>
      <c r="AS121">
        <v>32.9</v>
      </c>
      <c r="AT121">
        <v>14.9</v>
      </c>
      <c r="AU121">
        <v>5.9</v>
      </c>
      <c r="AV121">
        <v>1.68</v>
      </c>
      <c r="AW121">
        <v>79.17</v>
      </c>
      <c r="AX121">
        <v>4.1</v>
      </c>
      <c r="AY121">
        <v>138</v>
      </c>
      <c r="AZ121">
        <v>249</v>
      </c>
      <c r="BA121">
        <v>130</v>
      </c>
      <c r="BB121">
        <v>3.53</v>
      </c>
      <c r="BC121">
        <v>1.4</v>
      </c>
      <c r="BD121">
        <v>1.66</v>
      </c>
      <c r="BE121">
        <v>1.47</v>
      </c>
      <c r="BF121">
        <v>55.6</v>
      </c>
      <c r="BG121">
        <v>152.2</v>
      </c>
      <c r="BH121">
        <v>35.7</v>
      </c>
      <c r="BI121">
        <v>36</v>
      </c>
      <c r="BJ121">
        <v>37</v>
      </c>
      <c r="BK121">
        <v>49</v>
      </c>
      <c r="BL121">
        <v>37</v>
      </c>
      <c r="BM121">
        <v>32</v>
      </c>
      <c r="BN121">
        <v>10</v>
      </c>
      <c r="BO121">
        <v>9</v>
      </c>
      <c r="BP121">
        <v>20</v>
      </c>
      <c r="BQ121">
        <v>51</v>
      </c>
      <c r="BR121">
        <v>5</v>
      </c>
      <c r="BS121">
        <v>1.13</v>
      </c>
      <c r="BT121">
        <v>1.39</v>
      </c>
      <c r="BU121">
        <v>1.17</v>
      </c>
      <c r="BV121">
        <v>0.53</v>
      </c>
      <c r="BW121">
        <v>0.76</v>
      </c>
      <c r="BX121">
        <v>5.03</v>
      </c>
      <c r="BY121">
        <v>2</v>
      </c>
      <c r="BZ121">
        <v>2.96</v>
      </c>
      <c r="CA121">
        <v>5</v>
      </c>
      <c r="CB121">
        <v>0</v>
      </c>
      <c r="CC121">
        <v>1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818</v>
      </c>
      <c r="CK121">
        <v>1</v>
      </c>
      <c r="CL121">
        <v>0</v>
      </c>
      <c r="CM121">
        <v>1</v>
      </c>
      <c r="CN121">
        <v>170</v>
      </c>
      <c r="CO121">
        <v>818</v>
      </c>
      <c r="CP121">
        <v>170</v>
      </c>
    </row>
    <row r="122" spans="1:94">
      <c r="A122">
        <v>121</v>
      </c>
      <c r="B122">
        <v>1</v>
      </c>
      <c r="C122">
        <v>63</v>
      </c>
      <c r="D122">
        <v>118</v>
      </c>
      <c r="E122">
        <v>70</v>
      </c>
      <c r="F122">
        <v>48</v>
      </c>
      <c r="G122">
        <v>78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1</v>
      </c>
      <c r="V122">
        <v>0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1</v>
      </c>
      <c r="AF122">
        <v>1</v>
      </c>
      <c r="AG122">
        <v>1</v>
      </c>
      <c r="AH122">
        <v>0</v>
      </c>
      <c r="AI122">
        <v>0</v>
      </c>
      <c r="AJ122">
        <v>0</v>
      </c>
      <c r="AK122">
        <v>1</v>
      </c>
      <c r="AL122">
        <v>5.03</v>
      </c>
      <c r="AM122">
        <v>142</v>
      </c>
      <c r="AN122">
        <v>42</v>
      </c>
      <c r="AO122">
        <v>7.36</v>
      </c>
      <c r="AP122">
        <v>228</v>
      </c>
      <c r="AQ122">
        <v>552.5</v>
      </c>
      <c r="AR122">
        <v>1.09</v>
      </c>
      <c r="AS122">
        <v>35.2</v>
      </c>
      <c r="AT122">
        <v>6.29</v>
      </c>
      <c r="AU122">
        <v>5.2</v>
      </c>
      <c r="AV122">
        <v>1.85</v>
      </c>
      <c r="AW122">
        <v>1.89</v>
      </c>
      <c r="AX122">
        <v>4.09</v>
      </c>
      <c r="AY122">
        <v>137</v>
      </c>
      <c r="AZ122">
        <v>324</v>
      </c>
      <c r="BA122">
        <v>79</v>
      </c>
      <c r="BB122">
        <v>4.15</v>
      </c>
      <c r="BC122">
        <v>0.66</v>
      </c>
      <c r="BD122">
        <v>2.92</v>
      </c>
      <c r="BE122">
        <v>1.14</v>
      </c>
      <c r="BF122">
        <v>31.2</v>
      </c>
      <c r="BG122">
        <v>18</v>
      </c>
      <c r="BH122">
        <v>51.5</v>
      </c>
      <c r="BI122">
        <v>30</v>
      </c>
      <c r="BJ122">
        <v>28</v>
      </c>
      <c r="BK122">
        <v>46</v>
      </c>
      <c r="BL122">
        <v>31</v>
      </c>
      <c r="BM122">
        <v>29</v>
      </c>
      <c r="BN122">
        <v>9</v>
      </c>
      <c r="BO122">
        <v>9</v>
      </c>
      <c r="BP122">
        <v>19</v>
      </c>
      <c r="BQ122">
        <v>64</v>
      </c>
      <c r="BR122">
        <v>10.2</v>
      </c>
      <c r="BS122">
        <v>0.72</v>
      </c>
      <c r="BT122">
        <v>0.46</v>
      </c>
      <c r="BU122">
        <v>1.24</v>
      </c>
      <c r="BV122">
        <v>0.46</v>
      </c>
      <c r="BW122">
        <v>0.84</v>
      </c>
      <c r="BX122">
        <v>2.2</v>
      </c>
      <c r="BY122">
        <v>2</v>
      </c>
      <c r="BZ122">
        <v>2</v>
      </c>
      <c r="CA122">
        <v>10.2</v>
      </c>
      <c r="CB122">
        <v>0</v>
      </c>
      <c r="CC122">
        <v>1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818</v>
      </c>
      <c r="CK122">
        <v>0</v>
      </c>
      <c r="CL122">
        <v>0</v>
      </c>
      <c r="CM122">
        <v>0</v>
      </c>
      <c r="CN122">
        <v>818</v>
      </c>
      <c r="CO122">
        <v>818</v>
      </c>
      <c r="CP122">
        <v>818</v>
      </c>
    </row>
    <row r="123" spans="1:94">
      <c r="A123">
        <v>122</v>
      </c>
      <c r="B123">
        <v>1</v>
      </c>
      <c r="C123">
        <v>57</v>
      </c>
      <c r="D123">
        <v>142</v>
      </c>
      <c r="E123">
        <v>78</v>
      </c>
      <c r="F123">
        <v>64</v>
      </c>
      <c r="G123">
        <v>92</v>
      </c>
      <c r="H123">
        <v>1</v>
      </c>
      <c r="I123">
        <v>1</v>
      </c>
      <c r="J123">
        <v>1</v>
      </c>
      <c r="K123">
        <v>0</v>
      </c>
      <c r="L123">
        <v>1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2</v>
      </c>
      <c r="V123">
        <v>0</v>
      </c>
      <c r="W123">
        <v>1</v>
      </c>
      <c r="X123">
        <v>1</v>
      </c>
      <c r="Y123">
        <v>0</v>
      </c>
      <c r="Z123">
        <v>0</v>
      </c>
      <c r="AA123">
        <v>1</v>
      </c>
      <c r="AB123">
        <v>0</v>
      </c>
      <c r="AC123">
        <v>0</v>
      </c>
      <c r="AD123">
        <v>0</v>
      </c>
      <c r="AE123">
        <v>1</v>
      </c>
      <c r="AF123">
        <v>1</v>
      </c>
      <c r="AG123">
        <v>1</v>
      </c>
      <c r="AH123">
        <v>0</v>
      </c>
      <c r="AI123">
        <v>0</v>
      </c>
      <c r="AJ123">
        <v>0</v>
      </c>
      <c r="AK123">
        <v>1</v>
      </c>
      <c r="AL123">
        <v>4.84</v>
      </c>
      <c r="AM123">
        <v>152</v>
      </c>
      <c r="AN123">
        <v>43</v>
      </c>
      <c r="AO123">
        <v>12.15</v>
      </c>
      <c r="AP123">
        <v>160</v>
      </c>
      <c r="AQ123">
        <v>513.2</v>
      </c>
      <c r="AR123">
        <v>4.22</v>
      </c>
      <c r="AS123">
        <v>133.1</v>
      </c>
      <c r="AT123">
        <v>10.5</v>
      </c>
      <c r="AU123">
        <v>6.2</v>
      </c>
      <c r="AV123">
        <v>0.39</v>
      </c>
      <c r="AW123">
        <v>83.21</v>
      </c>
      <c r="AX123">
        <v>4.3</v>
      </c>
      <c r="AY123">
        <v>135</v>
      </c>
      <c r="AZ123">
        <v>452</v>
      </c>
      <c r="BA123">
        <v>92</v>
      </c>
      <c r="BB123">
        <v>4.35</v>
      </c>
      <c r="BC123">
        <v>6.73</v>
      </c>
      <c r="BD123">
        <v>2.12</v>
      </c>
      <c r="BE123">
        <v>0.71</v>
      </c>
      <c r="BF123">
        <v>51</v>
      </c>
      <c r="BG123">
        <v>239.8</v>
      </c>
      <c r="BH123">
        <v>41.4</v>
      </c>
      <c r="BI123">
        <v>32</v>
      </c>
      <c r="BJ123">
        <v>36</v>
      </c>
      <c r="BK123">
        <v>48</v>
      </c>
      <c r="BL123">
        <v>32</v>
      </c>
      <c r="BM123">
        <v>30</v>
      </c>
      <c r="BN123">
        <v>11</v>
      </c>
      <c r="BO123">
        <v>11</v>
      </c>
      <c r="BP123">
        <v>20</v>
      </c>
      <c r="BQ123">
        <v>59</v>
      </c>
      <c r="BR123">
        <v>4.3</v>
      </c>
      <c r="BS123">
        <v>0.68</v>
      </c>
      <c r="BT123">
        <v>0.94</v>
      </c>
      <c r="BU123">
        <v>0.99</v>
      </c>
      <c r="BV123">
        <v>0.67</v>
      </c>
      <c r="BW123">
        <v>0.89</v>
      </c>
      <c r="BX123">
        <v>3.05</v>
      </c>
      <c r="BY123">
        <v>0</v>
      </c>
      <c r="BZ123">
        <v>2.17</v>
      </c>
      <c r="CA123">
        <v>4.3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818</v>
      </c>
      <c r="CK123">
        <v>1</v>
      </c>
      <c r="CL123">
        <v>0</v>
      </c>
      <c r="CM123">
        <v>1</v>
      </c>
      <c r="CN123">
        <v>387</v>
      </c>
      <c r="CO123">
        <v>818</v>
      </c>
      <c r="CP123">
        <v>387</v>
      </c>
    </row>
    <row r="124" spans="1:94">
      <c r="A124">
        <v>123</v>
      </c>
      <c r="B124">
        <v>1</v>
      </c>
      <c r="C124">
        <v>57</v>
      </c>
      <c r="D124">
        <v>134</v>
      </c>
      <c r="E124">
        <v>110</v>
      </c>
      <c r="F124">
        <v>24</v>
      </c>
      <c r="G124">
        <v>92</v>
      </c>
      <c r="H124">
        <v>0</v>
      </c>
      <c r="I124">
        <v>0</v>
      </c>
      <c r="J124">
        <v>1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2</v>
      </c>
      <c r="V124">
        <v>0</v>
      </c>
      <c r="W124">
        <v>1</v>
      </c>
      <c r="X124">
        <v>1</v>
      </c>
      <c r="Y124">
        <v>1</v>
      </c>
      <c r="Z124">
        <v>0</v>
      </c>
      <c r="AA124">
        <v>0</v>
      </c>
      <c r="AB124">
        <v>1</v>
      </c>
      <c r="AC124">
        <v>0</v>
      </c>
      <c r="AD124">
        <v>0</v>
      </c>
      <c r="AE124">
        <v>1</v>
      </c>
      <c r="AF124">
        <v>1</v>
      </c>
      <c r="AG124">
        <v>0</v>
      </c>
      <c r="AH124">
        <v>1</v>
      </c>
      <c r="AI124">
        <v>0</v>
      </c>
      <c r="AJ124">
        <v>0</v>
      </c>
      <c r="AK124">
        <v>1</v>
      </c>
      <c r="AL124">
        <v>4.8</v>
      </c>
      <c r="AM124">
        <v>145</v>
      </c>
      <c r="AN124">
        <v>40.8</v>
      </c>
      <c r="AO124">
        <v>7.85</v>
      </c>
      <c r="AP124">
        <v>189</v>
      </c>
      <c r="AQ124">
        <v>277.6</v>
      </c>
      <c r="AR124">
        <v>10</v>
      </c>
      <c r="AS124">
        <v>640.3</v>
      </c>
      <c r="AT124">
        <v>8.2</v>
      </c>
      <c r="AU124">
        <v>5.8</v>
      </c>
      <c r="AV124">
        <v>1.95</v>
      </c>
      <c r="AW124">
        <v>67.35</v>
      </c>
      <c r="AX124">
        <v>3.3</v>
      </c>
      <c r="AY124">
        <v>136</v>
      </c>
      <c r="AZ124">
        <v>468</v>
      </c>
      <c r="BA124">
        <v>87</v>
      </c>
      <c r="BB124">
        <v>4.63</v>
      </c>
      <c r="BC124">
        <v>2.14</v>
      </c>
      <c r="BD124">
        <v>3.1</v>
      </c>
      <c r="BE124">
        <v>0.88</v>
      </c>
      <c r="BF124">
        <v>83.1</v>
      </c>
      <c r="BG124">
        <v>369.4</v>
      </c>
      <c r="BH124">
        <v>35.7</v>
      </c>
      <c r="BI124">
        <v>35</v>
      </c>
      <c r="BJ124">
        <v>40</v>
      </c>
      <c r="BK124">
        <v>59</v>
      </c>
      <c r="BL124">
        <v>35</v>
      </c>
      <c r="BM124">
        <v>30</v>
      </c>
      <c r="BN124">
        <v>11</v>
      </c>
      <c r="BO124">
        <v>9</v>
      </c>
      <c r="BP124">
        <v>22</v>
      </c>
      <c r="BQ124">
        <v>40</v>
      </c>
      <c r="BR124">
        <v>4.3</v>
      </c>
      <c r="BS124">
        <v>1.1</v>
      </c>
      <c r="BT124">
        <v>0.95</v>
      </c>
      <c r="BU124">
        <v>1.03</v>
      </c>
      <c r="BV124">
        <v>0.58</v>
      </c>
      <c r="BW124">
        <v>1.12</v>
      </c>
      <c r="BX124">
        <v>3.7</v>
      </c>
      <c r="BY124">
        <v>0</v>
      </c>
      <c r="BZ124">
        <v>2</v>
      </c>
      <c r="CA124">
        <v>4.2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816</v>
      </c>
      <c r="CK124">
        <v>1</v>
      </c>
      <c r="CL124">
        <v>0</v>
      </c>
      <c r="CM124">
        <v>1</v>
      </c>
      <c r="CN124">
        <v>379</v>
      </c>
      <c r="CO124">
        <v>816</v>
      </c>
      <c r="CP124">
        <v>379</v>
      </c>
    </row>
    <row r="125" spans="1:94">
      <c r="A125">
        <v>124</v>
      </c>
      <c r="B125">
        <v>0</v>
      </c>
      <c r="C125">
        <v>57</v>
      </c>
      <c r="D125">
        <v>118</v>
      </c>
      <c r="E125">
        <v>78</v>
      </c>
      <c r="F125">
        <v>40</v>
      </c>
      <c r="G125">
        <v>70</v>
      </c>
      <c r="H125">
        <v>0</v>
      </c>
      <c r="I125">
        <v>0</v>
      </c>
      <c r="J125">
        <v>1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1</v>
      </c>
      <c r="AF125">
        <v>1</v>
      </c>
      <c r="AG125">
        <v>1</v>
      </c>
      <c r="AH125">
        <v>0</v>
      </c>
      <c r="AI125">
        <v>0</v>
      </c>
      <c r="AJ125">
        <v>0</v>
      </c>
      <c r="AK125">
        <v>1</v>
      </c>
      <c r="AL125">
        <v>4.3</v>
      </c>
      <c r="AM125">
        <v>132</v>
      </c>
      <c r="AN125">
        <v>38.3</v>
      </c>
      <c r="AO125">
        <v>8.47</v>
      </c>
      <c r="AP125">
        <v>279</v>
      </c>
      <c r="AQ125">
        <v>1555</v>
      </c>
      <c r="AR125">
        <v>2.66</v>
      </c>
      <c r="AS125">
        <v>72.2</v>
      </c>
      <c r="AT125">
        <v>5.49</v>
      </c>
      <c r="AU125">
        <v>6.2</v>
      </c>
      <c r="AV125">
        <v>3.65</v>
      </c>
      <c r="AW125">
        <v>35.29</v>
      </c>
      <c r="AX125">
        <v>3.6</v>
      </c>
      <c r="AY125">
        <v>140</v>
      </c>
      <c r="AZ125">
        <v>289</v>
      </c>
      <c r="BA125">
        <v>74</v>
      </c>
      <c r="BB125">
        <v>5.09</v>
      </c>
      <c r="BC125">
        <v>1.99</v>
      </c>
      <c r="BD125">
        <v>3.67</v>
      </c>
      <c r="BE125">
        <v>0.89</v>
      </c>
      <c r="BF125">
        <v>34.4</v>
      </c>
      <c r="BG125">
        <v>181</v>
      </c>
      <c r="BH125">
        <v>41.1</v>
      </c>
      <c r="BI125">
        <v>32</v>
      </c>
      <c r="BJ125">
        <v>30</v>
      </c>
      <c r="BK125">
        <v>43</v>
      </c>
      <c r="BL125">
        <v>32</v>
      </c>
      <c r="BM125">
        <v>25</v>
      </c>
      <c r="BN125">
        <v>9</v>
      </c>
      <c r="BO125">
        <v>8</v>
      </c>
      <c r="BP125">
        <v>18</v>
      </c>
      <c r="BQ125">
        <v>45</v>
      </c>
      <c r="BR125">
        <v>9.36</v>
      </c>
      <c r="BS125">
        <v>0.85</v>
      </c>
      <c r="BT125">
        <v>0.43</v>
      </c>
      <c r="BU125">
        <v>0.95</v>
      </c>
      <c r="BV125">
        <v>0.51</v>
      </c>
      <c r="BW125">
        <v>0.88</v>
      </c>
      <c r="BX125">
        <v>3.68</v>
      </c>
      <c r="BY125">
        <v>2.29</v>
      </c>
      <c r="BZ125">
        <v>2.23</v>
      </c>
      <c r="CA125">
        <v>9.36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815</v>
      </c>
      <c r="CK125">
        <v>0</v>
      </c>
      <c r="CL125">
        <v>0</v>
      </c>
      <c r="CM125">
        <v>0</v>
      </c>
      <c r="CN125">
        <v>815</v>
      </c>
      <c r="CO125">
        <v>815</v>
      </c>
      <c r="CP125">
        <v>815</v>
      </c>
    </row>
    <row r="126" spans="1:94">
      <c r="A126">
        <v>125</v>
      </c>
      <c r="B126">
        <v>1</v>
      </c>
      <c r="C126">
        <v>58</v>
      </c>
      <c r="D126">
        <v>118</v>
      </c>
      <c r="E126">
        <v>78</v>
      </c>
      <c r="F126">
        <v>40</v>
      </c>
      <c r="G126">
        <v>72</v>
      </c>
      <c r="H126">
        <v>1</v>
      </c>
      <c r="I126">
        <v>0</v>
      </c>
      <c r="J126">
        <v>1</v>
      </c>
      <c r="K126">
        <v>1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2</v>
      </c>
      <c r="V126">
        <v>0</v>
      </c>
      <c r="W126">
        <v>1</v>
      </c>
      <c r="X126">
        <v>1</v>
      </c>
      <c r="Y126">
        <v>0</v>
      </c>
      <c r="Z126">
        <v>0</v>
      </c>
      <c r="AA126">
        <v>0</v>
      </c>
      <c r="AB126">
        <v>1</v>
      </c>
      <c r="AC126">
        <v>0</v>
      </c>
      <c r="AD126">
        <v>0</v>
      </c>
      <c r="AE126">
        <v>1</v>
      </c>
      <c r="AF126">
        <v>1</v>
      </c>
      <c r="AG126">
        <v>1</v>
      </c>
      <c r="AH126">
        <v>0</v>
      </c>
      <c r="AI126">
        <v>0</v>
      </c>
      <c r="AJ126">
        <v>0</v>
      </c>
      <c r="AK126">
        <v>1</v>
      </c>
      <c r="AL126">
        <v>4.58</v>
      </c>
      <c r="AM126">
        <v>148</v>
      </c>
      <c r="AN126">
        <v>44.2</v>
      </c>
      <c r="AO126">
        <v>9.1</v>
      </c>
      <c r="AP126">
        <v>170</v>
      </c>
      <c r="AQ126">
        <v>1867</v>
      </c>
      <c r="AR126">
        <v>10</v>
      </c>
      <c r="AS126">
        <v>242.5</v>
      </c>
      <c r="AT126">
        <v>6.08</v>
      </c>
      <c r="AU126">
        <v>6.1</v>
      </c>
      <c r="AV126">
        <v>1.86</v>
      </c>
      <c r="AW126">
        <v>149.61</v>
      </c>
      <c r="AX126">
        <v>5.6</v>
      </c>
      <c r="AY126">
        <v>132</v>
      </c>
      <c r="AZ126">
        <v>489</v>
      </c>
      <c r="BA126">
        <v>148</v>
      </c>
      <c r="BB126">
        <v>5.36</v>
      </c>
      <c r="BC126">
        <v>1.03</v>
      </c>
      <c r="BD126">
        <v>4.16</v>
      </c>
      <c r="BE126">
        <v>0.97</v>
      </c>
      <c r="BF126">
        <v>37.7</v>
      </c>
      <c r="BG126">
        <v>158.9</v>
      </c>
      <c r="BH126">
        <v>39.2</v>
      </c>
      <c r="BI126">
        <v>37</v>
      </c>
      <c r="BJ126">
        <v>40</v>
      </c>
      <c r="BK126">
        <v>54</v>
      </c>
      <c r="BL126">
        <v>36</v>
      </c>
      <c r="BM126">
        <v>31</v>
      </c>
      <c r="BN126">
        <v>11</v>
      </c>
      <c r="BO126">
        <v>10</v>
      </c>
      <c r="BP126">
        <v>22</v>
      </c>
      <c r="BQ126">
        <v>58</v>
      </c>
      <c r="BR126">
        <v>5.9</v>
      </c>
      <c r="BS126">
        <v>0.57</v>
      </c>
      <c r="BT126">
        <v>0.75</v>
      </c>
      <c r="BU126">
        <v>1.28</v>
      </c>
      <c r="BV126">
        <v>0.69</v>
      </c>
      <c r="BW126">
        <v>0.96</v>
      </c>
      <c r="BX126">
        <v>3.18</v>
      </c>
      <c r="BY126">
        <v>0</v>
      </c>
      <c r="BZ126">
        <v>2.48</v>
      </c>
      <c r="CA126">
        <v>5.9</v>
      </c>
      <c r="CB126">
        <v>0</v>
      </c>
      <c r="CC126">
        <v>1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814</v>
      </c>
      <c r="CK126">
        <v>0</v>
      </c>
      <c r="CL126">
        <v>0</v>
      </c>
      <c r="CM126">
        <v>0</v>
      </c>
      <c r="CN126">
        <v>814</v>
      </c>
      <c r="CO126">
        <v>814</v>
      </c>
      <c r="CP126">
        <v>814</v>
      </c>
    </row>
    <row r="127" spans="1:94">
      <c r="A127">
        <v>126</v>
      </c>
      <c r="B127">
        <v>1</v>
      </c>
      <c r="C127">
        <v>47</v>
      </c>
      <c r="D127">
        <v>140</v>
      </c>
      <c r="E127">
        <v>90</v>
      </c>
      <c r="F127">
        <v>50</v>
      </c>
      <c r="G127">
        <v>82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2</v>
      </c>
      <c r="V127">
        <v>0</v>
      </c>
      <c r="W127">
        <v>1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</v>
      </c>
      <c r="AF127">
        <v>1</v>
      </c>
      <c r="AG127">
        <v>1</v>
      </c>
      <c r="AH127">
        <v>0</v>
      </c>
      <c r="AI127">
        <v>0</v>
      </c>
      <c r="AJ127">
        <v>0</v>
      </c>
      <c r="AK127">
        <v>1</v>
      </c>
      <c r="AL127">
        <v>5.5</v>
      </c>
      <c r="AM127">
        <v>167</v>
      </c>
      <c r="AN127">
        <v>49.3</v>
      </c>
      <c r="AO127">
        <v>11.23</v>
      </c>
      <c r="AP127">
        <v>222</v>
      </c>
      <c r="AQ127">
        <v>567.3</v>
      </c>
      <c r="AR127">
        <v>10</v>
      </c>
      <c r="AS127">
        <v>238.9</v>
      </c>
      <c r="AT127">
        <v>4.65</v>
      </c>
      <c r="AU127">
        <v>5.6</v>
      </c>
      <c r="AV127">
        <v>2.01</v>
      </c>
      <c r="AW127">
        <v>7.82</v>
      </c>
      <c r="AX127">
        <v>4.2</v>
      </c>
      <c r="AY127">
        <v>139</v>
      </c>
      <c r="AZ127">
        <v>337</v>
      </c>
      <c r="BA127">
        <v>45</v>
      </c>
      <c r="BB127">
        <v>4.83</v>
      </c>
      <c r="BC127">
        <v>3.75</v>
      </c>
      <c r="BD127">
        <v>2.83</v>
      </c>
      <c r="BE127">
        <v>0.82</v>
      </c>
      <c r="BF127">
        <v>61</v>
      </c>
      <c r="BG127">
        <v>215.8</v>
      </c>
      <c r="BH127">
        <v>42.4</v>
      </c>
      <c r="BI127">
        <v>32</v>
      </c>
      <c r="BJ127">
        <v>33</v>
      </c>
      <c r="BK127">
        <v>46</v>
      </c>
      <c r="BL127">
        <v>36</v>
      </c>
      <c r="BM127">
        <v>36</v>
      </c>
      <c r="BN127">
        <v>10</v>
      </c>
      <c r="BO127">
        <v>10</v>
      </c>
      <c r="BP127">
        <v>22</v>
      </c>
      <c r="BQ127">
        <v>58</v>
      </c>
      <c r="BR127">
        <v>10</v>
      </c>
      <c r="BS127">
        <v>0.95</v>
      </c>
      <c r="BT127">
        <v>0.84</v>
      </c>
      <c r="BU127">
        <v>1.1</v>
      </c>
      <c r="BV127">
        <v>0.45</v>
      </c>
      <c r="BW127">
        <v>0.76</v>
      </c>
      <c r="BX127">
        <v>4</v>
      </c>
      <c r="BY127">
        <v>0</v>
      </c>
      <c r="BZ127">
        <v>2.5</v>
      </c>
      <c r="CA127">
        <v>1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813</v>
      </c>
      <c r="CK127">
        <v>1</v>
      </c>
      <c r="CL127">
        <v>0</v>
      </c>
      <c r="CM127">
        <v>1</v>
      </c>
      <c r="CN127">
        <v>190</v>
      </c>
      <c r="CO127">
        <v>813</v>
      </c>
      <c r="CP127">
        <v>190</v>
      </c>
    </row>
    <row r="128" spans="1:94">
      <c r="A128">
        <v>127</v>
      </c>
      <c r="B128">
        <v>0</v>
      </c>
      <c r="C128">
        <v>64</v>
      </c>
      <c r="D128">
        <v>111</v>
      </c>
      <c r="E128">
        <v>65</v>
      </c>
      <c r="F128">
        <v>46</v>
      </c>
      <c r="G128">
        <v>88</v>
      </c>
      <c r="H128">
        <v>0</v>
      </c>
      <c r="I128">
        <v>0</v>
      </c>
      <c r="J128">
        <v>1</v>
      </c>
      <c r="K128">
        <v>0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4</v>
      </c>
      <c r="V128">
        <v>0</v>
      </c>
      <c r="W128">
        <v>1</v>
      </c>
      <c r="X128">
        <v>1</v>
      </c>
      <c r="Y128">
        <v>0</v>
      </c>
      <c r="Z128">
        <v>0</v>
      </c>
      <c r="AA128">
        <v>0</v>
      </c>
      <c r="AB128">
        <v>1</v>
      </c>
      <c r="AC128">
        <v>0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0</v>
      </c>
      <c r="AK128">
        <v>1</v>
      </c>
      <c r="AL128">
        <v>3.7</v>
      </c>
      <c r="AM128">
        <v>117</v>
      </c>
      <c r="AN128">
        <v>34.3</v>
      </c>
      <c r="AO128">
        <v>11.17</v>
      </c>
      <c r="AP128">
        <v>174</v>
      </c>
      <c r="AQ128">
        <v>2682</v>
      </c>
      <c r="AR128">
        <v>10</v>
      </c>
      <c r="AS128">
        <v>284.4</v>
      </c>
      <c r="AT128">
        <v>20.62</v>
      </c>
      <c r="AU128">
        <v>5.7</v>
      </c>
      <c r="AV128">
        <v>1.43</v>
      </c>
      <c r="AW128">
        <v>115.68</v>
      </c>
      <c r="AX128">
        <v>4.1</v>
      </c>
      <c r="AY128">
        <v>137</v>
      </c>
      <c r="AZ128">
        <v>287</v>
      </c>
      <c r="BA128">
        <v>70</v>
      </c>
      <c r="BB128">
        <v>3.8</v>
      </c>
      <c r="BC128">
        <v>0.71</v>
      </c>
      <c r="BD128">
        <v>2.62</v>
      </c>
      <c r="BE128">
        <v>1.1</v>
      </c>
      <c r="BF128">
        <v>51.7</v>
      </c>
      <c r="BG128">
        <v>227.8</v>
      </c>
      <c r="BH128">
        <v>33.7</v>
      </c>
      <c r="BI128">
        <v>38</v>
      </c>
      <c r="BJ128">
        <v>39</v>
      </c>
      <c r="BK128">
        <v>46</v>
      </c>
      <c r="BL128">
        <v>31</v>
      </c>
      <c r="BM128">
        <v>27</v>
      </c>
      <c r="BN128">
        <v>10</v>
      </c>
      <c r="BO128">
        <v>10</v>
      </c>
      <c r="BP128">
        <v>18</v>
      </c>
      <c r="BQ128">
        <v>40</v>
      </c>
      <c r="BR128">
        <v>4.6</v>
      </c>
      <c r="BS128">
        <v>0.36</v>
      </c>
      <c r="BT128">
        <v>0.59</v>
      </c>
      <c r="BU128">
        <v>0.93</v>
      </c>
      <c r="BV128">
        <v>0.58</v>
      </c>
      <c r="BW128">
        <v>0.98</v>
      </c>
      <c r="BX128">
        <v>3.49</v>
      </c>
      <c r="BY128">
        <v>0</v>
      </c>
      <c r="BZ128">
        <v>2.13</v>
      </c>
      <c r="CA128">
        <v>5.17</v>
      </c>
      <c r="CB128">
        <v>0</v>
      </c>
      <c r="CC128">
        <v>1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813</v>
      </c>
      <c r="CK128">
        <v>0</v>
      </c>
      <c r="CL128">
        <v>0</v>
      </c>
      <c r="CM128">
        <v>0</v>
      </c>
      <c r="CN128">
        <v>813</v>
      </c>
      <c r="CO128">
        <v>813</v>
      </c>
      <c r="CP128">
        <v>813</v>
      </c>
    </row>
    <row r="129" spans="1:94">
      <c r="A129">
        <v>128</v>
      </c>
      <c r="B129">
        <v>0</v>
      </c>
      <c r="C129">
        <v>75</v>
      </c>
      <c r="D129">
        <v>101</v>
      </c>
      <c r="E129">
        <v>56</v>
      </c>
      <c r="F129">
        <v>45</v>
      </c>
      <c r="G129">
        <v>74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2</v>
      </c>
      <c r="V129">
        <v>0</v>
      </c>
      <c r="W129">
        <v>1</v>
      </c>
      <c r="X129">
        <v>1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1</v>
      </c>
      <c r="AF129">
        <v>1</v>
      </c>
      <c r="AG129">
        <v>1</v>
      </c>
      <c r="AH129">
        <v>0</v>
      </c>
      <c r="AI129">
        <v>0</v>
      </c>
      <c r="AJ129">
        <v>0</v>
      </c>
      <c r="AK129">
        <v>1</v>
      </c>
      <c r="AL129">
        <v>4.88</v>
      </c>
      <c r="AM129">
        <v>145</v>
      </c>
      <c r="AN129">
        <v>43.9</v>
      </c>
      <c r="AO129">
        <v>7.9</v>
      </c>
      <c r="AP129">
        <v>168</v>
      </c>
      <c r="AQ129">
        <v>1967</v>
      </c>
      <c r="AR129">
        <v>1.25</v>
      </c>
      <c r="AS129">
        <v>94.6</v>
      </c>
      <c r="AT129">
        <v>4.82</v>
      </c>
      <c r="AU129">
        <v>6.2</v>
      </c>
      <c r="AV129">
        <v>1.82</v>
      </c>
      <c r="AW129">
        <v>1.15</v>
      </c>
      <c r="AX129">
        <v>4.1</v>
      </c>
      <c r="AY129">
        <v>142</v>
      </c>
      <c r="AZ129">
        <v>188</v>
      </c>
      <c r="BA129">
        <v>43</v>
      </c>
      <c r="BB129">
        <v>4.88</v>
      </c>
      <c r="BC129">
        <v>1.38</v>
      </c>
      <c r="BD129">
        <v>2.93</v>
      </c>
      <c r="BE129">
        <v>1.43</v>
      </c>
      <c r="BF129">
        <v>24.3</v>
      </c>
      <c r="BG129">
        <v>94.9</v>
      </c>
      <c r="BH129">
        <v>39.5</v>
      </c>
      <c r="BI129">
        <v>29</v>
      </c>
      <c r="BJ129">
        <v>29</v>
      </c>
      <c r="BK129">
        <v>40</v>
      </c>
      <c r="BL129">
        <v>34</v>
      </c>
      <c r="BM129">
        <v>25</v>
      </c>
      <c r="BN129">
        <v>9</v>
      </c>
      <c r="BO129">
        <v>9</v>
      </c>
      <c r="BP129">
        <v>20</v>
      </c>
      <c r="BQ129">
        <v>48</v>
      </c>
      <c r="BR129">
        <v>7.31</v>
      </c>
      <c r="BS129">
        <v>0.52</v>
      </c>
      <c r="BT129">
        <v>0.78</v>
      </c>
      <c r="BU129">
        <v>1.22</v>
      </c>
      <c r="BV129">
        <v>0.62</v>
      </c>
      <c r="BW129">
        <v>0.92</v>
      </c>
      <c r="BX129">
        <v>3.85</v>
      </c>
      <c r="BY129">
        <v>3.5</v>
      </c>
      <c r="BZ129">
        <v>2.84</v>
      </c>
      <c r="CA129">
        <v>7.31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813</v>
      </c>
      <c r="CK129">
        <v>0</v>
      </c>
      <c r="CL129">
        <v>0</v>
      </c>
      <c r="CM129">
        <v>0</v>
      </c>
      <c r="CN129">
        <v>813</v>
      </c>
      <c r="CO129">
        <v>813</v>
      </c>
      <c r="CP129">
        <v>813</v>
      </c>
    </row>
    <row r="130" spans="1:94">
      <c r="A130">
        <v>129</v>
      </c>
      <c r="B130">
        <v>1</v>
      </c>
      <c r="C130">
        <v>76</v>
      </c>
      <c r="D130">
        <v>147</v>
      </c>
      <c r="E130">
        <v>75</v>
      </c>
      <c r="F130">
        <v>72</v>
      </c>
      <c r="G130">
        <v>62</v>
      </c>
      <c r="H130">
        <v>1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2</v>
      </c>
      <c r="V130">
        <v>1</v>
      </c>
      <c r="W130">
        <v>1</v>
      </c>
      <c r="X130">
        <v>0</v>
      </c>
      <c r="Y130">
        <v>1</v>
      </c>
      <c r="Z130">
        <v>1</v>
      </c>
      <c r="AA130">
        <v>0</v>
      </c>
      <c r="AB130">
        <v>1</v>
      </c>
      <c r="AC130">
        <v>0</v>
      </c>
      <c r="AD130">
        <v>0</v>
      </c>
      <c r="AE130">
        <v>1</v>
      </c>
      <c r="AF130">
        <v>1</v>
      </c>
      <c r="AG130">
        <v>1</v>
      </c>
      <c r="AH130">
        <v>0</v>
      </c>
      <c r="AI130">
        <v>0</v>
      </c>
      <c r="AJ130">
        <v>0</v>
      </c>
      <c r="AK130">
        <v>1</v>
      </c>
      <c r="AL130">
        <v>4.46</v>
      </c>
      <c r="AM130">
        <v>130</v>
      </c>
      <c r="AN130">
        <v>39.3</v>
      </c>
      <c r="AO130">
        <v>7.49</v>
      </c>
      <c r="AP130">
        <v>200</v>
      </c>
      <c r="AQ130">
        <v>1788</v>
      </c>
      <c r="AR130">
        <v>0.899</v>
      </c>
      <c r="AS130">
        <v>22.1</v>
      </c>
      <c r="AT130">
        <v>5.77</v>
      </c>
      <c r="AU130">
        <v>5.7</v>
      </c>
      <c r="AV130">
        <v>5.33</v>
      </c>
      <c r="AW130">
        <v>59.89</v>
      </c>
      <c r="AX130">
        <v>3.8</v>
      </c>
      <c r="AY130">
        <v>142</v>
      </c>
      <c r="AZ130">
        <v>396</v>
      </c>
      <c r="BA130">
        <v>85</v>
      </c>
      <c r="BB130">
        <v>4.14</v>
      </c>
      <c r="BC130">
        <v>2.54</v>
      </c>
      <c r="BD130">
        <v>2.79</v>
      </c>
      <c r="BE130">
        <v>0.82</v>
      </c>
      <c r="BF130">
        <v>10.4</v>
      </c>
      <c r="BG130">
        <v>19.9</v>
      </c>
      <c r="BH130">
        <v>38.6</v>
      </c>
      <c r="BI130">
        <v>37</v>
      </c>
      <c r="BJ130">
        <v>36</v>
      </c>
      <c r="BK130">
        <v>53</v>
      </c>
      <c r="BL130">
        <v>40</v>
      </c>
      <c r="BM130">
        <v>31</v>
      </c>
      <c r="BN130">
        <v>10</v>
      </c>
      <c r="BO130">
        <v>10</v>
      </c>
      <c r="BP130">
        <v>20</v>
      </c>
      <c r="BQ130">
        <v>48</v>
      </c>
      <c r="BR130">
        <v>3.58</v>
      </c>
      <c r="BS130">
        <v>0.4</v>
      </c>
      <c r="BT130">
        <v>0.69</v>
      </c>
      <c r="BU130">
        <v>1.2</v>
      </c>
      <c r="BV130">
        <v>0.49</v>
      </c>
      <c r="BW130">
        <v>0.8</v>
      </c>
      <c r="BX130">
        <v>4.36</v>
      </c>
      <c r="BY130">
        <v>0</v>
      </c>
      <c r="BZ130">
        <v>2.8</v>
      </c>
      <c r="CA130">
        <v>3.58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811</v>
      </c>
      <c r="CK130">
        <v>0</v>
      </c>
      <c r="CL130">
        <v>0</v>
      </c>
      <c r="CM130">
        <v>0</v>
      </c>
      <c r="CN130">
        <v>811</v>
      </c>
      <c r="CO130">
        <v>811</v>
      </c>
      <c r="CP130">
        <v>811</v>
      </c>
    </row>
    <row r="131" spans="1:94">
      <c r="A131">
        <v>130</v>
      </c>
      <c r="B131">
        <v>1</v>
      </c>
      <c r="C131">
        <v>52</v>
      </c>
      <c r="D131">
        <v>95</v>
      </c>
      <c r="E131">
        <v>70</v>
      </c>
      <c r="F131">
        <v>25</v>
      </c>
      <c r="G131">
        <v>78</v>
      </c>
      <c r="H131">
        <v>1</v>
      </c>
      <c r="I131">
        <v>1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</v>
      </c>
      <c r="T131">
        <v>0</v>
      </c>
      <c r="U131">
        <v>2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1</v>
      </c>
      <c r="AG131">
        <v>1</v>
      </c>
      <c r="AH131">
        <v>0</v>
      </c>
      <c r="AI131">
        <v>0</v>
      </c>
      <c r="AJ131">
        <v>0</v>
      </c>
      <c r="AK131">
        <v>1</v>
      </c>
      <c r="AL131">
        <v>4.82</v>
      </c>
      <c r="AM131">
        <v>134</v>
      </c>
      <c r="AN131">
        <v>39.5</v>
      </c>
      <c r="AO131">
        <v>18.18</v>
      </c>
      <c r="AP131">
        <v>314</v>
      </c>
      <c r="AQ131">
        <v>516.6</v>
      </c>
      <c r="AR131">
        <v>6.3</v>
      </c>
      <c r="AS131">
        <v>267.7</v>
      </c>
      <c r="AT131">
        <v>6.1</v>
      </c>
      <c r="AU131">
        <v>6.4</v>
      </c>
      <c r="AV131">
        <v>1.47</v>
      </c>
      <c r="AW131">
        <v>80.93</v>
      </c>
      <c r="AX131">
        <v>3.8</v>
      </c>
      <c r="AY131">
        <v>141</v>
      </c>
      <c r="AZ131">
        <v>498</v>
      </c>
      <c r="BA131">
        <v>77</v>
      </c>
      <c r="BB131">
        <v>3.96</v>
      </c>
      <c r="BC131">
        <v>1.34</v>
      </c>
      <c r="BD131">
        <v>2.8</v>
      </c>
      <c r="BE131">
        <v>0.8</v>
      </c>
      <c r="BF131">
        <v>39.7</v>
      </c>
      <c r="BG131">
        <v>237.9</v>
      </c>
      <c r="BH131">
        <v>42.5</v>
      </c>
      <c r="BI131">
        <v>36</v>
      </c>
      <c r="BJ131">
        <v>34</v>
      </c>
      <c r="BK131">
        <v>48</v>
      </c>
      <c r="BL131">
        <v>40</v>
      </c>
      <c r="BM131">
        <v>29</v>
      </c>
      <c r="BN131">
        <v>9</v>
      </c>
      <c r="BO131">
        <v>9</v>
      </c>
      <c r="BP131">
        <v>20</v>
      </c>
      <c r="BQ131">
        <v>57</v>
      </c>
      <c r="BR131">
        <v>10.3</v>
      </c>
      <c r="BS131">
        <v>0.78</v>
      </c>
      <c r="BT131">
        <v>0.53</v>
      </c>
      <c r="BU131">
        <v>0.92</v>
      </c>
      <c r="BV131">
        <v>0.45</v>
      </c>
      <c r="BW131">
        <v>0.71</v>
      </c>
      <c r="BX131">
        <v>3.69</v>
      </c>
      <c r="BY131">
        <v>0</v>
      </c>
      <c r="BZ131">
        <v>2.35</v>
      </c>
      <c r="CA131">
        <v>10.3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810</v>
      </c>
      <c r="CK131">
        <v>0</v>
      </c>
      <c r="CL131">
        <v>0</v>
      </c>
      <c r="CM131">
        <v>0</v>
      </c>
      <c r="CN131">
        <v>810</v>
      </c>
      <c r="CO131">
        <v>810</v>
      </c>
      <c r="CP131">
        <v>810</v>
      </c>
    </row>
    <row r="132" spans="1:94">
      <c r="A132">
        <v>131</v>
      </c>
      <c r="B132">
        <v>1</v>
      </c>
      <c r="C132">
        <v>49</v>
      </c>
      <c r="D132">
        <v>106</v>
      </c>
      <c r="E132">
        <v>68</v>
      </c>
      <c r="F132">
        <v>38</v>
      </c>
      <c r="G132">
        <v>78</v>
      </c>
      <c r="H132">
        <v>1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S132">
        <v>1</v>
      </c>
      <c r="T132">
        <v>0</v>
      </c>
      <c r="U132">
        <v>1</v>
      </c>
      <c r="V132">
        <v>0</v>
      </c>
      <c r="W132">
        <v>1</v>
      </c>
      <c r="X132">
        <v>1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1</v>
      </c>
      <c r="AF132">
        <v>1</v>
      </c>
      <c r="AG132">
        <v>1</v>
      </c>
      <c r="AH132">
        <v>0</v>
      </c>
      <c r="AI132">
        <v>0</v>
      </c>
      <c r="AJ132">
        <v>0</v>
      </c>
      <c r="AK132">
        <v>1</v>
      </c>
      <c r="AL132">
        <v>4.77</v>
      </c>
      <c r="AM132">
        <v>144</v>
      </c>
      <c r="AN132">
        <v>41.9</v>
      </c>
      <c r="AO132">
        <v>8.1</v>
      </c>
      <c r="AP132">
        <v>201</v>
      </c>
      <c r="AQ132">
        <v>81.5</v>
      </c>
      <c r="AR132">
        <v>0.311</v>
      </c>
      <c r="AS132">
        <v>18.2</v>
      </c>
      <c r="AT132">
        <v>5.8</v>
      </c>
      <c r="AU132">
        <v>5.8</v>
      </c>
      <c r="AV132">
        <v>1.85</v>
      </c>
      <c r="AW132">
        <v>0.88</v>
      </c>
      <c r="AX132">
        <v>4.1</v>
      </c>
      <c r="AY132">
        <v>140</v>
      </c>
      <c r="AZ132">
        <v>302</v>
      </c>
      <c r="BA132">
        <v>53</v>
      </c>
      <c r="BB132">
        <v>2.5</v>
      </c>
      <c r="BC132">
        <v>0.43</v>
      </c>
      <c r="BD132">
        <v>1.38</v>
      </c>
      <c r="BE132">
        <v>0.9</v>
      </c>
      <c r="BF132">
        <v>34.4</v>
      </c>
      <c r="BG132">
        <v>31.8</v>
      </c>
      <c r="BH132">
        <v>39.7</v>
      </c>
      <c r="BI132">
        <v>37</v>
      </c>
      <c r="BJ132">
        <v>34</v>
      </c>
      <c r="BK132">
        <v>47</v>
      </c>
      <c r="BL132">
        <v>37</v>
      </c>
      <c r="BM132">
        <v>30</v>
      </c>
      <c r="BN132">
        <v>10</v>
      </c>
      <c r="BO132">
        <v>10</v>
      </c>
      <c r="BP132">
        <v>20</v>
      </c>
      <c r="BQ132">
        <v>64</v>
      </c>
      <c r="BR132">
        <v>9.07</v>
      </c>
      <c r="BS132">
        <v>0.79</v>
      </c>
      <c r="BT132">
        <v>0.53</v>
      </c>
      <c r="BU132">
        <v>1.03</v>
      </c>
      <c r="BV132">
        <v>0.49</v>
      </c>
      <c r="BW132">
        <v>0.86</v>
      </c>
      <c r="BX132">
        <v>3.79</v>
      </c>
      <c r="BY132">
        <v>2.42</v>
      </c>
      <c r="BZ132">
        <v>2.23</v>
      </c>
      <c r="CA132">
        <v>9.07</v>
      </c>
      <c r="CB132">
        <v>1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810</v>
      </c>
      <c r="CK132">
        <v>0</v>
      </c>
      <c r="CL132">
        <v>0</v>
      </c>
      <c r="CM132">
        <v>0</v>
      </c>
      <c r="CN132">
        <v>810</v>
      </c>
      <c r="CO132">
        <v>810</v>
      </c>
      <c r="CP132">
        <v>810</v>
      </c>
    </row>
    <row r="133" spans="1:94">
      <c r="A133">
        <v>132</v>
      </c>
      <c r="B133">
        <v>1</v>
      </c>
      <c r="C133">
        <v>50</v>
      </c>
      <c r="D133">
        <v>131</v>
      </c>
      <c r="E133">
        <v>96</v>
      </c>
      <c r="F133">
        <v>35</v>
      </c>
      <c r="G133">
        <v>75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2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1</v>
      </c>
      <c r="AC133">
        <v>0</v>
      </c>
      <c r="AD133">
        <v>0</v>
      </c>
      <c r="AE133">
        <v>1</v>
      </c>
      <c r="AF133">
        <v>1</v>
      </c>
      <c r="AG133">
        <v>0</v>
      </c>
      <c r="AH133">
        <v>0</v>
      </c>
      <c r="AI133">
        <v>0</v>
      </c>
      <c r="AJ133">
        <v>0</v>
      </c>
      <c r="AK133">
        <v>1</v>
      </c>
      <c r="AL133">
        <v>4.58</v>
      </c>
      <c r="AM133">
        <v>147</v>
      </c>
      <c r="AN133">
        <v>43.6</v>
      </c>
      <c r="AO133">
        <v>12.87</v>
      </c>
      <c r="AP133">
        <v>249</v>
      </c>
      <c r="AQ133">
        <v>403.4</v>
      </c>
      <c r="AR133">
        <v>2.23</v>
      </c>
      <c r="AS133">
        <v>232</v>
      </c>
      <c r="AT133">
        <v>7.15</v>
      </c>
      <c r="AU133">
        <v>6.5</v>
      </c>
      <c r="AV133">
        <v>0.34</v>
      </c>
      <c r="AW133">
        <v>78.58</v>
      </c>
      <c r="AX133">
        <v>4.5</v>
      </c>
      <c r="AY133">
        <v>145</v>
      </c>
      <c r="AZ133">
        <v>445</v>
      </c>
      <c r="BA133">
        <v>113</v>
      </c>
      <c r="BB133">
        <v>3.95</v>
      </c>
      <c r="BC133">
        <v>1.4</v>
      </c>
      <c r="BD133">
        <v>2.65</v>
      </c>
      <c r="BE133">
        <v>0.95</v>
      </c>
      <c r="BF133">
        <v>53.3</v>
      </c>
      <c r="BG133">
        <v>276.3</v>
      </c>
      <c r="BH133">
        <v>36</v>
      </c>
      <c r="BI133">
        <v>38</v>
      </c>
      <c r="BJ133">
        <v>40</v>
      </c>
      <c r="BK133">
        <v>60</v>
      </c>
      <c r="BL133">
        <v>42</v>
      </c>
      <c r="BM133">
        <v>38</v>
      </c>
      <c r="BN133">
        <v>10</v>
      </c>
      <c r="BO133">
        <v>8</v>
      </c>
      <c r="BP133">
        <v>21</v>
      </c>
      <c r="BQ133">
        <v>44</v>
      </c>
      <c r="BR133">
        <v>6.43</v>
      </c>
      <c r="BS133">
        <v>0.32</v>
      </c>
      <c r="BT133">
        <v>0.48</v>
      </c>
      <c r="BU133">
        <v>1.1</v>
      </c>
      <c r="BV133">
        <v>0.35</v>
      </c>
      <c r="BW133">
        <v>0.81</v>
      </c>
      <c r="BX133">
        <v>4.65</v>
      </c>
      <c r="BY133">
        <v>0</v>
      </c>
      <c r="BZ133">
        <v>2.51</v>
      </c>
      <c r="CA133">
        <v>6.43</v>
      </c>
      <c r="CB133">
        <v>1</v>
      </c>
      <c r="CC133">
        <v>0</v>
      </c>
      <c r="CD133">
        <v>1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809</v>
      </c>
      <c r="CK133">
        <v>0</v>
      </c>
      <c r="CL133">
        <v>0</v>
      </c>
      <c r="CM133">
        <v>0</v>
      </c>
      <c r="CN133">
        <v>809</v>
      </c>
      <c r="CO133">
        <v>809</v>
      </c>
      <c r="CP133">
        <v>809</v>
      </c>
    </row>
    <row r="134" spans="1:94">
      <c r="A134">
        <v>133</v>
      </c>
      <c r="B134">
        <v>1</v>
      </c>
      <c r="C134">
        <v>50</v>
      </c>
      <c r="D134">
        <v>115</v>
      </c>
      <c r="E134">
        <v>60</v>
      </c>
      <c r="F134">
        <v>55</v>
      </c>
      <c r="G134">
        <v>73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2</v>
      </c>
      <c r="V134">
        <v>0</v>
      </c>
      <c r="W134">
        <v>1</v>
      </c>
      <c r="X134">
        <v>1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1</v>
      </c>
      <c r="AF134">
        <v>1</v>
      </c>
      <c r="AG134">
        <v>1</v>
      </c>
      <c r="AH134">
        <v>0</v>
      </c>
      <c r="AI134">
        <v>0</v>
      </c>
      <c r="AJ134">
        <v>0</v>
      </c>
      <c r="AK134">
        <v>1</v>
      </c>
      <c r="AL134">
        <v>4.89</v>
      </c>
      <c r="AM134">
        <v>148</v>
      </c>
      <c r="AN134">
        <v>44.4</v>
      </c>
      <c r="AO134">
        <v>8.89</v>
      </c>
      <c r="AP134">
        <v>320</v>
      </c>
      <c r="AQ134">
        <v>98.4</v>
      </c>
      <c r="AR134">
        <v>3.46</v>
      </c>
      <c r="AS134">
        <v>17.8</v>
      </c>
      <c r="AT134">
        <v>6.7</v>
      </c>
      <c r="AU134">
        <v>6.4</v>
      </c>
      <c r="AV134">
        <v>1.49</v>
      </c>
      <c r="AW134">
        <v>27.66</v>
      </c>
      <c r="AX134">
        <v>4.5</v>
      </c>
      <c r="AY134">
        <v>138</v>
      </c>
      <c r="AZ134">
        <v>263</v>
      </c>
      <c r="BA134">
        <v>76</v>
      </c>
      <c r="BB134">
        <v>4.17</v>
      </c>
      <c r="BC134">
        <v>2.4</v>
      </c>
      <c r="BD134">
        <v>2.5</v>
      </c>
      <c r="BE134">
        <v>1.18</v>
      </c>
      <c r="BF134">
        <v>58.8</v>
      </c>
      <c r="BG134">
        <v>14.1</v>
      </c>
      <c r="BH134">
        <v>42.2</v>
      </c>
      <c r="BI134">
        <v>28</v>
      </c>
      <c r="BJ134">
        <v>34</v>
      </c>
      <c r="BK134">
        <v>45</v>
      </c>
      <c r="BL134">
        <v>35</v>
      </c>
      <c r="BM134">
        <v>26</v>
      </c>
      <c r="BN134">
        <v>9</v>
      </c>
      <c r="BO134">
        <v>9</v>
      </c>
      <c r="BP134">
        <v>17</v>
      </c>
      <c r="BQ134">
        <v>55</v>
      </c>
      <c r="BR134">
        <v>4.97</v>
      </c>
      <c r="BS134">
        <v>0.45</v>
      </c>
      <c r="BT134">
        <v>0.61</v>
      </c>
      <c r="BU134">
        <v>1.18</v>
      </c>
      <c r="BV134">
        <v>0.62</v>
      </c>
      <c r="BW134">
        <v>0.96</v>
      </c>
      <c r="BX134">
        <v>3.03</v>
      </c>
      <c r="BY134">
        <v>3.04</v>
      </c>
      <c r="BZ134">
        <v>2.32</v>
      </c>
      <c r="CA134">
        <v>4.97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807</v>
      </c>
      <c r="CK134">
        <v>0</v>
      </c>
      <c r="CL134">
        <v>0</v>
      </c>
      <c r="CM134">
        <v>0</v>
      </c>
      <c r="CN134">
        <v>807</v>
      </c>
      <c r="CO134">
        <v>807</v>
      </c>
      <c r="CP134">
        <v>807</v>
      </c>
    </row>
    <row r="135" spans="1:94">
      <c r="A135">
        <v>134</v>
      </c>
      <c r="B135">
        <v>1</v>
      </c>
      <c r="C135">
        <v>48</v>
      </c>
      <c r="D135">
        <v>136</v>
      </c>
      <c r="E135">
        <v>70</v>
      </c>
      <c r="F135">
        <v>66</v>
      </c>
      <c r="G135">
        <v>75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1</v>
      </c>
      <c r="V135">
        <v>0</v>
      </c>
      <c r="W135">
        <v>1</v>
      </c>
      <c r="X135">
        <v>1</v>
      </c>
      <c r="Y135">
        <v>0</v>
      </c>
      <c r="Z135">
        <v>0</v>
      </c>
      <c r="AA135">
        <v>0</v>
      </c>
      <c r="AB135">
        <v>1</v>
      </c>
      <c r="AC135">
        <v>0</v>
      </c>
      <c r="AD135">
        <v>1</v>
      </c>
      <c r="AE135">
        <v>1</v>
      </c>
      <c r="AF135">
        <v>1</v>
      </c>
      <c r="AG135">
        <v>1</v>
      </c>
      <c r="AH135">
        <v>0</v>
      </c>
      <c r="AI135">
        <v>0</v>
      </c>
      <c r="AJ135">
        <v>0</v>
      </c>
      <c r="AK135">
        <v>1</v>
      </c>
      <c r="AL135">
        <v>3.85</v>
      </c>
      <c r="AM135">
        <v>135</v>
      </c>
      <c r="AN135">
        <v>37.4</v>
      </c>
      <c r="AO135">
        <v>7.59</v>
      </c>
      <c r="AP135">
        <v>117</v>
      </c>
      <c r="AQ135">
        <v>116.9</v>
      </c>
      <c r="AR135">
        <v>4.98</v>
      </c>
      <c r="AS135">
        <v>156.9</v>
      </c>
      <c r="AT135">
        <v>11.9</v>
      </c>
      <c r="AU135">
        <v>7.6</v>
      </c>
      <c r="AV135">
        <v>1.59</v>
      </c>
      <c r="AW135">
        <v>78.76</v>
      </c>
      <c r="AX135">
        <v>4.9</v>
      </c>
      <c r="AY135">
        <v>137</v>
      </c>
      <c r="AZ135">
        <v>302</v>
      </c>
      <c r="BA135">
        <v>69</v>
      </c>
      <c r="BB135">
        <v>4.6</v>
      </c>
      <c r="BC135">
        <v>1.22</v>
      </c>
      <c r="BD135">
        <v>3.71</v>
      </c>
      <c r="BE135">
        <v>0.89</v>
      </c>
      <c r="BF135">
        <v>38.8</v>
      </c>
      <c r="BG135">
        <v>130.6</v>
      </c>
      <c r="BH135">
        <v>43.5</v>
      </c>
      <c r="BI135">
        <v>30</v>
      </c>
      <c r="BJ135">
        <v>33</v>
      </c>
      <c r="BK135">
        <v>41</v>
      </c>
      <c r="BL135">
        <v>31</v>
      </c>
      <c r="BM135">
        <v>22</v>
      </c>
      <c r="BN135">
        <v>10</v>
      </c>
      <c r="BO135">
        <v>10</v>
      </c>
      <c r="BP135">
        <v>18</v>
      </c>
      <c r="BQ135">
        <v>60</v>
      </c>
      <c r="BR135">
        <v>6.15</v>
      </c>
      <c r="BS135">
        <v>0.63</v>
      </c>
      <c r="BT135">
        <v>0.75</v>
      </c>
      <c r="BU135">
        <v>1.06</v>
      </c>
      <c r="BV135">
        <v>0.51</v>
      </c>
      <c r="BW135">
        <v>0.82</v>
      </c>
      <c r="BX135">
        <v>4.64</v>
      </c>
      <c r="BY135">
        <v>0</v>
      </c>
      <c r="BZ135">
        <v>0</v>
      </c>
      <c r="CA135">
        <v>4.87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807</v>
      </c>
      <c r="CK135">
        <v>1</v>
      </c>
      <c r="CL135">
        <v>0</v>
      </c>
      <c r="CM135">
        <v>1</v>
      </c>
      <c r="CN135">
        <v>369</v>
      </c>
      <c r="CO135">
        <v>807</v>
      </c>
      <c r="CP135">
        <v>369</v>
      </c>
    </row>
    <row r="136" spans="1:94">
      <c r="A136">
        <v>135</v>
      </c>
      <c r="B136">
        <v>1</v>
      </c>
      <c r="C136">
        <v>60</v>
      </c>
      <c r="D136">
        <v>103</v>
      </c>
      <c r="E136">
        <v>80</v>
      </c>
      <c r="F136">
        <v>23</v>
      </c>
      <c r="G136">
        <v>80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4</v>
      </c>
      <c r="V136">
        <v>0</v>
      </c>
      <c r="W136">
        <v>1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1</v>
      </c>
      <c r="AF136">
        <v>1</v>
      </c>
      <c r="AG136">
        <v>0</v>
      </c>
      <c r="AH136">
        <v>1</v>
      </c>
      <c r="AI136">
        <v>0</v>
      </c>
      <c r="AJ136">
        <v>0</v>
      </c>
      <c r="AK136">
        <v>1</v>
      </c>
      <c r="AL136">
        <v>4.4</v>
      </c>
      <c r="AM136">
        <v>136</v>
      </c>
      <c r="AN136">
        <v>40</v>
      </c>
      <c r="AO136">
        <v>11.71</v>
      </c>
      <c r="AP136">
        <v>136</v>
      </c>
      <c r="AQ136">
        <v>530.6</v>
      </c>
      <c r="AR136">
        <v>10</v>
      </c>
      <c r="AS136">
        <v>287.3</v>
      </c>
      <c r="AT136">
        <v>9.11</v>
      </c>
      <c r="AU136">
        <v>6.1</v>
      </c>
      <c r="AV136">
        <v>1.16</v>
      </c>
      <c r="AW136">
        <v>30.38</v>
      </c>
      <c r="AX136">
        <v>3.7</v>
      </c>
      <c r="AY136">
        <v>144</v>
      </c>
      <c r="AZ136">
        <v>410</v>
      </c>
      <c r="BA136">
        <v>97</v>
      </c>
      <c r="BB136">
        <v>2.98</v>
      </c>
      <c r="BC136">
        <v>1.65</v>
      </c>
      <c r="BD136">
        <v>1.95</v>
      </c>
      <c r="BE136">
        <v>0.84</v>
      </c>
      <c r="BF136">
        <v>73</v>
      </c>
      <c r="BG136">
        <v>263.9</v>
      </c>
      <c r="BH136">
        <v>44.1</v>
      </c>
      <c r="BI136">
        <v>32</v>
      </c>
      <c r="BJ136">
        <v>38</v>
      </c>
      <c r="BK136">
        <v>46</v>
      </c>
      <c r="BL136">
        <v>40</v>
      </c>
      <c r="BM136">
        <v>33</v>
      </c>
      <c r="BN136">
        <v>10</v>
      </c>
      <c r="BO136">
        <v>10</v>
      </c>
      <c r="BP136">
        <v>18</v>
      </c>
      <c r="BQ136">
        <v>58</v>
      </c>
      <c r="BR136">
        <v>5.17</v>
      </c>
      <c r="BS136">
        <v>0.51</v>
      </c>
      <c r="BT136">
        <v>0.82</v>
      </c>
      <c r="BU136">
        <v>1.01</v>
      </c>
      <c r="BV136">
        <v>0.49</v>
      </c>
      <c r="BW136">
        <v>0.69</v>
      </c>
      <c r="BX136">
        <v>0</v>
      </c>
      <c r="BY136">
        <v>0</v>
      </c>
      <c r="BZ136">
        <v>2.42</v>
      </c>
      <c r="CA136">
        <v>5.17</v>
      </c>
      <c r="CB136">
        <v>0</v>
      </c>
      <c r="CC136">
        <v>1</v>
      </c>
      <c r="CD136">
        <v>0</v>
      </c>
      <c r="CE136">
        <v>0</v>
      </c>
      <c r="CF136">
        <v>0</v>
      </c>
      <c r="CG136">
        <v>0</v>
      </c>
      <c r="CH136">
        <v>1</v>
      </c>
      <c r="CI136">
        <v>0</v>
      </c>
      <c r="CJ136">
        <v>807</v>
      </c>
      <c r="CK136">
        <v>0</v>
      </c>
      <c r="CL136">
        <v>0</v>
      </c>
      <c r="CM136">
        <v>0</v>
      </c>
      <c r="CN136">
        <v>807</v>
      </c>
      <c r="CO136">
        <v>807</v>
      </c>
      <c r="CP136">
        <v>807</v>
      </c>
    </row>
    <row r="137" spans="1:94">
      <c r="A137">
        <v>136</v>
      </c>
      <c r="B137">
        <v>0</v>
      </c>
      <c r="C137">
        <v>53</v>
      </c>
      <c r="D137">
        <v>151</v>
      </c>
      <c r="E137">
        <v>82</v>
      </c>
      <c r="F137">
        <v>69</v>
      </c>
      <c r="G137">
        <v>52</v>
      </c>
      <c r="H137">
        <v>0</v>
      </c>
      <c r="I137">
        <v>0</v>
      </c>
      <c r="J137">
        <v>1</v>
      </c>
      <c r="K137">
        <v>1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2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1</v>
      </c>
      <c r="AF137">
        <v>1</v>
      </c>
      <c r="AG137">
        <v>1</v>
      </c>
      <c r="AH137">
        <v>0</v>
      </c>
      <c r="AI137">
        <v>0</v>
      </c>
      <c r="AJ137">
        <v>0</v>
      </c>
      <c r="AK137">
        <v>1</v>
      </c>
      <c r="AL137">
        <v>5</v>
      </c>
      <c r="AM137">
        <v>146</v>
      </c>
      <c r="AN137">
        <v>43.9</v>
      </c>
      <c r="AO137">
        <v>8.68</v>
      </c>
      <c r="AP137">
        <v>183</v>
      </c>
      <c r="AQ137">
        <v>1364</v>
      </c>
      <c r="AR137">
        <v>1.19</v>
      </c>
      <c r="AS137">
        <v>169.7</v>
      </c>
      <c r="AT137">
        <v>5.05</v>
      </c>
      <c r="AU137">
        <v>5.5</v>
      </c>
      <c r="AV137">
        <v>1.27</v>
      </c>
      <c r="AW137">
        <v>81.05</v>
      </c>
      <c r="AX137">
        <v>4.3</v>
      </c>
      <c r="AY137">
        <v>144</v>
      </c>
      <c r="AZ137">
        <v>281</v>
      </c>
      <c r="BA137">
        <v>58</v>
      </c>
      <c r="BB137">
        <v>4.42</v>
      </c>
      <c r="BC137">
        <v>2.84</v>
      </c>
      <c r="BD137">
        <v>2.8</v>
      </c>
      <c r="BE137">
        <v>0.93</v>
      </c>
      <c r="BF137">
        <v>24.8</v>
      </c>
      <c r="BG137">
        <v>106.5</v>
      </c>
      <c r="BH137">
        <v>42.6</v>
      </c>
      <c r="BI137">
        <v>34</v>
      </c>
      <c r="BJ137">
        <v>36</v>
      </c>
      <c r="BK137">
        <v>48</v>
      </c>
      <c r="BL137">
        <v>35</v>
      </c>
      <c r="BM137">
        <v>25</v>
      </c>
      <c r="BN137">
        <v>10</v>
      </c>
      <c r="BO137">
        <v>10</v>
      </c>
      <c r="BP137">
        <v>20</v>
      </c>
      <c r="BQ137">
        <v>60</v>
      </c>
      <c r="BR137">
        <v>8.09</v>
      </c>
      <c r="BS137">
        <v>0.69</v>
      </c>
      <c r="BT137">
        <v>0.96</v>
      </c>
      <c r="BU137">
        <v>1.07</v>
      </c>
      <c r="BV137">
        <v>0.54</v>
      </c>
      <c r="BW137">
        <v>1.15</v>
      </c>
      <c r="BX137">
        <v>3.75</v>
      </c>
      <c r="BY137">
        <v>2.5</v>
      </c>
      <c r="BZ137">
        <v>2.62</v>
      </c>
      <c r="CA137">
        <v>8.09</v>
      </c>
      <c r="CB137">
        <v>1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806</v>
      </c>
      <c r="CK137">
        <v>1</v>
      </c>
      <c r="CL137">
        <v>0</v>
      </c>
      <c r="CM137">
        <v>1</v>
      </c>
      <c r="CN137">
        <v>632</v>
      </c>
      <c r="CO137">
        <v>806</v>
      </c>
      <c r="CP137">
        <v>632</v>
      </c>
    </row>
    <row r="138" spans="1:94">
      <c r="A138">
        <v>137</v>
      </c>
      <c r="B138">
        <v>1</v>
      </c>
      <c r="C138">
        <v>58</v>
      </c>
      <c r="D138">
        <v>106</v>
      </c>
      <c r="E138">
        <v>68</v>
      </c>
      <c r="F138">
        <v>38</v>
      </c>
      <c r="G138">
        <v>82</v>
      </c>
      <c r="H138">
        <v>1</v>
      </c>
      <c r="I138">
        <v>0</v>
      </c>
      <c r="J138">
        <v>1</v>
      </c>
      <c r="K138">
        <v>0</v>
      </c>
      <c r="L138">
        <v>1</v>
      </c>
      <c r="M138">
        <v>0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1</v>
      </c>
      <c r="V138">
        <v>0</v>
      </c>
      <c r="W138">
        <v>1</v>
      </c>
      <c r="X138">
        <v>1</v>
      </c>
      <c r="Y138">
        <v>0</v>
      </c>
      <c r="Z138">
        <v>0</v>
      </c>
      <c r="AA138">
        <v>0</v>
      </c>
      <c r="AB138">
        <v>1</v>
      </c>
      <c r="AC138">
        <v>0</v>
      </c>
      <c r="AD138">
        <v>0</v>
      </c>
      <c r="AE138">
        <v>1</v>
      </c>
      <c r="AF138">
        <v>1</v>
      </c>
      <c r="AG138">
        <v>1</v>
      </c>
      <c r="AH138">
        <v>0</v>
      </c>
      <c r="AI138">
        <v>0</v>
      </c>
      <c r="AJ138">
        <v>0</v>
      </c>
      <c r="AK138">
        <v>1</v>
      </c>
      <c r="AL138">
        <v>3.93</v>
      </c>
      <c r="AM138">
        <v>105</v>
      </c>
      <c r="AN138">
        <v>31.8</v>
      </c>
      <c r="AO138">
        <v>9.85</v>
      </c>
      <c r="AP138">
        <v>385</v>
      </c>
      <c r="AQ138">
        <v>408.7</v>
      </c>
      <c r="AR138">
        <v>10</v>
      </c>
      <c r="AS138">
        <v>375.9</v>
      </c>
      <c r="AT138">
        <v>10.9</v>
      </c>
      <c r="AU138">
        <v>6.4</v>
      </c>
      <c r="AV138">
        <v>2.24</v>
      </c>
      <c r="AW138">
        <v>78.46</v>
      </c>
      <c r="AX138">
        <v>3.9</v>
      </c>
      <c r="AY138">
        <v>131</v>
      </c>
      <c r="AZ138">
        <v>283</v>
      </c>
      <c r="BA138">
        <v>44</v>
      </c>
      <c r="BB138">
        <v>3.54</v>
      </c>
      <c r="BC138">
        <v>0.97</v>
      </c>
      <c r="BD138">
        <v>2.61</v>
      </c>
      <c r="BE138">
        <v>1.03</v>
      </c>
      <c r="BF138">
        <v>51.2</v>
      </c>
      <c r="BG138">
        <v>290</v>
      </c>
      <c r="BH138">
        <v>35.7</v>
      </c>
      <c r="BI138">
        <v>38</v>
      </c>
      <c r="BJ138">
        <v>40</v>
      </c>
      <c r="BK138">
        <v>50</v>
      </c>
      <c r="BL138">
        <v>38</v>
      </c>
      <c r="BM138">
        <v>32</v>
      </c>
      <c r="BN138">
        <v>12</v>
      </c>
      <c r="BO138">
        <v>9</v>
      </c>
      <c r="BP138">
        <v>18</v>
      </c>
      <c r="BQ138">
        <v>48</v>
      </c>
      <c r="BR138">
        <v>7.52</v>
      </c>
      <c r="BS138">
        <v>0.7</v>
      </c>
      <c r="BT138">
        <v>0.94</v>
      </c>
      <c r="BU138">
        <v>1.28</v>
      </c>
      <c r="BV138">
        <v>0.49</v>
      </c>
      <c r="BW138">
        <v>0.8</v>
      </c>
      <c r="BX138">
        <v>3.31</v>
      </c>
      <c r="BY138">
        <v>2.8</v>
      </c>
      <c r="BZ138">
        <v>2.92</v>
      </c>
      <c r="CA138">
        <v>4.74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804</v>
      </c>
      <c r="CK138">
        <v>0</v>
      </c>
      <c r="CL138">
        <v>0</v>
      </c>
      <c r="CM138">
        <v>0</v>
      </c>
      <c r="CN138">
        <v>804</v>
      </c>
      <c r="CO138">
        <v>804</v>
      </c>
      <c r="CP138">
        <v>804</v>
      </c>
    </row>
    <row r="139" spans="1:94">
      <c r="A139">
        <v>138</v>
      </c>
      <c r="B139">
        <v>0</v>
      </c>
      <c r="C139">
        <v>54</v>
      </c>
      <c r="D139">
        <v>95</v>
      </c>
      <c r="E139">
        <v>65</v>
      </c>
      <c r="F139">
        <v>30</v>
      </c>
      <c r="G139">
        <v>68</v>
      </c>
      <c r="H139">
        <v>0</v>
      </c>
      <c r="I139">
        <v>0</v>
      </c>
      <c r="J139">
        <v>1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0</v>
      </c>
      <c r="W139">
        <v>1</v>
      </c>
      <c r="X139">
        <v>1</v>
      </c>
      <c r="Y139">
        <v>0</v>
      </c>
      <c r="Z139">
        <v>0</v>
      </c>
      <c r="AA139">
        <v>0</v>
      </c>
      <c r="AB139">
        <v>1</v>
      </c>
      <c r="AC139">
        <v>0</v>
      </c>
      <c r="AD139">
        <v>0</v>
      </c>
      <c r="AE139">
        <v>1</v>
      </c>
      <c r="AF139">
        <v>1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4.28</v>
      </c>
      <c r="AM139">
        <v>123</v>
      </c>
      <c r="AN139">
        <v>36.7</v>
      </c>
      <c r="AO139">
        <v>7.75</v>
      </c>
      <c r="AP139">
        <v>146</v>
      </c>
      <c r="AQ139">
        <v>456.9</v>
      </c>
      <c r="AR139">
        <v>8.4</v>
      </c>
      <c r="AS139">
        <v>436.5</v>
      </c>
      <c r="AT139">
        <v>8.7</v>
      </c>
      <c r="AU139">
        <v>5.7</v>
      </c>
      <c r="AV139">
        <v>1.49</v>
      </c>
      <c r="AW139">
        <v>4.38</v>
      </c>
      <c r="AX139">
        <v>4.4</v>
      </c>
      <c r="AY139">
        <v>135</v>
      </c>
      <c r="AZ139">
        <v>273</v>
      </c>
      <c r="BA139">
        <v>55</v>
      </c>
      <c r="BB139">
        <v>4.6</v>
      </c>
      <c r="BC139">
        <v>1.78</v>
      </c>
      <c r="BD139">
        <v>3.13</v>
      </c>
      <c r="BE139">
        <v>1.12</v>
      </c>
      <c r="BF139">
        <v>40.6</v>
      </c>
      <c r="BG139">
        <v>405.4</v>
      </c>
      <c r="BH139">
        <v>41.9</v>
      </c>
      <c r="BI139">
        <v>32</v>
      </c>
      <c r="BJ139">
        <v>36</v>
      </c>
      <c r="BK139">
        <v>48</v>
      </c>
      <c r="BL139">
        <v>35</v>
      </c>
      <c r="BM139">
        <v>32</v>
      </c>
      <c r="BN139">
        <v>10</v>
      </c>
      <c r="BO139">
        <v>9</v>
      </c>
      <c r="BP139">
        <v>20</v>
      </c>
      <c r="BQ139">
        <v>61</v>
      </c>
      <c r="BR139">
        <v>6</v>
      </c>
      <c r="BS139">
        <v>0.42</v>
      </c>
      <c r="BT139">
        <v>0.57</v>
      </c>
      <c r="BU139">
        <v>1.1</v>
      </c>
      <c r="BV139">
        <v>0.53</v>
      </c>
      <c r="BW139">
        <v>0.83</v>
      </c>
      <c r="BX139">
        <v>5.05</v>
      </c>
      <c r="BY139">
        <v>0</v>
      </c>
      <c r="BZ139">
        <v>2.37</v>
      </c>
      <c r="CA139">
        <v>6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804</v>
      </c>
      <c r="CK139">
        <v>1</v>
      </c>
      <c r="CL139">
        <v>0</v>
      </c>
      <c r="CM139">
        <v>1</v>
      </c>
      <c r="CN139">
        <v>366</v>
      </c>
      <c r="CO139">
        <v>804</v>
      </c>
      <c r="CP139">
        <v>366</v>
      </c>
    </row>
    <row r="140" spans="1:94">
      <c r="A140">
        <v>139</v>
      </c>
      <c r="B140">
        <v>1</v>
      </c>
      <c r="C140">
        <v>65</v>
      </c>
      <c r="D140">
        <v>60</v>
      </c>
      <c r="E140">
        <v>30</v>
      </c>
      <c r="F140">
        <v>30</v>
      </c>
      <c r="G140">
        <v>40</v>
      </c>
      <c r="H140">
        <v>1</v>
      </c>
      <c r="I140">
        <v>0</v>
      </c>
      <c r="J140">
        <v>1</v>
      </c>
      <c r="K140">
        <v>1</v>
      </c>
      <c r="L140">
        <v>1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4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0</v>
      </c>
      <c r="AB140">
        <v>1</v>
      </c>
      <c r="AC140">
        <v>0</v>
      </c>
      <c r="AD140">
        <v>0</v>
      </c>
      <c r="AE140">
        <v>1</v>
      </c>
      <c r="AF140">
        <v>1</v>
      </c>
      <c r="AG140">
        <v>1</v>
      </c>
      <c r="AH140">
        <v>1</v>
      </c>
      <c r="AI140">
        <v>0</v>
      </c>
      <c r="AJ140">
        <v>0</v>
      </c>
      <c r="AK140">
        <v>1</v>
      </c>
      <c r="AL140">
        <v>4.52</v>
      </c>
      <c r="AM140">
        <v>143</v>
      </c>
      <c r="AN140">
        <v>41.3</v>
      </c>
      <c r="AO140">
        <v>21.54</v>
      </c>
      <c r="AP140">
        <v>148</v>
      </c>
      <c r="AQ140">
        <v>2057</v>
      </c>
      <c r="AR140">
        <v>7.51</v>
      </c>
      <c r="AS140">
        <v>195.8</v>
      </c>
      <c r="AT140">
        <v>8.8</v>
      </c>
      <c r="AU140">
        <v>5.5</v>
      </c>
      <c r="AV140">
        <v>0.83</v>
      </c>
      <c r="AW140">
        <v>44.43</v>
      </c>
      <c r="AX140">
        <v>3.9</v>
      </c>
      <c r="AY140">
        <v>142</v>
      </c>
      <c r="AZ140">
        <v>330</v>
      </c>
      <c r="BA140">
        <v>83</v>
      </c>
      <c r="BB140">
        <v>3.53</v>
      </c>
      <c r="BC140">
        <v>0.89</v>
      </c>
      <c r="BD140">
        <v>2.63</v>
      </c>
      <c r="BE140">
        <v>0.72</v>
      </c>
      <c r="BF140">
        <v>63.4</v>
      </c>
      <c r="BG140">
        <v>225.3</v>
      </c>
      <c r="BH140">
        <v>33.4</v>
      </c>
      <c r="BI140">
        <v>36</v>
      </c>
      <c r="BJ140">
        <v>35</v>
      </c>
      <c r="BK140">
        <v>40</v>
      </c>
      <c r="BL140">
        <v>34</v>
      </c>
      <c r="BM140">
        <v>29</v>
      </c>
      <c r="BN140">
        <v>9</v>
      </c>
      <c r="BO140">
        <v>9</v>
      </c>
      <c r="BP140">
        <v>18</v>
      </c>
      <c r="BQ140">
        <v>49</v>
      </c>
      <c r="BR140">
        <v>7.6</v>
      </c>
      <c r="BS140">
        <v>0.78</v>
      </c>
      <c r="BU140">
        <v>0.73</v>
      </c>
      <c r="BV140">
        <v>0.56</v>
      </c>
      <c r="BW140">
        <v>0.69</v>
      </c>
      <c r="BX140">
        <v>3.23</v>
      </c>
      <c r="BY140">
        <v>0</v>
      </c>
      <c r="BZ140">
        <v>2.32</v>
      </c>
      <c r="CA140">
        <v>7.6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803</v>
      </c>
      <c r="CK140">
        <v>1</v>
      </c>
      <c r="CL140">
        <v>0</v>
      </c>
      <c r="CM140">
        <v>1</v>
      </c>
      <c r="CN140">
        <v>40</v>
      </c>
      <c r="CO140">
        <v>803</v>
      </c>
      <c r="CP140">
        <v>40</v>
      </c>
    </row>
    <row r="141" spans="1:94">
      <c r="A141">
        <v>140</v>
      </c>
      <c r="B141">
        <v>1</v>
      </c>
      <c r="C141">
        <v>53</v>
      </c>
      <c r="D141">
        <v>110</v>
      </c>
      <c r="E141">
        <v>71</v>
      </c>
      <c r="F141">
        <v>39</v>
      </c>
      <c r="G141">
        <v>83</v>
      </c>
      <c r="H141">
        <v>1</v>
      </c>
      <c r="I141">
        <v>0</v>
      </c>
      <c r="J141">
        <v>1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2</v>
      </c>
      <c r="V141">
        <v>0</v>
      </c>
      <c r="W141">
        <v>1</v>
      </c>
      <c r="X141">
        <v>1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1</v>
      </c>
      <c r="AF141">
        <v>1</v>
      </c>
      <c r="AG141">
        <v>1</v>
      </c>
      <c r="AH141">
        <v>0</v>
      </c>
      <c r="AI141">
        <v>0</v>
      </c>
      <c r="AJ141">
        <v>0</v>
      </c>
      <c r="AK141">
        <v>1</v>
      </c>
      <c r="AL141">
        <v>4.41</v>
      </c>
      <c r="AM141">
        <v>134</v>
      </c>
      <c r="AN141">
        <v>40.5</v>
      </c>
      <c r="AO141">
        <v>15.19</v>
      </c>
      <c r="AP141">
        <v>232</v>
      </c>
      <c r="AQ141">
        <v>44.9</v>
      </c>
      <c r="AR141">
        <v>4.44</v>
      </c>
      <c r="AS141">
        <v>140.5</v>
      </c>
      <c r="AT141">
        <v>5.6</v>
      </c>
      <c r="AU141">
        <v>5.8</v>
      </c>
      <c r="AV141">
        <v>1</v>
      </c>
      <c r="AW141">
        <v>30.75</v>
      </c>
      <c r="AX141">
        <v>4.4</v>
      </c>
      <c r="AY141">
        <v>139</v>
      </c>
      <c r="AZ141">
        <v>256</v>
      </c>
      <c r="BA141">
        <v>69</v>
      </c>
      <c r="BB141">
        <v>3.01</v>
      </c>
      <c r="BC141">
        <v>0.77</v>
      </c>
      <c r="BD141">
        <v>1.87</v>
      </c>
      <c r="BE141">
        <v>1.02</v>
      </c>
      <c r="BF141">
        <v>20.3</v>
      </c>
      <c r="BG141">
        <v>126.2</v>
      </c>
      <c r="BH141">
        <v>35.8</v>
      </c>
      <c r="BI141">
        <v>31</v>
      </c>
      <c r="BJ141">
        <v>35</v>
      </c>
      <c r="BK141">
        <v>49</v>
      </c>
      <c r="BL141">
        <v>36</v>
      </c>
      <c r="BM141">
        <v>35</v>
      </c>
      <c r="BN141">
        <v>10</v>
      </c>
      <c r="BO141">
        <v>10</v>
      </c>
      <c r="BP141">
        <v>20</v>
      </c>
      <c r="BQ141">
        <v>56</v>
      </c>
      <c r="BR141">
        <v>10.1</v>
      </c>
      <c r="BS141">
        <v>0.81</v>
      </c>
      <c r="BT141">
        <v>0.51</v>
      </c>
      <c r="BU141">
        <v>1.12</v>
      </c>
      <c r="BV141">
        <v>0.54</v>
      </c>
      <c r="BW141">
        <v>0.81</v>
      </c>
      <c r="BX141">
        <v>5.2</v>
      </c>
      <c r="BY141">
        <v>0</v>
      </c>
      <c r="BZ141">
        <v>0</v>
      </c>
      <c r="CA141">
        <v>10.1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802</v>
      </c>
      <c r="CK141">
        <v>0</v>
      </c>
      <c r="CL141">
        <v>0</v>
      </c>
      <c r="CM141">
        <v>0</v>
      </c>
      <c r="CN141">
        <v>802</v>
      </c>
      <c r="CO141">
        <v>802</v>
      </c>
      <c r="CP141">
        <v>802</v>
      </c>
    </row>
    <row r="142" spans="1:94">
      <c r="A142">
        <v>141</v>
      </c>
      <c r="B142">
        <v>1</v>
      </c>
      <c r="C142">
        <v>66</v>
      </c>
      <c r="D142">
        <v>126</v>
      </c>
      <c r="E142">
        <v>87</v>
      </c>
      <c r="F142">
        <v>39</v>
      </c>
      <c r="G142">
        <v>85</v>
      </c>
      <c r="H142">
        <v>0</v>
      </c>
      <c r="I142">
        <v>0</v>
      </c>
      <c r="J142">
        <v>1</v>
      </c>
      <c r="K142">
        <v>1</v>
      </c>
      <c r="L142">
        <v>1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1</v>
      </c>
      <c r="AF142">
        <v>1</v>
      </c>
      <c r="AG142">
        <v>1</v>
      </c>
      <c r="AH142">
        <v>0</v>
      </c>
      <c r="AI142">
        <v>0</v>
      </c>
      <c r="AJ142">
        <v>0</v>
      </c>
      <c r="AK142">
        <v>1</v>
      </c>
      <c r="AL142">
        <v>5.19</v>
      </c>
      <c r="AM142">
        <v>171</v>
      </c>
      <c r="AN142">
        <v>48</v>
      </c>
      <c r="AO142">
        <v>5.43</v>
      </c>
      <c r="AP142">
        <v>150</v>
      </c>
      <c r="AQ142">
        <v>582.1</v>
      </c>
      <c r="AR142">
        <v>0.891</v>
      </c>
      <c r="AS142">
        <v>57.8</v>
      </c>
      <c r="AT142">
        <v>4.34</v>
      </c>
      <c r="AU142">
        <v>6.2</v>
      </c>
      <c r="AV142">
        <v>0.81</v>
      </c>
      <c r="AW142">
        <v>17.75</v>
      </c>
      <c r="AX142">
        <v>3.6</v>
      </c>
      <c r="AY142">
        <v>139</v>
      </c>
      <c r="AZ142">
        <v>529</v>
      </c>
      <c r="BA142">
        <v>79</v>
      </c>
      <c r="BB142">
        <v>4.02</v>
      </c>
      <c r="BC142">
        <v>2.32</v>
      </c>
      <c r="BD142">
        <v>2.54</v>
      </c>
      <c r="BE142">
        <v>0.78</v>
      </c>
      <c r="BF142">
        <v>14.2</v>
      </c>
      <c r="BG142">
        <v>54.6</v>
      </c>
      <c r="BH142">
        <v>37.1</v>
      </c>
      <c r="BI142">
        <v>37</v>
      </c>
      <c r="BJ142">
        <v>40</v>
      </c>
      <c r="BK142">
        <v>43</v>
      </c>
      <c r="BL142">
        <v>44</v>
      </c>
      <c r="BM142">
        <v>35</v>
      </c>
      <c r="BN142">
        <v>12</v>
      </c>
      <c r="BO142">
        <v>11</v>
      </c>
      <c r="BP142">
        <v>21</v>
      </c>
      <c r="BQ142">
        <v>57</v>
      </c>
      <c r="BR142">
        <v>8.29</v>
      </c>
      <c r="BS142">
        <v>0.96</v>
      </c>
      <c r="BU142">
        <v>0.81</v>
      </c>
      <c r="BV142">
        <v>0.54</v>
      </c>
      <c r="BW142">
        <v>0.89</v>
      </c>
      <c r="BX142">
        <v>2.7</v>
      </c>
      <c r="BY142">
        <v>3.22</v>
      </c>
      <c r="BZ142">
        <v>2.63</v>
      </c>
      <c r="CA142">
        <v>8.29</v>
      </c>
      <c r="CB142">
        <v>1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802</v>
      </c>
      <c r="CK142">
        <v>1</v>
      </c>
      <c r="CL142">
        <v>0</v>
      </c>
      <c r="CM142">
        <v>1</v>
      </c>
      <c r="CN142">
        <v>413</v>
      </c>
      <c r="CO142">
        <v>802</v>
      </c>
      <c r="CP142">
        <v>413</v>
      </c>
    </row>
    <row r="143" spans="1:94">
      <c r="A143">
        <v>142</v>
      </c>
      <c r="B143">
        <v>0</v>
      </c>
      <c r="C143">
        <v>76</v>
      </c>
      <c r="D143">
        <v>100</v>
      </c>
      <c r="E143">
        <v>65</v>
      </c>
      <c r="F143">
        <v>35</v>
      </c>
      <c r="G143">
        <v>75</v>
      </c>
      <c r="H143">
        <v>0</v>
      </c>
      <c r="I143">
        <v>0</v>
      </c>
      <c r="J143">
        <v>1</v>
      </c>
      <c r="K143">
        <v>0</v>
      </c>
      <c r="L143">
        <v>1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1</v>
      </c>
      <c r="X143">
        <v>1</v>
      </c>
      <c r="Y143">
        <v>0</v>
      </c>
      <c r="Z143">
        <v>0</v>
      </c>
      <c r="AA143">
        <v>0</v>
      </c>
      <c r="AB143">
        <v>1</v>
      </c>
      <c r="AC143">
        <v>0</v>
      </c>
      <c r="AD143">
        <v>0</v>
      </c>
      <c r="AE143">
        <v>1</v>
      </c>
      <c r="AF143">
        <v>1</v>
      </c>
      <c r="AG143">
        <v>1</v>
      </c>
      <c r="AH143">
        <v>0</v>
      </c>
      <c r="AI143">
        <v>0</v>
      </c>
      <c r="AJ143">
        <v>0</v>
      </c>
      <c r="AK143">
        <v>1</v>
      </c>
      <c r="AL143">
        <v>3.38</v>
      </c>
      <c r="AM143">
        <v>96</v>
      </c>
      <c r="AN143">
        <v>29.3</v>
      </c>
      <c r="AO143">
        <v>6.69</v>
      </c>
      <c r="AP143">
        <v>177</v>
      </c>
      <c r="AQ143">
        <v>599.1</v>
      </c>
      <c r="AR143">
        <v>1.97</v>
      </c>
      <c r="AS143">
        <v>52.9</v>
      </c>
      <c r="AT143">
        <v>7</v>
      </c>
      <c r="AU143">
        <v>6.2</v>
      </c>
      <c r="AV143">
        <v>1.59</v>
      </c>
      <c r="AW143">
        <v>33.6</v>
      </c>
      <c r="AX143">
        <v>3.7</v>
      </c>
      <c r="AY143">
        <v>137</v>
      </c>
      <c r="AZ143">
        <v>257</v>
      </c>
      <c r="BA143">
        <v>44</v>
      </c>
      <c r="BB143">
        <v>4.41</v>
      </c>
      <c r="BC143">
        <v>0.85</v>
      </c>
      <c r="BD143">
        <v>3.36</v>
      </c>
      <c r="BE143">
        <v>1.21</v>
      </c>
      <c r="BF143">
        <v>19.4</v>
      </c>
      <c r="BG143">
        <v>81.5</v>
      </c>
      <c r="BH143">
        <v>40.3</v>
      </c>
      <c r="BI143">
        <v>39</v>
      </c>
      <c r="BJ143">
        <v>38</v>
      </c>
      <c r="BK143">
        <v>44</v>
      </c>
      <c r="BL143">
        <v>35</v>
      </c>
      <c r="BM143">
        <v>34</v>
      </c>
      <c r="BN143">
        <v>9</v>
      </c>
      <c r="BO143">
        <v>9</v>
      </c>
      <c r="BP143">
        <v>21</v>
      </c>
      <c r="BQ143">
        <v>56</v>
      </c>
      <c r="BR143">
        <v>7.99</v>
      </c>
      <c r="BS143">
        <v>1.48</v>
      </c>
      <c r="BT143">
        <v>1.22</v>
      </c>
      <c r="BU143">
        <v>2.06</v>
      </c>
      <c r="BV143">
        <v>0.63</v>
      </c>
      <c r="BW143">
        <v>1.06</v>
      </c>
      <c r="BX143">
        <v>5.29</v>
      </c>
      <c r="BY143">
        <v>0</v>
      </c>
      <c r="BZ143">
        <v>3.19</v>
      </c>
      <c r="CA143">
        <v>7.99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802</v>
      </c>
      <c r="CK143">
        <v>0</v>
      </c>
      <c r="CL143">
        <v>0</v>
      </c>
      <c r="CM143">
        <v>0</v>
      </c>
      <c r="CN143">
        <v>802</v>
      </c>
      <c r="CO143">
        <v>802</v>
      </c>
      <c r="CP143">
        <v>802</v>
      </c>
    </row>
    <row r="144" spans="1:94">
      <c r="A144">
        <v>143</v>
      </c>
      <c r="B144">
        <v>1</v>
      </c>
      <c r="C144">
        <v>58</v>
      </c>
      <c r="D144">
        <v>120</v>
      </c>
      <c r="E144">
        <v>70</v>
      </c>
      <c r="F144">
        <v>50</v>
      </c>
      <c r="G144">
        <v>82</v>
      </c>
      <c r="H144">
        <v>0</v>
      </c>
      <c r="I144">
        <v>0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2</v>
      </c>
      <c r="V144">
        <v>0</v>
      </c>
      <c r="W144">
        <v>1</v>
      </c>
      <c r="X144">
        <v>1</v>
      </c>
      <c r="Y144">
        <v>0</v>
      </c>
      <c r="Z144">
        <v>1</v>
      </c>
      <c r="AA144">
        <v>0</v>
      </c>
      <c r="AB144">
        <v>1</v>
      </c>
      <c r="AC144">
        <v>0</v>
      </c>
      <c r="AD144">
        <v>0</v>
      </c>
      <c r="AE144">
        <v>1</v>
      </c>
      <c r="AF144">
        <v>1</v>
      </c>
      <c r="AG144">
        <v>0</v>
      </c>
      <c r="AH144">
        <v>0</v>
      </c>
      <c r="AI144">
        <v>0</v>
      </c>
      <c r="AJ144">
        <v>0</v>
      </c>
      <c r="AK144">
        <v>1</v>
      </c>
      <c r="AL144">
        <v>4.06</v>
      </c>
      <c r="AM144">
        <v>121</v>
      </c>
      <c r="AN144">
        <v>36.2</v>
      </c>
      <c r="AO144">
        <v>8.06</v>
      </c>
      <c r="AP144">
        <v>182</v>
      </c>
      <c r="AQ144">
        <v>840.9</v>
      </c>
      <c r="AR144">
        <v>10</v>
      </c>
      <c r="AS144">
        <v>672.6</v>
      </c>
      <c r="AT144">
        <v>4.8</v>
      </c>
      <c r="AU144">
        <v>6.1</v>
      </c>
      <c r="AV144">
        <v>3.51</v>
      </c>
      <c r="AW144">
        <v>6.5</v>
      </c>
      <c r="AX144">
        <v>3.2</v>
      </c>
      <c r="AY144">
        <v>137</v>
      </c>
      <c r="AZ144">
        <v>292</v>
      </c>
      <c r="BA144">
        <v>98</v>
      </c>
      <c r="BB144">
        <v>2.78</v>
      </c>
      <c r="BC144">
        <v>1.32</v>
      </c>
      <c r="BD144">
        <v>1.35</v>
      </c>
      <c r="BE144">
        <v>1.09</v>
      </c>
      <c r="BF144">
        <v>93.6</v>
      </c>
      <c r="BG144">
        <v>744.4</v>
      </c>
      <c r="BH144">
        <v>39.1</v>
      </c>
      <c r="BI144">
        <v>33</v>
      </c>
      <c r="BJ144">
        <v>30</v>
      </c>
      <c r="BK144">
        <v>41</v>
      </c>
      <c r="BL144">
        <v>38</v>
      </c>
      <c r="BM144">
        <v>33</v>
      </c>
      <c r="BN144">
        <v>10</v>
      </c>
      <c r="BO144">
        <v>10</v>
      </c>
      <c r="BP144">
        <v>21</v>
      </c>
      <c r="BQ144">
        <v>47</v>
      </c>
      <c r="BR144">
        <v>4.69</v>
      </c>
      <c r="BS144">
        <v>0.57</v>
      </c>
      <c r="BT144">
        <v>0.64</v>
      </c>
      <c r="BU144">
        <v>1.15</v>
      </c>
      <c r="BV144">
        <v>0.49</v>
      </c>
      <c r="BW144">
        <v>0.62</v>
      </c>
      <c r="BX144">
        <v>4.02</v>
      </c>
      <c r="BY144">
        <v>3.83</v>
      </c>
      <c r="BZ144">
        <v>2.44</v>
      </c>
      <c r="CA144">
        <v>4.69</v>
      </c>
      <c r="CB144">
        <v>0</v>
      </c>
      <c r="CC144">
        <v>1</v>
      </c>
      <c r="CD144">
        <v>1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800</v>
      </c>
      <c r="CK144">
        <v>0</v>
      </c>
      <c r="CL144">
        <v>0</v>
      </c>
      <c r="CM144">
        <v>0</v>
      </c>
      <c r="CN144">
        <v>800</v>
      </c>
      <c r="CO144">
        <v>800</v>
      </c>
      <c r="CP144">
        <v>800</v>
      </c>
    </row>
    <row r="145" spans="1:94">
      <c r="A145">
        <v>144</v>
      </c>
      <c r="B145">
        <v>1</v>
      </c>
      <c r="C145">
        <v>75</v>
      </c>
      <c r="D145">
        <v>127</v>
      </c>
      <c r="E145">
        <v>70</v>
      </c>
      <c r="F145">
        <v>57</v>
      </c>
      <c r="G145">
        <v>70</v>
      </c>
      <c r="H145">
        <v>1</v>
      </c>
      <c r="I145">
        <v>0</v>
      </c>
      <c r="J145">
        <v>1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2</v>
      </c>
      <c r="V145">
        <v>0</v>
      </c>
      <c r="W145">
        <v>1</v>
      </c>
      <c r="X145">
        <v>0</v>
      </c>
      <c r="Y145">
        <v>0</v>
      </c>
      <c r="Z145">
        <v>1</v>
      </c>
      <c r="AA145">
        <v>0</v>
      </c>
      <c r="AB145">
        <v>1</v>
      </c>
      <c r="AC145">
        <v>0</v>
      </c>
      <c r="AD145">
        <v>0</v>
      </c>
      <c r="AE145">
        <v>1</v>
      </c>
      <c r="AF145">
        <v>1</v>
      </c>
      <c r="AG145">
        <v>1</v>
      </c>
      <c r="AH145">
        <v>1</v>
      </c>
      <c r="AI145">
        <v>0</v>
      </c>
      <c r="AJ145">
        <v>0</v>
      </c>
      <c r="AK145">
        <v>1</v>
      </c>
      <c r="AL145">
        <v>3.97</v>
      </c>
      <c r="AM145">
        <v>122</v>
      </c>
      <c r="AN145">
        <v>36.8</v>
      </c>
      <c r="AO145">
        <v>9.39</v>
      </c>
      <c r="AP145">
        <v>257</v>
      </c>
      <c r="AQ145">
        <v>1209</v>
      </c>
      <c r="AR145">
        <v>10</v>
      </c>
      <c r="AS145">
        <v>227.6</v>
      </c>
      <c r="AT145">
        <v>6.5</v>
      </c>
      <c r="AU145">
        <v>6</v>
      </c>
      <c r="AV145">
        <v>1.23</v>
      </c>
      <c r="AW145">
        <v>28.25</v>
      </c>
      <c r="AX145">
        <v>4.5</v>
      </c>
      <c r="AY145">
        <v>134</v>
      </c>
      <c r="AZ145">
        <v>341</v>
      </c>
      <c r="BA145">
        <v>97</v>
      </c>
      <c r="BB145">
        <v>3.66</v>
      </c>
      <c r="BC145">
        <v>0.59</v>
      </c>
      <c r="BD145">
        <v>2.34</v>
      </c>
      <c r="BE145">
        <v>1.47</v>
      </c>
      <c r="BF145">
        <v>53.1</v>
      </c>
      <c r="BG145">
        <v>344.1</v>
      </c>
      <c r="BH145">
        <v>37.4</v>
      </c>
      <c r="BI145">
        <v>31</v>
      </c>
      <c r="BJ145">
        <v>32</v>
      </c>
      <c r="BK145">
        <v>42</v>
      </c>
      <c r="BL145">
        <v>33</v>
      </c>
      <c r="BM145">
        <v>29</v>
      </c>
      <c r="BN145">
        <v>10</v>
      </c>
      <c r="BO145">
        <v>10</v>
      </c>
      <c r="BP145">
        <v>21</v>
      </c>
      <c r="BQ145">
        <v>45</v>
      </c>
      <c r="BR145">
        <v>4.97</v>
      </c>
      <c r="BS145">
        <v>0.43</v>
      </c>
      <c r="BT145">
        <v>0.77</v>
      </c>
      <c r="BU145">
        <v>1.08</v>
      </c>
      <c r="BV145">
        <v>0.53</v>
      </c>
      <c r="BW145">
        <v>0.77</v>
      </c>
      <c r="BX145">
        <v>4.6</v>
      </c>
      <c r="BY145">
        <v>0</v>
      </c>
      <c r="BZ145">
        <v>2.32</v>
      </c>
      <c r="CA145">
        <v>4.97</v>
      </c>
      <c r="CB145">
        <v>0</v>
      </c>
      <c r="CC145">
        <v>0</v>
      </c>
      <c r="CD145">
        <v>0</v>
      </c>
      <c r="CE145">
        <v>0</v>
      </c>
      <c r="CF145">
        <v>1</v>
      </c>
      <c r="CG145">
        <v>0</v>
      </c>
      <c r="CH145">
        <v>0</v>
      </c>
      <c r="CI145">
        <v>0</v>
      </c>
      <c r="CJ145">
        <v>800</v>
      </c>
      <c r="CK145">
        <v>0</v>
      </c>
      <c r="CL145">
        <v>0</v>
      </c>
      <c r="CM145">
        <v>0</v>
      </c>
      <c r="CN145">
        <v>800</v>
      </c>
      <c r="CO145">
        <v>800</v>
      </c>
      <c r="CP145">
        <v>800</v>
      </c>
    </row>
    <row r="146" spans="1:94">
      <c r="A146">
        <v>145</v>
      </c>
      <c r="B146">
        <v>1</v>
      </c>
      <c r="C146">
        <v>68</v>
      </c>
      <c r="D146">
        <v>145</v>
      </c>
      <c r="E146">
        <v>70</v>
      </c>
      <c r="F146">
        <v>75</v>
      </c>
      <c r="G146">
        <v>80</v>
      </c>
      <c r="H146">
        <v>1</v>
      </c>
      <c r="I146">
        <v>0</v>
      </c>
      <c r="J146">
        <v>1</v>
      </c>
      <c r="K146">
        <v>0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2</v>
      </c>
      <c r="V146">
        <v>1</v>
      </c>
      <c r="W146">
        <v>1</v>
      </c>
      <c r="X146">
        <v>1</v>
      </c>
      <c r="Y146">
        <v>1</v>
      </c>
      <c r="Z146">
        <v>0</v>
      </c>
      <c r="AA146">
        <v>0</v>
      </c>
      <c r="AB146">
        <v>1</v>
      </c>
      <c r="AC146">
        <v>0</v>
      </c>
      <c r="AD146">
        <v>0</v>
      </c>
      <c r="AE146">
        <v>1</v>
      </c>
      <c r="AF146">
        <v>1</v>
      </c>
      <c r="AG146">
        <v>1</v>
      </c>
      <c r="AH146">
        <v>0</v>
      </c>
      <c r="AI146">
        <v>0</v>
      </c>
      <c r="AJ146">
        <v>0</v>
      </c>
      <c r="AK146">
        <v>1</v>
      </c>
      <c r="AL146">
        <v>4.55</v>
      </c>
      <c r="AM146">
        <v>137</v>
      </c>
      <c r="AN146">
        <v>40.7</v>
      </c>
      <c r="AO146">
        <v>11.47</v>
      </c>
      <c r="AP146">
        <v>235</v>
      </c>
      <c r="AQ146">
        <v>782.8</v>
      </c>
      <c r="AR146">
        <v>1.68</v>
      </c>
      <c r="AS146">
        <v>99.7</v>
      </c>
      <c r="AT146">
        <v>6</v>
      </c>
      <c r="AU146">
        <v>5.5</v>
      </c>
      <c r="AV146">
        <v>0.52</v>
      </c>
      <c r="AW146">
        <v>25.68</v>
      </c>
      <c r="AX146">
        <v>4.5</v>
      </c>
      <c r="AY146">
        <v>136</v>
      </c>
      <c r="AZ146">
        <v>301</v>
      </c>
      <c r="BA146">
        <v>87</v>
      </c>
      <c r="BB146">
        <v>4.6</v>
      </c>
      <c r="BC146">
        <v>1.57</v>
      </c>
      <c r="BD146">
        <v>3.15</v>
      </c>
      <c r="BE146">
        <v>0.86</v>
      </c>
      <c r="BF146">
        <v>20.4</v>
      </c>
      <c r="BG146">
        <v>75.9</v>
      </c>
      <c r="BH146">
        <v>40.5</v>
      </c>
      <c r="BI146">
        <v>32</v>
      </c>
      <c r="BJ146">
        <v>33</v>
      </c>
      <c r="BK146">
        <v>48</v>
      </c>
      <c r="BL146">
        <v>35</v>
      </c>
      <c r="BM146">
        <v>34</v>
      </c>
      <c r="BN146">
        <v>8</v>
      </c>
      <c r="BO146">
        <v>8</v>
      </c>
      <c r="BP146">
        <v>20</v>
      </c>
      <c r="BQ146">
        <v>56</v>
      </c>
      <c r="BR146">
        <v>6.14</v>
      </c>
      <c r="BS146">
        <v>0.81</v>
      </c>
      <c r="BT146">
        <v>1.02</v>
      </c>
      <c r="BU146">
        <v>1.15</v>
      </c>
      <c r="BV146">
        <v>0.68</v>
      </c>
      <c r="BW146">
        <v>0.89</v>
      </c>
      <c r="BX146">
        <v>2</v>
      </c>
      <c r="BY146">
        <v>0</v>
      </c>
      <c r="BZ146">
        <v>0</v>
      </c>
      <c r="CA146">
        <v>6.14</v>
      </c>
      <c r="CB146">
        <v>0</v>
      </c>
      <c r="CC146">
        <v>1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800</v>
      </c>
      <c r="CK146">
        <v>1</v>
      </c>
      <c r="CL146">
        <v>0</v>
      </c>
      <c r="CM146">
        <v>1</v>
      </c>
      <c r="CN146">
        <v>383</v>
      </c>
      <c r="CO146">
        <v>800</v>
      </c>
      <c r="CP146">
        <v>383</v>
      </c>
    </row>
    <row r="147" spans="1:94">
      <c r="A147">
        <v>146</v>
      </c>
      <c r="B147">
        <v>1</v>
      </c>
      <c r="C147">
        <v>46</v>
      </c>
      <c r="D147">
        <v>142</v>
      </c>
      <c r="E147">
        <v>80</v>
      </c>
      <c r="F147">
        <v>62</v>
      </c>
      <c r="G147">
        <v>79</v>
      </c>
      <c r="H147">
        <v>1</v>
      </c>
      <c r="I147">
        <v>0</v>
      </c>
      <c r="J147">
        <v>1</v>
      </c>
      <c r="K147">
        <v>0</v>
      </c>
      <c r="L147">
        <v>1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2</v>
      </c>
      <c r="V147">
        <v>0</v>
      </c>
      <c r="W147">
        <v>1</v>
      </c>
      <c r="X147">
        <v>1</v>
      </c>
      <c r="Y147">
        <v>0</v>
      </c>
      <c r="Z147">
        <v>1</v>
      </c>
      <c r="AA147">
        <v>0</v>
      </c>
      <c r="AB147">
        <v>1</v>
      </c>
      <c r="AC147">
        <v>0</v>
      </c>
      <c r="AD147">
        <v>1</v>
      </c>
      <c r="AE147">
        <v>1</v>
      </c>
      <c r="AF147">
        <v>1</v>
      </c>
      <c r="AG147">
        <v>1</v>
      </c>
      <c r="AH147">
        <v>0</v>
      </c>
      <c r="AI147">
        <v>0</v>
      </c>
      <c r="AJ147">
        <v>0</v>
      </c>
      <c r="AK147">
        <v>1</v>
      </c>
      <c r="AL147">
        <v>5.21</v>
      </c>
      <c r="AM147">
        <v>159</v>
      </c>
      <c r="AN147">
        <v>45.1</v>
      </c>
      <c r="AO147">
        <v>6.28</v>
      </c>
      <c r="AP147">
        <v>184</v>
      </c>
      <c r="AQ147">
        <v>1772</v>
      </c>
      <c r="AR147">
        <v>5.87</v>
      </c>
      <c r="AS147">
        <v>99.5</v>
      </c>
      <c r="AT147">
        <v>8.3</v>
      </c>
      <c r="AU147">
        <v>6.3</v>
      </c>
      <c r="AV147">
        <v>3.31</v>
      </c>
      <c r="AW147">
        <v>83</v>
      </c>
      <c r="AX147">
        <v>4.3</v>
      </c>
      <c r="AY147">
        <v>134</v>
      </c>
      <c r="AZ147">
        <v>389</v>
      </c>
      <c r="BA147">
        <v>83</v>
      </c>
      <c r="BB147">
        <v>4.54</v>
      </c>
      <c r="BC147">
        <v>0.57</v>
      </c>
      <c r="BD147">
        <v>2.98</v>
      </c>
      <c r="BE147">
        <v>1.34</v>
      </c>
      <c r="BF147">
        <v>33.7</v>
      </c>
      <c r="BG147">
        <v>57.5</v>
      </c>
      <c r="BH147">
        <v>41.3</v>
      </c>
      <c r="BI147">
        <v>36</v>
      </c>
      <c r="BJ147">
        <v>36</v>
      </c>
      <c r="BK147">
        <v>49</v>
      </c>
      <c r="BL147">
        <v>33</v>
      </c>
      <c r="BM147">
        <v>26</v>
      </c>
      <c r="BN147">
        <v>12</v>
      </c>
      <c r="BO147">
        <v>8</v>
      </c>
      <c r="BP147">
        <v>21</v>
      </c>
      <c r="BQ147">
        <v>45</v>
      </c>
      <c r="BR147">
        <v>4</v>
      </c>
      <c r="BS147">
        <v>0.63</v>
      </c>
      <c r="BT147">
        <v>1.07</v>
      </c>
      <c r="BU147">
        <v>0.96</v>
      </c>
      <c r="BV147">
        <v>0.41</v>
      </c>
      <c r="BW147">
        <v>0.84</v>
      </c>
      <c r="BX147">
        <v>3</v>
      </c>
      <c r="BY147">
        <v>0</v>
      </c>
      <c r="BZ147">
        <v>2.25</v>
      </c>
      <c r="CA147">
        <v>4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799</v>
      </c>
      <c r="CK147">
        <v>1</v>
      </c>
      <c r="CL147">
        <v>0</v>
      </c>
      <c r="CM147">
        <v>1</v>
      </c>
      <c r="CN147">
        <v>368</v>
      </c>
      <c r="CO147">
        <v>799</v>
      </c>
      <c r="CP147">
        <v>368</v>
      </c>
    </row>
    <row r="148" spans="1:94">
      <c r="A148">
        <v>147</v>
      </c>
      <c r="B148">
        <v>1</v>
      </c>
      <c r="C148">
        <v>87</v>
      </c>
      <c r="D148">
        <v>124</v>
      </c>
      <c r="E148">
        <v>79</v>
      </c>
      <c r="F148">
        <v>45</v>
      </c>
      <c r="G148">
        <v>79</v>
      </c>
      <c r="H148">
        <v>1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2</v>
      </c>
      <c r="V148">
        <v>0</v>
      </c>
      <c r="W148">
        <v>1</v>
      </c>
      <c r="X148">
        <v>1</v>
      </c>
      <c r="Y148">
        <v>0</v>
      </c>
      <c r="Z148">
        <v>0</v>
      </c>
      <c r="AA148">
        <v>0</v>
      </c>
      <c r="AB148">
        <v>1</v>
      </c>
      <c r="AC148">
        <v>0</v>
      </c>
      <c r="AD148">
        <v>0</v>
      </c>
      <c r="AE148">
        <v>1</v>
      </c>
      <c r="AF148">
        <v>1</v>
      </c>
      <c r="AG148">
        <v>1</v>
      </c>
      <c r="AH148">
        <v>0</v>
      </c>
      <c r="AI148">
        <v>0</v>
      </c>
      <c r="AJ148">
        <v>0</v>
      </c>
      <c r="AK148">
        <v>1</v>
      </c>
      <c r="AL148">
        <v>4.31</v>
      </c>
      <c r="AM148">
        <v>129</v>
      </c>
      <c r="AN148">
        <v>37.6</v>
      </c>
      <c r="AO148">
        <v>9.8</v>
      </c>
      <c r="AP148">
        <v>195</v>
      </c>
      <c r="AQ148">
        <v>5582</v>
      </c>
      <c r="AR148">
        <v>4.38</v>
      </c>
      <c r="AS148">
        <v>110.9</v>
      </c>
      <c r="AT148">
        <v>5.7</v>
      </c>
      <c r="AU148">
        <v>6.2</v>
      </c>
      <c r="AV148">
        <v>1.49</v>
      </c>
      <c r="AW148">
        <v>40.87</v>
      </c>
      <c r="AX148">
        <v>3.9</v>
      </c>
      <c r="AY148">
        <v>135</v>
      </c>
      <c r="AZ148">
        <v>204</v>
      </c>
      <c r="BA148">
        <v>68</v>
      </c>
      <c r="BB148">
        <v>3.78</v>
      </c>
      <c r="BC148">
        <v>0.58</v>
      </c>
      <c r="BD148">
        <v>2.63</v>
      </c>
      <c r="BE148">
        <v>1.03</v>
      </c>
      <c r="BF148">
        <v>15.7</v>
      </c>
      <c r="BG148">
        <v>89</v>
      </c>
      <c r="BH148">
        <v>37.9</v>
      </c>
      <c r="BI148">
        <v>33</v>
      </c>
      <c r="BJ148">
        <v>30</v>
      </c>
      <c r="BK148">
        <v>46</v>
      </c>
      <c r="BL148">
        <v>33</v>
      </c>
      <c r="BM148">
        <v>30</v>
      </c>
      <c r="BN148">
        <v>8</v>
      </c>
      <c r="BO148">
        <v>8</v>
      </c>
      <c r="BP148">
        <v>19</v>
      </c>
      <c r="BQ148">
        <v>49</v>
      </c>
      <c r="BR148">
        <v>4.09</v>
      </c>
      <c r="BS148">
        <v>0.42</v>
      </c>
      <c r="BT148">
        <v>0.92</v>
      </c>
      <c r="BU148">
        <v>0.89</v>
      </c>
      <c r="BV148">
        <v>0.53</v>
      </c>
      <c r="BW148">
        <v>0.66</v>
      </c>
      <c r="BX148">
        <v>2.65</v>
      </c>
      <c r="BY148">
        <v>2.21</v>
      </c>
      <c r="BZ148">
        <v>2.21</v>
      </c>
      <c r="CA148">
        <v>4.09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799</v>
      </c>
      <c r="CK148">
        <v>1</v>
      </c>
      <c r="CL148">
        <v>0</v>
      </c>
      <c r="CM148">
        <v>1</v>
      </c>
      <c r="CN148">
        <v>181</v>
      </c>
      <c r="CO148">
        <v>799</v>
      </c>
      <c r="CP148">
        <v>181</v>
      </c>
    </row>
    <row r="149" spans="1:94">
      <c r="A149">
        <v>148</v>
      </c>
      <c r="B149">
        <v>1</v>
      </c>
      <c r="C149">
        <v>62</v>
      </c>
      <c r="D149">
        <v>98</v>
      </c>
      <c r="E149">
        <v>60</v>
      </c>
      <c r="F149">
        <v>38</v>
      </c>
      <c r="G149">
        <v>82</v>
      </c>
      <c r="H149">
        <v>1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4</v>
      </c>
      <c r="V149">
        <v>0</v>
      </c>
      <c r="W149">
        <v>1</v>
      </c>
      <c r="X149">
        <v>0</v>
      </c>
      <c r="Y149">
        <v>0</v>
      </c>
      <c r="Z149">
        <v>1</v>
      </c>
      <c r="AA149">
        <v>0</v>
      </c>
      <c r="AB149">
        <v>1</v>
      </c>
      <c r="AC149">
        <v>0</v>
      </c>
      <c r="AD149">
        <v>0</v>
      </c>
      <c r="AE149">
        <v>1</v>
      </c>
      <c r="AF149">
        <v>1</v>
      </c>
      <c r="AG149">
        <v>1</v>
      </c>
      <c r="AH149">
        <v>0</v>
      </c>
      <c r="AI149">
        <v>0</v>
      </c>
      <c r="AJ149">
        <v>0</v>
      </c>
      <c r="AK149">
        <v>1</v>
      </c>
      <c r="AL149">
        <v>3.99</v>
      </c>
      <c r="AM149">
        <v>133</v>
      </c>
      <c r="AN149">
        <v>38.5</v>
      </c>
      <c r="AO149">
        <v>8.71</v>
      </c>
      <c r="AP149">
        <v>203</v>
      </c>
      <c r="AQ149">
        <v>119.1</v>
      </c>
      <c r="AR149">
        <v>9.21</v>
      </c>
      <c r="AS149">
        <v>262</v>
      </c>
      <c r="AT149">
        <v>5.5</v>
      </c>
      <c r="AU149">
        <v>6.4</v>
      </c>
      <c r="AV149">
        <v>1.87</v>
      </c>
      <c r="AW149">
        <v>105.87</v>
      </c>
      <c r="AX149">
        <v>4.1</v>
      </c>
      <c r="AY149">
        <v>137</v>
      </c>
      <c r="AZ149">
        <v>352</v>
      </c>
      <c r="BA149">
        <v>72</v>
      </c>
      <c r="BB149">
        <v>4.06</v>
      </c>
      <c r="BC149">
        <v>1.11</v>
      </c>
      <c r="BD149">
        <v>2.65</v>
      </c>
      <c r="BE149">
        <v>1.08</v>
      </c>
      <c r="BF149">
        <v>39.7</v>
      </c>
      <c r="BG149">
        <v>179.5</v>
      </c>
      <c r="BH149">
        <v>35.9</v>
      </c>
      <c r="BI149">
        <v>33</v>
      </c>
      <c r="BJ149">
        <v>36</v>
      </c>
      <c r="BK149">
        <v>50</v>
      </c>
      <c r="BL149">
        <v>35</v>
      </c>
      <c r="BM149">
        <v>33</v>
      </c>
      <c r="BN149">
        <v>9</v>
      </c>
      <c r="BO149">
        <v>5</v>
      </c>
      <c r="BP149">
        <v>20</v>
      </c>
      <c r="BQ149">
        <v>48</v>
      </c>
      <c r="BR149">
        <v>3.4</v>
      </c>
      <c r="BS149">
        <v>0.73</v>
      </c>
      <c r="BT149">
        <v>0.88</v>
      </c>
      <c r="BU149">
        <v>1.11</v>
      </c>
      <c r="BV149">
        <v>0.65</v>
      </c>
      <c r="BW149">
        <v>0.87</v>
      </c>
      <c r="BX149">
        <v>3.52</v>
      </c>
      <c r="BY149">
        <v>0</v>
      </c>
      <c r="BZ149">
        <v>2.13</v>
      </c>
      <c r="CA149">
        <v>5.07</v>
      </c>
      <c r="CB149">
        <v>0</v>
      </c>
      <c r="CC149">
        <v>1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799</v>
      </c>
      <c r="CK149">
        <v>1</v>
      </c>
      <c r="CL149">
        <v>0</v>
      </c>
      <c r="CM149">
        <v>1</v>
      </c>
      <c r="CN149">
        <v>349</v>
      </c>
      <c r="CO149">
        <v>799</v>
      </c>
      <c r="CP149">
        <v>349</v>
      </c>
    </row>
    <row r="150" spans="1:94">
      <c r="A150">
        <v>149</v>
      </c>
      <c r="B150">
        <v>1</v>
      </c>
      <c r="C150">
        <v>79</v>
      </c>
      <c r="D150">
        <v>139</v>
      </c>
      <c r="E150">
        <v>75</v>
      </c>
      <c r="F150">
        <v>64</v>
      </c>
      <c r="G150">
        <v>80</v>
      </c>
      <c r="H150">
        <v>0</v>
      </c>
      <c r="I150">
        <v>0</v>
      </c>
      <c r="J150">
        <v>1</v>
      </c>
      <c r="K150">
        <v>0</v>
      </c>
      <c r="L150">
        <v>1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4</v>
      </c>
      <c r="V150">
        <v>0</v>
      </c>
      <c r="W150">
        <v>1</v>
      </c>
      <c r="X150">
        <v>1</v>
      </c>
      <c r="Y150">
        <v>0</v>
      </c>
      <c r="Z150">
        <v>1</v>
      </c>
      <c r="AA150">
        <v>0</v>
      </c>
      <c r="AB150">
        <v>1</v>
      </c>
      <c r="AC150">
        <v>0</v>
      </c>
      <c r="AD150">
        <v>0</v>
      </c>
      <c r="AE150">
        <v>1</v>
      </c>
      <c r="AF150">
        <v>1</v>
      </c>
      <c r="AG150">
        <v>1</v>
      </c>
      <c r="AH150">
        <v>1</v>
      </c>
      <c r="AI150">
        <v>0</v>
      </c>
      <c r="AJ150">
        <v>0</v>
      </c>
      <c r="AK150">
        <v>0</v>
      </c>
      <c r="AL150">
        <v>4.57</v>
      </c>
      <c r="AM150">
        <v>129</v>
      </c>
      <c r="AN150">
        <v>38.2</v>
      </c>
      <c r="AO150">
        <v>9.72</v>
      </c>
      <c r="AP150">
        <v>140</v>
      </c>
      <c r="AQ150">
        <v>6935</v>
      </c>
      <c r="AR150">
        <v>10</v>
      </c>
      <c r="AS150">
        <v>597.3</v>
      </c>
      <c r="AT150">
        <v>7.3</v>
      </c>
      <c r="AU150">
        <v>6</v>
      </c>
      <c r="AV150">
        <v>1.24</v>
      </c>
      <c r="AW150">
        <v>122.46</v>
      </c>
      <c r="AX150">
        <v>4.3</v>
      </c>
      <c r="AY150">
        <v>134</v>
      </c>
      <c r="AZ150">
        <v>238</v>
      </c>
      <c r="BA150">
        <v>71</v>
      </c>
      <c r="BB150">
        <v>4.35</v>
      </c>
      <c r="BC150">
        <v>0.52</v>
      </c>
      <c r="BD150">
        <v>2.84</v>
      </c>
      <c r="BE150">
        <v>1.29</v>
      </c>
      <c r="BF150">
        <v>90.9</v>
      </c>
      <c r="BG150">
        <v>530.7</v>
      </c>
      <c r="BH150">
        <v>39.6</v>
      </c>
      <c r="BI150">
        <v>38</v>
      </c>
      <c r="BJ150">
        <v>36</v>
      </c>
      <c r="BK150">
        <v>57</v>
      </c>
      <c r="BL150">
        <v>38</v>
      </c>
      <c r="BM150">
        <v>35</v>
      </c>
      <c r="BN150">
        <v>8</v>
      </c>
      <c r="BO150">
        <v>8</v>
      </c>
      <c r="BP150">
        <v>20</v>
      </c>
      <c r="BQ150">
        <v>28</v>
      </c>
      <c r="BR150">
        <v>3.41</v>
      </c>
      <c r="BS150">
        <v>0.51</v>
      </c>
      <c r="BT150">
        <v>0.68</v>
      </c>
      <c r="BU150">
        <v>1.23</v>
      </c>
      <c r="BV150">
        <v>0.57</v>
      </c>
      <c r="BW150">
        <v>0.91</v>
      </c>
      <c r="BX150">
        <v>2.67</v>
      </c>
      <c r="BY150">
        <v>3.53</v>
      </c>
      <c r="BZ150">
        <v>3.43</v>
      </c>
      <c r="CA150">
        <v>3.41</v>
      </c>
      <c r="CB150">
        <v>0</v>
      </c>
      <c r="CC150">
        <v>1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798</v>
      </c>
      <c r="CK150">
        <v>0</v>
      </c>
      <c r="CL150">
        <v>0</v>
      </c>
      <c r="CM150">
        <v>0</v>
      </c>
      <c r="CN150">
        <v>798</v>
      </c>
      <c r="CO150">
        <v>798</v>
      </c>
      <c r="CP150">
        <v>798</v>
      </c>
    </row>
    <row r="151" spans="1:94">
      <c r="A151">
        <v>150</v>
      </c>
      <c r="B151">
        <v>1</v>
      </c>
      <c r="C151">
        <v>47</v>
      </c>
      <c r="D151">
        <v>106</v>
      </c>
      <c r="E151">
        <v>74</v>
      </c>
      <c r="F151">
        <v>32</v>
      </c>
      <c r="G151">
        <v>78</v>
      </c>
      <c r="H151">
        <v>1</v>
      </c>
      <c r="I151">
        <v>0</v>
      </c>
      <c r="J151">
        <v>1</v>
      </c>
      <c r="K151">
        <v>1</v>
      </c>
      <c r="L151">
        <v>1</v>
      </c>
      <c r="M151">
        <v>0</v>
      </c>
      <c r="N151">
        <v>1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1</v>
      </c>
      <c r="X151">
        <v>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1</v>
      </c>
      <c r="AF151">
        <v>1</v>
      </c>
      <c r="AG151">
        <v>1</v>
      </c>
      <c r="AH151">
        <v>0</v>
      </c>
      <c r="AI151">
        <v>0</v>
      </c>
      <c r="AJ151">
        <v>0</v>
      </c>
      <c r="AK151">
        <v>1</v>
      </c>
      <c r="AL151">
        <v>4.8</v>
      </c>
      <c r="AM151">
        <v>141</v>
      </c>
      <c r="AN151">
        <v>38.9</v>
      </c>
      <c r="AO151">
        <v>11.43</v>
      </c>
      <c r="AP151">
        <v>197</v>
      </c>
      <c r="AQ151">
        <v>274</v>
      </c>
      <c r="AR151">
        <v>4.96</v>
      </c>
      <c r="AS151">
        <v>171.7</v>
      </c>
      <c r="AT151">
        <v>11.7</v>
      </c>
      <c r="AU151">
        <v>5.9</v>
      </c>
      <c r="AV151">
        <v>1.69</v>
      </c>
      <c r="AW151">
        <v>28.71</v>
      </c>
      <c r="AX151">
        <v>4.1</v>
      </c>
      <c r="AY151">
        <v>136</v>
      </c>
      <c r="AZ151">
        <v>255</v>
      </c>
      <c r="BA151">
        <v>68</v>
      </c>
      <c r="BB151">
        <v>3.76</v>
      </c>
      <c r="BC151">
        <v>12.61</v>
      </c>
      <c r="BD151">
        <v>1.32</v>
      </c>
      <c r="BE151">
        <v>0.53</v>
      </c>
      <c r="BF151">
        <v>81.7</v>
      </c>
      <c r="BG151">
        <v>226.3</v>
      </c>
      <c r="BH151">
        <v>33.6</v>
      </c>
      <c r="BI151">
        <v>30</v>
      </c>
      <c r="BJ151">
        <v>31</v>
      </c>
      <c r="BK151">
        <v>48</v>
      </c>
      <c r="BL151">
        <v>36</v>
      </c>
      <c r="BM151">
        <v>32</v>
      </c>
      <c r="BN151">
        <v>10</v>
      </c>
      <c r="BO151">
        <v>10</v>
      </c>
      <c r="BP151">
        <v>19</v>
      </c>
      <c r="BQ151">
        <v>66</v>
      </c>
      <c r="BR151">
        <v>7.9</v>
      </c>
      <c r="BS151">
        <v>0.65</v>
      </c>
      <c r="BT151">
        <v>0.86</v>
      </c>
      <c r="BU151">
        <v>0.83</v>
      </c>
      <c r="BV151">
        <v>0.61</v>
      </c>
      <c r="BW151">
        <v>0.71</v>
      </c>
      <c r="BX151">
        <v>0</v>
      </c>
      <c r="BY151">
        <v>0</v>
      </c>
      <c r="BZ151">
        <v>0</v>
      </c>
      <c r="CA151">
        <v>7.9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798</v>
      </c>
      <c r="CK151">
        <v>1</v>
      </c>
      <c r="CL151">
        <v>0</v>
      </c>
      <c r="CM151">
        <v>1</v>
      </c>
      <c r="CN151">
        <v>713</v>
      </c>
      <c r="CO151">
        <v>798</v>
      </c>
      <c r="CP151">
        <v>713</v>
      </c>
    </row>
    <row r="152" spans="1:94">
      <c r="A152">
        <v>151</v>
      </c>
      <c r="B152">
        <v>1</v>
      </c>
      <c r="C152">
        <v>73</v>
      </c>
      <c r="D152">
        <v>115</v>
      </c>
      <c r="E152">
        <v>75</v>
      </c>
      <c r="F152">
        <v>40</v>
      </c>
      <c r="G152">
        <v>72</v>
      </c>
      <c r="H152">
        <v>1</v>
      </c>
      <c r="I152">
        <v>1</v>
      </c>
      <c r="J152">
        <v>1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  <c r="U152">
        <v>2</v>
      </c>
      <c r="V152">
        <v>0</v>
      </c>
      <c r="W152">
        <v>1</v>
      </c>
      <c r="X152">
        <v>1</v>
      </c>
      <c r="Y152">
        <v>0</v>
      </c>
      <c r="Z152">
        <v>0</v>
      </c>
      <c r="AA152">
        <v>0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0</v>
      </c>
      <c r="AI152">
        <v>0</v>
      </c>
      <c r="AJ152">
        <v>0</v>
      </c>
      <c r="AK152">
        <v>1</v>
      </c>
      <c r="AL152">
        <v>4.91</v>
      </c>
      <c r="AM152">
        <v>143</v>
      </c>
      <c r="AN152">
        <v>42.4</v>
      </c>
      <c r="AO152">
        <v>6.01</v>
      </c>
      <c r="AP152">
        <v>146</v>
      </c>
      <c r="AQ152">
        <v>264</v>
      </c>
      <c r="AR152">
        <v>10</v>
      </c>
      <c r="AS152">
        <v>429.4</v>
      </c>
      <c r="AT152">
        <v>8.2</v>
      </c>
      <c r="AU152">
        <v>6.1</v>
      </c>
      <c r="AV152">
        <v>3.38</v>
      </c>
      <c r="AW152">
        <v>175.47</v>
      </c>
      <c r="AX152">
        <v>4.3</v>
      </c>
      <c r="AY152">
        <v>138</v>
      </c>
      <c r="AZ152">
        <v>498</v>
      </c>
      <c r="BA152">
        <v>78</v>
      </c>
      <c r="BB152">
        <v>2.87</v>
      </c>
      <c r="BC152">
        <v>0.79</v>
      </c>
      <c r="BD152">
        <v>1.79</v>
      </c>
      <c r="BE152">
        <v>0.83</v>
      </c>
      <c r="BF152">
        <v>65.6</v>
      </c>
      <c r="BG152">
        <v>397.9</v>
      </c>
      <c r="BH152">
        <v>40.7</v>
      </c>
      <c r="BI152">
        <v>38</v>
      </c>
      <c r="BJ152">
        <v>33</v>
      </c>
      <c r="BK152">
        <v>45</v>
      </c>
      <c r="BL152">
        <v>36</v>
      </c>
      <c r="BM152">
        <v>33</v>
      </c>
      <c r="BN152">
        <v>9</v>
      </c>
      <c r="BO152">
        <v>9</v>
      </c>
      <c r="BP152">
        <v>21</v>
      </c>
      <c r="BQ152">
        <v>48</v>
      </c>
      <c r="BR152">
        <v>4.39</v>
      </c>
      <c r="BS152">
        <v>0.41</v>
      </c>
      <c r="BT152">
        <v>0.92</v>
      </c>
      <c r="BU152">
        <v>1.19</v>
      </c>
      <c r="BV152">
        <v>0.53</v>
      </c>
      <c r="BW152">
        <v>0.86</v>
      </c>
      <c r="BX152">
        <v>0</v>
      </c>
      <c r="BY152">
        <v>2.81</v>
      </c>
      <c r="BZ152">
        <v>2.27</v>
      </c>
      <c r="CA152">
        <v>4.39</v>
      </c>
      <c r="CB152">
        <v>1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798</v>
      </c>
      <c r="CK152">
        <v>1</v>
      </c>
      <c r="CL152">
        <v>0</v>
      </c>
      <c r="CM152">
        <v>1</v>
      </c>
      <c r="CN152">
        <v>760</v>
      </c>
      <c r="CO152">
        <v>798</v>
      </c>
      <c r="CP152">
        <v>760</v>
      </c>
    </row>
    <row r="153" spans="1:94">
      <c r="A153">
        <v>152</v>
      </c>
      <c r="B153">
        <v>0</v>
      </c>
      <c r="C153">
        <v>76</v>
      </c>
      <c r="D153">
        <v>100</v>
      </c>
      <c r="E153">
        <v>60</v>
      </c>
      <c r="F153">
        <v>40</v>
      </c>
      <c r="G153">
        <v>54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4</v>
      </c>
      <c r="V153">
        <v>0</v>
      </c>
      <c r="W153">
        <v>1</v>
      </c>
      <c r="X153">
        <v>0</v>
      </c>
      <c r="Y153">
        <v>0</v>
      </c>
      <c r="Z153">
        <v>0</v>
      </c>
      <c r="AA153">
        <v>0</v>
      </c>
      <c r="AB153">
        <v>1</v>
      </c>
      <c r="AC153">
        <v>0</v>
      </c>
      <c r="AD153">
        <v>0</v>
      </c>
      <c r="AE153">
        <v>1</v>
      </c>
      <c r="AF153">
        <v>1</v>
      </c>
      <c r="AG153">
        <v>1</v>
      </c>
      <c r="AH153">
        <v>1</v>
      </c>
      <c r="AI153">
        <v>0</v>
      </c>
      <c r="AJ153">
        <v>0</v>
      </c>
      <c r="AK153">
        <v>1</v>
      </c>
      <c r="AL153">
        <v>4.15</v>
      </c>
      <c r="AM153">
        <v>80</v>
      </c>
      <c r="AN153">
        <v>25.2</v>
      </c>
      <c r="AO153">
        <v>10.62</v>
      </c>
      <c r="AP153">
        <v>196</v>
      </c>
      <c r="AQ153">
        <v>982.7</v>
      </c>
      <c r="AR153">
        <v>10</v>
      </c>
      <c r="AS153">
        <v>448.3</v>
      </c>
      <c r="AT153">
        <v>10.8</v>
      </c>
      <c r="AU153">
        <v>6</v>
      </c>
      <c r="AV153">
        <v>0.94</v>
      </c>
      <c r="AW153">
        <v>53.84</v>
      </c>
      <c r="AX153">
        <v>4.9</v>
      </c>
      <c r="AY153">
        <v>136</v>
      </c>
      <c r="AZ153">
        <v>321</v>
      </c>
      <c r="BA153">
        <v>85</v>
      </c>
      <c r="BB153">
        <v>3.75</v>
      </c>
      <c r="BC153">
        <v>1.81</v>
      </c>
      <c r="BD153">
        <v>1.89</v>
      </c>
      <c r="BE153">
        <v>1.18</v>
      </c>
      <c r="BF153">
        <v>64.7</v>
      </c>
      <c r="BG153">
        <v>234.5</v>
      </c>
      <c r="BH153">
        <v>32.7</v>
      </c>
      <c r="BI153">
        <v>37</v>
      </c>
      <c r="BJ153">
        <v>42</v>
      </c>
      <c r="BK153">
        <v>50</v>
      </c>
      <c r="BL153">
        <v>37</v>
      </c>
      <c r="BM153">
        <v>38</v>
      </c>
      <c r="BN153">
        <v>10</v>
      </c>
      <c r="BO153">
        <v>10</v>
      </c>
      <c r="BP153">
        <v>20</v>
      </c>
      <c r="BQ153">
        <v>47</v>
      </c>
      <c r="BR153">
        <v>5.36</v>
      </c>
      <c r="BS153">
        <v>1.06</v>
      </c>
      <c r="BT153">
        <v>0.62</v>
      </c>
      <c r="BU153">
        <v>1.22</v>
      </c>
      <c r="BV153">
        <v>0.48</v>
      </c>
      <c r="BW153">
        <v>0.63</v>
      </c>
      <c r="BX153">
        <v>4.91</v>
      </c>
      <c r="BY153">
        <v>2.65</v>
      </c>
      <c r="BZ153">
        <v>2.88</v>
      </c>
      <c r="CA153">
        <v>5.36</v>
      </c>
      <c r="CB153">
        <v>0</v>
      </c>
      <c r="CC153">
        <v>1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797</v>
      </c>
      <c r="CK153">
        <v>0</v>
      </c>
      <c r="CL153">
        <v>0</v>
      </c>
      <c r="CM153">
        <v>0</v>
      </c>
      <c r="CN153">
        <v>797</v>
      </c>
      <c r="CO153">
        <v>797</v>
      </c>
      <c r="CP153">
        <v>797</v>
      </c>
    </row>
    <row r="154" spans="1:94">
      <c r="A154">
        <v>153</v>
      </c>
      <c r="B154">
        <v>0</v>
      </c>
      <c r="C154">
        <v>81</v>
      </c>
      <c r="D154">
        <v>118</v>
      </c>
      <c r="E154">
        <v>74</v>
      </c>
      <c r="F154">
        <v>44</v>
      </c>
      <c r="G154">
        <v>66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1</v>
      </c>
      <c r="V154">
        <v>0</v>
      </c>
      <c r="W154">
        <v>1</v>
      </c>
      <c r="X154">
        <v>1</v>
      </c>
      <c r="Y154">
        <v>0</v>
      </c>
      <c r="Z154">
        <v>0</v>
      </c>
      <c r="AA154">
        <v>0</v>
      </c>
      <c r="AB154">
        <v>1</v>
      </c>
      <c r="AC154">
        <v>0</v>
      </c>
      <c r="AD154">
        <v>1</v>
      </c>
      <c r="AE154">
        <v>1</v>
      </c>
      <c r="AF154">
        <v>1</v>
      </c>
      <c r="AG154">
        <v>1</v>
      </c>
      <c r="AH154">
        <v>0</v>
      </c>
      <c r="AI154">
        <v>0</v>
      </c>
      <c r="AJ154">
        <v>0</v>
      </c>
      <c r="AK154">
        <v>1</v>
      </c>
      <c r="AL154">
        <v>4.05</v>
      </c>
      <c r="AM154">
        <v>118</v>
      </c>
      <c r="AN154">
        <v>35.1</v>
      </c>
      <c r="AO154">
        <v>11.29</v>
      </c>
      <c r="AP154">
        <v>202</v>
      </c>
      <c r="AQ154">
        <v>1392</v>
      </c>
      <c r="AR154">
        <v>2.39</v>
      </c>
      <c r="AS154">
        <v>108</v>
      </c>
      <c r="AT154">
        <v>17.1</v>
      </c>
      <c r="AU154">
        <v>9.6</v>
      </c>
      <c r="AV154">
        <v>2.68</v>
      </c>
      <c r="AW154">
        <v>54.36</v>
      </c>
      <c r="AX154">
        <v>4.2</v>
      </c>
      <c r="AY154">
        <v>131</v>
      </c>
      <c r="AZ154">
        <v>251</v>
      </c>
      <c r="BA154">
        <v>48</v>
      </c>
      <c r="BB154">
        <v>4.07</v>
      </c>
      <c r="BC154">
        <v>0.6</v>
      </c>
      <c r="BD154">
        <v>2.38</v>
      </c>
      <c r="BE154">
        <v>1.5</v>
      </c>
      <c r="BF154">
        <v>22.2</v>
      </c>
      <c r="BG154">
        <v>98.4</v>
      </c>
      <c r="BH154">
        <v>38.1</v>
      </c>
      <c r="BI154">
        <v>30</v>
      </c>
      <c r="BJ154">
        <v>33</v>
      </c>
      <c r="BK154">
        <v>42</v>
      </c>
      <c r="BL154">
        <v>36</v>
      </c>
      <c r="BM154">
        <v>28</v>
      </c>
      <c r="BN154">
        <v>9</v>
      </c>
      <c r="BO154">
        <v>9</v>
      </c>
      <c r="BP154">
        <v>18</v>
      </c>
      <c r="BQ154">
        <v>48</v>
      </c>
      <c r="BR154">
        <v>4.48</v>
      </c>
      <c r="BS154">
        <v>0.76</v>
      </c>
      <c r="BT154">
        <v>1.05</v>
      </c>
      <c r="BU154">
        <v>1.43</v>
      </c>
      <c r="BV154">
        <v>0.48</v>
      </c>
      <c r="BW154">
        <v>1.05</v>
      </c>
      <c r="BX154">
        <v>3.77</v>
      </c>
      <c r="BY154">
        <v>0</v>
      </c>
      <c r="BZ154">
        <v>2.48</v>
      </c>
      <c r="CA154">
        <v>4.48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789</v>
      </c>
      <c r="CK154">
        <v>0</v>
      </c>
      <c r="CL154">
        <v>0</v>
      </c>
      <c r="CM154">
        <v>0</v>
      </c>
      <c r="CN154">
        <v>789</v>
      </c>
      <c r="CO154">
        <v>789</v>
      </c>
      <c r="CP154">
        <v>789</v>
      </c>
    </row>
    <row r="155" spans="1:94">
      <c r="A155">
        <v>154</v>
      </c>
      <c r="B155">
        <v>1</v>
      </c>
      <c r="C155">
        <v>74</v>
      </c>
      <c r="D155">
        <v>135</v>
      </c>
      <c r="E155">
        <v>78</v>
      </c>
      <c r="F155">
        <v>57</v>
      </c>
      <c r="G155">
        <v>62</v>
      </c>
      <c r="H155">
        <v>1</v>
      </c>
      <c r="I155">
        <v>0</v>
      </c>
      <c r="J155">
        <v>1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1</v>
      </c>
      <c r="X155">
        <v>1</v>
      </c>
      <c r="Y155">
        <v>1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1</v>
      </c>
      <c r="AF155">
        <v>1</v>
      </c>
      <c r="AG155">
        <v>1</v>
      </c>
      <c r="AH155">
        <v>0</v>
      </c>
      <c r="AI155">
        <v>0</v>
      </c>
      <c r="AJ155">
        <v>0</v>
      </c>
      <c r="AK155">
        <v>1</v>
      </c>
      <c r="AL155">
        <v>5.06</v>
      </c>
      <c r="AM155">
        <v>151</v>
      </c>
      <c r="AN155">
        <v>44.8</v>
      </c>
      <c r="AO155">
        <v>5.78</v>
      </c>
      <c r="AP155">
        <v>235</v>
      </c>
      <c r="AQ155">
        <v>622.1</v>
      </c>
      <c r="AR155">
        <v>0.411</v>
      </c>
      <c r="AS155">
        <v>20.8</v>
      </c>
      <c r="AT155">
        <v>6.21</v>
      </c>
      <c r="AU155">
        <v>7.7</v>
      </c>
      <c r="AV155">
        <v>3.03</v>
      </c>
      <c r="AW155">
        <v>4.24</v>
      </c>
      <c r="AX155">
        <v>4.13</v>
      </c>
      <c r="AY155">
        <v>137.7</v>
      </c>
      <c r="AZ155">
        <v>290</v>
      </c>
      <c r="BA155">
        <v>69</v>
      </c>
      <c r="BB155">
        <v>2.63</v>
      </c>
      <c r="BC155">
        <v>1.77</v>
      </c>
      <c r="BD155">
        <v>1.57</v>
      </c>
      <c r="BE155">
        <v>0.58</v>
      </c>
      <c r="BF155">
        <v>31.6</v>
      </c>
      <c r="BG155">
        <v>33.5</v>
      </c>
      <c r="BH155">
        <v>39.5</v>
      </c>
      <c r="BI155">
        <v>33</v>
      </c>
      <c r="BJ155">
        <v>33</v>
      </c>
      <c r="BK155">
        <v>47</v>
      </c>
      <c r="BL155">
        <v>37</v>
      </c>
      <c r="BM155">
        <v>33</v>
      </c>
      <c r="BN155">
        <v>9</v>
      </c>
      <c r="BO155">
        <v>9</v>
      </c>
      <c r="BP155">
        <v>21</v>
      </c>
      <c r="BQ155">
        <v>66</v>
      </c>
      <c r="BR155">
        <v>4.48</v>
      </c>
      <c r="BS155">
        <v>0.52</v>
      </c>
      <c r="BT155">
        <v>0.96</v>
      </c>
      <c r="BU155">
        <v>0.96</v>
      </c>
      <c r="BV155">
        <v>0.68</v>
      </c>
      <c r="BW155">
        <v>0.77</v>
      </c>
      <c r="BX155">
        <v>3.46</v>
      </c>
      <c r="BY155">
        <v>0</v>
      </c>
      <c r="BZ155">
        <v>2.09</v>
      </c>
      <c r="CA155">
        <v>4.48</v>
      </c>
      <c r="CB155">
        <v>0</v>
      </c>
      <c r="CC155">
        <v>0</v>
      </c>
      <c r="CD155">
        <v>0</v>
      </c>
      <c r="CE155">
        <v>1</v>
      </c>
      <c r="CF155">
        <v>0</v>
      </c>
      <c r="CG155">
        <v>0</v>
      </c>
      <c r="CH155">
        <v>1</v>
      </c>
      <c r="CI155">
        <v>0</v>
      </c>
      <c r="CJ155">
        <v>784</v>
      </c>
      <c r="CK155">
        <v>1</v>
      </c>
      <c r="CL155">
        <v>0</v>
      </c>
      <c r="CM155">
        <v>1</v>
      </c>
      <c r="CN155">
        <v>374</v>
      </c>
      <c r="CO155">
        <v>784</v>
      </c>
      <c r="CP155">
        <v>374</v>
      </c>
    </row>
    <row r="156" spans="1:94">
      <c r="A156">
        <v>155</v>
      </c>
      <c r="B156">
        <v>0</v>
      </c>
      <c r="C156">
        <v>72</v>
      </c>
      <c r="D156">
        <v>118</v>
      </c>
      <c r="E156">
        <v>87</v>
      </c>
      <c r="F156">
        <v>31</v>
      </c>
      <c r="G156">
        <v>68</v>
      </c>
      <c r="H156">
        <v>0</v>
      </c>
      <c r="I156">
        <v>0</v>
      </c>
      <c r="J156">
        <v>1</v>
      </c>
      <c r="K156">
        <v>0</v>
      </c>
      <c r="L156">
        <v>1</v>
      </c>
      <c r="M156">
        <v>0</v>
      </c>
      <c r="N156">
        <v>1</v>
      </c>
      <c r="O156">
        <v>0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1</v>
      </c>
      <c r="V156">
        <v>0</v>
      </c>
      <c r="W156">
        <v>1</v>
      </c>
      <c r="X156">
        <v>1</v>
      </c>
      <c r="Y156">
        <v>0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0</v>
      </c>
      <c r="AI156">
        <v>0</v>
      </c>
      <c r="AJ156">
        <v>0</v>
      </c>
      <c r="AK156">
        <v>1</v>
      </c>
      <c r="AL156">
        <v>3.59</v>
      </c>
      <c r="AM156">
        <v>113</v>
      </c>
      <c r="AN156">
        <v>33.6</v>
      </c>
      <c r="AO156">
        <v>8.36</v>
      </c>
      <c r="AP156">
        <v>191</v>
      </c>
      <c r="AQ156">
        <v>645.9</v>
      </c>
      <c r="AR156">
        <v>6.65</v>
      </c>
      <c r="AS156">
        <v>356.1</v>
      </c>
      <c r="AT156">
        <v>12.3</v>
      </c>
      <c r="AU156">
        <v>7</v>
      </c>
      <c r="AV156">
        <v>2.16</v>
      </c>
      <c r="AW156">
        <v>63.66</v>
      </c>
      <c r="AX156">
        <v>4.1</v>
      </c>
      <c r="AY156">
        <v>140</v>
      </c>
      <c r="AZ156">
        <v>389</v>
      </c>
      <c r="BA156">
        <v>78</v>
      </c>
      <c r="BB156">
        <v>3.89</v>
      </c>
      <c r="BC156">
        <v>1.05</v>
      </c>
      <c r="BD156">
        <v>2.5</v>
      </c>
      <c r="BE156">
        <v>1.08</v>
      </c>
      <c r="BF156">
        <v>131.4</v>
      </c>
      <c r="BG156">
        <v>670.9</v>
      </c>
      <c r="BH156">
        <v>37.6</v>
      </c>
      <c r="BI156">
        <v>30</v>
      </c>
      <c r="BJ156">
        <v>37</v>
      </c>
      <c r="BK156">
        <v>50</v>
      </c>
      <c r="BL156">
        <v>39</v>
      </c>
      <c r="BM156">
        <v>33</v>
      </c>
      <c r="BN156">
        <v>8</v>
      </c>
      <c r="BO156">
        <v>9</v>
      </c>
      <c r="BP156">
        <v>21</v>
      </c>
      <c r="BQ156">
        <v>48</v>
      </c>
      <c r="BR156">
        <v>6.3</v>
      </c>
      <c r="BS156">
        <v>0.4</v>
      </c>
      <c r="BT156">
        <v>1.06</v>
      </c>
      <c r="BU156">
        <v>1.1</v>
      </c>
      <c r="BV156">
        <v>0.44</v>
      </c>
      <c r="BW156">
        <v>1.03</v>
      </c>
      <c r="BX156">
        <v>2</v>
      </c>
      <c r="BY156">
        <v>2</v>
      </c>
      <c r="BZ156">
        <v>0</v>
      </c>
      <c r="CA156">
        <v>3.8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784</v>
      </c>
      <c r="CK156">
        <v>1</v>
      </c>
      <c r="CL156">
        <v>0</v>
      </c>
      <c r="CM156">
        <v>1</v>
      </c>
      <c r="CN156">
        <v>54</v>
      </c>
      <c r="CO156">
        <v>784</v>
      </c>
      <c r="CP156">
        <v>54</v>
      </c>
    </row>
    <row r="157" spans="1:94">
      <c r="A157">
        <v>156</v>
      </c>
      <c r="B157">
        <v>1</v>
      </c>
      <c r="C157">
        <v>73</v>
      </c>
      <c r="D157">
        <v>144</v>
      </c>
      <c r="E157">
        <v>97</v>
      </c>
      <c r="F157">
        <v>47</v>
      </c>
      <c r="G157">
        <v>108</v>
      </c>
      <c r="H157">
        <v>1</v>
      </c>
      <c r="I157">
        <v>1</v>
      </c>
      <c r="J157">
        <v>1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2</v>
      </c>
      <c r="V157">
        <v>0</v>
      </c>
      <c r="W157">
        <v>1</v>
      </c>
      <c r="X157">
        <v>1</v>
      </c>
      <c r="Y157">
        <v>0</v>
      </c>
      <c r="Z157">
        <v>0</v>
      </c>
      <c r="AA157">
        <v>0</v>
      </c>
      <c r="AB157">
        <v>1</v>
      </c>
      <c r="AC157">
        <v>0</v>
      </c>
      <c r="AD157">
        <v>0</v>
      </c>
      <c r="AE157">
        <v>1</v>
      </c>
      <c r="AF157">
        <v>1</v>
      </c>
      <c r="AG157">
        <v>1</v>
      </c>
      <c r="AH157">
        <v>0</v>
      </c>
      <c r="AI157">
        <v>0</v>
      </c>
      <c r="AJ157">
        <v>0</v>
      </c>
      <c r="AK157">
        <v>1</v>
      </c>
      <c r="AL157">
        <v>4.23</v>
      </c>
      <c r="AM157">
        <v>128</v>
      </c>
      <c r="AN157">
        <v>37.6</v>
      </c>
      <c r="AO157">
        <v>8.13</v>
      </c>
      <c r="AP157">
        <v>160</v>
      </c>
      <c r="AQ157">
        <v>1732</v>
      </c>
      <c r="AR157">
        <v>10</v>
      </c>
      <c r="AS157">
        <v>379.5</v>
      </c>
      <c r="AT157">
        <v>5.9</v>
      </c>
      <c r="AU157">
        <v>6.4</v>
      </c>
      <c r="AV157">
        <v>0.89</v>
      </c>
      <c r="AW157">
        <v>33.9</v>
      </c>
      <c r="AX157">
        <v>3.8</v>
      </c>
      <c r="AY157">
        <v>133</v>
      </c>
      <c r="AZ157">
        <v>375</v>
      </c>
      <c r="BA157">
        <v>86</v>
      </c>
      <c r="BB157">
        <v>4.2</v>
      </c>
      <c r="BC157">
        <v>0.39</v>
      </c>
      <c r="BD157">
        <v>2.54</v>
      </c>
      <c r="BE157">
        <v>1.48</v>
      </c>
      <c r="BF157">
        <v>35.3</v>
      </c>
      <c r="BG157">
        <v>228.7</v>
      </c>
      <c r="BH157">
        <v>42.4</v>
      </c>
      <c r="BI157">
        <v>37</v>
      </c>
      <c r="BJ157">
        <v>40</v>
      </c>
      <c r="BK157">
        <v>55</v>
      </c>
      <c r="BL157">
        <v>39</v>
      </c>
      <c r="BM157">
        <v>27</v>
      </c>
      <c r="BN157">
        <v>10</v>
      </c>
      <c r="BO157">
        <v>10</v>
      </c>
      <c r="BP157">
        <v>24</v>
      </c>
      <c r="BQ157">
        <v>42</v>
      </c>
      <c r="BR157">
        <v>3.51</v>
      </c>
      <c r="BS157">
        <v>0.53</v>
      </c>
      <c r="BT157">
        <v>0.92</v>
      </c>
      <c r="BU157">
        <v>1.33</v>
      </c>
      <c r="BV157">
        <v>0.48</v>
      </c>
      <c r="BW157">
        <v>0.99</v>
      </c>
      <c r="BX157">
        <v>3.47</v>
      </c>
      <c r="BY157">
        <v>4.33</v>
      </c>
      <c r="BZ157">
        <v>2.76</v>
      </c>
      <c r="CA157">
        <v>3.51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783</v>
      </c>
      <c r="CK157">
        <v>0</v>
      </c>
      <c r="CL157">
        <v>0</v>
      </c>
      <c r="CM157">
        <v>0</v>
      </c>
      <c r="CN157">
        <v>783</v>
      </c>
      <c r="CO157">
        <v>783</v>
      </c>
      <c r="CP157">
        <v>783</v>
      </c>
    </row>
    <row r="158" spans="1:94">
      <c r="A158">
        <v>157</v>
      </c>
      <c r="B158">
        <v>1</v>
      </c>
      <c r="C158">
        <v>55</v>
      </c>
      <c r="D158">
        <v>124</v>
      </c>
      <c r="E158">
        <v>70</v>
      </c>
      <c r="F158">
        <v>54</v>
      </c>
      <c r="G158">
        <v>78</v>
      </c>
      <c r="H158">
        <v>1</v>
      </c>
      <c r="I158">
        <v>0</v>
      </c>
      <c r="J158">
        <v>1</v>
      </c>
      <c r="K158">
        <v>1</v>
      </c>
      <c r="L158">
        <v>1</v>
      </c>
      <c r="M158">
        <v>0</v>
      </c>
      <c r="N158">
        <v>0</v>
      </c>
      <c r="O158">
        <v>0</v>
      </c>
      <c r="P158">
        <v>1</v>
      </c>
      <c r="Q158">
        <v>1</v>
      </c>
      <c r="R158">
        <v>0</v>
      </c>
      <c r="S158">
        <v>0</v>
      </c>
      <c r="T158">
        <v>1</v>
      </c>
      <c r="U158">
        <v>2</v>
      </c>
      <c r="V158">
        <v>1</v>
      </c>
      <c r="W158">
        <v>1</v>
      </c>
      <c r="X158">
        <v>1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1</v>
      </c>
      <c r="AF158">
        <v>1</v>
      </c>
      <c r="AG158">
        <v>1</v>
      </c>
      <c r="AH158">
        <v>0</v>
      </c>
      <c r="AI158">
        <v>0</v>
      </c>
      <c r="AJ158">
        <v>0</v>
      </c>
      <c r="AK158">
        <v>0</v>
      </c>
      <c r="AL158">
        <v>5.22</v>
      </c>
      <c r="AM158">
        <v>157</v>
      </c>
      <c r="AN158">
        <v>46.2</v>
      </c>
      <c r="AO158">
        <v>8.83</v>
      </c>
      <c r="AP158">
        <v>219</v>
      </c>
      <c r="AQ158">
        <v>2237</v>
      </c>
      <c r="AR158">
        <v>1.92</v>
      </c>
      <c r="AS158">
        <v>43.7</v>
      </c>
      <c r="AT158">
        <v>4.04</v>
      </c>
      <c r="AU158">
        <v>6</v>
      </c>
      <c r="AV158">
        <v>1.85</v>
      </c>
      <c r="AW158">
        <v>34.67</v>
      </c>
      <c r="AX158">
        <v>3.87</v>
      </c>
      <c r="AY158">
        <v>141.7</v>
      </c>
      <c r="AZ158">
        <v>519</v>
      </c>
      <c r="BA158">
        <v>167</v>
      </c>
      <c r="BB158">
        <v>3.88</v>
      </c>
      <c r="BC158">
        <v>2.99</v>
      </c>
      <c r="BD158">
        <v>2.23</v>
      </c>
      <c r="BE158">
        <v>0.57</v>
      </c>
      <c r="BF158">
        <v>24.4</v>
      </c>
      <c r="BG158">
        <v>59.5</v>
      </c>
      <c r="BH158">
        <v>35</v>
      </c>
      <c r="BI158">
        <v>35</v>
      </c>
      <c r="BJ158">
        <v>37</v>
      </c>
      <c r="BK158">
        <v>48</v>
      </c>
      <c r="BL158">
        <v>37</v>
      </c>
      <c r="BM158">
        <v>36</v>
      </c>
      <c r="BN158">
        <v>10</v>
      </c>
      <c r="BO158">
        <v>10</v>
      </c>
      <c r="BP158">
        <v>20</v>
      </c>
      <c r="BQ158">
        <v>58</v>
      </c>
      <c r="BR158">
        <v>5.26</v>
      </c>
      <c r="BS158">
        <v>0.63</v>
      </c>
      <c r="BT158">
        <v>0.75</v>
      </c>
      <c r="BU158">
        <v>1.23</v>
      </c>
      <c r="BV158">
        <v>0.65</v>
      </c>
      <c r="BW158">
        <v>0.81</v>
      </c>
      <c r="BX158">
        <v>3.19</v>
      </c>
      <c r="BY158">
        <v>4.11</v>
      </c>
      <c r="BZ158">
        <v>0</v>
      </c>
      <c r="CA158">
        <v>5.26</v>
      </c>
      <c r="CB158">
        <v>0</v>
      </c>
      <c r="CC158">
        <v>0</v>
      </c>
      <c r="CD158">
        <v>0</v>
      </c>
      <c r="CE158">
        <v>1</v>
      </c>
      <c r="CF158">
        <v>0</v>
      </c>
      <c r="CG158">
        <v>0</v>
      </c>
      <c r="CH158">
        <v>0</v>
      </c>
      <c r="CI158">
        <v>0</v>
      </c>
      <c r="CJ158">
        <v>781</v>
      </c>
      <c r="CK158">
        <v>0</v>
      </c>
      <c r="CL158">
        <v>0</v>
      </c>
      <c r="CM158">
        <v>0</v>
      </c>
      <c r="CN158">
        <v>781</v>
      </c>
      <c r="CO158">
        <v>781</v>
      </c>
      <c r="CP158">
        <v>781</v>
      </c>
    </row>
    <row r="159" spans="1:94">
      <c r="A159">
        <v>158</v>
      </c>
      <c r="B159">
        <v>0</v>
      </c>
      <c r="C159">
        <v>80</v>
      </c>
      <c r="D159">
        <v>118</v>
      </c>
      <c r="E159">
        <v>70</v>
      </c>
      <c r="F159">
        <v>48</v>
      </c>
      <c r="G159">
        <v>68</v>
      </c>
      <c r="H159">
        <v>0</v>
      </c>
      <c r="I159">
        <v>0</v>
      </c>
      <c r="J159">
        <v>1</v>
      </c>
      <c r="K159">
        <v>0</v>
      </c>
      <c r="L159">
        <v>1</v>
      </c>
      <c r="M159">
        <v>1</v>
      </c>
      <c r="N159">
        <v>1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1</v>
      </c>
      <c r="U159">
        <v>2</v>
      </c>
      <c r="V159">
        <v>1</v>
      </c>
      <c r="W159">
        <v>1</v>
      </c>
      <c r="X159">
        <v>1</v>
      </c>
      <c r="Y159">
        <v>0</v>
      </c>
      <c r="Z159">
        <v>0</v>
      </c>
      <c r="AA159">
        <v>1</v>
      </c>
      <c r="AB159">
        <v>1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0</v>
      </c>
      <c r="AI159">
        <v>0</v>
      </c>
      <c r="AJ159">
        <v>0</v>
      </c>
      <c r="AK159">
        <v>1</v>
      </c>
      <c r="AL159">
        <v>3.98</v>
      </c>
      <c r="AM159">
        <v>110</v>
      </c>
      <c r="AN159">
        <v>33.6</v>
      </c>
      <c r="AO159">
        <v>8.95</v>
      </c>
      <c r="AP159">
        <v>230</v>
      </c>
      <c r="AQ159">
        <v>1296</v>
      </c>
      <c r="AR159">
        <v>10</v>
      </c>
      <c r="AS159">
        <v>84.3</v>
      </c>
      <c r="AT159">
        <v>9.7</v>
      </c>
      <c r="AU159">
        <v>7.2</v>
      </c>
      <c r="AV159">
        <v>4.07</v>
      </c>
      <c r="AW159">
        <v>25.68</v>
      </c>
      <c r="AX159">
        <v>5.09</v>
      </c>
      <c r="AY159">
        <v>132.2</v>
      </c>
      <c r="AZ159">
        <v>620</v>
      </c>
      <c r="BA159">
        <v>190</v>
      </c>
      <c r="BB159">
        <v>4.08</v>
      </c>
      <c r="BC159">
        <v>1.51</v>
      </c>
      <c r="BD159">
        <v>2.82</v>
      </c>
      <c r="BE159">
        <v>0.61</v>
      </c>
      <c r="BF159">
        <v>25.5</v>
      </c>
      <c r="BG159">
        <v>111.1</v>
      </c>
      <c r="BH159">
        <v>40.9</v>
      </c>
      <c r="BI159">
        <v>37</v>
      </c>
      <c r="BJ159">
        <v>40</v>
      </c>
      <c r="BK159">
        <v>52</v>
      </c>
      <c r="BL159">
        <v>35</v>
      </c>
      <c r="BM159">
        <v>27</v>
      </c>
      <c r="BN159">
        <v>12</v>
      </c>
      <c r="BO159">
        <v>10</v>
      </c>
      <c r="BP159">
        <v>23</v>
      </c>
      <c r="BQ159">
        <v>58</v>
      </c>
      <c r="BR159">
        <v>5.17</v>
      </c>
      <c r="BS159">
        <v>1.04</v>
      </c>
      <c r="BU159">
        <v>1.07</v>
      </c>
      <c r="BV159">
        <v>0.49</v>
      </c>
      <c r="BW159">
        <v>0.67</v>
      </c>
      <c r="BX159">
        <v>3.96</v>
      </c>
      <c r="BY159">
        <v>3.2</v>
      </c>
      <c r="BZ159">
        <v>2.69</v>
      </c>
      <c r="CA159">
        <v>5.17</v>
      </c>
      <c r="CB159">
        <v>0</v>
      </c>
      <c r="CC159">
        <v>0</v>
      </c>
      <c r="CD159">
        <v>1</v>
      </c>
      <c r="CE159">
        <v>0</v>
      </c>
      <c r="CF159">
        <v>0</v>
      </c>
      <c r="CG159">
        <v>0</v>
      </c>
      <c r="CH159">
        <v>1</v>
      </c>
      <c r="CI159">
        <v>0</v>
      </c>
      <c r="CJ159">
        <v>781</v>
      </c>
      <c r="CK159">
        <v>1</v>
      </c>
      <c r="CL159">
        <v>0</v>
      </c>
      <c r="CM159">
        <v>1</v>
      </c>
      <c r="CN159">
        <v>357</v>
      </c>
      <c r="CO159">
        <v>781</v>
      </c>
      <c r="CP159">
        <v>357</v>
      </c>
    </row>
    <row r="160" spans="1:94">
      <c r="A160">
        <v>159</v>
      </c>
      <c r="B160">
        <v>1</v>
      </c>
      <c r="C160">
        <v>56</v>
      </c>
      <c r="D160">
        <v>114</v>
      </c>
      <c r="E160">
        <v>78</v>
      </c>
      <c r="F160">
        <v>36</v>
      </c>
      <c r="G160">
        <v>94</v>
      </c>
      <c r="H160">
        <v>0</v>
      </c>
      <c r="I160">
        <v>0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1</v>
      </c>
      <c r="T160">
        <v>0</v>
      </c>
      <c r="U160">
        <v>1</v>
      </c>
      <c r="V160">
        <v>0</v>
      </c>
      <c r="W160">
        <v>1</v>
      </c>
      <c r="X160">
        <v>1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1</v>
      </c>
      <c r="AF160">
        <v>1</v>
      </c>
      <c r="AG160">
        <v>1</v>
      </c>
      <c r="AH160">
        <v>0</v>
      </c>
      <c r="AI160">
        <v>0</v>
      </c>
      <c r="AJ160">
        <v>0</v>
      </c>
      <c r="AK160">
        <v>1</v>
      </c>
      <c r="AL160">
        <v>3.85</v>
      </c>
      <c r="AM160">
        <v>121</v>
      </c>
      <c r="AN160">
        <v>35.4</v>
      </c>
      <c r="AO160">
        <v>7.88</v>
      </c>
      <c r="AP160">
        <v>175</v>
      </c>
      <c r="AQ160">
        <v>63</v>
      </c>
      <c r="AR160">
        <v>8.02</v>
      </c>
      <c r="AS160">
        <v>415.7</v>
      </c>
      <c r="AT160">
        <v>8.3</v>
      </c>
      <c r="AU160">
        <v>5.9</v>
      </c>
      <c r="AV160">
        <v>0.61</v>
      </c>
      <c r="AW160">
        <v>31.65</v>
      </c>
      <c r="AX160">
        <v>4.3</v>
      </c>
      <c r="AY160">
        <v>137</v>
      </c>
      <c r="AZ160">
        <v>383</v>
      </c>
      <c r="BA160">
        <v>67</v>
      </c>
      <c r="BB160">
        <v>2.66</v>
      </c>
      <c r="BC160">
        <v>0.98</v>
      </c>
      <c r="BD160">
        <v>1.36</v>
      </c>
      <c r="BE160">
        <v>0.88</v>
      </c>
      <c r="BF160">
        <v>49.6</v>
      </c>
      <c r="BG160">
        <v>286</v>
      </c>
      <c r="BH160">
        <v>36.6</v>
      </c>
      <c r="BI160">
        <v>34</v>
      </c>
      <c r="BJ160">
        <v>32</v>
      </c>
      <c r="BK160">
        <v>46</v>
      </c>
      <c r="BL160">
        <v>39</v>
      </c>
      <c r="BM160">
        <v>31</v>
      </c>
      <c r="BN160">
        <v>9</v>
      </c>
      <c r="BO160">
        <v>9</v>
      </c>
      <c r="BP160">
        <v>19</v>
      </c>
      <c r="BQ160">
        <v>56</v>
      </c>
      <c r="BR160">
        <v>6.63</v>
      </c>
      <c r="BS160">
        <v>0.69</v>
      </c>
      <c r="BT160">
        <v>0.88</v>
      </c>
      <c r="BU160">
        <v>1.23</v>
      </c>
      <c r="BV160">
        <v>0.5</v>
      </c>
      <c r="BW160">
        <v>0.51</v>
      </c>
      <c r="BX160">
        <v>4.41</v>
      </c>
      <c r="BY160">
        <v>0</v>
      </c>
      <c r="BZ160">
        <v>2.2</v>
      </c>
      <c r="CA160">
        <v>6.63</v>
      </c>
      <c r="CB160">
        <v>0</v>
      </c>
      <c r="CC160">
        <v>1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781</v>
      </c>
      <c r="CK160">
        <v>0</v>
      </c>
      <c r="CL160">
        <v>0</v>
      </c>
      <c r="CM160">
        <v>0</v>
      </c>
      <c r="CN160">
        <v>781</v>
      </c>
      <c r="CO160">
        <v>781</v>
      </c>
      <c r="CP160">
        <v>781</v>
      </c>
    </row>
    <row r="161" spans="1:94">
      <c r="A161">
        <v>160</v>
      </c>
      <c r="B161">
        <v>1</v>
      </c>
      <c r="C161">
        <v>54</v>
      </c>
      <c r="D161">
        <v>115</v>
      </c>
      <c r="E161">
        <v>70</v>
      </c>
      <c r="F161">
        <v>45</v>
      </c>
      <c r="G161">
        <v>62</v>
      </c>
      <c r="H161">
        <v>1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2</v>
      </c>
      <c r="V161">
        <v>0</v>
      </c>
      <c r="W161">
        <v>1</v>
      </c>
      <c r="X161">
        <v>1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1</v>
      </c>
      <c r="AF161">
        <v>1</v>
      </c>
      <c r="AG161">
        <v>1</v>
      </c>
      <c r="AH161">
        <v>0</v>
      </c>
      <c r="AI161">
        <v>0</v>
      </c>
      <c r="AJ161">
        <v>0</v>
      </c>
      <c r="AK161">
        <v>1</v>
      </c>
      <c r="AL161">
        <v>5.26</v>
      </c>
      <c r="AM161">
        <v>163</v>
      </c>
      <c r="AN161">
        <v>46.7</v>
      </c>
      <c r="AO161">
        <v>9.55</v>
      </c>
      <c r="AP161">
        <v>242</v>
      </c>
      <c r="AQ161">
        <v>172.9</v>
      </c>
      <c r="AR161">
        <v>1.25</v>
      </c>
      <c r="AS161">
        <v>103</v>
      </c>
      <c r="AT161">
        <v>6.5</v>
      </c>
      <c r="AU161">
        <v>5.5</v>
      </c>
      <c r="AV161">
        <v>2.57</v>
      </c>
      <c r="AW161">
        <v>3.59</v>
      </c>
      <c r="AX161">
        <v>4.6</v>
      </c>
      <c r="AY161">
        <v>133</v>
      </c>
      <c r="AZ161">
        <v>339</v>
      </c>
      <c r="BA161">
        <v>66</v>
      </c>
      <c r="BB161">
        <v>3.98</v>
      </c>
      <c r="BC161">
        <v>1.16</v>
      </c>
      <c r="BD161">
        <v>2.79</v>
      </c>
      <c r="BE161">
        <v>0.76</v>
      </c>
      <c r="BF161">
        <v>42.8</v>
      </c>
      <c r="BG161">
        <v>41.5</v>
      </c>
      <c r="BH161">
        <v>43.1</v>
      </c>
      <c r="BI161">
        <v>35</v>
      </c>
      <c r="BJ161">
        <v>36</v>
      </c>
      <c r="BK161">
        <v>52</v>
      </c>
      <c r="BL161">
        <v>37</v>
      </c>
      <c r="BM161">
        <v>28</v>
      </c>
      <c r="BN161">
        <v>9</v>
      </c>
      <c r="BO161">
        <v>9</v>
      </c>
      <c r="BP161">
        <v>18</v>
      </c>
      <c r="BQ161">
        <v>53</v>
      </c>
      <c r="BR161">
        <v>5.75</v>
      </c>
      <c r="BS161">
        <v>0.65</v>
      </c>
      <c r="BT161">
        <v>0.84</v>
      </c>
      <c r="BU161">
        <v>0.99</v>
      </c>
      <c r="BV161">
        <v>0.56</v>
      </c>
      <c r="BW161">
        <v>0.81</v>
      </c>
      <c r="BX161">
        <v>0</v>
      </c>
      <c r="BY161">
        <v>2.71</v>
      </c>
      <c r="BZ161">
        <v>2.48</v>
      </c>
      <c r="CA161">
        <v>5.75</v>
      </c>
      <c r="CB161">
        <v>1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780</v>
      </c>
      <c r="CK161">
        <v>0</v>
      </c>
      <c r="CL161">
        <v>0</v>
      </c>
      <c r="CM161">
        <v>0</v>
      </c>
      <c r="CN161">
        <v>780</v>
      </c>
      <c r="CO161">
        <v>780</v>
      </c>
      <c r="CP161">
        <v>780</v>
      </c>
    </row>
    <row r="162" spans="1:94">
      <c r="A162">
        <v>161</v>
      </c>
      <c r="B162">
        <v>1</v>
      </c>
      <c r="C162">
        <v>48</v>
      </c>
      <c r="D162">
        <v>125</v>
      </c>
      <c r="E162">
        <v>60</v>
      </c>
      <c r="F162">
        <v>65</v>
      </c>
      <c r="G162">
        <v>66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1</v>
      </c>
      <c r="V162">
        <v>0</v>
      </c>
      <c r="W162">
        <v>0</v>
      </c>
      <c r="X162">
        <v>1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1</v>
      </c>
      <c r="AF162">
        <v>1</v>
      </c>
      <c r="AG162">
        <v>1</v>
      </c>
      <c r="AH162">
        <v>0</v>
      </c>
      <c r="AI162">
        <v>0</v>
      </c>
      <c r="AJ162">
        <v>0</v>
      </c>
      <c r="AK162">
        <v>1</v>
      </c>
      <c r="AL162">
        <v>5.16</v>
      </c>
      <c r="AM162">
        <v>154</v>
      </c>
      <c r="AN162">
        <v>43</v>
      </c>
      <c r="AO162">
        <v>12.49</v>
      </c>
      <c r="AP162">
        <v>158</v>
      </c>
      <c r="AQ162">
        <v>442.3</v>
      </c>
      <c r="AR162">
        <v>0.646</v>
      </c>
      <c r="AS162">
        <v>40.8</v>
      </c>
      <c r="AT162">
        <v>6.1</v>
      </c>
      <c r="AU162">
        <v>6.3</v>
      </c>
      <c r="AV162">
        <v>1.59</v>
      </c>
      <c r="AW162">
        <v>0.38</v>
      </c>
      <c r="AX162">
        <v>3.8</v>
      </c>
      <c r="AY162">
        <v>132</v>
      </c>
      <c r="AZ162">
        <v>249</v>
      </c>
      <c r="BA162">
        <v>71</v>
      </c>
      <c r="BB162">
        <v>3.32</v>
      </c>
      <c r="BC162">
        <v>2.17</v>
      </c>
      <c r="BD162">
        <v>1.79</v>
      </c>
      <c r="BE162">
        <v>0.68</v>
      </c>
      <c r="BF162">
        <v>17.6</v>
      </c>
      <c r="BG162">
        <v>35.5</v>
      </c>
      <c r="BH162">
        <v>40.2</v>
      </c>
      <c r="BI162">
        <v>38</v>
      </c>
      <c r="BJ162">
        <v>33</v>
      </c>
      <c r="BK162">
        <v>50</v>
      </c>
      <c r="BL162">
        <v>38</v>
      </c>
      <c r="BM162">
        <v>30</v>
      </c>
      <c r="BN162">
        <v>10</v>
      </c>
      <c r="BO162">
        <v>10</v>
      </c>
      <c r="BP162">
        <v>20</v>
      </c>
      <c r="BQ162">
        <v>57</v>
      </c>
      <c r="BR162">
        <v>9.9</v>
      </c>
      <c r="BS162">
        <v>0.85</v>
      </c>
      <c r="BT162">
        <v>0.43</v>
      </c>
      <c r="BU162">
        <v>1.05</v>
      </c>
      <c r="BV162">
        <v>0.72</v>
      </c>
      <c r="BW162">
        <v>0.94</v>
      </c>
      <c r="BX162">
        <v>3.57</v>
      </c>
      <c r="BY162">
        <v>0</v>
      </c>
      <c r="BZ162">
        <v>2.36</v>
      </c>
      <c r="CA162">
        <v>9.9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775</v>
      </c>
      <c r="CK162">
        <v>0</v>
      </c>
      <c r="CL162">
        <v>0</v>
      </c>
      <c r="CM162">
        <v>0</v>
      </c>
      <c r="CN162">
        <v>775</v>
      </c>
      <c r="CO162">
        <v>775</v>
      </c>
      <c r="CP162">
        <v>775</v>
      </c>
    </row>
    <row r="163" spans="1:94">
      <c r="A163">
        <v>162</v>
      </c>
      <c r="B163">
        <v>1</v>
      </c>
      <c r="C163">
        <v>55</v>
      </c>
      <c r="D163">
        <v>125</v>
      </c>
      <c r="E163">
        <v>70</v>
      </c>
      <c r="F163">
        <v>55</v>
      </c>
      <c r="G163">
        <v>85</v>
      </c>
      <c r="H163">
        <v>1</v>
      </c>
      <c r="I163">
        <v>0</v>
      </c>
      <c r="J163">
        <v>1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2</v>
      </c>
      <c r="V163">
        <v>0</v>
      </c>
      <c r="W163">
        <v>1</v>
      </c>
      <c r="X163">
        <v>1</v>
      </c>
      <c r="Y163">
        <v>0</v>
      </c>
      <c r="Z163">
        <v>1</v>
      </c>
      <c r="AA163">
        <v>0</v>
      </c>
      <c r="AB163">
        <v>1</v>
      </c>
      <c r="AC163">
        <v>1</v>
      </c>
      <c r="AD163">
        <v>0</v>
      </c>
      <c r="AE163">
        <v>1</v>
      </c>
      <c r="AF163">
        <v>1</v>
      </c>
      <c r="AG163">
        <v>1</v>
      </c>
      <c r="AH163">
        <v>0</v>
      </c>
      <c r="AI163">
        <v>0</v>
      </c>
      <c r="AJ163">
        <v>0</v>
      </c>
      <c r="AK163">
        <v>1</v>
      </c>
      <c r="AL163">
        <v>4.88</v>
      </c>
      <c r="AM163">
        <v>147</v>
      </c>
      <c r="AN163">
        <v>42.1</v>
      </c>
      <c r="AO163">
        <v>8.65</v>
      </c>
      <c r="AP163">
        <v>247</v>
      </c>
      <c r="AQ163">
        <v>57.8</v>
      </c>
      <c r="AR163">
        <v>10</v>
      </c>
      <c r="AS163">
        <v>464.3</v>
      </c>
      <c r="AT163">
        <v>5.77</v>
      </c>
      <c r="AU163">
        <v>5.6</v>
      </c>
      <c r="AV163">
        <v>0.51</v>
      </c>
      <c r="AW163">
        <v>3.59</v>
      </c>
      <c r="AX163">
        <v>3.62</v>
      </c>
      <c r="AY163">
        <v>137.1</v>
      </c>
      <c r="AZ163">
        <v>478</v>
      </c>
      <c r="BA163">
        <v>73</v>
      </c>
      <c r="BB163">
        <v>5.64</v>
      </c>
      <c r="BC163">
        <v>2.34</v>
      </c>
      <c r="BD163">
        <v>3.78</v>
      </c>
      <c r="BE163">
        <v>0.84</v>
      </c>
      <c r="BF163">
        <v>103.2</v>
      </c>
      <c r="BG163">
        <v>632</v>
      </c>
      <c r="BH163">
        <v>44</v>
      </c>
      <c r="BI163">
        <v>34</v>
      </c>
      <c r="BJ163">
        <v>37</v>
      </c>
      <c r="BK163">
        <v>52</v>
      </c>
      <c r="BL163">
        <v>33</v>
      </c>
      <c r="BM163">
        <v>29</v>
      </c>
      <c r="BN163">
        <v>9</v>
      </c>
      <c r="BO163">
        <v>9</v>
      </c>
      <c r="BP163">
        <v>21</v>
      </c>
      <c r="BQ163">
        <v>43</v>
      </c>
      <c r="BR163">
        <v>4.29</v>
      </c>
      <c r="BS163">
        <v>0.63</v>
      </c>
      <c r="BT163">
        <v>0.85</v>
      </c>
      <c r="BU163">
        <v>0.95</v>
      </c>
      <c r="BV163">
        <v>0.69</v>
      </c>
      <c r="BW163">
        <v>0.96</v>
      </c>
      <c r="BX163">
        <v>2.62</v>
      </c>
      <c r="BY163">
        <v>0</v>
      </c>
      <c r="BZ163">
        <v>2.25</v>
      </c>
      <c r="CA163">
        <v>4.29</v>
      </c>
      <c r="CB163">
        <v>1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773</v>
      </c>
      <c r="CK163">
        <v>0</v>
      </c>
      <c r="CL163">
        <v>0</v>
      </c>
      <c r="CM163">
        <v>0</v>
      </c>
      <c r="CN163">
        <v>773</v>
      </c>
      <c r="CO163">
        <v>773</v>
      </c>
      <c r="CP163">
        <v>773</v>
      </c>
    </row>
    <row r="164" spans="1:94">
      <c r="A164">
        <v>163</v>
      </c>
      <c r="B164">
        <v>1</v>
      </c>
      <c r="C164">
        <v>60</v>
      </c>
      <c r="D164">
        <v>130</v>
      </c>
      <c r="E164">
        <v>77</v>
      </c>
      <c r="F164">
        <v>53</v>
      </c>
      <c r="G164">
        <v>108</v>
      </c>
      <c r="H164">
        <v>1</v>
      </c>
      <c r="I164">
        <v>0</v>
      </c>
      <c r="J164">
        <v>1</v>
      </c>
      <c r="K164">
        <v>0</v>
      </c>
      <c r="L164">
        <v>1</v>
      </c>
      <c r="M164">
        <v>0</v>
      </c>
      <c r="N164">
        <v>1</v>
      </c>
      <c r="O164">
        <v>0</v>
      </c>
      <c r="P164">
        <v>1</v>
      </c>
      <c r="Q164">
        <v>0</v>
      </c>
      <c r="R164">
        <v>0</v>
      </c>
      <c r="S164">
        <v>1</v>
      </c>
      <c r="T164">
        <v>0</v>
      </c>
      <c r="U164">
        <v>2</v>
      </c>
      <c r="V164">
        <v>0</v>
      </c>
      <c r="W164">
        <v>1</v>
      </c>
      <c r="X164">
        <v>1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</v>
      </c>
      <c r="AE164">
        <v>1</v>
      </c>
      <c r="AF164">
        <v>1</v>
      </c>
      <c r="AG164">
        <v>1</v>
      </c>
      <c r="AH164">
        <v>0</v>
      </c>
      <c r="AI164">
        <v>0</v>
      </c>
      <c r="AJ164">
        <v>0</v>
      </c>
      <c r="AK164">
        <v>1</v>
      </c>
      <c r="AL164">
        <v>4.61</v>
      </c>
      <c r="AM164">
        <v>142</v>
      </c>
      <c r="AN164">
        <v>41.9</v>
      </c>
      <c r="AO164">
        <v>16.14</v>
      </c>
      <c r="AP164">
        <v>238</v>
      </c>
      <c r="AQ164">
        <v>1759</v>
      </c>
      <c r="AR164">
        <v>0.825</v>
      </c>
      <c r="AS164">
        <v>53</v>
      </c>
      <c r="AT164">
        <v>6.44</v>
      </c>
      <c r="AU164">
        <v>8.8</v>
      </c>
      <c r="AV164">
        <v>0.58</v>
      </c>
      <c r="AW164">
        <v>53.17</v>
      </c>
      <c r="AX164">
        <v>3.92</v>
      </c>
      <c r="AY164">
        <v>137.8</v>
      </c>
      <c r="AZ164">
        <v>229</v>
      </c>
      <c r="BA164">
        <v>64</v>
      </c>
      <c r="BB164">
        <v>5.27</v>
      </c>
      <c r="BC164">
        <v>1.57</v>
      </c>
      <c r="BD164">
        <v>3.59</v>
      </c>
      <c r="BE164">
        <v>1.12</v>
      </c>
      <c r="BF164">
        <v>23.9</v>
      </c>
      <c r="BG164">
        <v>11.8</v>
      </c>
      <c r="BH164">
        <v>41.6</v>
      </c>
      <c r="BI164">
        <v>32</v>
      </c>
      <c r="BJ164">
        <v>35</v>
      </c>
      <c r="BK164">
        <v>43</v>
      </c>
      <c r="BL164">
        <v>32</v>
      </c>
      <c r="BM164">
        <v>28</v>
      </c>
      <c r="BN164">
        <v>10</v>
      </c>
      <c r="BO164">
        <v>10</v>
      </c>
      <c r="BP164">
        <v>18</v>
      </c>
      <c r="BQ164">
        <v>57</v>
      </c>
      <c r="BR164">
        <v>7.31</v>
      </c>
      <c r="BS164">
        <v>0.52</v>
      </c>
      <c r="BT164">
        <v>0.86</v>
      </c>
      <c r="BU164">
        <v>1.13</v>
      </c>
      <c r="BV164">
        <v>0.53</v>
      </c>
      <c r="BW164">
        <v>0.93</v>
      </c>
      <c r="BX164">
        <v>3.11</v>
      </c>
      <c r="BY164">
        <v>0</v>
      </c>
      <c r="BZ164">
        <v>0</v>
      </c>
      <c r="CA164">
        <v>7.31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772</v>
      </c>
      <c r="CK164">
        <v>1</v>
      </c>
      <c r="CL164">
        <v>0</v>
      </c>
      <c r="CM164">
        <v>1</v>
      </c>
      <c r="CN164">
        <v>424</v>
      </c>
      <c r="CO164">
        <v>772</v>
      </c>
      <c r="CP164">
        <v>424</v>
      </c>
    </row>
    <row r="165" spans="1:94">
      <c r="A165">
        <v>164</v>
      </c>
      <c r="B165">
        <v>1</v>
      </c>
      <c r="C165">
        <v>56</v>
      </c>
      <c r="D165">
        <v>100</v>
      </c>
      <c r="E165">
        <v>62</v>
      </c>
      <c r="F165">
        <v>38</v>
      </c>
      <c r="G165">
        <v>95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1</v>
      </c>
      <c r="V165">
        <v>0</v>
      </c>
      <c r="W165">
        <v>1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1</v>
      </c>
      <c r="AG165">
        <v>1</v>
      </c>
      <c r="AH165">
        <v>1</v>
      </c>
      <c r="AI165">
        <v>0</v>
      </c>
      <c r="AJ165">
        <v>0</v>
      </c>
      <c r="AK165">
        <v>1</v>
      </c>
      <c r="AL165">
        <v>3.97</v>
      </c>
      <c r="AM165">
        <v>122</v>
      </c>
      <c r="AN165">
        <v>35.9</v>
      </c>
      <c r="AO165">
        <v>9.57</v>
      </c>
      <c r="AP165">
        <v>219</v>
      </c>
      <c r="AQ165">
        <v>53.4</v>
      </c>
      <c r="AR165">
        <v>1.61</v>
      </c>
      <c r="AS165">
        <v>127.1</v>
      </c>
      <c r="AT165">
        <v>12</v>
      </c>
      <c r="AU165">
        <v>6.1</v>
      </c>
      <c r="AV165">
        <v>1.76</v>
      </c>
      <c r="AW165">
        <v>12.69</v>
      </c>
      <c r="AX165">
        <v>4.2</v>
      </c>
      <c r="AY165">
        <v>136</v>
      </c>
      <c r="AZ165">
        <v>307</v>
      </c>
      <c r="BA165">
        <v>83</v>
      </c>
      <c r="BB165">
        <v>3.15</v>
      </c>
      <c r="BC165">
        <v>0.72</v>
      </c>
      <c r="BD165">
        <v>1.92</v>
      </c>
      <c r="BE165">
        <v>0.87</v>
      </c>
      <c r="BF165">
        <v>37.2</v>
      </c>
      <c r="BG165">
        <v>130.5</v>
      </c>
      <c r="BH165">
        <v>35.4</v>
      </c>
      <c r="BI165">
        <v>27</v>
      </c>
      <c r="BJ165">
        <v>32</v>
      </c>
      <c r="BK165">
        <v>48</v>
      </c>
      <c r="BL165">
        <v>38</v>
      </c>
      <c r="BM165">
        <v>35</v>
      </c>
      <c r="BN165">
        <v>8</v>
      </c>
      <c r="BO165">
        <v>9</v>
      </c>
      <c r="BP165">
        <v>21</v>
      </c>
      <c r="BQ165">
        <v>55</v>
      </c>
      <c r="BR165">
        <v>7.6</v>
      </c>
      <c r="BS165">
        <v>0.55</v>
      </c>
      <c r="BT165">
        <v>0.96</v>
      </c>
      <c r="BU165">
        <v>0.96</v>
      </c>
      <c r="BV165">
        <v>0.54</v>
      </c>
      <c r="BW165">
        <v>0.76</v>
      </c>
      <c r="BX165">
        <v>4.15</v>
      </c>
      <c r="BY165">
        <v>0</v>
      </c>
      <c r="BZ165">
        <v>2.4</v>
      </c>
      <c r="CA165">
        <v>7.8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772</v>
      </c>
      <c r="CK165">
        <v>1</v>
      </c>
      <c r="CL165">
        <v>0</v>
      </c>
      <c r="CM165">
        <v>1</v>
      </c>
      <c r="CN165">
        <v>342</v>
      </c>
      <c r="CO165">
        <v>772</v>
      </c>
      <c r="CP165">
        <v>342</v>
      </c>
    </row>
    <row r="166" spans="1:94">
      <c r="A166">
        <v>165</v>
      </c>
      <c r="B166">
        <v>1</v>
      </c>
      <c r="C166">
        <v>52</v>
      </c>
      <c r="D166">
        <v>160</v>
      </c>
      <c r="E166">
        <v>90</v>
      </c>
      <c r="F166">
        <v>70</v>
      </c>
      <c r="G166">
        <v>89</v>
      </c>
      <c r="H166">
        <v>1</v>
      </c>
      <c r="I166">
        <v>0</v>
      </c>
      <c r="J166">
        <v>1</v>
      </c>
      <c r="K166">
        <v>1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2</v>
      </c>
      <c r="V166">
        <v>0</v>
      </c>
      <c r="W166">
        <v>1</v>
      </c>
      <c r="X166">
        <v>0</v>
      </c>
      <c r="Y166">
        <v>1</v>
      </c>
      <c r="Z166">
        <v>1</v>
      </c>
      <c r="AA166">
        <v>0</v>
      </c>
      <c r="AB166">
        <v>0</v>
      </c>
      <c r="AC166">
        <v>0</v>
      </c>
      <c r="AD166">
        <v>0</v>
      </c>
      <c r="AE166">
        <v>1</v>
      </c>
      <c r="AF166">
        <v>1</v>
      </c>
      <c r="AG166">
        <v>0</v>
      </c>
      <c r="AH166">
        <v>0</v>
      </c>
      <c r="AI166">
        <v>0</v>
      </c>
      <c r="AJ166">
        <v>0</v>
      </c>
      <c r="AK166">
        <v>1</v>
      </c>
      <c r="AL166">
        <v>5.1</v>
      </c>
      <c r="AM166">
        <v>152</v>
      </c>
      <c r="AN166">
        <v>43.7</v>
      </c>
      <c r="AO166">
        <v>10.61</v>
      </c>
      <c r="AP166">
        <v>230</v>
      </c>
      <c r="AQ166">
        <v>2520</v>
      </c>
      <c r="AR166">
        <v>9.02</v>
      </c>
      <c r="AS166">
        <v>263.5</v>
      </c>
      <c r="AT166">
        <v>7.4</v>
      </c>
      <c r="AU166">
        <v>6.2</v>
      </c>
      <c r="AV166">
        <v>1.78</v>
      </c>
      <c r="AW166">
        <v>118.95</v>
      </c>
      <c r="AX166">
        <v>3.3</v>
      </c>
      <c r="AY166">
        <v>134</v>
      </c>
      <c r="AZ166">
        <v>405</v>
      </c>
      <c r="BA166">
        <v>72</v>
      </c>
      <c r="BB166">
        <v>4.91</v>
      </c>
      <c r="BC166">
        <v>1.08</v>
      </c>
      <c r="BD166">
        <v>3.42</v>
      </c>
      <c r="BE166">
        <v>1.04</v>
      </c>
      <c r="BF166">
        <v>49.6</v>
      </c>
      <c r="BG166">
        <v>242.2</v>
      </c>
      <c r="BH166">
        <v>40.4</v>
      </c>
      <c r="BI166">
        <v>40</v>
      </c>
      <c r="BJ166">
        <v>42</v>
      </c>
      <c r="BK166">
        <v>51</v>
      </c>
      <c r="BL166">
        <v>33</v>
      </c>
      <c r="BM166">
        <v>32</v>
      </c>
      <c r="BN166">
        <v>14</v>
      </c>
      <c r="BO166">
        <v>12</v>
      </c>
      <c r="BP166">
        <v>22</v>
      </c>
      <c r="BQ166">
        <v>40</v>
      </c>
      <c r="BR166">
        <v>4.19</v>
      </c>
      <c r="BS166">
        <v>0.62</v>
      </c>
      <c r="BT166">
        <v>0.81</v>
      </c>
      <c r="BU166">
        <v>1.22</v>
      </c>
      <c r="BV166">
        <v>0.64</v>
      </c>
      <c r="BW166">
        <v>0.95</v>
      </c>
      <c r="BX166">
        <v>2.65</v>
      </c>
      <c r="BY166">
        <v>3.81</v>
      </c>
      <c r="BZ166">
        <v>2.6</v>
      </c>
      <c r="CA166">
        <v>4.19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769</v>
      </c>
      <c r="CK166">
        <v>1</v>
      </c>
      <c r="CL166">
        <v>0</v>
      </c>
      <c r="CM166">
        <v>1</v>
      </c>
      <c r="CN166">
        <v>494</v>
      </c>
      <c r="CO166">
        <v>769</v>
      </c>
      <c r="CP166">
        <v>494</v>
      </c>
    </row>
    <row r="167" spans="1:94">
      <c r="A167">
        <v>166</v>
      </c>
      <c r="B167">
        <v>1</v>
      </c>
      <c r="C167">
        <v>36</v>
      </c>
      <c r="D167">
        <v>89</v>
      </c>
      <c r="E167">
        <v>60</v>
      </c>
      <c r="F167">
        <v>29</v>
      </c>
      <c r="G167">
        <v>105</v>
      </c>
      <c r="H167">
        <v>1</v>
      </c>
      <c r="I167">
        <v>0</v>
      </c>
      <c r="J167">
        <v>1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4</v>
      </c>
      <c r="V167">
        <v>0</v>
      </c>
      <c r="W167">
        <v>1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1</v>
      </c>
      <c r="AF167">
        <v>1</v>
      </c>
      <c r="AG167">
        <v>0</v>
      </c>
      <c r="AH167">
        <v>1</v>
      </c>
      <c r="AI167">
        <v>0</v>
      </c>
      <c r="AJ167">
        <v>0</v>
      </c>
      <c r="AK167">
        <v>1</v>
      </c>
      <c r="AL167">
        <v>4.22</v>
      </c>
      <c r="AM167">
        <v>132</v>
      </c>
      <c r="AN167">
        <v>38.4</v>
      </c>
      <c r="AO167">
        <v>17.24</v>
      </c>
      <c r="AP167">
        <v>231</v>
      </c>
      <c r="AQ167">
        <v>555.3</v>
      </c>
      <c r="AR167">
        <v>0.69</v>
      </c>
      <c r="AS167">
        <v>612.9</v>
      </c>
      <c r="AT167">
        <v>17.5</v>
      </c>
      <c r="AU167">
        <v>6.2</v>
      </c>
      <c r="AV167">
        <v>1.14</v>
      </c>
      <c r="AW167">
        <v>64.3</v>
      </c>
      <c r="AX167">
        <v>3.7</v>
      </c>
      <c r="AY167">
        <v>134</v>
      </c>
      <c r="AZ167">
        <v>629</v>
      </c>
      <c r="BA167">
        <v>114</v>
      </c>
      <c r="BB167">
        <v>2.82</v>
      </c>
      <c r="BC167">
        <v>2.79</v>
      </c>
      <c r="BD167">
        <v>1.54</v>
      </c>
      <c r="BE167">
        <v>0.69</v>
      </c>
      <c r="BF167">
        <v>99.5</v>
      </c>
      <c r="BG167">
        <v>350.9</v>
      </c>
      <c r="BH167">
        <v>37.7</v>
      </c>
      <c r="BI167">
        <v>29</v>
      </c>
      <c r="BJ167">
        <v>32</v>
      </c>
      <c r="BK167">
        <v>49</v>
      </c>
      <c r="BL167">
        <v>39</v>
      </c>
      <c r="BM167">
        <v>36</v>
      </c>
      <c r="BN167">
        <v>9</v>
      </c>
      <c r="BO167">
        <v>9</v>
      </c>
      <c r="BP167">
        <v>19</v>
      </c>
      <c r="BQ167">
        <v>58</v>
      </c>
      <c r="BR167">
        <v>11.1</v>
      </c>
      <c r="BS167">
        <v>0.93</v>
      </c>
      <c r="BT167">
        <v>0.46</v>
      </c>
      <c r="BU167">
        <v>1.12</v>
      </c>
      <c r="BV167">
        <v>0.72</v>
      </c>
      <c r="BW167">
        <v>1.01</v>
      </c>
      <c r="BX167">
        <v>4.64</v>
      </c>
      <c r="BY167">
        <v>0</v>
      </c>
      <c r="BZ167">
        <v>2.37</v>
      </c>
      <c r="CA167">
        <v>11.1</v>
      </c>
      <c r="CB167">
        <v>1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1</v>
      </c>
      <c r="CI167">
        <v>0</v>
      </c>
      <c r="CJ167">
        <v>768</v>
      </c>
      <c r="CK167">
        <v>0</v>
      </c>
      <c r="CL167">
        <v>0</v>
      </c>
      <c r="CM167">
        <v>0</v>
      </c>
      <c r="CN167">
        <v>768</v>
      </c>
      <c r="CO167">
        <v>768</v>
      </c>
      <c r="CP167">
        <v>768</v>
      </c>
    </row>
    <row r="168" spans="1:94">
      <c r="A168">
        <v>167</v>
      </c>
      <c r="B168">
        <v>1</v>
      </c>
      <c r="C168">
        <v>57</v>
      </c>
      <c r="D168">
        <v>118</v>
      </c>
      <c r="E168">
        <v>82</v>
      </c>
      <c r="F168">
        <v>36</v>
      </c>
      <c r="G168">
        <v>73</v>
      </c>
      <c r="H168">
        <v>1</v>
      </c>
      <c r="I168">
        <v>0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2</v>
      </c>
      <c r="V168">
        <v>0</v>
      </c>
      <c r="W168">
        <v>1</v>
      </c>
      <c r="X168">
        <v>1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1</v>
      </c>
      <c r="AF168">
        <v>1</v>
      </c>
      <c r="AG168">
        <v>1</v>
      </c>
      <c r="AH168">
        <v>0</v>
      </c>
      <c r="AI168">
        <v>0</v>
      </c>
      <c r="AJ168">
        <v>0</v>
      </c>
      <c r="AK168">
        <v>1</v>
      </c>
      <c r="AL168">
        <v>4.8</v>
      </c>
      <c r="AM168">
        <v>144</v>
      </c>
      <c r="AN168">
        <v>43.1</v>
      </c>
      <c r="AO168">
        <v>5.1</v>
      </c>
      <c r="AP168">
        <v>189</v>
      </c>
      <c r="AQ168">
        <v>435.1</v>
      </c>
      <c r="AR168">
        <v>1.14</v>
      </c>
      <c r="AS168">
        <v>67.3</v>
      </c>
      <c r="AT168">
        <v>9.4</v>
      </c>
      <c r="AU168">
        <v>5.7</v>
      </c>
      <c r="AV168">
        <v>1</v>
      </c>
      <c r="AW168">
        <v>50.68</v>
      </c>
      <c r="AX168">
        <v>3.77</v>
      </c>
      <c r="AY168">
        <v>138.5</v>
      </c>
      <c r="AZ168">
        <v>280</v>
      </c>
      <c r="BA168">
        <v>70</v>
      </c>
      <c r="BB168">
        <v>3.77</v>
      </c>
      <c r="BC168">
        <v>1.05</v>
      </c>
      <c r="BD168">
        <v>2.71</v>
      </c>
      <c r="BE168">
        <v>0.77</v>
      </c>
      <c r="BF168">
        <v>81.9</v>
      </c>
      <c r="BG168">
        <v>90.1</v>
      </c>
      <c r="BH168">
        <v>43.2</v>
      </c>
      <c r="BI168">
        <v>33</v>
      </c>
      <c r="BJ168">
        <v>36</v>
      </c>
      <c r="BK168">
        <v>50</v>
      </c>
      <c r="BL168">
        <v>38</v>
      </c>
      <c r="BM168">
        <v>30</v>
      </c>
      <c r="BN168">
        <v>9</v>
      </c>
      <c r="BO168">
        <v>7</v>
      </c>
      <c r="BP168">
        <v>20</v>
      </c>
      <c r="BQ168">
        <v>55</v>
      </c>
      <c r="BR168">
        <v>6.34</v>
      </c>
      <c r="BS168">
        <v>0.7</v>
      </c>
      <c r="BT168">
        <v>0.87</v>
      </c>
      <c r="BU168">
        <v>0.98</v>
      </c>
      <c r="BV168">
        <v>0.82</v>
      </c>
      <c r="BW168">
        <v>0.96</v>
      </c>
      <c r="BX168">
        <v>2.63</v>
      </c>
      <c r="BY168">
        <v>1.82</v>
      </c>
      <c r="BZ168">
        <v>0</v>
      </c>
      <c r="CA168">
        <v>6.34</v>
      </c>
      <c r="CB168">
        <v>1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767</v>
      </c>
      <c r="CK168">
        <v>0</v>
      </c>
      <c r="CL168">
        <v>0</v>
      </c>
      <c r="CM168">
        <v>0</v>
      </c>
      <c r="CN168">
        <v>767</v>
      </c>
      <c r="CO168">
        <v>767</v>
      </c>
      <c r="CP168">
        <v>767</v>
      </c>
    </row>
    <row r="169" spans="1:94">
      <c r="A169">
        <v>168</v>
      </c>
      <c r="B169">
        <v>0</v>
      </c>
      <c r="C169">
        <v>84</v>
      </c>
      <c r="D169">
        <v>118</v>
      </c>
      <c r="E169">
        <v>70</v>
      </c>
      <c r="F169">
        <v>48</v>
      </c>
      <c r="G169">
        <v>78</v>
      </c>
      <c r="H169">
        <v>0</v>
      </c>
      <c r="I169">
        <v>0</v>
      </c>
      <c r="J169">
        <v>1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2</v>
      </c>
      <c r="V169">
        <v>0</v>
      </c>
      <c r="W169">
        <v>1</v>
      </c>
      <c r="X169">
        <v>0</v>
      </c>
      <c r="Y169">
        <v>1</v>
      </c>
      <c r="Z169">
        <v>1</v>
      </c>
      <c r="AA169">
        <v>0</v>
      </c>
      <c r="AB169">
        <v>1</v>
      </c>
      <c r="AC169">
        <v>1</v>
      </c>
      <c r="AD169">
        <v>0</v>
      </c>
      <c r="AE169">
        <v>1</v>
      </c>
      <c r="AF169">
        <v>1</v>
      </c>
      <c r="AG169">
        <v>1</v>
      </c>
      <c r="AH169">
        <v>0</v>
      </c>
      <c r="AI169">
        <v>0</v>
      </c>
      <c r="AJ169">
        <v>0</v>
      </c>
      <c r="AK169">
        <v>1</v>
      </c>
      <c r="AL169">
        <v>4.28</v>
      </c>
      <c r="AM169">
        <v>121</v>
      </c>
      <c r="AN169">
        <v>37.1</v>
      </c>
      <c r="AO169">
        <v>12.69</v>
      </c>
      <c r="AP169">
        <v>118</v>
      </c>
      <c r="AQ169">
        <v>7436</v>
      </c>
      <c r="AR169">
        <v>8.09</v>
      </c>
      <c r="AS169">
        <v>108.1</v>
      </c>
      <c r="AT169">
        <v>10.5</v>
      </c>
      <c r="AU169">
        <v>5.7</v>
      </c>
      <c r="AV169">
        <v>1.79</v>
      </c>
      <c r="AW169">
        <v>65.81</v>
      </c>
      <c r="AX169">
        <v>4.2</v>
      </c>
      <c r="AY169">
        <v>135</v>
      </c>
      <c r="AZ169">
        <v>246</v>
      </c>
      <c r="BA169">
        <v>39</v>
      </c>
      <c r="BB169">
        <v>2.97</v>
      </c>
      <c r="BC169">
        <v>0.71</v>
      </c>
      <c r="BD169">
        <v>1.03</v>
      </c>
      <c r="BE169">
        <v>1.73</v>
      </c>
      <c r="BF169">
        <v>65</v>
      </c>
      <c r="BG169">
        <v>223.2</v>
      </c>
      <c r="BH169">
        <v>35.9</v>
      </c>
      <c r="BI169">
        <v>32</v>
      </c>
      <c r="BJ169">
        <v>40</v>
      </c>
      <c r="BK169">
        <v>54</v>
      </c>
      <c r="BL169">
        <v>30</v>
      </c>
      <c r="BM169">
        <v>26</v>
      </c>
      <c r="BN169">
        <v>8</v>
      </c>
      <c r="BO169">
        <v>8</v>
      </c>
      <c r="BP169">
        <v>22</v>
      </c>
      <c r="BQ169">
        <v>40</v>
      </c>
      <c r="BR169">
        <v>5</v>
      </c>
      <c r="BS169">
        <v>0.63</v>
      </c>
      <c r="BT169">
        <v>0.95</v>
      </c>
      <c r="BU169">
        <v>1.4</v>
      </c>
      <c r="BV169">
        <v>0.44</v>
      </c>
      <c r="BW169">
        <v>1.09</v>
      </c>
      <c r="BX169">
        <v>3.42</v>
      </c>
      <c r="BY169">
        <v>3.06</v>
      </c>
      <c r="BZ169">
        <v>3.03</v>
      </c>
      <c r="CA169">
        <v>5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764</v>
      </c>
      <c r="CK169">
        <v>0</v>
      </c>
      <c r="CL169">
        <v>0</v>
      </c>
      <c r="CM169">
        <v>0</v>
      </c>
      <c r="CN169">
        <v>764</v>
      </c>
      <c r="CO169">
        <v>764</v>
      </c>
      <c r="CP169">
        <v>764</v>
      </c>
    </row>
    <row r="170" spans="1:94">
      <c r="A170">
        <v>169</v>
      </c>
      <c r="B170">
        <v>1</v>
      </c>
      <c r="C170">
        <v>70</v>
      </c>
      <c r="D170">
        <v>130</v>
      </c>
      <c r="E170">
        <v>70</v>
      </c>
      <c r="F170">
        <v>60</v>
      </c>
      <c r="G170">
        <v>78</v>
      </c>
      <c r="H170">
        <v>1</v>
      </c>
      <c r="I170">
        <v>0</v>
      </c>
      <c r="J170">
        <v>1</v>
      </c>
      <c r="K170">
        <v>1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1</v>
      </c>
      <c r="U170">
        <v>2</v>
      </c>
      <c r="V170">
        <v>0</v>
      </c>
      <c r="W170">
        <v>1</v>
      </c>
      <c r="X170">
        <v>1</v>
      </c>
      <c r="Y170">
        <v>0</v>
      </c>
      <c r="Z170">
        <v>1</v>
      </c>
      <c r="AA170">
        <v>0</v>
      </c>
      <c r="AB170">
        <v>1</v>
      </c>
      <c r="AC170">
        <v>0</v>
      </c>
      <c r="AD170">
        <v>0</v>
      </c>
      <c r="AE170">
        <v>1</v>
      </c>
      <c r="AF170">
        <v>1</v>
      </c>
      <c r="AG170">
        <v>1</v>
      </c>
      <c r="AH170">
        <v>0</v>
      </c>
      <c r="AI170">
        <v>0</v>
      </c>
      <c r="AJ170">
        <v>0</v>
      </c>
      <c r="AK170">
        <v>1</v>
      </c>
      <c r="AL170">
        <v>3.91</v>
      </c>
      <c r="AM170">
        <v>131</v>
      </c>
      <c r="AN170">
        <v>38.1</v>
      </c>
      <c r="AO170">
        <v>11.4</v>
      </c>
      <c r="AP170">
        <v>190</v>
      </c>
      <c r="AQ170">
        <v>1337</v>
      </c>
      <c r="AR170">
        <v>7.44</v>
      </c>
      <c r="AS170">
        <v>224.5</v>
      </c>
      <c r="AT170">
        <v>6.2</v>
      </c>
      <c r="AU170">
        <v>5.6</v>
      </c>
      <c r="AV170">
        <v>2.01</v>
      </c>
      <c r="AW170">
        <v>4.62</v>
      </c>
      <c r="AX170">
        <v>4.2</v>
      </c>
      <c r="AY170">
        <v>133</v>
      </c>
      <c r="AZ170">
        <v>367</v>
      </c>
      <c r="BA170">
        <v>102</v>
      </c>
      <c r="BB170">
        <v>3.51</v>
      </c>
      <c r="BC170">
        <v>1.02</v>
      </c>
      <c r="BD170">
        <v>2.26</v>
      </c>
      <c r="BE170">
        <v>0.86</v>
      </c>
      <c r="BF170">
        <v>17.2</v>
      </c>
      <c r="BG170">
        <v>77.4</v>
      </c>
      <c r="BH170">
        <v>39.7</v>
      </c>
      <c r="BI170">
        <v>30</v>
      </c>
      <c r="BJ170">
        <v>30</v>
      </c>
      <c r="BK170">
        <v>45</v>
      </c>
      <c r="BL170">
        <v>32</v>
      </c>
      <c r="BM170">
        <v>26</v>
      </c>
      <c r="BN170">
        <v>9</v>
      </c>
      <c r="BO170">
        <v>9</v>
      </c>
      <c r="BP170">
        <v>19</v>
      </c>
      <c r="BQ170">
        <v>55</v>
      </c>
      <c r="BR170">
        <v>7.51</v>
      </c>
      <c r="BS170">
        <v>0.81</v>
      </c>
      <c r="BT170">
        <v>0.92</v>
      </c>
      <c r="BU170">
        <v>1.16</v>
      </c>
      <c r="BV170">
        <v>0.54</v>
      </c>
      <c r="BW170">
        <v>1.02</v>
      </c>
      <c r="BX170">
        <v>3.26</v>
      </c>
      <c r="BY170">
        <v>0</v>
      </c>
      <c r="BZ170">
        <v>2.46</v>
      </c>
      <c r="CA170">
        <v>7.51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760</v>
      </c>
      <c r="CK170">
        <v>0</v>
      </c>
      <c r="CL170">
        <v>0</v>
      </c>
      <c r="CM170">
        <v>0</v>
      </c>
      <c r="CN170">
        <v>760</v>
      </c>
      <c r="CO170">
        <v>760</v>
      </c>
      <c r="CP170">
        <v>760</v>
      </c>
    </row>
    <row r="171" spans="1:94">
      <c r="A171">
        <v>170</v>
      </c>
      <c r="B171">
        <v>1</v>
      </c>
      <c r="C171">
        <v>54</v>
      </c>
      <c r="D171">
        <v>124</v>
      </c>
      <c r="E171">
        <v>78</v>
      </c>
      <c r="F171">
        <v>46</v>
      </c>
      <c r="G171">
        <v>80</v>
      </c>
      <c r="H171">
        <v>1</v>
      </c>
      <c r="I171">
        <v>0</v>
      </c>
      <c r="J171">
        <v>1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</v>
      </c>
      <c r="V171">
        <v>0</v>
      </c>
      <c r="W171">
        <v>1</v>
      </c>
      <c r="X171">
        <v>1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1</v>
      </c>
      <c r="AF171">
        <v>1</v>
      </c>
      <c r="AG171">
        <v>1</v>
      </c>
      <c r="AH171">
        <v>0</v>
      </c>
      <c r="AI171">
        <v>0</v>
      </c>
      <c r="AJ171">
        <v>0</v>
      </c>
      <c r="AK171">
        <v>1</v>
      </c>
      <c r="AL171">
        <v>4.8</v>
      </c>
      <c r="AM171">
        <v>152</v>
      </c>
      <c r="AN171">
        <v>44.1</v>
      </c>
      <c r="AO171">
        <v>12.74</v>
      </c>
      <c r="AP171">
        <v>278</v>
      </c>
      <c r="AQ171">
        <v>177.6</v>
      </c>
      <c r="AR171">
        <v>0.313</v>
      </c>
      <c r="AS171">
        <v>115.6</v>
      </c>
      <c r="AT171">
        <v>7.5</v>
      </c>
      <c r="AU171">
        <v>6.4</v>
      </c>
      <c r="AV171">
        <v>2.01</v>
      </c>
      <c r="AW171">
        <v>5.48</v>
      </c>
      <c r="AX171">
        <v>4.3</v>
      </c>
      <c r="AY171">
        <v>132</v>
      </c>
      <c r="AZ171">
        <v>404</v>
      </c>
      <c r="BA171">
        <v>63</v>
      </c>
      <c r="BB171">
        <v>3.53</v>
      </c>
      <c r="BC171">
        <v>1.27</v>
      </c>
      <c r="BD171">
        <v>2.49</v>
      </c>
      <c r="BE171">
        <v>0.67</v>
      </c>
      <c r="BF171">
        <v>99.4</v>
      </c>
      <c r="BG171">
        <v>161.7</v>
      </c>
      <c r="BH171">
        <v>39.8</v>
      </c>
      <c r="BI171">
        <v>29</v>
      </c>
      <c r="BJ171">
        <v>30</v>
      </c>
      <c r="BK171">
        <v>52</v>
      </c>
      <c r="BL171">
        <v>39</v>
      </c>
      <c r="BM171">
        <v>34</v>
      </c>
      <c r="BN171">
        <v>8</v>
      </c>
      <c r="BO171">
        <v>8</v>
      </c>
      <c r="BP171">
        <v>20</v>
      </c>
      <c r="BQ171">
        <v>52</v>
      </c>
      <c r="BR171">
        <v>9.55</v>
      </c>
      <c r="BS171">
        <v>0.8</v>
      </c>
      <c r="BT171">
        <v>0.57</v>
      </c>
      <c r="BU171">
        <v>1.19</v>
      </c>
      <c r="BV171">
        <v>0.76</v>
      </c>
      <c r="BW171">
        <v>0.92</v>
      </c>
      <c r="BX171">
        <v>4.34</v>
      </c>
      <c r="BY171">
        <v>0</v>
      </c>
      <c r="BZ171">
        <v>2.63</v>
      </c>
      <c r="CA171">
        <v>9.55</v>
      </c>
      <c r="CB171">
        <v>1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758</v>
      </c>
      <c r="CK171">
        <v>0</v>
      </c>
      <c r="CL171">
        <v>0</v>
      </c>
      <c r="CM171">
        <v>0</v>
      </c>
      <c r="CN171">
        <v>758</v>
      </c>
      <c r="CO171">
        <v>758</v>
      </c>
      <c r="CP171">
        <v>758</v>
      </c>
    </row>
    <row r="172" spans="1:94">
      <c r="A172">
        <v>171</v>
      </c>
      <c r="B172">
        <v>0</v>
      </c>
      <c r="C172">
        <v>77</v>
      </c>
      <c r="D172">
        <v>105</v>
      </c>
      <c r="E172">
        <v>64</v>
      </c>
      <c r="F172">
        <v>41</v>
      </c>
      <c r="G172">
        <v>73</v>
      </c>
      <c r="H172">
        <v>0</v>
      </c>
      <c r="I172">
        <v>0</v>
      </c>
      <c r="J172">
        <v>1</v>
      </c>
      <c r="K172">
        <v>1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1</v>
      </c>
      <c r="X172">
        <v>1</v>
      </c>
      <c r="Y172">
        <v>1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1</v>
      </c>
      <c r="AF172">
        <v>1</v>
      </c>
      <c r="AG172">
        <v>1</v>
      </c>
      <c r="AH172">
        <v>0</v>
      </c>
      <c r="AI172">
        <v>0</v>
      </c>
      <c r="AJ172">
        <v>0</v>
      </c>
      <c r="AK172">
        <v>1</v>
      </c>
      <c r="AL172">
        <v>3.45</v>
      </c>
      <c r="AM172">
        <v>110</v>
      </c>
      <c r="AN172">
        <v>32.6</v>
      </c>
      <c r="AO172">
        <v>7.31</v>
      </c>
      <c r="AP172">
        <v>133</v>
      </c>
      <c r="AQ172">
        <v>2887</v>
      </c>
      <c r="AR172">
        <v>1.95</v>
      </c>
      <c r="AS172">
        <v>117.8</v>
      </c>
      <c r="AT172">
        <v>8.7</v>
      </c>
      <c r="AU172">
        <v>6.4</v>
      </c>
      <c r="AV172">
        <v>0.96</v>
      </c>
      <c r="AW172">
        <v>36.89</v>
      </c>
      <c r="AX172">
        <v>3.7</v>
      </c>
      <c r="AY172">
        <v>128</v>
      </c>
      <c r="AZ172">
        <v>292</v>
      </c>
      <c r="BA172">
        <v>67</v>
      </c>
      <c r="BB172">
        <v>4.09</v>
      </c>
      <c r="BC172">
        <v>0.37</v>
      </c>
      <c r="BD172">
        <v>3.03</v>
      </c>
      <c r="BE172">
        <v>0.91</v>
      </c>
      <c r="BF172">
        <v>17.5</v>
      </c>
      <c r="BG172">
        <v>67.3</v>
      </c>
      <c r="BH172">
        <v>38.6</v>
      </c>
      <c r="BI172">
        <v>32</v>
      </c>
      <c r="BJ172">
        <v>32</v>
      </c>
      <c r="BK172">
        <v>45</v>
      </c>
      <c r="BL172">
        <v>36</v>
      </c>
      <c r="BM172">
        <v>35</v>
      </c>
      <c r="BN172">
        <v>10</v>
      </c>
      <c r="BO172">
        <v>9</v>
      </c>
      <c r="BP172">
        <v>19</v>
      </c>
      <c r="BQ172">
        <v>58</v>
      </c>
      <c r="BR172">
        <v>3.67</v>
      </c>
      <c r="BS172">
        <v>0.69</v>
      </c>
      <c r="BT172">
        <v>0.95</v>
      </c>
      <c r="BU172">
        <v>1.36</v>
      </c>
      <c r="BV172">
        <v>0.64</v>
      </c>
      <c r="BW172">
        <v>0.95</v>
      </c>
      <c r="BX172">
        <v>2.55</v>
      </c>
      <c r="BY172">
        <v>3.39</v>
      </c>
      <c r="BZ172">
        <v>0</v>
      </c>
      <c r="CA172">
        <v>3.67</v>
      </c>
      <c r="CB172">
        <v>1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756</v>
      </c>
      <c r="CK172">
        <v>0</v>
      </c>
      <c r="CL172">
        <v>0</v>
      </c>
      <c r="CM172">
        <v>0</v>
      </c>
      <c r="CN172">
        <v>756</v>
      </c>
      <c r="CO172">
        <v>756</v>
      </c>
      <c r="CP172">
        <v>756</v>
      </c>
    </row>
    <row r="173" spans="1:94">
      <c r="A173">
        <v>172</v>
      </c>
      <c r="B173">
        <v>1</v>
      </c>
      <c r="C173">
        <v>56</v>
      </c>
      <c r="D173">
        <v>125</v>
      </c>
      <c r="E173">
        <v>70</v>
      </c>
      <c r="F173">
        <v>55</v>
      </c>
      <c r="G173">
        <v>89</v>
      </c>
      <c r="H173">
        <v>1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2</v>
      </c>
      <c r="V173">
        <v>0</v>
      </c>
      <c r="W173">
        <v>1</v>
      </c>
      <c r="X173">
        <v>0</v>
      </c>
      <c r="Y173">
        <v>1</v>
      </c>
      <c r="Z173">
        <v>1</v>
      </c>
      <c r="AA173">
        <v>0</v>
      </c>
      <c r="AB173">
        <v>1</v>
      </c>
      <c r="AC173">
        <v>0</v>
      </c>
      <c r="AD173">
        <v>0</v>
      </c>
      <c r="AE173">
        <v>1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1</v>
      </c>
      <c r="AL173">
        <v>3.94</v>
      </c>
      <c r="AM173">
        <v>134</v>
      </c>
      <c r="AN173">
        <v>38.6</v>
      </c>
      <c r="AO173">
        <v>13.34</v>
      </c>
      <c r="AP173">
        <v>196</v>
      </c>
      <c r="AQ173">
        <v>3864</v>
      </c>
      <c r="AR173">
        <v>10</v>
      </c>
      <c r="AS173">
        <v>239.9</v>
      </c>
      <c r="AT173">
        <v>8.7</v>
      </c>
      <c r="AU173">
        <v>5.5</v>
      </c>
      <c r="AV173">
        <v>2.46</v>
      </c>
      <c r="AW173">
        <v>42.74</v>
      </c>
      <c r="AX173">
        <v>3.4</v>
      </c>
      <c r="AY173">
        <v>138</v>
      </c>
      <c r="AZ173">
        <v>413</v>
      </c>
      <c r="BA173">
        <v>117</v>
      </c>
      <c r="BB173">
        <v>3.29</v>
      </c>
      <c r="BC173">
        <v>0.66</v>
      </c>
      <c r="BD173">
        <v>2.05</v>
      </c>
      <c r="BE173">
        <v>0.99</v>
      </c>
      <c r="BF173">
        <v>101.7</v>
      </c>
      <c r="BG173">
        <v>342.9</v>
      </c>
      <c r="BH173">
        <v>39.7</v>
      </c>
      <c r="BI173">
        <v>32</v>
      </c>
      <c r="BJ173">
        <v>34</v>
      </c>
      <c r="BK173">
        <v>55</v>
      </c>
      <c r="BL173">
        <v>31</v>
      </c>
      <c r="BM173">
        <v>27</v>
      </c>
      <c r="BN173">
        <v>10</v>
      </c>
      <c r="BO173">
        <v>8</v>
      </c>
      <c r="BP173">
        <v>22</v>
      </c>
      <c r="BQ173">
        <v>44</v>
      </c>
      <c r="BR173">
        <v>5.63</v>
      </c>
      <c r="BS173">
        <v>0.41</v>
      </c>
      <c r="BT173">
        <v>0.51</v>
      </c>
      <c r="BU173">
        <v>0.88</v>
      </c>
      <c r="BV173">
        <v>0.41</v>
      </c>
      <c r="BW173">
        <v>0.87</v>
      </c>
      <c r="BX173">
        <v>3.46</v>
      </c>
      <c r="BY173">
        <v>0</v>
      </c>
      <c r="BZ173">
        <v>1.72</v>
      </c>
      <c r="CA173">
        <v>5.63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755</v>
      </c>
      <c r="CK173">
        <v>0</v>
      </c>
      <c r="CL173">
        <v>0</v>
      </c>
      <c r="CM173">
        <v>0</v>
      </c>
      <c r="CN173">
        <v>755</v>
      </c>
      <c r="CO173">
        <v>755</v>
      </c>
      <c r="CP173">
        <v>755</v>
      </c>
    </row>
    <row r="174" spans="1:94">
      <c r="A174">
        <v>173</v>
      </c>
      <c r="B174">
        <v>0</v>
      </c>
      <c r="C174">
        <v>60</v>
      </c>
      <c r="D174">
        <v>120</v>
      </c>
      <c r="E174">
        <v>70</v>
      </c>
      <c r="F174">
        <v>50</v>
      </c>
      <c r="G174">
        <v>80</v>
      </c>
      <c r="H174">
        <v>0</v>
      </c>
      <c r="I174">
        <v>0</v>
      </c>
      <c r="J174">
        <v>1</v>
      </c>
      <c r="K174">
        <v>0</v>
      </c>
      <c r="L174">
        <v>1</v>
      </c>
      <c r="M174">
        <v>0</v>
      </c>
      <c r="N174">
        <v>1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3</v>
      </c>
      <c r="V174">
        <v>0</v>
      </c>
      <c r="W174">
        <v>1</v>
      </c>
      <c r="X174">
        <v>1</v>
      </c>
      <c r="Y174">
        <v>1</v>
      </c>
      <c r="Z174">
        <v>1</v>
      </c>
      <c r="AA174">
        <v>0</v>
      </c>
      <c r="AB174">
        <v>1</v>
      </c>
      <c r="AC174">
        <v>0</v>
      </c>
      <c r="AD174">
        <v>1</v>
      </c>
      <c r="AE174">
        <v>1</v>
      </c>
      <c r="AF174">
        <v>1</v>
      </c>
      <c r="AG174">
        <v>0</v>
      </c>
      <c r="AH174">
        <v>0</v>
      </c>
      <c r="AI174">
        <v>1</v>
      </c>
      <c r="AJ174">
        <v>0</v>
      </c>
      <c r="AK174">
        <v>1</v>
      </c>
      <c r="AL174">
        <v>4.16</v>
      </c>
      <c r="AM174">
        <v>122</v>
      </c>
      <c r="AN174">
        <v>36.3</v>
      </c>
      <c r="AO174">
        <v>9.52</v>
      </c>
      <c r="AP174">
        <v>262</v>
      </c>
      <c r="AQ174">
        <v>8391</v>
      </c>
      <c r="AR174">
        <v>6.48</v>
      </c>
      <c r="AS174">
        <v>186.5</v>
      </c>
      <c r="AT174">
        <v>26.6</v>
      </c>
      <c r="AU174">
        <v>8.5</v>
      </c>
      <c r="AV174">
        <v>4.18</v>
      </c>
      <c r="AW174">
        <v>10.68</v>
      </c>
      <c r="AX174">
        <v>3.9</v>
      </c>
      <c r="AY174">
        <v>131</v>
      </c>
      <c r="AZ174">
        <v>300</v>
      </c>
      <c r="BA174">
        <v>57</v>
      </c>
      <c r="BB174">
        <v>4.1</v>
      </c>
      <c r="BC174">
        <v>2.67</v>
      </c>
      <c r="BD174">
        <v>2.46</v>
      </c>
      <c r="BE174">
        <v>0.88</v>
      </c>
      <c r="BF174">
        <v>81.6</v>
      </c>
      <c r="BG174">
        <v>499.8</v>
      </c>
      <c r="BH174">
        <v>36.5</v>
      </c>
      <c r="BI174">
        <v>36</v>
      </c>
      <c r="BJ174">
        <v>34</v>
      </c>
      <c r="BK174">
        <v>47</v>
      </c>
      <c r="BL174">
        <v>30</v>
      </c>
      <c r="BM174">
        <v>24</v>
      </c>
      <c r="BN174">
        <v>10</v>
      </c>
      <c r="BO174">
        <v>8</v>
      </c>
      <c r="BP174">
        <v>20</v>
      </c>
      <c r="BQ174">
        <v>43</v>
      </c>
      <c r="BR174">
        <v>4.93</v>
      </c>
      <c r="BS174">
        <v>1.05</v>
      </c>
      <c r="BT174">
        <v>0.84</v>
      </c>
      <c r="BU174">
        <v>0.98</v>
      </c>
      <c r="BV174">
        <v>0.57</v>
      </c>
      <c r="BW174">
        <v>1.06</v>
      </c>
      <c r="BX174">
        <v>3.87</v>
      </c>
      <c r="BY174">
        <v>2.62</v>
      </c>
      <c r="BZ174">
        <v>2.55</v>
      </c>
      <c r="CA174">
        <v>4.93</v>
      </c>
      <c r="CB174">
        <v>0</v>
      </c>
      <c r="CC174">
        <v>0</v>
      </c>
      <c r="CD174">
        <v>0</v>
      </c>
      <c r="CE174">
        <v>1</v>
      </c>
      <c r="CF174">
        <v>0</v>
      </c>
      <c r="CG174">
        <v>0</v>
      </c>
      <c r="CH174">
        <v>0</v>
      </c>
      <c r="CI174">
        <v>0</v>
      </c>
      <c r="CJ174">
        <v>750</v>
      </c>
      <c r="CK174">
        <v>1</v>
      </c>
      <c r="CL174">
        <v>1</v>
      </c>
      <c r="CM174">
        <v>1</v>
      </c>
      <c r="CN174">
        <v>57</v>
      </c>
      <c r="CO174">
        <v>206</v>
      </c>
      <c r="CP174">
        <v>57</v>
      </c>
    </row>
    <row r="175" spans="1:94">
      <c r="A175">
        <v>174</v>
      </c>
      <c r="B175">
        <v>1</v>
      </c>
      <c r="C175">
        <v>59</v>
      </c>
      <c r="D175">
        <v>116</v>
      </c>
      <c r="E175">
        <v>68</v>
      </c>
      <c r="F175">
        <v>48</v>
      </c>
      <c r="G175">
        <v>75</v>
      </c>
      <c r="H175">
        <v>1</v>
      </c>
      <c r="I175">
        <v>0</v>
      </c>
      <c r="J175">
        <v>1</v>
      </c>
      <c r="K175">
        <v>1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1</v>
      </c>
      <c r="T175">
        <v>0</v>
      </c>
      <c r="U175">
        <v>1</v>
      </c>
      <c r="V175">
        <v>0</v>
      </c>
      <c r="W175">
        <v>1</v>
      </c>
      <c r="X175">
        <v>1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1</v>
      </c>
      <c r="AF175">
        <v>1</v>
      </c>
      <c r="AG175">
        <v>0</v>
      </c>
      <c r="AH175">
        <v>0</v>
      </c>
      <c r="AI175">
        <v>0</v>
      </c>
      <c r="AJ175">
        <v>0</v>
      </c>
      <c r="AK175">
        <v>1</v>
      </c>
      <c r="AL175">
        <v>4.71</v>
      </c>
      <c r="AM175">
        <v>137</v>
      </c>
      <c r="AN175">
        <v>41.5</v>
      </c>
      <c r="AO175">
        <v>11.66</v>
      </c>
      <c r="AP175">
        <v>240</v>
      </c>
      <c r="AQ175">
        <v>209.8</v>
      </c>
      <c r="AR175">
        <v>0.59</v>
      </c>
      <c r="AS175">
        <v>46.7</v>
      </c>
      <c r="AT175">
        <v>5.47</v>
      </c>
      <c r="AU175">
        <v>6</v>
      </c>
      <c r="AV175">
        <v>1.49</v>
      </c>
      <c r="AW175">
        <v>104.59</v>
      </c>
      <c r="AX175">
        <v>3.3</v>
      </c>
      <c r="AY175">
        <v>142</v>
      </c>
      <c r="AZ175">
        <v>346.7</v>
      </c>
      <c r="BA175">
        <v>70</v>
      </c>
      <c r="BB175">
        <v>4.4</v>
      </c>
      <c r="BC175">
        <v>2.94</v>
      </c>
      <c r="BD175">
        <v>2.75</v>
      </c>
      <c r="BE175">
        <v>0.76</v>
      </c>
      <c r="BF175">
        <v>13.4</v>
      </c>
      <c r="BG175">
        <v>30.7</v>
      </c>
      <c r="BH175">
        <v>39.7</v>
      </c>
      <c r="BI175">
        <v>31</v>
      </c>
      <c r="BJ175">
        <v>33</v>
      </c>
      <c r="BK175">
        <v>45</v>
      </c>
      <c r="BL175">
        <v>34</v>
      </c>
      <c r="BM175">
        <v>32</v>
      </c>
      <c r="BN175">
        <v>9</v>
      </c>
      <c r="BO175">
        <v>9</v>
      </c>
      <c r="BP175">
        <v>20</v>
      </c>
      <c r="BQ175">
        <v>60</v>
      </c>
      <c r="BR175">
        <v>6.87</v>
      </c>
      <c r="BS175">
        <v>0.73</v>
      </c>
      <c r="BT175">
        <v>0.9</v>
      </c>
      <c r="BU175">
        <v>1.21</v>
      </c>
      <c r="BV175">
        <v>0.6</v>
      </c>
      <c r="BW175">
        <v>0.79</v>
      </c>
      <c r="BX175">
        <v>3.05</v>
      </c>
      <c r="BY175">
        <v>3.39</v>
      </c>
      <c r="BZ175">
        <v>2.23</v>
      </c>
      <c r="CA175">
        <v>6.87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748</v>
      </c>
      <c r="CK175">
        <v>1</v>
      </c>
      <c r="CL175">
        <v>0</v>
      </c>
      <c r="CM175">
        <v>1</v>
      </c>
      <c r="CN175">
        <v>51</v>
      </c>
      <c r="CO175">
        <v>748</v>
      </c>
      <c r="CP175">
        <v>51</v>
      </c>
    </row>
    <row r="176" spans="1:94">
      <c r="A176">
        <v>175</v>
      </c>
      <c r="B176">
        <v>1</v>
      </c>
      <c r="C176">
        <v>58</v>
      </c>
      <c r="D176">
        <v>110</v>
      </c>
      <c r="E176">
        <v>74</v>
      </c>
      <c r="F176">
        <v>36</v>
      </c>
      <c r="G176">
        <v>63</v>
      </c>
      <c r="H176">
        <v>1</v>
      </c>
      <c r="I176">
        <v>1</v>
      </c>
      <c r="J176">
        <v>1</v>
      </c>
      <c r="K176">
        <v>0</v>
      </c>
      <c r="L176">
        <v>1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1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4.5</v>
      </c>
      <c r="AM176">
        <v>138</v>
      </c>
      <c r="AN176">
        <v>41.2</v>
      </c>
      <c r="AO176">
        <v>14.38</v>
      </c>
      <c r="AP176">
        <v>157</v>
      </c>
      <c r="AQ176">
        <v>215.3</v>
      </c>
      <c r="AR176">
        <v>3.26</v>
      </c>
      <c r="AS176">
        <v>83.9</v>
      </c>
      <c r="AT176">
        <v>6.3</v>
      </c>
      <c r="AU176">
        <v>6</v>
      </c>
      <c r="AV176">
        <v>1.95</v>
      </c>
      <c r="AW176">
        <v>19.49</v>
      </c>
      <c r="AX176">
        <v>3.6</v>
      </c>
      <c r="AY176">
        <v>136</v>
      </c>
      <c r="AZ176">
        <v>208</v>
      </c>
      <c r="BA176">
        <v>81</v>
      </c>
      <c r="BB176">
        <v>3.61</v>
      </c>
      <c r="BC176">
        <v>0.95</v>
      </c>
      <c r="BD176">
        <v>2.08</v>
      </c>
      <c r="BE176">
        <v>1.25</v>
      </c>
      <c r="BF176">
        <v>106.5</v>
      </c>
      <c r="BG176">
        <v>82.1</v>
      </c>
      <c r="BH176">
        <v>45.8</v>
      </c>
      <c r="BI176">
        <v>27</v>
      </c>
      <c r="BJ176">
        <v>27</v>
      </c>
      <c r="BK176">
        <v>50</v>
      </c>
      <c r="BL176">
        <v>33</v>
      </c>
      <c r="BM176">
        <v>26</v>
      </c>
      <c r="BN176">
        <v>9</v>
      </c>
      <c r="BO176">
        <v>9</v>
      </c>
      <c r="BP176">
        <v>22</v>
      </c>
      <c r="BQ176">
        <v>57</v>
      </c>
      <c r="BR176">
        <v>6.82</v>
      </c>
      <c r="BS176">
        <v>0.49</v>
      </c>
      <c r="BT176">
        <v>0.66</v>
      </c>
      <c r="BU176">
        <v>0.96</v>
      </c>
      <c r="BV176">
        <v>0.45</v>
      </c>
      <c r="BW176">
        <v>0.74</v>
      </c>
      <c r="BX176">
        <v>2.29</v>
      </c>
      <c r="BY176">
        <v>0</v>
      </c>
      <c r="BZ176">
        <v>0</v>
      </c>
      <c r="CA176">
        <v>6.82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747</v>
      </c>
      <c r="CK176">
        <v>0</v>
      </c>
      <c r="CL176">
        <v>0</v>
      </c>
      <c r="CM176">
        <v>0</v>
      </c>
      <c r="CN176">
        <v>747</v>
      </c>
      <c r="CO176">
        <v>747</v>
      </c>
      <c r="CP176">
        <v>747</v>
      </c>
    </row>
    <row r="177" spans="1:94">
      <c r="A177">
        <v>176</v>
      </c>
      <c r="B177">
        <v>1</v>
      </c>
      <c r="C177">
        <v>85</v>
      </c>
      <c r="D177">
        <v>128</v>
      </c>
      <c r="E177">
        <v>77</v>
      </c>
      <c r="F177">
        <v>51</v>
      </c>
      <c r="G177">
        <v>74</v>
      </c>
      <c r="H177">
        <v>0</v>
      </c>
      <c r="I177">
        <v>0</v>
      </c>
      <c r="J177">
        <v>1</v>
      </c>
      <c r="K177">
        <v>0</v>
      </c>
      <c r="L177">
        <v>1</v>
      </c>
      <c r="M177">
        <v>1</v>
      </c>
      <c r="N177">
        <v>0</v>
      </c>
      <c r="O177">
        <v>0</v>
      </c>
      <c r="P177">
        <v>0</v>
      </c>
      <c r="Q177">
        <v>1</v>
      </c>
      <c r="R177">
        <v>0</v>
      </c>
      <c r="S177">
        <v>0</v>
      </c>
      <c r="T177">
        <v>1</v>
      </c>
      <c r="U177">
        <v>2</v>
      </c>
      <c r="V177">
        <v>0</v>
      </c>
      <c r="W177">
        <v>1</v>
      </c>
      <c r="X177">
        <v>1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1</v>
      </c>
      <c r="AF177">
        <v>1</v>
      </c>
      <c r="AG177">
        <v>0</v>
      </c>
      <c r="AH177">
        <v>0</v>
      </c>
      <c r="AI177">
        <v>1</v>
      </c>
      <c r="AJ177">
        <v>0</v>
      </c>
      <c r="AK177">
        <v>1</v>
      </c>
      <c r="AL177">
        <v>3.98</v>
      </c>
      <c r="AM177">
        <v>126</v>
      </c>
      <c r="AN177">
        <v>37.5</v>
      </c>
      <c r="AO177">
        <v>8.25</v>
      </c>
      <c r="AP177">
        <v>142</v>
      </c>
      <c r="AQ177">
        <v>1463</v>
      </c>
      <c r="AR177">
        <v>10</v>
      </c>
      <c r="AS177">
        <v>183.8</v>
      </c>
      <c r="AT177">
        <v>7.8</v>
      </c>
      <c r="AU177">
        <v>5.7</v>
      </c>
      <c r="AV177">
        <v>1.76</v>
      </c>
      <c r="AW177">
        <v>15.09</v>
      </c>
      <c r="AX177">
        <v>4.5</v>
      </c>
      <c r="AY177">
        <v>135</v>
      </c>
      <c r="AZ177">
        <v>499</v>
      </c>
      <c r="BA177">
        <v>116</v>
      </c>
      <c r="BB177">
        <v>4.5</v>
      </c>
      <c r="BC177">
        <v>3.55</v>
      </c>
      <c r="BD177">
        <v>2.76</v>
      </c>
      <c r="BE177">
        <v>1.15</v>
      </c>
      <c r="BF177">
        <v>60.8</v>
      </c>
      <c r="BG177">
        <v>255.8</v>
      </c>
      <c r="BH177">
        <v>33.2</v>
      </c>
      <c r="BI177">
        <v>38</v>
      </c>
      <c r="BJ177">
        <v>46</v>
      </c>
      <c r="BK177">
        <v>43</v>
      </c>
      <c r="BL177">
        <v>40</v>
      </c>
      <c r="BM177">
        <v>38</v>
      </c>
      <c r="BN177">
        <v>10</v>
      </c>
      <c r="BO177">
        <v>10</v>
      </c>
      <c r="BP177">
        <v>23</v>
      </c>
      <c r="BQ177">
        <v>48</v>
      </c>
      <c r="BR177">
        <v>3.77</v>
      </c>
      <c r="BS177">
        <v>1.22</v>
      </c>
      <c r="BU177">
        <v>0.77</v>
      </c>
      <c r="BV177">
        <v>0.53</v>
      </c>
      <c r="BW177">
        <v>0.69</v>
      </c>
      <c r="BX177">
        <v>2.9</v>
      </c>
      <c r="BY177">
        <v>2.96</v>
      </c>
      <c r="BZ177">
        <v>3</v>
      </c>
      <c r="CA177">
        <v>3.77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1</v>
      </c>
      <c r="CI177">
        <v>0</v>
      </c>
      <c r="CJ177">
        <v>746</v>
      </c>
      <c r="CK177">
        <v>1</v>
      </c>
      <c r="CL177">
        <v>0</v>
      </c>
      <c r="CM177">
        <v>1</v>
      </c>
      <c r="CN177">
        <v>382</v>
      </c>
      <c r="CO177">
        <v>746</v>
      </c>
      <c r="CP177">
        <v>382</v>
      </c>
    </row>
    <row r="178" spans="1:94">
      <c r="A178">
        <v>177</v>
      </c>
      <c r="B178">
        <v>1</v>
      </c>
      <c r="C178">
        <v>65</v>
      </c>
      <c r="D178">
        <v>140</v>
      </c>
      <c r="E178">
        <v>70</v>
      </c>
      <c r="F178">
        <v>70</v>
      </c>
      <c r="G178">
        <v>78</v>
      </c>
      <c r="H178">
        <v>0</v>
      </c>
      <c r="I178">
        <v>0</v>
      </c>
      <c r="J178">
        <v>1</v>
      </c>
      <c r="K178">
        <v>1</v>
      </c>
      <c r="L178">
        <v>1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0</v>
      </c>
      <c r="W178">
        <v>1</v>
      </c>
      <c r="X178">
        <v>1</v>
      </c>
      <c r="Y178">
        <v>1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1</v>
      </c>
      <c r="AF178">
        <v>1</v>
      </c>
      <c r="AG178">
        <v>0</v>
      </c>
      <c r="AH178">
        <v>0</v>
      </c>
      <c r="AI178">
        <v>0</v>
      </c>
      <c r="AJ178">
        <v>0</v>
      </c>
      <c r="AK178">
        <v>1</v>
      </c>
      <c r="AL178">
        <v>4.06</v>
      </c>
      <c r="AM178">
        <v>121</v>
      </c>
      <c r="AN178">
        <v>36.3</v>
      </c>
      <c r="AO178">
        <v>8.34</v>
      </c>
      <c r="AP178">
        <v>110</v>
      </c>
      <c r="AQ178">
        <v>1258</v>
      </c>
      <c r="AR178">
        <v>2.56</v>
      </c>
      <c r="AS178">
        <v>258.4</v>
      </c>
      <c r="AT178">
        <v>7.6</v>
      </c>
      <c r="AU178">
        <v>5.9</v>
      </c>
      <c r="AV178">
        <v>1.49</v>
      </c>
      <c r="AW178">
        <v>42.9</v>
      </c>
      <c r="AX178">
        <v>4.6</v>
      </c>
      <c r="AY178">
        <v>138</v>
      </c>
      <c r="AZ178">
        <v>475</v>
      </c>
      <c r="BA178">
        <v>85</v>
      </c>
      <c r="BB178">
        <v>4.73</v>
      </c>
      <c r="BC178">
        <v>4.23</v>
      </c>
      <c r="BD178">
        <v>3.24</v>
      </c>
      <c r="BE178">
        <v>0.66</v>
      </c>
      <c r="BF178">
        <v>39.3</v>
      </c>
      <c r="BG178">
        <v>151.7</v>
      </c>
      <c r="BH178">
        <v>38</v>
      </c>
      <c r="BI178">
        <v>36</v>
      </c>
      <c r="BJ178">
        <v>36</v>
      </c>
      <c r="BK178">
        <v>50</v>
      </c>
      <c r="BL178">
        <v>40</v>
      </c>
      <c r="BM178">
        <v>34</v>
      </c>
      <c r="BN178">
        <v>9</v>
      </c>
      <c r="BO178">
        <v>9</v>
      </c>
      <c r="BP178">
        <v>22</v>
      </c>
      <c r="BQ178">
        <v>53</v>
      </c>
      <c r="BR178">
        <v>9.8</v>
      </c>
      <c r="BS178">
        <v>0.83</v>
      </c>
      <c r="BT178">
        <v>0.6</v>
      </c>
      <c r="BU178">
        <v>1.18</v>
      </c>
      <c r="BV178">
        <v>0.43</v>
      </c>
      <c r="BW178">
        <v>0.74</v>
      </c>
      <c r="BX178">
        <v>3</v>
      </c>
      <c r="BY178">
        <v>3</v>
      </c>
      <c r="BZ178">
        <v>2.54</v>
      </c>
      <c r="CA178">
        <v>9.8</v>
      </c>
      <c r="CB178">
        <v>0</v>
      </c>
      <c r="CC178">
        <v>1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745</v>
      </c>
      <c r="CK178">
        <v>0</v>
      </c>
      <c r="CL178">
        <v>0</v>
      </c>
      <c r="CM178">
        <v>0</v>
      </c>
      <c r="CN178">
        <v>745</v>
      </c>
      <c r="CO178">
        <v>745</v>
      </c>
      <c r="CP178">
        <v>745</v>
      </c>
    </row>
    <row r="179" spans="1:94">
      <c r="A179">
        <v>178</v>
      </c>
      <c r="B179">
        <v>1</v>
      </c>
      <c r="C179">
        <v>42</v>
      </c>
      <c r="D179">
        <v>120</v>
      </c>
      <c r="E179">
        <v>70</v>
      </c>
      <c r="F179">
        <v>50</v>
      </c>
      <c r="G179">
        <v>75</v>
      </c>
      <c r="H179">
        <v>1</v>
      </c>
      <c r="I179">
        <v>0</v>
      </c>
      <c r="J179">
        <v>1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0</v>
      </c>
      <c r="W179">
        <v>1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1</v>
      </c>
      <c r="AF179">
        <v>1</v>
      </c>
      <c r="AG179">
        <v>0</v>
      </c>
      <c r="AH179">
        <v>0</v>
      </c>
      <c r="AI179">
        <v>0</v>
      </c>
      <c r="AJ179">
        <v>0</v>
      </c>
      <c r="AK179">
        <v>1</v>
      </c>
      <c r="AL179">
        <v>4.67</v>
      </c>
      <c r="AM179">
        <v>144</v>
      </c>
      <c r="AN179">
        <v>41.3</v>
      </c>
      <c r="AO179">
        <v>13.63</v>
      </c>
      <c r="AP179">
        <v>260</v>
      </c>
      <c r="AQ179">
        <v>1463</v>
      </c>
      <c r="AR179">
        <v>1.67</v>
      </c>
      <c r="AS179">
        <v>51.3</v>
      </c>
      <c r="AT179">
        <v>8.7</v>
      </c>
      <c r="AU179">
        <v>5.9</v>
      </c>
      <c r="AV179">
        <v>1.85</v>
      </c>
      <c r="AW179">
        <v>0.01</v>
      </c>
      <c r="AX179">
        <v>3.66</v>
      </c>
      <c r="AY179">
        <v>134</v>
      </c>
      <c r="AZ179">
        <v>398</v>
      </c>
      <c r="BA179">
        <v>77</v>
      </c>
      <c r="BB179">
        <v>4.75</v>
      </c>
      <c r="BC179">
        <v>2.25</v>
      </c>
      <c r="BD179">
        <v>3.25</v>
      </c>
      <c r="BE179">
        <v>0.71</v>
      </c>
      <c r="BF179">
        <v>22.7</v>
      </c>
      <c r="BG179">
        <v>89.3</v>
      </c>
      <c r="BH179">
        <v>42.3</v>
      </c>
      <c r="BI179">
        <v>32</v>
      </c>
      <c r="BJ179">
        <v>34</v>
      </c>
      <c r="BK179">
        <v>50</v>
      </c>
      <c r="BL179">
        <v>37</v>
      </c>
      <c r="BM179">
        <v>33</v>
      </c>
      <c r="BN179">
        <v>9</v>
      </c>
      <c r="BO179">
        <v>9</v>
      </c>
      <c r="BP179">
        <v>20</v>
      </c>
      <c r="BQ179">
        <v>64</v>
      </c>
      <c r="BR179">
        <v>9.28</v>
      </c>
      <c r="BS179">
        <v>0.78</v>
      </c>
      <c r="BT179">
        <v>0.65</v>
      </c>
      <c r="BU179">
        <v>0.94</v>
      </c>
      <c r="BV179">
        <v>0.66</v>
      </c>
      <c r="BW179">
        <v>0.88</v>
      </c>
      <c r="BX179">
        <v>0</v>
      </c>
      <c r="BY179">
        <v>0</v>
      </c>
      <c r="BZ179">
        <v>2.06</v>
      </c>
      <c r="CA179">
        <v>9.28</v>
      </c>
      <c r="CB179">
        <v>1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741</v>
      </c>
      <c r="CK179">
        <v>1</v>
      </c>
      <c r="CL179">
        <v>0</v>
      </c>
      <c r="CM179">
        <v>1</v>
      </c>
      <c r="CN179">
        <v>120</v>
      </c>
      <c r="CO179">
        <v>741</v>
      </c>
      <c r="CP179">
        <v>120</v>
      </c>
    </row>
    <row r="180" spans="1:94">
      <c r="A180">
        <v>179</v>
      </c>
      <c r="B180">
        <v>1</v>
      </c>
      <c r="C180">
        <v>54</v>
      </c>
      <c r="D180">
        <v>148</v>
      </c>
      <c r="E180">
        <v>80</v>
      </c>
      <c r="F180">
        <v>68</v>
      </c>
      <c r="G180">
        <v>60</v>
      </c>
      <c r="H180">
        <v>0</v>
      </c>
      <c r="I180">
        <v>0</v>
      </c>
      <c r="J180">
        <v>1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1</v>
      </c>
      <c r="W180">
        <v>0</v>
      </c>
      <c r="X180">
        <v>1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1</v>
      </c>
      <c r="AF180">
        <v>1</v>
      </c>
      <c r="AG180">
        <v>0</v>
      </c>
      <c r="AH180">
        <v>0</v>
      </c>
      <c r="AI180">
        <v>0</v>
      </c>
      <c r="AJ180">
        <v>0</v>
      </c>
      <c r="AK180">
        <v>1</v>
      </c>
      <c r="AL180">
        <v>4.95</v>
      </c>
      <c r="AM180">
        <v>145</v>
      </c>
      <c r="AN180">
        <v>43.3</v>
      </c>
      <c r="AO180">
        <v>15.9</v>
      </c>
      <c r="AP180">
        <v>249</v>
      </c>
      <c r="AQ180">
        <v>687.9</v>
      </c>
      <c r="AR180">
        <v>3.74</v>
      </c>
      <c r="AS180">
        <v>211.4</v>
      </c>
      <c r="AT180">
        <v>7.6</v>
      </c>
      <c r="AU180">
        <v>5.8</v>
      </c>
      <c r="AV180">
        <v>2.6</v>
      </c>
      <c r="AW180">
        <v>2.09</v>
      </c>
      <c r="AX180">
        <v>3.5</v>
      </c>
      <c r="AY180">
        <v>132</v>
      </c>
      <c r="AZ180">
        <v>226</v>
      </c>
      <c r="BA180">
        <v>57</v>
      </c>
      <c r="BB180">
        <v>3.35</v>
      </c>
      <c r="BC180">
        <v>1.79</v>
      </c>
      <c r="BD180">
        <v>1.77</v>
      </c>
      <c r="BE180">
        <v>1.01</v>
      </c>
      <c r="BF180">
        <v>57.8</v>
      </c>
      <c r="BG180">
        <v>107.2</v>
      </c>
      <c r="BH180">
        <v>34.5</v>
      </c>
      <c r="BI180">
        <v>33</v>
      </c>
      <c r="BJ180">
        <v>36</v>
      </c>
      <c r="BK180">
        <v>52</v>
      </c>
      <c r="BL180">
        <v>35</v>
      </c>
      <c r="BM180">
        <v>33</v>
      </c>
      <c r="BN180">
        <v>10</v>
      </c>
      <c r="BO180">
        <v>10</v>
      </c>
      <c r="BP180">
        <v>21</v>
      </c>
      <c r="BQ180">
        <v>58</v>
      </c>
      <c r="BR180">
        <v>4.78</v>
      </c>
      <c r="BS180">
        <v>0.63</v>
      </c>
      <c r="BT180">
        <v>0.95</v>
      </c>
      <c r="BU180">
        <v>1.12</v>
      </c>
      <c r="BV180">
        <v>0.76</v>
      </c>
      <c r="BW180">
        <v>0.96</v>
      </c>
      <c r="BX180">
        <v>3.66</v>
      </c>
      <c r="BY180">
        <v>0</v>
      </c>
      <c r="BZ180">
        <v>2.44</v>
      </c>
      <c r="CA180">
        <v>4.78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738</v>
      </c>
      <c r="CK180">
        <v>0</v>
      </c>
      <c r="CL180">
        <v>0</v>
      </c>
      <c r="CM180">
        <v>0</v>
      </c>
      <c r="CN180">
        <v>738</v>
      </c>
      <c r="CO180">
        <v>738</v>
      </c>
      <c r="CP180">
        <v>738</v>
      </c>
    </row>
    <row r="181" spans="1:94">
      <c r="A181">
        <v>180</v>
      </c>
      <c r="B181">
        <v>0</v>
      </c>
      <c r="C181">
        <v>61</v>
      </c>
      <c r="D181">
        <v>126</v>
      </c>
      <c r="E181">
        <v>74</v>
      </c>
      <c r="F181">
        <v>52</v>
      </c>
      <c r="G181">
        <v>78</v>
      </c>
      <c r="H181">
        <v>0</v>
      </c>
      <c r="I181">
        <v>0</v>
      </c>
      <c r="J181">
        <v>1</v>
      </c>
      <c r="K181">
        <v>1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2</v>
      </c>
      <c r="V181">
        <v>0</v>
      </c>
      <c r="W181">
        <v>1</v>
      </c>
      <c r="X181">
        <v>1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1</v>
      </c>
      <c r="AE181">
        <v>1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1</v>
      </c>
      <c r="AL181">
        <v>4.08</v>
      </c>
      <c r="AM181">
        <v>122</v>
      </c>
      <c r="AN181">
        <v>35.1</v>
      </c>
      <c r="AO181">
        <v>20.4</v>
      </c>
      <c r="AP181">
        <v>214</v>
      </c>
      <c r="AQ181">
        <v>21861</v>
      </c>
      <c r="AR181">
        <v>10</v>
      </c>
      <c r="AS181">
        <v>642.9</v>
      </c>
      <c r="AT181">
        <v>27.3</v>
      </c>
      <c r="AU181">
        <v>10.2</v>
      </c>
      <c r="AV181">
        <v>0.66</v>
      </c>
      <c r="AW181">
        <v>137.75</v>
      </c>
      <c r="AX181">
        <v>4.8</v>
      </c>
      <c r="AY181">
        <v>128</v>
      </c>
      <c r="AZ181">
        <v>437</v>
      </c>
      <c r="BA181">
        <v>114</v>
      </c>
      <c r="BB181">
        <v>5.45</v>
      </c>
      <c r="BC181">
        <v>2.81</v>
      </c>
      <c r="BD181">
        <v>3.3</v>
      </c>
      <c r="BE181">
        <v>1.12</v>
      </c>
      <c r="BF181">
        <v>70.1</v>
      </c>
      <c r="BG181">
        <v>519.4</v>
      </c>
      <c r="BH181">
        <v>40.9</v>
      </c>
      <c r="BI181">
        <v>29</v>
      </c>
      <c r="BJ181">
        <v>36</v>
      </c>
      <c r="BK181">
        <v>53</v>
      </c>
      <c r="BL181">
        <v>32</v>
      </c>
      <c r="BM181">
        <v>27</v>
      </c>
      <c r="BN181">
        <v>8</v>
      </c>
      <c r="BO181">
        <v>8</v>
      </c>
      <c r="BP181">
        <v>19</v>
      </c>
      <c r="BQ181">
        <v>40</v>
      </c>
      <c r="BR181">
        <v>4.01</v>
      </c>
      <c r="BS181">
        <v>0.71</v>
      </c>
      <c r="BT181">
        <v>0.96</v>
      </c>
      <c r="BU181">
        <v>0.88</v>
      </c>
      <c r="BV181">
        <v>0.55</v>
      </c>
      <c r="BW181">
        <v>0.96</v>
      </c>
      <c r="BX181">
        <v>2.95</v>
      </c>
      <c r="BY181">
        <v>2.33</v>
      </c>
      <c r="BZ181">
        <v>3.03</v>
      </c>
      <c r="CA181">
        <v>4.01</v>
      </c>
      <c r="CB181">
        <v>1</v>
      </c>
      <c r="CC181">
        <v>1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737</v>
      </c>
      <c r="CK181">
        <v>0</v>
      </c>
      <c r="CL181">
        <v>0</v>
      </c>
      <c r="CM181">
        <v>0</v>
      </c>
      <c r="CN181">
        <v>737</v>
      </c>
      <c r="CO181">
        <v>737</v>
      </c>
      <c r="CP181">
        <v>737</v>
      </c>
    </row>
    <row r="182" spans="1:94">
      <c r="A182">
        <v>181</v>
      </c>
      <c r="B182">
        <v>1</v>
      </c>
      <c r="C182">
        <v>44</v>
      </c>
      <c r="D182">
        <v>123</v>
      </c>
      <c r="E182">
        <v>85</v>
      </c>
      <c r="F182">
        <v>38</v>
      </c>
      <c r="G182">
        <v>108</v>
      </c>
      <c r="H182">
        <v>1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</v>
      </c>
      <c r="U182">
        <v>1</v>
      </c>
      <c r="V182">
        <v>0</v>
      </c>
      <c r="W182">
        <v>1</v>
      </c>
      <c r="X182">
        <v>1</v>
      </c>
      <c r="Y182">
        <v>0</v>
      </c>
      <c r="Z182">
        <v>1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1</v>
      </c>
      <c r="AG182">
        <v>0</v>
      </c>
      <c r="AH182">
        <v>0</v>
      </c>
      <c r="AI182">
        <v>0</v>
      </c>
      <c r="AJ182">
        <v>0</v>
      </c>
      <c r="AK182">
        <v>1</v>
      </c>
      <c r="AL182">
        <v>5.82</v>
      </c>
      <c r="AM182">
        <v>169</v>
      </c>
      <c r="AN182">
        <v>49.8</v>
      </c>
      <c r="AO182">
        <v>17.01</v>
      </c>
      <c r="AP182">
        <v>241</v>
      </c>
      <c r="AQ182">
        <v>636.6</v>
      </c>
      <c r="AR182">
        <v>3.2</v>
      </c>
      <c r="AS182">
        <v>58.5</v>
      </c>
      <c r="AT182">
        <v>10.4</v>
      </c>
      <c r="AU182">
        <v>6.1</v>
      </c>
      <c r="AV182">
        <v>2.13</v>
      </c>
      <c r="AW182">
        <v>10.38</v>
      </c>
      <c r="AX182">
        <v>4</v>
      </c>
      <c r="AY182">
        <v>134</v>
      </c>
      <c r="AZ182">
        <v>490</v>
      </c>
      <c r="BA182">
        <v>157</v>
      </c>
      <c r="BB182">
        <v>3.88</v>
      </c>
      <c r="BC182">
        <v>2.35</v>
      </c>
      <c r="BD182">
        <v>2.19</v>
      </c>
      <c r="BE182">
        <v>0.74</v>
      </c>
      <c r="BF182">
        <v>72.9</v>
      </c>
      <c r="BG182">
        <v>115.3</v>
      </c>
      <c r="BH182">
        <v>34.5</v>
      </c>
      <c r="BI182">
        <v>28</v>
      </c>
      <c r="BJ182">
        <v>37</v>
      </c>
      <c r="BK182">
        <v>54</v>
      </c>
      <c r="BL182">
        <v>35</v>
      </c>
      <c r="BM182">
        <v>33</v>
      </c>
      <c r="BN182">
        <v>8</v>
      </c>
      <c r="BO182">
        <v>8</v>
      </c>
      <c r="BP182">
        <v>23</v>
      </c>
      <c r="BQ182">
        <v>32</v>
      </c>
      <c r="BR182">
        <v>7.41</v>
      </c>
      <c r="BS182">
        <v>0.96</v>
      </c>
      <c r="BT182">
        <v>0.63</v>
      </c>
      <c r="BU182">
        <v>0.99</v>
      </c>
      <c r="BV182">
        <v>0.52</v>
      </c>
      <c r="BW182">
        <v>0.81</v>
      </c>
      <c r="BX182">
        <v>3.24</v>
      </c>
      <c r="BY182">
        <v>2.24</v>
      </c>
      <c r="BZ182">
        <v>2.47</v>
      </c>
      <c r="CA182">
        <v>7.41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733</v>
      </c>
      <c r="CK182">
        <v>0</v>
      </c>
      <c r="CL182">
        <v>0</v>
      </c>
      <c r="CM182">
        <v>0</v>
      </c>
      <c r="CN182">
        <v>733</v>
      </c>
      <c r="CO182">
        <v>733</v>
      </c>
      <c r="CP182">
        <v>733</v>
      </c>
    </row>
    <row r="183" spans="1:94">
      <c r="A183">
        <v>182</v>
      </c>
      <c r="B183">
        <v>1</v>
      </c>
      <c r="C183">
        <v>71</v>
      </c>
      <c r="D183">
        <v>100</v>
      </c>
      <c r="E183">
        <v>70</v>
      </c>
      <c r="F183">
        <v>30</v>
      </c>
      <c r="G183">
        <v>86</v>
      </c>
      <c r="H183">
        <v>0</v>
      </c>
      <c r="I183">
        <v>0</v>
      </c>
      <c r="J183">
        <v>1</v>
      </c>
      <c r="K183">
        <v>0</v>
      </c>
      <c r="L183">
        <v>1</v>
      </c>
      <c r="M183">
        <v>0</v>
      </c>
      <c r="N183">
        <v>1</v>
      </c>
      <c r="O183">
        <v>0</v>
      </c>
      <c r="P183">
        <v>1</v>
      </c>
      <c r="Q183">
        <v>0</v>
      </c>
      <c r="R183">
        <v>0</v>
      </c>
      <c r="S183">
        <v>0</v>
      </c>
      <c r="T183">
        <v>1</v>
      </c>
      <c r="U183">
        <v>4</v>
      </c>
      <c r="V183">
        <v>0</v>
      </c>
      <c r="W183">
        <v>1</v>
      </c>
      <c r="X183">
        <v>1</v>
      </c>
      <c r="Y183">
        <v>1</v>
      </c>
      <c r="Z183">
        <v>0</v>
      </c>
      <c r="AA183">
        <v>0</v>
      </c>
      <c r="AB183">
        <v>1</v>
      </c>
      <c r="AC183">
        <v>0</v>
      </c>
      <c r="AD183">
        <v>0</v>
      </c>
      <c r="AE183">
        <v>1</v>
      </c>
      <c r="AF183">
        <v>1</v>
      </c>
      <c r="AG183">
        <v>0</v>
      </c>
      <c r="AH183">
        <v>1</v>
      </c>
      <c r="AI183">
        <v>0</v>
      </c>
      <c r="AJ183">
        <v>0</v>
      </c>
      <c r="AK183">
        <v>1</v>
      </c>
      <c r="AL183">
        <v>4.69</v>
      </c>
      <c r="AM183">
        <v>140</v>
      </c>
      <c r="AN183">
        <v>40.8</v>
      </c>
      <c r="AO183">
        <v>16.67</v>
      </c>
      <c r="AP183">
        <v>115</v>
      </c>
      <c r="AQ183">
        <v>1364</v>
      </c>
      <c r="AR183">
        <v>7.65</v>
      </c>
      <c r="AS183">
        <v>58</v>
      </c>
      <c r="AT183">
        <v>16.9</v>
      </c>
      <c r="AU183">
        <v>7.4</v>
      </c>
      <c r="AV183">
        <v>1.49</v>
      </c>
      <c r="AW183">
        <v>170.74</v>
      </c>
      <c r="AX183">
        <v>4.4</v>
      </c>
      <c r="AY183">
        <v>132</v>
      </c>
      <c r="AZ183">
        <v>341</v>
      </c>
      <c r="BA183">
        <v>145</v>
      </c>
      <c r="BB183">
        <v>4.3</v>
      </c>
      <c r="BC183">
        <v>3.67</v>
      </c>
      <c r="BD183">
        <v>2.65</v>
      </c>
      <c r="BE183">
        <v>1.06</v>
      </c>
      <c r="BF183">
        <v>210.1</v>
      </c>
      <c r="BG183">
        <v>162.5</v>
      </c>
      <c r="BH183">
        <v>36.1</v>
      </c>
      <c r="BI183">
        <v>36</v>
      </c>
      <c r="BJ183">
        <v>36</v>
      </c>
      <c r="BK183">
        <v>46</v>
      </c>
      <c r="BL183">
        <v>36</v>
      </c>
      <c r="BM183">
        <v>35</v>
      </c>
      <c r="BN183">
        <v>10</v>
      </c>
      <c r="BO183">
        <v>10</v>
      </c>
      <c r="BP183">
        <v>21</v>
      </c>
      <c r="BQ183">
        <v>50</v>
      </c>
      <c r="BR183">
        <v>3.87</v>
      </c>
      <c r="BS183">
        <v>0.58</v>
      </c>
      <c r="BT183">
        <v>0.94</v>
      </c>
      <c r="BU183">
        <v>1.14</v>
      </c>
      <c r="BV183">
        <v>0.43</v>
      </c>
      <c r="BW183">
        <v>0.67</v>
      </c>
      <c r="BX183">
        <v>3.3</v>
      </c>
      <c r="BY183">
        <v>4.04</v>
      </c>
      <c r="BZ183">
        <v>0</v>
      </c>
      <c r="CA183">
        <v>3.87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733</v>
      </c>
      <c r="CK183">
        <v>0</v>
      </c>
      <c r="CL183">
        <v>0</v>
      </c>
      <c r="CM183">
        <v>0</v>
      </c>
      <c r="CN183">
        <v>733</v>
      </c>
      <c r="CO183">
        <v>733</v>
      </c>
      <c r="CP183">
        <v>733</v>
      </c>
    </row>
    <row r="184" spans="1:94">
      <c r="A184">
        <v>183</v>
      </c>
      <c r="B184">
        <v>1</v>
      </c>
      <c r="C184">
        <v>61</v>
      </c>
      <c r="D184">
        <v>106</v>
      </c>
      <c r="E184">
        <v>70</v>
      </c>
      <c r="F184">
        <v>36</v>
      </c>
      <c r="G184">
        <v>90</v>
      </c>
      <c r="H184">
        <v>1</v>
      </c>
      <c r="I184">
        <v>0</v>
      </c>
      <c r="J184">
        <v>1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1</v>
      </c>
      <c r="T184">
        <v>0</v>
      </c>
      <c r="U184">
        <v>2</v>
      </c>
      <c r="V184">
        <v>0</v>
      </c>
      <c r="W184">
        <v>1</v>
      </c>
      <c r="X184">
        <v>0</v>
      </c>
      <c r="Y184">
        <v>0</v>
      </c>
      <c r="Z184">
        <v>1</v>
      </c>
      <c r="AA184">
        <v>0</v>
      </c>
      <c r="AB184">
        <v>1</v>
      </c>
      <c r="AC184">
        <v>0</v>
      </c>
      <c r="AD184">
        <v>0</v>
      </c>
      <c r="AE184">
        <v>1</v>
      </c>
      <c r="AF184">
        <v>1</v>
      </c>
      <c r="AG184">
        <v>1</v>
      </c>
      <c r="AH184">
        <v>0</v>
      </c>
      <c r="AI184">
        <v>1</v>
      </c>
      <c r="AJ184">
        <v>0</v>
      </c>
      <c r="AK184">
        <v>1</v>
      </c>
      <c r="AL184">
        <v>4.31</v>
      </c>
      <c r="AM184">
        <v>150</v>
      </c>
      <c r="AN184">
        <v>41.9</v>
      </c>
      <c r="AO184">
        <v>6.62</v>
      </c>
      <c r="AP184">
        <v>189</v>
      </c>
      <c r="AQ184">
        <v>2686</v>
      </c>
      <c r="AR184">
        <v>5.31</v>
      </c>
      <c r="AS184">
        <v>247.9</v>
      </c>
      <c r="AT184">
        <v>10.69</v>
      </c>
      <c r="AU184">
        <v>6.2</v>
      </c>
      <c r="AV184">
        <v>2.28</v>
      </c>
      <c r="AW184">
        <v>43.85</v>
      </c>
      <c r="AX184">
        <v>4.48</v>
      </c>
      <c r="AY184">
        <v>136.5</v>
      </c>
      <c r="AZ184">
        <v>547</v>
      </c>
      <c r="BA184">
        <v>82</v>
      </c>
      <c r="BB184">
        <v>3.93</v>
      </c>
      <c r="BC184">
        <v>1.35</v>
      </c>
      <c r="BD184">
        <v>2.38</v>
      </c>
      <c r="BE184">
        <v>1.26</v>
      </c>
      <c r="BF184">
        <v>59.2</v>
      </c>
      <c r="BG184">
        <v>409.5</v>
      </c>
      <c r="BH184">
        <v>42.2</v>
      </c>
      <c r="BI184">
        <v>35</v>
      </c>
      <c r="BJ184">
        <v>46</v>
      </c>
      <c r="BK184">
        <v>64</v>
      </c>
      <c r="BL184">
        <v>50</v>
      </c>
      <c r="BM184">
        <v>42</v>
      </c>
      <c r="BN184">
        <v>10</v>
      </c>
      <c r="BO184">
        <v>10</v>
      </c>
      <c r="BP184">
        <v>21</v>
      </c>
      <c r="BQ184">
        <v>12</v>
      </c>
      <c r="BR184">
        <v>4.3</v>
      </c>
      <c r="BS184">
        <v>1.11</v>
      </c>
      <c r="BU184">
        <v>0.61</v>
      </c>
      <c r="BV184">
        <v>0.55</v>
      </c>
      <c r="BW184">
        <v>0.54</v>
      </c>
      <c r="BX184">
        <v>5.24</v>
      </c>
      <c r="BY184">
        <v>2.23</v>
      </c>
      <c r="BZ184">
        <v>3.54</v>
      </c>
      <c r="CA184">
        <v>4.3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731</v>
      </c>
      <c r="CK184">
        <v>1</v>
      </c>
      <c r="CL184">
        <v>0</v>
      </c>
      <c r="CM184">
        <v>1</v>
      </c>
      <c r="CN184">
        <v>245</v>
      </c>
      <c r="CO184">
        <v>731</v>
      </c>
      <c r="CP184">
        <v>245</v>
      </c>
    </row>
    <row r="185" spans="1:94">
      <c r="A185">
        <v>184</v>
      </c>
      <c r="B185">
        <v>1</v>
      </c>
      <c r="C185">
        <v>64</v>
      </c>
      <c r="D185">
        <v>167</v>
      </c>
      <c r="E185">
        <v>116</v>
      </c>
      <c r="F185">
        <v>51</v>
      </c>
      <c r="G185">
        <v>91</v>
      </c>
      <c r="H185">
        <v>0</v>
      </c>
      <c r="I185">
        <v>0</v>
      </c>
      <c r="J185">
        <v>1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1</v>
      </c>
      <c r="R185">
        <v>0</v>
      </c>
      <c r="S185">
        <v>0</v>
      </c>
      <c r="T185">
        <v>1</v>
      </c>
      <c r="U185">
        <v>2</v>
      </c>
      <c r="V185">
        <v>0</v>
      </c>
      <c r="W185">
        <v>1</v>
      </c>
      <c r="X185">
        <v>1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1</v>
      </c>
      <c r="AF185">
        <v>1</v>
      </c>
      <c r="AG185">
        <v>1</v>
      </c>
      <c r="AH185">
        <v>0</v>
      </c>
      <c r="AI185">
        <v>0</v>
      </c>
      <c r="AJ185">
        <v>0</v>
      </c>
      <c r="AK185">
        <v>1</v>
      </c>
      <c r="AL185">
        <v>4.47</v>
      </c>
      <c r="AM185">
        <v>136</v>
      </c>
      <c r="AN185">
        <v>39.8</v>
      </c>
      <c r="AO185">
        <v>11.54</v>
      </c>
      <c r="AP185">
        <v>297</v>
      </c>
      <c r="AQ185">
        <v>9262</v>
      </c>
      <c r="AR185">
        <v>0.154</v>
      </c>
      <c r="AS185">
        <v>37.6</v>
      </c>
      <c r="AT185">
        <v>4</v>
      </c>
      <c r="AU185">
        <v>5.9</v>
      </c>
      <c r="AV185">
        <v>1.76</v>
      </c>
      <c r="AW185">
        <v>54.79</v>
      </c>
      <c r="AX185">
        <v>3.1</v>
      </c>
      <c r="AY185">
        <v>132</v>
      </c>
      <c r="AZ185">
        <v>502</v>
      </c>
      <c r="BA185">
        <v>90</v>
      </c>
      <c r="BB185">
        <v>7.05</v>
      </c>
      <c r="BC185">
        <v>0.8</v>
      </c>
      <c r="BD185">
        <v>5.26</v>
      </c>
      <c r="BE185">
        <v>1.32</v>
      </c>
      <c r="BF185">
        <v>17.7</v>
      </c>
      <c r="BG185">
        <v>15.2</v>
      </c>
      <c r="BH185">
        <v>34.1</v>
      </c>
      <c r="BI185">
        <v>37</v>
      </c>
      <c r="BJ185">
        <v>37</v>
      </c>
      <c r="BK185">
        <v>58</v>
      </c>
      <c r="BL185">
        <v>33</v>
      </c>
      <c r="BM185">
        <v>28</v>
      </c>
      <c r="BN185">
        <v>10</v>
      </c>
      <c r="BO185">
        <v>10</v>
      </c>
      <c r="BP185">
        <v>28</v>
      </c>
      <c r="BQ185">
        <v>40</v>
      </c>
      <c r="BR185">
        <v>4.25</v>
      </c>
      <c r="BS185">
        <v>0.46</v>
      </c>
      <c r="BT185">
        <v>0.74</v>
      </c>
      <c r="BU185">
        <v>1.21</v>
      </c>
      <c r="BV185">
        <v>0.5</v>
      </c>
      <c r="BW185">
        <v>0.95</v>
      </c>
      <c r="BX185">
        <v>4.33</v>
      </c>
      <c r="BY185">
        <v>3.83</v>
      </c>
      <c r="BZ185">
        <v>2.1</v>
      </c>
      <c r="CA185">
        <v>4.25</v>
      </c>
      <c r="CB185">
        <v>0</v>
      </c>
      <c r="CC185">
        <v>1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728</v>
      </c>
      <c r="CK185">
        <v>1</v>
      </c>
      <c r="CL185">
        <v>0</v>
      </c>
      <c r="CM185">
        <v>1</v>
      </c>
      <c r="CN185">
        <v>540</v>
      </c>
      <c r="CO185">
        <v>728</v>
      </c>
      <c r="CP185">
        <v>540</v>
      </c>
    </row>
    <row r="186" spans="1:94">
      <c r="A186">
        <v>185</v>
      </c>
      <c r="B186">
        <v>1</v>
      </c>
      <c r="C186">
        <v>42</v>
      </c>
      <c r="D186">
        <v>134</v>
      </c>
      <c r="E186">
        <v>78</v>
      </c>
      <c r="F186">
        <v>56</v>
      </c>
      <c r="G186">
        <v>80</v>
      </c>
      <c r="H186">
        <v>1</v>
      </c>
      <c r="I186">
        <v>0</v>
      </c>
      <c r="J186">
        <v>1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0</v>
      </c>
      <c r="W186">
        <v>1</v>
      </c>
      <c r="X186">
        <v>1</v>
      </c>
      <c r="Y186">
        <v>0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v>1</v>
      </c>
      <c r="AF186">
        <v>1</v>
      </c>
      <c r="AG186">
        <v>0</v>
      </c>
      <c r="AH186">
        <v>0</v>
      </c>
      <c r="AI186">
        <v>0</v>
      </c>
      <c r="AJ186">
        <v>0</v>
      </c>
      <c r="AK186">
        <v>1</v>
      </c>
      <c r="AL186">
        <v>5.52</v>
      </c>
      <c r="AM186">
        <v>168</v>
      </c>
      <c r="AN186">
        <v>47.6</v>
      </c>
      <c r="AO186">
        <v>8.23</v>
      </c>
      <c r="AP186">
        <v>189</v>
      </c>
      <c r="AQ186">
        <v>132.8</v>
      </c>
      <c r="AR186">
        <v>1</v>
      </c>
      <c r="AS186">
        <v>55.5</v>
      </c>
      <c r="AT186">
        <v>14.5</v>
      </c>
      <c r="AU186">
        <v>5.5</v>
      </c>
      <c r="AV186">
        <v>0.27</v>
      </c>
      <c r="AW186">
        <v>3.71</v>
      </c>
      <c r="AX186">
        <v>4</v>
      </c>
      <c r="AY186">
        <v>133</v>
      </c>
      <c r="AZ186">
        <v>358</v>
      </c>
      <c r="BA186">
        <v>66</v>
      </c>
      <c r="BB186">
        <v>3.62</v>
      </c>
      <c r="BC186">
        <v>3.33</v>
      </c>
      <c r="BD186">
        <v>1.85</v>
      </c>
      <c r="BE186">
        <v>0.74</v>
      </c>
      <c r="BF186">
        <v>26.8</v>
      </c>
      <c r="BG186">
        <v>68.4</v>
      </c>
      <c r="BH186">
        <v>44.7</v>
      </c>
      <c r="BI186">
        <v>33</v>
      </c>
      <c r="BJ186">
        <v>35</v>
      </c>
      <c r="BK186">
        <v>47</v>
      </c>
      <c r="BL186">
        <v>36</v>
      </c>
      <c r="BM186">
        <v>34</v>
      </c>
      <c r="BN186">
        <v>10</v>
      </c>
      <c r="BO186">
        <v>9</v>
      </c>
      <c r="BP186">
        <v>24</v>
      </c>
      <c r="BQ186">
        <v>48</v>
      </c>
      <c r="BR186">
        <v>7.4</v>
      </c>
      <c r="BS186">
        <v>0.54</v>
      </c>
      <c r="BT186">
        <v>0.66</v>
      </c>
      <c r="BU186">
        <v>1.05</v>
      </c>
      <c r="BV186">
        <v>0.51</v>
      </c>
      <c r="BW186">
        <v>0.86</v>
      </c>
      <c r="BX186">
        <v>4.68</v>
      </c>
      <c r="BY186">
        <v>0</v>
      </c>
      <c r="BZ186">
        <v>2.12</v>
      </c>
      <c r="CA186">
        <v>7.4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727</v>
      </c>
      <c r="CK186">
        <v>0</v>
      </c>
      <c r="CL186">
        <v>0</v>
      </c>
      <c r="CM186">
        <v>0</v>
      </c>
      <c r="CN186">
        <v>727</v>
      </c>
      <c r="CO186">
        <v>727</v>
      </c>
      <c r="CP186">
        <v>727</v>
      </c>
    </row>
    <row r="187" spans="1:94">
      <c r="A187">
        <v>186</v>
      </c>
      <c r="B187">
        <v>0</v>
      </c>
      <c r="C187">
        <v>68</v>
      </c>
      <c r="D187">
        <v>120</v>
      </c>
      <c r="E187">
        <v>70</v>
      </c>
      <c r="F187">
        <v>50</v>
      </c>
      <c r="G187">
        <v>70</v>
      </c>
      <c r="H187">
        <v>1</v>
      </c>
      <c r="I187">
        <v>0</v>
      </c>
      <c r="J187">
        <v>1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4</v>
      </c>
      <c r="V187">
        <v>0</v>
      </c>
      <c r="W187">
        <v>1</v>
      </c>
      <c r="X187">
        <v>1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1</v>
      </c>
      <c r="AF187">
        <v>1</v>
      </c>
      <c r="AG187">
        <v>0</v>
      </c>
      <c r="AH187">
        <v>0</v>
      </c>
      <c r="AI187">
        <v>0</v>
      </c>
      <c r="AJ187">
        <v>0</v>
      </c>
      <c r="AK187">
        <v>1</v>
      </c>
      <c r="AL187">
        <v>4.34</v>
      </c>
      <c r="AM187">
        <v>135</v>
      </c>
      <c r="AN187">
        <v>40.3</v>
      </c>
      <c r="AO187">
        <v>20.44</v>
      </c>
      <c r="AP187">
        <v>159</v>
      </c>
      <c r="AQ187">
        <v>5138</v>
      </c>
      <c r="AR187">
        <v>7.57</v>
      </c>
      <c r="AS187">
        <v>304</v>
      </c>
      <c r="AT187">
        <v>16.3</v>
      </c>
      <c r="AU187">
        <v>6</v>
      </c>
      <c r="AV187">
        <v>0.89</v>
      </c>
      <c r="AW187">
        <v>14.5</v>
      </c>
      <c r="AX187">
        <v>3.5</v>
      </c>
      <c r="AY187">
        <v>133</v>
      </c>
      <c r="AZ187">
        <v>385</v>
      </c>
      <c r="BA187">
        <v>108</v>
      </c>
      <c r="BB187">
        <v>2.92</v>
      </c>
      <c r="BC187">
        <v>1.66</v>
      </c>
      <c r="BD187">
        <v>1.55</v>
      </c>
      <c r="BE187">
        <v>0.93</v>
      </c>
      <c r="BF187">
        <v>93.1</v>
      </c>
      <c r="BG187">
        <v>314</v>
      </c>
      <c r="BH187">
        <v>35.6</v>
      </c>
      <c r="BI187">
        <v>36</v>
      </c>
      <c r="BJ187">
        <v>35</v>
      </c>
      <c r="BK187">
        <v>47</v>
      </c>
      <c r="BL187">
        <v>37</v>
      </c>
      <c r="BM187">
        <v>32</v>
      </c>
      <c r="BN187">
        <v>10</v>
      </c>
      <c r="BO187">
        <v>10</v>
      </c>
      <c r="BP187">
        <v>20</v>
      </c>
      <c r="BQ187">
        <v>50</v>
      </c>
      <c r="BR187">
        <v>5</v>
      </c>
      <c r="BS187">
        <v>0.58</v>
      </c>
      <c r="BT187">
        <v>0.85</v>
      </c>
      <c r="BU187">
        <v>1.18</v>
      </c>
      <c r="BV187">
        <v>0.64</v>
      </c>
      <c r="BW187">
        <v>0.8</v>
      </c>
      <c r="BX187">
        <v>4.78</v>
      </c>
      <c r="BY187">
        <v>0</v>
      </c>
      <c r="BZ187">
        <v>2.73</v>
      </c>
      <c r="CA187">
        <v>5</v>
      </c>
      <c r="CB187">
        <v>1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725</v>
      </c>
      <c r="CK187">
        <v>1</v>
      </c>
      <c r="CL187">
        <v>0</v>
      </c>
      <c r="CM187">
        <v>1</v>
      </c>
      <c r="CN187">
        <v>492</v>
      </c>
      <c r="CO187">
        <v>725</v>
      </c>
      <c r="CP187">
        <v>492</v>
      </c>
    </row>
    <row r="188" spans="1:94">
      <c r="A188">
        <v>187</v>
      </c>
      <c r="B188">
        <v>1</v>
      </c>
      <c r="C188">
        <v>71</v>
      </c>
      <c r="D188">
        <v>116</v>
      </c>
      <c r="E188">
        <v>78</v>
      </c>
      <c r="F188">
        <v>38</v>
      </c>
      <c r="G188">
        <v>98</v>
      </c>
      <c r="H188">
        <v>0</v>
      </c>
      <c r="I188">
        <v>0</v>
      </c>
      <c r="J188">
        <v>1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1</v>
      </c>
      <c r="U188">
        <v>2</v>
      </c>
      <c r="V188">
        <v>0</v>
      </c>
      <c r="W188">
        <v>1</v>
      </c>
      <c r="X188">
        <v>0</v>
      </c>
      <c r="Y188">
        <v>0</v>
      </c>
      <c r="Z188">
        <v>1</v>
      </c>
      <c r="AA188">
        <v>0</v>
      </c>
      <c r="AB188">
        <v>1</v>
      </c>
      <c r="AC188">
        <v>0</v>
      </c>
      <c r="AD188">
        <v>0</v>
      </c>
      <c r="AE188">
        <v>1</v>
      </c>
      <c r="AF188">
        <v>1</v>
      </c>
      <c r="AG188">
        <v>0</v>
      </c>
      <c r="AH188">
        <v>0</v>
      </c>
      <c r="AI188">
        <v>0</v>
      </c>
      <c r="AJ188">
        <v>0</v>
      </c>
      <c r="AK188">
        <v>1</v>
      </c>
      <c r="AL188">
        <v>4.47</v>
      </c>
      <c r="AM188">
        <v>145</v>
      </c>
      <c r="AN188">
        <v>42.6</v>
      </c>
      <c r="AO188">
        <v>12.48</v>
      </c>
      <c r="AP188">
        <v>286</v>
      </c>
      <c r="AQ188">
        <v>4632</v>
      </c>
      <c r="AR188">
        <v>4.68</v>
      </c>
      <c r="AS188">
        <v>658</v>
      </c>
      <c r="AT188">
        <v>6.2</v>
      </c>
      <c r="AU188">
        <v>5.5</v>
      </c>
      <c r="AV188">
        <v>1.76</v>
      </c>
      <c r="AW188">
        <v>53.28</v>
      </c>
      <c r="AX188">
        <v>3.7</v>
      </c>
      <c r="AY188">
        <v>137</v>
      </c>
      <c r="AZ188">
        <v>522</v>
      </c>
      <c r="BA188">
        <v>107</v>
      </c>
      <c r="BB188">
        <v>5.06</v>
      </c>
      <c r="BC188">
        <v>1.62</v>
      </c>
      <c r="BD188">
        <v>3.65</v>
      </c>
      <c r="BE188">
        <v>0.74</v>
      </c>
      <c r="BF188">
        <v>137</v>
      </c>
      <c r="BG188">
        <v>600.5</v>
      </c>
      <c r="BH188">
        <v>36.3</v>
      </c>
      <c r="BI188">
        <v>36</v>
      </c>
      <c r="BJ188">
        <v>34</v>
      </c>
      <c r="BK188">
        <v>58</v>
      </c>
      <c r="BL188">
        <v>37</v>
      </c>
      <c r="BM188">
        <v>28</v>
      </c>
      <c r="BN188">
        <v>10</v>
      </c>
      <c r="BO188">
        <v>8</v>
      </c>
      <c r="BP188">
        <v>23</v>
      </c>
      <c r="BQ188">
        <v>47</v>
      </c>
      <c r="BR188">
        <v>3.6</v>
      </c>
      <c r="BS188">
        <v>0.42</v>
      </c>
      <c r="BT188">
        <v>0.85</v>
      </c>
      <c r="BU188">
        <v>0.93</v>
      </c>
      <c r="BV188">
        <v>0.47</v>
      </c>
      <c r="BW188">
        <v>0.75</v>
      </c>
      <c r="BX188">
        <v>3</v>
      </c>
      <c r="BY188">
        <v>2</v>
      </c>
      <c r="BZ188">
        <v>2.8</v>
      </c>
      <c r="CA188">
        <v>3.6</v>
      </c>
      <c r="CB188">
        <v>1</v>
      </c>
      <c r="CC188">
        <v>1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723</v>
      </c>
      <c r="CK188">
        <v>0</v>
      </c>
      <c r="CL188">
        <v>0</v>
      </c>
      <c r="CM188">
        <v>0</v>
      </c>
      <c r="CN188">
        <v>723</v>
      </c>
      <c r="CO188">
        <v>723</v>
      </c>
      <c r="CP188">
        <v>723</v>
      </c>
    </row>
    <row r="189" spans="1:94">
      <c r="A189">
        <v>188</v>
      </c>
      <c r="B189">
        <v>0</v>
      </c>
      <c r="C189">
        <v>72</v>
      </c>
      <c r="D189">
        <v>134</v>
      </c>
      <c r="E189">
        <v>82</v>
      </c>
      <c r="F189">
        <v>52</v>
      </c>
      <c r="G189">
        <v>85</v>
      </c>
      <c r="H189">
        <v>0</v>
      </c>
      <c r="I189">
        <v>0</v>
      </c>
      <c r="J189">
        <v>1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1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1</v>
      </c>
      <c r="X189">
        <v>0</v>
      </c>
      <c r="Y189">
        <v>0</v>
      </c>
      <c r="Z189">
        <v>1</v>
      </c>
      <c r="AA189">
        <v>0</v>
      </c>
      <c r="AB189">
        <v>1</v>
      </c>
      <c r="AC189">
        <v>0</v>
      </c>
      <c r="AD189">
        <v>1</v>
      </c>
      <c r="AE189">
        <v>1</v>
      </c>
      <c r="AF189">
        <v>1</v>
      </c>
      <c r="AG189">
        <v>0</v>
      </c>
      <c r="AH189">
        <v>0</v>
      </c>
      <c r="AI189">
        <v>1</v>
      </c>
      <c r="AJ189">
        <v>0</v>
      </c>
      <c r="AK189">
        <v>1</v>
      </c>
      <c r="AL189">
        <v>3.7</v>
      </c>
      <c r="AM189">
        <v>108</v>
      </c>
      <c r="AN189">
        <v>31.7</v>
      </c>
      <c r="AO189">
        <v>9.58</v>
      </c>
      <c r="AP189">
        <v>221</v>
      </c>
      <c r="AQ189">
        <v>11034</v>
      </c>
      <c r="AR189">
        <v>6.48</v>
      </c>
      <c r="AS189">
        <v>121.8</v>
      </c>
      <c r="AT189">
        <v>27.3</v>
      </c>
      <c r="AU189">
        <v>12.3</v>
      </c>
      <c r="AV189">
        <v>1.59</v>
      </c>
      <c r="AW189">
        <v>121.16</v>
      </c>
      <c r="AX189">
        <v>3.8</v>
      </c>
      <c r="AY189">
        <v>133</v>
      </c>
      <c r="AZ189">
        <v>536</v>
      </c>
      <c r="BA189">
        <v>105</v>
      </c>
      <c r="BB189">
        <v>4.91</v>
      </c>
      <c r="BC189">
        <v>0.79</v>
      </c>
      <c r="BD189">
        <v>3.54</v>
      </c>
      <c r="BE189">
        <v>0.97</v>
      </c>
      <c r="BF189">
        <v>36.8</v>
      </c>
      <c r="BG189">
        <v>127.8</v>
      </c>
      <c r="BH189">
        <v>33.6</v>
      </c>
      <c r="BI189">
        <v>34</v>
      </c>
      <c r="BJ189">
        <v>34</v>
      </c>
      <c r="BK189">
        <v>50</v>
      </c>
      <c r="BL189">
        <v>33</v>
      </c>
      <c r="BM189">
        <v>30</v>
      </c>
      <c r="BN189">
        <v>12</v>
      </c>
      <c r="BO189">
        <v>10</v>
      </c>
      <c r="BP189">
        <v>20</v>
      </c>
      <c r="BQ189">
        <v>45</v>
      </c>
      <c r="BR189">
        <v>3</v>
      </c>
      <c r="BS189">
        <v>0.85</v>
      </c>
      <c r="BT189">
        <v>1.5</v>
      </c>
      <c r="BU189">
        <v>1.02</v>
      </c>
      <c r="BV189">
        <v>0.52</v>
      </c>
      <c r="BW189">
        <v>1.18</v>
      </c>
      <c r="BX189">
        <v>2.98</v>
      </c>
      <c r="BY189">
        <v>0</v>
      </c>
      <c r="BZ189">
        <v>2.8</v>
      </c>
      <c r="CA189">
        <v>3</v>
      </c>
      <c r="CB189">
        <v>0</v>
      </c>
      <c r="CC189">
        <v>1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723</v>
      </c>
      <c r="CK189">
        <v>0</v>
      </c>
      <c r="CL189">
        <v>0</v>
      </c>
      <c r="CM189">
        <v>0</v>
      </c>
      <c r="CN189">
        <v>723</v>
      </c>
      <c r="CO189">
        <v>723</v>
      </c>
      <c r="CP189">
        <v>723</v>
      </c>
    </row>
    <row r="190" spans="1:94">
      <c r="A190">
        <v>189</v>
      </c>
      <c r="B190">
        <v>1</v>
      </c>
      <c r="C190">
        <v>58</v>
      </c>
      <c r="D190">
        <v>104</v>
      </c>
      <c r="E190">
        <v>65</v>
      </c>
      <c r="F190">
        <v>39</v>
      </c>
      <c r="G190">
        <v>67</v>
      </c>
      <c r="H190">
        <v>1</v>
      </c>
      <c r="I190">
        <v>0</v>
      </c>
      <c r="J190">
        <v>1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>
        <v>0</v>
      </c>
      <c r="U190">
        <v>1</v>
      </c>
      <c r="V190">
        <v>0</v>
      </c>
      <c r="W190">
        <v>1</v>
      </c>
      <c r="X190">
        <v>0</v>
      </c>
      <c r="Y190">
        <v>1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1</v>
      </c>
      <c r="AF190">
        <v>1</v>
      </c>
      <c r="AG190">
        <v>0</v>
      </c>
      <c r="AH190">
        <v>0</v>
      </c>
      <c r="AI190">
        <v>0</v>
      </c>
      <c r="AJ190">
        <v>0</v>
      </c>
      <c r="AK190">
        <v>1</v>
      </c>
      <c r="AL190">
        <v>4.52</v>
      </c>
      <c r="AM190">
        <v>135</v>
      </c>
      <c r="AN190">
        <v>38.3</v>
      </c>
      <c r="AO190">
        <v>9.39</v>
      </c>
      <c r="AP190">
        <v>168</v>
      </c>
      <c r="AQ190">
        <v>381.3</v>
      </c>
      <c r="AR190">
        <v>3.21</v>
      </c>
      <c r="AS190">
        <v>175.6</v>
      </c>
      <c r="AT190">
        <v>6.7</v>
      </c>
      <c r="AU190">
        <v>5.6</v>
      </c>
      <c r="AV190">
        <v>1.97</v>
      </c>
      <c r="AW190">
        <v>99.14</v>
      </c>
      <c r="AX190">
        <v>4.1</v>
      </c>
      <c r="AY190">
        <v>131</v>
      </c>
      <c r="AZ190">
        <v>364</v>
      </c>
      <c r="BA190">
        <v>69</v>
      </c>
      <c r="BB190">
        <v>4.36</v>
      </c>
      <c r="BC190">
        <v>0.8</v>
      </c>
      <c r="BD190">
        <v>2.45</v>
      </c>
      <c r="BE190">
        <v>1.51</v>
      </c>
      <c r="BF190">
        <v>17.7</v>
      </c>
      <c r="BG190">
        <v>162.2</v>
      </c>
      <c r="BH190">
        <v>37.5</v>
      </c>
      <c r="BI190">
        <v>34</v>
      </c>
      <c r="BJ190">
        <v>33</v>
      </c>
      <c r="BK190">
        <v>46</v>
      </c>
      <c r="BL190">
        <v>40</v>
      </c>
      <c r="BM190">
        <v>34</v>
      </c>
      <c r="BN190">
        <v>10</v>
      </c>
      <c r="BO190">
        <v>10</v>
      </c>
      <c r="BP190">
        <v>20</v>
      </c>
      <c r="BQ190">
        <v>59</v>
      </c>
      <c r="BR190">
        <v>6.87</v>
      </c>
      <c r="BS190">
        <v>0.67</v>
      </c>
      <c r="BT190">
        <v>0.93</v>
      </c>
      <c r="BU190">
        <v>1.19</v>
      </c>
      <c r="BV190">
        <v>0.46</v>
      </c>
      <c r="BW190">
        <v>0.79</v>
      </c>
      <c r="BX190">
        <v>0</v>
      </c>
      <c r="BY190">
        <v>3.66</v>
      </c>
      <c r="BZ190">
        <v>0</v>
      </c>
      <c r="CA190">
        <v>6.87</v>
      </c>
      <c r="CB190">
        <v>1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719</v>
      </c>
      <c r="CK190">
        <v>0</v>
      </c>
      <c r="CL190">
        <v>0</v>
      </c>
      <c r="CM190">
        <v>0</v>
      </c>
      <c r="CN190">
        <v>719</v>
      </c>
      <c r="CO190">
        <v>719</v>
      </c>
      <c r="CP190">
        <v>719</v>
      </c>
    </row>
    <row r="191" spans="1:94">
      <c r="A191">
        <v>190</v>
      </c>
      <c r="B191">
        <v>0</v>
      </c>
      <c r="C191">
        <v>74</v>
      </c>
      <c r="D191">
        <v>118</v>
      </c>
      <c r="E191">
        <v>78</v>
      </c>
      <c r="F191">
        <v>40</v>
      </c>
      <c r="G191">
        <v>80</v>
      </c>
      <c r="H191">
        <v>0</v>
      </c>
      <c r="I191">
        <v>0</v>
      </c>
      <c r="J191">
        <v>1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1</v>
      </c>
      <c r="Q191">
        <v>1</v>
      </c>
      <c r="R191">
        <v>0</v>
      </c>
      <c r="S191">
        <v>0</v>
      </c>
      <c r="T191">
        <v>0</v>
      </c>
      <c r="U191">
        <v>1</v>
      </c>
      <c r="V191">
        <v>1</v>
      </c>
      <c r="W191">
        <v>1</v>
      </c>
      <c r="X191">
        <v>0</v>
      </c>
      <c r="Y191">
        <v>1</v>
      </c>
      <c r="Z191">
        <v>0</v>
      </c>
      <c r="AA191">
        <v>0</v>
      </c>
      <c r="AB191">
        <v>1</v>
      </c>
      <c r="AC191">
        <v>0</v>
      </c>
      <c r="AD191">
        <v>0</v>
      </c>
      <c r="AE191">
        <v>1</v>
      </c>
      <c r="AF191">
        <v>1</v>
      </c>
      <c r="AG191">
        <v>0</v>
      </c>
      <c r="AH191">
        <v>0</v>
      </c>
      <c r="AI191">
        <v>0</v>
      </c>
      <c r="AJ191">
        <v>0</v>
      </c>
      <c r="AK191">
        <v>1</v>
      </c>
      <c r="AL191">
        <v>3.76</v>
      </c>
      <c r="AM191">
        <v>110</v>
      </c>
      <c r="AN191">
        <v>33.6</v>
      </c>
      <c r="AO191">
        <v>12.39</v>
      </c>
      <c r="AP191">
        <v>235</v>
      </c>
      <c r="AQ191">
        <v>1362</v>
      </c>
      <c r="AR191">
        <v>5.81</v>
      </c>
      <c r="AS191">
        <v>615.1</v>
      </c>
      <c r="AT191">
        <v>6.7</v>
      </c>
      <c r="AU191">
        <v>5.8</v>
      </c>
      <c r="AV191">
        <v>0.74</v>
      </c>
      <c r="AW191">
        <v>12.48</v>
      </c>
      <c r="AX191">
        <v>3.2</v>
      </c>
      <c r="AY191">
        <v>134</v>
      </c>
      <c r="AZ191">
        <v>318</v>
      </c>
      <c r="BA191">
        <v>54</v>
      </c>
      <c r="BB191">
        <v>3.54</v>
      </c>
      <c r="BC191">
        <v>0.63</v>
      </c>
      <c r="BD191">
        <v>1.83</v>
      </c>
      <c r="BE191">
        <v>1.26</v>
      </c>
      <c r="BF191">
        <v>47.8</v>
      </c>
      <c r="BG191">
        <v>324.2</v>
      </c>
      <c r="BH191">
        <v>39.8</v>
      </c>
      <c r="BI191">
        <v>36</v>
      </c>
      <c r="BJ191">
        <v>36</v>
      </c>
      <c r="BK191">
        <v>42</v>
      </c>
      <c r="BL191">
        <v>31</v>
      </c>
      <c r="BM191">
        <v>23</v>
      </c>
      <c r="BN191">
        <v>10</v>
      </c>
      <c r="BO191">
        <v>9</v>
      </c>
      <c r="BP191">
        <v>18</v>
      </c>
      <c r="BQ191">
        <v>53</v>
      </c>
      <c r="BR191">
        <v>4.29</v>
      </c>
      <c r="BS191">
        <v>0.7</v>
      </c>
      <c r="BT191">
        <v>1.11</v>
      </c>
      <c r="BU191">
        <v>1.32</v>
      </c>
      <c r="BV191">
        <v>0.42</v>
      </c>
      <c r="BW191">
        <v>1.04</v>
      </c>
      <c r="BX191">
        <v>3.79</v>
      </c>
      <c r="BY191">
        <v>2.1</v>
      </c>
      <c r="BZ191">
        <v>1.92</v>
      </c>
      <c r="CA191">
        <v>4.29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717</v>
      </c>
      <c r="CK191">
        <v>0</v>
      </c>
      <c r="CL191">
        <v>0</v>
      </c>
      <c r="CM191">
        <v>0</v>
      </c>
      <c r="CN191">
        <v>717</v>
      </c>
      <c r="CO191">
        <v>717</v>
      </c>
      <c r="CP191">
        <v>717</v>
      </c>
    </row>
    <row r="192" spans="1:94">
      <c r="A192">
        <v>191</v>
      </c>
      <c r="B192">
        <v>1</v>
      </c>
      <c r="C192">
        <v>76</v>
      </c>
      <c r="D192">
        <v>110</v>
      </c>
      <c r="E192">
        <v>70</v>
      </c>
      <c r="F192">
        <v>40</v>
      </c>
      <c r="G192">
        <v>78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1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1</v>
      </c>
      <c r="U192">
        <v>4</v>
      </c>
      <c r="V192">
        <v>0</v>
      </c>
      <c r="W192">
        <v>1</v>
      </c>
      <c r="X192">
        <v>0</v>
      </c>
      <c r="Y192">
        <v>0</v>
      </c>
      <c r="Z192">
        <v>1</v>
      </c>
      <c r="AA192">
        <v>0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0</v>
      </c>
      <c r="AK192">
        <v>1</v>
      </c>
      <c r="AL192">
        <v>3.7</v>
      </c>
      <c r="AM192">
        <v>119</v>
      </c>
      <c r="AN192">
        <v>34.6</v>
      </c>
      <c r="AO192">
        <v>10.1</v>
      </c>
      <c r="AP192">
        <v>114</v>
      </c>
      <c r="AQ192">
        <v>4227</v>
      </c>
      <c r="AR192">
        <v>10</v>
      </c>
      <c r="AS192">
        <v>614.4</v>
      </c>
      <c r="AT192">
        <v>8.9</v>
      </c>
      <c r="AU192">
        <v>5.9</v>
      </c>
      <c r="AV192">
        <v>1.76</v>
      </c>
      <c r="AW192">
        <v>168.54</v>
      </c>
      <c r="AX192">
        <v>3.8</v>
      </c>
      <c r="AY192">
        <v>127</v>
      </c>
      <c r="AZ192">
        <v>366</v>
      </c>
      <c r="BA192">
        <v>42</v>
      </c>
      <c r="BB192">
        <v>3.96</v>
      </c>
      <c r="BC192">
        <v>1.11</v>
      </c>
      <c r="BD192">
        <v>2.29</v>
      </c>
      <c r="BE192">
        <v>1.32</v>
      </c>
      <c r="BF192">
        <v>80.9</v>
      </c>
      <c r="BG192">
        <v>406.7</v>
      </c>
      <c r="BH192">
        <v>39.5</v>
      </c>
      <c r="BI192">
        <v>28</v>
      </c>
      <c r="BJ192">
        <v>36</v>
      </c>
      <c r="BK192">
        <v>48</v>
      </c>
      <c r="BL192">
        <v>36</v>
      </c>
      <c r="BM192">
        <v>30</v>
      </c>
      <c r="BN192">
        <v>10</v>
      </c>
      <c r="BO192">
        <v>10</v>
      </c>
      <c r="BP192">
        <v>22</v>
      </c>
      <c r="BQ192">
        <v>38</v>
      </c>
      <c r="BR192">
        <v>5.6</v>
      </c>
      <c r="BS192">
        <v>0.87</v>
      </c>
      <c r="BU192">
        <v>1.15</v>
      </c>
      <c r="BV192">
        <v>0.47</v>
      </c>
      <c r="BW192">
        <v>0.94</v>
      </c>
      <c r="BX192">
        <v>2.36</v>
      </c>
      <c r="BY192">
        <v>0</v>
      </c>
      <c r="BZ192">
        <v>2.51</v>
      </c>
      <c r="CA192">
        <v>5.6</v>
      </c>
      <c r="CB192">
        <v>0</v>
      </c>
      <c r="CC192">
        <v>1</v>
      </c>
      <c r="CD192">
        <v>0</v>
      </c>
      <c r="CE192">
        <v>0</v>
      </c>
      <c r="CF192">
        <v>1</v>
      </c>
      <c r="CG192">
        <v>0</v>
      </c>
      <c r="CH192">
        <v>0</v>
      </c>
      <c r="CI192">
        <v>0</v>
      </c>
      <c r="CJ192">
        <v>711</v>
      </c>
      <c r="CK192">
        <v>1</v>
      </c>
      <c r="CL192">
        <v>0</v>
      </c>
      <c r="CM192">
        <v>1</v>
      </c>
      <c r="CN192">
        <v>391</v>
      </c>
      <c r="CO192">
        <v>711</v>
      </c>
      <c r="CP192">
        <v>391</v>
      </c>
    </row>
    <row r="193" spans="1:94">
      <c r="A193">
        <v>192</v>
      </c>
      <c r="B193">
        <v>0</v>
      </c>
      <c r="C193">
        <v>70</v>
      </c>
      <c r="D193">
        <v>100</v>
      </c>
      <c r="E193">
        <v>65</v>
      </c>
      <c r="F193">
        <v>35</v>
      </c>
      <c r="G193">
        <v>66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1</v>
      </c>
      <c r="AF193">
        <v>1</v>
      </c>
      <c r="AG193">
        <v>0</v>
      </c>
      <c r="AH193">
        <v>0</v>
      </c>
      <c r="AI193">
        <v>0</v>
      </c>
      <c r="AJ193">
        <v>0</v>
      </c>
      <c r="AK193">
        <v>1</v>
      </c>
      <c r="AL193">
        <v>4.05</v>
      </c>
      <c r="AM193">
        <v>123</v>
      </c>
      <c r="AN193">
        <v>37.1</v>
      </c>
      <c r="AO193">
        <v>9.16</v>
      </c>
      <c r="AP193">
        <v>225</v>
      </c>
      <c r="AQ193">
        <v>2950</v>
      </c>
      <c r="AR193">
        <v>2.18</v>
      </c>
      <c r="AS193">
        <v>107.2</v>
      </c>
      <c r="AT193">
        <v>6.5</v>
      </c>
      <c r="AU193">
        <v>5.8</v>
      </c>
      <c r="AV193">
        <v>2.24</v>
      </c>
      <c r="AW193">
        <v>1.67</v>
      </c>
      <c r="AX193">
        <v>3</v>
      </c>
      <c r="AY193">
        <v>136</v>
      </c>
      <c r="AZ193">
        <v>194</v>
      </c>
      <c r="BA193">
        <v>54</v>
      </c>
      <c r="BB193">
        <v>3.7</v>
      </c>
      <c r="BC193">
        <v>1.04</v>
      </c>
      <c r="BD193">
        <v>2.1</v>
      </c>
      <c r="BE193">
        <v>1.23</v>
      </c>
      <c r="BF193">
        <v>25.1</v>
      </c>
      <c r="BG193">
        <v>98.8</v>
      </c>
      <c r="BH193">
        <v>35.9</v>
      </c>
      <c r="BI193">
        <v>31</v>
      </c>
      <c r="BJ193">
        <v>30</v>
      </c>
      <c r="BK193">
        <v>47</v>
      </c>
      <c r="BL193">
        <v>33</v>
      </c>
      <c r="BM193">
        <v>30</v>
      </c>
      <c r="BN193">
        <v>9</v>
      </c>
      <c r="BO193">
        <v>9</v>
      </c>
      <c r="BP193">
        <v>19</v>
      </c>
      <c r="BQ193">
        <v>50</v>
      </c>
      <c r="BR193">
        <v>6.24</v>
      </c>
      <c r="BS193">
        <v>0.54</v>
      </c>
      <c r="BT193">
        <v>0.82</v>
      </c>
      <c r="BU193">
        <v>1.2</v>
      </c>
      <c r="BV193">
        <v>0.54</v>
      </c>
      <c r="BW193">
        <v>1.05</v>
      </c>
      <c r="BX193">
        <v>0</v>
      </c>
      <c r="BY193">
        <v>0</v>
      </c>
      <c r="BZ193">
        <v>2.32</v>
      </c>
      <c r="CA193">
        <v>6.24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710</v>
      </c>
      <c r="CK193">
        <v>0</v>
      </c>
      <c r="CL193">
        <v>0</v>
      </c>
      <c r="CM193">
        <v>0</v>
      </c>
      <c r="CN193">
        <v>710</v>
      </c>
      <c r="CO193">
        <v>710</v>
      </c>
      <c r="CP193">
        <v>710</v>
      </c>
    </row>
    <row r="194" spans="1:94">
      <c r="A194">
        <v>193</v>
      </c>
      <c r="B194">
        <v>1</v>
      </c>
      <c r="C194">
        <v>56</v>
      </c>
      <c r="D194">
        <v>128</v>
      </c>
      <c r="E194">
        <v>78</v>
      </c>
      <c r="F194">
        <v>50</v>
      </c>
      <c r="G194">
        <v>90</v>
      </c>
      <c r="H194">
        <v>0</v>
      </c>
      <c r="I194">
        <v>0</v>
      </c>
      <c r="J194">
        <v>1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1</v>
      </c>
      <c r="X194">
        <v>1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>
        <v>1</v>
      </c>
      <c r="AG194">
        <v>0</v>
      </c>
      <c r="AH194">
        <v>0</v>
      </c>
      <c r="AI194">
        <v>0</v>
      </c>
      <c r="AJ194">
        <v>0</v>
      </c>
      <c r="AK194">
        <v>1</v>
      </c>
      <c r="AL194">
        <v>3.89</v>
      </c>
      <c r="AM194">
        <v>120</v>
      </c>
      <c r="AN194">
        <v>35.6</v>
      </c>
      <c r="AO194">
        <v>9.06</v>
      </c>
      <c r="AP194">
        <v>161</v>
      </c>
      <c r="AQ194">
        <v>97.2</v>
      </c>
      <c r="AR194">
        <v>0.05</v>
      </c>
      <c r="AS194">
        <v>16.3</v>
      </c>
      <c r="AT194">
        <v>7.5</v>
      </c>
      <c r="AU194">
        <v>6.8</v>
      </c>
      <c r="AV194">
        <v>0.96</v>
      </c>
      <c r="AW194">
        <v>143.49</v>
      </c>
      <c r="AX194">
        <v>3.6</v>
      </c>
      <c r="AY194">
        <v>135</v>
      </c>
      <c r="AZ194">
        <v>302</v>
      </c>
      <c r="BA194">
        <v>70</v>
      </c>
      <c r="BB194">
        <v>4.49</v>
      </c>
      <c r="BC194">
        <v>0.87</v>
      </c>
      <c r="BD194">
        <v>2.87</v>
      </c>
      <c r="BE194">
        <v>1.1</v>
      </c>
      <c r="BF194">
        <v>29.1</v>
      </c>
      <c r="BG194">
        <v>17.7</v>
      </c>
      <c r="BH194">
        <v>43.6</v>
      </c>
      <c r="BI194">
        <v>30</v>
      </c>
      <c r="BJ194">
        <v>32</v>
      </c>
      <c r="BK194">
        <v>43</v>
      </c>
      <c r="BL194">
        <v>38</v>
      </c>
      <c r="BM194">
        <v>37</v>
      </c>
      <c r="BN194">
        <v>8</v>
      </c>
      <c r="BO194">
        <v>8</v>
      </c>
      <c r="BP194">
        <v>20</v>
      </c>
      <c r="BQ194">
        <v>66</v>
      </c>
      <c r="BR194">
        <v>9.8</v>
      </c>
      <c r="BS194">
        <v>0.72</v>
      </c>
      <c r="BT194">
        <v>0.52</v>
      </c>
      <c r="BU194">
        <v>1.02</v>
      </c>
      <c r="BV194">
        <v>0.55</v>
      </c>
      <c r="BW194">
        <v>0.92</v>
      </c>
      <c r="BX194">
        <v>0</v>
      </c>
      <c r="BY194">
        <v>0</v>
      </c>
      <c r="BZ194">
        <v>2.03</v>
      </c>
      <c r="CA194">
        <v>9.8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707</v>
      </c>
      <c r="CK194">
        <v>1</v>
      </c>
      <c r="CL194">
        <v>0</v>
      </c>
      <c r="CM194">
        <v>1</v>
      </c>
      <c r="CN194">
        <v>194</v>
      </c>
      <c r="CO194">
        <v>707</v>
      </c>
      <c r="CP194">
        <v>194</v>
      </c>
    </row>
    <row r="195" spans="1:94">
      <c r="A195">
        <v>194</v>
      </c>
      <c r="B195">
        <v>1</v>
      </c>
      <c r="C195">
        <v>67</v>
      </c>
      <c r="D195">
        <v>131</v>
      </c>
      <c r="E195">
        <v>76</v>
      </c>
      <c r="F195">
        <v>55</v>
      </c>
      <c r="G195">
        <v>86</v>
      </c>
      <c r="H195">
        <v>1</v>
      </c>
      <c r="I195">
        <v>0</v>
      </c>
      <c r="J195">
        <v>1</v>
      </c>
      <c r="K195">
        <v>0</v>
      </c>
      <c r="L195">
        <v>1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</v>
      </c>
      <c r="V195">
        <v>1</v>
      </c>
      <c r="W195">
        <v>1</v>
      </c>
      <c r="X195">
        <v>0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1</v>
      </c>
      <c r="AL195">
        <v>5.18</v>
      </c>
      <c r="AM195">
        <v>159</v>
      </c>
      <c r="AN195">
        <v>47</v>
      </c>
      <c r="AO195">
        <v>9.54</v>
      </c>
      <c r="AP195">
        <v>228</v>
      </c>
      <c r="AQ195">
        <v>508.8</v>
      </c>
      <c r="AR195">
        <v>10</v>
      </c>
      <c r="AS195">
        <v>354.9</v>
      </c>
      <c r="AT195">
        <v>16.7</v>
      </c>
      <c r="AU195">
        <v>6.1</v>
      </c>
      <c r="AV195">
        <v>1.85</v>
      </c>
      <c r="AW195">
        <v>63.25</v>
      </c>
      <c r="AX195">
        <v>4.2</v>
      </c>
      <c r="AY195">
        <v>134</v>
      </c>
      <c r="AZ195">
        <v>254</v>
      </c>
      <c r="BA195">
        <v>84</v>
      </c>
      <c r="BB195">
        <v>4.05</v>
      </c>
      <c r="BC195">
        <v>2.54</v>
      </c>
      <c r="BD195">
        <v>2.35</v>
      </c>
      <c r="BE195">
        <v>0.81</v>
      </c>
      <c r="BF195">
        <v>53.5</v>
      </c>
      <c r="BG195">
        <v>388.5</v>
      </c>
      <c r="BH195">
        <v>39.1</v>
      </c>
      <c r="BI195">
        <v>34</v>
      </c>
      <c r="BJ195">
        <v>36</v>
      </c>
      <c r="BK195">
        <v>50</v>
      </c>
      <c r="BL195">
        <v>33</v>
      </c>
      <c r="BM195">
        <v>29</v>
      </c>
      <c r="BN195">
        <v>12</v>
      </c>
      <c r="BO195">
        <v>12</v>
      </c>
      <c r="BP195">
        <v>24</v>
      </c>
      <c r="BQ195">
        <v>45</v>
      </c>
      <c r="BR195">
        <v>3.71</v>
      </c>
      <c r="BS195">
        <v>0.51</v>
      </c>
      <c r="BT195">
        <v>0.78</v>
      </c>
      <c r="BU195">
        <v>0.88</v>
      </c>
      <c r="BV195">
        <v>0.62</v>
      </c>
      <c r="BW195">
        <v>0.91</v>
      </c>
      <c r="BX195">
        <v>2.65</v>
      </c>
      <c r="BY195">
        <v>3.49</v>
      </c>
      <c r="BZ195">
        <v>2.27</v>
      </c>
      <c r="CA195">
        <v>3.71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703</v>
      </c>
      <c r="CK195">
        <v>0</v>
      </c>
      <c r="CL195">
        <v>0</v>
      </c>
      <c r="CM195">
        <v>0</v>
      </c>
      <c r="CN195">
        <v>703</v>
      </c>
      <c r="CO195">
        <v>703</v>
      </c>
      <c r="CP195">
        <v>703</v>
      </c>
    </row>
    <row r="196" spans="1:94">
      <c r="A196">
        <v>195</v>
      </c>
      <c r="B196">
        <v>1</v>
      </c>
      <c r="C196">
        <v>57</v>
      </c>
      <c r="D196">
        <v>95</v>
      </c>
      <c r="E196">
        <v>69</v>
      </c>
      <c r="F196">
        <v>26</v>
      </c>
      <c r="G196">
        <v>79</v>
      </c>
      <c r="H196">
        <v>1</v>
      </c>
      <c r="I196">
        <v>0</v>
      </c>
      <c r="J196">
        <v>1</v>
      </c>
      <c r="K196">
        <v>1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1</v>
      </c>
      <c r="T196">
        <v>0</v>
      </c>
      <c r="U196">
        <v>1</v>
      </c>
      <c r="V196">
        <v>0</v>
      </c>
      <c r="W196">
        <v>1</v>
      </c>
      <c r="X196">
        <v>0</v>
      </c>
      <c r="Y196">
        <v>1</v>
      </c>
      <c r="Z196">
        <v>1</v>
      </c>
      <c r="AA196">
        <v>0</v>
      </c>
      <c r="AB196">
        <v>1</v>
      </c>
      <c r="AC196">
        <v>1</v>
      </c>
      <c r="AD196">
        <v>0</v>
      </c>
      <c r="AE196">
        <v>1</v>
      </c>
      <c r="AF196">
        <v>1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4.25</v>
      </c>
      <c r="AM196">
        <v>136</v>
      </c>
      <c r="AN196">
        <v>38.8</v>
      </c>
      <c r="AO196">
        <v>16.49</v>
      </c>
      <c r="AP196">
        <v>217</v>
      </c>
      <c r="AQ196">
        <v>2168</v>
      </c>
      <c r="AR196">
        <v>9.88</v>
      </c>
      <c r="AS196">
        <v>432.6</v>
      </c>
      <c r="AT196">
        <v>6.45</v>
      </c>
      <c r="AU196">
        <v>5.7</v>
      </c>
      <c r="AV196">
        <v>1.94</v>
      </c>
      <c r="AW196">
        <v>30.35</v>
      </c>
      <c r="AX196">
        <v>3.58</v>
      </c>
      <c r="AY196">
        <v>137.6</v>
      </c>
      <c r="AZ196">
        <v>640</v>
      </c>
      <c r="BA196">
        <v>75</v>
      </c>
      <c r="BB196">
        <v>4.99</v>
      </c>
      <c r="BC196">
        <v>3.56</v>
      </c>
      <c r="BD196">
        <v>3.29</v>
      </c>
      <c r="BE196">
        <v>0.91</v>
      </c>
      <c r="BF196">
        <v>131.3</v>
      </c>
      <c r="BG196">
        <v>438.1</v>
      </c>
      <c r="BH196">
        <v>40.4</v>
      </c>
      <c r="BI196">
        <v>36</v>
      </c>
      <c r="BJ196">
        <v>36</v>
      </c>
      <c r="BK196">
        <v>55</v>
      </c>
      <c r="BL196">
        <v>35</v>
      </c>
      <c r="BM196">
        <v>34</v>
      </c>
      <c r="BN196">
        <v>10</v>
      </c>
      <c r="BO196">
        <v>9</v>
      </c>
      <c r="BP196">
        <v>21</v>
      </c>
      <c r="BQ196">
        <v>40</v>
      </c>
      <c r="BR196">
        <v>3.41</v>
      </c>
      <c r="BS196">
        <v>0.51</v>
      </c>
      <c r="BT196">
        <v>0.84</v>
      </c>
      <c r="BU196">
        <v>0.83</v>
      </c>
      <c r="BV196">
        <v>0.48</v>
      </c>
      <c r="BW196">
        <v>0.85</v>
      </c>
      <c r="BX196">
        <v>0</v>
      </c>
      <c r="BY196">
        <v>0</v>
      </c>
      <c r="BZ196">
        <v>0</v>
      </c>
      <c r="CA196">
        <v>3.41</v>
      </c>
      <c r="CB196">
        <v>1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703</v>
      </c>
      <c r="CK196">
        <v>1</v>
      </c>
      <c r="CL196">
        <v>0</v>
      </c>
      <c r="CM196">
        <v>1</v>
      </c>
      <c r="CN196">
        <v>288</v>
      </c>
      <c r="CO196">
        <v>703</v>
      </c>
      <c r="CP196">
        <v>288</v>
      </c>
    </row>
    <row r="197" spans="1:94">
      <c r="A197">
        <v>196</v>
      </c>
      <c r="B197">
        <v>0</v>
      </c>
      <c r="C197">
        <v>62</v>
      </c>
      <c r="D197">
        <v>140</v>
      </c>
      <c r="E197">
        <v>85</v>
      </c>
      <c r="F197">
        <v>55</v>
      </c>
      <c r="G197">
        <v>75</v>
      </c>
      <c r="H197">
        <v>0</v>
      </c>
      <c r="I197">
        <v>0</v>
      </c>
      <c r="J197">
        <v>1</v>
      </c>
      <c r="K197">
        <v>1</v>
      </c>
      <c r="L197">
        <v>1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2</v>
      </c>
      <c r="V197">
        <v>0</v>
      </c>
      <c r="W197">
        <v>1</v>
      </c>
      <c r="X197">
        <v>0</v>
      </c>
      <c r="Y197">
        <v>1</v>
      </c>
      <c r="Z197">
        <v>0</v>
      </c>
      <c r="AA197">
        <v>0</v>
      </c>
      <c r="AB197">
        <v>1</v>
      </c>
      <c r="AC197">
        <v>0</v>
      </c>
      <c r="AD197">
        <v>0</v>
      </c>
      <c r="AE197">
        <v>1</v>
      </c>
      <c r="AF197">
        <v>1</v>
      </c>
      <c r="AG197">
        <v>0</v>
      </c>
      <c r="AH197">
        <v>0</v>
      </c>
      <c r="AI197">
        <v>0</v>
      </c>
      <c r="AJ197">
        <v>0</v>
      </c>
      <c r="AK197">
        <v>1</v>
      </c>
      <c r="AL197">
        <v>3.99</v>
      </c>
      <c r="AM197">
        <v>115</v>
      </c>
      <c r="AN197">
        <v>34.9</v>
      </c>
      <c r="AO197">
        <v>8.5</v>
      </c>
      <c r="AP197">
        <v>294</v>
      </c>
      <c r="AQ197">
        <v>1978</v>
      </c>
      <c r="AR197">
        <v>5.64</v>
      </c>
      <c r="AS197">
        <v>109.8</v>
      </c>
      <c r="AT197">
        <v>6.5</v>
      </c>
      <c r="AU197">
        <v>6</v>
      </c>
      <c r="AV197">
        <v>0.97</v>
      </c>
      <c r="AW197">
        <v>2.21</v>
      </c>
      <c r="AX197">
        <v>3.6</v>
      </c>
      <c r="AY197">
        <v>139</v>
      </c>
      <c r="AZ197">
        <v>176</v>
      </c>
      <c r="BA197">
        <v>43</v>
      </c>
      <c r="BB197">
        <v>6.85</v>
      </c>
      <c r="BC197">
        <v>1.65</v>
      </c>
      <c r="BD197">
        <v>5.22</v>
      </c>
      <c r="BE197">
        <v>1.21</v>
      </c>
      <c r="BF197">
        <v>21.3</v>
      </c>
      <c r="BG197">
        <v>117.5</v>
      </c>
      <c r="BH197">
        <v>36.9</v>
      </c>
      <c r="BI197">
        <v>31</v>
      </c>
      <c r="BJ197">
        <v>30</v>
      </c>
      <c r="BK197">
        <v>42</v>
      </c>
      <c r="BL197">
        <v>35</v>
      </c>
      <c r="BM197">
        <v>28</v>
      </c>
      <c r="BN197">
        <v>9</v>
      </c>
      <c r="BO197">
        <v>9</v>
      </c>
      <c r="BP197">
        <v>19</v>
      </c>
      <c r="BQ197">
        <v>62</v>
      </c>
      <c r="BR197">
        <v>7.6</v>
      </c>
      <c r="BS197">
        <v>0.81</v>
      </c>
      <c r="BT197">
        <v>1.11</v>
      </c>
      <c r="BU197">
        <v>0.93</v>
      </c>
      <c r="BV197">
        <v>0.55</v>
      </c>
      <c r="BW197">
        <v>0.81</v>
      </c>
      <c r="BX197">
        <v>0</v>
      </c>
      <c r="BY197">
        <v>0</v>
      </c>
      <c r="BZ197">
        <v>2.29</v>
      </c>
      <c r="CA197">
        <v>7.6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702</v>
      </c>
      <c r="CK197">
        <v>0</v>
      </c>
      <c r="CL197">
        <v>0</v>
      </c>
      <c r="CM197">
        <v>0</v>
      </c>
      <c r="CN197">
        <v>702</v>
      </c>
      <c r="CO197">
        <v>702</v>
      </c>
      <c r="CP197">
        <v>702</v>
      </c>
    </row>
    <row r="198" spans="1:94">
      <c r="A198">
        <v>197</v>
      </c>
      <c r="B198">
        <v>1</v>
      </c>
      <c r="C198">
        <v>55</v>
      </c>
      <c r="D198">
        <v>160</v>
      </c>
      <c r="E198">
        <v>100</v>
      </c>
      <c r="F198">
        <v>60</v>
      </c>
      <c r="G198">
        <v>72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1</v>
      </c>
      <c r="V198">
        <v>1</v>
      </c>
      <c r="W198">
        <v>1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0</v>
      </c>
      <c r="AD198">
        <v>1</v>
      </c>
      <c r="AE198">
        <v>1</v>
      </c>
      <c r="AF198">
        <v>1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5.38</v>
      </c>
      <c r="AM198">
        <v>168</v>
      </c>
      <c r="AN198">
        <v>48.4</v>
      </c>
      <c r="AO198">
        <v>9.39</v>
      </c>
      <c r="AP198">
        <v>166</v>
      </c>
      <c r="AQ198">
        <v>500.3</v>
      </c>
      <c r="AR198">
        <v>3.14</v>
      </c>
      <c r="AS198">
        <v>209.3</v>
      </c>
      <c r="AT198">
        <v>13.5</v>
      </c>
      <c r="AU198">
        <v>8.7</v>
      </c>
      <c r="AV198">
        <v>0.87</v>
      </c>
      <c r="AW198">
        <v>34.57</v>
      </c>
      <c r="AX198">
        <v>3.9</v>
      </c>
      <c r="AY198">
        <v>138</v>
      </c>
      <c r="AZ198">
        <v>351</v>
      </c>
      <c r="BA198">
        <v>83</v>
      </c>
      <c r="BB198">
        <v>4.26</v>
      </c>
      <c r="BC198">
        <v>4.01</v>
      </c>
      <c r="BD198">
        <v>2.19</v>
      </c>
      <c r="BE198">
        <v>0.66</v>
      </c>
      <c r="BF198">
        <v>31.8</v>
      </c>
      <c r="BG198">
        <v>169.1</v>
      </c>
      <c r="BH198">
        <v>41.2</v>
      </c>
      <c r="BI198">
        <v>35</v>
      </c>
      <c r="BJ198">
        <v>39</v>
      </c>
      <c r="BK198">
        <v>52</v>
      </c>
      <c r="BL198">
        <v>43</v>
      </c>
      <c r="BM198">
        <v>38</v>
      </c>
      <c r="BN198">
        <v>12</v>
      </c>
      <c r="BO198">
        <v>12</v>
      </c>
      <c r="BP198">
        <v>22</v>
      </c>
      <c r="BQ198">
        <v>55</v>
      </c>
      <c r="BR198">
        <v>6.04</v>
      </c>
      <c r="BS198">
        <v>0.96</v>
      </c>
      <c r="BT198">
        <v>0.59</v>
      </c>
      <c r="BU198">
        <v>0.98</v>
      </c>
      <c r="BV198">
        <v>0.41</v>
      </c>
      <c r="BW198">
        <v>0.73</v>
      </c>
      <c r="BX198">
        <v>4.93</v>
      </c>
      <c r="BY198">
        <v>0</v>
      </c>
      <c r="BZ198">
        <v>2.81</v>
      </c>
      <c r="CA198">
        <v>6.04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698</v>
      </c>
      <c r="CK198">
        <v>1</v>
      </c>
      <c r="CL198">
        <v>0</v>
      </c>
      <c r="CM198">
        <v>1</v>
      </c>
      <c r="CN198">
        <v>248</v>
      </c>
      <c r="CO198">
        <v>698</v>
      </c>
      <c r="CP198">
        <v>248</v>
      </c>
    </row>
    <row r="199" spans="1:94">
      <c r="A199">
        <v>198</v>
      </c>
      <c r="B199">
        <v>1</v>
      </c>
      <c r="C199">
        <v>41</v>
      </c>
      <c r="D199">
        <v>178</v>
      </c>
      <c r="E199">
        <v>133</v>
      </c>
      <c r="F199">
        <v>45</v>
      </c>
      <c r="G199">
        <v>118</v>
      </c>
      <c r="H199">
        <v>0</v>
      </c>
      <c r="I199">
        <v>0</v>
      </c>
      <c r="J199">
        <v>1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</v>
      </c>
      <c r="U199">
        <v>1</v>
      </c>
      <c r="V199">
        <v>1</v>
      </c>
      <c r="W199">
        <v>1</v>
      </c>
      <c r="X199">
        <v>0</v>
      </c>
      <c r="Y199">
        <v>0</v>
      </c>
      <c r="Z199">
        <v>1</v>
      </c>
      <c r="AA199">
        <v>0</v>
      </c>
      <c r="AB199">
        <v>1</v>
      </c>
      <c r="AC199">
        <v>1</v>
      </c>
      <c r="AD199">
        <v>0</v>
      </c>
      <c r="AE199">
        <v>1</v>
      </c>
      <c r="AF199">
        <v>1</v>
      </c>
      <c r="AG199">
        <v>0</v>
      </c>
      <c r="AH199">
        <v>0</v>
      </c>
      <c r="AI199">
        <v>0</v>
      </c>
      <c r="AJ199">
        <v>0</v>
      </c>
      <c r="AK199">
        <v>1</v>
      </c>
      <c r="AL199">
        <v>5.25</v>
      </c>
      <c r="AM199">
        <v>151</v>
      </c>
      <c r="AN199">
        <v>44.3</v>
      </c>
      <c r="AO199">
        <v>6.45</v>
      </c>
      <c r="AP199">
        <v>194</v>
      </c>
      <c r="AQ199">
        <v>4741</v>
      </c>
      <c r="AR199">
        <v>4.48</v>
      </c>
      <c r="AS199">
        <v>276.4</v>
      </c>
      <c r="AT199">
        <v>7.03</v>
      </c>
      <c r="AU199">
        <v>6.4</v>
      </c>
      <c r="AV199">
        <v>0.35</v>
      </c>
      <c r="AW199">
        <v>0.69</v>
      </c>
      <c r="AX199">
        <v>3.98</v>
      </c>
      <c r="AY199">
        <v>140.3</v>
      </c>
      <c r="AZ199">
        <v>320</v>
      </c>
      <c r="BA199">
        <v>122</v>
      </c>
      <c r="BB199">
        <v>4.25</v>
      </c>
      <c r="BC199">
        <v>1.89</v>
      </c>
      <c r="BD199">
        <v>2.74</v>
      </c>
      <c r="BE199">
        <v>0.88</v>
      </c>
      <c r="BF199">
        <v>46.4</v>
      </c>
      <c r="BG199">
        <v>335.1</v>
      </c>
      <c r="BH199">
        <v>45</v>
      </c>
      <c r="BI199">
        <v>31</v>
      </c>
      <c r="BJ199">
        <v>30</v>
      </c>
      <c r="BK199">
        <v>43</v>
      </c>
      <c r="BL199">
        <v>35</v>
      </c>
      <c r="BM199">
        <v>30</v>
      </c>
      <c r="BN199">
        <v>9</v>
      </c>
      <c r="BO199">
        <v>9</v>
      </c>
      <c r="BP199">
        <v>21</v>
      </c>
      <c r="BQ199">
        <v>58</v>
      </c>
      <c r="BR199">
        <v>5.5</v>
      </c>
      <c r="BS199">
        <v>0.55</v>
      </c>
      <c r="BT199">
        <v>0.71</v>
      </c>
      <c r="BU199">
        <v>0.95</v>
      </c>
      <c r="BV199">
        <v>0.55</v>
      </c>
      <c r="BW199">
        <v>0.81</v>
      </c>
      <c r="BX199">
        <v>0</v>
      </c>
      <c r="BY199">
        <v>0</v>
      </c>
      <c r="BZ199">
        <v>0</v>
      </c>
      <c r="CA199">
        <v>5.5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696</v>
      </c>
      <c r="CK199">
        <v>0</v>
      </c>
      <c r="CL199">
        <v>0</v>
      </c>
      <c r="CM199">
        <v>0</v>
      </c>
      <c r="CN199">
        <v>696</v>
      </c>
      <c r="CO199">
        <v>696</v>
      </c>
      <c r="CP199">
        <v>696</v>
      </c>
    </row>
    <row r="200" spans="1:94">
      <c r="A200">
        <v>199</v>
      </c>
      <c r="B200">
        <v>1</v>
      </c>
      <c r="C200">
        <v>51</v>
      </c>
      <c r="D200">
        <v>108</v>
      </c>
      <c r="E200">
        <v>68</v>
      </c>
      <c r="F200">
        <v>40</v>
      </c>
      <c r="G200">
        <v>93</v>
      </c>
      <c r="H200">
        <v>0</v>
      </c>
      <c r="I200">
        <v>0</v>
      </c>
      <c r="J200">
        <v>1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2</v>
      </c>
      <c r="V200">
        <v>0</v>
      </c>
      <c r="W200">
        <v>1</v>
      </c>
      <c r="X200">
        <v>0</v>
      </c>
      <c r="Y200">
        <v>1</v>
      </c>
      <c r="Z200">
        <v>0</v>
      </c>
      <c r="AA200">
        <v>0</v>
      </c>
      <c r="AB200">
        <v>1</v>
      </c>
      <c r="AC200">
        <v>0</v>
      </c>
      <c r="AD200">
        <v>0</v>
      </c>
      <c r="AE200">
        <v>1</v>
      </c>
      <c r="AF200">
        <v>1</v>
      </c>
      <c r="AG200">
        <v>0</v>
      </c>
      <c r="AH200">
        <v>0</v>
      </c>
      <c r="AI200">
        <v>0</v>
      </c>
      <c r="AJ200">
        <v>0</v>
      </c>
      <c r="AK200">
        <v>1</v>
      </c>
      <c r="AL200">
        <v>4.83</v>
      </c>
      <c r="AM200">
        <v>148</v>
      </c>
      <c r="AN200">
        <v>43.8</v>
      </c>
      <c r="AO200">
        <v>13.31</v>
      </c>
      <c r="AP200">
        <v>146</v>
      </c>
      <c r="AQ200">
        <v>1597</v>
      </c>
      <c r="AR200">
        <v>8.45</v>
      </c>
      <c r="AS200">
        <v>664.5</v>
      </c>
      <c r="AT200">
        <v>8.9</v>
      </c>
      <c r="AU200">
        <v>6</v>
      </c>
      <c r="AV200">
        <v>0.19</v>
      </c>
      <c r="AW200">
        <v>40.36</v>
      </c>
      <c r="AX200">
        <v>4.3</v>
      </c>
      <c r="AY200">
        <v>134</v>
      </c>
      <c r="AZ200">
        <v>397</v>
      </c>
      <c r="BA200">
        <v>82</v>
      </c>
      <c r="BB200">
        <v>3.6</v>
      </c>
      <c r="BC200">
        <v>4.99</v>
      </c>
      <c r="BD200">
        <v>1.81</v>
      </c>
      <c r="BE200">
        <v>0.56</v>
      </c>
      <c r="BF200">
        <v>49.7</v>
      </c>
      <c r="BG200">
        <v>371.2</v>
      </c>
      <c r="BH200">
        <v>43.1</v>
      </c>
      <c r="BI200">
        <v>35</v>
      </c>
      <c r="BJ200">
        <v>36</v>
      </c>
      <c r="BK200">
        <v>48</v>
      </c>
      <c r="BL200">
        <v>40</v>
      </c>
      <c r="BM200">
        <v>31</v>
      </c>
      <c r="BN200">
        <v>10</v>
      </c>
      <c r="BO200">
        <v>10</v>
      </c>
      <c r="BP200">
        <v>21</v>
      </c>
      <c r="BQ200">
        <v>48</v>
      </c>
      <c r="BR200">
        <v>3.61</v>
      </c>
      <c r="BS200">
        <v>0.59</v>
      </c>
      <c r="BT200">
        <v>0.79</v>
      </c>
      <c r="BU200">
        <v>0.99</v>
      </c>
      <c r="BV200">
        <v>0.52</v>
      </c>
      <c r="BW200">
        <v>0.62</v>
      </c>
      <c r="BX200">
        <v>3.91</v>
      </c>
      <c r="BY200">
        <v>2</v>
      </c>
      <c r="BZ200">
        <v>2.52</v>
      </c>
      <c r="CA200">
        <v>3.61</v>
      </c>
      <c r="CB200">
        <v>1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692</v>
      </c>
      <c r="CK200">
        <v>1</v>
      </c>
      <c r="CL200">
        <v>0</v>
      </c>
      <c r="CM200">
        <v>1</v>
      </c>
      <c r="CN200">
        <v>286</v>
      </c>
      <c r="CO200">
        <v>692</v>
      </c>
      <c r="CP200">
        <v>286</v>
      </c>
    </row>
    <row r="201" spans="1:94">
      <c r="A201">
        <v>200</v>
      </c>
      <c r="B201">
        <v>1</v>
      </c>
      <c r="C201">
        <v>59</v>
      </c>
      <c r="D201">
        <v>153</v>
      </c>
      <c r="E201">
        <v>86</v>
      </c>
      <c r="F201">
        <v>67</v>
      </c>
      <c r="G201">
        <v>69</v>
      </c>
      <c r="H201">
        <v>1</v>
      </c>
      <c r="I201">
        <v>0</v>
      </c>
      <c r="J201">
        <v>1</v>
      </c>
      <c r="K201">
        <v>1</v>
      </c>
      <c r="L201">
        <v>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1</v>
      </c>
      <c r="V201">
        <v>0</v>
      </c>
      <c r="W201">
        <v>1</v>
      </c>
      <c r="X201">
        <v>0</v>
      </c>
      <c r="Y201">
        <v>1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1</v>
      </c>
      <c r="AF201">
        <v>1</v>
      </c>
      <c r="AG201">
        <v>0</v>
      </c>
      <c r="AH201">
        <v>0</v>
      </c>
      <c r="AI201">
        <v>0</v>
      </c>
      <c r="AJ201">
        <v>0</v>
      </c>
      <c r="AK201">
        <v>1</v>
      </c>
      <c r="AL201">
        <v>5.04</v>
      </c>
      <c r="AM201">
        <v>154</v>
      </c>
      <c r="AN201">
        <v>45.3</v>
      </c>
      <c r="AO201">
        <v>7.73</v>
      </c>
      <c r="AP201">
        <v>247</v>
      </c>
      <c r="AQ201">
        <v>302.3</v>
      </c>
      <c r="AR201">
        <v>7.66</v>
      </c>
      <c r="AS201">
        <v>144.7</v>
      </c>
      <c r="AT201">
        <v>6.4</v>
      </c>
      <c r="AU201">
        <v>6.2</v>
      </c>
      <c r="AV201">
        <v>1.32</v>
      </c>
      <c r="AW201">
        <v>21.06</v>
      </c>
      <c r="AX201">
        <v>4.3</v>
      </c>
      <c r="AY201">
        <v>135</v>
      </c>
      <c r="AZ201">
        <v>262</v>
      </c>
      <c r="BA201">
        <v>80</v>
      </c>
      <c r="BB201">
        <v>4.47</v>
      </c>
      <c r="BC201">
        <v>3.65</v>
      </c>
      <c r="BD201">
        <v>2.67</v>
      </c>
      <c r="BE201">
        <v>0.87</v>
      </c>
      <c r="BF201">
        <v>34.5</v>
      </c>
      <c r="BG201">
        <v>162.7</v>
      </c>
      <c r="BH201">
        <v>35.4</v>
      </c>
      <c r="BI201">
        <v>28</v>
      </c>
      <c r="BJ201">
        <v>27</v>
      </c>
      <c r="BK201">
        <v>40</v>
      </c>
      <c r="BL201">
        <v>33</v>
      </c>
      <c r="BM201">
        <v>30</v>
      </c>
      <c r="BN201">
        <v>9</v>
      </c>
      <c r="BO201">
        <v>8</v>
      </c>
      <c r="BP201">
        <v>20</v>
      </c>
      <c r="BQ201">
        <v>58</v>
      </c>
      <c r="BR201">
        <v>6.19</v>
      </c>
      <c r="BS201">
        <v>0.78</v>
      </c>
      <c r="BT201">
        <v>0.97</v>
      </c>
      <c r="BU201">
        <v>1.16</v>
      </c>
      <c r="BV201">
        <v>0.78</v>
      </c>
      <c r="BW201">
        <v>1.21</v>
      </c>
      <c r="BX201">
        <v>4.39</v>
      </c>
      <c r="BY201">
        <v>0</v>
      </c>
      <c r="BZ201">
        <v>2.65</v>
      </c>
      <c r="CA201">
        <v>6.19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687</v>
      </c>
      <c r="CK201">
        <v>0</v>
      </c>
      <c r="CL201">
        <v>0</v>
      </c>
      <c r="CM201">
        <v>0</v>
      </c>
      <c r="CN201">
        <v>687</v>
      </c>
      <c r="CO201">
        <v>687</v>
      </c>
      <c r="CP201">
        <v>687</v>
      </c>
    </row>
    <row r="202" spans="1:94">
      <c r="A202">
        <v>201</v>
      </c>
      <c r="B202">
        <v>1</v>
      </c>
      <c r="C202">
        <v>56</v>
      </c>
      <c r="D202">
        <v>139</v>
      </c>
      <c r="E202">
        <v>91</v>
      </c>
      <c r="F202">
        <v>48</v>
      </c>
      <c r="G202">
        <v>90</v>
      </c>
      <c r="H202">
        <v>1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2</v>
      </c>
      <c r="V202">
        <v>0</v>
      </c>
      <c r="W202">
        <v>1</v>
      </c>
      <c r="X202">
        <v>0</v>
      </c>
      <c r="Y202">
        <v>1</v>
      </c>
      <c r="Z202">
        <v>1</v>
      </c>
      <c r="AA202">
        <v>0</v>
      </c>
      <c r="AB202">
        <v>1</v>
      </c>
      <c r="AC202">
        <v>0</v>
      </c>
      <c r="AD202">
        <v>0</v>
      </c>
      <c r="AE202">
        <v>1</v>
      </c>
      <c r="AF202">
        <v>1</v>
      </c>
      <c r="AG202">
        <v>0</v>
      </c>
      <c r="AH202">
        <v>0</v>
      </c>
      <c r="AI202">
        <v>0</v>
      </c>
      <c r="AJ202">
        <v>0</v>
      </c>
      <c r="AK202">
        <v>1</v>
      </c>
      <c r="AL202">
        <v>5.07</v>
      </c>
      <c r="AM202">
        <v>151</v>
      </c>
      <c r="AN202">
        <v>45.7</v>
      </c>
      <c r="AO202">
        <v>9.53</v>
      </c>
      <c r="AP202">
        <v>167</v>
      </c>
      <c r="AQ202">
        <v>655.4</v>
      </c>
      <c r="AR202">
        <v>6.36</v>
      </c>
      <c r="AS202">
        <v>128.8</v>
      </c>
      <c r="AT202">
        <v>7.5</v>
      </c>
      <c r="AU202">
        <v>5.7</v>
      </c>
      <c r="AV202">
        <v>0.33</v>
      </c>
      <c r="AW202">
        <v>6.35</v>
      </c>
      <c r="AX202">
        <v>4.4</v>
      </c>
      <c r="AY202">
        <v>136</v>
      </c>
      <c r="AZ202">
        <v>318</v>
      </c>
      <c r="BA202">
        <v>69</v>
      </c>
      <c r="BB202">
        <v>3.44</v>
      </c>
      <c r="BC202">
        <v>0.65</v>
      </c>
      <c r="BD202">
        <v>2.04</v>
      </c>
      <c r="BE202">
        <v>1.23</v>
      </c>
      <c r="BF202">
        <v>41.6</v>
      </c>
      <c r="BG202">
        <v>227.3</v>
      </c>
      <c r="BH202">
        <v>45</v>
      </c>
      <c r="BI202">
        <v>30</v>
      </c>
      <c r="BJ202">
        <v>30</v>
      </c>
      <c r="BK202">
        <v>50</v>
      </c>
      <c r="BL202">
        <v>34</v>
      </c>
      <c r="BM202">
        <v>29</v>
      </c>
      <c r="BN202">
        <v>8</v>
      </c>
      <c r="BO202">
        <v>8</v>
      </c>
      <c r="BP202">
        <v>18</v>
      </c>
      <c r="BQ202">
        <v>46</v>
      </c>
      <c r="BR202">
        <v>7.5</v>
      </c>
      <c r="BS202">
        <v>0.83</v>
      </c>
      <c r="BT202">
        <v>0.94</v>
      </c>
      <c r="BU202">
        <v>1.15</v>
      </c>
      <c r="BV202">
        <v>0.56</v>
      </c>
      <c r="BW202">
        <v>0.83</v>
      </c>
      <c r="BX202">
        <v>3.3</v>
      </c>
      <c r="BY202">
        <v>0</v>
      </c>
      <c r="BZ202">
        <v>2.86</v>
      </c>
      <c r="CA202">
        <v>7.5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686</v>
      </c>
      <c r="CK202">
        <v>0</v>
      </c>
      <c r="CL202">
        <v>0</v>
      </c>
      <c r="CM202">
        <v>0</v>
      </c>
      <c r="CN202">
        <v>686</v>
      </c>
      <c r="CO202">
        <v>686</v>
      </c>
      <c r="CP202">
        <v>686</v>
      </c>
    </row>
    <row r="203" spans="1:94">
      <c r="A203">
        <v>202</v>
      </c>
      <c r="B203">
        <v>1</v>
      </c>
      <c r="C203">
        <v>74</v>
      </c>
      <c r="D203">
        <v>85</v>
      </c>
      <c r="E203">
        <v>52</v>
      </c>
      <c r="F203">
        <v>33</v>
      </c>
      <c r="G203">
        <v>59</v>
      </c>
      <c r="H203">
        <v>0</v>
      </c>
      <c r="I203">
        <v>0</v>
      </c>
      <c r="J203">
        <v>1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v>0</v>
      </c>
      <c r="W203">
        <v>1</v>
      </c>
      <c r="X203">
        <v>1</v>
      </c>
      <c r="Y203">
        <v>1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1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1</v>
      </c>
      <c r="AL203">
        <v>3.54</v>
      </c>
      <c r="AM203">
        <v>115</v>
      </c>
      <c r="AN203">
        <v>34.5</v>
      </c>
      <c r="AO203">
        <v>9.91</v>
      </c>
      <c r="AP203">
        <v>122</v>
      </c>
      <c r="AQ203">
        <v>1264</v>
      </c>
      <c r="AR203">
        <v>7.97</v>
      </c>
      <c r="AS203">
        <v>128.5</v>
      </c>
      <c r="AT203">
        <v>11.4</v>
      </c>
      <c r="AU203">
        <v>5.6</v>
      </c>
      <c r="AV203">
        <v>1.49</v>
      </c>
      <c r="AW203">
        <v>7.38</v>
      </c>
      <c r="AX203">
        <v>4</v>
      </c>
      <c r="AY203">
        <v>137</v>
      </c>
      <c r="AZ203">
        <v>434</v>
      </c>
      <c r="BA203">
        <v>93</v>
      </c>
      <c r="BB203">
        <v>1.96</v>
      </c>
      <c r="BC203">
        <v>2.18</v>
      </c>
      <c r="BD203">
        <v>0.61</v>
      </c>
      <c r="BE203">
        <v>0.71</v>
      </c>
      <c r="BF203">
        <v>24.7</v>
      </c>
      <c r="BG203">
        <v>94.9</v>
      </c>
      <c r="BH203">
        <v>37</v>
      </c>
      <c r="BI203">
        <v>35</v>
      </c>
      <c r="BJ203">
        <v>36</v>
      </c>
      <c r="BK203">
        <v>50</v>
      </c>
      <c r="BL203">
        <v>36</v>
      </c>
      <c r="BM203">
        <v>30</v>
      </c>
      <c r="BN203">
        <v>10</v>
      </c>
      <c r="BO203">
        <v>10</v>
      </c>
      <c r="BP203">
        <v>20</v>
      </c>
      <c r="BQ203">
        <v>58</v>
      </c>
      <c r="BR203">
        <v>6.82</v>
      </c>
      <c r="BS203">
        <v>0.85</v>
      </c>
      <c r="BT203">
        <v>1.1</v>
      </c>
      <c r="BU203">
        <v>1.32</v>
      </c>
      <c r="BV203">
        <v>0.52</v>
      </c>
      <c r="BW203">
        <v>0.93</v>
      </c>
      <c r="BX203">
        <v>3.11</v>
      </c>
      <c r="BY203">
        <v>0</v>
      </c>
      <c r="BZ203">
        <v>2.5</v>
      </c>
      <c r="CA203">
        <v>6.82</v>
      </c>
      <c r="CB203">
        <v>1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686</v>
      </c>
      <c r="CK203">
        <v>1</v>
      </c>
      <c r="CL203">
        <v>0</v>
      </c>
      <c r="CM203">
        <v>1</v>
      </c>
      <c r="CN203">
        <v>369</v>
      </c>
      <c r="CO203">
        <v>686</v>
      </c>
      <c r="CP203">
        <v>369</v>
      </c>
    </row>
    <row r="204" spans="1:94">
      <c r="A204">
        <v>203</v>
      </c>
      <c r="B204">
        <v>1</v>
      </c>
      <c r="C204">
        <v>70</v>
      </c>
      <c r="D204">
        <v>112</v>
      </c>
      <c r="E204">
        <v>70</v>
      </c>
      <c r="F204">
        <v>42</v>
      </c>
      <c r="G204">
        <v>77</v>
      </c>
      <c r="H204">
        <v>1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1</v>
      </c>
      <c r="X204">
        <v>1</v>
      </c>
      <c r="Y204">
        <v>1</v>
      </c>
      <c r="Z204">
        <v>0</v>
      </c>
      <c r="AA204">
        <v>0</v>
      </c>
      <c r="AB204">
        <v>0</v>
      </c>
      <c r="AC204">
        <v>0</v>
      </c>
      <c r="AD204">
        <v>1</v>
      </c>
      <c r="AE204">
        <v>1</v>
      </c>
      <c r="AF204">
        <v>1</v>
      </c>
      <c r="AG204">
        <v>0</v>
      </c>
      <c r="AH204">
        <v>0</v>
      </c>
      <c r="AI204">
        <v>0</v>
      </c>
      <c r="AJ204">
        <v>0</v>
      </c>
      <c r="AK204">
        <v>1</v>
      </c>
      <c r="AL204">
        <v>4.14</v>
      </c>
      <c r="AM204">
        <v>129</v>
      </c>
      <c r="AN204">
        <v>38</v>
      </c>
      <c r="AO204">
        <v>9.27</v>
      </c>
      <c r="AP204">
        <v>149</v>
      </c>
      <c r="AQ204">
        <v>73.7</v>
      </c>
      <c r="AR204">
        <v>0.679</v>
      </c>
      <c r="AS204">
        <v>31.9</v>
      </c>
      <c r="AT204">
        <v>17.6</v>
      </c>
      <c r="AU204">
        <v>7.9</v>
      </c>
      <c r="AV204">
        <v>0.92</v>
      </c>
      <c r="AW204">
        <v>37.43</v>
      </c>
      <c r="AX204">
        <v>4.2</v>
      </c>
      <c r="AY204">
        <v>132</v>
      </c>
      <c r="AZ204">
        <v>256</v>
      </c>
      <c r="BA204">
        <v>59</v>
      </c>
      <c r="BB204">
        <v>4.41</v>
      </c>
      <c r="BC204">
        <v>1.03</v>
      </c>
      <c r="BD204">
        <v>3.19</v>
      </c>
      <c r="BE204">
        <v>1.04</v>
      </c>
      <c r="BF204">
        <v>11.1</v>
      </c>
      <c r="BG204">
        <v>16.2</v>
      </c>
      <c r="BH204">
        <v>39.2</v>
      </c>
      <c r="BI204">
        <v>33</v>
      </c>
      <c r="BJ204">
        <v>37</v>
      </c>
      <c r="BK204">
        <v>47</v>
      </c>
      <c r="BL204">
        <v>33</v>
      </c>
      <c r="BM204">
        <v>29</v>
      </c>
      <c r="BN204">
        <v>8</v>
      </c>
      <c r="BO204">
        <v>8</v>
      </c>
      <c r="BP204">
        <v>23</v>
      </c>
      <c r="BQ204">
        <v>55</v>
      </c>
      <c r="BR204">
        <v>6.53</v>
      </c>
      <c r="BS204">
        <v>0.86</v>
      </c>
      <c r="BT204">
        <v>0.93</v>
      </c>
      <c r="BU204">
        <v>1.18</v>
      </c>
      <c r="BV204">
        <v>0.54</v>
      </c>
      <c r="BW204">
        <v>0.87</v>
      </c>
      <c r="BX204">
        <v>2.69</v>
      </c>
      <c r="BY204">
        <v>0</v>
      </c>
      <c r="BZ204">
        <v>2</v>
      </c>
      <c r="CA204">
        <v>6.53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685</v>
      </c>
      <c r="CK204">
        <v>1</v>
      </c>
      <c r="CL204">
        <v>0</v>
      </c>
      <c r="CM204">
        <v>1</v>
      </c>
      <c r="CN204">
        <v>382</v>
      </c>
      <c r="CO204">
        <v>685</v>
      </c>
      <c r="CP204">
        <v>382</v>
      </c>
    </row>
    <row r="205" spans="1:94">
      <c r="A205">
        <v>204</v>
      </c>
      <c r="B205">
        <v>1</v>
      </c>
      <c r="C205">
        <v>44</v>
      </c>
      <c r="D205">
        <v>115</v>
      </c>
      <c r="E205">
        <v>78</v>
      </c>
      <c r="F205">
        <v>37</v>
      </c>
      <c r="G205">
        <v>102</v>
      </c>
      <c r="H205">
        <v>1</v>
      </c>
      <c r="I205">
        <v>0</v>
      </c>
      <c r="J205">
        <v>1</v>
      </c>
      <c r="K205">
        <v>1</v>
      </c>
      <c r="L205">
        <v>0</v>
      </c>
      <c r="M205">
        <v>0</v>
      </c>
      <c r="N205">
        <v>1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3</v>
      </c>
      <c r="V205">
        <v>0</v>
      </c>
      <c r="W205">
        <v>1</v>
      </c>
      <c r="X205">
        <v>0</v>
      </c>
      <c r="Y205">
        <v>0</v>
      </c>
      <c r="Z205">
        <v>1</v>
      </c>
      <c r="AA205">
        <v>0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0</v>
      </c>
      <c r="AH205">
        <v>0</v>
      </c>
      <c r="AI205">
        <v>0</v>
      </c>
      <c r="AJ205">
        <v>0</v>
      </c>
      <c r="AK205">
        <v>1</v>
      </c>
      <c r="AL205">
        <v>5.16</v>
      </c>
      <c r="AM205">
        <v>159</v>
      </c>
      <c r="AN205">
        <v>46.4</v>
      </c>
      <c r="AO205">
        <v>7.84</v>
      </c>
      <c r="AP205">
        <v>311</v>
      </c>
      <c r="AQ205">
        <v>3680</v>
      </c>
      <c r="AR205">
        <v>10</v>
      </c>
      <c r="AS205">
        <v>576.5</v>
      </c>
      <c r="AT205">
        <v>12.4</v>
      </c>
      <c r="AU205">
        <v>6.4</v>
      </c>
      <c r="AV205">
        <v>1.06</v>
      </c>
      <c r="AW205">
        <v>64.85</v>
      </c>
      <c r="AX205">
        <v>4.2</v>
      </c>
      <c r="AY205">
        <v>133</v>
      </c>
      <c r="AZ205">
        <v>264</v>
      </c>
      <c r="BA205">
        <v>68</v>
      </c>
      <c r="BB205">
        <v>8.81</v>
      </c>
      <c r="BC205">
        <v>1.85</v>
      </c>
      <c r="BD205">
        <v>7.12</v>
      </c>
      <c r="BE205">
        <v>0.79</v>
      </c>
      <c r="BF205">
        <v>146.5</v>
      </c>
      <c r="BG205">
        <v>699.7</v>
      </c>
      <c r="BH205">
        <v>44.2</v>
      </c>
      <c r="BI205">
        <v>31</v>
      </c>
      <c r="BJ205">
        <v>39</v>
      </c>
      <c r="BK205">
        <v>51</v>
      </c>
      <c r="BL205">
        <v>35</v>
      </c>
      <c r="BM205">
        <v>30</v>
      </c>
      <c r="BN205">
        <v>12</v>
      </c>
      <c r="BO205">
        <v>12</v>
      </c>
      <c r="BP205">
        <v>19</v>
      </c>
      <c r="BQ205">
        <v>41</v>
      </c>
      <c r="BR205">
        <v>4.82</v>
      </c>
      <c r="BS205">
        <v>0.85</v>
      </c>
      <c r="BT205">
        <v>0.62</v>
      </c>
      <c r="BU205">
        <v>0.82</v>
      </c>
      <c r="BV205">
        <v>0.49</v>
      </c>
      <c r="BW205">
        <v>0.85</v>
      </c>
      <c r="BX205">
        <v>2.93</v>
      </c>
      <c r="BY205">
        <v>2.36</v>
      </c>
      <c r="BZ205">
        <v>2.2</v>
      </c>
      <c r="CA205">
        <v>4.82</v>
      </c>
      <c r="CB205">
        <v>1</v>
      </c>
      <c r="CC205">
        <v>0</v>
      </c>
      <c r="CD205">
        <v>0</v>
      </c>
      <c r="CE205">
        <v>0</v>
      </c>
      <c r="CF205">
        <v>0</v>
      </c>
      <c r="CG205">
        <v>1</v>
      </c>
      <c r="CH205">
        <v>0</v>
      </c>
      <c r="CI205">
        <v>0</v>
      </c>
      <c r="CJ205">
        <v>683</v>
      </c>
      <c r="CK205">
        <v>1</v>
      </c>
      <c r="CL205">
        <v>0</v>
      </c>
      <c r="CM205">
        <v>1</v>
      </c>
      <c r="CN205">
        <v>384</v>
      </c>
      <c r="CO205">
        <v>683</v>
      </c>
      <c r="CP205">
        <v>384</v>
      </c>
    </row>
    <row r="206" spans="1:94">
      <c r="A206">
        <v>205</v>
      </c>
      <c r="B206">
        <v>0</v>
      </c>
      <c r="C206">
        <v>71</v>
      </c>
      <c r="D206">
        <v>154</v>
      </c>
      <c r="E206">
        <v>86</v>
      </c>
      <c r="F206">
        <v>68</v>
      </c>
      <c r="G206">
        <v>65</v>
      </c>
      <c r="H206">
        <v>0</v>
      </c>
      <c r="I206">
        <v>0</v>
      </c>
      <c r="J206">
        <v>1</v>
      </c>
      <c r="K206">
        <v>1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2</v>
      </c>
      <c r="V206">
        <v>0</v>
      </c>
      <c r="W206">
        <v>1</v>
      </c>
      <c r="X206">
        <v>0</v>
      </c>
      <c r="Y206">
        <v>1</v>
      </c>
      <c r="Z206">
        <v>1</v>
      </c>
      <c r="AA206">
        <v>0</v>
      </c>
      <c r="AB206">
        <v>1</v>
      </c>
      <c r="AC206">
        <v>1</v>
      </c>
      <c r="AD206">
        <v>0</v>
      </c>
      <c r="AE206">
        <v>1</v>
      </c>
      <c r="AF206">
        <v>1</v>
      </c>
      <c r="AG206">
        <v>0</v>
      </c>
      <c r="AH206">
        <v>0</v>
      </c>
      <c r="AI206">
        <v>0</v>
      </c>
      <c r="AJ206">
        <v>0</v>
      </c>
      <c r="AK206">
        <v>1</v>
      </c>
      <c r="AL206">
        <v>4.74</v>
      </c>
      <c r="AM206">
        <v>136</v>
      </c>
      <c r="AN206">
        <v>41.6</v>
      </c>
      <c r="AO206">
        <v>10.68</v>
      </c>
      <c r="AP206">
        <v>201</v>
      </c>
      <c r="AQ206">
        <v>4119</v>
      </c>
      <c r="AR206">
        <v>2.28</v>
      </c>
      <c r="AS206">
        <v>109.8</v>
      </c>
      <c r="AT206">
        <v>9.2</v>
      </c>
      <c r="AU206">
        <v>6.2</v>
      </c>
      <c r="AV206">
        <v>2.08</v>
      </c>
      <c r="AW206">
        <v>56.56</v>
      </c>
      <c r="AX206">
        <v>3.4</v>
      </c>
      <c r="AY206">
        <v>135</v>
      </c>
      <c r="AZ206">
        <v>289</v>
      </c>
      <c r="BA206">
        <v>53</v>
      </c>
      <c r="BB206">
        <v>5.51</v>
      </c>
      <c r="BC206">
        <v>1.43</v>
      </c>
      <c r="BD206">
        <v>3.88</v>
      </c>
      <c r="BE206">
        <v>1.34</v>
      </c>
      <c r="BF206">
        <v>41.7</v>
      </c>
      <c r="BG206">
        <v>134.6</v>
      </c>
      <c r="BH206">
        <v>42.1</v>
      </c>
      <c r="BI206">
        <v>39</v>
      </c>
      <c r="BJ206">
        <v>42</v>
      </c>
      <c r="BK206">
        <v>55</v>
      </c>
      <c r="BL206">
        <v>34</v>
      </c>
      <c r="BM206">
        <v>32</v>
      </c>
      <c r="BN206">
        <v>10</v>
      </c>
      <c r="BO206">
        <v>10</v>
      </c>
      <c r="BP206">
        <v>25</v>
      </c>
      <c r="BQ206">
        <v>48</v>
      </c>
      <c r="BR206">
        <v>4.58</v>
      </c>
      <c r="BS206">
        <v>0.54</v>
      </c>
      <c r="BT206">
        <v>1.23</v>
      </c>
      <c r="BU206">
        <v>1.18</v>
      </c>
      <c r="BV206">
        <v>0.57</v>
      </c>
      <c r="BW206">
        <v>0.85</v>
      </c>
      <c r="BX206">
        <v>3.64</v>
      </c>
      <c r="BY206">
        <v>2.62</v>
      </c>
      <c r="BZ206">
        <v>2.92</v>
      </c>
      <c r="CA206">
        <v>4.58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682</v>
      </c>
      <c r="CK206">
        <v>1</v>
      </c>
      <c r="CL206">
        <v>0</v>
      </c>
      <c r="CM206">
        <v>1</v>
      </c>
      <c r="CN206">
        <v>412</v>
      </c>
      <c r="CO206">
        <v>682</v>
      </c>
      <c r="CP206">
        <v>412</v>
      </c>
    </row>
    <row r="207" spans="1:94">
      <c r="A207">
        <v>206</v>
      </c>
      <c r="B207">
        <v>0</v>
      </c>
      <c r="C207">
        <v>53</v>
      </c>
      <c r="D207">
        <v>150</v>
      </c>
      <c r="E207">
        <v>80</v>
      </c>
      <c r="F207">
        <v>70</v>
      </c>
      <c r="G207">
        <v>70</v>
      </c>
      <c r="H207">
        <v>1</v>
      </c>
      <c r="I207">
        <v>0</v>
      </c>
      <c r="J207">
        <v>1</v>
      </c>
      <c r="K207">
        <v>1</v>
      </c>
      <c r="L207">
        <v>1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2</v>
      </c>
      <c r="V207">
        <v>0</v>
      </c>
      <c r="W207">
        <v>1</v>
      </c>
      <c r="X207">
        <v>0</v>
      </c>
      <c r="Y207">
        <v>1</v>
      </c>
      <c r="Z207">
        <v>1</v>
      </c>
      <c r="AA207">
        <v>0</v>
      </c>
      <c r="AB207">
        <v>0</v>
      </c>
      <c r="AC207">
        <v>0</v>
      </c>
      <c r="AD207">
        <v>0</v>
      </c>
      <c r="AE207">
        <v>1</v>
      </c>
      <c r="AF207">
        <v>1</v>
      </c>
      <c r="AG207">
        <v>0</v>
      </c>
      <c r="AH207">
        <v>0</v>
      </c>
      <c r="AI207">
        <v>0</v>
      </c>
      <c r="AJ207">
        <v>0</v>
      </c>
      <c r="AK207">
        <v>1</v>
      </c>
      <c r="AL207">
        <v>4.45</v>
      </c>
      <c r="AM207">
        <v>131</v>
      </c>
      <c r="AN207">
        <v>38.4</v>
      </c>
      <c r="AO207">
        <v>7.54</v>
      </c>
      <c r="AP207">
        <v>226</v>
      </c>
      <c r="AQ207">
        <v>220.4</v>
      </c>
      <c r="AR207">
        <v>2.34</v>
      </c>
      <c r="AS207">
        <v>185.8</v>
      </c>
      <c r="AT207">
        <v>7.07</v>
      </c>
      <c r="AU207">
        <v>5.7</v>
      </c>
      <c r="AV207">
        <v>2.54</v>
      </c>
      <c r="AW207">
        <v>4.69</v>
      </c>
      <c r="AX207">
        <v>4.02</v>
      </c>
      <c r="AY207">
        <v>140.6</v>
      </c>
      <c r="AZ207">
        <v>360</v>
      </c>
      <c r="BA207">
        <v>44</v>
      </c>
      <c r="BB207">
        <v>4.75</v>
      </c>
      <c r="BC207">
        <v>1.39</v>
      </c>
      <c r="BD207">
        <v>3.43</v>
      </c>
      <c r="BE207">
        <v>1.01</v>
      </c>
      <c r="BF207">
        <v>52.3</v>
      </c>
      <c r="BG207">
        <v>154</v>
      </c>
      <c r="BH207">
        <v>44.9</v>
      </c>
      <c r="BI207">
        <v>29</v>
      </c>
      <c r="BJ207">
        <v>39</v>
      </c>
      <c r="BK207">
        <v>44</v>
      </c>
      <c r="BL207">
        <v>36</v>
      </c>
      <c r="BM207">
        <v>33</v>
      </c>
      <c r="BN207">
        <v>12</v>
      </c>
      <c r="BO207">
        <v>10</v>
      </c>
      <c r="BP207">
        <v>22</v>
      </c>
      <c r="BQ207">
        <v>63</v>
      </c>
      <c r="BR207">
        <v>4.09</v>
      </c>
      <c r="BS207">
        <v>0.55</v>
      </c>
      <c r="BT207">
        <v>0.89</v>
      </c>
      <c r="BU207">
        <v>1.02</v>
      </c>
      <c r="BV207">
        <v>0.58</v>
      </c>
      <c r="BW207">
        <v>0.85</v>
      </c>
      <c r="BX207">
        <v>2.57</v>
      </c>
      <c r="BY207">
        <v>0</v>
      </c>
      <c r="BZ207">
        <v>0</v>
      </c>
      <c r="CA207">
        <v>4.09</v>
      </c>
      <c r="CB207">
        <v>1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677</v>
      </c>
      <c r="CK207">
        <v>1</v>
      </c>
      <c r="CL207">
        <v>0</v>
      </c>
      <c r="CM207">
        <v>1</v>
      </c>
      <c r="CN207">
        <v>585</v>
      </c>
      <c r="CO207">
        <v>677</v>
      </c>
      <c r="CP207">
        <v>585</v>
      </c>
    </row>
    <row r="208" spans="1:94">
      <c r="A208">
        <v>207</v>
      </c>
      <c r="B208">
        <v>1</v>
      </c>
      <c r="C208">
        <v>53</v>
      </c>
      <c r="D208">
        <v>142</v>
      </c>
      <c r="E208">
        <v>92</v>
      </c>
      <c r="F208">
        <v>50</v>
      </c>
      <c r="G208">
        <v>92</v>
      </c>
      <c r="H208">
        <v>1</v>
      </c>
      <c r="I208">
        <v>0</v>
      </c>
      <c r="J208">
        <v>1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2</v>
      </c>
      <c r="V208">
        <v>0</v>
      </c>
      <c r="W208">
        <v>1</v>
      </c>
      <c r="X208">
        <v>0</v>
      </c>
      <c r="Y208">
        <v>0</v>
      </c>
      <c r="Z208">
        <v>1</v>
      </c>
      <c r="AA208">
        <v>0</v>
      </c>
      <c r="AB208">
        <v>1</v>
      </c>
      <c r="AC208">
        <v>1</v>
      </c>
      <c r="AD208">
        <v>0</v>
      </c>
      <c r="AE208">
        <v>1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1</v>
      </c>
      <c r="AL208">
        <v>5.21</v>
      </c>
      <c r="AM208">
        <v>156</v>
      </c>
      <c r="AN208">
        <v>47</v>
      </c>
      <c r="AO208">
        <v>8.87</v>
      </c>
      <c r="AP208">
        <v>197</v>
      </c>
      <c r="AQ208">
        <v>1685</v>
      </c>
      <c r="AR208">
        <v>1.58</v>
      </c>
      <c r="AS208">
        <v>105.3</v>
      </c>
      <c r="AT208">
        <v>9.3</v>
      </c>
      <c r="AU208">
        <v>6.3</v>
      </c>
      <c r="AV208">
        <v>0.39</v>
      </c>
      <c r="AW208">
        <v>38.51</v>
      </c>
      <c r="AX208">
        <v>3.7</v>
      </c>
      <c r="AY208">
        <v>135</v>
      </c>
      <c r="AZ208">
        <v>335</v>
      </c>
      <c r="BA208">
        <v>70</v>
      </c>
      <c r="BB208">
        <v>5.08</v>
      </c>
      <c r="BC208">
        <v>0.61</v>
      </c>
      <c r="BD208">
        <v>3.48</v>
      </c>
      <c r="BE208">
        <v>1.47</v>
      </c>
      <c r="BF208">
        <v>102.9</v>
      </c>
      <c r="BG208">
        <v>105.9</v>
      </c>
      <c r="BH208">
        <v>40.6</v>
      </c>
      <c r="BI208">
        <v>34</v>
      </c>
      <c r="BJ208">
        <v>36</v>
      </c>
      <c r="BK208">
        <v>47</v>
      </c>
      <c r="BL208">
        <v>35</v>
      </c>
      <c r="BM208">
        <v>33</v>
      </c>
      <c r="BN208">
        <v>9</v>
      </c>
      <c r="BO208">
        <v>9</v>
      </c>
      <c r="BP208">
        <v>20</v>
      </c>
      <c r="BQ208">
        <v>48</v>
      </c>
      <c r="BR208">
        <v>3.9</v>
      </c>
      <c r="BS208">
        <v>0.38</v>
      </c>
      <c r="BT208">
        <v>0.7</v>
      </c>
      <c r="BU208">
        <v>0.84</v>
      </c>
      <c r="BV208">
        <v>0.48</v>
      </c>
      <c r="BW208">
        <v>0.89</v>
      </c>
      <c r="BX208">
        <v>2.63</v>
      </c>
      <c r="BY208">
        <v>0</v>
      </c>
      <c r="BZ208">
        <v>2</v>
      </c>
      <c r="CA208">
        <v>3.9</v>
      </c>
      <c r="CB208">
        <v>1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677</v>
      </c>
      <c r="CK208">
        <v>0</v>
      </c>
      <c r="CL208">
        <v>0</v>
      </c>
      <c r="CM208">
        <v>0</v>
      </c>
      <c r="CN208">
        <v>677</v>
      </c>
      <c r="CO208">
        <v>677</v>
      </c>
      <c r="CP208">
        <v>677</v>
      </c>
    </row>
    <row r="209" spans="1:94">
      <c r="A209">
        <v>208</v>
      </c>
      <c r="B209">
        <v>1</v>
      </c>
      <c r="C209">
        <v>62</v>
      </c>
      <c r="D209">
        <v>156</v>
      </c>
      <c r="E209">
        <v>89</v>
      </c>
      <c r="F209">
        <v>67</v>
      </c>
      <c r="G209">
        <v>90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0</v>
      </c>
      <c r="N209">
        <v>1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1</v>
      </c>
      <c r="V209">
        <v>0</v>
      </c>
      <c r="W209">
        <v>1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0</v>
      </c>
      <c r="AD209">
        <v>1</v>
      </c>
      <c r="AE209">
        <v>1</v>
      </c>
      <c r="AF209">
        <v>1</v>
      </c>
      <c r="AG209">
        <v>0</v>
      </c>
      <c r="AH209">
        <v>0</v>
      </c>
      <c r="AI209">
        <v>0</v>
      </c>
      <c r="AJ209">
        <v>0</v>
      </c>
      <c r="AK209">
        <v>1</v>
      </c>
      <c r="AL209">
        <v>4.67</v>
      </c>
      <c r="AM209">
        <v>140</v>
      </c>
      <c r="AN209">
        <v>41.8</v>
      </c>
      <c r="AO209">
        <v>15.21</v>
      </c>
      <c r="AP209">
        <v>238</v>
      </c>
      <c r="AQ209">
        <v>21.3</v>
      </c>
      <c r="AR209">
        <v>2.43</v>
      </c>
      <c r="AS209">
        <v>59.7</v>
      </c>
      <c r="AT209">
        <v>15.7</v>
      </c>
      <c r="AU209">
        <v>12.3</v>
      </c>
      <c r="AV209">
        <v>1.61</v>
      </c>
      <c r="AW209">
        <v>10.54</v>
      </c>
      <c r="AX209">
        <v>4.5</v>
      </c>
      <c r="AY209">
        <v>132</v>
      </c>
      <c r="AZ209">
        <v>329</v>
      </c>
      <c r="BA209">
        <v>77</v>
      </c>
      <c r="BB209">
        <v>5.68</v>
      </c>
      <c r="BC209">
        <v>1.8</v>
      </c>
      <c r="BD209">
        <v>4.12</v>
      </c>
      <c r="BE209">
        <v>1.28</v>
      </c>
      <c r="BF209">
        <v>38.4</v>
      </c>
      <c r="BG209">
        <v>63.6</v>
      </c>
      <c r="BH209">
        <v>41.2</v>
      </c>
      <c r="BI209">
        <v>33</v>
      </c>
      <c r="BJ209">
        <v>30</v>
      </c>
      <c r="BK209">
        <v>45</v>
      </c>
      <c r="BL209">
        <v>32</v>
      </c>
      <c r="BM209">
        <v>31</v>
      </c>
      <c r="BN209">
        <v>10</v>
      </c>
      <c r="BO209">
        <v>10</v>
      </c>
      <c r="BP209">
        <v>21</v>
      </c>
      <c r="BQ209">
        <v>61</v>
      </c>
      <c r="BR209">
        <v>4.97</v>
      </c>
      <c r="BS209">
        <v>0.92</v>
      </c>
      <c r="BT209">
        <v>1.15</v>
      </c>
      <c r="BU209">
        <v>1.66</v>
      </c>
      <c r="BV209">
        <v>0.69</v>
      </c>
      <c r="BW209">
        <v>0.98</v>
      </c>
      <c r="BX209">
        <v>3.92</v>
      </c>
      <c r="BY209">
        <v>0</v>
      </c>
      <c r="BZ209">
        <v>0</v>
      </c>
      <c r="CA209">
        <v>4.97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677</v>
      </c>
      <c r="CK209">
        <v>1</v>
      </c>
      <c r="CL209">
        <v>0</v>
      </c>
      <c r="CM209">
        <v>1</v>
      </c>
      <c r="CN209">
        <v>283</v>
      </c>
      <c r="CO209">
        <v>677</v>
      </c>
      <c r="CP209">
        <v>283</v>
      </c>
    </row>
    <row r="210" spans="1:94">
      <c r="A210">
        <v>209</v>
      </c>
      <c r="B210">
        <v>1</v>
      </c>
      <c r="C210">
        <v>56</v>
      </c>
      <c r="D210">
        <v>144</v>
      </c>
      <c r="E210">
        <v>85</v>
      </c>
      <c r="F210">
        <v>59</v>
      </c>
      <c r="G210">
        <v>63</v>
      </c>
      <c r="H210">
        <v>1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1</v>
      </c>
      <c r="X210">
        <v>0</v>
      </c>
      <c r="Y210">
        <v>1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1</v>
      </c>
      <c r="AF210">
        <v>1</v>
      </c>
      <c r="AG210">
        <v>0</v>
      </c>
      <c r="AH210">
        <v>0</v>
      </c>
      <c r="AI210">
        <v>0</v>
      </c>
      <c r="AJ210">
        <v>0</v>
      </c>
      <c r="AK210">
        <v>1</v>
      </c>
      <c r="AL210">
        <v>5.43</v>
      </c>
      <c r="AM210">
        <v>126</v>
      </c>
      <c r="AN210">
        <v>38.3</v>
      </c>
      <c r="AO210">
        <v>11.82</v>
      </c>
      <c r="AP210">
        <v>214</v>
      </c>
      <c r="AQ210">
        <v>100.9</v>
      </c>
      <c r="AR210">
        <v>5.08</v>
      </c>
      <c r="AS210">
        <v>220.8</v>
      </c>
      <c r="AT210">
        <v>10</v>
      </c>
      <c r="AU210">
        <v>6</v>
      </c>
      <c r="AV210">
        <v>0.66</v>
      </c>
      <c r="AW210">
        <v>46.63</v>
      </c>
      <c r="AX210">
        <v>3.6</v>
      </c>
      <c r="AY210">
        <v>135</v>
      </c>
      <c r="AZ210">
        <v>370</v>
      </c>
      <c r="BA210">
        <v>73</v>
      </c>
      <c r="BB210">
        <v>3.56</v>
      </c>
      <c r="BC210">
        <v>0.61</v>
      </c>
      <c r="BD210">
        <v>2.43</v>
      </c>
      <c r="BE210">
        <v>0.94</v>
      </c>
      <c r="BF210">
        <v>20</v>
      </c>
      <c r="BG210">
        <v>53.6</v>
      </c>
      <c r="BH210">
        <v>40.5</v>
      </c>
      <c r="BI210">
        <v>30</v>
      </c>
      <c r="BJ210">
        <v>33</v>
      </c>
      <c r="BK210">
        <v>49</v>
      </c>
      <c r="BL210">
        <v>34</v>
      </c>
      <c r="BM210">
        <v>32</v>
      </c>
      <c r="BN210">
        <v>9</v>
      </c>
      <c r="BO210">
        <v>9</v>
      </c>
      <c r="BP210">
        <v>22</v>
      </c>
      <c r="BQ210">
        <v>61</v>
      </c>
      <c r="BR210">
        <v>4.97</v>
      </c>
      <c r="BS210">
        <v>0.85</v>
      </c>
      <c r="BT210">
        <v>1.05</v>
      </c>
      <c r="BU210">
        <v>1.08</v>
      </c>
      <c r="BV210">
        <v>0.71</v>
      </c>
      <c r="BW210">
        <v>0.91</v>
      </c>
      <c r="BX210">
        <v>2.52</v>
      </c>
      <c r="BY210">
        <v>0</v>
      </c>
      <c r="BZ210">
        <v>0</v>
      </c>
      <c r="CA210">
        <v>4.97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677</v>
      </c>
      <c r="CK210">
        <v>0</v>
      </c>
      <c r="CL210">
        <v>0</v>
      </c>
      <c r="CM210">
        <v>0</v>
      </c>
      <c r="CN210">
        <v>677</v>
      </c>
      <c r="CO210">
        <v>677</v>
      </c>
      <c r="CP210">
        <v>677</v>
      </c>
    </row>
    <row r="211" spans="1:94">
      <c r="A211">
        <v>210</v>
      </c>
      <c r="B211">
        <v>0</v>
      </c>
      <c r="C211">
        <v>69</v>
      </c>
      <c r="D211">
        <v>125</v>
      </c>
      <c r="E211">
        <v>80</v>
      </c>
      <c r="F211">
        <v>45</v>
      </c>
      <c r="G211">
        <v>104</v>
      </c>
      <c r="H211">
        <v>0</v>
      </c>
      <c r="I211">
        <v>0</v>
      </c>
      <c r="J211">
        <v>1</v>
      </c>
      <c r="K211">
        <v>0</v>
      </c>
      <c r="L211">
        <v>1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1</v>
      </c>
      <c r="U211">
        <v>2</v>
      </c>
      <c r="V211">
        <v>0</v>
      </c>
      <c r="W211">
        <v>1</v>
      </c>
      <c r="X211">
        <v>0</v>
      </c>
      <c r="Y211">
        <v>0</v>
      </c>
      <c r="Z211">
        <v>1</v>
      </c>
      <c r="AA211">
        <v>0</v>
      </c>
      <c r="AB211">
        <v>1</v>
      </c>
      <c r="AC211">
        <v>0</v>
      </c>
      <c r="AD211">
        <v>1</v>
      </c>
      <c r="AE211">
        <v>1</v>
      </c>
      <c r="AF211">
        <v>1</v>
      </c>
      <c r="AG211">
        <v>0</v>
      </c>
      <c r="AH211">
        <v>0</v>
      </c>
      <c r="AI211">
        <v>0</v>
      </c>
      <c r="AJ211">
        <v>0</v>
      </c>
      <c r="AK211">
        <v>1</v>
      </c>
      <c r="AL211">
        <v>3.97</v>
      </c>
      <c r="AM211">
        <v>97</v>
      </c>
      <c r="AN211">
        <v>29.5</v>
      </c>
      <c r="AO211">
        <v>9.37</v>
      </c>
      <c r="AP211">
        <v>265</v>
      </c>
      <c r="AQ211">
        <v>1597</v>
      </c>
      <c r="AR211">
        <v>7.16</v>
      </c>
      <c r="AS211">
        <v>499.5</v>
      </c>
      <c r="AT211">
        <v>14.2</v>
      </c>
      <c r="AU211">
        <v>5.6</v>
      </c>
      <c r="AV211">
        <v>1.49</v>
      </c>
      <c r="AW211">
        <v>8.78</v>
      </c>
      <c r="AX211">
        <v>4.1</v>
      </c>
      <c r="AY211">
        <v>136</v>
      </c>
      <c r="AZ211">
        <v>458</v>
      </c>
      <c r="BA211">
        <v>80</v>
      </c>
      <c r="BB211">
        <v>4.03</v>
      </c>
      <c r="BC211">
        <v>1.51</v>
      </c>
      <c r="BD211">
        <v>2.65</v>
      </c>
      <c r="BE211">
        <v>0.9</v>
      </c>
      <c r="BF211">
        <v>38.2</v>
      </c>
      <c r="BG211">
        <v>329</v>
      </c>
      <c r="BH211">
        <v>41.1</v>
      </c>
      <c r="BI211">
        <v>31</v>
      </c>
      <c r="BJ211">
        <v>27</v>
      </c>
      <c r="BK211">
        <v>44</v>
      </c>
      <c r="BL211">
        <v>32</v>
      </c>
      <c r="BM211">
        <v>29</v>
      </c>
      <c r="BN211">
        <v>10</v>
      </c>
      <c r="BO211">
        <v>9</v>
      </c>
      <c r="BP211">
        <v>18</v>
      </c>
      <c r="BQ211">
        <v>42</v>
      </c>
      <c r="BR211">
        <v>7.52</v>
      </c>
      <c r="BS211">
        <v>0.45</v>
      </c>
      <c r="BT211">
        <v>0.84</v>
      </c>
      <c r="BU211">
        <v>1.26</v>
      </c>
      <c r="BV211">
        <v>0.7</v>
      </c>
      <c r="BW211">
        <v>0.8</v>
      </c>
      <c r="BX211">
        <v>2.08</v>
      </c>
      <c r="BY211">
        <v>3.43</v>
      </c>
      <c r="BZ211">
        <v>2.41</v>
      </c>
      <c r="CA211">
        <v>5.36</v>
      </c>
      <c r="CB211">
        <v>0</v>
      </c>
      <c r="CC211">
        <v>1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676</v>
      </c>
      <c r="CK211">
        <v>0</v>
      </c>
      <c r="CL211">
        <v>0</v>
      </c>
      <c r="CM211">
        <v>0</v>
      </c>
      <c r="CN211">
        <v>676</v>
      </c>
      <c r="CO211">
        <v>676</v>
      </c>
      <c r="CP211">
        <v>676</v>
      </c>
    </row>
    <row r="212" spans="1:94">
      <c r="A212">
        <v>211</v>
      </c>
      <c r="B212">
        <v>0</v>
      </c>
      <c r="C212">
        <v>78</v>
      </c>
      <c r="D212">
        <v>115</v>
      </c>
      <c r="E212">
        <v>71</v>
      </c>
      <c r="F212">
        <v>44</v>
      </c>
      <c r="G212">
        <v>106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1</v>
      </c>
      <c r="Q212">
        <v>1</v>
      </c>
      <c r="R212">
        <v>0</v>
      </c>
      <c r="S212">
        <v>0</v>
      </c>
      <c r="T212">
        <v>0</v>
      </c>
      <c r="U212">
        <v>4</v>
      </c>
      <c r="V212">
        <v>0</v>
      </c>
      <c r="W212">
        <v>1</v>
      </c>
      <c r="X212">
        <v>0</v>
      </c>
      <c r="Y212">
        <v>0</v>
      </c>
      <c r="Z212">
        <v>1</v>
      </c>
      <c r="AA212">
        <v>0</v>
      </c>
      <c r="AB212">
        <v>1</v>
      </c>
      <c r="AC212">
        <v>1</v>
      </c>
      <c r="AD212">
        <v>0</v>
      </c>
      <c r="AE212">
        <v>1</v>
      </c>
      <c r="AF212">
        <v>1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4.38</v>
      </c>
      <c r="AM212">
        <v>131</v>
      </c>
      <c r="AN212">
        <v>39.7</v>
      </c>
      <c r="AO212">
        <v>13.2</v>
      </c>
      <c r="AP212">
        <v>200</v>
      </c>
      <c r="AQ212">
        <v>10746</v>
      </c>
      <c r="AR212">
        <v>9.03</v>
      </c>
      <c r="AS212">
        <v>257.7</v>
      </c>
      <c r="AT212">
        <v>9</v>
      </c>
      <c r="AU212">
        <v>5.7</v>
      </c>
      <c r="AV212">
        <v>1.4</v>
      </c>
      <c r="AW212">
        <v>29.27</v>
      </c>
      <c r="AX212">
        <v>4.48</v>
      </c>
      <c r="AY212">
        <v>147.3</v>
      </c>
      <c r="AZ212">
        <v>334</v>
      </c>
      <c r="BA212">
        <v>72</v>
      </c>
      <c r="BB212">
        <v>4.33</v>
      </c>
      <c r="BC212">
        <v>1.77</v>
      </c>
      <c r="BD212">
        <v>2.82</v>
      </c>
      <c r="BE212">
        <v>1.11</v>
      </c>
      <c r="BF212">
        <v>49.2</v>
      </c>
      <c r="BG212">
        <v>316.7</v>
      </c>
      <c r="BH212">
        <v>34.9</v>
      </c>
      <c r="BI212">
        <v>28</v>
      </c>
      <c r="BJ212">
        <v>37</v>
      </c>
      <c r="BK212">
        <v>46</v>
      </c>
      <c r="BL212">
        <v>34</v>
      </c>
      <c r="BM212">
        <v>29</v>
      </c>
      <c r="BN212">
        <v>9</v>
      </c>
      <c r="BO212">
        <v>8</v>
      </c>
      <c r="BP212">
        <v>19</v>
      </c>
      <c r="BQ212">
        <v>32</v>
      </c>
      <c r="BR212">
        <v>4.09</v>
      </c>
      <c r="BS212">
        <v>0.86</v>
      </c>
      <c r="BT212">
        <v>1.07</v>
      </c>
      <c r="BU212">
        <v>0.84</v>
      </c>
      <c r="BV212">
        <v>0.76</v>
      </c>
      <c r="BW212">
        <v>0.93</v>
      </c>
      <c r="BX212">
        <v>3.4</v>
      </c>
      <c r="BY212">
        <v>0</v>
      </c>
      <c r="BZ212">
        <v>2.93</v>
      </c>
      <c r="CA212">
        <v>4.09</v>
      </c>
      <c r="CB212">
        <v>0</v>
      </c>
      <c r="CC212">
        <v>1</v>
      </c>
      <c r="CD212">
        <v>0</v>
      </c>
      <c r="CE212">
        <v>0</v>
      </c>
      <c r="CF212">
        <v>1</v>
      </c>
      <c r="CG212">
        <v>0</v>
      </c>
      <c r="CH212">
        <v>0</v>
      </c>
      <c r="CI212">
        <v>0</v>
      </c>
      <c r="CJ212">
        <v>675</v>
      </c>
      <c r="CK212">
        <v>1</v>
      </c>
      <c r="CL212">
        <v>0</v>
      </c>
      <c r="CM212">
        <v>1</v>
      </c>
      <c r="CN212">
        <v>401</v>
      </c>
      <c r="CO212">
        <v>675</v>
      </c>
      <c r="CP212">
        <v>401</v>
      </c>
    </row>
    <row r="213" spans="1:94">
      <c r="A213">
        <v>212</v>
      </c>
      <c r="B213">
        <v>1</v>
      </c>
      <c r="C213">
        <v>56</v>
      </c>
      <c r="D213">
        <v>176</v>
      </c>
      <c r="E213">
        <v>117</v>
      </c>
      <c r="F213">
        <v>59</v>
      </c>
      <c r="G213">
        <v>80</v>
      </c>
      <c r="H213">
        <v>1</v>
      </c>
      <c r="I213">
        <v>0</v>
      </c>
      <c r="J213">
        <v>1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1</v>
      </c>
      <c r="X213">
        <v>1</v>
      </c>
      <c r="Y213">
        <v>1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1</v>
      </c>
      <c r="AG213">
        <v>0</v>
      </c>
      <c r="AH213">
        <v>0</v>
      </c>
      <c r="AI213">
        <v>0</v>
      </c>
      <c r="AJ213">
        <v>0</v>
      </c>
      <c r="AK213">
        <v>1</v>
      </c>
      <c r="AL213">
        <v>5.18</v>
      </c>
      <c r="AM213">
        <v>158</v>
      </c>
      <c r="AN213">
        <v>46.2</v>
      </c>
      <c r="AO213">
        <v>11.63</v>
      </c>
      <c r="AP213">
        <v>200</v>
      </c>
      <c r="AQ213">
        <v>318.5</v>
      </c>
      <c r="AR213">
        <v>9.98</v>
      </c>
      <c r="AS213">
        <v>428.5</v>
      </c>
      <c r="AT213">
        <v>8</v>
      </c>
      <c r="AU213">
        <v>5.5</v>
      </c>
      <c r="AV213">
        <v>0.94</v>
      </c>
      <c r="AW213">
        <v>7.91</v>
      </c>
      <c r="AX213">
        <v>4.2</v>
      </c>
      <c r="AY213">
        <v>136</v>
      </c>
      <c r="AZ213">
        <v>249</v>
      </c>
      <c r="BA213">
        <v>56</v>
      </c>
      <c r="BB213">
        <v>5.3</v>
      </c>
      <c r="BC213">
        <v>1.98</v>
      </c>
      <c r="BD213">
        <v>4</v>
      </c>
      <c r="BE213">
        <v>0.93</v>
      </c>
      <c r="BF213">
        <v>60.7</v>
      </c>
      <c r="BG213">
        <v>346.4</v>
      </c>
      <c r="BH213">
        <v>40.8</v>
      </c>
      <c r="BI213">
        <v>31</v>
      </c>
      <c r="BJ213">
        <v>36</v>
      </c>
      <c r="BK213">
        <v>47</v>
      </c>
      <c r="BL213">
        <v>38</v>
      </c>
      <c r="BM213">
        <v>34</v>
      </c>
      <c r="BN213">
        <v>12</v>
      </c>
      <c r="BO213">
        <v>12</v>
      </c>
      <c r="BP213">
        <v>20</v>
      </c>
      <c r="BQ213">
        <v>60</v>
      </c>
      <c r="BR213">
        <v>4.39</v>
      </c>
      <c r="BS213">
        <v>0.77</v>
      </c>
      <c r="BT213">
        <v>0.97</v>
      </c>
      <c r="BU213">
        <v>1.23</v>
      </c>
      <c r="BV213">
        <v>0.76</v>
      </c>
      <c r="BW213">
        <v>0.96</v>
      </c>
      <c r="BX213">
        <v>0</v>
      </c>
      <c r="BY213">
        <v>3.16</v>
      </c>
      <c r="BZ213">
        <v>2.64</v>
      </c>
      <c r="CA213">
        <v>4.39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675</v>
      </c>
      <c r="CK213">
        <v>1</v>
      </c>
      <c r="CL213">
        <v>0</v>
      </c>
      <c r="CM213">
        <v>1</v>
      </c>
      <c r="CN213">
        <v>303</v>
      </c>
      <c r="CO213">
        <v>675</v>
      </c>
      <c r="CP213">
        <v>303</v>
      </c>
    </row>
    <row r="214" spans="1:94">
      <c r="A214">
        <v>213</v>
      </c>
      <c r="B214">
        <v>1</v>
      </c>
      <c r="C214">
        <v>63</v>
      </c>
      <c r="D214">
        <v>98</v>
      </c>
      <c r="E214">
        <v>56</v>
      </c>
      <c r="F214">
        <v>42</v>
      </c>
      <c r="G214">
        <v>93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1</v>
      </c>
      <c r="R214">
        <v>0</v>
      </c>
      <c r="S214">
        <v>0</v>
      </c>
      <c r="T214">
        <v>0</v>
      </c>
      <c r="U214">
        <v>4</v>
      </c>
      <c r="V214">
        <v>0</v>
      </c>
      <c r="W214">
        <v>1</v>
      </c>
      <c r="X214">
        <v>0</v>
      </c>
      <c r="Y214">
        <v>0</v>
      </c>
      <c r="Z214">
        <v>1</v>
      </c>
      <c r="AA214">
        <v>0</v>
      </c>
      <c r="AB214">
        <v>1</v>
      </c>
      <c r="AC214">
        <v>0</v>
      </c>
      <c r="AD214">
        <v>1</v>
      </c>
      <c r="AE214">
        <v>1</v>
      </c>
      <c r="AF214">
        <v>1</v>
      </c>
      <c r="AG214">
        <v>0</v>
      </c>
      <c r="AH214">
        <v>1</v>
      </c>
      <c r="AI214">
        <v>0</v>
      </c>
      <c r="AJ214">
        <v>0</v>
      </c>
      <c r="AK214">
        <v>1</v>
      </c>
      <c r="AL214">
        <v>4.34</v>
      </c>
      <c r="AM214">
        <v>128</v>
      </c>
      <c r="AN214">
        <v>38.8</v>
      </c>
      <c r="AO214">
        <v>8.38</v>
      </c>
      <c r="AP214">
        <v>216</v>
      </c>
      <c r="AQ214">
        <v>2135</v>
      </c>
      <c r="AR214">
        <v>10</v>
      </c>
      <c r="AS214">
        <v>216.4</v>
      </c>
      <c r="AT214">
        <v>18.8</v>
      </c>
      <c r="AU214">
        <v>12</v>
      </c>
      <c r="AV214">
        <v>0.01</v>
      </c>
      <c r="AW214">
        <v>49.08</v>
      </c>
      <c r="AX214">
        <v>3.9</v>
      </c>
      <c r="AY214">
        <v>140</v>
      </c>
      <c r="AZ214">
        <v>389</v>
      </c>
      <c r="BA214">
        <v>87</v>
      </c>
      <c r="BB214">
        <v>1.69</v>
      </c>
      <c r="BC214">
        <v>0.95</v>
      </c>
      <c r="BD214">
        <v>0.68</v>
      </c>
      <c r="BE214">
        <v>0.82</v>
      </c>
      <c r="BF214">
        <v>621.7</v>
      </c>
      <c r="BG214">
        <v>599.8</v>
      </c>
      <c r="BH214">
        <v>29.8</v>
      </c>
      <c r="BI214">
        <v>37</v>
      </c>
      <c r="BJ214">
        <v>38</v>
      </c>
      <c r="BK214">
        <v>62</v>
      </c>
      <c r="BL214">
        <v>35</v>
      </c>
      <c r="BM214">
        <v>31</v>
      </c>
      <c r="BN214">
        <v>9</v>
      </c>
      <c r="BO214">
        <v>9</v>
      </c>
      <c r="BP214">
        <v>20</v>
      </c>
      <c r="BQ214">
        <v>32</v>
      </c>
      <c r="BR214">
        <v>6.83</v>
      </c>
      <c r="BS214">
        <v>0.4</v>
      </c>
      <c r="BT214">
        <v>0.76</v>
      </c>
      <c r="BU214">
        <v>0.8</v>
      </c>
      <c r="BV214">
        <v>0.61</v>
      </c>
      <c r="BW214">
        <v>0.86</v>
      </c>
      <c r="BX214">
        <v>3.41</v>
      </c>
      <c r="BY214">
        <v>2.21</v>
      </c>
      <c r="BZ214">
        <v>2.31</v>
      </c>
      <c r="CA214">
        <v>6.83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673</v>
      </c>
      <c r="CK214">
        <v>0</v>
      </c>
      <c r="CL214">
        <v>0</v>
      </c>
      <c r="CM214">
        <v>0</v>
      </c>
      <c r="CN214">
        <v>673</v>
      </c>
      <c r="CO214">
        <v>673</v>
      </c>
      <c r="CP214">
        <v>673</v>
      </c>
    </row>
    <row r="215" spans="1:94">
      <c r="A215">
        <v>214</v>
      </c>
      <c r="B215">
        <v>1</v>
      </c>
      <c r="C215">
        <v>72</v>
      </c>
      <c r="D215">
        <v>159</v>
      </c>
      <c r="E215">
        <v>89</v>
      </c>
      <c r="F215">
        <v>70</v>
      </c>
      <c r="G215">
        <v>80</v>
      </c>
      <c r="H215">
        <v>1</v>
      </c>
      <c r="I215">
        <v>0</v>
      </c>
      <c r="J215">
        <v>1</v>
      </c>
      <c r="K215">
        <v>1</v>
      </c>
      <c r="L215">
        <v>1</v>
      </c>
      <c r="M215">
        <v>0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1</v>
      </c>
      <c r="U215">
        <v>1</v>
      </c>
      <c r="V215">
        <v>0</v>
      </c>
      <c r="W215">
        <v>1</v>
      </c>
      <c r="X215">
        <v>0</v>
      </c>
      <c r="Y215">
        <v>1</v>
      </c>
      <c r="Z215">
        <v>0</v>
      </c>
      <c r="AA215">
        <v>0</v>
      </c>
      <c r="AB215">
        <v>1</v>
      </c>
      <c r="AC215">
        <v>1</v>
      </c>
      <c r="AD215">
        <v>0</v>
      </c>
      <c r="AE215">
        <v>1</v>
      </c>
      <c r="AF215">
        <v>1</v>
      </c>
      <c r="AG215">
        <v>0</v>
      </c>
      <c r="AH215">
        <v>0</v>
      </c>
      <c r="AI215">
        <v>0</v>
      </c>
      <c r="AJ215">
        <v>0</v>
      </c>
      <c r="AK215">
        <v>1</v>
      </c>
      <c r="AL215">
        <v>4.36</v>
      </c>
      <c r="AM215">
        <v>130</v>
      </c>
      <c r="AN215">
        <v>40.1</v>
      </c>
      <c r="AO215">
        <v>6.51</v>
      </c>
      <c r="AP215">
        <v>160</v>
      </c>
      <c r="AQ215">
        <v>6316</v>
      </c>
      <c r="AR215">
        <v>2.29</v>
      </c>
      <c r="AS215">
        <v>102.5</v>
      </c>
      <c r="AT215">
        <v>4.8</v>
      </c>
      <c r="AU215">
        <v>6</v>
      </c>
      <c r="AV215">
        <v>1.3</v>
      </c>
      <c r="AW215">
        <v>49.08</v>
      </c>
      <c r="AX215">
        <v>5.1</v>
      </c>
      <c r="AY215">
        <v>138</v>
      </c>
      <c r="AZ215">
        <v>544</v>
      </c>
      <c r="BA215">
        <v>100</v>
      </c>
      <c r="BB215">
        <v>3.73</v>
      </c>
      <c r="BC215">
        <v>2.11</v>
      </c>
      <c r="BD215">
        <v>2.32</v>
      </c>
      <c r="BE215">
        <v>0.95</v>
      </c>
      <c r="BF215">
        <v>19.7</v>
      </c>
      <c r="BG215">
        <v>92.7</v>
      </c>
      <c r="BH215">
        <v>45.3</v>
      </c>
      <c r="BI215">
        <v>45</v>
      </c>
      <c r="BJ215">
        <v>36</v>
      </c>
      <c r="BK215">
        <v>60</v>
      </c>
      <c r="BL215">
        <v>35</v>
      </c>
      <c r="BM215">
        <v>30</v>
      </c>
      <c r="BN215">
        <v>12</v>
      </c>
      <c r="BO215">
        <v>8</v>
      </c>
      <c r="BP215">
        <v>22</v>
      </c>
      <c r="BQ215">
        <v>50</v>
      </c>
      <c r="BR215">
        <v>4</v>
      </c>
      <c r="BS215">
        <v>0.43</v>
      </c>
      <c r="BT215">
        <v>0.83</v>
      </c>
      <c r="BU215">
        <v>3.04</v>
      </c>
      <c r="BV215">
        <v>0.5</v>
      </c>
      <c r="BW215">
        <v>0.81</v>
      </c>
      <c r="BX215">
        <v>3.72</v>
      </c>
      <c r="BY215">
        <v>4</v>
      </c>
      <c r="BZ215">
        <v>2.4</v>
      </c>
      <c r="CA215">
        <v>4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671</v>
      </c>
      <c r="CK215">
        <v>1</v>
      </c>
      <c r="CL215">
        <v>1</v>
      </c>
      <c r="CM215">
        <v>1</v>
      </c>
      <c r="CN215">
        <v>223</v>
      </c>
      <c r="CO215">
        <v>228</v>
      </c>
      <c r="CP215">
        <v>223</v>
      </c>
    </row>
    <row r="216" spans="1:94">
      <c r="A216">
        <v>215</v>
      </c>
      <c r="B216">
        <v>0</v>
      </c>
      <c r="C216">
        <v>75</v>
      </c>
      <c r="D216">
        <v>110</v>
      </c>
      <c r="E216">
        <v>70</v>
      </c>
      <c r="F216">
        <v>40</v>
      </c>
      <c r="G216">
        <v>140</v>
      </c>
      <c r="H216">
        <v>0</v>
      </c>
      <c r="I216">
        <v>0</v>
      </c>
      <c r="J216">
        <v>1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1</v>
      </c>
      <c r="R216">
        <v>1</v>
      </c>
      <c r="S216">
        <v>0</v>
      </c>
      <c r="T216">
        <v>0</v>
      </c>
      <c r="U216">
        <v>1</v>
      </c>
      <c r="V216">
        <v>0</v>
      </c>
      <c r="W216">
        <v>1</v>
      </c>
      <c r="X216">
        <v>0</v>
      </c>
      <c r="Y216">
        <v>0</v>
      </c>
      <c r="Z216">
        <v>1</v>
      </c>
      <c r="AA216">
        <v>0</v>
      </c>
      <c r="AB216">
        <v>1</v>
      </c>
      <c r="AC216">
        <v>1</v>
      </c>
      <c r="AD216">
        <v>0</v>
      </c>
      <c r="AE216">
        <v>1</v>
      </c>
      <c r="AF216">
        <v>1</v>
      </c>
      <c r="AG216">
        <v>0</v>
      </c>
      <c r="AH216">
        <v>0</v>
      </c>
      <c r="AI216">
        <v>0</v>
      </c>
      <c r="AJ216">
        <v>0</v>
      </c>
      <c r="AK216">
        <v>1</v>
      </c>
      <c r="AL216">
        <v>4.52</v>
      </c>
      <c r="AM216">
        <v>129</v>
      </c>
      <c r="AN216">
        <v>37.1</v>
      </c>
      <c r="AO216">
        <v>8.69</v>
      </c>
      <c r="AP216">
        <v>298</v>
      </c>
      <c r="AQ216">
        <v>2087</v>
      </c>
      <c r="AR216">
        <v>0.091</v>
      </c>
      <c r="AS216">
        <v>25.8</v>
      </c>
      <c r="AT216">
        <v>7.7</v>
      </c>
      <c r="AU216">
        <v>6.2</v>
      </c>
      <c r="AV216">
        <v>0.83</v>
      </c>
      <c r="AW216">
        <v>68.06</v>
      </c>
      <c r="AX216">
        <v>3.8</v>
      </c>
      <c r="AY216">
        <v>130.4</v>
      </c>
      <c r="AZ216">
        <v>326</v>
      </c>
      <c r="BA216">
        <v>40</v>
      </c>
      <c r="BB216">
        <v>5.04</v>
      </c>
      <c r="BC216">
        <v>1.54</v>
      </c>
      <c r="BD216">
        <v>3.78</v>
      </c>
      <c r="BE216">
        <v>0.97</v>
      </c>
      <c r="BF216">
        <v>18.7</v>
      </c>
      <c r="BG216">
        <v>27.6</v>
      </c>
      <c r="BH216">
        <v>37.4</v>
      </c>
      <c r="BI216">
        <v>38</v>
      </c>
      <c r="BJ216">
        <v>42</v>
      </c>
      <c r="BK216">
        <v>59</v>
      </c>
      <c r="BL216">
        <v>35</v>
      </c>
      <c r="BM216">
        <v>31</v>
      </c>
      <c r="BN216">
        <v>11</v>
      </c>
      <c r="BO216">
        <v>7</v>
      </c>
      <c r="BP216">
        <v>24</v>
      </c>
      <c r="BQ216">
        <v>40</v>
      </c>
      <c r="BR216">
        <v>4.8</v>
      </c>
      <c r="BS216">
        <v>1.15</v>
      </c>
      <c r="BT216">
        <v>0.6</v>
      </c>
      <c r="BU216">
        <v>1.24</v>
      </c>
      <c r="BV216">
        <v>0.56</v>
      </c>
      <c r="BW216">
        <v>0.83</v>
      </c>
      <c r="BX216">
        <v>4.53</v>
      </c>
      <c r="BY216">
        <v>3.09</v>
      </c>
      <c r="BZ216">
        <v>2.58</v>
      </c>
      <c r="CA216">
        <v>4.8</v>
      </c>
      <c r="CB216">
        <v>0</v>
      </c>
      <c r="CC216">
        <v>0</v>
      </c>
      <c r="CD216">
        <v>0</v>
      </c>
      <c r="CE216">
        <v>1</v>
      </c>
      <c r="CF216">
        <v>0</v>
      </c>
      <c r="CG216">
        <v>0</v>
      </c>
      <c r="CH216">
        <v>0</v>
      </c>
      <c r="CI216">
        <v>0</v>
      </c>
      <c r="CJ216">
        <v>668</v>
      </c>
      <c r="CK216">
        <v>1</v>
      </c>
      <c r="CL216">
        <v>0</v>
      </c>
      <c r="CM216">
        <v>1</v>
      </c>
      <c r="CN216">
        <v>496</v>
      </c>
      <c r="CO216">
        <v>668</v>
      </c>
      <c r="CP216">
        <v>496</v>
      </c>
    </row>
    <row r="217" spans="1:94">
      <c r="A217">
        <v>216</v>
      </c>
      <c r="B217">
        <v>1</v>
      </c>
      <c r="C217">
        <v>73</v>
      </c>
      <c r="D217">
        <v>141</v>
      </c>
      <c r="E217">
        <v>85</v>
      </c>
      <c r="F217">
        <v>56</v>
      </c>
      <c r="G217">
        <v>77</v>
      </c>
      <c r="H217">
        <v>1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2</v>
      </c>
      <c r="V217">
        <v>0</v>
      </c>
      <c r="W217">
        <v>0</v>
      </c>
      <c r="X217">
        <v>0</v>
      </c>
      <c r="Y217">
        <v>0</v>
      </c>
      <c r="Z217">
        <v>1</v>
      </c>
      <c r="AA217">
        <v>0</v>
      </c>
      <c r="AB217">
        <v>1</v>
      </c>
      <c r="AC217">
        <v>0</v>
      </c>
      <c r="AD217">
        <v>0</v>
      </c>
      <c r="AE217">
        <v>1</v>
      </c>
      <c r="AF217">
        <v>1</v>
      </c>
      <c r="AG217">
        <v>0</v>
      </c>
      <c r="AH217">
        <v>0</v>
      </c>
      <c r="AI217">
        <v>0</v>
      </c>
      <c r="AJ217">
        <v>0</v>
      </c>
      <c r="AK217">
        <v>1</v>
      </c>
      <c r="AL217">
        <v>4.86</v>
      </c>
      <c r="AM217">
        <v>134</v>
      </c>
      <c r="AN217">
        <v>39.7</v>
      </c>
      <c r="AO217">
        <v>14.4</v>
      </c>
      <c r="AP217">
        <v>183</v>
      </c>
      <c r="AQ217">
        <v>903.4</v>
      </c>
      <c r="AR217">
        <v>10</v>
      </c>
      <c r="AS217">
        <v>548.7</v>
      </c>
      <c r="AT217">
        <v>6.9</v>
      </c>
      <c r="AU217">
        <v>6</v>
      </c>
      <c r="AV217">
        <v>2.5</v>
      </c>
      <c r="AW217">
        <v>63.25</v>
      </c>
      <c r="AX217">
        <v>4.3</v>
      </c>
      <c r="AY217">
        <v>136</v>
      </c>
      <c r="AZ217">
        <v>256</v>
      </c>
      <c r="BA217">
        <v>65</v>
      </c>
      <c r="BB217">
        <v>3.47</v>
      </c>
      <c r="BC217">
        <v>1.16</v>
      </c>
      <c r="BD217">
        <v>2</v>
      </c>
      <c r="BE217">
        <v>1.12</v>
      </c>
      <c r="BF217">
        <v>58.8</v>
      </c>
      <c r="BG217">
        <v>415</v>
      </c>
      <c r="BH217">
        <v>40.5</v>
      </c>
      <c r="BI217">
        <v>38</v>
      </c>
      <c r="BJ217">
        <v>37</v>
      </c>
      <c r="BK217">
        <v>54</v>
      </c>
      <c r="BL217">
        <v>34</v>
      </c>
      <c r="BM217">
        <v>31</v>
      </c>
      <c r="BN217">
        <v>13</v>
      </c>
      <c r="BO217">
        <v>10</v>
      </c>
      <c r="BP217">
        <v>22</v>
      </c>
      <c r="BQ217">
        <v>49</v>
      </c>
      <c r="BR217">
        <v>5.26</v>
      </c>
      <c r="BS217">
        <v>0.88</v>
      </c>
      <c r="BT217">
        <v>0.94</v>
      </c>
      <c r="BU217">
        <v>2.14</v>
      </c>
      <c r="BV217">
        <v>0.44</v>
      </c>
      <c r="BW217">
        <v>0.95</v>
      </c>
      <c r="BX217">
        <v>3.79</v>
      </c>
      <c r="BY217">
        <v>3.1</v>
      </c>
      <c r="BZ217">
        <v>2.61</v>
      </c>
      <c r="CA217">
        <v>5.26</v>
      </c>
      <c r="CB217">
        <v>0</v>
      </c>
      <c r="CC217">
        <v>1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668</v>
      </c>
      <c r="CK217">
        <v>1</v>
      </c>
      <c r="CL217">
        <v>0</v>
      </c>
      <c r="CM217">
        <v>1</v>
      </c>
      <c r="CN217">
        <v>131</v>
      </c>
      <c r="CO217">
        <v>668</v>
      </c>
      <c r="CP217">
        <v>131</v>
      </c>
    </row>
    <row r="218" spans="1:94">
      <c r="A218">
        <v>217</v>
      </c>
      <c r="B218">
        <v>1</v>
      </c>
      <c r="C218">
        <v>50</v>
      </c>
      <c r="D218">
        <v>106</v>
      </c>
      <c r="E218">
        <v>66</v>
      </c>
      <c r="F218">
        <v>40</v>
      </c>
      <c r="G218">
        <v>93</v>
      </c>
      <c r="H218">
        <v>1</v>
      </c>
      <c r="I218">
        <v>0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4</v>
      </c>
      <c r="V218">
        <v>0</v>
      </c>
      <c r="W218">
        <v>1</v>
      </c>
      <c r="X218">
        <v>0</v>
      </c>
      <c r="Y218">
        <v>1</v>
      </c>
      <c r="Z218">
        <v>0</v>
      </c>
      <c r="AA218">
        <v>0</v>
      </c>
      <c r="AB218">
        <v>1</v>
      </c>
      <c r="AC218">
        <v>1</v>
      </c>
      <c r="AD218">
        <v>0</v>
      </c>
      <c r="AE218">
        <v>1</v>
      </c>
      <c r="AF218">
        <v>1</v>
      </c>
      <c r="AG218">
        <v>0</v>
      </c>
      <c r="AH218">
        <v>1</v>
      </c>
      <c r="AI218">
        <v>0</v>
      </c>
      <c r="AJ218">
        <v>0</v>
      </c>
      <c r="AK218">
        <v>1</v>
      </c>
      <c r="AL218">
        <v>4.79</v>
      </c>
      <c r="AM218">
        <v>154</v>
      </c>
      <c r="AN218">
        <v>45.3</v>
      </c>
      <c r="AO218">
        <v>15.46</v>
      </c>
      <c r="AP218">
        <v>161</v>
      </c>
      <c r="AQ218">
        <v>1978</v>
      </c>
      <c r="AR218">
        <v>10</v>
      </c>
      <c r="AS218">
        <v>519</v>
      </c>
      <c r="AT218">
        <v>8.3</v>
      </c>
      <c r="AU218">
        <v>6</v>
      </c>
      <c r="AV218">
        <v>1.09</v>
      </c>
      <c r="AW218">
        <v>98.22</v>
      </c>
      <c r="AX218">
        <v>4.6</v>
      </c>
      <c r="AY218">
        <v>135</v>
      </c>
      <c r="AZ218">
        <v>257</v>
      </c>
      <c r="BA218">
        <v>66</v>
      </c>
      <c r="BB218">
        <v>4.69</v>
      </c>
      <c r="BC218">
        <v>1.51</v>
      </c>
      <c r="BD218">
        <v>3.66</v>
      </c>
      <c r="BE218">
        <v>0.79</v>
      </c>
      <c r="BF218">
        <v>92.9</v>
      </c>
      <c r="BG218">
        <v>504</v>
      </c>
      <c r="BH218">
        <v>39.2</v>
      </c>
      <c r="BI218">
        <v>29</v>
      </c>
      <c r="BJ218">
        <v>36</v>
      </c>
      <c r="BK218">
        <v>47</v>
      </c>
      <c r="BL218">
        <v>30</v>
      </c>
      <c r="BM218">
        <v>29</v>
      </c>
      <c r="BN218">
        <v>10</v>
      </c>
      <c r="BO218">
        <v>10</v>
      </c>
      <c r="BP218">
        <v>20</v>
      </c>
      <c r="BQ218">
        <v>47</v>
      </c>
      <c r="BR218">
        <v>2.13</v>
      </c>
      <c r="BS218">
        <v>0.62</v>
      </c>
      <c r="BT218">
        <v>1.31</v>
      </c>
      <c r="BU218">
        <v>0.61</v>
      </c>
      <c r="BV218">
        <v>0.61</v>
      </c>
      <c r="BW218">
        <v>1.01</v>
      </c>
      <c r="BX218">
        <v>3.49</v>
      </c>
      <c r="BY218">
        <v>2.65</v>
      </c>
      <c r="BZ218">
        <v>2.33</v>
      </c>
      <c r="CA218">
        <v>6.43</v>
      </c>
      <c r="CB218">
        <v>1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666</v>
      </c>
      <c r="CK218">
        <v>0</v>
      </c>
      <c r="CL218">
        <v>0</v>
      </c>
      <c r="CM218">
        <v>0</v>
      </c>
      <c r="CN218">
        <v>666</v>
      </c>
      <c r="CO218">
        <v>666</v>
      </c>
      <c r="CP218">
        <v>666</v>
      </c>
    </row>
    <row r="219" spans="1:94">
      <c r="A219">
        <v>218</v>
      </c>
      <c r="B219">
        <v>1</v>
      </c>
      <c r="C219">
        <v>71</v>
      </c>
      <c r="D219">
        <v>120</v>
      </c>
      <c r="E219">
        <v>70</v>
      </c>
      <c r="F219">
        <v>50</v>
      </c>
      <c r="G219">
        <v>76</v>
      </c>
      <c r="H219">
        <v>1</v>
      </c>
      <c r="I219">
        <v>0</v>
      </c>
      <c r="J219">
        <v>1</v>
      </c>
      <c r="K219">
        <v>0</v>
      </c>
      <c r="L219">
        <v>1</v>
      </c>
      <c r="M219">
        <v>0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1</v>
      </c>
      <c r="V219">
        <v>0</v>
      </c>
      <c r="W219">
        <v>1</v>
      </c>
      <c r="X219">
        <v>0</v>
      </c>
      <c r="Y219">
        <v>1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1</v>
      </c>
      <c r="AF219">
        <v>1</v>
      </c>
      <c r="AG219">
        <v>0</v>
      </c>
      <c r="AH219">
        <v>0</v>
      </c>
      <c r="AI219">
        <v>0</v>
      </c>
      <c r="AJ219">
        <v>0</v>
      </c>
      <c r="AK219">
        <v>1</v>
      </c>
      <c r="AL219">
        <v>4.29</v>
      </c>
      <c r="AM219">
        <v>134</v>
      </c>
      <c r="AN219">
        <v>39.5</v>
      </c>
      <c r="AO219">
        <v>11.99</v>
      </c>
      <c r="AP219">
        <v>215</v>
      </c>
      <c r="AQ219">
        <v>1198</v>
      </c>
      <c r="AR219">
        <v>8.49</v>
      </c>
      <c r="AS219">
        <v>152.2</v>
      </c>
      <c r="AT219">
        <v>8.9</v>
      </c>
      <c r="AU219">
        <v>5.8</v>
      </c>
      <c r="AV219">
        <v>0.63</v>
      </c>
      <c r="AW219">
        <v>2.11</v>
      </c>
      <c r="AX219">
        <v>4</v>
      </c>
      <c r="AY219">
        <v>137</v>
      </c>
      <c r="AZ219">
        <v>447</v>
      </c>
      <c r="BA219">
        <v>80</v>
      </c>
      <c r="BB219">
        <v>5.3</v>
      </c>
      <c r="BC219">
        <v>1.92</v>
      </c>
      <c r="BD219">
        <v>4.05</v>
      </c>
      <c r="BE219">
        <v>0.78</v>
      </c>
      <c r="BF219">
        <v>46.7</v>
      </c>
      <c r="BG219">
        <v>163.6</v>
      </c>
      <c r="BH219">
        <v>39.2</v>
      </c>
      <c r="BI219">
        <v>38</v>
      </c>
      <c r="BJ219">
        <v>39</v>
      </c>
      <c r="BK219">
        <v>48</v>
      </c>
      <c r="BL219">
        <v>34</v>
      </c>
      <c r="BM219">
        <v>33</v>
      </c>
      <c r="BN219">
        <v>10</v>
      </c>
      <c r="BO219">
        <v>8</v>
      </c>
      <c r="BP219">
        <v>22</v>
      </c>
      <c r="BQ219">
        <v>45</v>
      </c>
      <c r="BR219">
        <v>4.25</v>
      </c>
      <c r="BS219">
        <v>0.73</v>
      </c>
      <c r="BT219">
        <v>0.93</v>
      </c>
      <c r="BU219">
        <v>1.06</v>
      </c>
      <c r="BV219">
        <v>0.63</v>
      </c>
      <c r="BW219">
        <v>0.91</v>
      </c>
      <c r="BX219">
        <v>4.3</v>
      </c>
      <c r="BY219">
        <v>3.43</v>
      </c>
      <c r="BZ219">
        <v>2.61</v>
      </c>
      <c r="CA219">
        <v>4.25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664</v>
      </c>
      <c r="CK219">
        <v>0</v>
      </c>
      <c r="CL219">
        <v>1</v>
      </c>
      <c r="CM219">
        <v>1</v>
      </c>
      <c r="CN219">
        <v>664</v>
      </c>
      <c r="CO219">
        <v>13</v>
      </c>
      <c r="CP219">
        <v>13</v>
      </c>
    </row>
    <row r="220" spans="1:94">
      <c r="A220">
        <v>219</v>
      </c>
      <c r="B220">
        <v>1</v>
      </c>
      <c r="C220">
        <v>67</v>
      </c>
      <c r="D220">
        <v>106</v>
      </c>
      <c r="E220">
        <v>77</v>
      </c>
      <c r="F220">
        <v>29</v>
      </c>
      <c r="G220">
        <v>107</v>
      </c>
      <c r="H220">
        <v>1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1</v>
      </c>
      <c r="T220">
        <v>0</v>
      </c>
      <c r="U220">
        <v>1</v>
      </c>
      <c r="V220">
        <v>0</v>
      </c>
      <c r="W220">
        <v>1</v>
      </c>
      <c r="X220">
        <v>1</v>
      </c>
      <c r="Y220">
        <v>0</v>
      </c>
      <c r="Z220">
        <v>0</v>
      </c>
      <c r="AA220">
        <v>0</v>
      </c>
      <c r="AB220">
        <v>1</v>
      </c>
      <c r="AC220">
        <v>1</v>
      </c>
      <c r="AD220">
        <v>0</v>
      </c>
      <c r="AE220">
        <v>1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1</v>
      </c>
      <c r="AL220">
        <v>3.79</v>
      </c>
      <c r="AM220">
        <v>120</v>
      </c>
      <c r="AN220">
        <v>36.5</v>
      </c>
      <c r="AO220">
        <v>10.3</v>
      </c>
      <c r="AP220">
        <v>204</v>
      </c>
      <c r="AQ220">
        <v>1867</v>
      </c>
      <c r="AR220">
        <v>5.49</v>
      </c>
      <c r="AS220">
        <v>367.4</v>
      </c>
      <c r="AT220">
        <v>5.3</v>
      </c>
      <c r="AU220">
        <v>6.4</v>
      </c>
      <c r="AV220">
        <v>1.03</v>
      </c>
      <c r="AW220">
        <v>33.84</v>
      </c>
      <c r="AX220">
        <v>4.2</v>
      </c>
      <c r="AY220">
        <v>132</v>
      </c>
      <c r="AZ220">
        <v>171</v>
      </c>
      <c r="BA220">
        <v>48</v>
      </c>
      <c r="BB220">
        <v>3.61</v>
      </c>
      <c r="BC220">
        <v>0.91</v>
      </c>
      <c r="BD220">
        <v>2.43</v>
      </c>
      <c r="BE220">
        <v>1.11</v>
      </c>
      <c r="BF220">
        <v>34.9</v>
      </c>
      <c r="BG220">
        <v>236.4</v>
      </c>
      <c r="BH220">
        <v>35.7</v>
      </c>
      <c r="BI220">
        <v>31</v>
      </c>
      <c r="BJ220">
        <v>29</v>
      </c>
      <c r="BK220">
        <v>52</v>
      </c>
      <c r="BL220">
        <v>33</v>
      </c>
      <c r="BM220">
        <v>31</v>
      </c>
      <c r="BN220">
        <v>9</v>
      </c>
      <c r="BO220">
        <v>9</v>
      </c>
      <c r="BP220">
        <v>20</v>
      </c>
      <c r="BQ220">
        <v>43</v>
      </c>
      <c r="BR220">
        <v>5.75</v>
      </c>
      <c r="BS220">
        <v>0.36</v>
      </c>
      <c r="BT220">
        <v>0.68</v>
      </c>
      <c r="BU220">
        <v>0.98</v>
      </c>
      <c r="BV220">
        <v>0.53</v>
      </c>
      <c r="BW220">
        <v>0.71</v>
      </c>
      <c r="BX220">
        <v>2.47</v>
      </c>
      <c r="BY220">
        <v>2.91</v>
      </c>
      <c r="BZ220">
        <v>2.48</v>
      </c>
      <c r="CA220">
        <v>5.75</v>
      </c>
      <c r="CB220">
        <v>0</v>
      </c>
      <c r="CC220">
        <v>1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662</v>
      </c>
      <c r="CK220">
        <v>1</v>
      </c>
      <c r="CL220">
        <v>0</v>
      </c>
      <c r="CM220">
        <v>1</v>
      </c>
      <c r="CN220">
        <v>32</v>
      </c>
      <c r="CO220">
        <v>662</v>
      </c>
      <c r="CP220">
        <v>32</v>
      </c>
    </row>
    <row r="221" spans="1:94">
      <c r="A221">
        <v>220</v>
      </c>
      <c r="B221">
        <v>1</v>
      </c>
      <c r="C221">
        <v>58</v>
      </c>
      <c r="D221">
        <v>144</v>
      </c>
      <c r="E221">
        <v>91</v>
      </c>
      <c r="F221">
        <v>53</v>
      </c>
      <c r="G221">
        <v>108</v>
      </c>
      <c r="H221">
        <v>0</v>
      </c>
      <c r="I221">
        <v>0</v>
      </c>
      <c r="J221">
        <v>1</v>
      </c>
      <c r="K221">
        <v>1</v>
      </c>
      <c r="L221">
        <v>1</v>
      </c>
      <c r="M221">
        <v>0</v>
      </c>
      <c r="N221">
        <v>1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2</v>
      </c>
      <c r="V221">
        <v>0</v>
      </c>
      <c r="W221">
        <v>1</v>
      </c>
      <c r="X221">
        <v>0</v>
      </c>
      <c r="Y221">
        <v>1</v>
      </c>
      <c r="Z221">
        <v>0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0</v>
      </c>
      <c r="AH221">
        <v>0</v>
      </c>
      <c r="AI221">
        <v>0</v>
      </c>
      <c r="AJ221">
        <v>0</v>
      </c>
      <c r="AK221">
        <v>1</v>
      </c>
      <c r="AL221">
        <v>4.69</v>
      </c>
      <c r="AM221">
        <v>133</v>
      </c>
      <c r="AN221">
        <v>38.7</v>
      </c>
      <c r="AO221">
        <v>10.11</v>
      </c>
      <c r="AP221">
        <v>260</v>
      </c>
      <c r="AQ221">
        <v>1364</v>
      </c>
      <c r="AR221">
        <v>10</v>
      </c>
      <c r="AS221">
        <v>168</v>
      </c>
      <c r="AT221">
        <v>17.4</v>
      </c>
      <c r="AU221">
        <v>12.5</v>
      </c>
      <c r="AV221">
        <v>1.25</v>
      </c>
      <c r="AW221">
        <v>71.85</v>
      </c>
      <c r="AX221">
        <v>4.6</v>
      </c>
      <c r="AY221">
        <v>130</v>
      </c>
      <c r="AZ221">
        <v>216</v>
      </c>
      <c r="BA221">
        <v>79</v>
      </c>
      <c r="BB221">
        <v>3.62</v>
      </c>
      <c r="BC221">
        <v>1.02</v>
      </c>
      <c r="BD221">
        <v>2.28</v>
      </c>
      <c r="BE221">
        <v>1.17</v>
      </c>
      <c r="BF221">
        <v>31.3</v>
      </c>
      <c r="BG221">
        <v>173.7</v>
      </c>
      <c r="BH221">
        <v>41.3</v>
      </c>
      <c r="BI221">
        <v>29</v>
      </c>
      <c r="BJ221">
        <v>37</v>
      </c>
      <c r="BK221">
        <v>42</v>
      </c>
      <c r="BL221">
        <v>31</v>
      </c>
      <c r="BM221">
        <v>25</v>
      </c>
      <c r="BN221">
        <v>8</v>
      </c>
      <c r="BO221">
        <v>9</v>
      </c>
      <c r="BP221">
        <v>18</v>
      </c>
      <c r="BQ221">
        <v>50</v>
      </c>
      <c r="BR221">
        <v>2.4</v>
      </c>
      <c r="BS221">
        <v>0.7</v>
      </c>
      <c r="BT221">
        <v>0.95</v>
      </c>
      <c r="BU221">
        <v>0.87</v>
      </c>
      <c r="BV221">
        <v>0.48</v>
      </c>
      <c r="BW221">
        <v>1.02</v>
      </c>
      <c r="BX221">
        <v>2.63</v>
      </c>
      <c r="BY221">
        <v>2.23</v>
      </c>
      <c r="BZ221">
        <v>2.25</v>
      </c>
      <c r="CA221">
        <v>3</v>
      </c>
      <c r="CB221">
        <v>1</v>
      </c>
      <c r="CC221">
        <v>1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659</v>
      </c>
      <c r="CK221">
        <v>0</v>
      </c>
      <c r="CL221">
        <v>0</v>
      </c>
      <c r="CM221">
        <v>0</v>
      </c>
      <c r="CN221">
        <v>659</v>
      </c>
      <c r="CO221">
        <v>659</v>
      </c>
      <c r="CP221">
        <v>659</v>
      </c>
    </row>
    <row r="222" spans="1:94">
      <c r="A222">
        <v>221</v>
      </c>
      <c r="B222">
        <v>1</v>
      </c>
      <c r="C222">
        <v>67</v>
      </c>
      <c r="D222">
        <v>142</v>
      </c>
      <c r="E222">
        <v>77</v>
      </c>
      <c r="F222">
        <v>65</v>
      </c>
      <c r="G222">
        <v>101</v>
      </c>
      <c r="H222">
        <v>0</v>
      </c>
      <c r="I222">
        <v>0</v>
      </c>
      <c r="J222">
        <v>1</v>
      </c>
      <c r="K222">
        <v>0</v>
      </c>
      <c r="L222">
        <v>1</v>
      </c>
      <c r="M222">
        <v>1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2</v>
      </c>
      <c r="V222">
        <v>0</v>
      </c>
      <c r="W222">
        <v>1</v>
      </c>
      <c r="X222">
        <v>0</v>
      </c>
      <c r="Y222">
        <v>0</v>
      </c>
      <c r="Z222">
        <v>1</v>
      </c>
      <c r="AA222">
        <v>0</v>
      </c>
      <c r="AB222">
        <v>1</v>
      </c>
      <c r="AC222">
        <v>0</v>
      </c>
      <c r="AD222">
        <v>0</v>
      </c>
      <c r="AE222">
        <v>1</v>
      </c>
      <c r="AF222">
        <v>1</v>
      </c>
      <c r="AG222">
        <v>1</v>
      </c>
      <c r="AH222">
        <v>0</v>
      </c>
      <c r="AI222">
        <v>0</v>
      </c>
      <c r="AJ222">
        <v>0</v>
      </c>
      <c r="AK222">
        <v>1</v>
      </c>
      <c r="AL222">
        <v>4.83</v>
      </c>
      <c r="AM222">
        <v>143</v>
      </c>
      <c r="AN222">
        <v>43.1</v>
      </c>
      <c r="AO222">
        <v>15.15</v>
      </c>
      <c r="AP222">
        <v>188</v>
      </c>
      <c r="AQ222">
        <v>1463</v>
      </c>
      <c r="AR222">
        <v>1.82</v>
      </c>
      <c r="AS222">
        <v>47.5</v>
      </c>
      <c r="AT222">
        <v>10.2</v>
      </c>
      <c r="AU222">
        <v>6</v>
      </c>
      <c r="AV222">
        <v>2.07</v>
      </c>
      <c r="AW222">
        <v>263.03</v>
      </c>
      <c r="AX222">
        <v>3.9</v>
      </c>
      <c r="AY222">
        <v>132</v>
      </c>
      <c r="AZ222">
        <v>293</v>
      </c>
      <c r="BA222">
        <v>78</v>
      </c>
      <c r="BB222">
        <v>3.65</v>
      </c>
      <c r="BC222">
        <v>0.72</v>
      </c>
      <c r="BD222">
        <v>1.85</v>
      </c>
      <c r="BE222">
        <v>1.79</v>
      </c>
      <c r="BF222">
        <v>38.3</v>
      </c>
      <c r="BG222">
        <v>71.3</v>
      </c>
      <c r="BH222">
        <v>40.6</v>
      </c>
      <c r="BI222">
        <v>33</v>
      </c>
      <c r="BJ222">
        <v>34</v>
      </c>
      <c r="BK222">
        <v>45</v>
      </c>
      <c r="BL222">
        <v>38</v>
      </c>
      <c r="BM222">
        <v>28</v>
      </c>
      <c r="BN222">
        <v>9</v>
      </c>
      <c r="BO222">
        <v>10</v>
      </c>
      <c r="BP222">
        <v>23</v>
      </c>
      <c r="BQ222">
        <v>53</v>
      </c>
      <c r="BR222">
        <v>6.82</v>
      </c>
      <c r="BS222">
        <v>0.76</v>
      </c>
      <c r="BT222">
        <v>1.04</v>
      </c>
      <c r="BU222">
        <v>1.15</v>
      </c>
      <c r="BV222">
        <v>0.44</v>
      </c>
      <c r="BW222">
        <v>1.126</v>
      </c>
      <c r="BX222">
        <v>3.84</v>
      </c>
      <c r="BY222">
        <v>0</v>
      </c>
      <c r="BZ222">
        <v>2.47</v>
      </c>
      <c r="CA222">
        <v>6.82</v>
      </c>
      <c r="CB222">
        <v>0</v>
      </c>
      <c r="CC222">
        <v>0</v>
      </c>
      <c r="CD222">
        <v>0</v>
      </c>
      <c r="CE222">
        <v>1</v>
      </c>
      <c r="CF222">
        <v>0</v>
      </c>
      <c r="CG222">
        <v>0</v>
      </c>
      <c r="CH222">
        <v>0</v>
      </c>
      <c r="CI222">
        <v>0</v>
      </c>
      <c r="CJ222">
        <v>657</v>
      </c>
      <c r="CK222">
        <v>0</v>
      </c>
      <c r="CL222">
        <v>0</v>
      </c>
      <c r="CM222">
        <v>0</v>
      </c>
      <c r="CN222">
        <v>657</v>
      </c>
      <c r="CO222">
        <v>657</v>
      </c>
      <c r="CP222">
        <v>657</v>
      </c>
    </row>
    <row r="223" spans="1:94">
      <c r="A223">
        <v>222</v>
      </c>
      <c r="B223">
        <v>1</v>
      </c>
      <c r="C223">
        <v>58</v>
      </c>
      <c r="D223">
        <v>128</v>
      </c>
      <c r="E223">
        <v>78</v>
      </c>
      <c r="F223">
        <v>50</v>
      </c>
      <c r="G223">
        <v>60</v>
      </c>
      <c r="H223">
        <v>0</v>
      </c>
      <c r="I223">
        <v>0</v>
      </c>
      <c r="J223">
        <v>1</v>
      </c>
      <c r="K223">
        <v>1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2</v>
      </c>
      <c r="V223">
        <v>0</v>
      </c>
      <c r="W223">
        <v>1</v>
      </c>
      <c r="X223">
        <v>0</v>
      </c>
      <c r="Y223">
        <v>1</v>
      </c>
      <c r="Z223">
        <v>1</v>
      </c>
      <c r="AA223">
        <v>0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1</v>
      </c>
      <c r="AL223">
        <v>5.1</v>
      </c>
      <c r="AM223">
        <v>162</v>
      </c>
      <c r="AN223">
        <v>44.9</v>
      </c>
      <c r="AO223">
        <v>10.6</v>
      </c>
      <c r="AP223">
        <v>319</v>
      </c>
      <c r="AQ223">
        <v>203.7</v>
      </c>
      <c r="AR223">
        <v>4.63</v>
      </c>
      <c r="AS223">
        <v>147.1</v>
      </c>
      <c r="AT223">
        <v>9.9</v>
      </c>
      <c r="AU223">
        <v>7.8</v>
      </c>
      <c r="AV223">
        <v>0.75</v>
      </c>
      <c r="AW223">
        <v>12.77</v>
      </c>
      <c r="AX223">
        <v>4</v>
      </c>
      <c r="AY223">
        <v>138</v>
      </c>
      <c r="AZ223">
        <v>392</v>
      </c>
      <c r="BA223">
        <v>74</v>
      </c>
      <c r="BB223">
        <v>4.21</v>
      </c>
      <c r="BC223">
        <v>2.29</v>
      </c>
      <c r="BD223">
        <v>3.21</v>
      </c>
      <c r="BE223">
        <v>0.64</v>
      </c>
      <c r="BF223">
        <v>29.4</v>
      </c>
      <c r="BG223">
        <v>163.9</v>
      </c>
      <c r="BH223">
        <v>40</v>
      </c>
      <c r="BI223">
        <v>38</v>
      </c>
      <c r="BJ223">
        <v>33</v>
      </c>
      <c r="BK223">
        <v>52</v>
      </c>
      <c r="BL223">
        <v>37</v>
      </c>
      <c r="BM223">
        <v>32</v>
      </c>
      <c r="BN223">
        <v>10</v>
      </c>
      <c r="BO223">
        <v>10</v>
      </c>
      <c r="BP223">
        <v>20</v>
      </c>
      <c r="BQ223">
        <v>38</v>
      </c>
      <c r="BR223">
        <v>6</v>
      </c>
      <c r="BS223">
        <v>0.6</v>
      </c>
      <c r="BT223">
        <v>0.76</v>
      </c>
      <c r="BU223">
        <v>0.96</v>
      </c>
      <c r="BV223">
        <v>0.5</v>
      </c>
      <c r="BW223">
        <v>0.83</v>
      </c>
      <c r="BX223">
        <v>0</v>
      </c>
      <c r="BY223">
        <v>0</v>
      </c>
      <c r="BZ223">
        <v>0</v>
      </c>
      <c r="CA223">
        <v>6</v>
      </c>
      <c r="CB223">
        <v>1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657</v>
      </c>
      <c r="CK223">
        <v>1</v>
      </c>
      <c r="CL223">
        <v>0</v>
      </c>
      <c r="CM223">
        <v>1</v>
      </c>
      <c r="CN223">
        <v>256</v>
      </c>
      <c r="CO223">
        <v>657</v>
      </c>
      <c r="CP223">
        <v>256</v>
      </c>
    </row>
    <row r="224" spans="1:94">
      <c r="A224">
        <v>223</v>
      </c>
      <c r="B224">
        <v>1</v>
      </c>
      <c r="C224">
        <v>69</v>
      </c>
      <c r="D224">
        <v>99</v>
      </c>
      <c r="E224">
        <v>61</v>
      </c>
      <c r="F224">
        <v>38</v>
      </c>
      <c r="G224">
        <v>61</v>
      </c>
      <c r="H224">
        <v>1</v>
      </c>
      <c r="I224">
        <v>0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2</v>
      </c>
      <c r="V224">
        <v>0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1</v>
      </c>
      <c r="AF224">
        <v>1</v>
      </c>
      <c r="AG224">
        <v>0</v>
      </c>
      <c r="AH224">
        <v>0</v>
      </c>
      <c r="AI224">
        <v>0</v>
      </c>
      <c r="AJ224">
        <v>0</v>
      </c>
      <c r="AK224">
        <v>1</v>
      </c>
      <c r="AL224">
        <v>3.95</v>
      </c>
      <c r="AM224">
        <v>123</v>
      </c>
      <c r="AN224">
        <v>36.7</v>
      </c>
      <c r="AO224">
        <v>7.18</v>
      </c>
      <c r="AP224">
        <v>221</v>
      </c>
      <c r="AQ224">
        <v>1258</v>
      </c>
      <c r="AR224">
        <v>7.08</v>
      </c>
      <c r="AS224">
        <v>413.3</v>
      </c>
      <c r="AT224">
        <v>7.6</v>
      </c>
      <c r="AU224">
        <v>6</v>
      </c>
      <c r="AV224">
        <v>0.41</v>
      </c>
      <c r="AW224">
        <v>42.46</v>
      </c>
      <c r="AX224">
        <v>4</v>
      </c>
      <c r="AY224">
        <v>135</v>
      </c>
      <c r="AZ224">
        <v>144</v>
      </c>
      <c r="BA224">
        <v>47</v>
      </c>
      <c r="BB224">
        <v>2.74</v>
      </c>
      <c r="BC224">
        <v>0.64</v>
      </c>
      <c r="BD224">
        <v>1.67</v>
      </c>
      <c r="BE224">
        <v>0.96</v>
      </c>
      <c r="BF224">
        <v>41.7</v>
      </c>
      <c r="BG224">
        <v>330.4</v>
      </c>
      <c r="BH224">
        <v>29.3</v>
      </c>
      <c r="BI224">
        <v>36</v>
      </c>
      <c r="BJ224">
        <v>32</v>
      </c>
      <c r="BK224">
        <v>50</v>
      </c>
      <c r="BL224">
        <v>38</v>
      </c>
      <c r="BM224">
        <v>32</v>
      </c>
      <c r="BN224">
        <v>8</v>
      </c>
      <c r="BO224">
        <v>8</v>
      </c>
      <c r="BP224">
        <v>22</v>
      </c>
      <c r="BQ224">
        <v>48</v>
      </c>
      <c r="BR224">
        <v>4.78</v>
      </c>
      <c r="BS224">
        <v>0.68</v>
      </c>
      <c r="BT224">
        <v>0.75</v>
      </c>
      <c r="BU224">
        <v>0.75</v>
      </c>
      <c r="BV224">
        <v>0.93</v>
      </c>
      <c r="BW224">
        <v>0.8</v>
      </c>
      <c r="BX224">
        <v>4.28</v>
      </c>
      <c r="BY224">
        <v>2.25</v>
      </c>
      <c r="BZ224">
        <v>2.96</v>
      </c>
      <c r="CA224">
        <v>4.78</v>
      </c>
      <c r="CB224">
        <v>0</v>
      </c>
      <c r="CC224">
        <v>1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656</v>
      </c>
      <c r="CK224">
        <v>0</v>
      </c>
      <c r="CL224">
        <v>0</v>
      </c>
      <c r="CM224">
        <v>0</v>
      </c>
      <c r="CN224">
        <v>656</v>
      </c>
      <c r="CO224">
        <v>656</v>
      </c>
      <c r="CP224">
        <v>656</v>
      </c>
    </row>
    <row r="225" spans="1:94">
      <c r="A225">
        <v>224</v>
      </c>
      <c r="B225">
        <v>1</v>
      </c>
      <c r="C225">
        <v>70</v>
      </c>
      <c r="D225">
        <v>80</v>
      </c>
      <c r="E225">
        <v>50</v>
      </c>
      <c r="F225">
        <v>30</v>
      </c>
      <c r="G225">
        <v>45</v>
      </c>
      <c r="H225">
        <v>0</v>
      </c>
      <c r="I225">
        <v>1</v>
      </c>
      <c r="J225">
        <v>1</v>
      </c>
      <c r="K225">
        <v>0</v>
      </c>
      <c r="L225">
        <v>1</v>
      </c>
      <c r="M225">
        <v>0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4</v>
      </c>
      <c r="V225">
        <v>0</v>
      </c>
      <c r="W225">
        <v>1</v>
      </c>
      <c r="X225">
        <v>0</v>
      </c>
      <c r="Y225">
        <v>1</v>
      </c>
      <c r="Z225">
        <v>0</v>
      </c>
      <c r="AA225">
        <v>0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0</v>
      </c>
      <c r="AH225">
        <v>1</v>
      </c>
      <c r="AI225">
        <v>0</v>
      </c>
      <c r="AJ225">
        <v>0</v>
      </c>
      <c r="AK225">
        <v>1</v>
      </c>
      <c r="AL225">
        <v>4.33</v>
      </c>
      <c r="AM225">
        <v>132</v>
      </c>
      <c r="AN225">
        <v>39.9</v>
      </c>
      <c r="AO225">
        <v>6.11</v>
      </c>
      <c r="AP225">
        <v>136</v>
      </c>
      <c r="AQ225">
        <v>3508</v>
      </c>
      <c r="AR225">
        <v>3.93</v>
      </c>
      <c r="AS225">
        <v>55.9</v>
      </c>
      <c r="AT225">
        <v>10.7</v>
      </c>
      <c r="AU225">
        <v>6.9</v>
      </c>
      <c r="AV225">
        <v>6.77</v>
      </c>
      <c r="AW225">
        <v>48.54</v>
      </c>
      <c r="AX225">
        <v>3.4</v>
      </c>
      <c r="AY225">
        <v>139</v>
      </c>
      <c r="AZ225">
        <v>233</v>
      </c>
      <c r="BA225">
        <v>87</v>
      </c>
      <c r="BB225">
        <v>1.86</v>
      </c>
      <c r="BC225">
        <v>1.34</v>
      </c>
      <c r="BD225">
        <v>0.92</v>
      </c>
      <c r="BE225">
        <v>0.58</v>
      </c>
      <c r="BF225">
        <v>35.5</v>
      </c>
      <c r="BG225">
        <v>93.7</v>
      </c>
      <c r="BH225">
        <v>35.3</v>
      </c>
      <c r="BI225">
        <v>42</v>
      </c>
      <c r="BJ225">
        <v>37</v>
      </c>
      <c r="BK225">
        <v>46</v>
      </c>
      <c r="BL225">
        <v>36</v>
      </c>
      <c r="BM225">
        <v>30</v>
      </c>
      <c r="BN225">
        <v>10</v>
      </c>
      <c r="BO225">
        <v>10</v>
      </c>
      <c r="BP225">
        <v>21</v>
      </c>
      <c r="BQ225">
        <v>45</v>
      </c>
      <c r="BR225">
        <v>5.02</v>
      </c>
      <c r="BS225">
        <v>1.14</v>
      </c>
      <c r="BU225">
        <v>0.98</v>
      </c>
      <c r="BV225">
        <v>0.6</v>
      </c>
      <c r="BW225">
        <v>0.69</v>
      </c>
      <c r="BX225">
        <v>2.97</v>
      </c>
      <c r="BY225">
        <v>2.92</v>
      </c>
      <c r="BZ225">
        <v>2.18</v>
      </c>
      <c r="CA225">
        <v>5.02</v>
      </c>
      <c r="CB225">
        <v>1</v>
      </c>
      <c r="CC225">
        <v>0</v>
      </c>
      <c r="CD225">
        <v>0</v>
      </c>
      <c r="CE225">
        <v>0</v>
      </c>
      <c r="CF225">
        <v>0</v>
      </c>
      <c r="CG225">
        <v>1</v>
      </c>
      <c r="CH225">
        <v>0</v>
      </c>
      <c r="CI225">
        <v>0</v>
      </c>
      <c r="CJ225">
        <v>655</v>
      </c>
      <c r="CK225">
        <v>0</v>
      </c>
      <c r="CL225">
        <v>0</v>
      </c>
      <c r="CM225">
        <v>0</v>
      </c>
      <c r="CN225">
        <v>655</v>
      </c>
      <c r="CO225">
        <v>655</v>
      </c>
      <c r="CP225">
        <v>655</v>
      </c>
    </row>
    <row r="226" spans="1:94">
      <c r="A226">
        <v>225</v>
      </c>
      <c r="B226">
        <v>0</v>
      </c>
      <c r="C226">
        <v>67</v>
      </c>
      <c r="D226">
        <v>133</v>
      </c>
      <c r="E226">
        <v>68</v>
      </c>
      <c r="F226">
        <v>65</v>
      </c>
      <c r="G226">
        <v>75</v>
      </c>
      <c r="H226">
        <v>0</v>
      </c>
      <c r="I226">
        <v>0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1</v>
      </c>
      <c r="X226">
        <v>0</v>
      </c>
      <c r="Y226">
        <v>0</v>
      </c>
      <c r="Z226">
        <v>1</v>
      </c>
      <c r="AA226">
        <v>0</v>
      </c>
      <c r="AB226">
        <v>1</v>
      </c>
      <c r="AC226">
        <v>1</v>
      </c>
      <c r="AD226">
        <v>0</v>
      </c>
      <c r="AE226">
        <v>1</v>
      </c>
      <c r="AF226">
        <v>1</v>
      </c>
      <c r="AG226">
        <v>0</v>
      </c>
      <c r="AH226">
        <v>0</v>
      </c>
      <c r="AI226">
        <v>0</v>
      </c>
      <c r="AJ226">
        <v>0</v>
      </c>
      <c r="AK226">
        <v>1</v>
      </c>
      <c r="AL226">
        <v>4.07</v>
      </c>
      <c r="AM226">
        <v>128</v>
      </c>
      <c r="AN226">
        <v>36.7</v>
      </c>
      <c r="AO226">
        <v>15.26</v>
      </c>
      <c r="AP226">
        <v>250</v>
      </c>
      <c r="AQ226">
        <v>1909</v>
      </c>
      <c r="AR226">
        <v>7.72</v>
      </c>
      <c r="AS226">
        <v>404.5</v>
      </c>
      <c r="AT226">
        <v>9.4</v>
      </c>
      <c r="AU226">
        <v>5.6</v>
      </c>
      <c r="AV226">
        <v>0.51</v>
      </c>
      <c r="AW226">
        <v>9.2</v>
      </c>
      <c r="AX226">
        <v>4.2</v>
      </c>
      <c r="AY226">
        <v>137</v>
      </c>
      <c r="AZ226">
        <v>222</v>
      </c>
      <c r="BA226">
        <v>59</v>
      </c>
      <c r="BB226">
        <v>5.12</v>
      </c>
      <c r="BC226">
        <v>1.61</v>
      </c>
      <c r="BD226">
        <v>3.71</v>
      </c>
      <c r="BE226">
        <v>1.38</v>
      </c>
      <c r="BF226">
        <v>70.5</v>
      </c>
      <c r="BG226">
        <v>418.8</v>
      </c>
      <c r="BH226">
        <v>44.4</v>
      </c>
      <c r="BI226">
        <v>29</v>
      </c>
      <c r="BJ226">
        <v>35</v>
      </c>
      <c r="BK226">
        <v>48</v>
      </c>
      <c r="BL226">
        <v>33</v>
      </c>
      <c r="BM226">
        <v>27</v>
      </c>
      <c r="BN226">
        <v>8</v>
      </c>
      <c r="BO226">
        <v>9</v>
      </c>
      <c r="BP226">
        <v>19</v>
      </c>
      <c r="BQ226">
        <v>45</v>
      </c>
      <c r="BR226">
        <v>8.6</v>
      </c>
      <c r="BS226">
        <v>0.75</v>
      </c>
      <c r="BT226">
        <v>1.16</v>
      </c>
      <c r="BU226">
        <v>1.43</v>
      </c>
      <c r="BV226">
        <v>0.43</v>
      </c>
      <c r="BW226">
        <v>0.96</v>
      </c>
      <c r="BX226">
        <v>3.85</v>
      </c>
      <c r="BY226">
        <v>2.1</v>
      </c>
      <c r="BZ226">
        <v>2.27</v>
      </c>
      <c r="CA226">
        <v>4.09</v>
      </c>
      <c r="CB226">
        <v>0</v>
      </c>
      <c r="CC226">
        <v>1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654</v>
      </c>
      <c r="CK226">
        <v>0</v>
      </c>
      <c r="CL226">
        <v>0</v>
      </c>
      <c r="CM226">
        <v>0</v>
      </c>
      <c r="CN226">
        <v>654</v>
      </c>
      <c r="CO226">
        <v>654</v>
      </c>
      <c r="CP226">
        <v>654</v>
      </c>
    </row>
    <row r="227" spans="1:94">
      <c r="A227">
        <v>226</v>
      </c>
      <c r="B227">
        <v>1</v>
      </c>
      <c r="C227">
        <v>63</v>
      </c>
      <c r="D227">
        <v>96</v>
      </c>
      <c r="E227">
        <v>60</v>
      </c>
      <c r="F227">
        <v>36</v>
      </c>
      <c r="G227">
        <v>103</v>
      </c>
      <c r="H227">
        <v>0</v>
      </c>
      <c r="I227">
        <v>0</v>
      </c>
      <c r="J227">
        <v>1</v>
      </c>
      <c r="K227">
        <v>0</v>
      </c>
      <c r="L227">
        <v>1</v>
      </c>
      <c r="M227">
        <v>1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2</v>
      </c>
      <c r="V227">
        <v>0</v>
      </c>
      <c r="W227">
        <v>1</v>
      </c>
      <c r="X227">
        <v>0</v>
      </c>
      <c r="Y227">
        <v>0</v>
      </c>
      <c r="Z227">
        <v>1</v>
      </c>
      <c r="AA227">
        <v>0</v>
      </c>
      <c r="AB227">
        <v>1</v>
      </c>
      <c r="AC227">
        <v>1</v>
      </c>
      <c r="AD227">
        <v>0</v>
      </c>
      <c r="AE227">
        <v>1</v>
      </c>
      <c r="AF227">
        <v>1</v>
      </c>
      <c r="AG227">
        <v>1</v>
      </c>
      <c r="AH227">
        <v>0</v>
      </c>
      <c r="AI227">
        <v>1</v>
      </c>
      <c r="AJ227">
        <v>0</v>
      </c>
      <c r="AK227">
        <v>1</v>
      </c>
      <c r="AL227">
        <v>5.09</v>
      </c>
      <c r="AM227">
        <v>146</v>
      </c>
      <c r="AN227">
        <v>43.2</v>
      </c>
      <c r="AO227">
        <v>14.11</v>
      </c>
      <c r="AP227">
        <v>197</v>
      </c>
      <c r="AQ227">
        <v>5844</v>
      </c>
      <c r="AR227">
        <v>0.916</v>
      </c>
      <c r="AS227">
        <v>72.9</v>
      </c>
      <c r="AT227">
        <v>7</v>
      </c>
      <c r="AU227">
        <v>6.3</v>
      </c>
      <c r="AV227">
        <v>1.69</v>
      </c>
      <c r="AW227">
        <v>10.6</v>
      </c>
      <c r="AX227">
        <v>4</v>
      </c>
      <c r="AY227">
        <v>134</v>
      </c>
      <c r="AZ227">
        <v>293</v>
      </c>
      <c r="BA227">
        <v>64</v>
      </c>
      <c r="BB227">
        <v>3.01</v>
      </c>
      <c r="BC227">
        <v>0.58</v>
      </c>
      <c r="BD227">
        <v>2.02</v>
      </c>
      <c r="BE227">
        <v>0.95</v>
      </c>
      <c r="BF227">
        <v>14.6</v>
      </c>
      <c r="BG227">
        <v>21.4</v>
      </c>
      <c r="BH227">
        <v>37.2</v>
      </c>
      <c r="BI227">
        <v>27</v>
      </c>
      <c r="BJ227">
        <v>52</v>
      </c>
      <c r="BK227">
        <v>63</v>
      </c>
      <c r="BL227">
        <v>51</v>
      </c>
      <c r="BM227">
        <v>42</v>
      </c>
      <c r="BN227">
        <v>10</v>
      </c>
      <c r="BO227">
        <v>10</v>
      </c>
      <c r="BP227">
        <v>20</v>
      </c>
      <c r="BQ227">
        <v>56</v>
      </c>
      <c r="BR227">
        <v>2.4</v>
      </c>
      <c r="BS227">
        <v>1.52</v>
      </c>
      <c r="BU227">
        <v>1.09</v>
      </c>
      <c r="BV227">
        <v>0.5</v>
      </c>
      <c r="BW227">
        <v>0.91</v>
      </c>
      <c r="BX227">
        <v>3.86</v>
      </c>
      <c r="BY227">
        <v>0</v>
      </c>
      <c r="BZ227">
        <v>3.69</v>
      </c>
      <c r="CA227">
        <v>9</v>
      </c>
      <c r="CB227">
        <v>1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652</v>
      </c>
      <c r="CK227">
        <v>1</v>
      </c>
      <c r="CL227">
        <v>1</v>
      </c>
      <c r="CM227">
        <v>1</v>
      </c>
      <c r="CN227">
        <v>30</v>
      </c>
      <c r="CO227">
        <v>155</v>
      </c>
      <c r="CP227">
        <v>30</v>
      </c>
    </row>
    <row r="228" spans="1:94">
      <c r="A228">
        <v>227</v>
      </c>
      <c r="B228">
        <v>0</v>
      </c>
      <c r="C228">
        <v>71</v>
      </c>
      <c r="D228">
        <v>123</v>
      </c>
      <c r="E228">
        <v>75</v>
      </c>
      <c r="F228">
        <v>48</v>
      </c>
      <c r="G228">
        <v>100</v>
      </c>
      <c r="H228">
        <v>0</v>
      </c>
      <c r="I228">
        <v>0</v>
      </c>
      <c r="J228">
        <v>1</v>
      </c>
      <c r="K228">
        <v>0</v>
      </c>
      <c r="L228">
        <v>1</v>
      </c>
      <c r="M228">
        <v>0</v>
      </c>
      <c r="N228">
        <v>0</v>
      </c>
      <c r="O228">
        <v>1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2</v>
      </c>
      <c r="V228">
        <v>0</v>
      </c>
      <c r="W228">
        <v>1</v>
      </c>
      <c r="X228">
        <v>1</v>
      </c>
      <c r="Y228">
        <v>0</v>
      </c>
      <c r="Z228">
        <v>0</v>
      </c>
      <c r="AA228">
        <v>0</v>
      </c>
      <c r="AB228">
        <v>1</v>
      </c>
      <c r="AC228">
        <v>1</v>
      </c>
      <c r="AD228">
        <v>0</v>
      </c>
      <c r="AE228">
        <v>1</v>
      </c>
      <c r="AF228">
        <v>1</v>
      </c>
      <c r="AG228">
        <v>0</v>
      </c>
      <c r="AH228">
        <v>0</v>
      </c>
      <c r="AI228">
        <v>0</v>
      </c>
      <c r="AJ228">
        <v>0</v>
      </c>
      <c r="AK228">
        <v>1</v>
      </c>
      <c r="AL228">
        <v>3.48</v>
      </c>
      <c r="AM228">
        <v>105</v>
      </c>
      <c r="AN228">
        <v>33.2</v>
      </c>
      <c r="AO228">
        <v>5.35</v>
      </c>
      <c r="AP228">
        <v>278</v>
      </c>
      <c r="AQ228">
        <v>10356</v>
      </c>
      <c r="AR228">
        <v>0.765</v>
      </c>
      <c r="AS228">
        <v>14.9</v>
      </c>
      <c r="AT228">
        <v>7.6</v>
      </c>
      <c r="AU228">
        <v>6.2</v>
      </c>
      <c r="AV228">
        <v>2.16</v>
      </c>
      <c r="AW228">
        <v>86.16</v>
      </c>
      <c r="AX228">
        <v>3.19</v>
      </c>
      <c r="AY228">
        <v>138.6</v>
      </c>
      <c r="AZ228">
        <v>332</v>
      </c>
      <c r="BA228">
        <v>56</v>
      </c>
      <c r="BB228">
        <v>3.92</v>
      </c>
      <c r="BC228">
        <v>1.38</v>
      </c>
      <c r="BD228">
        <v>2.81</v>
      </c>
      <c r="BE228">
        <v>0.77</v>
      </c>
      <c r="BF228">
        <v>34.7</v>
      </c>
      <c r="BG228">
        <v>44.7</v>
      </c>
      <c r="BH228">
        <v>35</v>
      </c>
      <c r="BI228">
        <v>36</v>
      </c>
      <c r="BJ228">
        <v>33</v>
      </c>
      <c r="BK228">
        <v>58</v>
      </c>
      <c r="BL228">
        <v>38</v>
      </c>
      <c r="BM228">
        <v>28</v>
      </c>
      <c r="BN228">
        <v>8</v>
      </c>
      <c r="BO228">
        <v>9</v>
      </c>
      <c r="BP228">
        <v>21</v>
      </c>
      <c r="BQ228">
        <v>32</v>
      </c>
      <c r="BR228">
        <v>6.3</v>
      </c>
      <c r="BS228">
        <v>1.01</v>
      </c>
      <c r="BT228">
        <v>0.8</v>
      </c>
      <c r="BU228">
        <v>1.05</v>
      </c>
      <c r="BV228">
        <v>0.59</v>
      </c>
      <c r="BW228">
        <v>0.85</v>
      </c>
      <c r="BX228">
        <v>2.46</v>
      </c>
      <c r="BY228">
        <v>2.5</v>
      </c>
      <c r="BZ228">
        <v>2.16</v>
      </c>
      <c r="CA228">
        <v>5.86</v>
      </c>
      <c r="CB228">
        <v>0</v>
      </c>
      <c r="CC228">
        <v>1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650</v>
      </c>
      <c r="CK228">
        <v>0</v>
      </c>
      <c r="CL228">
        <v>1</v>
      </c>
      <c r="CM228">
        <v>1</v>
      </c>
      <c r="CN228">
        <v>650</v>
      </c>
      <c r="CO228">
        <v>39</v>
      </c>
      <c r="CP228">
        <v>39</v>
      </c>
    </row>
    <row r="229" spans="1:94">
      <c r="A229">
        <v>228</v>
      </c>
      <c r="B229">
        <v>0</v>
      </c>
      <c r="C229">
        <v>77</v>
      </c>
      <c r="D229">
        <v>169</v>
      </c>
      <c r="E229">
        <v>78</v>
      </c>
      <c r="F229">
        <v>91</v>
      </c>
      <c r="G229">
        <v>72</v>
      </c>
      <c r="H229">
        <v>0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1</v>
      </c>
      <c r="V229">
        <v>0</v>
      </c>
      <c r="W229">
        <v>1</v>
      </c>
      <c r="X229">
        <v>1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</v>
      </c>
      <c r="AF229">
        <v>1</v>
      </c>
      <c r="AG229">
        <v>0</v>
      </c>
      <c r="AH229">
        <v>0</v>
      </c>
      <c r="AI229">
        <v>0</v>
      </c>
      <c r="AJ229">
        <v>0</v>
      </c>
      <c r="AK229">
        <v>1</v>
      </c>
      <c r="AL229">
        <v>3.65</v>
      </c>
      <c r="AM229">
        <v>109</v>
      </c>
      <c r="AN229">
        <v>33</v>
      </c>
      <c r="AO229">
        <v>10.1</v>
      </c>
      <c r="AP229">
        <v>274</v>
      </c>
      <c r="AQ229">
        <v>1022</v>
      </c>
      <c r="AR229">
        <v>8.35</v>
      </c>
      <c r="AS229">
        <v>271.2</v>
      </c>
      <c r="AT229">
        <v>6.1</v>
      </c>
      <c r="AU229">
        <v>5.6</v>
      </c>
      <c r="AV229">
        <v>2.24</v>
      </c>
      <c r="AW229">
        <v>1.64</v>
      </c>
      <c r="AX229">
        <v>4.1</v>
      </c>
      <c r="AY229">
        <v>135</v>
      </c>
      <c r="AZ229">
        <v>282</v>
      </c>
      <c r="BA229">
        <v>44</v>
      </c>
      <c r="BB229">
        <v>3.47</v>
      </c>
      <c r="BC229">
        <v>0.81</v>
      </c>
      <c r="BD229">
        <v>2.18</v>
      </c>
      <c r="BE229">
        <v>1.34</v>
      </c>
      <c r="BF229">
        <v>35.2</v>
      </c>
      <c r="BG229">
        <v>265.5</v>
      </c>
      <c r="BH229">
        <v>36.9</v>
      </c>
      <c r="BI229">
        <v>37</v>
      </c>
      <c r="BJ229">
        <v>38</v>
      </c>
      <c r="BK229">
        <v>52</v>
      </c>
      <c r="BL229">
        <v>36</v>
      </c>
      <c r="BM229">
        <v>29</v>
      </c>
      <c r="BN229">
        <v>10</v>
      </c>
      <c r="BO229">
        <v>9</v>
      </c>
      <c r="BP229">
        <v>21</v>
      </c>
      <c r="BQ229">
        <v>55</v>
      </c>
      <c r="BR229">
        <v>8.6</v>
      </c>
      <c r="BS229">
        <v>0.79</v>
      </c>
      <c r="BT229">
        <v>1.13</v>
      </c>
      <c r="BU229">
        <v>1.48</v>
      </c>
      <c r="BV229">
        <v>0.62</v>
      </c>
      <c r="BW229">
        <v>1.04</v>
      </c>
      <c r="BX229">
        <v>4.61</v>
      </c>
      <c r="BY229">
        <v>4.97</v>
      </c>
      <c r="BZ229">
        <v>1.62</v>
      </c>
      <c r="CA229">
        <v>7.7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650</v>
      </c>
      <c r="CK229">
        <v>0</v>
      </c>
      <c r="CL229">
        <v>0</v>
      </c>
      <c r="CM229">
        <v>0</v>
      </c>
      <c r="CN229">
        <v>650</v>
      </c>
      <c r="CO229">
        <v>650</v>
      </c>
      <c r="CP229">
        <v>650</v>
      </c>
    </row>
    <row r="230" spans="1:94">
      <c r="A230">
        <v>229</v>
      </c>
      <c r="B230">
        <v>1</v>
      </c>
      <c r="C230">
        <v>64</v>
      </c>
      <c r="D230">
        <v>109</v>
      </c>
      <c r="E230">
        <v>70</v>
      </c>
      <c r="F230">
        <v>39</v>
      </c>
      <c r="G230">
        <v>80</v>
      </c>
      <c r="H230">
        <v>1</v>
      </c>
      <c r="I230">
        <v>1</v>
      </c>
      <c r="J230">
        <v>1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1</v>
      </c>
      <c r="X230">
        <v>1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1</v>
      </c>
      <c r="AF230">
        <v>1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4.46</v>
      </c>
      <c r="AM230">
        <v>142</v>
      </c>
      <c r="AN230">
        <v>43.2</v>
      </c>
      <c r="AO230">
        <v>11.2</v>
      </c>
      <c r="AP230">
        <v>191</v>
      </c>
      <c r="AQ230">
        <v>539.9</v>
      </c>
      <c r="AR230">
        <v>10</v>
      </c>
      <c r="AS230">
        <v>352</v>
      </c>
      <c r="AT230">
        <v>5.5</v>
      </c>
      <c r="AU230">
        <v>5.7</v>
      </c>
      <c r="AV230">
        <v>1.76</v>
      </c>
      <c r="AW230">
        <v>9.11</v>
      </c>
      <c r="AX230">
        <v>4.2</v>
      </c>
      <c r="AY230">
        <v>137</v>
      </c>
      <c r="AZ230">
        <v>376</v>
      </c>
      <c r="BA230">
        <v>68</v>
      </c>
      <c r="BB230">
        <v>2.88</v>
      </c>
      <c r="BC230">
        <v>1.88</v>
      </c>
      <c r="BD230">
        <v>2.12</v>
      </c>
      <c r="BE230">
        <v>0.52</v>
      </c>
      <c r="BF230">
        <v>32.7</v>
      </c>
      <c r="BG230">
        <v>230.7</v>
      </c>
      <c r="BH230">
        <v>41.9</v>
      </c>
      <c r="BI230">
        <v>27</v>
      </c>
      <c r="BJ230">
        <v>36</v>
      </c>
      <c r="BK230">
        <v>45</v>
      </c>
      <c r="BL230">
        <v>34</v>
      </c>
      <c r="BM230">
        <v>28</v>
      </c>
      <c r="BN230">
        <v>10</v>
      </c>
      <c r="BO230">
        <v>10</v>
      </c>
      <c r="BP230">
        <v>21</v>
      </c>
      <c r="BQ230">
        <v>53</v>
      </c>
      <c r="BR230">
        <v>5.1</v>
      </c>
      <c r="BS230">
        <v>0.8</v>
      </c>
      <c r="BT230">
        <v>0.98</v>
      </c>
      <c r="BU230">
        <v>1.35</v>
      </c>
      <c r="BV230">
        <v>0.57</v>
      </c>
      <c r="BW230">
        <v>1.08</v>
      </c>
      <c r="BX230">
        <v>4.63</v>
      </c>
      <c r="BY230">
        <v>0</v>
      </c>
      <c r="BZ230">
        <v>2.67</v>
      </c>
      <c r="CA230">
        <v>7.31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650</v>
      </c>
      <c r="CK230">
        <v>0</v>
      </c>
      <c r="CL230">
        <v>0</v>
      </c>
      <c r="CM230">
        <v>0</v>
      </c>
      <c r="CN230">
        <v>650</v>
      </c>
      <c r="CO230">
        <v>650</v>
      </c>
      <c r="CP230">
        <v>650</v>
      </c>
    </row>
    <row r="231" spans="1:94">
      <c r="A231">
        <v>230</v>
      </c>
      <c r="B231">
        <v>1</v>
      </c>
      <c r="C231">
        <v>46</v>
      </c>
      <c r="D231">
        <v>117</v>
      </c>
      <c r="E231">
        <v>89</v>
      </c>
      <c r="F231">
        <v>28</v>
      </c>
      <c r="G231">
        <v>89</v>
      </c>
      <c r="H231">
        <v>0</v>
      </c>
      <c r="I231">
        <v>0</v>
      </c>
      <c r="J231">
        <v>1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0</v>
      </c>
      <c r="W231">
        <v>1</v>
      </c>
      <c r="X231">
        <v>0</v>
      </c>
      <c r="Y231">
        <v>0</v>
      </c>
      <c r="Z231">
        <v>1</v>
      </c>
      <c r="AA231">
        <v>0</v>
      </c>
      <c r="AB231">
        <v>0</v>
      </c>
      <c r="AC231">
        <v>0</v>
      </c>
      <c r="AD231">
        <v>0</v>
      </c>
      <c r="AE231">
        <v>1</v>
      </c>
      <c r="AF231">
        <v>1</v>
      </c>
      <c r="AG231">
        <v>0</v>
      </c>
      <c r="AH231">
        <v>0</v>
      </c>
      <c r="AI231">
        <v>0</v>
      </c>
      <c r="AJ231">
        <v>0</v>
      </c>
      <c r="AK231">
        <v>1</v>
      </c>
      <c r="AL231">
        <v>4.89</v>
      </c>
      <c r="AM231">
        <v>162</v>
      </c>
      <c r="AN231">
        <v>47.7</v>
      </c>
      <c r="AO231">
        <v>10.04</v>
      </c>
      <c r="AP231">
        <v>194</v>
      </c>
      <c r="AQ231">
        <v>1597</v>
      </c>
      <c r="AR231">
        <v>3.74</v>
      </c>
      <c r="AS231">
        <v>309.5</v>
      </c>
      <c r="AT231">
        <v>6.4</v>
      </c>
      <c r="AU231">
        <v>6.3</v>
      </c>
      <c r="AV231">
        <v>1.46</v>
      </c>
      <c r="AW231">
        <v>4.03</v>
      </c>
      <c r="AX231">
        <v>4.5</v>
      </c>
      <c r="AY231">
        <v>135</v>
      </c>
      <c r="AZ231">
        <v>351</v>
      </c>
      <c r="BA231">
        <v>86</v>
      </c>
      <c r="BB231">
        <v>4.55</v>
      </c>
      <c r="BC231">
        <v>5.11</v>
      </c>
      <c r="BD231">
        <v>2.91</v>
      </c>
      <c r="BE231">
        <v>0.71</v>
      </c>
      <c r="BF231">
        <v>56</v>
      </c>
      <c r="BG231">
        <v>226.3</v>
      </c>
      <c r="BH231">
        <v>40.7</v>
      </c>
      <c r="BI231">
        <v>35</v>
      </c>
      <c r="BJ231">
        <v>40</v>
      </c>
      <c r="BK231">
        <v>47</v>
      </c>
      <c r="BL231">
        <v>38</v>
      </c>
      <c r="BM231">
        <v>31</v>
      </c>
      <c r="BN231">
        <v>9</v>
      </c>
      <c r="BO231">
        <v>7</v>
      </c>
      <c r="BP231">
        <v>22</v>
      </c>
      <c r="BQ231">
        <v>55</v>
      </c>
      <c r="BR231">
        <v>6.15</v>
      </c>
      <c r="BS231">
        <v>0.87</v>
      </c>
      <c r="BT231">
        <v>1.14</v>
      </c>
      <c r="BU231">
        <v>1.66</v>
      </c>
      <c r="BV231">
        <v>0.51</v>
      </c>
      <c r="BW231">
        <v>0.91</v>
      </c>
      <c r="BX231">
        <v>3.62</v>
      </c>
      <c r="BY231">
        <v>3.72</v>
      </c>
      <c r="BZ231">
        <v>2.7</v>
      </c>
      <c r="CA231">
        <v>7.31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648</v>
      </c>
      <c r="CK231">
        <v>0</v>
      </c>
      <c r="CL231">
        <v>0</v>
      </c>
      <c r="CM231">
        <v>0</v>
      </c>
      <c r="CN231">
        <v>648</v>
      </c>
      <c r="CO231">
        <v>648</v>
      </c>
      <c r="CP231">
        <v>648</v>
      </c>
    </row>
    <row r="232" spans="1:94">
      <c r="A232">
        <v>231</v>
      </c>
      <c r="B232">
        <v>0</v>
      </c>
      <c r="C232">
        <v>53</v>
      </c>
      <c r="D232">
        <v>122</v>
      </c>
      <c r="E232">
        <v>74</v>
      </c>
      <c r="F232">
        <v>48</v>
      </c>
      <c r="G232">
        <v>71</v>
      </c>
      <c r="H232">
        <v>0</v>
      </c>
      <c r="I232">
        <v>0</v>
      </c>
      <c r="J232">
        <v>1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1</v>
      </c>
      <c r="X232">
        <v>1</v>
      </c>
      <c r="Y232">
        <v>0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1</v>
      </c>
      <c r="AF232">
        <v>1</v>
      </c>
      <c r="AG232">
        <v>0</v>
      </c>
      <c r="AH232">
        <v>0</v>
      </c>
      <c r="AI232">
        <v>0</v>
      </c>
      <c r="AJ232">
        <v>0</v>
      </c>
      <c r="AK232">
        <v>1</v>
      </c>
      <c r="AL232">
        <v>4.39</v>
      </c>
      <c r="AM232">
        <v>112</v>
      </c>
      <c r="AN232">
        <v>36.1</v>
      </c>
      <c r="AO232">
        <v>8.41</v>
      </c>
      <c r="AP232">
        <v>283</v>
      </c>
      <c r="AQ232">
        <v>1371</v>
      </c>
      <c r="AR232">
        <v>1.28</v>
      </c>
      <c r="AS232">
        <v>140.3</v>
      </c>
      <c r="AT232">
        <v>6.5</v>
      </c>
      <c r="AU232">
        <v>5.9</v>
      </c>
      <c r="AV232">
        <v>1.59</v>
      </c>
      <c r="AW232">
        <v>6.91</v>
      </c>
      <c r="AX232">
        <v>3.3</v>
      </c>
      <c r="AY232">
        <v>135</v>
      </c>
      <c r="AZ232">
        <v>178</v>
      </c>
      <c r="BA232">
        <v>52</v>
      </c>
      <c r="BB232">
        <v>3.63</v>
      </c>
      <c r="BC232">
        <v>1.26</v>
      </c>
      <c r="BD232">
        <v>2.61</v>
      </c>
      <c r="BE232">
        <v>0.93</v>
      </c>
      <c r="BF232">
        <v>30.6</v>
      </c>
      <c r="BG232">
        <v>142.3</v>
      </c>
      <c r="BH232">
        <v>32.8</v>
      </c>
      <c r="BI232">
        <v>38</v>
      </c>
      <c r="BJ232">
        <v>38</v>
      </c>
      <c r="BK232">
        <v>44</v>
      </c>
      <c r="BL232">
        <v>36</v>
      </c>
      <c r="BM232">
        <v>28</v>
      </c>
      <c r="BN232">
        <v>10</v>
      </c>
      <c r="BO232">
        <v>9</v>
      </c>
      <c r="BP232">
        <v>22</v>
      </c>
      <c r="BQ232">
        <v>53</v>
      </c>
      <c r="BR232">
        <v>6.3</v>
      </c>
      <c r="BS232">
        <v>0.59</v>
      </c>
      <c r="BT232">
        <v>0.87</v>
      </c>
      <c r="BU232">
        <v>1.02</v>
      </c>
      <c r="BV232">
        <v>0.51</v>
      </c>
      <c r="BW232">
        <v>0.72</v>
      </c>
      <c r="BX232">
        <v>3.73</v>
      </c>
      <c r="BY232">
        <v>2</v>
      </c>
      <c r="BZ232">
        <v>2.63</v>
      </c>
      <c r="CA232">
        <v>4.87</v>
      </c>
      <c r="CB232">
        <v>1</v>
      </c>
      <c r="CC232">
        <v>1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647</v>
      </c>
      <c r="CK232">
        <v>1</v>
      </c>
      <c r="CL232">
        <v>0</v>
      </c>
      <c r="CM232">
        <v>1</v>
      </c>
      <c r="CN232">
        <v>365</v>
      </c>
      <c r="CO232">
        <v>647</v>
      </c>
      <c r="CP232">
        <v>365</v>
      </c>
    </row>
    <row r="233" spans="1:94">
      <c r="A233">
        <v>232</v>
      </c>
      <c r="B233">
        <v>1</v>
      </c>
      <c r="C233">
        <v>68</v>
      </c>
      <c r="D233">
        <v>138</v>
      </c>
      <c r="E233">
        <v>75</v>
      </c>
      <c r="F233">
        <v>63</v>
      </c>
      <c r="G233">
        <v>85</v>
      </c>
      <c r="H233">
        <v>0</v>
      </c>
      <c r="I233">
        <v>0</v>
      </c>
      <c r="J233">
        <v>1</v>
      </c>
      <c r="K233">
        <v>0</v>
      </c>
      <c r="L233">
        <v>1</v>
      </c>
      <c r="M233">
        <v>0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1</v>
      </c>
      <c r="T233">
        <v>1</v>
      </c>
      <c r="U233">
        <v>2</v>
      </c>
      <c r="V233">
        <v>0</v>
      </c>
      <c r="W233">
        <v>1</v>
      </c>
      <c r="X233">
        <v>1</v>
      </c>
      <c r="Y233">
        <v>0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0</v>
      </c>
      <c r="AH233">
        <v>1</v>
      </c>
      <c r="AI233">
        <v>0</v>
      </c>
      <c r="AJ233">
        <v>0</v>
      </c>
      <c r="AK233">
        <v>1</v>
      </c>
      <c r="AL233">
        <v>4.03</v>
      </c>
      <c r="AM233">
        <v>122</v>
      </c>
      <c r="AN233">
        <v>36.2</v>
      </c>
      <c r="AO233">
        <v>10.55</v>
      </c>
      <c r="AP233">
        <v>258</v>
      </c>
      <c r="AQ233">
        <v>14136</v>
      </c>
      <c r="AR233">
        <v>2.57</v>
      </c>
      <c r="AS233">
        <v>85.8</v>
      </c>
      <c r="AT233">
        <v>12.9</v>
      </c>
      <c r="AU233">
        <v>7.3</v>
      </c>
      <c r="AV233">
        <v>2.24</v>
      </c>
      <c r="AW233">
        <v>81.66</v>
      </c>
      <c r="AX233">
        <v>4.6</v>
      </c>
      <c r="AY233">
        <v>130</v>
      </c>
      <c r="AZ233">
        <v>342</v>
      </c>
      <c r="BA233">
        <v>100</v>
      </c>
      <c r="BB233">
        <v>4.51</v>
      </c>
      <c r="BC233">
        <v>1.48</v>
      </c>
      <c r="BD233">
        <v>3.37</v>
      </c>
      <c r="BE233">
        <v>1.03</v>
      </c>
      <c r="BF233">
        <v>11.7</v>
      </c>
      <c r="BG233">
        <v>44.7</v>
      </c>
      <c r="BH233">
        <v>31</v>
      </c>
      <c r="BI233">
        <v>32</v>
      </c>
      <c r="BJ233">
        <v>46</v>
      </c>
      <c r="BK233">
        <v>58</v>
      </c>
      <c r="BL233">
        <v>37</v>
      </c>
      <c r="BM233">
        <v>35</v>
      </c>
      <c r="BN233">
        <v>10</v>
      </c>
      <c r="BO233">
        <v>10</v>
      </c>
      <c r="BP233">
        <v>20</v>
      </c>
      <c r="BQ233">
        <v>30</v>
      </c>
      <c r="BR233">
        <v>5.1</v>
      </c>
      <c r="BS233">
        <v>0.92</v>
      </c>
      <c r="BT233">
        <v>0.62</v>
      </c>
      <c r="BU233">
        <v>1.02</v>
      </c>
      <c r="BV233">
        <v>0.52</v>
      </c>
      <c r="BW233">
        <v>0.95</v>
      </c>
      <c r="BX233">
        <v>3.06</v>
      </c>
      <c r="BY233">
        <v>2</v>
      </c>
      <c r="BZ233">
        <v>3.37</v>
      </c>
      <c r="CA233">
        <v>5.82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646</v>
      </c>
      <c r="CK233">
        <v>0</v>
      </c>
      <c r="CL233">
        <v>0</v>
      </c>
      <c r="CM233">
        <v>0</v>
      </c>
      <c r="CN233">
        <v>646</v>
      </c>
      <c r="CO233">
        <v>646</v>
      </c>
      <c r="CP233">
        <v>646</v>
      </c>
    </row>
    <row r="234" spans="1:94">
      <c r="A234">
        <v>233</v>
      </c>
      <c r="B234">
        <v>1</v>
      </c>
      <c r="C234">
        <v>50</v>
      </c>
      <c r="D234">
        <v>99</v>
      </c>
      <c r="E234">
        <v>65</v>
      </c>
      <c r="F234">
        <v>34</v>
      </c>
      <c r="G234">
        <v>60</v>
      </c>
      <c r="H234">
        <v>1</v>
      </c>
      <c r="I234">
        <v>0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1</v>
      </c>
      <c r="AF234">
        <v>1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4.62</v>
      </c>
      <c r="AM234">
        <v>141</v>
      </c>
      <c r="AN234">
        <v>42.5</v>
      </c>
      <c r="AO234">
        <v>8.74</v>
      </c>
      <c r="AP234">
        <v>199</v>
      </c>
      <c r="AQ234">
        <v>586.3</v>
      </c>
      <c r="AR234">
        <v>10</v>
      </c>
      <c r="AS234">
        <v>301.5</v>
      </c>
      <c r="AT234">
        <v>6.7</v>
      </c>
      <c r="AU234">
        <v>5.5</v>
      </c>
      <c r="AV234">
        <v>0.47</v>
      </c>
      <c r="AW234">
        <v>5.49</v>
      </c>
      <c r="AX234">
        <v>4.4</v>
      </c>
      <c r="AY234">
        <v>135</v>
      </c>
      <c r="AZ234">
        <v>224</v>
      </c>
      <c r="BA234">
        <v>80</v>
      </c>
      <c r="BB234">
        <v>7.71</v>
      </c>
      <c r="BC234">
        <v>0.63</v>
      </c>
      <c r="BD234">
        <v>6.21</v>
      </c>
      <c r="BE234">
        <v>1.16</v>
      </c>
      <c r="BF234">
        <v>52.9</v>
      </c>
      <c r="BG234">
        <v>326.1</v>
      </c>
      <c r="BH234">
        <v>39.6</v>
      </c>
      <c r="BI234">
        <v>32</v>
      </c>
      <c r="BJ234">
        <v>36</v>
      </c>
      <c r="BK234">
        <v>53</v>
      </c>
      <c r="BL234">
        <v>40</v>
      </c>
      <c r="BM234">
        <v>33</v>
      </c>
      <c r="BN234">
        <v>9</v>
      </c>
      <c r="BO234">
        <v>8</v>
      </c>
      <c r="BP234">
        <v>19</v>
      </c>
      <c r="BQ234">
        <v>45</v>
      </c>
      <c r="BR234">
        <v>4.6</v>
      </c>
      <c r="BS234">
        <v>0.62</v>
      </c>
      <c r="BT234">
        <v>0.51</v>
      </c>
      <c r="BU234">
        <v>0.8</v>
      </c>
      <c r="BV234">
        <v>0.45</v>
      </c>
      <c r="BW234">
        <v>0.73</v>
      </c>
      <c r="BX234">
        <v>4.1</v>
      </c>
      <c r="BY234">
        <v>0</v>
      </c>
      <c r="BZ234">
        <v>0</v>
      </c>
      <c r="CA234">
        <v>9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645</v>
      </c>
      <c r="CK234">
        <v>0</v>
      </c>
      <c r="CL234">
        <v>0</v>
      </c>
      <c r="CM234">
        <v>0</v>
      </c>
      <c r="CN234">
        <v>645</v>
      </c>
      <c r="CO234">
        <v>645</v>
      </c>
      <c r="CP234">
        <v>645</v>
      </c>
    </row>
    <row r="235" spans="1:94">
      <c r="A235">
        <v>234</v>
      </c>
      <c r="B235">
        <v>0</v>
      </c>
      <c r="C235">
        <v>55</v>
      </c>
      <c r="D235">
        <v>112</v>
      </c>
      <c r="E235">
        <v>70</v>
      </c>
      <c r="F235">
        <v>42</v>
      </c>
      <c r="G235">
        <v>72</v>
      </c>
      <c r="H235">
        <v>0</v>
      </c>
      <c r="I235">
        <v>0</v>
      </c>
      <c r="J235">
        <v>1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4</v>
      </c>
      <c r="V235">
        <v>0</v>
      </c>
      <c r="W235">
        <v>1</v>
      </c>
      <c r="X235">
        <v>0</v>
      </c>
      <c r="Y235">
        <v>0</v>
      </c>
      <c r="Z235">
        <v>0</v>
      </c>
      <c r="AA235">
        <v>0</v>
      </c>
      <c r="AB235">
        <v>1</v>
      </c>
      <c r="AC235">
        <v>0</v>
      </c>
      <c r="AD235">
        <v>0</v>
      </c>
      <c r="AE235">
        <v>1</v>
      </c>
      <c r="AF235">
        <v>1</v>
      </c>
      <c r="AG235">
        <v>0</v>
      </c>
      <c r="AH235">
        <v>1</v>
      </c>
      <c r="AI235">
        <v>0</v>
      </c>
      <c r="AJ235">
        <v>0</v>
      </c>
      <c r="AK235">
        <v>1</v>
      </c>
      <c r="AL235">
        <v>3.94</v>
      </c>
      <c r="AM235">
        <v>112</v>
      </c>
      <c r="AN235">
        <v>34.8</v>
      </c>
      <c r="AO235">
        <v>11.13</v>
      </c>
      <c r="AP235">
        <v>198</v>
      </c>
      <c r="AQ235">
        <v>5366</v>
      </c>
      <c r="AR235">
        <v>4.05</v>
      </c>
      <c r="AS235">
        <v>354.7</v>
      </c>
      <c r="AT235">
        <v>7.3</v>
      </c>
      <c r="AU235">
        <v>5.9</v>
      </c>
      <c r="AV235">
        <v>1.85</v>
      </c>
      <c r="AW235">
        <v>92.23</v>
      </c>
      <c r="AX235">
        <v>4.1</v>
      </c>
      <c r="AY235">
        <v>137</v>
      </c>
      <c r="AZ235">
        <v>221</v>
      </c>
      <c r="BA235">
        <v>54</v>
      </c>
      <c r="BB235">
        <v>5.67</v>
      </c>
      <c r="BC235">
        <v>0.94</v>
      </c>
      <c r="BD235">
        <v>4.83</v>
      </c>
      <c r="BE235">
        <v>1.06</v>
      </c>
      <c r="BF235">
        <v>53.1</v>
      </c>
      <c r="BG235">
        <v>285.4</v>
      </c>
      <c r="BH235">
        <v>37.2</v>
      </c>
      <c r="BI235">
        <v>29</v>
      </c>
      <c r="BJ235">
        <v>28</v>
      </c>
      <c r="BK235">
        <v>38</v>
      </c>
      <c r="BL235">
        <v>31</v>
      </c>
      <c r="BM235">
        <v>24</v>
      </c>
      <c r="BN235">
        <v>10</v>
      </c>
      <c r="BO235">
        <v>10</v>
      </c>
      <c r="BP235">
        <v>19</v>
      </c>
      <c r="BQ235">
        <v>52</v>
      </c>
      <c r="BR235">
        <v>7.01</v>
      </c>
      <c r="BS235">
        <v>0.37</v>
      </c>
      <c r="BT235">
        <v>0.54</v>
      </c>
      <c r="BU235">
        <v>0.96</v>
      </c>
      <c r="BV235">
        <v>0.52</v>
      </c>
      <c r="BW235">
        <v>0.93</v>
      </c>
      <c r="BX235">
        <v>2.5</v>
      </c>
      <c r="BY235">
        <v>0</v>
      </c>
      <c r="BZ235">
        <v>2</v>
      </c>
      <c r="CA235">
        <v>7.01</v>
      </c>
      <c r="CB235">
        <v>0</v>
      </c>
      <c r="CC235">
        <v>1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645</v>
      </c>
      <c r="CK235">
        <v>0</v>
      </c>
      <c r="CL235">
        <v>0</v>
      </c>
      <c r="CM235">
        <v>0</v>
      </c>
      <c r="CN235">
        <v>645</v>
      </c>
      <c r="CO235">
        <v>645</v>
      </c>
      <c r="CP235">
        <v>645</v>
      </c>
    </row>
    <row r="236" spans="1:94">
      <c r="A236">
        <v>235</v>
      </c>
      <c r="B236">
        <v>1</v>
      </c>
      <c r="C236">
        <v>72</v>
      </c>
      <c r="D236">
        <v>157</v>
      </c>
      <c r="E236">
        <v>86</v>
      </c>
      <c r="F236">
        <v>71</v>
      </c>
      <c r="G236">
        <v>88</v>
      </c>
      <c r="H236">
        <v>1</v>
      </c>
      <c r="I236">
        <v>0</v>
      </c>
      <c r="J236">
        <v>1</v>
      </c>
      <c r="K236">
        <v>0</v>
      </c>
      <c r="L236">
        <v>1</v>
      </c>
      <c r="M236">
        <v>0</v>
      </c>
      <c r="N236">
        <v>0</v>
      </c>
      <c r="O236">
        <v>0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1</v>
      </c>
      <c r="AF236">
        <v>1</v>
      </c>
      <c r="AG236">
        <v>0</v>
      </c>
      <c r="AH236">
        <v>0</v>
      </c>
      <c r="AI236">
        <v>0</v>
      </c>
      <c r="AJ236">
        <v>0</v>
      </c>
      <c r="AK236">
        <v>1</v>
      </c>
      <c r="AL236">
        <v>4.78</v>
      </c>
      <c r="AM236">
        <v>146</v>
      </c>
      <c r="AN236">
        <v>43.4</v>
      </c>
      <c r="AO236">
        <v>7.77</v>
      </c>
      <c r="AP236">
        <v>111</v>
      </c>
      <c r="AQ236">
        <v>1019</v>
      </c>
      <c r="AR236">
        <v>2.28</v>
      </c>
      <c r="AS236">
        <v>76.3</v>
      </c>
      <c r="AT236">
        <v>6.8</v>
      </c>
      <c r="AU236">
        <v>5.9</v>
      </c>
      <c r="AV236">
        <v>0.82</v>
      </c>
      <c r="AW236">
        <v>2.21</v>
      </c>
      <c r="AX236">
        <v>4.6</v>
      </c>
      <c r="AY236">
        <v>137</v>
      </c>
      <c r="AZ236">
        <v>302</v>
      </c>
      <c r="BA236">
        <v>97</v>
      </c>
      <c r="BB236">
        <v>3.8</v>
      </c>
      <c r="BC236">
        <v>1.35</v>
      </c>
      <c r="BD236">
        <v>2.95</v>
      </c>
      <c r="BE236">
        <v>0.77</v>
      </c>
      <c r="BF236">
        <v>19.5</v>
      </c>
      <c r="BG236">
        <v>75.9</v>
      </c>
      <c r="BH236">
        <v>35.7</v>
      </c>
      <c r="BI236">
        <v>33</v>
      </c>
      <c r="BJ236">
        <v>38</v>
      </c>
      <c r="BK236">
        <v>50</v>
      </c>
      <c r="BL236">
        <v>36</v>
      </c>
      <c r="BM236">
        <v>30</v>
      </c>
      <c r="BN236">
        <v>10</v>
      </c>
      <c r="BO236">
        <v>9</v>
      </c>
      <c r="BP236">
        <v>20</v>
      </c>
      <c r="BQ236">
        <v>60</v>
      </c>
      <c r="BR236">
        <v>8</v>
      </c>
      <c r="BS236">
        <v>1.25</v>
      </c>
      <c r="BT236">
        <v>0.88</v>
      </c>
      <c r="BU236">
        <v>1.63</v>
      </c>
      <c r="BV236">
        <v>0.7</v>
      </c>
      <c r="BW236">
        <v>1.12</v>
      </c>
      <c r="BX236">
        <v>4.59</v>
      </c>
      <c r="BY236">
        <v>2.84</v>
      </c>
      <c r="BZ236">
        <v>0</v>
      </c>
      <c r="CA236">
        <v>8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643</v>
      </c>
      <c r="CK236">
        <v>1</v>
      </c>
      <c r="CL236">
        <v>0</v>
      </c>
      <c r="CM236">
        <v>1</v>
      </c>
      <c r="CN236">
        <v>107</v>
      </c>
      <c r="CO236">
        <v>643</v>
      </c>
      <c r="CP236">
        <v>107</v>
      </c>
    </row>
    <row r="237" spans="1:94">
      <c r="A237">
        <v>236</v>
      </c>
      <c r="B237">
        <v>1</v>
      </c>
      <c r="C237">
        <v>52</v>
      </c>
      <c r="D237">
        <v>103</v>
      </c>
      <c r="E237">
        <v>65</v>
      </c>
      <c r="F237">
        <v>38</v>
      </c>
      <c r="G237">
        <v>146</v>
      </c>
      <c r="H237">
        <v>1</v>
      </c>
      <c r="I237">
        <v>0</v>
      </c>
      <c r="J237">
        <v>1</v>
      </c>
      <c r="K237">
        <v>1</v>
      </c>
      <c r="L237">
        <v>0</v>
      </c>
      <c r="M237">
        <v>1</v>
      </c>
      <c r="N237">
        <v>1</v>
      </c>
      <c r="O237">
        <v>0</v>
      </c>
      <c r="P237">
        <v>0</v>
      </c>
      <c r="Q237">
        <v>1</v>
      </c>
      <c r="R237">
        <v>0</v>
      </c>
      <c r="S237">
        <v>0</v>
      </c>
      <c r="T237">
        <v>1</v>
      </c>
      <c r="U237">
        <v>4</v>
      </c>
      <c r="V237">
        <v>0</v>
      </c>
      <c r="W237">
        <v>1</v>
      </c>
      <c r="X237">
        <v>0</v>
      </c>
      <c r="Y237">
        <v>0</v>
      </c>
      <c r="Z237">
        <v>1</v>
      </c>
      <c r="AA237">
        <v>1</v>
      </c>
      <c r="AB237">
        <v>1</v>
      </c>
      <c r="AC237">
        <v>0</v>
      </c>
      <c r="AD237">
        <v>1</v>
      </c>
      <c r="AE237">
        <v>1</v>
      </c>
      <c r="AF237">
        <v>1</v>
      </c>
      <c r="AG237">
        <v>0</v>
      </c>
      <c r="AH237">
        <v>1</v>
      </c>
      <c r="AI237">
        <v>0</v>
      </c>
      <c r="AJ237">
        <v>0</v>
      </c>
      <c r="AK237">
        <v>1</v>
      </c>
      <c r="AL237">
        <v>4.47</v>
      </c>
      <c r="AM237">
        <v>140</v>
      </c>
      <c r="AN237">
        <v>41.3</v>
      </c>
      <c r="AO237">
        <v>14.4</v>
      </c>
      <c r="AP237">
        <v>216</v>
      </c>
      <c r="AQ237">
        <v>10551</v>
      </c>
      <c r="AR237">
        <v>10</v>
      </c>
      <c r="AS237">
        <v>354.2</v>
      </c>
      <c r="AT237">
        <v>21.9</v>
      </c>
      <c r="AU237">
        <v>10.7</v>
      </c>
      <c r="AV237">
        <v>0.67</v>
      </c>
      <c r="AW237">
        <v>67.44</v>
      </c>
      <c r="AX237">
        <v>3.2</v>
      </c>
      <c r="AY237">
        <v>136</v>
      </c>
      <c r="AZ237">
        <v>400</v>
      </c>
      <c r="BA237">
        <v>113</v>
      </c>
      <c r="BB237">
        <v>5.51</v>
      </c>
      <c r="BC237">
        <v>2.11</v>
      </c>
      <c r="BD237">
        <v>4.58</v>
      </c>
      <c r="BE237">
        <v>0.9</v>
      </c>
      <c r="BF237">
        <v>59</v>
      </c>
      <c r="BG237">
        <v>662</v>
      </c>
      <c r="BH237">
        <v>32.6</v>
      </c>
      <c r="BI237">
        <v>34</v>
      </c>
      <c r="BJ237">
        <v>47</v>
      </c>
      <c r="BK237">
        <v>63</v>
      </c>
      <c r="BL237">
        <v>44</v>
      </c>
      <c r="BM237">
        <v>35</v>
      </c>
      <c r="BN237">
        <v>9</v>
      </c>
      <c r="BO237">
        <v>9</v>
      </c>
      <c r="BP237">
        <v>26</v>
      </c>
      <c r="BQ237">
        <v>40</v>
      </c>
      <c r="BR237">
        <v>4.76</v>
      </c>
      <c r="BS237">
        <v>1.46</v>
      </c>
      <c r="BT237">
        <v>1.05</v>
      </c>
      <c r="BU237">
        <v>0.92</v>
      </c>
      <c r="BV237">
        <v>0.59</v>
      </c>
      <c r="BW237">
        <v>0.73</v>
      </c>
      <c r="BX237">
        <v>6.53</v>
      </c>
      <c r="BY237">
        <v>2.76</v>
      </c>
      <c r="BZ237">
        <v>3.24</v>
      </c>
      <c r="CA237">
        <v>4.76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642</v>
      </c>
      <c r="CK237">
        <v>1</v>
      </c>
      <c r="CL237">
        <v>0</v>
      </c>
      <c r="CM237">
        <v>1</v>
      </c>
      <c r="CN237">
        <v>59</v>
      </c>
      <c r="CO237">
        <v>642</v>
      </c>
      <c r="CP237">
        <v>59</v>
      </c>
    </row>
    <row r="238" spans="1:94">
      <c r="A238">
        <v>237</v>
      </c>
      <c r="B238">
        <v>1</v>
      </c>
      <c r="C238">
        <v>61</v>
      </c>
      <c r="D238">
        <v>70</v>
      </c>
      <c r="E238">
        <v>78</v>
      </c>
      <c r="F238">
        <v>70</v>
      </c>
      <c r="G238">
        <v>72</v>
      </c>
      <c r="H238">
        <v>0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1</v>
      </c>
      <c r="R238">
        <v>0</v>
      </c>
      <c r="S238">
        <v>0</v>
      </c>
      <c r="T238">
        <v>0</v>
      </c>
      <c r="U238">
        <v>4</v>
      </c>
      <c r="V238">
        <v>0</v>
      </c>
      <c r="W238">
        <v>1</v>
      </c>
      <c r="X238">
        <v>1</v>
      </c>
      <c r="Y238">
        <v>0</v>
      </c>
      <c r="Z238">
        <v>1</v>
      </c>
      <c r="AA238">
        <v>0</v>
      </c>
      <c r="AB238">
        <v>1</v>
      </c>
      <c r="AC238">
        <v>0</v>
      </c>
      <c r="AD238">
        <v>1</v>
      </c>
      <c r="AE238">
        <v>1</v>
      </c>
      <c r="AF238">
        <v>1</v>
      </c>
      <c r="AG238">
        <v>0</v>
      </c>
      <c r="AH238">
        <v>1</v>
      </c>
      <c r="AI238">
        <v>1</v>
      </c>
      <c r="AJ238">
        <v>0</v>
      </c>
      <c r="AK238">
        <v>1</v>
      </c>
      <c r="AL238">
        <v>2.95</v>
      </c>
      <c r="AM238">
        <v>79</v>
      </c>
      <c r="AN238">
        <v>25.9</v>
      </c>
      <c r="AO238">
        <v>11.82</v>
      </c>
      <c r="AP238">
        <v>561</v>
      </c>
      <c r="AQ238">
        <v>7389</v>
      </c>
      <c r="AR238">
        <v>10</v>
      </c>
      <c r="AS238">
        <v>531.2</v>
      </c>
      <c r="AT238">
        <v>15.7</v>
      </c>
      <c r="AU238">
        <v>7.8</v>
      </c>
      <c r="AV238">
        <v>3.05</v>
      </c>
      <c r="AW238">
        <v>109.59</v>
      </c>
      <c r="AX238">
        <v>4.3</v>
      </c>
      <c r="AY238">
        <v>133</v>
      </c>
      <c r="AZ238">
        <v>235</v>
      </c>
      <c r="BA238">
        <v>74</v>
      </c>
      <c r="BB238">
        <v>3.53</v>
      </c>
      <c r="BC238">
        <v>1.05</v>
      </c>
      <c r="BD238">
        <v>2.61</v>
      </c>
      <c r="BE238">
        <v>0.81</v>
      </c>
      <c r="BF238">
        <v>3074.2</v>
      </c>
      <c r="BG238">
        <v>6145.3</v>
      </c>
      <c r="BH238">
        <v>27.2</v>
      </c>
      <c r="BI238">
        <v>28</v>
      </c>
      <c r="BJ238">
        <v>32</v>
      </c>
      <c r="BK238">
        <v>47</v>
      </c>
      <c r="BL238">
        <v>31</v>
      </c>
      <c r="BM238">
        <v>30</v>
      </c>
      <c r="BN238">
        <v>9</v>
      </c>
      <c r="BO238">
        <v>9</v>
      </c>
      <c r="BP238">
        <v>22</v>
      </c>
      <c r="BQ238">
        <v>32</v>
      </c>
      <c r="BR238">
        <v>7.5</v>
      </c>
      <c r="BS238">
        <v>1.35</v>
      </c>
      <c r="BT238">
        <v>0.89</v>
      </c>
      <c r="BU238">
        <v>1.15</v>
      </c>
      <c r="BV238">
        <v>0.4</v>
      </c>
      <c r="BW238">
        <v>0.65</v>
      </c>
      <c r="BX238">
        <v>2.5</v>
      </c>
      <c r="BY238">
        <v>0</v>
      </c>
      <c r="BZ238">
        <v>2.5</v>
      </c>
      <c r="CA238">
        <v>4.29</v>
      </c>
      <c r="CB238">
        <v>0</v>
      </c>
      <c r="CC238">
        <v>1</v>
      </c>
      <c r="CD238">
        <v>0</v>
      </c>
      <c r="CE238">
        <v>0</v>
      </c>
      <c r="CF238">
        <v>0</v>
      </c>
      <c r="CG238">
        <v>1</v>
      </c>
      <c r="CH238">
        <v>0</v>
      </c>
      <c r="CI238">
        <v>0</v>
      </c>
      <c r="CJ238">
        <v>641</v>
      </c>
      <c r="CK238">
        <v>1</v>
      </c>
      <c r="CL238">
        <v>0</v>
      </c>
      <c r="CM238">
        <v>1</v>
      </c>
      <c r="CN238">
        <v>51</v>
      </c>
      <c r="CO238">
        <v>641</v>
      </c>
      <c r="CP238">
        <v>51</v>
      </c>
    </row>
    <row r="239" spans="1:94">
      <c r="A239">
        <v>238</v>
      </c>
      <c r="B239">
        <v>1</v>
      </c>
      <c r="C239">
        <v>36</v>
      </c>
      <c r="D239">
        <v>137</v>
      </c>
      <c r="E239">
        <v>90</v>
      </c>
      <c r="F239">
        <v>47</v>
      </c>
      <c r="G239">
        <v>90</v>
      </c>
      <c r="H239">
        <v>1</v>
      </c>
      <c r="I239">
        <v>1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0</v>
      </c>
      <c r="W239">
        <v>1</v>
      </c>
      <c r="X239">
        <v>0</v>
      </c>
      <c r="Y239">
        <v>1</v>
      </c>
      <c r="Z239">
        <v>1</v>
      </c>
      <c r="AA239">
        <v>0</v>
      </c>
      <c r="AB239">
        <v>1</v>
      </c>
      <c r="AC239">
        <v>0</v>
      </c>
      <c r="AD239">
        <v>0</v>
      </c>
      <c r="AE239">
        <v>1</v>
      </c>
      <c r="AF239">
        <v>1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5.07</v>
      </c>
      <c r="AM239">
        <v>155</v>
      </c>
      <c r="AN239">
        <v>46.6</v>
      </c>
      <c r="AO239">
        <v>10.06</v>
      </c>
      <c r="AP239">
        <v>223</v>
      </c>
      <c r="AQ239">
        <v>48.6</v>
      </c>
      <c r="AR239">
        <v>2.83</v>
      </c>
      <c r="AS239">
        <v>115.6</v>
      </c>
      <c r="AT239">
        <v>6.3</v>
      </c>
      <c r="AU239">
        <v>6.1</v>
      </c>
      <c r="AV239">
        <v>0.35</v>
      </c>
      <c r="AW239">
        <v>3.95</v>
      </c>
      <c r="AX239">
        <v>4.1</v>
      </c>
      <c r="AY239">
        <v>137</v>
      </c>
      <c r="AZ239">
        <v>621</v>
      </c>
      <c r="BA239">
        <v>61</v>
      </c>
      <c r="BB239">
        <v>5.5</v>
      </c>
      <c r="BC239">
        <v>2.13</v>
      </c>
      <c r="BD239">
        <v>4.07</v>
      </c>
      <c r="BE239">
        <v>0.9</v>
      </c>
      <c r="BF239">
        <v>34.8</v>
      </c>
      <c r="BG239">
        <v>163.8</v>
      </c>
      <c r="BH239">
        <v>43.8</v>
      </c>
      <c r="BI239">
        <v>30</v>
      </c>
      <c r="BJ239">
        <v>32</v>
      </c>
      <c r="BK239">
        <v>49</v>
      </c>
      <c r="BL239">
        <v>33</v>
      </c>
      <c r="BM239">
        <v>32</v>
      </c>
      <c r="BN239">
        <v>9</v>
      </c>
      <c r="BO239">
        <v>9</v>
      </c>
      <c r="BP239">
        <v>20</v>
      </c>
      <c r="BQ239">
        <v>50</v>
      </c>
      <c r="BR239">
        <v>5.1</v>
      </c>
      <c r="BS239">
        <v>0.51</v>
      </c>
      <c r="BT239">
        <v>0.63</v>
      </c>
      <c r="BU239">
        <v>0.81</v>
      </c>
      <c r="BV239">
        <v>0.57</v>
      </c>
      <c r="BW239">
        <v>0.74</v>
      </c>
      <c r="BX239">
        <v>2.02</v>
      </c>
      <c r="BY239">
        <v>0</v>
      </c>
      <c r="BZ239">
        <v>2</v>
      </c>
      <c r="CA239">
        <v>4.19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639</v>
      </c>
      <c r="CK239">
        <v>0</v>
      </c>
      <c r="CL239">
        <v>0</v>
      </c>
      <c r="CM239">
        <v>0</v>
      </c>
      <c r="CN239">
        <v>639</v>
      </c>
      <c r="CO239">
        <v>639</v>
      </c>
      <c r="CP239">
        <v>639</v>
      </c>
    </row>
    <row r="240" spans="1:94">
      <c r="A240">
        <v>239</v>
      </c>
      <c r="B240">
        <v>1</v>
      </c>
      <c r="C240">
        <v>69</v>
      </c>
      <c r="D240">
        <v>160</v>
      </c>
      <c r="E240">
        <v>115</v>
      </c>
      <c r="F240">
        <v>45</v>
      </c>
      <c r="G240">
        <v>91</v>
      </c>
      <c r="H240">
        <v>1</v>
      </c>
      <c r="I240">
        <v>0</v>
      </c>
      <c r="J240">
        <v>1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2</v>
      </c>
      <c r="V240">
        <v>0</v>
      </c>
      <c r="W240">
        <v>1</v>
      </c>
      <c r="X240">
        <v>0</v>
      </c>
      <c r="Y240">
        <v>0</v>
      </c>
      <c r="Z240">
        <v>1</v>
      </c>
      <c r="AA240">
        <v>0</v>
      </c>
      <c r="AB240">
        <v>1</v>
      </c>
      <c r="AC240">
        <v>0</v>
      </c>
      <c r="AD240">
        <v>0</v>
      </c>
      <c r="AE240">
        <v>1</v>
      </c>
      <c r="AF240">
        <v>1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4.2</v>
      </c>
      <c r="AM240">
        <v>125</v>
      </c>
      <c r="AN240">
        <v>38.5</v>
      </c>
      <c r="AO240">
        <v>6.47</v>
      </c>
      <c r="AP240">
        <v>142</v>
      </c>
      <c r="AQ240">
        <v>2200</v>
      </c>
      <c r="AR240">
        <v>10</v>
      </c>
      <c r="AS240">
        <v>480.4</v>
      </c>
      <c r="AT240">
        <v>5.8</v>
      </c>
      <c r="AU240">
        <v>6</v>
      </c>
      <c r="AV240">
        <v>2.01</v>
      </c>
      <c r="AW240">
        <v>43.41</v>
      </c>
      <c r="AX240">
        <v>5.4</v>
      </c>
      <c r="AY240">
        <v>135</v>
      </c>
      <c r="AZ240">
        <v>393</v>
      </c>
      <c r="BA240">
        <v>58</v>
      </c>
      <c r="BB240">
        <v>3.89</v>
      </c>
      <c r="BC240">
        <v>1.24</v>
      </c>
      <c r="BD240">
        <v>2.71</v>
      </c>
      <c r="BE240">
        <v>0.94</v>
      </c>
      <c r="BF240">
        <v>27.3</v>
      </c>
      <c r="BG240">
        <v>305.5</v>
      </c>
      <c r="BH240">
        <v>39.1</v>
      </c>
      <c r="BI240">
        <v>36</v>
      </c>
      <c r="BJ240">
        <v>32</v>
      </c>
      <c r="BK240">
        <v>44</v>
      </c>
      <c r="BL240">
        <v>40</v>
      </c>
      <c r="BM240">
        <v>36</v>
      </c>
      <c r="BN240">
        <v>9</v>
      </c>
      <c r="BO240">
        <v>10</v>
      </c>
      <c r="BP240">
        <v>20</v>
      </c>
      <c r="BQ240">
        <v>50</v>
      </c>
      <c r="BR240">
        <v>6.9</v>
      </c>
      <c r="BS240">
        <v>0.6</v>
      </c>
      <c r="BT240">
        <v>0.67</v>
      </c>
      <c r="BU240">
        <v>1.03</v>
      </c>
      <c r="BV240">
        <v>0.64</v>
      </c>
      <c r="BW240">
        <v>0.79</v>
      </c>
      <c r="BX240">
        <v>4.45</v>
      </c>
      <c r="BY240">
        <v>2.82</v>
      </c>
      <c r="BZ240">
        <v>2.25</v>
      </c>
      <c r="CA240">
        <v>6.9</v>
      </c>
      <c r="CB240">
        <v>1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638</v>
      </c>
      <c r="CK240">
        <v>0</v>
      </c>
      <c r="CL240">
        <v>0</v>
      </c>
      <c r="CM240">
        <v>0</v>
      </c>
      <c r="CN240">
        <v>638</v>
      </c>
      <c r="CO240">
        <v>638</v>
      </c>
      <c r="CP240">
        <v>638</v>
      </c>
    </row>
    <row r="241" spans="1:94">
      <c r="A241">
        <v>240</v>
      </c>
      <c r="B241">
        <v>1</v>
      </c>
      <c r="C241">
        <v>70</v>
      </c>
      <c r="D241">
        <v>118</v>
      </c>
      <c r="E241">
        <v>75</v>
      </c>
      <c r="F241">
        <v>43</v>
      </c>
      <c r="G241">
        <v>80</v>
      </c>
      <c r="H241">
        <v>1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</v>
      </c>
      <c r="V241">
        <v>0</v>
      </c>
      <c r="W241">
        <v>1</v>
      </c>
      <c r="X241">
        <v>0</v>
      </c>
      <c r="Y241">
        <v>1</v>
      </c>
      <c r="Z241">
        <v>0</v>
      </c>
      <c r="AA241">
        <v>0</v>
      </c>
      <c r="AB241">
        <v>1</v>
      </c>
      <c r="AC241">
        <v>0</v>
      </c>
      <c r="AD241">
        <v>0</v>
      </c>
      <c r="AE241">
        <v>1</v>
      </c>
      <c r="AF241">
        <v>1</v>
      </c>
      <c r="AG241">
        <v>0</v>
      </c>
      <c r="AH241">
        <v>0</v>
      </c>
      <c r="AI241">
        <v>0</v>
      </c>
      <c r="AJ241">
        <v>0</v>
      </c>
      <c r="AK241">
        <v>1</v>
      </c>
      <c r="AL241">
        <v>4.07</v>
      </c>
      <c r="AM241">
        <v>127</v>
      </c>
      <c r="AN241">
        <v>36</v>
      </c>
      <c r="AO241">
        <v>10.31</v>
      </c>
      <c r="AP241">
        <v>207</v>
      </c>
      <c r="AQ241">
        <v>337.9</v>
      </c>
      <c r="AR241">
        <v>0.504</v>
      </c>
      <c r="AS241">
        <v>153.6</v>
      </c>
      <c r="AT241">
        <v>5.6</v>
      </c>
      <c r="AU241">
        <v>5.6</v>
      </c>
      <c r="AV241">
        <v>1.56</v>
      </c>
      <c r="AW241">
        <v>1.92</v>
      </c>
      <c r="AX241">
        <v>4.37</v>
      </c>
      <c r="AY241">
        <v>135.6</v>
      </c>
      <c r="AZ241">
        <v>413</v>
      </c>
      <c r="BA241">
        <v>60</v>
      </c>
      <c r="BB241">
        <v>4.21</v>
      </c>
      <c r="BC241">
        <v>0.33</v>
      </c>
      <c r="BD241">
        <v>2.45</v>
      </c>
      <c r="BE241">
        <v>1.88</v>
      </c>
      <c r="BF241">
        <v>14.1</v>
      </c>
      <c r="BG241">
        <v>49.9</v>
      </c>
      <c r="BH241">
        <v>38.6</v>
      </c>
      <c r="BI241">
        <v>30</v>
      </c>
      <c r="BJ241">
        <v>31</v>
      </c>
      <c r="BK241">
        <v>50</v>
      </c>
      <c r="BL241">
        <v>33</v>
      </c>
      <c r="BM241">
        <v>32</v>
      </c>
      <c r="BN241">
        <v>9</v>
      </c>
      <c r="BO241">
        <v>9</v>
      </c>
      <c r="BP241">
        <v>22</v>
      </c>
      <c r="BQ241">
        <v>48</v>
      </c>
      <c r="BR241">
        <v>7</v>
      </c>
      <c r="BS241">
        <v>0.83</v>
      </c>
      <c r="BT241">
        <v>0.93</v>
      </c>
      <c r="BU241">
        <v>1.16</v>
      </c>
      <c r="BV241">
        <v>0.56</v>
      </c>
      <c r="BW241">
        <v>0.98</v>
      </c>
      <c r="BX241">
        <v>4.1</v>
      </c>
      <c r="BY241">
        <v>0</v>
      </c>
      <c r="BZ241">
        <v>2.51</v>
      </c>
      <c r="CA241">
        <v>7</v>
      </c>
      <c r="CB241">
        <v>0</v>
      </c>
      <c r="CC241">
        <v>1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636</v>
      </c>
      <c r="CK241">
        <v>1</v>
      </c>
      <c r="CL241">
        <v>0</v>
      </c>
      <c r="CM241">
        <v>1</v>
      </c>
      <c r="CN241">
        <v>550</v>
      </c>
      <c r="CO241">
        <v>636</v>
      </c>
      <c r="CP241">
        <v>550</v>
      </c>
    </row>
    <row r="242" spans="1:94">
      <c r="A242">
        <v>241</v>
      </c>
      <c r="B242">
        <v>1</v>
      </c>
      <c r="C242">
        <v>75</v>
      </c>
      <c r="D242">
        <v>138</v>
      </c>
      <c r="E242">
        <v>90</v>
      </c>
      <c r="F242">
        <v>48</v>
      </c>
      <c r="G242">
        <v>110</v>
      </c>
      <c r="H242">
        <v>0</v>
      </c>
      <c r="I242">
        <v>0</v>
      </c>
      <c r="J242">
        <v>1</v>
      </c>
      <c r="K242">
        <v>0</v>
      </c>
      <c r="L242">
        <v>1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0</v>
      </c>
      <c r="S242">
        <v>0</v>
      </c>
      <c r="T242">
        <v>1</v>
      </c>
      <c r="U242">
        <v>1</v>
      </c>
      <c r="V242">
        <v>1</v>
      </c>
      <c r="W242">
        <v>1</v>
      </c>
      <c r="X242">
        <v>0</v>
      </c>
      <c r="Y242">
        <v>1</v>
      </c>
      <c r="Z242">
        <v>1</v>
      </c>
      <c r="AA242">
        <v>0</v>
      </c>
      <c r="AB242">
        <v>1</v>
      </c>
      <c r="AC242">
        <v>1</v>
      </c>
      <c r="AD242">
        <v>0</v>
      </c>
      <c r="AE242">
        <v>1</v>
      </c>
      <c r="AF242">
        <v>1</v>
      </c>
      <c r="AG242">
        <v>0</v>
      </c>
      <c r="AH242">
        <v>0</v>
      </c>
      <c r="AI242">
        <v>0</v>
      </c>
      <c r="AJ242">
        <v>0</v>
      </c>
      <c r="AK242">
        <v>1</v>
      </c>
      <c r="AL242">
        <v>3.87</v>
      </c>
      <c r="AM242">
        <v>120</v>
      </c>
      <c r="AN242">
        <v>35.8</v>
      </c>
      <c r="AO242">
        <v>9.17</v>
      </c>
      <c r="AP242">
        <v>192</v>
      </c>
      <c r="AQ242">
        <v>5674</v>
      </c>
      <c r="AR242">
        <v>6.26</v>
      </c>
      <c r="AS242">
        <v>121.9</v>
      </c>
      <c r="AT242">
        <v>5.23</v>
      </c>
      <c r="AU242">
        <v>5.2</v>
      </c>
      <c r="AV242">
        <v>0.88</v>
      </c>
      <c r="AW242">
        <v>56.86</v>
      </c>
      <c r="AX242">
        <v>4</v>
      </c>
      <c r="AY242">
        <v>139.8</v>
      </c>
      <c r="AZ242">
        <v>271</v>
      </c>
      <c r="BA242">
        <v>91</v>
      </c>
      <c r="BB242">
        <v>3.2</v>
      </c>
      <c r="BC242">
        <v>0.85</v>
      </c>
      <c r="BD242">
        <v>2.29</v>
      </c>
      <c r="BE242">
        <v>0.86</v>
      </c>
      <c r="BF242">
        <v>40.9</v>
      </c>
      <c r="BG242">
        <v>290.9</v>
      </c>
      <c r="BH242">
        <v>36.6</v>
      </c>
      <c r="BI242">
        <v>36</v>
      </c>
      <c r="BJ242">
        <v>38</v>
      </c>
      <c r="BK242">
        <v>62</v>
      </c>
      <c r="BL242">
        <v>33</v>
      </c>
      <c r="BM242">
        <v>32</v>
      </c>
      <c r="BN242">
        <v>10</v>
      </c>
      <c r="BO242">
        <v>10</v>
      </c>
      <c r="BP242">
        <v>22</v>
      </c>
      <c r="BQ242">
        <v>29</v>
      </c>
      <c r="BR242">
        <v>3.38</v>
      </c>
      <c r="BS242">
        <v>0.51</v>
      </c>
      <c r="BT242">
        <v>0.97</v>
      </c>
      <c r="BU242">
        <v>1.02</v>
      </c>
      <c r="BV242">
        <v>0.59</v>
      </c>
      <c r="BW242">
        <v>0.83</v>
      </c>
      <c r="BX242">
        <v>3.28</v>
      </c>
      <c r="BY242">
        <v>0</v>
      </c>
      <c r="BZ242">
        <v>1.87</v>
      </c>
      <c r="CA242">
        <v>3.38</v>
      </c>
      <c r="CB242">
        <v>0</v>
      </c>
      <c r="CC242">
        <v>1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636</v>
      </c>
      <c r="CK242">
        <v>0</v>
      </c>
      <c r="CL242">
        <v>1</v>
      </c>
      <c r="CM242">
        <v>1</v>
      </c>
      <c r="CN242">
        <v>636</v>
      </c>
      <c r="CO242">
        <v>382</v>
      </c>
      <c r="CP242">
        <v>382</v>
      </c>
    </row>
    <row r="243" spans="1:94">
      <c r="A243">
        <v>242</v>
      </c>
      <c r="B243">
        <v>0</v>
      </c>
      <c r="C243">
        <v>72</v>
      </c>
      <c r="D243">
        <v>143</v>
      </c>
      <c r="E243">
        <v>86</v>
      </c>
      <c r="F243">
        <v>57</v>
      </c>
      <c r="G243">
        <v>102</v>
      </c>
      <c r="H243">
        <v>0</v>
      </c>
      <c r="I243">
        <v>0</v>
      </c>
      <c r="J243">
        <v>1</v>
      </c>
      <c r="K243">
        <v>1</v>
      </c>
      <c r="L243">
        <v>1</v>
      </c>
      <c r="M243">
        <v>0</v>
      </c>
      <c r="N243">
        <v>1</v>
      </c>
      <c r="O243">
        <v>0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1</v>
      </c>
      <c r="V243">
        <v>1</v>
      </c>
      <c r="W243">
        <v>1</v>
      </c>
      <c r="X243">
        <v>0</v>
      </c>
      <c r="Y243">
        <v>1</v>
      </c>
      <c r="Z243">
        <v>0</v>
      </c>
      <c r="AA243">
        <v>0</v>
      </c>
      <c r="AB243">
        <v>0</v>
      </c>
      <c r="AC243">
        <v>0</v>
      </c>
      <c r="AD243">
        <v>1</v>
      </c>
      <c r="AE243">
        <v>1</v>
      </c>
      <c r="AF243">
        <v>1</v>
      </c>
      <c r="AG243">
        <v>0</v>
      </c>
      <c r="AH243">
        <v>0</v>
      </c>
      <c r="AI243">
        <v>0</v>
      </c>
      <c r="AJ243">
        <v>0</v>
      </c>
      <c r="AK243">
        <v>1</v>
      </c>
      <c r="AL243">
        <v>3.77</v>
      </c>
      <c r="AM243">
        <v>111</v>
      </c>
      <c r="AN243">
        <v>33.7</v>
      </c>
      <c r="AO243">
        <v>6.95</v>
      </c>
      <c r="AP243">
        <v>197</v>
      </c>
      <c r="AQ243">
        <v>1015</v>
      </c>
      <c r="AR243">
        <v>0.312</v>
      </c>
      <c r="AS243">
        <v>17.5</v>
      </c>
      <c r="AT243">
        <v>14.66</v>
      </c>
      <c r="AU243">
        <v>8</v>
      </c>
      <c r="AV243">
        <v>1.43</v>
      </c>
      <c r="AW243">
        <v>19.25</v>
      </c>
      <c r="AX243">
        <v>3.71</v>
      </c>
      <c r="AY243">
        <v>131.5</v>
      </c>
      <c r="AZ243">
        <v>335</v>
      </c>
      <c r="BA243">
        <v>81</v>
      </c>
      <c r="BB243">
        <v>2.69</v>
      </c>
      <c r="BC243">
        <v>1.4</v>
      </c>
      <c r="BD243">
        <v>1.48</v>
      </c>
      <c r="BE243">
        <v>0.78</v>
      </c>
      <c r="BF243">
        <v>14.7</v>
      </c>
      <c r="BG243">
        <v>153.9</v>
      </c>
      <c r="BH243">
        <v>34.6</v>
      </c>
      <c r="BI243">
        <v>36</v>
      </c>
      <c r="BJ243">
        <v>35</v>
      </c>
      <c r="BK243">
        <v>47</v>
      </c>
      <c r="BL243">
        <v>32</v>
      </c>
      <c r="BM243">
        <v>28</v>
      </c>
      <c r="BN243">
        <v>10</v>
      </c>
      <c r="BO243">
        <v>10</v>
      </c>
      <c r="BP243">
        <v>22</v>
      </c>
      <c r="BQ243">
        <v>49</v>
      </c>
      <c r="BR243">
        <v>4</v>
      </c>
      <c r="BS243">
        <v>0.4</v>
      </c>
      <c r="BT243">
        <v>0.7</v>
      </c>
      <c r="BU243">
        <v>0.85</v>
      </c>
      <c r="BV243">
        <v>0.45</v>
      </c>
      <c r="BW243">
        <v>0.88</v>
      </c>
      <c r="BX243">
        <v>4.09</v>
      </c>
      <c r="BY243">
        <v>2.9</v>
      </c>
      <c r="BZ243">
        <v>2</v>
      </c>
      <c r="CA243">
        <v>4</v>
      </c>
      <c r="CB243">
        <v>1</v>
      </c>
      <c r="CC243">
        <v>1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636</v>
      </c>
      <c r="CK243">
        <v>0</v>
      </c>
      <c r="CL243">
        <v>1</v>
      </c>
      <c r="CM243">
        <v>1</v>
      </c>
      <c r="CN243">
        <v>636</v>
      </c>
      <c r="CO243">
        <v>601</v>
      </c>
      <c r="CP243">
        <v>601</v>
      </c>
    </row>
    <row r="244" spans="1:94">
      <c r="A244">
        <v>243</v>
      </c>
      <c r="B244">
        <v>0</v>
      </c>
      <c r="C244">
        <v>58</v>
      </c>
      <c r="D244">
        <v>109</v>
      </c>
      <c r="E244">
        <v>72</v>
      </c>
      <c r="F244">
        <v>37</v>
      </c>
      <c r="G244">
        <v>58</v>
      </c>
      <c r="H244">
        <v>1</v>
      </c>
      <c r="I244">
        <v>1</v>
      </c>
      <c r="J244">
        <v>1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4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1</v>
      </c>
      <c r="AF244">
        <v>1</v>
      </c>
      <c r="AG244">
        <v>1</v>
      </c>
      <c r="AH244">
        <v>0</v>
      </c>
      <c r="AI244">
        <v>0</v>
      </c>
      <c r="AJ244">
        <v>0</v>
      </c>
      <c r="AK244">
        <v>0</v>
      </c>
      <c r="AL244">
        <v>4.3</v>
      </c>
      <c r="AM244">
        <v>123</v>
      </c>
      <c r="AN244">
        <v>38.4</v>
      </c>
      <c r="AO244">
        <v>8.19</v>
      </c>
      <c r="AP244">
        <v>95</v>
      </c>
      <c r="AQ244">
        <v>42.5</v>
      </c>
      <c r="AR244">
        <v>0.014</v>
      </c>
      <c r="AS244">
        <v>12</v>
      </c>
      <c r="AT244">
        <v>5.52</v>
      </c>
      <c r="AU244">
        <v>5.5</v>
      </c>
      <c r="AV244">
        <v>0.91</v>
      </c>
      <c r="AW244">
        <v>0.72</v>
      </c>
      <c r="AX244">
        <v>3.8</v>
      </c>
      <c r="AY244">
        <v>142.7</v>
      </c>
      <c r="AZ244">
        <v>321</v>
      </c>
      <c r="BA244">
        <v>73</v>
      </c>
      <c r="BB244">
        <v>4.73</v>
      </c>
      <c r="BC244">
        <v>2.49</v>
      </c>
      <c r="BD244">
        <v>3.42</v>
      </c>
      <c r="BE244">
        <v>0.97</v>
      </c>
      <c r="BF244">
        <v>47.3</v>
      </c>
      <c r="BG244">
        <v>117.1</v>
      </c>
      <c r="BH244">
        <v>37.1</v>
      </c>
      <c r="BI244">
        <v>32</v>
      </c>
      <c r="BJ244">
        <v>36</v>
      </c>
      <c r="BK244">
        <v>48</v>
      </c>
      <c r="BL244">
        <v>42</v>
      </c>
      <c r="BM244">
        <v>30</v>
      </c>
      <c r="BN244">
        <v>9</v>
      </c>
      <c r="BO244">
        <v>9</v>
      </c>
      <c r="BP244">
        <v>19</v>
      </c>
      <c r="BQ244">
        <v>50</v>
      </c>
      <c r="BR244">
        <v>5.85</v>
      </c>
      <c r="BS244">
        <v>0.49</v>
      </c>
      <c r="BT244">
        <v>0.77</v>
      </c>
      <c r="BU244">
        <v>1.32</v>
      </c>
      <c r="BV244">
        <v>0.57</v>
      </c>
      <c r="BW244">
        <v>0.84</v>
      </c>
      <c r="BX244">
        <v>3.58</v>
      </c>
      <c r="BY244">
        <v>0</v>
      </c>
      <c r="BZ244">
        <v>3.08</v>
      </c>
      <c r="CA244">
        <v>5.85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635</v>
      </c>
      <c r="CK244">
        <v>0</v>
      </c>
      <c r="CL244">
        <v>0</v>
      </c>
      <c r="CM244">
        <v>0</v>
      </c>
      <c r="CN244">
        <v>635</v>
      </c>
      <c r="CO244">
        <v>635</v>
      </c>
      <c r="CP244">
        <v>635</v>
      </c>
    </row>
    <row r="245" spans="1:94">
      <c r="A245">
        <v>244</v>
      </c>
      <c r="B245">
        <v>1</v>
      </c>
      <c r="C245">
        <v>55</v>
      </c>
      <c r="D245">
        <v>165</v>
      </c>
      <c r="E245">
        <v>89</v>
      </c>
      <c r="F245">
        <v>76</v>
      </c>
      <c r="G245">
        <v>84</v>
      </c>
      <c r="H245">
        <v>1</v>
      </c>
      <c r="I245">
        <v>0</v>
      </c>
      <c r="J245">
        <v>1</v>
      </c>
      <c r="K245">
        <v>1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2</v>
      </c>
      <c r="V245">
        <v>0</v>
      </c>
      <c r="W245">
        <v>1</v>
      </c>
      <c r="X245">
        <v>0</v>
      </c>
      <c r="Y245">
        <v>1</v>
      </c>
      <c r="Z245">
        <v>0</v>
      </c>
      <c r="AA245">
        <v>1</v>
      </c>
      <c r="AB245">
        <v>1</v>
      </c>
      <c r="AC245">
        <v>0</v>
      </c>
      <c r="AD245">
        <v>0</v>
      </c>
      <c r="AE245">
        <v>1</v>
      </c>
      <c r="AF245">
        <v>1</v>
      </c>
      <c r="AG245">
        <v>0</v>
      </c>
      <c r="AH245">
        <v>0</v>
      </c>
      <c r="AI245">
        <v>0</v>
      </c>
      <c r="AJ245">
        <v>0</v>
      </c>
      <c r="AK245">
        <v>1</v>
      </c>
      <c r="AL245">
        <v>4.81</v>
      </c>
      <c r="AM245">
        <v>146</v>
      </c>
      <c r="AN245">
        <v>45</v>
      </c>
      <c r="AO245">
        <v>11.9</v>
      </c>
      <c r="AP245">
        <v>195</v>
      </c>
      <c r="AQ245">
        <v>22.5</v>
      </c>
      <c r="AR245">
        <v>0.184</v>
      </c>
      <c r="AS245">
        <v>23.6</v>
      </c>
      <c r="AT245">
        <v>7.71</v>
      </c>
      <c r="AU245">
        <v>6.9</v>
      </c>
      <c r="AV245">
        <v>1.98</v>
      </c>
      <c r="AW245">
        <v>22.39</v>
      </c>
      <c r="AX245">
        <v>4.07</v>
      </c>
      <c r="AY245">
        <v>138.2</v>
      </c>
      <c r="AZ245">
        <v>213</v>
      </c>
      <c r="BA245">
        <v>58</v>
      </c>
      <c r="BB245">
        <v>3.75</v>
      </c>
      <c r="BC245">
        <v>1.06</v>
      </c>
      <c r="BD245">
        <v>2.68</v>
      </c>
      <c r="BE245">
        <v>0.93</v>
      </c>
      <c r="BF245">
        <v>21.3</v>
      </c>
      <c r="BG245">
        <v>26.4</v>
      </c>
      <c r="BH245">
        <v>42.5</v>
      </c>
      <c r="BI245">
        <v>30</v>
      </c>
      <c r="BJ245">
        <v>30</v>
      </c>
      <c r="BK245">
        <v>47</v>
      </c>
      <c r="BL245">
        <v>35</v>
      </c>
      <c r="BM245">
        <v>37</v>
      </c>
      <c r="BN245">
        <v>10</v>
      </c>
      <c r="BO245">
        <v>9</v>
      </c>
      <c r="BP245">
        <v>21</v>
      </c>
      <c r="BQ245">
        <v>58</v>
      </c>
      <c r="BR245">
        <v>4.54</v>
      </c>
      <c r="BS245">
        <v>0.61</v>
      </c>
      <c r="BT245">
        <v>0.84</v>
      </c>
      <c r="BU245">
        <v>1.14</v>
      </c>
      <c r="BV245">
        <v>0.62</v>
      </c>
      <c r="BW245">
        <v>0.95</v>
      </c>
      <c r="BX245">
        <v>0</v>
      </c>
      <c r="BY245">
        <v>0</v>
      </c>
      <c r="BZ245">
        <v>2</v>
      </c>
      <c r="CA245">
        <v>4.54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635</v>
      </c>
      <c r="CK245">
        <v>0</v>
      </c>
      <c r="CL245">
        <v>0</v>
      </c>
      <c r="CM245">
        <v>0</v>
      </c>
      <c r="CN245">
        <v>635</v>
      </c>
      <c r="CO245">
        <v>635</v>
      </c>
      <c r="CP245">
        <v>635</v>
      </c>
    </row>
    <row r="246" spans="1:94">
      <c r="A246">
        <v>245</v>
      </c>
      <c r="B246">
        <v>0</v>
      </c>
      <c r="C246">
        <v>65</v>
      </c>
      <c r="D246">
        <v>142</v>
      </c>
      <c r="E246">
        <v>76</v>
      </c>
      <c r="F246">
        <v>66</v>
      </c>
      <c r="G246">
        <v>78</v>
      </c>
      <c r="H246">
        <v>0</v>
      </c>
      <c r="I246">
        <v>0</v>
      </c>
      <c r="J246">
        <v>1</v>
      </c>
      <c r="K246">
        <v>0</v>
      </c>
      <c r="L246">
        <v>1</v>
      </c>
      <c r="M246">
        <v>0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1</v>
      </c>
      <c r="Z246">
        <v>0</v>
      </c>
      <c r="AA246">
        <v>0</v>
      </c>
      <c r="AB246">
        <v>0</v>
      </c>
      <c r="AC246">
        <v>0</v>
      </c>
      <c r="AD246">
        <v>1</v>
      </c>
      <c r="AE246">
        <v>1</v>
      </c>
      <c r="AF246">
        <v>1</v>
      </c>
      <c r="AG246">
        <v>0</v>
      </c>
      <c r="AH246">
        <v>0</v>
      </c>
      <c r="AI246">
        <v>0</v>
      </c>
      <c r="AJ246">
        <v>0</v>
      </c>
      <c r="AK246">
        <v>1</v>
      </c>
      <c r="AL246">
        <v>3.49</v>
      </c>
      <c r="AM246">
        <v>107</v>
      </c>
      <c r="AN246">
        <v>32</v>
      </c>
      <c r="AO246">
        <v>11.39</v>
      </c>
      <c r="AP246">
        <v>266</v>
      </c>
      <c r="AQ246">
        <v>121.9</v>
      </c>
      <c r="AR246">
        <v>0.54</v>
      </c>
      <c r="AS246">
        <v>119.7</v>
      </c>
      <c r="AT246">
        <v>8.97</v>
      </c>
      <c r="AU246">
        <v>6.1</v>
      </c>
      <c r="AV246">
        <v>0.81</v>
      </c>
      <c r="AW246">
        <v>10.82</v>
      </c>
      <c r="AX246">
        <v>3.78</v>
      </c>
      <c r="AY246">
        <v>139.8</v>
      </c>
      <c r="AZ246">
        <v>312</v>
      </c>
      <c r="BA246">
        <v>56</v>
      </c>
      <c r="BB246">
        <v>3.93</v>
      </c>
      <c r="BC246">
        <v>0.65</v>
      </c>
      <c r="BD246">
        <v>2.52</v>
      </c>
      <c r="BE246">
        <v>1.17</v>
      </c>
      <c r="BF246">
        <v>29.1</v>
      </c>
      <c r="BG246">
        <v>62.6</v>
      </c>
      <c r="BH246">
        <v>39.4</v>
      </c>
      <c r="BI246">
        <v>36</v>
      </c>
      <c r="BJ246">
        <v>31</v>
      </c>
      <c r="BK246">
        <v>44</v>
      </c>
      <c r="BL246">
        <v>35</v>
      </c>
      <c r="BM246">
        <v>30</v>
      </c>
      <c r="BN246">
        <v>10</v>
      </c>
      <c r="BO246">
        <v>10</v>
      </c>
      <c r="BP246">
        <v>18</v>
      </c>
      <c r="BQ246">
        <v>57</v>
      </c>
      <c r="BR246">
        <v>4.39</v>
      </c>
      <c r="BS246">
        <v>0.99</v>
      </c>
      <c r="BT246">
        <v>1.13</v>
      </c>
      <c r="BU246">
        <v>0.93</v>
      </c>
      <c r="BV246">
        <v>0.47</v>
      </c>
      <c r="BW246">
        <v>0.95</v>
      </c>
      <c r="BX246">
        <v>2.81</v>
      </c>
      <c r="BY246">
        <v>3.3</v>
      </c>
      <c r="BZ246">
        <v>0</v>
      </c>
      <c r="CA246">
        <v>4.39</v>
      </c>
      <c r="CB246">
        <v>0</v>
      </c>
      <c r="CC246">
        <v>1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633</v>
      </c>
      <c r="CK246">
        <v>1</v>
      </c>
      <c r="CL246">
        <v>0</v>
      </c>
      <c r="CM246">
        <v>1</v>
      </c>
      <c r="CN246">
        <v>553</v>
      </c>
      <c r="CO246">
        <v>633</v>
      </c>
      <c r="CP246">
        <v>553</v>
      </c>
    </row>
    <row r="247" spans="1:94">
      <c r="A247">
        <v>246</v>
      </c>
      <c r="B247">
        <v>1</v>
      </c>
      <c r="C247">
        <v>42</v>
      </c>
      <c r="D247">
        <v>91</v>
      </c>
      <c r="E247">
        <v>57</v>
      </c>
      <c r="F247">
        <v>34</v>
      </c>
      <c r="G247">
        <v>106</v>
      </c>
      <c r="H247">
        <v>1</v>
      </c>
      <c r="I247">
        <v>0</v>
      </c>
      <c r="J247">
        <v>1</v>
      </c>
      <c r="K247">
        <v>1</v>
      </c>
      <c r="L247">
        <v>1</v>
      </c>
      <c r="M247">
        <v>0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1</v>
      </c>
      <c r="U247">
        <v>4</v>
      </c>
      <c r="V247">
        <v>0</v>
      </c>
      <c r="W247">
        <v>1</v>
      </c>
      <c r="X247">
        <v>0</v>
      </c>
      <c r="Y247">
        <v>0</v>
      </c>
      <c r="Z247">
        <v>1</v>
      </c>
      <c r="AA247">
        <v>0</v>
      </c>
      <c r="AB247">
        <v>1</v>
      </c>
      <c r="AC247">
        <v>1</v>
      </c>
      <c r="AD247">
        <v>0</v>
      </c>
      <c r="AE247">
        <v>1</v>
      </c>
      <c r="AF247">
        <v>1</v>
      </c>
      <c r="AG247">
        <v>0</v>
      </c>
      <c r="AH247">
        <v>1</v>
      </c>
      <c r="AI247">
        <v>0</v>
      </c>
      <c r="AJ247">
        <v>0</v>
      </c>
      <c r="AK247">
        <v>1</v>
      </c>
      <c r="AL247">
        <v>5.59</v>
      </c>
      <c r="AM247">
        <v>174</v>
      </c>
      <c r="AN247">
        <v>50.5</v>
      </c>
      <c r="AO247">
        <v>18.59</v>
      </c>
      <c r="AP247">
        <v>291</v>
      </c>
      <c r="AQ247">
        <v>27.4</v>
      </c>
      <c r="AR247">
        <v>5.2</v>
      </c>
      <c r="AS247">
        <v>424.8</v>
      </c>
      <c r="AT247">
        <v>6.44</v>
      </c>
      <c r="AU247">
        <v>6.3</v>
      </c>
      <c r="AV247">
        <v>0.85</v>
      </c>
      <c r="AW247">
        <v>5.86</v>
      </c>
      <c r="AX247">
        <v>4.04</v>
      </c>
      <c r="AY247">
        <v>133</v>
      </c>
      <c r="AZ247">
        <v>414</v>
      </c>
      <c r="BA247">
        <v>92</v>
      </c>
      <c r="BB247">
        <v>4.65</v>
      </c>
      <c r="BC247">
        <v>5.68</v>
      </c>
      <c r="BD247">
        <v>2.66</v>
      </c>
      <c r="BE247">
        <v>0.7</v>
      </c>
      <c r="BF247">
        <v>71.9</v>
      </c>
      <c r="BG247">
        <v>204.3</v>
      </c>
      <c r="BH247">
        <v>37.6</v>
      </c>
      <c r="BI247">
        <v>30</v>
      </c>
      <c r="BJ247">
        <v>28</v>
      </c>
      <c r="BK247">
        <v>46</v>
      </c>
      <c r="BL247">
        <v>32</v>
      </c>
      <c r="BM247">
        <v>32</v>
      </c>
      <c r="BN247">
        <v>9</v>
      </c>
      <c r="BO247">
        <v>9</v>
      </c>
      <c r="BP247">
        <v>18</v>
      </c>
      <c r="BQ247">
        <v>30</v>
      </c>
      <c r="BR247">
        <v>3.66</v>
      </c>
      <c r="BS247">
        <v>0.7</v>
      </c>
      <c r="BT247">
        <v>0.4</v>
      </c>
      <c r="BU247">
        <v>0.89</v>
      </c>
      <c r="BV247">
        <v>0.45</v>
      </c>
      <c r="BW247">
        <v>0.83</v>
      </c>
      <c r="BX247">
        <v>0</v>
      </c>
      <c r="BY247">
        <v>0</v>
      </c>
      <c r="BZ247">
        <v>2.06</v>
      </c>
      <c r="CA247">
        <v>3.66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1</v>
      </c>
      <c r="CH247">
        <v>0</v>
      </c>
      <c r="CI247">
        <v>0</v>
      </c>
      <c r="CJ247">
        <v>630</v>
      </c>
      <c r="CK247">
        <v>1</v>
      </c>
      <c r="CL247">
        <v>0</v>
      </c>
      <c r="CM247">
        <v>1</v>
      </c>
      <c r="CN247">
        <v>603</v>
      </c>
      <c r="CO247">
        <v>630</v>
      </c>
      <c r="CP247">
        <v>603</v>
      </c>
    </row>
    <row r="248" spans="1:94">
      <c r="A248">
        <v>247</v>
      </c>
      <c r="B248">
        <v>1</v>
      </c>
      <c r="C248">
        <v>49</v>
      </c>
      <c r="D248">
        <v>150</v>
      </c>
      <c r="E248">
        <v>82</v>
      </c>
      <c r="F248">
        <v>68</v>
      </c>
      <c r="G248">
        <v>78</v>
      </c>
      <c r="H248">
        <v>1</v>
      </c>
      <c r="I248">
        <v>0</v>
      </c>
      <c r="J248">
        <v>1</v>
      </c>
      <c r="K248">
        <v>0</v>
      </c>
      <c r="L248">
        <v>1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</v>
      </c>
      <c r="V248">
        <v>0</v>
      </c>
      <c r="W248">
        <v>1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1</v>
      </c>
      <c r="AF248">
        <v>1</v>
      </c>
      <c r="AG248">
        <v>0</v>
      </c>
      <c r="AH248">
        <v>0</v>
      </c>
      <c r="AI248">
        <v>0</v>
      </c>
      <c r="AJ248">
        <v>0</v>
      </c>
      <c r="AK248">
        <v>1</v>
      </c>
      <c r="AL248">
        <v>4.76</v>
      </c>
      <c r="AM248">
        <v>152</v>
      </c>
      <c r="AN248">
        <v>45</v>
      </c>
      <c r="AO248">
        <v>9.67</v>
      </c>
      <c r="AP248">
        <v>148</v>
      </c>
      <c r="AQ248">
        <v>850</v>
      </c>
      <c r="AR248">
        <v>1.3</v>
      </c>
      <c r="AS248">
        <v>33.8</v>
      </c>
      <c r="AT248">
        <v>8.5</v>
      </c>
      <c r="AU248">
        <v>5.8</v>
      </c>
      <c r="AV248">
        <v>1.23</v>
      </c>
      <c r="AW248">
        <v>0.23</v>
      </c>
      <c r="AX248">
        <v>4.18</v>
      </c>
      <c r="AY248">
        <v>136.1</v>
      </c>
      <c r="AZ248">
        <v>331</v>
      </c>
      <c r="BA248">
        <v>70</v>
      </c>
      <c r="BB248">
        <v>4.13</v>
      </c>
      <c r="BC248">
        <v>1.28</v>
      </c>
      <c r="BD248">
        <v>2.76</v>
      </c>
      <c r="BE248">
        <v>0.99</v>
      </c>
      <c r="BF248">
        <v>41.9</v>
      </c>
      <c r="BG248">
        <v>68.7</v>
      </c>
      <c r="BH248">
        <v>41.2</v>
      </c>
      <c r="BI248">
        <v>30</v>
      </c>
      <c r="BJ248">
        <v>36</v>
      </c>
      <c r="BK248">
        <v>42</v>
      </c>
      <c r="BL248">
        <v>34</v>
      </c>
      <c r="BM248">
        <v>29</v>
      </c>
      <c r="BN248">
        <v>8</v>
      </c>
      <c r="BO248">
        <v>8</v>
      </c>
      <c r="BP248">
        <v>18</v>
      </c>
      <c r="BQ248">
        <v>55</v>
      </c>
      <c r="BR248">
        <v>5.1</v>
      </c>
      <c r="BS248">
        <v>0.56</v>
      </c>
      <c r="BT248">
        <v>0.78</v>
      </c>
      <c r="BU248">
        <v>0.88</v>
      </c>
      <c r="BV248">
        <v>0.51</v>
      </c>
      <c r="BW248">
        <v>0.87</v>
      </c>
      <c r="BX248">
        <v>0</v>
      </c>
      <c r="BY248">
        <v>0</v>
      </c>
      <c r="BZ248">
        <v>0</v>
      </c>
      <c r="CA248">
        <v>5.1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627</v>
      </c>
      <c r="CK248">
        <v>0</v>
      </c>
      <c r="CL248">
        <v>0</v>
      </c>
      <c r="CM248">
        <v>0</v>
      </c>
      <c r="CN248">
        <v>627</v>
      </c>
      <c r="CO248">
        <v>627</v>
      </c>
      <c r="CP248">
        <v>627</v>
      </c>
    </row>
    <row r="249" spans="1:94">
      <c r="A249">
        <v>248</v>
      </c>
      <c r="B249">
        <v>0</v>
      </c>
      <c r="C249">
        <v>68</v>
      </c>
      <c r="D249">
        <v>118</v>
      </c>
      <c r="E249">
        <v>78</v>
      </c>
      <c r="F249">
        <v>40</v>
      </c>
      <c r="G249">
        <v>106</v>
      </c>
      <c r="H249">
        <v>1</v>
      </c>
      <c r="I249">
        <v>0</v>
      </c>
      <c r="J249">
        <v>0</v>
      </c>
      <c r="K249">
        <v>0</v>
      </c>
      <c r="L249">
        <v>1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3</v>
      </c>
      <c r="V249">
        <v>0</v>
      </c>
      <c r="W249">
        <v>1</v>
      </c>
      <c r="X249">
        <v>0</v>
      </c>
      <c r="Y249">
        <v>1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1</v>
      </c>
      <c r="AF249">
        <v>1</v>
      </c>
      <c r="AG249">
        <v>0</v>
      </c>
      <c r="AH249">
        <v>0</v>
      </c>
      <c r="AI249">
        <v>0</v>
      </c>
      <c r="AJ249">
        <v>0</v>
      </c>
      <c r="AK249">
        <v>1</v>
      </c>
      <c r="AL249">
        <v>3.99</v>
      </c>
      <c r="AM249">
        <v>128</v>
      </c>
      <c r="AN249">
        <v>38.2</v>
      </c>
      <c r="AO249">
        <v>13.98</v>
      </c>
      <c r="AP249">
        <v>219</v>
      </c>
      <c r="AQ249">
        <v>957.3</v>
      </c>
      <c r="AR249">
        <v>0.165</v>
      </c>
      <c r="AS249">
        <v>48.2</v>
      </c>
      <c r="AT249">
        <v>9.44</v>
      </c>
      <c r="AU249">
        <v>5.9</v>
      </c>
      <c r="AV249">
        <v>4.2</v>
      </c>
      <c r="AW249">
        <v>1.32</v>
      </c>
      <c r="AX249">
        <v>4.22</v>
      </c>
      <c r="AY249">
        <v>139</v>
      </c>
      <c r="AZ249">
        <v>226</v>
      </c>
      <c r="BA249">
        <v>47</v>
      </c>
      <c r="BB249">
        <v>6.16</v>
      </c>
      <c r="BC249">
        <v>0.95</v>
      </c>
      <c r="BD249">
        <v>4.39</v>
      </c>
      <c r="BE249">
        <v>1.87</v>
      </c>
      <c r="BF249">
        <v>18.5</v>
      </c>
      <c r="BG249">
        <v>38.6</v>
      </c>
      <c r="BH249">
        <v>45.3</v>
      </c>
      <c r="BI249">
        <v>36</v>
      </c>
      <c r="BJ249">
        <v>32</v>
      </c>
      <c r="BK249">
        <v>45</v>
      </c>
      <c r="BL249">
        <v>33</v>
      </c>
      <c r="BM249">
        <v>31</v>
      </c>
      <c r="BN249">
        <v>10</v>
      </c>
      <c r="BO249">
        <v>10</v>
      </c>
      <c r="BP249">
        <v>22</v>
      </c>
      <c r="BQ249">
        <v>53</v>
      </c>
      <c r="BR249">
        <v>8.27</v>
      </c>
      <c r="BS249">
        <v>0.93</v>
      </c>
      <c r="BT249">
        <v>1.08</v>
      </c>
      <c r="BU249">
        <v>1.2</v>
      </c>
      <c r="BV249">
        <v>0.52</v>
      </c>
      <c r="BW249">
        <v>0.93</v>
      </c>
      <c r="BX249">
        <v>4.4</v>
      </c>
      <c r="BY249">
        <v>2.62</v>
      </c>
      <c r="BZ249">
        <v>2.48</v>
      </c>
      <c r="CA249">
        <v>8.27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625</v>
      </c>
      <c r="CK249">
        <v>0</v>
      </c>
      <c r="CL249">
        <v>0</v>
      </c>
      <c r="CM249">
        <v>0</v>
      </c>
      <c r="CN249">
        <v>625</v>
      </c>
      <c r="CO249">
        <v>625</v>
      </c>
      <c r="CP249">
        <v>625</v>
      </c>
    </row>
    <row r="250" spans="1:94">
      <c r="A250">
        <v>249</v>
      </c>
      <c r="B250">
        <v>0</v>
      </c>
      <c r="C250">
        <v>8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1</v>
      </c>
      <c r="M250">
        <v>1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4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4.32</v>
      </c>
      <c r="AM250">
        <v>134</v>
      </c>
      <c r="AN250">
        <v>42</v>
      </c>
      <c r="AO250">
        <v>22.2</v>
      </c>
      <c r="AP250">
        <v>208</v>
      </c>
      <c r="AQ250">
        <v>1758</v>
      </c>
      <c r="AR250">
        <v>5</v>
      </c>
      <c r="AS250">
        <v>195</v>
      </c>
      <c r="AT250">
        <v>8</v>
      </c>
      <c r="AU250">
        <v>6.3</v>
      </c>
      <c r="AV250">
        <v>1.95</v>
      </c>
      <c r="AW250">
        <v>40.55</v>
      </c>
      <c r="AX250">
        <v>4.12</v>
      </c>
      <c r="AY250">
        <v>137.1</v>
      </c>
      <c r="AZ250">
        <v>338</v>
      </c>
      <c r="BA250">
        <v>86</v>
      </c>
      <c r="BB250">
        <v>4.42</v>
      </c>
      <c r="BC250">
        <v>2.12</v>
      </c>
      <c r="BD250">
        <v>2.92</v>
      </c>
      <c r="BE250">
        <v>0.99</v>
      </c>
      <c r="BF250">
        <v>66.1</v>
      </c>
      <c r="BG250">
        <v>194.2</v>
      </c>
      <c r="BH250">
        <v>40.3</v>
      </c>
      <c r="BI250">
        <v>33</v>
      </c>
      <c r="BJ250">
        <v>36</v>
      </c>
      <c r="BK250">
        <v>48</v>
      </c>
      <c r="BL250">
        <v>36</v>
      </c>
      <c r="BM250">
        <v>30</v>
      </c>
      <c r="BN250">
        <v>10</v>
      </c>
      <c r="BO250">
        <v>10</v>
      </c>
      <c r="BP250">
        <v>18</v>
      </c>
      <c r="BQ250">
        <v>50</v>
      </c>
      <c r="BR250">
        <v>6.01</v>
      </c>
      <c r="BS250">
        <v>0.73</v>
      </c>
      <c r="BT250">
        <v>0.83</v>
      </c>
      <c r="BU250">
        <v>1.13</v>
      </c>
      <c r="BV250">
        <v>0.54</v>
      </c>
      <c r="BW250">
        <v>0.85</v>
      </c>
      <c r="BX250">
        <v>3.49</v>
      </c>
      <c r="BY250">
        <v>2.87</v>
      </c>
      <c r="BZ250">
        <v>2.03</v>
      </c>
      <c r="CA250">
        <v>6.02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624</v>
      </c>
      <c r="CK250">
        <v>0</v>
      </c>
      <c r="CL250">
        <v>1</v>
      </c>
      <c r="CM250">
        <v>1</v>
      </c>
      <c r="CN250">
        <v>624</v>
      </c>
      <c r="CO250">
        <v>1</v>
      </c>
      <c r="CP250">
        <v>1</v>
      </c>
    </row>
    <row r="251" spans="1:94">
      <c r="A251">
        <v>250</v>
      </c>
      <c r="B251">
        <v>1</v>
      </c>
      <c r="C251">
        <v>64</v>
      </c>
      <c r="D251">
        <v>129</v>
      </c>
      <c r="E251">
        <v>74</v>
      </c>
      <c r="F251">
        <v>55</v>
      </c>
      <c r="G251">
        <v>78</v>
      </c>
      <c r="H251">
        <v>1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1</v>
      </c>
      <c r="R251">
        <v>0</v>
      </c>
      <c r="S251">
        <v>1</v>
      </c>
      <c r="T251">
        <v>0</v>
      </c>
      <c r="U251">
        <v>1</v>
      </c>
      <c r="V251">
        <v>0</v>
      </c>
      <c r="W251">
        <v>1</v>
      </c>
      <c r="X251">
        <v>0</v>
      </c>
      <c r="Y251">
        <v>1</v>
      </c>
      <c r="Z251">
        <v>1</v>
      </c>
      <c r="AA251">
        <v>0</v>
      </c>
      <c r="AB251">
        <v>0</v>
      </c>
      <c r="AC251">
        <v>0</v>
      </c>
      <c r="AD251">
        <v>0</v>
      </c>
      <c r="AE251">
        <v>1</v>
      </c>
      <c r="AF251">
        <v>1</v>
      </c>
      <c r="AG251">
        <v>0</v>
      </c>
      <c r="AH251">
        <v>0</v>
      </c>
      <c r="AI251">
        <v>0</v>
      </c>
      <c r="AJ251">
        <v>0</v>
      </c>
      <c r="AK251">
        <v>1</v>
      </c>
      <c r="AL251">
        <v>3.9</v>
      </c>
      <c r="AM251">
        <v>126</v>
      </c>
      <c r="AN251">
        <v>36</v>
      </c>
      <c r="AO251">
        <v>7.49</v>
      </c>
      <c r="AP251">
        <v>210</v>
      </c>
      <c r="AQ251">
        <v>92.1</v>
      </c>
      <c r="AR251">
        <v>2.73</v>
      </c>
      <c r="AS251">
        <v>13.5</v>
      </c>
      <c r="AT251">
        <v>6.34</v>
      </c>
      <c r="AU251">
        <v>6</v>
      </c>
      <c r="AV251">
        <v>1.02</v>
      </c>
      <c r="AW251">
        <v>2.85</v>
      </c>
      <c r="AX251">
        <v>3.92</v>
      </c>
      <c r="AY251">
        <v>141.2</v>
      </c>
      <c r="AZ251">
        <v>267</v>
      </c>
      <c r="BA251">
        <v>74</v>
      </c>
      <c r="BB251">
        <v>3.87</v>
      </c>
      <c r="BC251">
        <v>0.49</v>
      </c>
      <c r="BD251">
        <v>2.97</v>
      </c>
      <c r="BE251">
        <v>1</v>
      </c>
      <c r="BF251">
        <v>18.7</v>
      </c>
      <c r="BG251">
        <v>45.7</v>
      </c>
      <c r="BH251">
        <v>40.8</v>
      </c>
      <c r="BI251">
        <v>32</v>
      </c>
      <c r="BJ251">
        <v>38</v>
      </c>
      <c r="BK251">
        <v>48</v>
      </c>
      <c r="BL251">
        <v>35</v>
      </c>
      <c r="BM251">
        <v>34</v>
      </c>
      <c r="BN251">
        <v>9</v>
      </c>
      <c r="BO251">
        <v>9</v>
      </c>
      <c r="BP251">
        <v>23</v>
      </c>
      <c r="BQ251">
        <v>52</v>
      </c>
      <c r="BR251">
        <v>10.2</v>
      </c>
      <c r="BS251">
        <v>0.93</v>
      </c>
      <c r="BT251">
        <v>0.66</v>
      </c>
      <c r="BU251">
        <v>1.09</v>
      </c>
      <c r="BV251">
        <v>0.62</v>
      </c>
      <c r="BW251">
        <v>0.69</v>
      </c>
      <c r="BX251">
        <v>3.81</v>
      </c>
      <c r="BY251">
        <v>0</v>
      </c>
      <c r="BZ251">
        <v>2.46</v>
      </c>
      <c r="CA251">
        <v>10.2</v>
      </c>
      <c r="CB251">
        <v>1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624</v>
      </c>
      <c r="CK251">
        <v>1</v>
      </c>
      <c r="CL251">
        <v>0</v>
      </c>
      <c r="CM251">
        <v>1</v>
      </c>
      <c r="CN251">
        <v>343</v>
      </c>
      <c r="CO251">
        <v>624</v>
      </c>
      <c r="CP251">
        <v>343</v>
      </c>
    </row>
    <row r="252" spans="1:94">
      <c r="A252">
        <v>251</v>
      </c>
      <c r="B252">
        <v>1</v>
      </c>
      <c r="C252">
        <v>84</v>
      </c>
      <c r="D252">
        <v>110</v>
      </c>
      <c r="E252">
        <v>68</v>
      </c>
      <c r="F252">
        <v>42</v>
      </c>
      <c r="G252">
        <v>56</v>
      </c>
      <c r="H252">
        <v>1</v>
      </c>
      <c r="I252">
        <v>0</v>
      </c>
      <c r="J252">
        <v>1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</v>
      </c>
      <c r="U252">
        <v>2</v>
      </c>
      <c r="V252">
        <v>1</v>
      </c>
      <c r="W252">
        <v>0</v>
      </c>
      <c r="X252">
        <v>0</v>
      </c>
      <c r="Y252">
        <v>1</v>
      </c>
      <c r="Z252">
        <v>1</v>
      </c>
      <c r="AA252">
        <v>0</v>
      </c>
      <c r="AB252">
        <v>1</v>
      </c>
      <c r="AC252">
        <v>1</v>
      </c>
      <c r="AD252">
        <v>0</v>
      </c>
      <c r="AE252">
        <v>1</v>
      </c>
      <c r="AF252">
        <v>1</v>
      </c>
      <c r="AG252">
        <v>0</v>
      </c>
      <c r="AH252">
        <v>0</v>
      </c>
      <c r="AI252">
        <v>1</v>
      </c>
      <c r="AJ252">
        <v>1</v>
      </c>
      <c r="AK252">
        <v>1</v>
      </c>
      <c r="AL252">
        <v>3.95</v>
      </c>
      <c r="AM252">
        <v>125</v>
      </c>
      <c r="AN252">
        <v>37.7</v>
      </c>
      <c r="AO252">
        <v>13.53</v>
      </c>
      <c r="AP252">
        <v>155</v>
      </c>
      <c r="AQ252">
        <v>3051</v>
      </c>
      <c r="AR252">
        <v>10</v>
      </c>
      <c r="AS252">
        <v>130.6</v>
      </c>
      <c r="AT252">
        <v>9.51</v>
      </c>
      <c r="AU252">
        <v>5.6</v>
      </c>
      <c r="AV252">
        <v>1.88</v>
      </c>
      <c r="AW252">
        <v>8.13</v>
      </c>
      <c r="AX252">
        <v>4.67</v>
      </c>
      <c r="AY252">
        <v>142</v>
      </c>
      <c r="AZ252">
        <v>432</v>
      </c>
      <c r="BA252">
        <v>126</v>
      </c>
      <c r="BB252">
        <v>2.53</v>
      </c>
      <c r="BC252">
        <v>0.71</v>
      </c>
      <c r="BD252">
        <v>1.73</v>
      </c>
      <c r="BE252">
        <v>0.75</v>
      </c>
      <c r="BF252">
        <v>52.1</v>
      </c>
      <c r="BG252">
        <v>131.8</v>
      </c>
      <c r="BH252">
        <v>38.7</v>
      </c>
      <c r="BI252">
        <v>33</v>
      </c>
      <c r="BJ252">
        <v>44</v>
      </c>
      <c r="BK252">
        <v>45</v>
      </c>
      <c r="BL252">
        <v>39</v>
      </c>
      <c r="BM252">
        <v>33</v>
      </c>
      <c r="BN252">
        <v>10</v>
      </c>
      <c r="BO252">
        <v>9</v>
      </c>
      <c r="BP252">
        <v>22</v>
      </c>
      <c r="BQ252">
        <v>42</v>
      </c>
      <c r="BR252">
        <v>5.2</v>
      </c>
      <c r="BS252">
        <v>1.66</v>
      </c>
      <c r="BT252">
        <v>1.9</v>
      </c>
      <c r="BU252">
        <v>1.39</v>
      </c>
      <c r="BV252">
        <v>0.63</v>
      </c>
      <c r="BW252">
        <v>0.67</v>
      </c>
      <c r="BX252">
        <v>2.65</v>
      </c>
      <c r="BY252">
        <v>2.39</v>
      </c>
      <c r="BZ252">
        <v>2.3</v>
      </c>
      <c r="CA252">
        <v>5.2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623</v>
      </c>
      <c r="CK252">
        <v>0</v>
      </c>
      <c r="CL252">
        <v>0</v>
      </c>
      <c r="CM252">
        <v>0</v>
      </c>
      <c r="CN252">
        <v>623</v>
      </c>
      <c r="CO252">
        <v>623</v>
      </c>
      <c r="CP252">
        <v>623</v>
      </c>
    </row>
    <row r="253" spans="1:94">
      <c r="A253">
        <v>252</v>
      </c>
      <c r="B253">
        <v>1</v>
      </c>
      <c r="C253">
        <v>34</v>
      </c>
      <c r="D253">
        <v>119</v>
      </c>
      <c r="E253">
        <v>94</v>
      </c>
      <c r="F253">
        <v>25</v>
      </c>
      <c r="G253">
        <v>87</v>
      </c>
      <c r="H253">
        <v>1</v>
      </c>
      <c r="I253">
        <v>0</v>
      </c>
      <c r="J253">
        <v>1</v>
      </c>
      <c r="K253">
        <v>1</v>
      </c>
      <c r="L253">
        <v>1</v>
      </c>
      <c r="M253">
        <v>0</v>
      </c>
      <c r="N253">
        <v>1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1</v>
      </c>
      <c r="V253">
        <v>0</v>
      </c>
      <c r="W253">
        <v>1</v>
      </c>
      <c r="X253">
        <v>0</v>
      </c>
      <c r="Y253">
        <v>1</v>
      </c>
      <c r="Z253">
        <v>0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0</v>
      </c>
      <c r="AH253">
        <v>0</v>
      </c>
      <c r="AI253">
        <v>0</v>
      </c>
      <c r="AJ253">
        <v>0</v>
      </c>
      <c r="AK253">
        <v>1</v>
      </c>
      <c r="AL253">
        <v>5.29</v>
      </c>
      <c r="AM253">
        <v>148</v>
      </c>
      <c r="AN253">
        <v>43.3</v>
      </c>
      <c r="AO253">
        <v>11.17</v>
      </c>
      <c r="AP253">
        <v>168</v>
      </c>
      <c r="AQ253">
        <v>2184</v>
      </c>
      <c r="AR253">
        <v>2.66</v>
      </c>
      <c r="AS253">
        <v>45.5</v>
      </c>
      <c r="AT253">
        <v>9.6</v>
      </c>
      <c r="AU253">
        <v>8.5</v>
      </c>
      <c r="AV253">
        <v>0.57</v>
      </c>
      <c r="AW253">
        <v>82.08</v>
      </c>
      <c r="AX253">
        <v>3.69</v>
      </c>
      <c r="AY253">
        <v>140.9</v>
      </c>
      <c r="AZ253">
        <v>255</v>
      </c>
      <c r="BA253">
        <v>73</v>
      </c>
      <c r="BB253">
        <v>2.82</v>
      </c>
      <c r="BC253">
        <v>2.39</v>
      </c>
      <c r="BD253">
        <v>1.51</v>
      </c>
      <c r="BE253">
        <v>0.64</v>
      </c>
      <c r="BF253">
        <v>18.5</v>
      </c>
      <c r="BG253">
        <v>38</v>
      </c>
      <c r="BH253">
        <v>36</v>
      </c>
      <c r="BI253">
        <v>31</v>
      </c>
      <c r="BJ253">
        <v>37</v>
      </c>
      <c r="BK253">
        <v>52</v>
      </c>
      <c r="BL253">
        <v>39</v>
      </c>
      <c r="BM253">
        <v>34</v>
      </c>
      <c r="BN253">
        <v>10</v>
      </c>
      <c r="BO253">
        <v>10</v>
      </c>
      <c r="BP253">
        <v>25</v>
      </c>
      <c r="BQ253">
        <v>52</v>
      </c>
      <c r="BR253">
        <v>9.07</v>
      </c>
      <c r="BS253">
        <v>1.08</v>
      </c>
      <c r="BT253">
        <v>0.91</v>
      </c>
      <c r="BU253">
        <v>1.07</v>
      </c>
      <c r="BV253">
        <v>0.48</v>
      </c>
      <c r="BW253">
        <v>0.77</v>
      </c>
      <c r="BX253">
        <v>3.46</v>
      </c>
      <c r="BY253">
        <v>0</v>
      </c>
      <c r="BZ253">
        <v>0</v>
      </c>
      <c r="CA253">
        <v>9.07</v>
      </c>
      <c r="CB253">
        <v>1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620</v>
      </c>
      <c r="CK253">
        <v>0</v>
      </c>
      <c r="CL253">
        <v>0</v>
      </c>
      <c r="CM253">
        <v>0</v>
      </c>
      <c r="CN253">
        <v>620</v>
      </c>
      <c r="CO253">
        <v>620</v>
      </c>
      <c r="CP253">
        <v>620</v>
      </c>
    </row>
    <row r="254" spans="1:94">
      <c r="A254">
        <v>253</v>
      </c>
      <c r="B254">
        <v>1</v>
      </c>
      <c r="C254">
        <v>63</v>
      </c>
      <c r="D254">
        <v>124</v>
      </c>
      <c r="E254">
        <v>80</v>
      </c>
      <c r="F254">
        <v>44</v>
      </c>
      <c r="G254">
        <v>95</v>
      </c>
      <c r="H254">
        <v>0</v>
      </c>
      <c r="I254">
        <v>0</v>
      </c>
      <c r="J254">
        <v>1</v>
      </c>
      <c r="K254">
        <v>1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1</v>
      </c>
      <c r="V254">
        <v>0</v>
      </c>
      <c r="W254">
        <v>1</v>
      </c>
      <c r="X254">
        <v>0</v>
      </c>
      <c r="Y254">
        <v>0</v>
      </c>
      <c r="Z254">
        <v>1</v>
      </c>
      <c r="AA254">
        <v>0</v>
      </c>
      <c r="AB254">
        <v>0</v>
      </c>
      <c r="AC254">
        <v>0</v>
      </c>
      <c r="AD254">
        <v>0</v>
      </c>
      <c r="AE254">
        <v>1</v>
      </c>
      <c r="AF254">
        <v>1</v>
      </c>
      <c r="AG254">
        <v>0</v>
      </c>
      <c r="AH254">
        <v>0</v>
      </c>
      <c r="AI254">
        <v>0</v>
      </c>
      <c r="AJ254">
        <v>0</v>
      </c>
      <c r="AK254">
        <v>1</v>
      </c>
      <c r="AL254">
        <v>3.96</v>
      </c>
      <c r="AM254">
        <v>129</v>
      </c>
      <c r="AN254">
        <v>37.6</v>
      </c>
      <c r="AO254">
        <v>9.81</v>
      </c>
      <c r="AP254">
        <v>213</v>
      </c>
      <c r="AQ254">
        <v>61</v>
      </c>
      <c r="AR254">
        <v>1.72</v>
      </c>
      <c r="AS254">
        <v>72.9</v>
      </c>
      <c r="AT254">
        <v>6.31</v>
      </c>
      <c r="AU254">
        <v>6.5</v>
      </c>
      <c r="AV254">
        <v>1.39</v>
      </c>
      <c r="AW254">
        <v>9.96</v>
      </c>
      <c r="AX254">
        <v>3.77</v>
      </c>
      <c r="AY254">
        <v>141</v>
      </c>
      <c r="AZ254">
        <v>333</v>
      </c>
      <c r="BA254">
        <v>74</v>
      </c>
      <c r="BB254">
        <v>5.09</v>
      </c>
      <c r="BC254">
        <v>1.91</v>
      </c>
      <c r="BD254">
        <v>3.91</v>
      </c>
      <c r="BE254">
        <v>0.8</v>
      </c>
      <c r="BF254">
        <v>44</v>
      </c>
      <c r="BG254">
        <v>209.1</v>
      </c>
      <c r="BH254">
        <v>40</v>
      </c>
      <c r="BI254">
        <v>32</v>
      </c>
      <c r="BJ254">
        <v>36</v>
      </c>
      <c r="BK254">
        <v>48</v>
      </c>
      <c r="BL254">
        <v>42</v>
      </c>
      <c r="BM254">
        <v>30</v>
      </c>
      <c r="BN254">
        <v>9</v>
      </c>
      <c r="BO254">
        <v>9</v>
      </c>
      <c r="BP254">
        <v>19</v>
      </c>
      <c r="BQ254">
        <v>50</v>
      </c>
      <c r="BR254">
        <v>5.85</v>
      </c>
      <c r="BS254">
        <v>0.49</v>
      </c>
      <c r="BT254">
        <v>0.77</v>
      </c>
      <c r="BU254">
        <v>1.32</v>
      </c>
      <c r="BV254">
        <v>0.57</v>
      </c>
      <c r="BW254">
        <v>0.84</v>
      </c>
      <c r="BX254">
        <v>3.58</v>
      </c>
      <c r="BY254">
        <v>0</v>
      </c>
      <c r="BZ254">
        <v>3.08</v>
      </c>
      <c r="CA254">
        <v>5.85</v>
      </c>
      <c r="CB254">
        <v>1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620</v>
      </c>
      <c r="CK254">
        <v>0</v>
      </c>
      <c r="CL254">
        <v>0</v>
      </c>
      <c r="CM254">
        <v>0</v>
      </c>
      <c r="CN254">
        <v>620</v>
      </c>
      <c r="CO254">
        <v>620</v>
      </c>
      <c r="CP254">
        <v>620</v>
      </c>
    </row>
    <row r="255" spans="1:94">
      <c r="A255">
        <v>254</v>
      </c>
      <c r="B255">
        <v>1</v>
      </c>
      <c r="C255">
        <v>54</v>
      </c>
      <c r="D255">
        <v>125</v>
      </c>
      <c r="E255">
        <v>78</v>
      </c>
      <c r="F255">
        <v>47</v>
      </c>
      <c r="G255">
        <v>102</v>
      </c>
      <c r="H255">
        <v>1</v>
      </c>
      <c r="I255">
        <v>0</v>
      </c>
      <c r="J255">
        <v>1</v>
      </c>
      <c r="K255">
        <v>0</v>
      </c>
      <c r="L255">
        <v>1</v>
      </c>
      <c r="M255">
        <v>0</v>
      </c>
      <c r="N255">
        <v>0</v>
      </c>
      <c r="O255">
        <v>1</v>
      </c>
      <c r="P255">
        <v>0</v>
      </c>
      <c r="Q255">
        <v>1</v>
      </c>
      <c r="R255">
        <v>0</v>
      </c>
      <c r="S255">
        <v>1</v>
      </c>
      <c r="T255">
        <v>0</v>
      </c>
      <c r="U255">
        <v>1</v>
      </c>
      <c r="V255">
        <v>0</v>
      </c>
      <c r="W255">
        <v>1</v>
      </c>
      <c r="X255">
        <v>0</v>
      </c>
      <c r="Y255">
        <v>1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1</v>
      </c>
      <c r="AF255">
        <v>1</v>
      </c>
      <c r="AG255">
        <v>0</v>
      </c>
      <c r="AH255">
        <v>0</v>
      </c>
      <c r="AI255">
        <v>0</v>
      </c>
      <c r="AJ255">
        <v>0</v>
      </c>
      <c r="AK255">
        <v>1</v>
      </c>
      <c r="AL255">
        <v>5.09</v>
      </c>
      <c r="AM255">
        <v>144</v>
      </c>
      <c r="AN255">
        <v>43</v>
      </c>
      <c r="AO255">
        <v>9.14</v>
      </c>
      <c r="AP255">
        <v>167</v>
      </c>
      <c r="AQ255">
        <v>766.9</v>
      </c>
      <c r="AR255">
        <v>1.3</v>
      </c>
      <c r="AS255">
        <v>98.3</v>
      </c>
      <c r="AT255">
        <v>7.55</v>
      </c>
      <c r="AU255">
        <v>5.3</v>
      </c>
      <c r="AV255">
        <v>1</v>
      </c>
      <c r="AW255">
        <v>34.2</v>
      </c>
      <c r="AX255">
        <v>4.16</v>
      </c>
      <c r="AY255">
        <v>136.6</v>
      </c>
      <c r="AZ255">
        <v>233</v>
      </c>
      <c r="BA255">
        <v>46</v>
      </c>
      <c r="BB255">
        <v>4.73</v>
      </c>
      <c r="BC255">
        <v>0.65</v>
      </c>
      <c r="BD255">
        <v>3.36</v>
      </c>
      <c r="BE255">
        <v>0.97</v>
      </c>
      <c r="BF255">
        <v>32.4</v>
      </c>
      <c r="BG255">
        <v>64.9</v>
      </c>
      <c r="BH255">
        <v>39.6</v>
      </c>
      <c r="BI255">
        <v>37</v>
      </c>
      <c r="BJ255">
        <v>36</v>
      </c>
      <c r="BK255">
        <v>50</v>
      </c>
      <c r="BL255">
        <v>38</v>
      </c>
      <c r="BM255">
        <v>32</v>
      </c>
      <c r="BN255">
        <v>10</v>
      </c>
      <c r="BO255">
        <v>10</v>
      </c>
      <c r="BP255">
        <v>21</v>
      </c>
      <c r="BQ255">
        <v>57</v>
      </c>
      <c r="BR255">
        <v>4.6</v>
      </c>
      <c r="BS255">
        <v>0.85</v>
      </c>
      <c r="BT255">
        <v>0.53</v>
      </c>
      <c r="BU255">
        <v>1.07</v>
      </c>
      <c r="BV255">
        <v>0.53</v>
      </c>
      <c r="BW255">
        <v>0.79</v>
      </c>
      <c r="BX255">
        <v>4.64</v>
      </c>
      <c r="BY255">
        <v>0</v>
      </c>
      <c r="BZ255">
        <v>2.66</v>
      </c>
      <c r="CA255">
        <v>5.85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616</v>
      </c>
      <c r="CK255">
        <v>1</v>
      </c>
      <c r="CL255">
        <v>0</v>
      </c>
      <c r="CM255">
        <v>1</v>
      </c>
      <c r="CN255">
        <v>389</v>
      </c>
      <c r="CO255">
        <v>616</v>
      </c>
      <c r="CP255">
        <v>389</v>
      </c>
    </row>
    <row r="256" spans="1:94">
      <c r="A256">
        <v>255</v>
      </c>
      <c r="B256">
        <v>1</v>
      </c>
      <c r="C256">
        <v>48</v>
      </c>
      <c r="D256">
        <v>128</v>
      </c>
      <c r="E256">
        <v>72</v>
      </c>
      <c r="F256">
        <v>56</v>
      </c>
      <c r="G256">
        <v>78</v>
      </c>
      <c r="H256">
        <v>1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1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1</v>
      </c>
      <c r="V256">
        <v>0</v>
      </c>
      <c r="W256">
        <v>1</v>
      </c>
      <c r="X256">
        <v>0</v>
      </c>
      <c r="Y256">
        <v>1</v>
      </c>
      <c r="Z256">
        <v>0</v>
      </c>
      <c r="AA256">
        <v>1</v>
      </c>
      <c r="AB256">
        <v>1</v>
      </c>
      <c r="AC256">
        <v>0</v>
      </c>
      <c r="AD256">
        <v>0</v>
      </c>
      <c r="AE256">
        <v>1</v>
      </c>
      <c r="AF256">
        <v>1</v>
      </c>
      <c r="AG256">
        <v>0</v>
      </c>
      <c r="AH256">
        <v>0</v>
      </c>
      <c r="AI256">
        <v>0</v>
      </c>
      <c r="AJ256">
        <v>0</v>
      </c>
      <c r="AK256">
        <v>1</v>
      </c>
      <c r="AL256">
        <v>3.89</v>
      </c>
      <c r="AM256">
        <v>123</v>
      </c>
      <c r="AN256">
        <v>37</v>
      </c>
      <c r="AO256">
        <v>8.8</v>
      </c>
      <c r="AP256">
        <v>193</v>
      </c>
      <c r="AQ256">
        <v>27.5</v>
      </c>
      <c r="AR256">
        <v>9.61</v>
      </c>
      <c r="AS256">
        <v>513.2</v>
      </c>
      <c r="AT256">
        <v>19.5</v>
      </c>
      <c r="AU256">
        <v>9.4</v>
      </c>
      <c r="AV256">
        <v>2.55</v>
      </c>
      <c r="AW256">
        <v>39.3</v>
      </c>
      <c r="AX256">
        <v>4.33</v>
      </c>
      <c r="AY256">
        <v>138.3</v>
      </c>
      <c r="AZ256">
        <v>206</v>
      </c>
      <c r="BA256">
        <v>76</v>
      </c>
      <c r="BB256">
        <v>4.56</v>
      </c>
      <c r="BC256">
        <v>0.96</v>
      </c>
      <c r="BD256">
        <v>2.95</v>
      </c>
      <c r="BE256">
        <v>1.47</v>
      </c>
      <c r="BF256">
        <v>48.8</v>
      </c>
      <c r="BG256">
        <v>237.3</v>
      </c>
      <c r="BH256">
        <v>39.5</v>
      </c>
      <c r="BI256">
        <v>32</v>
      </c>
      <c r="BJ256">
        <v>30</v>
      </c>
      <c r="BK256">
        <v>46</v>
      </c>
      <c r="BL256">
        <v>33</v>
      </c>
      <c r="BM256">
        <v>30</v>
      </c>
      <c r="BN256">
        <v>7</v>
      </c>
      <c r="BO256">
        <v>12</v>
      </c>
      <c r="BP256">
        <v>21</v>
      </c>
      <c r="BQ256">
        <v>48</v>
      </c>
      <c r="BR256">
        <v>7.5</v>
      </c>
      <c r="BS256">
        <v>0.66</v>
      </c>
      <c r="BT256">
        <v>0.81</v>
      </c>
      <c r="BU256">
        <v>0.93</v>
      </c>
      <c r="BV256">
        <v>0.64</v>
      </c>
      <c r="BW256">
        <v>0.84</v>
      </c>
      <c r="BX256">
        <v>0</v>
      </c>
      <c r="BY256">
        <v>0</v>
      </c>
      <c r="BZ256">
        <v>0</v>
      </c>
      <c r="CA256">
        <v>6.14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616</v>
      </c>
      <c r="CK256">
        <v>0</v>
      </c>
      <c r="CL256">
        <v>0</v>
      </c>
      <c r="CM256">
        <v>0</v>
      </c>
      <c r="CN256">
        <v>616</v>
      </c>
      <c r="CO256">
        <v>616</v>
      </c>
      <c r="CP256">
        <v>616</v>
      </c>
    </row>
    <row r="257" spans="1:94">
      <c r="A257">
        <v>256</v>
      </c>
      <c r="B257">
        <v>1</v>
      </c>
      <c r="C257">
        <v>61</v>
      </c>
      <c r="D257">
        <v>172</v>
      </c>
      <c r="E257">
        <v>89</v>
      </c>
      <c r="F257">
        <v>83</v>
      </c>
      <c r="G257">
        <v>85</v>
      </c>
      <c r="H257">
        <v>1</v>
      </c>
      <c r="I257">
        <v>0</v>
      </c>
      <c r="J257">
        <v>1</v>
      </c>
      <c r="K257">
        <v>0</v>
      </c>
      <c r="L257">
        <v>1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1</v>
      </c>
      <c r="X257">
        <v>0</v>
      </c>
      <c r="Y257">
        <v>1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1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1</v>
      </c>
      <c r="AL257">
        <v>5.06</v>
      </c>
      <c r="AM257">
        <v>160</v>
      </c>
      <c r="AN257">
        <v>46.7</v>
      </c>
      <c r="AO257">
        <v>10.36</v>
      </c>
      <c r="AP257">
        <v>160</v>
      </c>
      <c r="AQ257">
        <v>10</v>
      </c>
      <c r="AR257">
        <v>0.766</v>
      </c>
      <c r="AS257">
        <v>19.9</v>
      </c>
      <c r="AT257">
        <v>6.51</v>
      </c>
      <c r="AU257">
        <v>7.2</v>
      </c>
      <c r="AV257">
        <v>1.04</v>
      </c>
      <c r="AW257">
        <v>1.44</v>
      </c>
      <c r="AX257">
        <v>4.64</v>
      </c>
      <c r="AY257">
        <v>136</v>
      </c>
      <c r="AZ257">
        <v>383</v>
      </c>
      <c r="BA257">
        <v>74</v>
      </c>
      <c r="BB257">
        <v>5.1</v>
      </c>
      <c r="BC257">
        <v>2.98</v>
      </c>
      <c r="BD257">
        <v>3.76</v>
      </c>
      <c r="BE257">
        <v>0.62</v>
      </c>
      <c r="BF257">
        <v>18</v>
      </c>
      <c r="BG257">
        <v>42.6</v>
      </c>
      <c r="BH257">
        <v>40.7</v>
      </c>
      <c r="BI257">
        <v>31</v>
      </c>
      <c r="BJ257">
        <v>34</v>
      </c>
      <c r="BK257">
        <v>44</v>
      </c>
      <c r="BL257">
        <v>36</v>
      </c>
      <c r="BM257">
        <v>28</v>
      </c>
      <c r="BN257">
        <v>10</v>
      </c>
      <c r="BO257">
        <v>10</v>
      </c>
      <c r="BP257">
        <v>20</v>
      </c>
      <c r="BQ257">
        <v>65</v>
      </c>
      <c r="BR257">
        <v>6.66</v>
      </c>
      <c r="BS257">
        <v>0.63</v>
      </c>
      <c r="BT257">
        <v>0.93</v>
      </c>
      <c r="BU257">
        <v>1.07</v>
      </c>
      <c r="BV257">
        <v>0.62</v>
      </c>
      <c r="BW257">
        <v>1.05</v>
      </c>
      <c r="BX257">
        <v>0</v>
      </c>
      <c r="BY257">
        <v>0</v>
      </c>
      <c r="BZ257">
        <v>0</v>
      </c>
      <c r="CA257">
        <v>6.82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616</v>
      </c>
      <c r="CK257">
        <v>0</v>
      </c>
      <c r="CL257">
        <v>0</v>
      </c>
      <c r="CM257">
        <v>0</v>
      </c>
      <c r="CN257">
        <v>616</v>
      </c>
      <c r="CO257">
        <v>616</v>
      </c>
      <c r="CP257">
        <v>616</v>
      </c>
    </row>
    <row r="258" spans="1:94">
      <c r="A258">
        <v>257</v>
      </c>
      <c r="B258">
        <v>1</v>
      </c>
      <c r="C258">
        <v>64</v>
      </c>
      <c r="D258">
        <v>107</v>
      </c>
      <c r="E258">
        <v>72</v>
      </c>
      <c r="F258">
        <v>35</v>
      </c>
      <c r="G258">
        <v>90</v>
      </c>
      <c r="H258">
        <v>0</v>
      </c>
      <c r="I258">
        <v>0</v>
      </c>
      <c r="J258">
        <v>1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</v>
      </c>
      <c r="V258">
        <v>0</v>
      </c>
      <c r="W258">
        <v>1</v>
      </c>
      <c r="X258">
        <v>1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1</v>
      </c>
      <c r="AF258">
        <v>1</v>
      </c>
      <c r="AG258">
        <v>0</v>
      </c>
      <c r="AH258">
        <v>0</v>
      </c>
      <c r="AI258">
        <v>0</v>
      </c>
      <c r="AJ258">
        <v>0</v>
      </c>
      <c r="AK258">
        <v>1</v>
      </c>
      <c r="AL258">
        <v>4.71</v>
      </c>
      <c r="AM258">
        <v>144</v>
      </c>
      <c r="AN258">
        <v>44.6</v>
      </c>
      <c r="AO258">
        <v>9.51</v>
      </c>
      <c r="AP258">
        <v>212</v>
      </c>
      <c r="AQ258">
        <v>35.1</v>
      </c>
      <c r="AR258">
        <v>10</v>
      </c>
      <c r="AS258">
        <v>478.5</v>
      </c>
      <c r="AT258">
        <v>7.2</v>
      </c>
      <c r="AU258">
        <v>5.2</v>
      </c>
      <c r="AV258">
        <v>3.26</v>
      </c>
      <c r="AW258">
        <v>0.54</v>
      </c>
      <c r="AX258">
        <v>4.27</v>
      </c>
      <c r="AY258">
        <v>137.4</v>
      </c>
      <c r="AZ258">
        <v>341</v>
      </c>
      <c r="BA258">
        <v>87</v>
      </c>
      <c r="BB258">
        <v>2.53</v>
      </c>
      <c r="BC258">
        <v>1.05</v>
      </c>
      <c r="BD258">
        <v>1.63</v>
      </c>
      <c r="BE258">
        <v>0.61</v>
      </c>
      <c r="BF258">
        <v>48.4</v>
      </c>
      <c r="BG258">
        <v>350.7</v>
      </c>
      <c r="BH258">
        <v>41.5</v>
      </c>
      <c r="BI258">
        <v>36</v>
      </c>
      <c r="BJ258">
        <v>36</v>
      </c>
      <c r="BK258">
        <v>50</v>
      </c>
      <c r="BL258">
        <v>41</v>
      </c>
      <c r="BM258">
        <v>36</v>
      </c>
      <c r="BN258">
        <v>10</v>
      </c>
      <c r="BO258">
        <v>9</v>
      </c>
      <c r="BP258">
        <v>21</v>
      </c>
      <c r="BQ258">
        <v>45</v>
      </c>
      <c r="BR258">
        <v>5.1</v>
      </c>
      <c r="BS258">
        <v>0.68</v>
      </c>
      <c r="BT258">
        <v>0.89</v>
      </c>
      <c r="BU258">
        <v>1.21</v>
      </c>
      <c r="BV258">
        <v>0.57</v>
      </c>
      <c r="BW258">
        <v>0.87</v>
      </c>
      <c r="BX258">
        <v>2.41</v>
      </c>
      <c r="BY258">
        <v>0</v>
      </c>
      <c r="BZ258">
        <v>2.61</v>
      </c>
      <c r="CA258">
        <v>7.51</v>
      </c>
      <c r="CB258">
        <v>1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615</v>
      </c>
      <c r="CK258">
        <v>0</v>
      </c>
      <c r="CL258">
        <v>0</v>
      </c>
      <c r="CM258">
        <v>0</v>
      </c>
      <c r="CN258">
        <v>615</v>
      </c>
      <c r="CO258">
        <v>615</v>
      </c>
      <c r="CP258">
        <v>615</v>
      </c>
    </row>
    <row r="259" spans="1:94">
      <c r="A259">
        <v>258</v>
      </c>
      <c r="B259">
        <v>1</v>
      </c>
      <c r="C259">
        <v>63</v>
      </c>
      <c r="D259">
        <v>112</v>
      </c>
      <c r="E259">
        <v>67</v>
      </c>
      <c r="F259">
        <v>45</v>
      </c>
      <c r="G259">
        <v>72</v>
      </c>
      <c r="H259">
        <v>1</v>
      </c>
      <c r="I259">
        <v>0</v>
      </c>
      <c r="J259">
        <v>1</v>
      </c>
      <c r="K259">
        <v>0</v>
      </c>
      <c r="L259">
        <v>1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1</v>
      </c>
      <c r="AF259">
        <v>1</v>
      </c>
      <c r="AG259">
        <v>0</v>
      </c>
      <c r="AH259">
        <v>0</v>
      </c>
      <c r="AI259">
        <v>0</v>
      </c>
      <c r="AJ259">
        <v>0</v>
      </c>
      <c r="AK259">
        <v>1</v>
      </c>
      <c r="AL259">
        <v>5.14</v>
      </c>
      <c r="AM259">
        <v>161</v>
      </c>
      <c r="AN259">
        <v>46.4</v>
      </c>
      <c r="AO259">
        <v>9.6</v>
      </c>
      <c r="AP259">
        <v>169</v>
      </c>
      <c r="AQ259">
        <v>55.7</v>
      </c>
      <c r="AR259">
        <v>8.89</v>
      </c>
      <c r="AS259">
        <v>179.1</v>
      </c>
      <c r="AT259">
        <v>9.32</v>
      </c>
      <c r="AU259">
        <v>6.4</v>
      </c>
      <c r="AV259">
        <v>0.85</v>
      </c>
      <c r="AW259">
        <v>2.25</v>
      </c>
      <c r="AX259">
        <v>4.18</v>
      </c>
      <c r="AY259">
        <v>133.7</v>
      </c>
      <c r="AZ259">
        <v>264</v>
      </c>
      <c r="BA259">
        <v>67</v>
      </c>
      <c r="BB259">
        <v>3.59</v>
      </c>
      <c r="BC259">
        <v>1.56</v>
      </c>
      <c r="BD259">
        <v>2.33</v>
      </c>
      <c r="BE259">
        <v>0.87</v>
      </c>
      <c r="BF259">
        <v>34.6</v>
      </c>
      <c r="BG259">
        <v>118.8</v>
      </c>
      <c r="BH259">
        <v>42.5</v>
      </c>
      <c r="BI259">
        <v>36</v>
      </c>
      <c r="BJ259">
        <v>43</v>
      </c>
      <c r="BK259">
        <v>50</v>
      </c>
      <c r="BL259">
        <v>33</v>
      </c>
      <c r="BM259">
        <v>32</v>
      </c>
      <c r="BN259">
        <v>10</v>
      </c>
      <c r="BO259">
        <v>10</v>
      </c>
      <c r="BP259">
        <v>26</v>
      </c>
      <c r="BQ259">
        <v>57</v>
      </c>
      <c r="BR259">
        <v>3.4</v>
      </c>
      <c r="BS259">
        <v>0.89</v>
      </c>
      <c r="BT259">
        <v>1.03</v>
      </c>
      <c r="BU259">
        <v>1.18</v>
      </c>
      <c r="BV259">
        <v>0.77</v>
      </c>
      <c r="BW259">
        <v>0.67</v>
      </c>
      <c r="BX259">
        <v>2.66</v>
      </c>
      <c r="BY259">
        <v>4.11</v>
      </c>
      <c r="BZ259">
        <v>2.29</v>
      </c>
      <c r="CA259">
        <v>3.9</v>
      </c>
      <c r="CB259">
        <v>1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614</v>
      </c>
      <c r="CK259">
        <v>0</v>
      </c>
      <c r="CL259">
        <v>0</v>
      </c>
      <c r="CM259">
        <v>0</v>
      </c>
      <c r="CN259">
        <v>614</v>
      </c>
      <c r="CO259">
        <v>614</v>
      </c>
      <c r="CP259">
        <v>614</v>
      </c>
    </row>
    <row r="260" spans="1:94">
      <c r="A260">
        <v>259</v>
      </c>
      <c r="B260">
        <v>1</v>
      </c>
      <c r="C260">
        <v>69</v>
      </c>
      <c r="D260">
        <v>180</v>
      </c>
      <c r="E260">
        <v>76</v>
      </c>
      <c r="F260">
        <v>104</v>
      </c>
      <c r="G260">
        <v>73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0</v>
      </c>
      <c r="N260">
        <v>1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1</v>
      </c>
      <c r="U260">
        <v>2</v>
      </c>
      <c r="V260">
        <v>0</v>
      </c>
      <c r="W260">
        <v>1</v>
      </c>
      <c r="X260">
        <v>0</v>
      </c>
      <c r="Y260">
        <v>1</v>
      </c>
      <c r="Z260">
        <v>1</v>
      </c>
      <c r="AA260">
        <v>0</v>
      </c>
      <c r="AB260">
        <v>1</v>
      </c>
      <c r="AC260">
        <v>1</v>
      </c>
      <c r="AD260">
        <v>0</v>
      </c>
      <c r="AE260">
        <v>1</v>
      </c>
      <c r="AF260">
        <v>1</v>
      </c>
      <c r="AG260">
        <v>0</v>
      </c>
      <c r="AH260">
        <v>0</v>
      </c>
      <c r="AI260">
        <v>0</v>
      </c>
      <c r="AJ260">
        <v>0</v>
      </c>
      <c r="AK260">
        <v>1</v>
      </c>
      <c r="AL260">
        <v>4.37</v>
      </c>
      <c r="AM260">
        <v>135</v>
      </c>
      <c r="AN260">
        <v>41.7</v>
      </c>
      <c r="AO260">
        <v>9.76</v>
      </c>
      <c r="AP260">
        <v>238</v>
      </c>
      <c r="AQ260">
        <v>2968</v>
      </c>
      <c r="AR260">
        <v>3.66</v>
      </c>
      <c r="AS260">
        <v>133.3</v>
      </c>
      <c r="AT260">
        <v>20.59</v>
      </c>
      <c r="AU260">
        <v>11</v>
      </c>
      <c r="AV260">
        <v>1.47</v>
      </c>
      <c r="AW260">
        <v>8.38</v>
      </c>
      <c r="AX260">
        <v>3.99</v>
      </c>
      <c r="AY260">
        <v>138.6</v>
      </c>
      <c r="AZ260">
        <v>237</v>
      </c>
      <c r="BA260">
        <v>100</v>
      </c>
      <c r="BB260">
        <v>3.78</v>
      </c>
      <c r="BC260">
        <v>2.44</v>
      </c>
      <c r="BD260">
        <v>2.66</v>
      </c>
      <c r="BE260">
        <v>0.7</v>
      </c>
      <c r="BF260">
        <v>31.8</v>
      </c>
      <c r="BG260">
        <v>168.5</v>
      </c>
      <c r="BH260">
        <v>36.9</v>
      </c>
      <c r="BI260">
        <v>36</v>
      </c>
      <c r="BJ260">
        <v>36</v>
      </c>
      <c r="BK260">
        <v>48</v>
      </c>
      <c r="BL260">
        <v>37</v>
      </c>
      <c r="BM260">
        <v>31</v>
      </c>
      <c r="BN260">
        <v>12</v>
      </c>
      <c r="BO260">
        <v>12</v>
      </c>
      <c r="BP260">
        <v>20</v>
      </c>
      <c r="BQ260">
        <v>46</v>
      </c>
      <c r="BR260">
        <v>8.6</v>
      </c>
      <c r="BS260">
        <v>0.83</v>
      </c>
      <c r="BT260">
        <v>0.95</v>
      </c>
      <c r="BU260">
        <v>1.11</v>
      </c>
      <c r="BV260">
        <v>0.58</v>
      </c>
      <c r="BW260">
        <v>1.01</v>
      </c>
      <c r="BX260">
        <v>3.04</v>
      </c>
      <c r="BY260">
        <v>0</v>
      </c>
      <c r="BZ260">
        <v>2.65</v>
      </c>
      <c r="CA260">
        <v>6.92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613</v>
      </c>
      <c r="CK260">
        <v>1</v>
      </c>
      <c r="CL260">
        <v>0</v>
      </c>
      <c r="CM260">
        <v>1</v>
      </c>
      <c r="CN260">
        <v>386</v>
      </c>
      <c r="CO260">
        <v>613</v>
      </c>
      <c r="CP260">
        <v>386</v>
      </c>
    </row>
    <row r="261" spans="1:94">
      <c r="A261">
        <v>260</v>
      </c>
      <c r="B261">
        <v>1</v>
      </c>
      <c r="C261">
        <v>36</v>
      </c>
      <c r="D261">
        <v>143</v>
      </c>
      <c r="E261">
        <v>94</v>
      </c>
      <c r="F261">
        <v>49</v>
      </c>
      <c r="G261">
        <v>76</v>
      </c>
      <c r="H261">
        <v>1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</v>
      </c>
      <c r="V261">
        <v>0</v>
      </c>
      <c r="W261">
        <v>1</v>
      </c>
      <c r="X261">
        <v>0</v>
      </c>
      <c r="Y261">
        <v>1</v>
      </c>
      <c r="Z261">
        <v>1</v>
      </c>
      <c r="AA261">
        <v>0</v>
      </c>
      <c r="AB261">
        <v>1</v>
      </c>
      <c r="AC261">
        <v>1</v>
      </c>
      <c r="AD261">
        <v>0</v>
      </c>
      <c r="AE261">
        <v>1</v>
      </c>
      <c r="AF261">
        <v>1</v>
      </c>
      <c r="AG261">
        <v>0</v>
      </c>
      <c r="AH261">
        <v>0</v>
      </c>
      <c r="AI261">
        <v>0</v>
      </c>
      <c r="AJ261">
        <v>0</v>
      </c>
      <c r="AK261">
        <v>1</v>
      </c>
      <c r="AL261">
        <v>5.21</v>
      </c>
      <c r="AM261">
        <v>161</v>
      </c>
      <c r="AN261">
        <v>45.7</v>
      </c>
      <c r="AO261">
        <v>10.85</v>
      </c>
      <c r="AP261">
        <v>278</v>
      </c>
      <c r="AQ261">
        <v>147.8</v>
      </c>
      <c r="AR261">
        <v>10</v>
      </c>
      <c r="AS261">
        <v>345.8</v>
      </c>
      <c r="AT261">
        <v>6.7</v>
      </c>
      <c r="AU261">
        <v>5.7</v>
      </c>
      <c r="AV261">
        <v>0.38</v>
      </c>
      <c r="AW261">
        <v>10.22</v>
      </c>
      <c r="AX261">
        <v>4.19</v>
      </c>
      <c r="AY261">
        <v>133.6</v>
      </c>
      <c r="AZ261">
        <v>362</v>
      </c>
      <c r="BA261">
        <v>91</v>
      </c>
      <c r="BB261">
        <v>4.7</v>
      </c>
      <c r="BC261">
        <v>2.76</v>
      </c>
      <c r="BD261">
        <v>2.98</v>
      </c>
      <c r="BE261">
        <v>0.92</v>
      </c>
      <c r="BF261">
        <v>66.5</v>
      </c>
      <c r="BG261">
        <v>233.2</v>
      </c>
      <c r="BH261">
        <v>45.9</v>
      </c>
      <c r="BI261">
        <v>30</v>
      </c>
      <c r="BJ261">
        <v>30</v>
      </c>
      <c r="BK261">
        <v>44</v>
      </c>
      <c r="BL261">
        <v>32</v>
      </c>
      <c r="BM261">
        <v>26</v>
      </c>
      <c r="BN261">
        <v>10</v>
      </c>
      <c r="BO261">
        <v>10</v>
      </c>
      <c r="BP261">
        <v>20</v>
      </c>
      <c r="BQ261">
        <v>48</v>
      </c>
      <c r="BR261">
        <v>5.1</v>
      </c>
      <c r="BS261">
        <v>0.7</v>
      </c>
      <c r="BT261">
        <v>0.56</v>
      </c>
      <c r="BU261">
        <v>0.95</v>
      </c>
      <c r="BV261">
        <v>0.58</v>
      </c>
      <c r="BW261">
        <v>0.98</v>
      </c>
      <c r="BX261">
        <v>2.81</v>
      </c>
      <c r="BY261">
        <v>2</v>
      </c>
      <c r="BZ261">
        <v>2.31</v>
      </c>
      <c r="CA261">
        <v>9.1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613</v>
      </c>
      <c r="CK261">
        <v>0</v>
      </c>
      <c r="CL261">
        <v>0</v>
      </c>
      <c r="CM261">
        <v>0</v>
      </c>
      <c r="CN261">
        <v>613</v>
      </c>
      <c r="CO261">
        <v>613</v>
      </c>
      <c r="CP261">
        <v>613</v>
      </c>
    </row>
    <row r="262" spans="1:94">
      <c r="A262">
        <v>261</v>
      </c>
      <c r="B262">
        <v>0</v>
      </c>
      <c r="C262">
        <v>72</v>
      </c>
      <c r="D262">
        <v>102</v>
      </c>
      <c r="E262">
        <v>72</v>
      </c>
      <c r="F262">
        <v>30</v>
      </c>
      <c r="G262">
        <v>75</v>
      </c>
      <c r="H262">
        <v>0</v>
      </c>
      <c r="I262">
        <v>0</v>
      </c>
      <c r="J262">
        <v>1</v>
      </c>
      <c r="K262">
        <v>1</v>
      </c>
      <c r="L262">
        <v>1</v>
      </c>
      <c r="M262">
        <v>0</v>
      </c>
      <c r="N262">
        <v>1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1</v>
      </c>
      <c r="U262">
        <v>2</v>
      </c>
      <c r="V262">
        <v>1</v>
      </c>
      <c r="W262">
        <v>1</v>
      </c>
      <c r="X262">
        <v>0</v>
      </c>
      <c r="Y262">
        <v>1</v>
      </c>
      <c r="Z262">
        <v>0</v>
      </c>
      <c r="AA262">
        <v>0</v>
      </c>
      <c r="AB262">
        <v>1</v>
      </c>
      <c r="AC262">
        <v>0</v>
      </c>
      <c r="AD262">
        <v>0</v>
      </c>
      <c r="AE262">
        <v>1</v>
      </c>
      <c r="AF262">
        <v>1</v>
      </c>
      <c r="AG262">
        <v>0</v>
      </c>
      <c r="AH262">
        <v>1</v>
      </c>
      <c r="AI262">
        <v>0</v>
      </c>
      <c r="AJ262">
        <v>0</v>
      </c>
      <c r="AK262">
        <v>1</v>
      </c>
      <c r="AL262">
        <v>4.43</v>
      </c>
      <c r="AM262">
        <v>133</v>
      </c>
      <c r="AN262">
        <v>40.6</v>
      </c>
      <c r="AO262">
        <v>5.27</v>
      </c>
      <c r="AP262">
        <v>183</v>
      </c>
      <c r="AQ262">
        <v>14730</v>
      </c>
      <c r="AR262">
        <v>10</v>
      </c>
      <c r="AS262">
        <v>482.3</v>
      </c>
      <c r="AT262">
        <v>6.41</v>
      </c>
      <c r="AU262">
        <v>6.1</v>
      </c>
      <c r="AV262">
        <v>2.79</v>
      </c>
      <c r="AW262">
        <v>8.19</v>
      </c>
      <c r="AX262">
        <v>4.64</v>
      </c>
      <c r="AY262">
        <v>142.4</v>
      </c>
      <c r="AZ262">
        <v>325</v>
      </c>
      <c r="BA262">
        <v>79</v>
      </c>
      <c r="BB262">
        <v>5.12</v>
      </c>
      <c r="BC262">
        <v>1.6</v>
      </c>
      <c r="BD262">
        <v>3.41</v>
      </c>
      <c r="BE262">
        <v>1.26</v>
      </c>
      <c r="BF262">
        <v>39.5</v>
      </c>
      <c r="BG262">
        <v>31.6</v>
      </c>
      <c r="BH262">
        <v>41.6</v>
      </c>
      <c r="BI262">
        <v>38</v>
      </c>
      <c r="BJ262">
        <v>32</v>
      </c>
      <c r="BK262">
        <v>45</v>
      </c>
      <c r="BL262">
        <v>32</v>
      </c>
      <c r="BM262">
        <v>27</v>
      </c>
      <c r="BN262">
        <v>11</v>
      </c>
      <c r="BO262">
        <v>10</v>
      </c>
      <c r="BP262">
        <v>20</v>
      </c>
      <c r="BQ262">
        <v>42</v>
      </c>
      <c r="BR262">
        <v>8.42</v>
      </c>
      <c r="BS262">
        <v>0.72</v>
      </c>
      <c r="BT262">
        <v>1.35</v>
      </c>
      <c r="BU262">
        <v>1.19</v>
      </c>
      <c r="BV262">
        <v>0.57</v>
      </c>
      <c r="BW262">
        <v>0.95</v>
      </c>
      <c r="BX262">
        <v>4.9</v>
      </c>
      <c r="BY262">
        <v>3.01</v>
      </c>
      <c r="BZ262">
        <v>2.76</v>
      </c>
      <c r="CA262">
        <v>3.8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612</v>
      </c>
      <c r="CK262">
        <v>1</v>
      </c>
      <c r="CL262">
        <v>0</v>
      </c>
      <c r="CM262">
        <v>1</v>
      </c>
      <c r="CN262">
        <v>19</v>
      </c>
      <c r="CO262">
        <v>612</v>
      </c>
      <c r="CP262">
        <v>19</v>
      </c>
    </row>
    <row r="263" spans="1:94">
      <c r="A263">
        <v>262</v>
      </c>
      <c r="B263">
        <v>1</v>
      </c>
      <c r="C263">
        <v>46</v>
      </c>
      <c r="D263">
        <v>126</v>
      </c>
      <c r="E263">
        <v>78</v>
      </c>
      <c r="F263">
        <v>48</v>
      </c>
      <c r="G263">
        <v>95</v>
      </c>
      <c r="H263">
        <v>1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1</v>
      </c>
      <c r="V263">
        <v>0</v>
      </c>
      <c r="W263">
        <v>1</v>
      </c>
      <c r="X263">
        <v>0</v>
      </c>
      <c r="Y263">
        <v>1</v>
      </c>
      <c r="Z263">
        <v>0</v>
      </c>
      <c r="AA263">
        <v>0</v>
      </c>
      <c r="AB263">
        <v>1</v>
      </c>
      <c r="AC263">
        <v>1</v>
      </c>
      <c r="AD263">
        <v>0</v>
      </c>
      <c r="AE263">
        <v>1</v>
      </c>
      <c r="AF263">
        <v>1</v>
      </c>
      <c r="AG263">
        <v>0</v>
      </c>
      <c r="AH263">
        <v>0</v>
      </c>
      <c r="AI263">
        <v>0</v>
      </c>
      <c r="AJ263">
        <v>0</v>
      </c>
      <c r="AK263">
        <v>1</v>
      </c>
      <c r="AL263">
        <v>4.89</v>
      </c>
      <c r="AM263">
        <v>153</v>
      </c>
      <c r="AN263">
        <v>44.8</v>
      </c>
      <c r="AO263">
        <v>12.43</v>
      </c>
      <c r="AP263">
        <v>318</v>
      </c>
      <c r="AQ263">
        <v>64</v>
      </c>
      <c r="AR263">
        <v>10</v>
      </c>
      <c r="AS263">
        <v>717</v>
      </c>
      <c r="AT263">
        <v>7.7</v>
      </c>
      <c r="AU263">
        <v>5.3</v>
      </c>
      <c r="AV263">
        <v>1.55</v>
      </c>
      <c r="AW263">
        <v>6.13</v>
      </c>
      <c r="AX263">
        <v>4.08</v>
      </c>
      <c r="AY263">
        <v>136.7</v>
      </c>
      <c r="AZ263">
        <v>285</v>
      </c>
      <c r="BA263">
        <v>64</v>
      </c>
      <c r="BB263">
        <v>5.44</v>
      </c>
      <c r="BC263">
        <v>1.91</v>
      </c>
      <c r="BD263">
        <v>4.11</v>
      </c>
      <c r="BE263">
        <v>0.69</v>
      </c>
      <c r="BF263">
        <v>105.5</v>
      </c>
      <c r="BG263">
        <v>699.5</v>
      </c>
      <c r="BH263">
        <v>43.5</v>
      </c>
      <c r="BI263">
        <v>33</v>
      </c>
      <c r="BJ263">
        <v>34</v>
      </c>
      <c r="BK263">
        <v>45</v>
      </c>
      <c r="BL263">
        <v>36</v>
      </c>
      <c r="BM263">
        <v>28</v>
      </c>
      <c r="BN263">
        <v>11</v>
      </c>
      <c r="BO263">
        <v>9</v>
      </c>
      <c r="BP263">
        <v>18</v>
      </c>
      <c r="BQ263">
        <v>48</v>
      </c>
      <c r="BR263">
        <v>6.3</v>
      </c>
      <c r="BS263">
        <v>0.54</v>
      </c>
      <c r="BT263">
        <v>0.63</v>
      </c>
      <c r="BU263">
        <v>0.81</v>
      </c>
      <c r="BV263">
        <v>0.59</v>
      </c>
      <c r="BW263">
        <v>0.82</v>
      </c>
      <c r="BX263">
        <v>2.01</v>
      </c>
      <c r="BY263">
        <v>0</v>
      </c>
      <c r="BZ263">
        <v>0</v>
      </c>
      <c r="CA263">
        <v>4.58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611</v>
      </c>
      <c r="CK263">
        <v>0</v>
      </c>
      <c r="CL263">
        <v>0</v>
      </c>
      <c r="CM263">
        <v>0</v>
      </c>
      <c r="CN263">
        <v>611</v>
      </c>
      <c r="CO263">
        <v>611</v>
      </c>
      <c r="CP263">
        <v>611</v>
      </c>
    </row>
    <row r="264" spans="1:94">
      <c r="A264">
        <v>263</v>
      </c>
      <c r="B264">
        <v>1</v>
      </c>
      <c r="C264">
        <v>51</v>
      </c>
      <c r="D264">
        <v>132</v>
      </c>
      <c r="E264">
        <v>84</v>
      </c>
      <c r="F264">
        <v>48</v>
      </c>
      <c r="G264">
        <v>75</v>
      </c>
      <c r="H264">
        <v>1</v>
      </c>
      <c r="I264">
        <v>1</v>
      </c>
      <c r="J264">
        <v>1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1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1</v>
      </c>
      <c r="AF264">
        <v>1</v>
      </c>
      <c r="AG264">
        <v>0</v>
      </c>
      <c r="AH264">
        <v>0</v>
      </c>
      <c r="AI264">
        <v>0</v>
      </c>
      <c r="AJ264">
        <v>0</v>
      </c>
      <c r="AK264">
        <v>1</v>
      </c>
      <c r="AL264">
        <v>4.77</v>
      </c>
      <c r="AM264">
        <v>145</v>
      </c>
      <c r="AN264">
        <v>42.4</v>
      </c>
      <c r="AO264">
        <v>8.04</v>
      </c>
      <c r="AP264">
        <v>159</v>
      </c>
      <c r="AQ264">
        <v>321.5</v>
      </c>
      <c r="AR264">
        <v>6.3</v>
      </c>
      <c r="AS264">
        <v>325.5</v>
      </c>
      <c r="AT264">
        <v>7.2</v>
      </c>
      <c r="AU264">
        <v>6.1</v>
      </c>
      <c r="AV264">
        <v>0.77</v>
      </c>
      <c r="AW264">
        <v>10.1</v>
      </c>
      <c r="AX264">
        <v>4.08</v>
      </c>
      <c r="AY264">
        <v>137.7</v>
      </c>
      <c r="AZ264">
        <v>375</v>
      </c>
      <c r="BA264">
        <v>63</v>
      </c>
      <c r="BB264">
        <v>4.07</v>
      </c>
      <c r="BC264">
        <v>3.3</v>
      </c>
      <c r="BD264">
        <v>2.46</v>
      </c>
      <c r="BE264">
        <v>0.79</v>
      </c>
      <c r="BF264">
        <v>40.4</v>
      </c>
      <c r="BG264">
        <v>145</v>
      </c>
      <c r="BH264">
        <v>42.2</v>
      </c>
      <c r="BI264">
        <v>30</v>
      </c>
      <c r="BJ264">
        <v>37</v>
      </c>
      <c r="BK264">
        <v>54</v>
      </c>
      <c r="BL264">
        <v>40</v>
      </c>
      <c r="BM264">
        <v>38</v>
      </c>
      <c r="BN264">
        <v>9</v>
      </c>
      <c r="BO264">
        <v>9</v>
      </c>
      <c r="BP264">
        <v>22</v>
      </c>
      <c r="BQ264">
        <v>61</v>
      </c>
      <c r="BR264">
        <v>8.42</v>
      </c>
      <c r="BS264">
        <v>0.69</v>
      </c>
      <c r="BT264">
        <v>0.91</v>
      </c>
      <c r="BU264">
        <v>1.04</v>
      </c>
      <c r="BV264">
        <v>0.41</v>
      </c>
      <c r="BW264">
        <v>0.81</v>
      </c>
      <c r="BX264">
        <v>2.82</v>
      </c>
      <c r="BY264">
        <v>0</v>
      </c>
      <c r="BZ264">
        <v>2.23</v>
      </c>
      <c r="CA264">
        <v>7.21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610</v>
      </c>
      <c r="CK264">
        <v>1</v>
      </c>
      <c r="CL264">
        <v>0</v>
      </c>
      <c r="CM264">
        <v>1</v>
      </c>
      <c r="CN264">
        <v>292</v>
      </c>
      <c r="CO264">
        <v>610</v>
      </c>
      <c r="CP264">
        <v>292</v>
      </c>
    </row>
    <row r="265" spans="1:94">
      <c r="A265">
        <v>264</v>
      </c>
      <c r="B265">
        <v>0</v>
      </c>
      <c r="C265">
        <v>80</v>
      </c>
      <c r="D265">
        <v>120</v>
      </c>
      <c r="E265">
        <v>70</v>
      </c>
      <c r="F265">
        <v>50</v>
      </c>
      <c r="G265">
        <v>74</v>
      </c>
      <c r="H265">
        <v>0</v>
      </c>
      <c r="I265">
        <v>0</v>
      </c>
      <c r="J265">
        <v>1</v>
      </c>
      <c r="K265">
        <v>0</v>
      </c>
      <c r="L265">
        <v>1</v>
      </c>
      <c r="M265">
        <v>0</v>
      </c>
      <c r="N265">
        <v>1</v>
      </c>
      <c r="O265">
        <v>0</v>
      </c>
      <c r="P265">
        <v>1</v>
      </c>
      <c r="Q265">
        <v>1</v>
      </c>
      <c r="R265">
        <v>0</v>
      </c>
      <c r="S265">
        <v>1</v>
      </c>
      <c r="T265">
        <v>0</v>
      </c>
      <c r="U265">
        <v>2</v>
      </c>
      <c r="V265">
        <v>0</v>
      </c>
      <c r="W265">
        <v>1</v>
      </c>
      <c r="X265">
        <v>0</v>
      </c>
      <c r="Y265">
        <v>0</v>
      </c>
      <c r="Z265">
        <v>0</v>
      </c>
      <c r="AA265">
        <v>0</v>
      </c>
      <c r="AB265">
        <v>1</v>
      </c>
      <c r="AC265">
        <v>0</v>
      </c>
      <c r="AD265">
        <v>1</v>
      </c>
      <c r="AE265">
        <v>1</v>
      </c>
      <c r="AF265">
        <v>1</v>
      </c>
      <c r="AG265">
        <v>0</v>
      </c>
      <c r="AH265">
        <v>0</v>
      </c>
      <c r="AI265">
        <v>0</v>
      </c>
      <c r="AJ265">
        <v>0</v>
      </c>
      <c r="AK265">
        <v>1</v>
      </c>
      <c r="AL265">
        <v>3.39</v>
      </c>
      <c r="AM265">
        <v>100</v>
      </c>
      <c r="AN265">
        <v>30.6</v>
      </c>
      <c r="AO265">
        <v>13.94</v>
      </c>
      <c r="AP265">
        <v>110</v>
      </c>
      <c r="AQ265">
        <v>2672</v>
      </c>
      <c r="AR265">
        <v>1.4</v>
      </c>
      <c r="AS265">
        <v>24.9</v>
      </c>
      <c r="AT265">
        <v>7.29</v>
      </c>
      <c r="AU265">
        <v>9.5</v>
      </c>
      <c r="AV265">
        <v>1.47</v>
      </c>
      <c r="AW265">
        <v>173.08</v>
      </c>
      <c r="AX265">
        <v>3.93</v>
      </c>
      <c r="AY265">
        <v>140</v>
      </c>
      <c r="AZ265">
        <v>430</v>
      </c>
      <c r="BA265">
        <v>85</v>
      </c>
      <c r="BB265">
        <v>2.53</v>
      </c>
      <c r="BC265">
        <v>1.05</v>
      </c>
      <c r="BD265">
        <v>1.63</v>
      </c>
      <c r="BE265">
        <v>0.61</v>
      </c>
      <c r="BF265">
        <v>159.6</v>
      </c>
      <c r="BG265">
        <v>76.9</v>
      </c>
      <c r="BH265">
        <v>32.5</v>
      </c>
      <c r="BI265">
        <v>32</v>
      </c>
      <c r="BJ265">
        <v>40</v>
      </c>
      <c r="BK265">
        <v>42</v>
      </c>
      <c r="BL265">
        <v>32</v>
      </c>
      <c r="BM265">
        <v>31</v>
      </c>
      <c r="BN265">
        <v>10</v>
      </c>
      <c r="BO265">
        <v>9</v>
      </c>
      <c r="BP265">
        <v>20</v>
      </c>
      <c r="BQ265">
        <v>58</v>
      </c>
      <c r="BR265">
        <v>7.5</v>
      </c>
      <c r="BS265">
        <v>0.87</v>
      </c>
      <c r="BT265">
        <v>1.11</v>
      </c>
      <c r="BU265">
        <v>1.52</v>
      </c>
      <c r="BV265">
        <v>0.78</v>
      </c>
      <c r="BW265">
        <v>1.11</v>
      </c>
      <c r="BX265">
        <v>4.21</v>
      </c>
      <c r="BY265">
        <v>0</v>
      </c>
      <c r="BZ265">
        <v>3</v>
      </c>
      <c r="CA265">
        <v>4.53</v>
      </c>
      <c r="CB265">
        <v>0</v>
      </c>
      <c r="CC265">
        <v>1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607</v>
      </c>
      <c r="CK265">
        <v>0</v>
      </c>
      <c r="CL265">
        <v>1</v>
      </c>
      <c r="CM265">
        <v>1</v>
      </c>
      <c r="CN265">
        <v>607</v>
      </c>
      <c r="CO265">
        <v>530</v>
      </c>
      <c r="CP265">
        <v>530</v>
      </c>
    </row>
    <row r="266" spans="1:94">
      <c r="A266">
        <v>265</v>
      </c>
      <c r="B266">
        <v>1</v>
      </c>
      <c r="C266">
        <v>56</v>
      </c>
      <c r="D266">
        <v>101</v>
      </c>
      <c r="E266">
        <v>78</v>
      </c>
      <c r="F266">
        <v>23</v>
      </c>
      <c r="G266">
        <v>118</v>
      </c>
      <c r="H266">
        <v>1</v>
      </c>
      <c r="I266">
        <v>1</v>
      </c>
      <c r="J266">
        <v>1</v>
      </c>
      <c r="K266">
        <v>0</v>
      </c>
      <c r="L266">
        <v>0</v>
      </c>
      <c r="M266">
        <v>1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1</v>
      </c>
      <c r="T266">
        <v>0</v>
      </c>
      <c r="U266">
        <v>4</v>
      </c>
      <c r="V266">
        <v>1</v>
      </c>
      <c r="W266">
        <v>0</v>
      </c>
      <c r="X266">
        <v>1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1</v>
      </c>
      <c r="AF266">
        <v>1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3.96</v>
      </c>
      <c r="AM266">
        <v>120</v>
      </c>
      <c r="AN266">
        <v>35.9</v>
      </c>
      <c r="AO266">
        <v>13.13</v>
      </c>
      <c r="AP266">
        <v>205</v>
      </c>
      <c r="AQ266">
        <v>687.9</v>
      </c>
      <c r="AR266">
        <v>5.27</v>
      </c>
      <c r="AS266">
        <v>84.2</v>
      </c>
      <c r="AT266">
        <v>5.66</v>
      </c>
      <c r="AU266">
        <v>5.6</v>
      </c>
      <c r="AV266">
        <v>1.66</v>
      </c>
      <c r="AW266">
        <v>72.5</v>
      </c>
      <c r="AX266">
        <v>4.93</v>
      </c>
      <c r="AY266">
        <v>136.3</v>
      </c>
      <c r="AZ266">
        <v>247</v>
      </c>
      <c r="BA266">
        <v>82</v>
      </c>
      <c r="BB266">
        <v>4.39</v>
      </c>
      <c r="BC266">
        <v>1.22</v>
      </c>
      <c r="BD266">
        <v>3.27</v>
      </c>
      <c r="BE266">
        <v>1.04</v>
      </c>
      <c r="BF266">
        <v>37</v>
      </c>
      <c r="BG266">
        <v>191.9</v>
      </c>
      <c r="BH266">
        <v>39.9</v>
      </c>
      <c r="BI266">
        <v>37</v>
      </c>
      <c r="BJ266">
        <v>32</v>
      </c>
      <c r="BK266">
        <v>46</v>
      </c>
      <c r="BL266">
        <v>36</v>
      </c>
      <c r="BM266">
        <v>35</v>
      </c>
      <c r="BN266">
        <v>9</v>
      </c>
      <c r="BO266">
        <v>9</v>
      </c>
      <c r="BP266">
        <v>18</v>
      </c>
      <c r="BQ266">
        <v>57</v>
      </c>
      <c r="BR266">
        <v>9.7</v>
      </c>
      <c r="BS266">
        <v>0.79</v>
      </c>
      <c r="BT266">
        <v>0.49</v>
      </c>
      <c r="BU266">
        <v>1.13</v>
      </c>
      <c r="BV266">
        <v>0.51</v>
      </c>
      <c r="BW266">
        <v>1.02</v>
      </c>
      <c r="BX266">
        <v>4.25</v>
      </c>
      <c r="BY266">
        <v>0</v>
      </c>
      <c r="BZ266">
        <v>2.36</v>
      </c>
      <c r="CA266">
        <v>9.7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1</v>
      </c>
      <c r="CI266">
        <v>0</v>
      </c>
      <c r="CJ266">
        <v>605</v>
      </c>
      <c r="CK266">
        <v>0</v>
      </c>
      <c r="CL266">
        <v>0</v>
      </c>
      <c r="CM266">
        <v>0</v>
      </c>
      <c r="CN266">
        <v>605</v>
      </c>
      <c r="CO266">
        <v>605</v>
      </c>
      <c r="CP266">
        <v>605</v>
      </c>
    </row>
    <row r="267" spans="1:94">
      <c r="A267">
        <v>266</v>
      </c>
      <c r="B267">
        <v>1</v>
      </c>
      <c r="C267">
        <v>38</v>
      </c>
      <c r="D267">
        <v>135</v>
      </c>
      <c r="E267">
        <v>99</v>
      </c>
      <c r="F267">
        <v>36</v>
      </c>
      <c r="G267">
        <v>99</v>
      </c>
      <c r="H267">
        <v>1</v>
      </c>
      <c r="I267">
        <v>1</v>
      </c>
      <c r="J267">
        <v>1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1</v>
      </c>
      <c r="V267">
        <v>0</v>
      </c>
      <c r="W267">
        <v>1</v>
      </c>
      <c r="X267">
        <v>0</v>
      </c>
      <c r="Y267">
        <v>1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1</v>
      </c>
      <c r="AF267">
        <v>1</v>
      </c>
      <c r="AG267">
        <v>0</v>
      </c>
      <c r="AH267">
        <v>0</v>
      </c>
      <c r="AI267">
        <v>0</v>
      </c>
      <c r="AJ267">
        <v>0</v>
      </c>
      <c r="AK267">
        <v>1</v>
      </c>
      <c r="AL267">
        <v>4.51</v>
      </c>
      <c r="AM267">
        <v>144</v>
      </c>
      <c r="AN267">
        <v>42.9</v>
      </c>
      <c r="AO267">
        <v>17.49</v>
      </c>
      <c r="AP267">
        <v>490</v>
      </c>
      <c r="AQ267">
        <v>566.6</v>
      </c>
      <c r="AR267">
        <v>4.63</v>
      </c>
      <c r="AS267">
        <v>42.6</v>
      </c>
      <c r="AT267">
        <v>5.47</v>
      </c>
      <c r="AU267">
        <v>5.4</v>
      </c>
      <c r="AV267">
        <v>1.46</v>
      </c>
      <c r="AW267">
        <v>35.33</v>
      </c>
      <c r="AX267">
        <v>4.63</v>
      </c>
      <c r="AY267">
        <v>136.3</v>
      </c>
      <c r="AZ267">
        <v>277</v>
      </c>
      <c r="BA267">
        <v>60</v>
      </c>
      <c r="BB267">
        <v>3.23</v>
      </c>
      <c r="BC267">
        <v>1.32</v>
      </c>
      <c r="BD267">
        <v>2.08</v>
      </c>
      <c r="BE267">
        <v>0.97</v>
      </c>
      <c r="BF267">
        <v>21</v>
      </c>
      <c r="BG267">
        <v>131.4</v>
      </c>
      <c r="BH267">
        <v>43.8</v>
      </c>
      <c r="BI267">
        <v>28</v>
      </c>
      <c r="BJ267">
        <v>29</v>
      </c>
      <c r="BK267">
        <v>44</v>
      </c>
      <c r="BL267">
        <v>36</v>
      </c>
      <c r="BM267">
        <v>35</v>
      </c>
      <c r="BN267">
        <v>10</v>
      </c>
      <c r="BO267">
        <v>9</v>
      </c>
      <c r="BP267">
        <v>20</v>
      </c>
      <c r="BQ267">
        <v>49</v>
      </c>
      <c r="BR267">
        <v>6.82</v>
      </c>
      <c r="BS267">
        <v>0.44</v>
      </c>
      <c r="BT267">
        <v>0.61</v>
      </c>
      <c r="BU267">
        <v>1.21</v>
      </c>
      <c r="BV267">
        <v>0.48</v>
      </c>
      <c r="BW267">
        <v>0.89</v>
      </c>
      <c r="BX267">
        <v>3.07</v>
      </c>
      <c r="BY267">
        <v>0</v>
      </c>
      <c r="BZ267">
        <v>2.17</v>
      </c>
      <c r="CA267">
        <v>6.82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605</v>
      </c>
      <c r="CK267">
        <v>0</v>
      </c>
      <c r="CL267">
        <v>0</v>
      </c>
      <c r="CM267">
        <v>0</v>
      </c>
      <c r="CN267">
        <v>605</v>
      </c>
      <c r="CO267">
        <v>605</v>
      </c>
      <c r="CP267">
        <v>605</v>
      </c>
    </row>
    <row r="268" spans="1:94">
      <c r="A268">
        <v>267</v>
      </c>
      <c r="B268">
        <v>1</v>
      </c>
      <c r="C268">
        <v>65</v>
      </c>
      <c r="D268">
        <v>117</v>
      </c>
      <c r="E268">
        <v>71</v>
      </c>
      <c r="F268">
        <v>46</v>
      </c>
      <c r="G268">
        <v>81</v>
      </c>
      <c r="H268">
        <v>0</v>
      </c>
      <c r="I268">
        <v>0</v>
      </c>
      <c r="J268">
        <v>1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1</v>
      </c>
      <c r="V268">
        <v>0</v>
      </c>
      <c r="W268">
        <v>1</v>
      </c>
      <c r="X268">
        <v>0</v>
      </c>
      <c r="Y268">
        <v>1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1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4.51</v>
      </c>
      <c r="AM268">
        <v>146</v>
      </c>
      <c r="AN268">
        <v>43.1</v>
      </c>
      <c r="AO268">
        <v>13.35</v>
      </c>
      <c r="AP268">
        <v>168</v>
      </c>
      <c r="AQ268">
        <v>1744</v>
      </c>
      <c r="AR268">
        <v>3.01</v>
      </c>
      <c r="AS268">
        <v>37.8</v>
      </c>
      <c r="AT268">
        <v>7.2</v>
      </c>
      <c r="AU268">
        <v>5.2</v>
      </c>
      <c r="AV268">
        <v>0.85</v>
      </c>
      <c r="AW268">
        <v>95.1</v>
      </c>
      <c r="AX268">
        <v>4.26</v>
      </c>
      <c r="AY268">
        <v>139.1</v>
      </c>
      <c r="AZ268">
        <v>304</v>
      </c>
      <c r="BA268">
        <v>80</v>
      </c>
      <c r="BB268">
        <v>3.14</v>
      </c>
      <c r="BC268">
        <v>1.95</v>
      </c>
      <c r="BD268">
        <v>1.78</v>
      </c>
      <c r="BE268">
        <v>0.85</v>
      </c>
      <c r="BF268">
        <v>16.4</v>
      </c>
      <c r="BG268">
        <v>27.8</v>
      </c>
      <c r="BH268">
        <v>42.8</v>
      </c>
      <c r="BI268">
        <v>32</v>
      </c>
      <c r="BJ268">
        <v>31</v>
      </c>
      <c r="BK268">
        <v>45</v>
      </c>
      <c r="BL268">
        <v>29</v>
      </c>
      <c r="BM268">
        <v>26</v>
      </c>
      <c r="BN268">
        <v>9</v>
      </c>
      <c r="BO268">
        <v>9</v>
      </c>
      <c r="BP268">
        <v>22</v>
      </c>
      <c r="BQ268">
        <v>48</v>
      </c>
      <c r="BR268">
        <v>6</v>
      </c>
      <c r="BS268">
        <v>0.83</v>
      </c>
      <c r="BT268">
        <v>0.93</v>
      </c>
      <c r="BU268">
        <v>0.94</v>
      </c>
      <c r="BV268">
        <v>0.42</v>
      </c>
      <c r="BW268">
        <v>0.97</v>
      </c>
      <c r="BX268">
        <v>3.4</v>
      </c>
      <c r="BY268">
        <v>0</v>
      </c>
      <c r="BZ268">
        <v>2.17</v>
      </c>
      <c r="CA268">
        <v>6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604</v>
      </c>
      <c r="CK268">
        <v>1</v>
      </c>
      <c r="CL268">
        <v>0</v>
      </c>
      <c r="CM268">
        <v>1</v>
      </c>
      <c r="CN268">
        <v>287</v>
      </c>
      <c r="CO268">
        <v>604</v>
      </c>
      <c r="CP268">
        <v>287</v>
      </c>
    </row>
    <row r="269" spans="1:94">
      <c r="A269">
        <v>268</v>
      </c>
      <c r="B269">
        <v>1</v>
      </c>
      <c r="C269">
        <v>82</v>
      </c>
      <c r="D269">
        <v>84</v>
      </c>
      <c r="E269">
        <v>62</v>
      </c>
      <c r="F269">
        <v>22</v>
      </c>
      <c r="G269">
        <v>81</v>
      </c>
      <c r="H269">
        <v>0</v>
      </c>
      <c r="I269">
        <v>0</v>
      </c>
      <c r="J269">
        <v>1</v>
      </c>
      <c r="K269">
        <v>0</v>
      </c>
      <c r="L269">
        <v>0</v>
      </c>
      <c r="M269">
        <v>1</v>
      </c>
      <c r="N269">
        <v>0</v>
      </c>
      <c r="O269">
        <v>0</v>
      </c>
      <c r="P269">
        <v>0</v>
      </c>
      <c r="Q269">
        <v>1</v>
      </c>
      <c r="R269">
        <v>0</v>
      </c>
      <c r="S269">
        <v>0</v>
      </c>
      <c r="T269">
        <v>1</v>
      </c>
      <c r="U269">
        <v>4</v>
      </c>
      <c r="V269">
        <v>0</v>
      </c>
      <c r="W269">
        <v>1</v>
      </c>
      <c r="X269">
        <v>0</v>
      </c>
      <c r="Y269">
        <v>1</v>
      </c>
      <c r="Z269">
        <v>1</v>
      </c>
      <c r="AA269">
        <v>0</v>
      </c>
      <c r="AB269">
        <v>1</v>
      </c>
      <c r="AC269">
        <v>1</v>
      </c>
      <c r="AD269">
        <v>0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0</v>
      </c>
      <c r="AL269">
        <v>4.2</v>
      </c>
      <c r="AM269">
        <v>130</v>
      </c>
      <c r="AN269">
        <v>37.5</v>
      </c>
      <c r="AO269">
        <v>12.99</v>
      </c>
      <c r="AP269">
        <v>145</v>
      </c>
      <c r="AQ269">
        <v>10628</v>
      </c>
      <c r="AR269">
        <v>10</v>
      </c>
      <c r="AS269">
        <v>740.6</v>
      </c>
      <c r="AT269">
        <v>5.3</v>
      </c>
      <c r="AU269">
        <v>5.7</v>
      </c>
      <c r="AV269">
        <v>1.44</v>
      </c>
      <c r="AW269">
        <v>68.88</v>
      </c>
      <c r="AX269">
        <v>4.3</v>
      </c>
      <c r="AY269">
        <v>136.5</v>
      </c>
      <c r="AZ269">
        <v>331</v>
      </c>
      <c r="BA269">
        <v>64</v>
      </c>
      <c r="BB269">
        <v>4.26</v>
      </c>
      <c r="BC269">
        <v>0.75</v>
      </c>
      <c r="BD269">
        <v>3.31</v>
      </c>
      <c r="BE269">
        <v>1.01</v>
      </c>
      <c r="BF269">
        <v>98.3</v>
      </c>
      <c r="BG269">
        <v>726.1</v>
      </c>
      <c r="BH269">
        <v>40</v>
      </c>
      <c r="BI269">
        <v>37</v>
      </c>
      <c r="BJ269">
        <v>40</v>
      </c>
      <c r="BK269">
        <v>50</v>
      </c>
      <c r="BL269">
        <v>43</v>
      </c>
      <c r="BM269">
        <v>39</v>
      </c>
      <c r="BN269">
        <v>10</v>
      </c>
      <c r="BO269">
        <v>10</v>
      </c>
      <c r="BP269">
        <v>20</v>
      </c>
      <c r="BQ269">
        <v>45</v>
      </c>
      <c r="BR269">
        <v>4.68</v>
      </c>
      <c r="BS269">
        <v>0.77</v>
      </c>
      <c r="BT269">
        <v>0.48</v>
      </c>
      <c r="BU269">
        <v>1.19</v>
      </c>
      <c r="BV269">
        <v>0.58</v>
      </c>
      <c r="BW269">
        <v>0.79</v>
      </c>
      <c r="BX269">
        <v>4.45</v>
      </c>
      <c r="BY269">
        <v>3.46</v>
      </c>
      <c r="BZ269">
        <v>4.21</v>
      </c>
      <c r="CA269">
        <v>4.68</v>
      </c>
      <c r="CB269">
        <v>0</v>
      </c>
      <c r="CC269">
        <v>0</v>
      </c>
      <c r="CD269">
        <v>0</v>
      </c>
      <c r="CE269">
        <v>0</v>
      </c>
      <c r="CF269">
        <v>1</v>
      </c>
      <c r="CG269">
        <v>1</v>
      </c>
      <c r="CH269">
        <v>0</v>
      </c>
      <c r="CI269">
        <v>0</v>
      </c>
      <c r="CJ269">
        <v>604</v>
      </c>
      <c r="CK269">
        <v>0</v>
      </c>
      <c r="CL269">
        <v>1</v>
      </c>
      <c r="CM269">
        <v>1</v>
      </c>
      <c r="CN269">
        <v>604</v>
      </c>
      <c r="CO269">
        <v>395</v>
      </c>
      <c r="CP269">
        <v>395</v>
      </c>
    </row>
    <row r="270" spans="1:94">
      <c r="A270">
        <v>269</v>
      </c>
      <c r="B270">
        <v>1</v>
      </c>
      <c r="C270">
        <v>66</v>
      </c>
      <c r="D270">
        <v>126</v>
      </c>
      <c r="E270">
        <v>72</v>
      </c>
      <c r="F270">
        <v>54</v>
      </c>
      <c r="G270">
        <v>73</v>
      </c>
      <c r="H270">
        <v>1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1</v>
      </c>
      <c r="V270">
        <v>0</v>
      </c>
      <c r="W270">
        <v>1</v>
      </c>
      <c r="X270">
        <v>0</v>
      </c>
      <c r="Y270">
        <v>1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1</v>
      </c>
      <c r="AF270">
        <v>1</v>
      </c>
      <c r="AG270">
        <v>0</v>
      </c>
      <c r="AH270">
        <v>0</v>
      </c>
      <c r="AI270">
        <v>0</v>
      </c>
      <c r="AJ270">
        <v>0</v>
      </c>
      <c r="AK270">
        <v>1</v>
      </c>
      <c r="AL270">
        <v>4.36</v>
      </c>
      <c r="AM270">
        <v>137</v>
      </c>
      <c r="AN270">
        <v>41.4</v>
      </c>
      <c r="AO270">
        <v>9.01</v>
      </c>
      <c r="AP270">
        <v>236</v>
      </c>
      <c r="AQ270">
        <v>3799</v>
      </c>
      <c r="AR270">
        <v>2.08</v>
      </c>
      <c r="AS270">
        <v>259.6</v>
      </c>
      <c r="AT270">
        <v>6.5</v>
      </c>
      <c r="AU270">
        <v>4.7</v>
      </c>
      <c r="AV270">
        <v>1.19</v>
      </c>
      <c r="AW270">
        <v>74.33</v>
      </c>
      <c r="AX270">
        <v>4.52</v>
      </c>
      <c r="AY270">
        <v>142</v>
      </c>
      <c r="AZ270">
        <v>309</v>
      </c>
      <c r="BA270">
        <v>73</v>
      </c>
      <c r="BB270">
        <v>4.19</v>
      </c>
      <c r="BC270">
        <v>0.96</v>
      </c>
      <c r="BD270">
        <v>3.36</v>
      </c>
      <c r="BE270">
        <v>0.84</v>
      </c>
      <c r="BF270">
        <v>33.5</v>
      </c>
      <c r="BG270">
        <v>198.9</v>
      </c>
      <c r="BH270">
        <v>38.5</v>
      </c>
      <c r="BI270">
        <v>35</v>
      </c>
      <c r="BJ270">
        <v>33</v>
      </c>
      <c r="BK270">
        <v>48</v>
      </c>
      <c r="BL270">
        <v>35</v>
      </c>
      <c r="BM270">
        <v>34</v>
      </c>
      <c r="BN270">
        <v>10</v>
      </c>
      <c r="BO270">
        <v>9</v>
      </c>
      <c r="BP270">
        <v>22</v>
      </c>
      <c r="BQ270">
        <v>50</v>
      </c>
      <c r="BR270">
        <v>4.79</v>
      </c>
      <c r="BS270">
        <v>0.5</v>
      </c>
      <c r="BT270">
        <v>0.83</v>
      </c>
      <c r="BU270">
        <v>1.12</v>
      </c>
      <c r="BV270">
        <v>0.47</v>
      </c>
      <c r="BW270">
        <v>0.83</v>
      </c>
      <c r="BX270">
        <v>4.4</v>
      </c>
      <c r="BY270">
        <v>3.61</v>
      </c>
      <c r="BZ270">
        <v>2.4</v>
      </c>
      <c r="CA270">
        <v>4.78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603</v>
      </c>
      <c r="CK270">
        <v>1</v>
      </c>
      <c r="CL270">
        <v>0</v>
      </c>
      <c r="CM270">
        <v>1</v>
      </c>
      <c r="CN270">
        <v>193</v>
      </c>
      <c r="CO270">
        <v>603</v>
      </c>
      <c r="CP270">
        <v>193</v>
      </c>
    </row>
    <row r="271" spans="1:94">
      <c r="A271">
        <v>270</v>
      </c>
      <c r="B271">
        <v>1</v>
      </c>
      <c r="C271">
        <v>56</v>
      </c>
      <c r="D271">
        <v>132</v>
      </c>
      <c r="E271">
        <v>71</v>
      </c>
      <c r="F271">
        <v>61</v>
      </c>
      <c r="G271">
        <v>86</v>
      </c>
      <c r="H271">
        <v>1</v>
      </c>
      <c r="I271">
        <v>0</v>
      </c>
      <c r="J271">
        <v>1</v>
      </c>
      <c r="K271">
        <v>1</v>
      </c>
      <c r="L271">
        <v>1</v>
      </c>
      <c r="M271">
        <v>0</v>
      </c>
      <c r="N271">
        <v>1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1</v>
      </c>
      <c r="V271">
        <v>0</v>
      </c>
      <c r="W271">
        <v>1</v>
      </c>
      <c r="X271">
        <v>0</v>
      </c>
      <c r="Y271">
        <v>1</v>
      </c>
      <c r="Z271">
        <v>0</v>
      </c>
      <c r="AA271">
        <v>0</v>
      </c>
      <c r="AB271">
        <v>0</v>
      </c>
      <c r="AC271">
        <v>0</v>
      </c>
      <c r="AD271">
        <v>1</v>
      </c>
      <c r="AE271">
        <v>1</v>
      </c>
      <c r="AF271">
        <v>1</v>
      </c>
      <c r="AG271">
        <v>0</v>
      </c>
      <c r="AH271">
        <v>0</v>
      </c>
      <c r="AI271">
        <v>0</v>
      </c>
      <c r="AJ271">
        <v>0</v>
      </c>
      <c r="AK271">
        <v>1</v>
      </c>
      <c r="AL271">
        <v>4.17</v>
      </c>
      <c r="AM271">
        <v>127</v>
      </c>
      <c r="AN271">
        <v>37</v>
      </c>
      <c r="AO271">
        <v>7.46</v>
      </c>
      <c r="AP271">
        <v>122</v>
      </c>
      <c r="AQ271">
        <v>78</v>
      </c>
      <c r="AR271">
        <v>1.53</v>
      </c>
      <c r="AS271">
        <v>11.6</v>
      </c>
      <c r="AT271">
        <v>5.6</v>
      </c>
      <c r="AU271">
        <v>7</v>
      </c>
      <c r="AV271">
        <v>3.32</v>
      </c>
      <c r="AW271">
        <v>20.94</v>
      </c>
      <c r="AX271">
        <v>4.35</v>
      </c>
      <c r="AY271">
        <v>138.5</v>
      </c>
      <c r="AZ271">
        <v>220</v>
      </c>
      <c r="BA271">
        <v>55</v>
      </c>
      <c r="BB271">
        <v>2.4</v>
      </c>
      <c r="BC271">
        <v>3.19</v>
      </c>
      <c r="BD271">
        <v>0.99</v>
      </c>
      <c r="BE271">
        <v>0.56</v>
      </c>
      <c r="BF271">
        <v>28.8</v>
      </c>
      <c r="BG271">
        <v>113.1</v>
      </c>
      <c r="BH271">
        <v>38.2</v>
      </c>
      <c r="BI271">
        <v>32</v>
      </c>
      <c r="BJ271">
        <v>37</v>
      </c>
      <c r="BK271">
        <v>46</v>
      </c>
      <c r="BL271">
        <v>38</v>
      </c>
      <c r="BM271">
        <v>36</v>
      </c>
      <c r="BN271">
        <v>10</v>
      </c>
      <c r="BO271">
        <v>10</v>
      </c>
      <c r="BP271">
        <v>23</v>
      </c>
      <c r="BQ271">
        <v>55</v>
      </c>
      <c r="BR271">
        <v>7.6</v>
      </c>
      <c r="BS271">
        <v>0.63</v>
      </c>
      <c r="BT271">
        <v>0.7</v>
      </c>
      <c r="BU271">
        <v>1.02</v>
      </c>
      <c r="BV271">
        <v>0.61</v>
      </c>
      <c r="BW271">
        <v>0.98</v>
      </c>
      <c r="BX271">
        <v>4.13</v>
      </c>
      <c r="BY271">
        <v>0</v>
      </c>
      <c r="BZ271">
        <v>2.74</v>
      </c>
      <c r="CA271">
        <v>7.6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602</v>
      </c>
      <c r="CK271">
        <v>0</v>
      </c>
      <c r="CL271">
        <v>0</v>
      </c>
      <c r="CM271">
        <v>0</v>
      </c>
      <c r="CN271">
        <v>602</v>
      </c>
      <c r="CO271">
        <v>602</v>
      </c>
      <c r="CP271">
        <v>602</v>
      </c>
    </row>
    <row r="272" spans="1:94">
      <c r="A272">
        <v>271</v>
      </c>
      <c r="B272">
        <v>1</v>
      </c>
      <c r="C272">
        <v>65</v>
      </c>
      <c r="D272">
        <v>136</v>
      </c>
      <c r="E272">
        <v>78</v>
      </c>
      <c r="F272">
        <v>58</v>
      </c>
      <c r="G272">
        <v>72</v>
      </c>
      <c r="H272">
        <v>1</v>
      </c>
      <c r="I272">
        <v>0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1</v>
      </c>
      <c r="V272">
        <v>0</v>
      </c>
      <c r="W272">
        <v>1</v>
      </c>
      <c r="X272">
        <v>0</v>
      </c>
      <c r="Y272">
        <v>1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1</v>
      </c>
      <c r="AF272">
        <v>1</v>
      </c>
      <c r="AG272">
        <v>0</v>
      </c>
      <c r="AH272">
        <v>0</v>
      </c>
      <c r="AI272">
        <v>0</v>
      </c>
      <c r="AJ272">
        <v>0</v>
      </c>
      <c r="AK272">
        <v>1</v>
      </c>
      <c r="AL272">
        <v>4.04</v>
      </c>
      <c r="AM272">
        <v>128</v>
      </c>
      <c r="AN272">
        <v>38.1</v>
      </c>
      <c r="AO272">
        <v>8.6</v>
      </c>
      <c r="AP272">
        <v>156</v>
      </c>
      <c r="AQ272">
        <v>345.3</v>
      </c>
      <c r="AR272">
        <v>5.63</v>
      </c>
      <c r="AS272">
        <v>132.1</v>
      </c>
      <c r="AT272">
        <v>7.6</v>
      </c>
      <c r="AU272">
        <v>5.6</v>
      </c>
      <c r="AV272">
        <v>1.97</v>
      </c>
      <c r="AW272">
        <v>20.53</v>
      </c>
      <c r="AX272">
        <v>4.21</v>
      </c>
      <c r="AY272">
        <v>138.7</v>
      </c>
      <c r="AZ272">
        <v>267</v>
      </c>
      <c r="BA272">
        <v>78</v>
      </c>
      <c r="BB272">
        <v>2.98</v>
      </c>
      <c r="BC272">
        <v>0.88</v>
      </c>
      <c r="BD272">
        <v>1.75</v>
      </c>
      <c r="BE272">
        <v>1.26</v>
      </c>
      <c r="BF272">
        <v>17.5</v>
      </c>
      <c r="BG272">
        <v>53.4</v>
      </c>
      <c r="BH272">
        <v>37.9</v>
      </c>
      <c r="BI272">
        <v>32</v>
      </c>
      <c r="BJ272">
        <v>30</v>
      </c>
      <c r="BK272">
        <v>44</v>
      </c>
      <c r="BL272">
        <v>38</v>
      </c>
      <c r="BM272">
        <v>33</v>
      </c>
      <c r="BN272">
        <v>9</v>
      </c>
      <c r="BO272">
        <v>9</v>
      </c>
      <c r="BP272">
        <v>21</v>
      </c>
      <c r="BQ272">
        <v>58</v>
      </c>
      <c r="BR272">
        <v>6.63</v>
      </c>
      <c r="BS272">
        <v>0.74</v>
      </c>
      <c r="BT272">
        <v>0.91</v>
      </c>
      <c r="BU272">
        <v>0.68</v>
      </c>
      <c r="BV272">
        <v>0.65</v>
      </c>
      <c r="BW272">
        <v>0.79</v>
      </c>
      <c r="BX272">
        <v>0</v>
      </c>
      <c r="BY272">
        <v>0</v>
      </c>
      <c r="BZ272">
        <v>2.41</v>
      </c>
      <c r="CA272">
        <v>6.63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602</v>
      </c>
      <c r="CK272">
        <v>1</v>
      </c>
      <c r="CL272">
        <v>0</v>
      </c>
      <c r="CM272">
        <v>1</v>
      </c>
      <c r="CN272">
        <v>381</v>
      </c>
      <c r="CO272">
        <v>602</v>
      </c>
      <c r="CP272">
        <v>381</v>
      </c>
    </row>
    <row r="273" spans="1:94">
      <c r="A273">
        <v>272</v>
      </c>
      <c r="B273">
        <v>1</v>
      </c>
      <c r="C273">
        <v>47</v>
      </c>
      <c r="D273">
        <v>104</v>
      </c>
      <c r="E273">
        <v>82</v>
      </c>
      <c r="F273">
        <v>22</v>
      </c>
      <c r="G273">
        <v>66</v>
      </c>
      <c r="H273">
        <v>1</v>
      </c>
      <c r="I273">
        <v>0</v>
      </c>
      <c r="J273">
        <v>1</v>
      </c>
      <c r="K273">
        <v>1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1</v>
      </c>
      <c r="AC273">
        <v>0</v>
      </c>
      <c r="AD273">
        <v>0</v>
      </c>
      <c r="AE273">
        <v>1</v>
      </c>
      <c r="AF273">
        <v>1</v>
      </c>
      <c r="AG273">
        <v>0</v>
      </c>
      <c r="AH273">
        <v>0</v>
      </c>
      <c r="AI273">
        <v>0</v>
      </c>
      <c r="AJ273">
        <v>0</v>
      </c>
      <c r="AK273">
        <v>1</v>
      </c>
      <c r="AL273">
        <v>4.73</v>
      </c>
      <c r="AM273">
        <v>150</v>
      </c>
      <c r="AN273">
        <v>43</v>
      </c>
      <c r="AO273">
        <v>11.15</v>
      </c>
      <c r="AP273">
        <v>122</v>
      </c>
      <c r="AQ273">
        <v>485.3</v>
      </c>
      <c r="AR273">
        <v>5</v>
      </c>
      <c r="AS273">
        <v>295.7</v>
      </c>
      <c r="AT273">
        <v>6.09</v>
      </c>
      <c r="AU273">
        <v>6</v>
      </c>
      <c r="AV273">
        <v>0.6</v>
      </c>
      <c r="AW273">
        <v>6.57</v>
      </c>
      <c r="AX273">
        <v>3.64</v>
      </c>
      <c r="AY273">
        <v>135.7</v>
      </c>
      <c r="AZ273">
        <v>399</v>
      </c>
      <c r="BA273">
        <v>92</v>
      </c>
      <c r="BB273">
        <v>5.05</v>
      </c>
      <c r="BC273">
        <v>2.9</v>
      </c>
      <c r="BD273">
        <v>3.85</v>
      </c>
      <c r="BE273">
        <v>0.86</v>
      </c>
      <c r="BF273">
        <v>81.9</v>
      </c>
      <c r="BG273">
        <v>154.8</v>
      </c>
      <c r="BH273">
        <v>46.5</v>
      </c>
      <c r="BI273">
        <v>29</v>
      </c>
      <c r="BJ273">
        <v>37</v>
      </c>
      <c r="BK273">
        <v>47</v>
      </c>
      <c r="BL273">
        <v>37</v>
      </c>
      <c r="BM273">
        <v>31</v>
      </c>
      <c r="BN273">
        <v>8</v>
      </c>
      <c r="BO273">
        <v>8</v>
      </c>
      <c r="BP273">
        <v>23</v>
      </c>
      <c r="BQ273">
        <v>55</v>
      </c>
      <c r="BR273">
        <v>9.5</v>
      </c>
      <c r="BS273">
        <v>1.01</v>
      </c>
      <c r="BT273">
        <v>0.75</v>
      </c>
      <c r="BU273">
        <v>1.01</v>
      </c>
      <c r="BV273">
        <v>0.52</v>
      </c>
      <c r="BW273">
        <v>0.89</v>
      </c>
      <c r="BX273">
        <v>0</v>
      </c>
      <c r="BY273">
        <v>0</v>
      </c>
      <c r="BZ273">
        <v>2.41</v>
      </c>
      <c r="CA273">
        <v>9.5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601</v>
      </c>
      <c r="CK273">
        <v>0</v>
      </c>
      <c r="CL273">
        <v>0</v>
      </c>
      <c r="CM273">
        <v>0</v>
      </c>
      <c r="CN273">
        <v>601</v>
      </c>
      <c r="CO273">
        <v>601</v>
      </c>
      <c r="CP273">
        <v>601</v>
      </c>
    </row>
    <row r="274" spans="1:94">
      <c r="A274">
        <v>273</v>
      </c>
      <c r="B274">
        <v>1</v>
      </c>
      <c r="C274">
        <v>72</v>
      </c>
      <c r="D274">
        <v>127</v>
      </c>
      <c r="E274">
        <v>75</v>
      </c>
      <c r="F274">
        <v>52</v>
      </c>
      <c r="G274">
        <v>82</v>
      </c>
      <c r="H274">
        <v>1</v>
      </c>
      <c r="I274">
        <v>0</v>
      </c>
      <c r="J274">
        <v>1</v>
      </c>
      <c r="K274">
        <v>1</v>
      </c>
      <c r="L274">
        <v>0</v>
      </c>
      <c r="M274">
        <v>0</v>
      </c>
      <c r="N274">
        <v>0</v>
      </c>
      <c r="O274">
        <v>0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1</v>
      </c>
      <c r="V274">
        <v>0</v>
      </c>
      <c r="W274">
        <v>1</v>
      </c>
      <c r="X274">
        <v>0</v>
      </c>
      <c r="Y274">
        <v>1</v>
      </c>
      <c r="Z274">
        <v>0</v>
      </c>
      <c r="AA274">
        <v>0</v>
      </c>
      <c r="AB274">
        <v>1</v>
      </c>
      <c r="AC274">
        <v>0</v>
      </c>
      <c r="AD274">
        <v>0</v>
      </c>
      <c r="AE274">
        <v>1</v>
      </c>
      <c r="AF274">
        <v>1</v>
      </c>
      <c r="AG274">
        <v>0</v>
      </c>
      <c r="AH274">
        <v>0</v>
      </c>
      <c r="AI274">
        <v>0</v>
      </c>
      <c r="AJ274">
        <v>0</v>
      </c>
      <c r="AK274">
        <v>1</v>
      </c>
      <c r="AL274">
        <v>4.52</v>
      </c>
      <c r="AM274">
        <v>145</v>
      </c>
      <c r="AN274">
        <v>42.6</v>
      </c>
      <c r="AO274">
        <v>13.53</v>
      </c>
      <c r="AP274">
        <v>198</v>
      </c>
      <c r="AQ274">
        <v>1017</v>
      </c>
      <c r="AR274">
        <v>6.04</v>
      </c>
      <c r="AS274">
        <v>101.7</v>
      </c>
      <c r="AT274">
        <v>7.83</v>
      </c>
      <c r="AU274">
        <v>5.8</v>
      </c>
      <c r="AV274">
        <v>0.85</v>
      </c>
      <c r="AW274">
        <v>78.37</v>
      </c>
      <c r="AX274">
        <v>4.12</v>
      </c>
      <c r="AY274">
        <v>135.2</v>
      </c>
      <c r="AZ274">
        <v>291</v>
      </c>
      <c r="BA274">
        <v>73</v>
      </c>
      <c r="BB274">
        <v>4.67</v>
      </c>
      <c r="BC274">
        <v>2.12</v>
      </c>
      <c r="BD274">
        <v>3.27</v>
      </c>
      <c r="BE274">
        <v>1.11</v>
      </c>
      <c r="BF274">
        <v>28.2</v>
      </c>
      <c r="BG274">
        <v>137.2</v>
      </c>
      <c r="BH274">
        <v>41.2</v>
      </c>
      <c r="BI274">
        <v>32</v>
      </c>
      <c r="BJ274">
        <v>34</v>
      </c>
      <c r="BK274">
        <v>45</v>
      </c>
      <c r="BL274">
        <v>36</v>
      </c>
      <c r="BM274">
        <v>33</v>
      </c>
      <c r="BN274">
        <v>9</v>
      </c>
      <c r="BO274">
        <v>8</v>
      </c>
      <c r="BP274">
        <v>18</v>
      </c>
      <c r="BQ274">
        <v>49</v>
      </c>
      <c r="BR274">
        <v>6.34</v>
      </c>
      <c r="BS274">
        <v>0.77</v>
      </c>
      <c r="BT274">
        <v>0.86</v>
      </c>
      <c r="BU274">
        <v>0.93</v>
      </c>
      <c r="BV274">
        <v>0.55</v>
      </c>
      <c r="BW274">
        <v>0.88</v>
      </c>
      <c r="BX274">
        <v>2.57</v>
      </c>
      <c r="BY274">
        <v>0</v>
      </c>
      <c r="BZ274">
        <v>2.52</v>
      </c>
      <c r="CA274">
        <v>6.34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598</v>
      </c>
      <c r="CK274">
        <v>0</v>
      </c>
      <c r="CL274">
        <v>0</v>
      </c>
      <c r="CM274">
        <v>0</v>
      </c>
      <c r="CN274">
        <v>598</v>
      </c>
      <c r="CO274">
        <v>598</v>
      </c>
      <c r="CP274">
        <v>598</v>
      </c>
    </row>
    <row r="275" spans="1:94">
      <c r="A275">
        <v>274</v>
      </c>
      <c r="B275">
        <v>1</v>
      </c>
      <c r="C275">
        <v>56</v>
      </c>
      <c r="D275">
        <v>149</v>
      </c>
      <c r="E275">
        <v>93</v>
      </c>
      <c r="F275">
        <v>56</v>
      </c>
      <c r="G275">
        <v>96</v>
      </c>
      <c r="H275">
        <v>1</v>
      </c>
      <c r="I275">
        <v>0</v>
      </c>
      <c r="J275">
        <v>1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1</v>
      </c>
      <c r="V275">
        <v>0</v>
      </c>
      <c r="W275">
        <v>1</v>
      </c>
      <c r="X275">
        <v>1</v>
      </c>
      <c r="Y275">
        <v>1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1</v>
      </c>
      <c r="AF275">
        <v>1</v>
      </c>
      <c r="AG275">
        <v>0</v>
      </c>
      <c r="AH275">
        <v>0</v>
      </c>
      <c r="AI275">
        <v>0</v>
      </c>
      <c r="AJ275">
        <v>0</v>
      </c>
      <c r="AK275">
        <v>1</v>
      </c>
      <c r="AL275">
        <v>4.38</v>
      </c>
      <c r="AM275">
        <v>138</v>
      </c>
      <c r="AN275">
        <v>40</v>
      </c>
      <c r="AO275">
        <v>19.55</v>
      </c>
      <c r="AP275">
        <v>115</v>
      </c>
      <c r="AQ275">
        <v>120</v>
      </c>
      <c r="AR275">
        <v>2.67</v>
      </c>
      <c r="AS275">
        <v>5.31</v>
      </c>
      <c r="AT275">
        <v>8.29</v>
      </c>
      <c r="AU275">
        <v>5.2</v>
      </c>
      <c r="AV275">
        <v>0.92</v>
      </c>
      <c r="AW275">
        <v>6.5</v>
      </c>
      <c r="AX275">
        <v>4.64</v>
      </c>
      <c r="AY275">
        <v>132.3</v>
      </c>
      <c r="AZ275">
        <v>327</v>
      </c>
      <c r="BA275">
        <v>176</v>
      </c>
      <c r="BB275">
        <v>4.65</v>
      </c>
      <c r="BC275">
        <v>1.81</v>
      </c>
      <c r="BD275">
        <v>3</v>
      </c>
      <c r="BE275">
        <v>1.34</v>
      </c>
      <c r="BF275">
        <v>51.7</v>
      </c>
      <c r="BG275">
        <v>52.2</v>
      </c>
      <c r="BH275">
        <v>38.3</v>
      </c>
      <c r="BI275">
        <v>36</v>
      </c>
      <c r="BJ275">
        <v>38</v>
      </c>
      <c r="BK275">
        <v>49</v>
      </c>
      <c r="BL275">
        <v>36</v>
      </c>
      <c r="BM275">
        <v>34</v>
      </c>
      <c r="BN275">
        <v>10</v>
      </c>
      <c r="BO275">
        <v>10</v>
      </c>
      <c r="BP275">
        <v>20</v>
      </c>
      <c r="BQ275">
        <v>58</v>
      </c>
      <c r="BR275">
        <v>7.2</v>
      </c>
      <c r="BS275">
        <v>0.84</v>
      </c>
      <c r="BT275">
        <v>0.99</v>
      </c>
      <c r="BU275">
        <v>1.46</v>
      </c>
      <c r="BV275">
        <v>0.64</v>
      </c>
      <c r="BW275">
        <v>0.91</v>
      </c>
      <c r="BX275">
        <v>3.18</v>
      </c>
      <c r="BY275">
        <v>0</v>
      </c>
      <c r="BZ275">
        <v>2.58</v>
      </c>
      <c r="CA275">
        <v>7.2</v>
      </c>
      <c r="CB275">
        <v>1</v>
      </c>
      <c r="CC275">
        <v>1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596</v>
      </c>
      <c r="CK275">
        <v>0</v>
      </c>
      <c r="CL275">
        <v>0</v>
      </c>
      <c r="CM275">
        <v>0</v>
      </c>
      <c r="CN275">
        <v>596</v>
      </c>
      <c r="CO275">
        <v>596</v>
      </c>
      <c r="CP275">
        <v>596</v>
      </c>
    </row>
    <row r="276" spans="1:94">
      <c r="A276">
        <v>275</v>
      </c>
      <c r="B276">
        <v>0</v>
      </c>
      <c r="C276">
        <v>62</v>
      </c>
      <c r="D276">
        <v>165</v>
      </c>
      <c r="E276">
        <v>95</v>
      </c>
      <c r="F276">
        <v>70</v>
      </c>
      <c r="G276">
        <v>80</v>
      </c>
      <c r="H276">
        <v>0</v>
      </c>
      <c r="I276">
        <v>0</v>
      </c>
      <c r="J276">
        <v>1</v>
      </c>
      <c r="K276">
        <v>0</v>
      </c>
      <c r="L276">
        <v>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1</v>
      </c>
      <c r="V276">
        <v>0</v>
      </c>
      <c r="W276">
        <v>1</v>
      </c>
      <c r="X276">
        <v>0</v>
      </c>
      <c r="Y276">
        <v>1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1</v>
      </c>
      <c r="AF276">
        <v>1</v>
      </c>
      <c r="AG276">
        <v>0</v>
      </c>
      <c r="AH276">
        <v>0</v>
      </c>
      <c r="AI276">
        <v>0</v>
      </c>
      <c r="AJ276">
        <v>0</v>
      </c>
      <c r="AK276">
        <v>1</v>
      </c>
      <c r="AL276">
        <v>4.06</v>
      </c>
      <c r="AM276">
        <v>124</v>
      </c>
      <c r="AN276">
        <v>35.8</v>
      </c>
      <c r="AO276">
        <v>15.23</v>
      </c>
      <c r="AP276">
        <v>243</v>
      </c>
      <c r="AQ276">
        <v>1516</v>
      </c>
      <c r="AR276">
        <v>9.88</v>
      </c>
      <c r="AS276">
        <v>428.2</v>
      </c>
      <c r="AT276">
        <v>6.69</v>
      </c>
      <c r="AU276">
        <v>5.6</v>
      </c>
      <c r="AV276">
        <v>0.47</v>
      </c>
      <c r="AW276">
        <v>4.23</v>
      </c>
      <c r="AX276">
        <v>3.89</v>
      </c>
      <c r="AY276">
        <v>139.1</v>
      </c>
      <c r="AZ276">
        <v>217</v>
      </c>
      <c r="BA276">
        <v>51</v>
      </c>
      <c r="BB276">
        <v>6.69</v>
      </c>
      <c r="BC276">
        <v>1.98</v>
      </c>
      <c r="BD276">
        <v>4.83</v>
      </c>
      <c r="BE276">
        <v>1.8</v>
      </c>
      <c r="BF276">
        <v>36.9</v>
      </c>
      <c r="BG276">
        <v>191.6</v>
      </c>
      <c r="BH276">
        <v>42.7</v>
      </c>
      <c r="BI276">
        <v>28</v>
      </c>
      <c r="BJ276">
        <v>30</v>
      </c>
      <c r="BK276">
        <v>40</v>
      </c>
      <c r="BL276">
        <v>31</v>
      </c>
      <c r="BM276">
        <v>30</v>
      </c>
      <c r="BN276">
        <v>9</v>
      </c>
      <c r="BO276">
        <v>9</v>
      </c>
      <c r="BP276">
        <v>19</v>
      </c>
      <c r="BQ276">
        <v>58</v>
      </c>
      <c r="BR276">
        <v>3.51</v>
      </c>
      <c r="BS276">
        <v>0.77</v>
      </c>
      <c r="BT276">
        <v>1.18</v>
      </c>
      <c r="BU276">
        <v>1.01</v>
      </c>
      <c r="BV276">
        <v>0.59</v>
      </c>
      <c r="BW276">
        <v>0.95</v>
      </c>
      <c r="BX276">
        <v>3.61</v>
      </c>
      <c r="BY276">
        <v>2.01</v>
      </c>
      <c r="BZ276">
        <v>2.66</v>
      </c>
      <c r="CA276">
        <v>3.51</v>
      </c>
      <c r="CB276">
        <v>0</v>
      </c>
      <c r="CC276">
        <v>1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596</v>
      </c>
      <c r="CK276">
        <v>1</v>
      </c>
      <c r="CL276">
        <v>0</v>
      </c>
      <c r="CM276">
        <v>1</v>
      </c>
      <c r="CN276">
        <v>73</v>
      </c>
      <c r="CO276">
        <v>596</v>
      </c>
      <c r="CP276">
        <v>73</v>
      </c>
    </row>
    <row r="277" spans="1:94">
      <c r="A277">
        <v>276</v>
      </c>
      <c r="B277">
        <v>1</v>
      </c>
      <c r="C277">
        <v>78</v>
      </c>
      <c r="D277">
        <v>137</v>
      </c>
      <c r="E277">
        <v>76</v>
      </c>
      <c r="F277">
        <v>61</v>
      </c>
      <c r="G277">
        <v>69</v>
      </c>
      <c r="H277">
        <v>1</v>
      </c>
      <c r="I277">
        <v>0</v>
      </c>
      <c r="J277">
        <v>1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1</v>
      </c>
      <c r="V277">
        <v>0</v>
      </c>
      <c r="W277">
        <v>1</v>
      </c>
      <c r="X277">
        <v>0</v>
      </c>
      <c r="Y277">
        <v>1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</v>
      </c>
      <c r="AF277">
        <v>1</v>
      </c>
      <c r="AG277">
        <v>0</v>
      </c>
      <c r="AH277">
        <v>0</v>
      </c>
      <c r="AI277">
        <v>0</v>
      </c>
      <c r="AJ277">
        <v>0</v>
      </c>
      <c r="AK277">
        <v>1</v>
      </c>
      <c r="AL277">
        <v>4.24</v>
      </c>
      <c r="AM277">
        <v>122</v>
      </c>
      <c r="AN277">
        <v>36.8</v>
      </c>
      <c r="AO277">
        <v>12.17</v>
      </c>
      <c r="AP277">
        <v>213</v>
      </c>
      <c r="AQ277">
        <v>54.2</v>
      </c>
      <c r="AR277">
        <v>1.09</v>
      </c>
      <c r="AS277">
        <v>65.3</v>
      </c>
      <c r="AT277">
        <v>5.35</v>
      </c>
      <c r="AU277">
        <v>5.3</v>
      </c>
      <c r="AV277">
        <v>1.14</v>
      </c>
      <c r="AW277">
        <v>3.47</v>
      </c>
      <c r="AX277">
        <v>4.45</v>
      </c>
      <c r="AY277">
        <v>139</v>
      </c>
      <c r="AZ277">
        <v>329</v>
      </c>
      <c r="BA277">
        <v>63</v>
      </c>
      <c r="BB277">
        <v>4.12</v>
      </c>
      <c r="BC277">
        <v>1.51</v>
      </c>
      <c r="BD277">
        <v>2.99</v>
      </c>
      <c r="BE277">
        <v>0.95</v>
      </c>
      <c r="BF277">
        <v>12</v>
      </c>
      <c r="BG277">
        <v>17.8</v>
      </c>
      <c r="BH277">
        <v>38</v>
      </c>
      <c r="BI277">
        <v>36</v>
      </c>
      <c r="BJ277">
        <v>32</v>
      </c>
      <c r="BK277">
        <v>50</v>
      </c>
      <c r="BL277">
        <v>36</v>
      </c>
      <c r="BM277">
        <v>32</v>
      </c>
      <c r="BN277">
        <v>10</v>
      </c>
      <c r="BO277">
        <v>10</v>
      </c>
      <c r="BP277">
        <v>20</v>
      </c>
      <c r="BQ277">
        <v>51</v>
      </c>
      <c r="BR277">
        <v>6.29</v>
      </c>
      <c r="BS277">
        <v>0.66</v>
      </c>
      <c r="BT277">
        <v>1.02</v>
      </c>
      <c r="BU277">
        <v>1.15</v>
      </c>
      <c r="BV277">
        <v>0.56</v>
      </c>
      <c r="BW277">
        <v>0.96</v>
      </c>
      <c r="BX277">
        <v>0</v>
      </c>
      <c r="BY277">
        <v>3.31</v>
      </c>
      <c r="BZ277">
        <v>0</v>
      </c>
      <c r="CA277">
        <v>6.29</v>
      </c>
      <c r="CB277">
        <v>1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594</v>
      </c>
      <c r="CK277">
        <v>1</v>
      </c>
      <c r="CL277">
        <v>0</v>
      </c>
      <c r="CM277">
        <v>1</v>
      </c>
      <c r="CN277">
        <v>37</v>
      </c>
      <c r="CO277">
        <v>594</v>
      </c>
      <c r="CP277">
        <v>37</v>
      </c>
    </row>
    <row r="278" spans="1:94">
      <c r="A278">
        <v>277</v>
      </c>
      <c r="B278">
        <v>0</v>
      </c>
      <c r="C278">
        <v>54</v>
      </c>
      <c r="D278">
        <v>130</v>
      </c>
      <c r="E278">
        <v>93</v>
      </c>
      <c r="F278">
        <v>37</v>
      </c>
      <c r="G278">
        <v>87</v>
      </c>
      <c r="H278">
        <v>0</v>
      </c>
      <c r="I278">
        <v>0</v>
      </c>
      <c r="J278">
        <v>1</v>
      </c>
      <c r="K278">
        <v>1</v>
      </c>
      <c r="L278">
        <v>1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1</v>
      </c>
      <c r="V278">
        <v>0</v>
      </c>
      <c r="W278">
        <v>1</v>
      </c>
      <c r="X278">
        <v>0</v>
      </c>
      <c r="Y278">
        <v>0</v>
      </c>
      <c r="Z278">
        <v>0</v>
      </c>
      <c r="AA278">
        <v>0</v>
      </c>
      <c r="AB278">
        <v>1</v>
      </c>
      <c r="AC278">
        <v>0</v>
      </c>
      <c r="AD278">
        <v>0</v>
      </c>
      <c r="AE278">
        <v>1</v>
      </c>
      <c r="AF278">
        <v>1</v>
      </c>
      <c r="AG278">
        <v>0</v>
      </c>
      <c r="AH278">
        <v>0</v>
      </c>
      <c r="AI278">
        <v>0</v>
      </c>
      <c r="AJ278">
        <v>0</v>
      </c>
      <c r="AK278">
        <v>1</v>
      </c>
      <c r="AL278">
        <v>4.6</v>
      </c>
      <c r="AM278">
        <v>138</v>
      </c>
      <c r="AN278">
        <v>40.3</v>
      </c>
      <c r="AO278">
        <v>10.28</v>
      </c>
      <c r="AP278">
        <v>198</v>
      </c>
      <c r="AQ278">
        <v>1299</v>
      </c>
      <c r="AR278">
        <v>5.61</v>
      </c>
      <c r="AS278">
        <v>70.8</v>
      </c>
      <c r="AT278">
        <v>5.74</v>
      </c>
      <c r="AU278">
        <v>5.7</v>
      </c>
      <c r="AV278">
        <v>2.85</v>
      </c>
      <c r="AW278">
        <v>5.12</v>
      </c>
      <c r="AX278">
        <v>3.42</v>
      </c>
      <c r="AY278">
        <v>138</v>
      </c>
      <c r="AZ278">
        <v>245</v>
      </c>
      <c r="BA278">
        <v>49</v>
      </c>
      <c r="BB278">
        <v>9.42</v>
      </c>
      <c r="BC278">
        <v>5.86</v>
      </c>
      <c r="BD278">
        <v>5.46</v>
      </c>
      <c r="BE278">
        <v>1.08</v>
      </c>
      <c r="BF278">
        <v>51.3</v>
      </c>
      <c r="BG278">
        <v>276.6</v>
      </c>
      <c r="BH278">
        <v>40.5</v>
      </c>
      <c r="BI278">
        <v>36</v>
      </c>
      <c r="BJ278">
        <v>34</v>
      </c>
      <c r="BK278">
        <v>49</v>
      </c>
      <c r="BL278">
        <v>37</v>
      </c>
      <c r="BM278">
        <v>30</v>
      </c>
      <c r="BN278">
        <v>10</v>
      </c>
      <c r="BO278">
        <v>8</v>
      </c>
      <c r="BP278">
        <v>23</v>
      </c>
      <c r="BQ278">
        <v>43</v>
      </c>
      <c r="BR278">
        <v>9.95</v>
      </c>
      <c r="BS278">
        <v>1.03</v>
      </c>
      <c r="BT278">
        <v>0.84</v>
      </c>
      <c r="BU278">
        <v>1.3</v>
      </c>
      <c r="BV278">
        <v>0.63</v>
      </c>
      <c r="BW278">
        <v>0.98</v>
      </c>
      <c r="BX278">
        <v>3.75</v>
      </c>
      <c r="BY278">
        <v>0</v>
      </c>
      <c r="BZ278">
        <v>2.08</v>
      </c>
      <c r="CA278">
        <v>9.95</v>
      </c>
      <c r="CB278">
        <v>1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593</v>
      </c>
      <c r="CK278">
        <v>0</v>
      </c>
      <c r="CL278">
        <v>0</v>
      </c>
      <c r="CM278">
        <v>0</v>
      </c>
      <c r="CN278">
        <v>593</v>
      </c>
      <c r="CO278">
        <v>593</v>
      </c>
      <c r="CP278">
        <v>593</v>
      </c>
    </row>
    <row r="279" spans="1:94">
      <c r="A279">
        <v>278</v>
      </c>
      <c r="B279">
        <v>1</v>
      </c>
      <c r="C279">
        <v>68</v>
      </c>
      <c r="D279">
        <v>131</v>
      </c>
      <c r="E279">
        <v>79</v>
      </c>
      <c r="F279">
        <v>52</v>
      </c>
      <c r="G279">
        <v>79</v>
      </c>
      <c r="H279">
        <v>0</v>
      </c>
      <c r="I279">
        <v>0</v>
      </c>
      <c r="J279">
        <v>1</v>
      </c>
      <c r="K279">
        <v>0</v>
      </c>
      <c r="L279">
        <v>1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1</v>
      </c>
      <c r="X279">
        <v>1</v>
      </c>
      <c r="Y279">
        <v>0</v>
      </c>
      <c r="Z279">
        <v>0</v>
      </c>
      <c r="AA279">
        <v>0</v>
      </c>
      <c r="AB279">
        <v>1</v>
      </c>
      <c r="AC279">
        <v>0</v>
      </c>
      <c r="AD279">
        <v>0</v>
      </c>
      <c r="AE279">
        <v>1</v>
      </c>
      <c r="AF279">
        <v>1</v>
      </c>
      <c r="AG279">
        <v>0</v>
      </c>
      <c r="AH279">
        <v>0</v>
      </c>
      <c r="AI279">
        <v>0</v>
      </c>
      <c r="AJ279">
        <v>0</v>
      </c>
      <c r="AK279">
        <v>1</v>
      </c>
      <c r="AL279">
        <v>5.21</v>
      </c>
      <c r="AM279">
        <v>163</v>
      </c>
      <c r="AN279">
        <v>48.2</v>
      </c>
      <c r="AO279">
        <v>8.67</v>
      </c>
      <c r="AP279">
        <v>212</v>
      </c>
      <c r="AQ279">
        <v>266</v>
      </c>
      <c r="AR279">
        <v>1.04</v>
      </c>
      <c r="AS279">
        <v>44.5</v>
      </c>
      <c r="AT279">
        <v>5.7</v>
      </c>
      <c r="AU279">
        <v>5.2</v>
      </c>
      <c r="AV279">
        <v>1.34</v>
      </c>
      <c r="AW279">
        <v>98.15</v>
      </c>
      <c r="AX279">
        <v>3.72</v>
      </c>
      <c r="AY279">
        <v>134.8</v>
      </c>
      <c r="AZ279">
        <v>299</v>
      </c>
      <c r="BA279">
        <v>81</v>
      </c>
      <c r="BB279">
        <v>3.71</v>
      </c>
      <c r="BC279">
        <v>1.93</v>
      </c>
      <c r="BD279">
        <v>2.69</v>
      </c>
      <c r="BE279">
        <v>0.66</v>
      </c>
      <c r="BF279">
        <v>26.2</v>
      </c>
      <c r="BG279">
        <v>28.8</v>
      </c>
      <c r="BH279">
        <v>39.8</v>
      </c>
      <c r="BI279">
        <v>31</v>
      </c>
      <c r="BJ279">
        <v>33</v>
      </c>
      <c r="BK279">
        <v>47</v>
      </c>
      <c r="BL279">
        <v>39</v>
      </c>
      <c r="BM279">
        <v>37</v>
      </c>
      <c r="BN279">
        <v>12</v>
      </c>
      <c r="BO279">
        <v>10</v>
      </c>
      <c r="BP279">
        <v>21</v>
      </c>
      <c r="BQ279">
        <v>63</v>
      </c>
      <c r="BR279">
        <v>5</v>
      </c>
      <c r="BS279">
        <v>0.8</v>
      </c>
      <c r="BT279">
        <v>1.05</v>
      </c>
      <c r="BU279">
        <v>1.33</v>
      </c>
      <c r="BV279">
        <v>0.48</v>
      </c>
      <c r="BW279">
        <v>1.32</v>
      </c>
      <c r="BX279">
        <v>0</v>
      </c>
      <c r="BY279">
        <v>0</v>
      </c>
      <c r="BZ279">
        <v>2.19</v>
      </c>
      <c r="CA279">
        <v>5</v>
      </c>
      <c r="CB279">
        <v>1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593</v>
      </c>
      <c r="CK279">
        <v>1</v>
      </c>
      <c r="CL279">
        <v>0</v>
      </c>
      <c r="CM279">
        <v>1</v>
      </c>
      <c r="CN279">
        <v>242</v>
      </c>
      <c r="CO279">
        <v>593</v>
      </c>
      <c r="CP279">
        <v>242</v>
      </c>
    </row>
    <row r="280" spans="1:94">
      <c r="A280">
        <v>279</v>
      </c>
      <c r="B280">
        <v>0</v>
      </c>
      <c r="C280">
        <v>62</v>
      </c>
      <c r="D280">
        <v>118</v>
      </c>
      <c r="E280">
        <v>70</v>
      </c>
      <c r="F280">
        <v>48</v>
      </c>
      <c r="G280">
        <v>105</v>
      </c>
      <c r="H280">
        <v>1</v>
      </c>
      <c r="I280">
        <v>1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  <c r="V280">
        <v>0</v>
      </c>
      <c r="W280">
        <v>1</v>
      </c>
      <c r="X280">
        <v>0</v>
      </c>
      <c r="Y280">
        <v>0</v>
      </c>
      <c r="Z280">
        <v>1</v>
      </c>
      <c r="AA280">
        <v>0</v>
      </c>
      <c r="AB280">
        <v>0</v>
      </c>
      <c r="AC280">
        <v>1</v>
      </c>
      <c r="AD280">
        <v>0</v>
      </c>
      <c r="AE280">
        <v>1</v>
      </c>
      <c r="AF280">
        <v>1</v>
      </c>
      <c r="AG280">
        <v>0</v>
      </c>
      <c r="AH280">
        <v>0</v>
      </c>
      <c r="AI280">
        <v>0</v>
      </c>
      <c r="AJ280">
        <v>0</v>
      </c>
      <c r="AK280">
        <v>1</v>
      </c>
      <c r="AL280">
        <v>3.97</v>
      </c>
      <c r="AM280">
        <v>120</v>
      </c>
      <c r="AN280">
        <v>36.3</v>
      </c>
      <c r="AO280">
        <v>11.59</v>
      </c>
      <c r="AP280">
        <v>180</v>
      </c>
      <c r="AQ280">
        <v>120</v>
      </c>
      <c r="AR280">
        <v>10</v>
      </c>
      <c r="AS280">
        <v>361.6</v>
      </c>
      <c r="AT280">
        <v>6</v>
      </c>
      <c r="AU280">
        <v>5.7</v>
      </c>
      <c r="AV280">
        <v>1.12</v>
      </c>
      <c r="AW280">
        <v>2.78</v>
      </c>
      <c r="AX280">
        <v>3.89</v>
      </c>
      <c r="AY280">
        <v>135.3</v>
      </c>
      <c r="AZ280">
        <v>229</v>
      </c>
      <c r="BA280">
        <v>63</v>
      </c>
      <c r="BB280">
        <v>4.5</v>
      </c>
      <c r="BC280">
        <v>0.76</v>
      </c>
      <c r="BD280">
        <v>3.23</v>
      </c>
      <c r="BE280">
        <v>1.27</v>
      </c>
      <c r="BF280">
        <v>44.5</v>
      </c>
      <c r="BG280">
        <v>312.5</v>
      </c>
      <c r="BH280">
        <v>41.7</v>
      </c>
      <c r="BI280">
        <v>31</v>
      </c>
      <c r="BJ280">
        <v>34</v>
      </c>
      <c r="BK280">
        <v>46</v>
      </c>
      <c r="BL280">
        <v>30</v>
      </c>
      <c r="BM280">
        <v>25</v>
      </c>
      <c r="BN280">
        <v>10</v>
      </c>
      <c r="BO280">
        <v>10</v>
      </c>
      <c r="BP280">
        <v>22</v>
      </c>
      <c r="BQ280">
        <v>48</v>
      </c>
      <c r="BR280">
        <v>4.84</v>
      </c>
      <c r="BS280">
        <v>0.54</v>
      </c>
      <c r="BT280">
        <v>0.97</v>
      </c>
      <c r="BU280">
        <v>1.15</v>
      </c>
      <c r="BV280">
        <v>0.46</v>
      </c>
      <c r="BW280">
        <v>0.84</v>
      </c>
      <c r="BX280">
        <v>3.76</v>
      </c>
      <c r="BY280">
        <v>0</v>
      </c>
      <c r="BZ280">
        <v>0</v>
      </c>
      <c r="CA280">
        <v>4.84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592</v>
      </c>
      <c r="CK280">
        <v>0</v>
      </c>
      <c r="CL280">
        <v>0</v>
      </c>
      <c r="CM280">
        <v>0</v>
      </c>
      <c r="CN280">
        <v>592</v>
      </c>
      <c r="CO280">
        <v>592</v>
      </c>
      <c r="CP280">
        <v>592</v>
      </c>
    </row>
    <row r="281" spans="1:94">
      <c r="A281">
        <v>280</v>
      </c>
      <c r="B281">
        <v>1</v>
      </c>
      <c r="C281">
        <v>57</v>
      </c>
      <c r="D281">
        <v>126</v>
      </c>
      <c r="E281">
        <v>63</v>
      </c>
      <c r="F281">
        <v>63</v>
      </c>
      <c r="G281">
        <v>68</v>
      </c>
      <c r="H281">
        <v>1</v>
      </c>
      <c r="I281">
        <v>0</v>
      </c>
      <c r="J281">
        <v>1</v>
      </c>
      <c r="K281">
        <v>1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1</v>
      </c>
      <c r="V281">
        <v>0</v>
      </c>
      <c r="W281">
        <v>1</v>
      </c>
      <c r="X281">
        <v>0</v>
      </c>
      <c r="Y281">
        <v>0</v>
      </c>
      <c r="Z281">
        <v>1</v>
      </c>
      <c r="AA281">
        <v>0</v>
      </c>
      <c r="AB281">
        <v>1</v>
      </c>
      <c r="AC281">
        <v>0</v>
      </c>
      <c r="AD281">
        <v>0</v>
      </c>
      <c r="AE281">
        <v>1</v>
      </c>
      <c r="AF281">
        <v>1</v>
      </c>
      <c r="AG281">
        <v>0</v>
      </c>
      <c r="AH281">
        <v>0</v>
      </c>
      <c r="AI281">
        <v>0</v>
      </c>
      <c r="AJ281">
        <v>0</v>
      </c>
      <c r="AK281">
        <v>1</v>
      </c>
      <c r="AL281">
        <v>3.88</v>
      </c>
      <c r="AM281">
        <v>118</v>
      </c>
      <c r="AN281">
        <v>36.3</v>
      </c>
      <c r="AO281">
        <v>9.59</v>
      </c>
      <c r="AP281">
        <v>249</v>
      </c>
      <c r="AQ281">
        <v>120</v>
      </c>
      <c r="AR281">
        <v>6.22</v>
      </c>
      <c r="AS281">
        <v>117.7</v>
      </c>
      <c r="AT281">
        <v>6.9</v>
      </c>
      <c r="AU281">
        <v>5.9</v>
      </c>
      <c r="AV281">
        <v>0.89</v>
      </c>
      <c r="AW281">
        <v>4.15</v>
      </c>
      <c r="AX281">
        <v>3.79</v>
      </c>
      <c r="AY281">
        <v>137.1</v>
      </c>
      <c r="AZ281">
        <v>386</v>
      </c>
      <c r="BA281">
        <v>62</v>
      </c>
      <c r="BB281">
        <v>5.39</v>
      </c>
      <c r="BC281">
        <v>1.43</v>
      </c>
      <c r="BD281">
        <v>4.32</v>
      </c>
      <c r="BE281">
        <v>0.92</v>
      </c>
      <c r="BF281">
        <v>32.7</v>
      </c>
      <c r="BG281">
        <v>190.5</v>
      </c>
      <c r="BH281">
        <v>42</v>
      </c>
      <c r="BI281">
        <v>32</v>
      </c>
      <c r="BJ281">
        <v>33</v>
      </c>
      <c r="BK281">
        <v>47</v>
      </c>
      <c r="BL281">
        <v>33</v>
      </c>
      <c r="BM281">
        <v>28</v>
      </c>
      <c r="BN281">
        <v>11</v>
      </c>
      <c r="BO281">
        <v>9</v>
      </c>
      <c r="BP281">
        <v>20</v>
      </c>
      <c r="BQ281">
        <v>48</v>
      </c>
      <c r="BR281">
        <v>9</v>
      </c>
      <c r="BS281">
        <v>0.74</v>
      </c>
      <c r="BT281">
        <v>0.48</v>
      </c>
      <c r="BU281">
        <v>1.04</v>
      </c>
      <c r="BV281">
        <v>0.57</v>
      </c>
      <c r="BW281">
        <v>1.06</v>
      </c>
      <c r="BX281">
        <v>0</v>
      </c>
      <c r="BY281">
        <v>0</v>
      </c>
      <c r="BZ281">
        <v>2.5</v>
      </c>
      <c r="CA281">
        <v>9</v>
      </c>
      <c r="CB281">
        <v>1</v>
      </c>
      <c r="CC281">
        <v>0</v>
      </c>
      <c r="CD281">
        <v>0</v>
      </c>
      <c r="CE281">
        <v>1</v>
      </c>
      <c r="CF281">
        <v>0</v>
      </c>
      <c r="CG281">
        <v>0</v>
      </c>
      <c r="CH281">
        <v>0</v>
      </c>
      <c r="CI281">
        <v>0</v>
      </c>
      <c r="CJ281">
        <v>592</v>
      </c>
      <c r="CK281">
        <v>0</v>
      </c>
      <c r="CL281">
        <v>0</v>
      </c>
      <c r="CM281">
        <v>0</v>
      </c>
      <c r="CN281">
        <v>592</v>
      </c>
      <c r="CO281">
        <v>592</v>
      </c>
      <c r="CP281">
        <v>592</v>
      </c>
    </row>
    <row r="282" spans="1:94">
      <c r="A282">
        <v>281</v>
      </c>
      <c r="B282">
        <v>0</v>
      </c>
      <c r="C282">
        <v>76</v>
      </c>
      <c r="D282">
        <v>140</v>
      </c>
      <c r="E282">
        <v>89</v>
      </c>
      <c r="F282">
        <v>51</v>
      </c>
      <c r="G282">
        <v>81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2</v>
      </c>
      <c r="V282">
        <v>0</v>
      </c>
      <c r="W282">
        <v>1</v>
      </c>
      <c r="X282">
        <v>0</v>
      </c>
      <c r="Y282">
        <v>1</v>
      </c>
      <c r="Z282">
        <v>0</v>
      </c>
      <c r="AA282">
        <v>0</v>
      </c>
      <c r="AB282">
        <v>1</v>
      </c>
      <c r="AC282">
        <v>0</v>
      </c>
      <c r="AD282">
        <v>0</v>
      </c>
      <c r="AE282">
        <v>1</v>
      </c>
      <c r="AF282">
        <v>1</v>
      </c>
      <c r="AG282">
        <v>0</v>
      </c>
      <c r="AH282">
        <v>0</v>
      </c>
      <c r="AI282">
        <v>0</v>
      </c>
      <c r="AJ282">
        <v>0</v>
      </c>
      <c r="AK282">
        <v>1</v>
      </c>
      <c r="AL282">
        <v>4.25</v>
      </c>
      <c r="AM282">
        <v>127</v>
      </c>
      <c r="AN282">
        <v>38.5</v>
      </c>
      <c r="AO282">
        <v>8.6</v>
      </c>
      <c r="AP282">
        <v>89</v>
      </c>
      <c r="AQ282">
        <v>1640</v>
      </c>
      <c r="AR282">
        <v>6.37</v>
      </c>
      <c r="AS282">
        <v>302.7</v>
      </c>
      <c r="AT282">
        <v>6.4</v>
      </c>
      <c r="AU282">
        <v>5.4</v>
      </c>
      <c r="AV282">
        <v>2.82</v>
      </c>
      <c r="AW282">
        <v>20.31</v>
      </c>
      <c r="AX282">
        <v>4.68</v>
      </c>
      <c r="AY282">
        <v>141</v>
      </c>
      <c r="AZ282">
        <v>406</v>
      </c>
      <c r="BA282">
        <v>82</v>
      </c>
      <c r="BB282">
        <v>4.41</v>
      </c>
      <c r="BC282">
        <v>0.77</v>
      </c>
      <c r="BD282">
        <v>3.04</v>
      </c>
      <c r="BE282">
        <v>1.41</v>
      </c>
      <c r="BF282">
        <v>32.7</v>
      </c>
      <c r="BG282">
        <v>207.1</v>
      </c>
      <c r="BH282">
        <v>40.4</v>
      </c>
      <c r="BI282">
        <v>34</v>
      </c>
      <c r="BJ282">
        <v>30</v>
      </c>
      <c r="BK282">
        <v>41</v>
      </c>
      <c r="BL282">
        <v>34</v>
      </c>
      <c r="BM282">
        <v>28</v>
      </c>
      <c r="BN282">
        <v>10</v>
      </c>
      <c r="BO282">
        <v>10</v>
      </c>
      <c r="BP282">
        <v>21</v>
      </c>
      <c r="BQ282">
        <v>55</v>
      </c>
      <c r="BR282">
        <v>4.5</v>
      </c>
      <c r="BS282">
        <v>0.76</v>
      </c>
      <c r="BT282">
        <v>1.24</v>
      </c>
      <c r="BU282">
        <v>1.25</v>
      </c>
      <c r="BV282">
        <v>0.51</v>
      </c>
      <c r="BW282">
        <v>0.76</v>
      </c>
      <c r="BX282">
        <v>3.5</v>
      </c>
      <c r="BY282">
        <v>0</v>
      </c>
      <c r="BZ282">
        <v>2.25</v>
      </c>
      <c r="CA282">
        <v>4.5</v>
      </c>
      <c r="CB282">
        <v>0</v>
      </c>
      <c r="CC282">
        <v>1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591</v>
      </c>
      <c r="CK282">
        <v>1</v>
      </c>
      <c r="CL282">
        <v>0</v>
      </c>
      <c r="CM282">
        <v>1</v>
      </c>
      <c r="CN282">
        <v>189</v>
      </c>
      <c r="CO282">
        <v>591</v>
      </c>
      <c r="CP282">
        <v>189</v>
      </c>
    </row>
    <row r="283" spans="1:94">
      <c r="A283">
        <v>282</v>
      </c>
      <c r="B283">
        <v>1</v>
      </c>
      <c r="C283">
        <v>50</v>
      </c>
      <c r="D283">
        <v>109</v>
      </c>
      <c r="E283">
        <v>70</v>
      </c>
      <c r="F283">
        <v>39</v>
      </c>
      <c r="G283">
        <v>70</v>
      </c>
      <c r="H283">
        <v>1</v>
      </c>
      <c r="I283">
        <v>0</v>
      </c>
      <c r="J283">
        <v>1</v>
      </c>
      <c r="K283">
        <v>1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1</v>
      </c>
      <c r="U283">
        <v>2</v>
      </c>
      <c r="V283">
        <v>0</v>
      </c>
      <c r="W283">
        <v>1</v>
      </c>
      <c r="X283">
        <v>0</v>
      </c>
      <c r="Y283">
        <v>1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1</v>
      </c>
      <c r="AF283">
        <v>1</v>
      </c>
      <c r="AG283">
        <v>0</v>
      </c>
      <c r="AH283">
        <v>0</v>
      </c>
      <c r="AI283">
        <v>0</v>
      </c>
      <c r="AJ283">
        <v>0</v>
      </c>
      <c r="AK283">
        <v>1</v>
      </c>
      <c r="AL283">
        <v>4.39</v>
      </c>
      <c r="AM283">
        <v>133</v>
      </c>
      <c r="AN283">
        <v>40.6</v>
      </c>
      <c r="AO283">
        <v>9.58</v>
      </c>
      <c r="AP283">
        <v>114</v>
      </c>
      <c r="AQ283">
        <v>90</v>
      </c>
      <c r="AR283">
        <v>6.04</v>
      </c>
      <c r="AS283">
        <v>268.1</v>
      </c>
      <c r="AT283">
        <v>6.4</v>
      </c>
      <c r="AU283">
        <v>5.4</v>
      </c>
      <c r="AV283">
        <v>4.43</v>
      </c>
      <c r="AW283">
        <v>26.15</v>
      </c>
      <c r="AX283">
        <v>4.25</v>
      </c>
      <c r="AY283">
        <v>134</v>
      </c>
      <c r="AZ283">
        <v>607</v>
      </c>
      <c r="BA283">
        <v>88</v>
      </c>
      <c r="BB283">
        <v>5.53</v>
      </c>
      <c r="BC283">
        <v>2.21</v>
      </c>
      <c r="BD283">
        <v>3.74</v>
      </c>
      <c r="BE283">
        <v>1.76</v>
      </c>
      <c r="BF283">
        <v>59.3</v>
      </c>
      <c r="BG283">
        <v>76.4</v>
      </c>
      <c r="BH283">
        <v>48.7</v>
      </c>
      <c r="BI283">
        <v>37</v>
      </c>
      <c r="BJ283">
        <v>32</v>
      </c>
      <c r="BK283">
        <v>54</v>
      </c>
      <c r="BL283">
        <v>34</v>
      </c>
      <c r="BM283">
        <v>32</v>
      </c>
      <c r="BN283">
        <v>10</v>
      </c>
      <c r="BO283">
        <v>10</v>
      </c>
      <c r="BP283">
        <v>23</v>
      </c>
      <c r="BQ283">
        <v>47</v>
      </c>
      <c r="BR283">
        <v>7.12</v>
      </c>
      <c r="BS283">
        <v>0.5</v>
      </c>
      <c r="BT283">
        <v>0.72</v>
      </c>
      <c r="BU283">
        <v>0.72</v>
      </c>
      <c r="BV283">
        <v>0.54</v>
      </c>
      <c r="BW283">
        <v>0.8</v>
      </c>
      <c r="BX283">
        <v>0</v>
      </c>
      <c r="BY283">
        <v>0</v>
      </c>
      <c r="BZ283">
        <v>0</v>
      </c>
      <c r="CA283">
        <v>7.13</v>
      </c>
      <c r="CB283">
        <v>0</v>
      </c>
      <c r="CC283">
        <v>1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591</v>
      </c>
      <c r="CK283">
        <v>0</v>
      </c>
      <c r="CL283">
        <v>0</v>
      </c>
      <c r="CM283">
        <v>0</v>
      </c>
      <c r="CN283">
        <v>591</v>
      </c>
      <c r="CO283">
        <v>591</v>
      </c>
      <c r="CP283">
        <v>591</v>
      </c>
    </row>
    <row r="284" spans="1:94">
      <c r="A284">
        <v>283</v>
      </c>
      <c r="B284">
        <v>1</v>
      </c>
      <c r="C284">
        <v>32</v>
      </c>
      <c r="D284">
        <v>128</v>
      </c>
      <c r="E284">
        <v>78</v>
      </c>
      <c r="F284">
        <v>50</v>
      </c>
      <c r="G284">
        <v>86</v>
      </c>
      <c r="H284">
        <v>1</v>
      </c>
      <c r="I284">
        <v>0</v>
      </c>
      <c r="J284">
        <v>1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1</v>
      </c>
      <c r="X284">
        <v>0</v>
      </c>
      <c r="Y284">
        <v>1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1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1</v>
      </c>
      <c r="AL284">
        <v>5.12</v>
      </c>
      <c r="AM284">
        <v>163</v>
      </c>
      <c r="AN284">
        <v>47.4</v>
      </c>
      <c r="AO284">
        <v>13.34</v>
      </c>
      <c r="AP284">
        <v>211</v>
      </c>
      <c r="AQ284">
        <v>1164</v>
      </c>
      <c r="AR284">
        <v>7.06</v>
      </c>
      <c r="AS284">
        <v>233.8</v>
      </c>
      <c r="AT284">
        <v>6.8</v>
      </c>
      <c r="AU284">
        <v>5.8</v>
      </c>
      <c r="AV284">
        <v>4.09</v>
      </c>
      <c r="AW284">
        <v>3.33</v>
      </c>
      <c r="AX284">
        <v>4.31</v>
      </c>
      <c r="AY284">
        <v>136.4</v>
      </c>
      <c r="AZ284">
        <v>365</v>
      </c>
      <c r="BA284">
        <v>73</v>
      </c>
      <c r="BB284">
        <v>5.37</v>
      </c>
      <c r="BC284">
        <v>0.92</v>
      </c>
      <c r="BD284">
        <v>4.17</v>
      </c>
      <c r="BE284">
        <v>1.07</v>
      </c>
      <c r="BF284">
        <v>50.2</v>
      </c>
      <c r="BG284">
        <v>143</v>
      </c>
      <c r="BH284">
        <v>47.2</v>
      </c>
      <c r="BI284">
        <v>27</v>
      </c>
      <c r="BJ284">
        <v>38</v>
      </c>
      <c r="BK284">
        <v>49</v>
      </c>
      <c r="BL284">
        <v>38</v>
      </c>
      <c r="BM284">
        <v>37</v>
      </c>
      <c r="BN284">
        <v>11</v>
      </c>
      <c r="BO284">
        <v>10</v>
      </c>
      <c r="BP284">
        <v>20</v>
      </c>
      <c r="BQ284">
        <v>59</v>
      </c>
      <c r="BR284">
        <v>10.2</v>
      </c>
      <c r="BS284">
        <v>1.16</v>
      </c>
      <c r="BT284">
        <v>0.7</v>
      </c>
      <c r="BU284">
        <v>1.16</v>
      </c>
      <c r="BV284">
        <v>0.59</v>
      </c>
      <c r="BW284">
        <v>0.92</v>
      </c>
      <c r="BX284">
        <v>2.54</v>
      </c>
      <c r="BY284">
        <v>0</v>
      </c>
      <c r="BZ284">
        <v>2.6</v>
      </c>
      <c r="CA284">
        <v>10.2</v>
      </c>
      <c r="CB284">
        <v>1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590</v>
      </c>
      <c r="CK284">
        <v>0</v>
      </c>
      <c r="CL284">
        <v>0</v>
      </c>
      <c r="CM284">
        <v>0</v>
      </c>
      <c r="CN284">
        <v>590</v>
      </c>
      <c r="CO284">
        <v>590</v>
      </c>
      <c r="CP284">
        <v>590</v>
      </c>
    </row>
    <row r="285" spans="1:94">
      <c r="A285">
        <v>284</v>
      </c>
      <c r="B285">
        <v>1</v>
      </c>
      <c r="C285">
        <v>54</v>
      </c>
      <c r="D285">
        <v>177</v>
      </c>
      <c r="E285">
        <v>106</v>
      </c>
      <c r="F285">
        <v>71</v>
      </c>
      <c r="G285">
        <v>70</v>
      </c>
      <c r="H285">
        <v>1</v>
      </c>
      <c r="I285">
        <v>0</v>
      </c>
      <c r="J285">
        <v>1</v>
      </c>
      <c r="K285">
        <v>1</v>
      </c>
      <c r="L285">
        <v>1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</v>
      </c>
      <c r="V285">
        <v>1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1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1</v>
      </c>
      <c r="AL285">
        <v>4.65</v>
      </c>
      <c r="AM285">
        <v>135</v>
      </c>
      <c r="AN285">
        <v>38.8</v>
      </c>
      <c r="AO285">
        <v>7.58</v>
      </c>
      <c r="AP285">
        <v>173</v>
      </c>
      <c r="AQ285">
        <v>65</v>
      </c>
      <c r="AR285">
        <v>2.86</v>
      </c>
      <c r="AS285">
        <v>32.7</v>
      </c>
      <c r="AT285">
        <v>6.81</v>
      </c>
      <c r="AU285">
        <v>5.8</v>
      </c>
      <c r="AV285">
        <v>1.86</v>
      </c>
      <c r="AW285">
        <v>2.4</v>
      </c>
      <c r="AX285">
        <v>3.79</v>
      </c>
      <c r="AY285">
        <v>141</v>
      </c>
      <c r="AZ285">
        <v>247</v>
      </c>
      <c r="BA285">
        <v>76</v>
      </c>
      <c r="BB285">
        <v>4.04</v>
      </c>
      <c r="BC285">
        <v>3.16</v>
      </c>
      <c r="BD285">
        <v>2.58</v>
      </c>
      <c r="BE285">
        <v>0.88</v>
      </c>
      <c r="BF285">
        <v>17.4</v>
      </c>
      <c r="BG285">
        <v>100.5</v>
      </c>
      <c r="BH285">
        <v>42.5</v>
      </c>
      <c r="BI285">
        <v>36</v>
      </c>
      <c r="BJ285">
        <v>36</v>
      </c>
      <c r="BK285">
        <v>43</v>
      </c>
      <c r="BL285">
        <v>35</v>
      </c>
      <c r="BM285">
        <v>29</v>
      </c>
      <c r="BN285">
        <v>10</v>
      </c>
      <c r="BO285">
        <v>10</v>
      </c>
      <c r="BP285">
        <v>22</v>
      </c>
      <c r="BQ285">
        <v>60</v>
      </c>
      <c r="BR285">
        <v>5</v>
      </c>
      <c r="BS285">
        <v>0.62</v>
      </c>
      <c r="BT285">
        <v>0.89</v>
      </c>
      <c r="BU285">
        <v>1.2</v>
      </c>
      <c r="BV285">
        <v>0.46</v>
      </c>
      <c r="BW285">
        <v>1.02</v>
      </c>
      <c r="BX285">
        <v>0</v>
      </c>
      <c r="BY285">
        <v>3</v>
      </c>
      <c r="BZ285">
        <v>2.44</v>
      </c>
      <c r="CA285">
        <v>5</v>
      </c>
      <c r="CB285">
        <v>1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590</v>
      </c>
      <c r="CK285">
        <v>1</v>
      </c>
      <c r="CL285">
        <v>0</v>
      </c>
      <c r="CM285">
        <v>1</v>
      </c>
      <c r="CN285">
        <v>376</v>
      </c>
      <c r="CO285">
        <v>590</v>
      </c>
      <c r="CP285">
        <v>376</v>
      </c>
    </row>
    <row r="286" spans="1:94">
      <c r="A286">
        <v>285</v>
      </c>
      <c r="B286">
        <v>1</v>
      </c>
      <c r="C286">
        <v>72</v>
      </c>
      <c r="D286">
        <v>174</v>
      </c>
      <c r="E286">
        <v>116</v>
      </c>
      <c r="F286">
        <v>58</v>
      </c>
      <c r="G286">
        <v>74</v>
      </c>
      <c r="H286">
        <v>1</v>
      </c>
      <c r="I286">
        <v>0</v>
      </c>
      <c r="J286">
        <v>1</v>
      </c>
      <c r="K286">
        <v>1</v>
      </c>
      <c r="L286">
        <v>1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1</v>
      </c>
      <c r="V286">
        <v>0</v>
      </c>
      <c r="W286">
        <v>1</v>
      </c>
      <c r="X286">
        <v>0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1</v>
      </c>
      <c r="AG286">
        <v>0</v>
      </c>
      <c r="AH286">
        <v>0</v>
      </c>
      <c r="AI286">
        <v>0</v>
      </c>
      <c r="AJ286">
        <v>0</v>
      </c>
      <c r="AK286">
        <v>1</v>
      </c>
      <c r="AL286">
        <v>4.92</v>
      </c>
      <c r="AM286">
        <v>147</v>
      </c>
      <c r="AN286">
        <v>45.7</v>
      </c>
      <c r="AO286">
        <v>6.27</v>
      </c>
      <c r="AP286">
        <v>216</v>
      </c>
      <c r="AQ286">
        <v>977.5</v>
      </c>
      <c r="AR286">
        <v>4.2</v>
      </c>
      <c r="AS286">
        <v>154.3</v>
      </c>
      <c r="AT286">
        <v>4.46</v>
      </c>
      <c r="AU286">
        <v>4.8</v>
      </c>
      <c r="AV286">
        <v>1.53</v>
      </c>
      <c r="AW286">
        <v>3.89</v>
      </c>
      <c r="AX286">
        <v>3.94</v>
      </c>
      <c r="AY286">
        <v>138.9</v>
      </c>
      <c r="AZ286">
        <v>307</v>
      </c>
      <c r="BA286">
        <v>83</v>
      </c>
      <c r="BB286">
        <v>4.54</v>
      </c>
      <c r="BC286">
        <v>1.15</v>
      </c>
      <c r="BD286">
        <v>3.34</v>
      </c>
      <c r="BE286">
        <v>0.96</v>
      </c>
      <c r="BF286">
        <v>10.2</v>
      </c>
      <c r="BG286">
        <v>24.8</v>
      </c>
      <c r="BH286">
        <v>39.7</v>
      </c>
      <c r="BI286">
        <v>39</v>
      </c>
      <c r="BJ286">
        <v>33</v>
      </c>
      <c r="BK286">
        <v>51</v>
      </c>
      <c r="BL286">
        <v>34</v>
      </c>
      <c r="BM286">
        <v>28</v>
      </c>
      <c r="BN286">
        <v>9</v>
      </c>
      <c r="BO286">
        <v>9</v>
      </c>
      <c r="BP286">
        <v>20</v>
      </c>
      <c r="BQ286">
        <v>59</v>
      </c>
      <c r="BR286">
        <v>4.29</v>
      </c>
      <c r="BS286">
        <v>0.61</v>
      </c>
      <c r="BT286">
        <v>0.94</v>
      </c>
      <c r="BU286">
        <v>1.04</v>
      </c>
      <c r="BV286">
        <v>0.59</v>
      </c>
      <c r="BW286">
        <v>0.76</v>
      </c>
      <c r="BX286">
        <v>3.49</v>
      </c>
      <c r="BY286">
        <v>2.48</v>
      </c>
      <c r="BZ286">
        <v>2.08</v>
      </c>
      <c r="CA286">
        <v>4.29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588</v>
      </c>
      <c r="CK286">
        <v>0</v>
      </c>
      <c r="CL286">
        <v>0</v>
      </c>
      <c r="CM286">
        <v>0</v>
      </c>
      <c r="CN286">
        <v>588</v>
      </c>
      <c r="CO286">
        <v>588</v>
      </c>
      <c r="CP286">
        <v>588</v>
      </c>
    </row>
    <row r="287" spans="1:94">
      <c r="A287">
        <v>286</v>
      </c>
      <c r="B287">
        <v>1</v>
      </c>
      <c r="C287">
        <v>53</v>
      </c>
      <c r="D287">
        <v>100</v>
      </c>
      <c r="E287">
        <v>67</v>
      </c>
      <c r="F287">
        <v>33</v>
      </c>
      <c r="G287">
        <v>73</v>
      </c>
      <c r="H287">
        <v>0</v>
      </c>
      <c r="I287">
        <v>0</v>
      </c>
      <c r="J287">
        <v>1</v>
      </c>
      <c r="K287">
        <v>1</v>
      </c>
      <c r="L287">
        <v>1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1</v>
      </c>
      <c r="T287">
        <v>0</v>
      </c>
      <c r="U287">
        <v>1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1</v>
      </c>
      <c r="AF287">
        <v>1</v>
      </c>
      <c r="AG287">
        <v>0</v>
      </c>
      <c r="AH287">
        <v>0</v>
      </c>
      <c r="AI287">
        <v>0</v>
      </c>
      <c r="AJ287">
        <v>0</v>
      </c>
      <c r="AK287">
        <v>1</v>
      </c>
      <c r="AL287">
        <v>4.72</v>
      </c>
      <c r="AM287">
        <v>148</v>
      </c>
      <c r="AN287">
        <v>44.4</v>
      </c>
      <c r="AO287">
        <v>10.65</v>
      </c>
      <c r="AP287">
        <v>284</v>
      </c>
      <c r="AQ287">
        <v>420</v>
      </c>
      <c r="AR287">
        <v>0.524</v>
      </c>
      <c r="AS287">
        <v>55.7</v>
      </c>
      <c r="AT287">
        <v>6.35</v>
      </c>
      <c r="AU287">
        <v>5.6</v>
      </c>
      <c r="AV287">
        <v>0.72</v>
      </c>
      <c r="AW287">
        <v>3.85</v>
      </c>
      <c r="AX287">
        <v>3.57</v>
      </c>
      <c r="AY287">
        <v>140</v>
      </c>
      <c r="AZ287">
        <v>269</v>
      </c>
      <c r="BA287">
        <v>91</v>
      </c>
      <c r="BB287">
        <v>5</v>
      </c>
      <c r="BC287">
        <v>1.9</v>
      </c>
      <c r="BD287">
        <v>3.99</v>
      </c>
      <c r="BE287">
        <v>0.83</v>
      </c>
      <c r="BF287">
        <v>32.8</v>
      </c>
      <c r="BG287">
        <v>256.3</v>
      </c>
      <c r="BH287">
        <v>40.8</v>
      </c>
      <c r="BI287">
        <v>33</v>
      </c>
      <c r="BJ287">
        <v>41</v>
      </c>
      <c r="BK287">
        <v>59</v>
      </c>
      <c r="BL287">
        <v>35</v>
      </c>
      <c r="BM287">
        <v>28</v>
      </c>
      <c r="BN287">
        <v>5</v>
      </c>
      <c r="BO287">
        <v>9</v>
      </c>
      <c r="BP287">
        <v>23</v>
      </c>
      <c r="BQ287">
        <v>45</v>
      </c>
      <c r="BR287">
        <v>6.15</v>
      </c>
      <c r="BS287">
        <v>0.49</v>
      </c>
      <c r="BT287">
        <v>0.72</v>
      </c>
      <c r="BU287">
        <v>1.21</v>
      </c>
      <c r="BV287">
        <v>0.46</v>
      </c>
      <c r="BW287">
        <v>0.68</v>
      </c>
      <c r="BX287">
        <v>3.84</v>
      </c>
      <c r="BY287">
        <v>2.56</v>
      </c>
      <c r="BZ287">
        <v>2.28</v>
      </c>
      <c r="CA287">
        <v>7.12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588</v>
      </c>
      <c r="CK287">
        <v>0</v>
      </c>
      <c r="CL287">
        <v>0</v>
      </c>
      <c r="CM287">
        <v>0</v>
      </c>
      <c r="CN287">
        <v>588</v>
      </c>
      <c r="CO287">
        <v>588</v>
      </c>
      <c r="CP287">
        <v>588</v>
      </c>
    </row>
    <row r="288" spans="1:94">
      <c r="A288">
        <v>287</v>
      </c>
      <c r="B288">
        <v>1</v>
      </c>
      <c r="C288">
        <v>71</v>
      </c>
      <c r="D288">
        <v>149</v>
      </c>
      <c r="E288">
        <v>85</v>
      </c>
      <c r="F288">
        <v>64</v>
      </c>
      <c r="G288">
        <v>80</v>
      </c>
      <c r="H288">
        <v>1</v>
      </c>
      <c r="I288">
        <v>0</v>
      </c>
      <c r="J288">
        <v>1</v>
      </c>
      <c r="K288">
        <v>0</v>
      </c>
      <c r="L288">
        <v>1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3</v>
      </c>
      <c r="V288">
        <v>0</v>
      </c>
      <c r="W288">
        <v>1</v>
      </c>
      <c r="X288">
        <v>0</v>
      </c>
      <c r="Y288">
        <v>1</v>
      </c>
      <c r="Z288">
        <v>1</v>
      </c>
      <c r="AA288">
        <v>0</v>
      </c>
      <c r="AB288">
        <v>1</v>
      </c>
      <c r="AC288">
        <v>0</v>
      </c>
      <c r="AD288">
        <v>0</v>
      </c>
      <c r="AE288">
        <v>1</v>
      </c>
      <c r="AF288">
        <v>1</v>
      </c>
      <c r="AG288">
        <v>0</v>
      </c>
      <c r="AH288">
        <v>0</v>
      </c>
      <c r="AI288">
        <v>0</v>
      </c>
      <c r="AJ288">
        <v>0</v>
      </c>
      <c r="AK288">
        <v>1</v>
      </c>
      <c r="AL288">
        <v>4.57</v>
      </c>
      <c r="AM288">
        <v>140</v>
      </c>
      <c r="AN288">
        <v>42.7</v>
      </c>
      <c r="AO288">
        <v>14.64</v>
      </c>
      <c r="AP288">
        <v>143</v>
      </c>
      <c r="AQ288">
        <v>6603</v>
      </c>
      <c r="AR288">
        <v>6.09</v>
      </c>
      <c r="AS288">
        <v>161.2</v>
      </c>
      <c r="AT288">
        <v>6.06</v>
      </c>
      <c r="AU288">
        <v>5</v>
      </c>
      <c r="AV288">
        <v>2.2</v>
      </c>
      <c r="AW288">
        <v>3.14</v>
      </c>
      <c r="AX288">
        <v>4.2</v>
      </c>
      <c r="AY288">
        <v>137.9</v>
      </c>
      <c r="AZ288">
        <v>393</v>
      </c>
      <c r="BA288">
        <v>107</v>
      </c>
      <c r="BB288">
        <v>4.39</v>
      </c>
      <c r="BC288">
        <v>1.41</v>
      </c>
      <c r="BD288">
        <v>3.21</v>
      </c>
      <c r="BE288">
        <v>0.97</v>
      </c>
      <c r="BF288">
        <v>25.5</v>
      </c>
      <c r="BG288">
        <v>53.6</v>
      </c>
      <c r="BH288">
        <v>40</v>
      </c>
      <c r="BI288">
        <v>32</v>
      </c>
      <c r="BJ288">
        <v>43</v>
      </c>
      <c r="BK288">
        <v>53</v>
      </c>
      <c r="BL288">
        <v>40</v>
      </c>
      <c r="BM288">
        <v>27</v>
      </c>
      <c r="BN288">
        <v>10</v>
      </c>
      <c r="BO288">
        <v>10</v>
      </c>
      <c r="BP288">
        <v>23</v>
      </c>
      <c r="BQ288">
        <v>46</v>
      </c>
      <c r="BR288">
        <v>4.58</v>
      </c>
      <c r="BS288">
        <v>1.33</v>
      </c>
      <c r="BT288">
        <v>1.11</v>
      </c>
      <c r="BU288">
        <v>1.65</v>
      </c>
      <c r="BV288">
        <v>0.75</v>
      </c>
      <c r="BW288">
        <v>1.07</v>
      </c>
      <c r="BX288">
        <v>2</v>
      </c>
      <c r="BY288">
        <v>2</v>
      </c>
      <c r="BZ288">
        <v>3.62</v>
      </c>
      <c r="CA288">
        <v>4.58</v>
      </c>
      <c r="CB288">
        <v>1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586</v>
      </c>
      <c r="CK288">
        <v>1</v>
      </c>
      <c r="CL288">
        <v>0</v>
      </c>
      <c r="CM288">
        <v>1</v>
      </c>
      <c r="CN288">
        <v>373</v>
      </c>
      <c r="CO288">
        <v>586</v>
      </c>
      <c r="CP288">
        <v>373</v>
      </c>
    </row>
    <row r="289" spans="1:94">
      <c r="A289">
        <v>288</v>
      </c>
      <c r="B289">
        <v>0</v>
      </c>
      <c r="C289">
        <v>73</v>
      </c>
      <c r="D289">
        <v>140</v>
      </c>
      <c r="E289">
        <v>60</v>
      </c>
      <c r="F289">
        <v>80</v>
      </c>
      <c r="G289">
        <v>86</v>
      </c>
      <c r="H289">
        <v>0</v>
      </c>
      <c r="I289">
        <v>0</v>
      </c>
      <c r="J289">
        <v>1</v>
      </c>
      <c r="K289">
        <v>1</v>
      </c>
      <c r="L289">
        <v>0</v>
      </c>
      <c r="M289">
        <v>0</v>
      </c>
      <c r="N289">
        <v>1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</v>
      </c>
      <c r="V289">
        <v>0</v>
      </c>
      <c r="W289">
        <v>1</v>
      </c>
      <c r="X289">
        <v>0</v>
      </c>
      <c r="Y289">
        <v>0</v>
      </c>
      <c r="Z289">
        <v>0</v>
      </c>
      <c r="AA289">
        <v>0</v>
      </c>
      <c r="AB289">
        <v>1</v>
      </c>
      <c r="AC289">
        <v>0</v>
      </c>
      <c r="AD289">
        <v>0</v>
      </c>
      <c r="AE289">
        <v>1</v>
      </c>
      <c r="AF289">
        <v>1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4.1</v>
      </c>
      <c r="AM289">
        <v>117</v>
      </c>
      <c r="AN289">
        <v>35.1</v>
      </c>
      <c r="AO289">
        <v>17.97</v>
      </c>
      <c r="AP289">
        <v>248</v>
      </c>
      <c r="AQ289">
        <v>169.3</v>
      </c>
      <c r="AR289">
        <v>10</v>
      </c>
      <c r="AS289">
        <v>410.1</v>
      </c>
      <c r="AT289">
        <v>12.15</v>
      </c>
      <c r="AU289">
        <v>6.5</v>
      </c>
      <c r="AV289">
        <v>0.56</v>
      </c>
      <c r="AW289">
        <v>34.44</v>
      </c>
      <c r="AX289">
        <v>4.1</v>
      </c>
      <c r="AY289">
        <v>138</v>
      </c>
      <c r="AZ289">
        <v>307</v>
      </c>
      <c r="BA289">
        <v>69</v>
      </c>
      <c r="BB289">
        <v>5.12</v>
      </c>
      <c r="BC289">
        <v>2.914</v>
      </c>
      <c r="BD289">
        <v>3.8</v>
      </c>
      <c r="BE289">
        <v>0.84</v>
      </c>
      <c r="BF289">
        <v>58.2</v>
      </c>
      <c r="BG289">
        <v>301.9</v>
      </c>
      <c r="BH289">
        <v>42</v>
      </c>
      <c r="BI289">
        <v>31</v>
      </c>
      <c r="BJ289">
        <v>33</v>
      </c>
      <c r="BK289">
        <v>47</v>
      </c>
      <c r="BL289">
        <v>31</v>
      </c>
      <c r="BM289">
        <v>28</v>
      </c>
      <c r="BN289">
        <v>10</v>
      </c>
      <c r="BO289">
        <v>10</v>
      </c>
      <c r="BP289">
        <v>20</v>
      </c>
      <c r="BQ289">
        <v>51</v>
      </c>
      <c r="BR289">
        <v>5.95</v>
      </c>
      <c r="BS289">
        <v>0.79</v>
      </c>
      <c r="BT289">
        <v>1.07</v>
      </c>
      <c r="BU289">
        <v>1.16</v>
      </c>
      <c r="BV289">
        <v>0.52</v>
      </c>
      <c r="BW289">
        <v>0.98</v>
      </c>
      <c r="BX289">
        <v>3.72</v>
      </c>
      <c r="BY289">
        <v>2.47</v>
      </c>
      <c r="BZ289">
        <v>2.42</v>
      </c>
      <c r="CA289">
        <v>5.95</v>
      </c>
      <c r="CB289">
        <v>1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581</v>
      </c>
      <c r="CK289">
        <v>0</v>
      </c>
      <c r="CL289">
        <v>0</v>
      </c>
      <c r="CM289">
        <v>0</v>
      </c>
      <c r="CN289">
        <v>581</v>
      </c>
      <c r="CO289">
        <v>581</v>
      </c>
      <c r="CP289">
        <v>581</v>
      </c>
    </row>
    <row r="290" spans="1:94">
      <c r="A290">
        <v>289</v>
      </c>
      <c r="B290">
        <v>0</v>
      </c>
      <c r="C290">
        <v>77</v>
      </c>
      <c r="D290">
        <v>116</v>
      </c>
      <c r="E290">
        <v>90</v>
      </c>
      <c r="F290">
        <v>26</v>
      </c>
      <c r="G290">
        <v>87</v>
      </c>
      <c r="H290">
        <v>0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2</v>
      </c>
      <c r="V290">
        <v>0</v>
      </c>
      <c r="W290">
        <v>1</v>
      </c>
      <c r="X290">
        <v>0</v>
      </c>
      <c r="Y290">
        <v>1</v>
      </c>
      <c r="Z290">
        <v>1</v>
      </c>
      <c r="AA290">
        <v>0</v>
      </c>
      <c r="AB290">
        <v>1</v>
      </c>
      <c r="AC290">
        <v>1</v>
      </c>
      <c r="AD290">
        <v>0</v>
      </c>
      <c r="AE290">
        <v>1</v>
      </c>
      <c r="AF290">
        <v>1</v>
      </c>
      <c r="AG290">
        <v>0</v>
      </c>
      <c r="AH290">
        <v>0</v>
      </c>
      <c r="AI290">
        <v>0</v>
      </c>
      <c r="AJ290">
        <v>0</v>
      </c>
      <c r="AK290">
        <v>1</v>
      </c>
      <c r="AL290">
        <v>3.52</v>
      </c>
      <c r="AM290">
        <v>105</v>
      </c>
      <c r="AN290">
        <v>33.4</v>
      </c>
      <c r="AO290">
        <v>7.48</v>
      </c>
      <c r="AP290">
        <v>394</v>
      </c>
      <c r="AQ290">
        <v>9482</v>
      </c>
      <c r="AR290">
        <v>0.75</v>
      </c>
      <c r="AS290">
        <v>40.9</v>
      </c>
      <c r="AT290">
        <v>10.09</v>
      </c>
      <c r="AU290">
        <v>6</v>
      </c>
      <c r="AV290">
        <v>8.58</v>
      </c>
      <c r="AW290">
        <v>20.06</v>
      </c>
      <c r="AX290">
        <v>4.54</v>
      </c>
      <c r="AY290">
        <v>137.9</v>
      </c>
      <c r="AZ290">
        <v>396</v>
      </c>
      <c r="BA290">
        <v>65</v>
      </c>
      <c r="BB290">
        <v>3.97</v>
      </c>
      <c r="BC290">
        <v>0.93</v>
      </c>
      <c r="BD290">
        <v>2.86</v>
      </c>
      <c r="BE290">
        <v>1.04</v>
      </c>
      <c r="BF290">
        <v>40.3</v>
      </c>
      <c r="BG290">
        <v>47.3</v>
      </c>
      <c r="BH290">
        <v>38.1</v>
      </c>
      <c r="BI290">
        <v>35</v>
      </c>
      <c r="BJ290">
        <v>37</v>
      </c>
      <c r="BK290">
        <v>60</v>
      </c>
      <c r="BL290">
        <v>36</v>
      </c>
      <c r="BM290">
        <v>28</v>
      </c>
      <c r="BN290">
        <v>10</v>
      </c>
      <c r="BO290">
        <v>9</v>
      </c>
      <c r="BP290">
        <v>24</v>
      </c>
      <c r="BQ290">
        <v>28</v>
      </c>
      <c r="BR290">
        <v>3</v>
      </c>
      <c r="BS290">
        <v>0.57</v>
      </c>
      <c r="BT290">
        <v>0.98</v>
      </c>
      <c r="BU290">
        <v>1.04</v>
      </c>
      <c r="BV290">
        <v>0.59</v>
      </c>
      <c r="BW290">
        <v>0.64</v>
      </c>
      <c r="BX290">
        <v>3.53</v>
      </c>
      <c r="BY290">
        <v>3.46</v>
      </c>
      <c r="BZ290">
        <v>3.33</v>
      </c>
      <c r="CA290">
        <v>3</v>
      </c>
      <c r="CB290">
        <v>0</v>
      </c>
      <c r="CC290">
        <v>1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580</v>
      </c>
      <c r="CK290">
        <v>0</v>
      </c>
      <c r="CL290">
        <v>0</v>
      </c>
      <c r="CM290">
        <v>0</v>
      </c>
      <c r="CN290">
        <v>580</v>
      </c>
      <c r="CO290">
        <v>580</v>
      </c>
      <c r="CP290">
        <v>580</v>
      </c>
    </row>
    <row r="291" spans="1:94">
      <c r="A291">
        <v>290</v>
      </c>
      <c r="B291">
        <v>1</v>
      </c>
      <c r="C291">
        <v>49</v>
      </c>
      <c r="D291">
        <v>136</v>
      </c>
      <c r="E291">
        <v>98</v>
      </c>
      <c r="F291">
        <v>38</v>
      </c>
      <c r="G291">
        <v>83</v>
      </c>
      <c r="H291">
        <v>1</v>
      </c>
      <c r="I291">
        <v>0</v>
      </c>
      <c r="J291">
        <v>1</v>
      </c>
      <c r="K291">
        <v>1</v>
      </c>
      <c r="L291">
        <v>1</v>
      </c>
      <c r="M291">
        <v>0</v>
      </c>
      <c r="N291">
        <v>0</v>
      </c>
      <c r="O291">
        <v>1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1</v>
      </c>
      <c r="V291">
        <v>0</v>
      </c>
      <c r="W291">
        <v>1</v>
      </c>
      <c r="X291">
        <v>0</v>
      </c>
      <c r="Y291">
        <v>1</v>
      </c>
      <c r="Z291">
        <v>1</v>
      </c>
      <c r="AA291">
        <v>0</v>
      </c>
      <c r="AB291">
        <v>1</v>
      </c>
      <c r="AC291">
        <v>1</v>
      </c>
      <c r="AD291">
        <v>0</v>
      </c>
      <c r="AE291">
        <v>1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1</v>
      </c>
      <c r="AL291">
        <v>6.21</v>
      </c>
      <c r="AM291">
        <v>184</v>
      </c>
      <c r="AN291">
        <v>53.3</v>
      </c>
      <c r="AO291">
        <v>15.1</v>
      </c>
      <c r="AP291">
        <v>196</v>
      </c>
      <c r="AQ291">
        <v>23.2</v>
      </c>
      <c r="AR291">
        <v>10</v>
      </c>
      <c r="AS291">
        <v>695.3</v>
      </c>
      <c r="AT291">
        <v>7.76</v>
      </c>
      <c r="AU291">
        <v>5.7</v>
      </c>
      <c r="AV291">
        <v>3.31</v>
      </c>
      <c r="AW291">
        <v>15.65</v>
      </c>
      <c r="AX291">
        <v>4.79</v>
      </c>
      <c r="AY291">
        <v>136.6</v>
      </c>
      <c r="AZ291">
        <v>560</v>
      </c>
      <c r="BA291">
        <v>76</v>
      </c>
      <c r="BB291">
        <v>6.3</v>
      </c>
      <c r="BC291">
        <v>6.16</v>
      </c>
      <c r="BD291">
        <v>4.69</v>
      </c>
      <c r="BE291">
        <v>0.72</v>
      </c>
      <c r="BF291">
        <v>89.8</v>
      </c>
      <c r="BG291">
        <v>776</v>
      </c>
      <c r="BH291">
        <v>44</v>
      </c>
      <c r="BI291">
        <v>29</v>
      </c>
      <c r="BJ291">
        <v>31</v>
      </c>
      <c r="BK291">
        <v>46</v>
      </c>
      <c r="BL291">
        <v>34</v>
      </c>
      <c r="BM291">
        <v>30</v>
      </c>
      <c r="BN291">
        <v>10</v>
      </c>
      <c r="BO291">
        <v>9</v>
      </c>
      <c r="BP291">
        <v>22</v>
      </c>
      <c r="BQ291">
        <v>48</v>
      </c>
      <c r="BR291">
        <v>5.07</v>
      </c>
      <c r="BS291">
        <v>0.67</v>
      </c>
      <c r="BT291">
        <v>0.78</v>
      </c>
      <c r="BU291">
        <v>1.08</v>
      </c>
      <c r="BV291">
        <v>0.48</v>
      </c>
      <c r="BW291">
        <v>1.05</v>
      </c>
      <c r="BX291">
        <v>3.01</v>
      </c>
      <c r="BY291">
        <v>0</v>
      </c>
      <c r="BZ291">
        <v>2.36</v>
      </c>
      <c r="CA291">
        <v>5.07</v>
      </c>
      <c r="CB291">
        <v>1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580</v>
      </c>
      <c r="CK291">
        <v>0</v>
      </c>
      <c r="CL291">
        <v>0</v>
      </c>
      <c r="CM291">
        <v>0</v>
      </c>
      <c r="CN291">
        <v>580</v>
      </c>
      <c r="CO291">
        <v>580</v>
      </c>
      <c r="CP291">
        <v>580</v>
      </c>
    </row>
    <row r="292" spans="1:94">
      <c r="A292">
        <v>291</v>
      </c>
      <c r="B292">
        <v>1</v>
      </c>
      <c r="C292">
        <v>84</v>
      </c>
      <c r="D292">
        <v>155</v>
      </c>
      <c r="E292">
        <v>78</v>
      </c>
      <c r="F292">
        <v>77</v>
      </c>
      <c r="G292">
        <v>80</v>
      </c>
      <c r="H292">
        <v>0</v>
      </c>
      <c r="I292">
        <v>0</v>
      </c>
      <c r="J292">
        <v>1</v>
      </c>
      <c r="K292">
        <v>0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1</v>
      </c>
      <c r="T292">
        <v>0</v>
      </c>
      <c r="U292">
        <v>1</v>
      </c>
      <c r="V292">
        <v>1</v>
      </c>
      <c r="W292">
        <v>1</v>
      </c>
      <c r="X292">
        <v>0</v>
      </c>
      <c r="Y292">
        <v>1</v>
      </c>
      <c r="Z292">
        <v>0</v>
      </c>
      <c r="AA292">
        <v>0</v>
      </c>
      <c r="AB292">
        <v>1</v>
      </c>
      <c r="AC292">
        <v>0</v>
      </c>
      <c r="AD292">
        <v>0</v>
      </c>
      <c r="AE292">
        <v>1</v>
      </c>
      <c r="AF292">
        <v>1</v>
      </c>
      <c r="AG292">
        <v>0</v>
      </c>
      <c r="AH292">
        <v>0</v>
      </c>
      <c r="AI292">
        <v>0</v>
      </c>
      <c r="AJ292">
        <v>0</v>
      </c>
      <c r="AK292">
        <v>1</v>
      </c>
      <c r="AL292">
        <v>5.18</v>
      </c>
      <c r="AM292">
        <v>151</v>
      </c>
      <c r="AN292">
        <v>45.8</v>
      </c>
      <c r="AO292">
        <v>10.1</v>
      </c>
      <c r="AP292">
        <v>216</v>
      </c>
      <c r="AQ292">
        <v>2127</v>
      </c>
      <c r="AR292">
        <v>4.86</v>
      </c>
      <c r="AS292">
        <v>140.8</v>
      </c>
      <c r="AT292">
        <v>5.05</v>
      </c>
      <c r="AU292">
        <v>5</v>
      </c>
      <c r="AV292">
        <v>3.95</v>
      </c>
      <c r="AW292">
        <v>44.95</v>
      </c>
      <c r="AX292">
        <v>4.61</v>
      </c>
      <c r="AY292">
        <v>137.4</v>
      </c>
      <c r="AZ292">
        <v>410</v>
      </c>
      <c r="BA292">
        <v>83</v>
      </c>
      <c r="BB292">
        <v>3.59</v>
      </c>
      <c r="BC292">
        <v>0.96</v>
      </c>
      <c r="BD292">
        <v>2.53</v>
      </c>
      <c r="BE292">
        <v>0.92</v>
      </c>
      <c r="BF292">
        <v>12.8</v>
      </c>
      <c r="BG292">
        <v>18.2</v>
      </c>
      <c r="BH292">
        <v>42</v>
      </c>
      <c r="BI292">
        <v>34</v>
      </c>
      <c r="BJ292">
        <v>36</v>
      </c>
      <c r="BK292">
        <v>50</v>
      </c>
      <c r="BL292">
        <v>38</v>
      </c>
      <c r="BM292">
        <v>31</v>
      </c>
      <c r="BN292">
        <v>10</v>
      </c>
      <c r="BO292">
        <v>10</v>
      </c>
      <c r="BP292">
        <v>23</v>
      </c>
      <c r="BQ292">
        <v>48</v>
      </c>
      <c r="BR292">
        <v>2.52</v>
      </c>
      <c r="BS292">
        <v>0.43</v>
      </c>
      <c r="BT292">
        <v>1.07</v>
      </c>
      <c r="BU292">
        <v>1.43</v>
      </c>
      <c r="BV292">
        <v>0.51</v>
      </c>
      <c r="BW292">
        <v>0.89</v>
      </c>
      <c r="BX292">
        <v>4.13</v>
      </c>
      <c r="BY292">
        <v>3.52</v>
      </c>
      <c r="BZ292">
        <v>2.48</v>
      </c>
      <c r="CA292">
        <v>2.52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577</v>
      </c>
      <c r="CK292">
        <v>1</v>
      </c>
      <c r="CL292">
        <v>0</v>
      </c>
      <c r="CM292">
        <v>1</v>
      </c>
      <c r="CN292">
        <v>371</v>
      </c>
      <c r="CO292">
        <v>577</v>
      </c>
      <c r="CP292">
        <v>371</v>
      </c>
    </row>
    <row r="293" spans="1:94">
      <c r="A293">
        <v>292</v>
      </c>
      <c r="B293">
        <v>1</v>
      </c>
      <c r="C293">
        <v>65</v>
      </c>
      <c r="D293">
        <v>132</v>
      </c>
      <c r="E293">
        <v>78</v>
      </c>
      <c r="F293">
        <v>54</v>
      </c>
      <c r="G293">
        <v>72</v>
      </c>
      <c r="H293">
        <v>1</v>
      </c>
      <c r="I293">
        <v>0</v>
      </c>
      <c r="J293">
        <v>1</v>
      </c>
      <c r="K293">
        <v>0</v>
      </c>
      <c r="L293">
        <v>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3</v>
      </c>
      <c r="V293">
        <v>0</v>
      </c>
      <c r="W293">
        <v>1</v>
      </c>
      <c r="X293">
        <v>0</v>
      </c>
      <c r="Y293">
        <v>1</v>
      </c>
      <c r="Z293">
        <v>1</v>
      </c>
      <c r="AA293">
        <v>0</v>
      </c>
      <c r="AB293">
        <v>0</v>
      </c>
      <c r="AC293">
        <v>0</v>
      </c>
      <c r="AD293">
        <v>1</v>
      </c>
      <c r="AE293">
        <v>1</v>
      </c>
      <c r="AF293">
        <v>1</v>
      </c>
      <c r="AG293">
        <v>0</v>
      </c>
      <c r="AH293">
        <v>0</v>
      </c>
      <c r="AI293">
        <v>0</v>
      </c>
      <c r="AJ293">
        <v>0</v>
      </c>
      <c r="AK293">
        <v>1</v>
      </c>
      <c r="AL293">
        <v>4.77</v>
      </c>
      <c r="AM293">
        <v>138</v>
      </c>
      <c r="AN293">
        <v>40.4</v>
      </c>
      <c r="AO293">
        <v>16.6</v>
      </c>
      <c r="AP293">
        <v>186</v>
      </c>
      <c r="AQ293">
        <v>911.4</v>
      </c>
      <c r="AR293">
        <v>10</v>
      </c>
      <c r="AS293">
        <v>231.8</v>
      </c>
      <c r="AT293">
        <v>6.9</v>
      </c>
      <c r="AU293">
        <v>5.9</v>
      </c>
      <c r="AV293">
        <v>0.99</v>
      </c>
      <c r="AW293">
        <v>137.73</v>
      </c>
      <c r="AX293">
        <v>3.89</v>
      </c>
      <c r="AY293">
        <v>134.4</v>
      </c>
      <c r="AZ293">
        <v>288</v>
      </c>
      <c r="BA293">
        <v>73</v>
      </c>
      <c r="BB293">
        <v>4.81</v>
      </c>
      <c r="BC293">
        <v>0.98</v>
      </c>
      <c r="BD293">
        <v>3.31</v>
      </c>
      <c r="BE293">
        <v>1.35</v>
      </c>
      <c r="BF293">
        <v>34.4</v>
      </c>
      <c r="BG293">
        <v>60.7</v>
      </c>
      <c r="BH293">
        <v>35.5</v>
      </c>
      <c r="BI293">
        <v>33</v>
      </c>
      <c r="BJ293">
        <v>32</v>
      </c>
      <c r="BK293">
        <v>46</v>
      </c>
      <c r="BL293">
        <v>37</v>
      </c>
      <c r="BM293">
        <v>31</v>
      </c>
      <c r="BN293">
        <v>10</v>
      </c>
      <c r="BO293">
        <v>10</v>
      </c>
      <c r="BP293">
        <v>22</v>
      </c>
      <c r="BQ293">
        <v>48</v>
      </c>
      <c r="BR293">
        <v>7.02</v>
      </c>
      <c r="BS293">
        <v>0.64</v>
      </c>
      <c r="BT293">
        <v>0.91</v>
      </c>
      <c r="BU293">
        <v>1.01</v>
      </c>
      <c r="BV293">
        <v>0.53</v>
      </c>
      <c r="BW293">
        <v>0.71</v>
      </c>
      <c r="BX293">
        <v>3.08</v>
      </c>
      <c r="BY293">
        <v>0</v>
      </c>
      <c r="BZ293">
        <v>2.32</v>
      </c>
      <c r="CA293">
        <v>7.02</v>
      </c>
      <c r="CB293">
        <v>0</v>
      </c>
      <c r="CC293">
        <v>1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576</v>
      </c>
      <c r="CK293">
        <v>0</v>
      </c>
      <c r="CL293">
        <v>0</v>
      </c>
      <c r="CM293">
        <v>0</v>
      </c>
      <c r="CN293">
        <v>576</v>
      </c>
      <c r="CO293">
        <v>576</v>
      </c>
      <c r="CP293">
        <v>576</v>
      </c>
    </row>
    <row r="294" spans="1:94">
      <c r="A294">
        <v>293</v>
      </c>
      <c r="B294">
        <v>0</v>
      </c>
      <c r="C294">
        <v>75</v>
      </c>
      <c r="D294">
        <v>125</v>
      </c>
      <c r="E294">
        <v>75</v>
      </c>
      <c r="F294">
        <v>50</v>
      </c>
      <c r="G294">
        <v>73</v>
      </c>
      <c r="H294">
        <v>0</v>
      </c>
      <c r="I294">
        <v>0</v>
      </c>
      <c r="J294">
        <v>1</v>
      </c>
      <c r="K294">
        <v>0</v>
      </c>
      <c r="L294">
        <v>1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1</v>
      </c>
      <c r="V294">
        <v>1</v>
      </c>
      <c r="W294">
        <v>1</v>
      </c>
      <c r="X294">
        <v>0</v>
      </c>
      <c r="Y294">
        <v>1</v>
      </c>
      <c r="Z294">
        <v>1</v>
      </c>
      <c r="AA294">
        <v>0</v>
      </c>
      <c r="AB294">
        <v>1</v>
      </c>
      <c r="AC294">
        <v>1</v>
      </c>
      <c r="AD294">
        <v>0</v>
      </c>
      <c r="AE294">
        <v>1</v>
      </c>
      <c r="AF294">
        <v>1</v>
      </c>
      <c r="AG294">
        <v>0</v>
      </c>
      <c r="AH294">
        <v>0</v>
      </c>
      <c r="AI294">
        <v>0</v>
      </c>
      <c r="AJ294">
        <v>0</v>
      </c>
      <c r="AK294">
        <v>1</v>
      </c>
      <c r="AL294">
        <v>4.54</v>
      </c>
      <c r="AM294">
        <v>138</v>
      </c>
      <c r="AN294">
        <v>42.9</v>
      </c>
      <c r="AO294">
        <v>6.9</v>
      </c>
      <c r="AP294">
        <v>113</v>
      </c>
      <c r="AQ294">
        <v>4370</v>
      </c>
      <c r="AR294">
        <v>6.25</v>
      </c>
      <c r="AS294">
        <v>203</v>
      </c>
      <c r="AT294">
        <v>7</v>
      </c>
      <c r="AU294">
        <v>5.8</v>
      </c>
      <c r="AV294">
        <v>0.82</v>
      </c>
      <c r="AW294">
        <v>69.95</v>
      </c>
      <c r="AX294">
        <v>3.74</v>
      </c>
      <c r="AY294">
        <v>130.2</v>
      </c>
      <c r="AZ294">
        <v>358</v>
      </c>
      <c r="BA294">
        <v>57</v>
      </c>
      <c r="BB294">
        <v>4.67</v>
      </c>
      <c r="BC294">
        <v>1.89</v>
      </c>
      <c r="BD294">
        <v>3.03</v>
      </c>
      <c r="BE294">
        <v>1.3</v>
      </c>
      <c r="BF294">
        <v>78.1</v>
      </c>
      <c r="BG294">
        <v>256.4</v>
      </c>
      <c r="BH294">
        <v>43.5</v>
      </c>
      <c r="BI294">
        <v>40</v>
      </c>
      <c r="BJ294">
        <v>42</v>
      </c>
      <c r="BK294">
        <v>48</v>
      </c>
      <c r="BL294">
        <v>37</v>
      </c>
      <c r="BM294">
        <v>28</v>
      </c>
      <c r="BN294">
        <v>10</v>
      </c>
      <c r="BO294">
        <v>9</v>
      </c>
      <c r="BP294">
        <v>20</v>
      </c>
      <c r="BQ294">
        <v>47</v>
      </c>
      <c r="BR294">
        <v>4.29</v>
      </c>
      <c r="BS294">
        <v>0.66</v>
      </c>
      <c r="BT294">
        <v>1.01</v>
      </c>
      <c r="BU294">
        <v>1.31</v>
      </c>
      <c r="BV294">
        <v>0.49</v>
      </c>
      <c r="BW294">
        <v>0.75</v>
      </c>
      <c r="BX294">
        <v>3.99</v>
      </c>
      <c r="BY294">
        <v>3.2</v>
      </c>
      <c r="BZ294">
        <v>3</v>
      </c>
      <c r="CA294">
        <v>4.29</v>
      </c>
      <c r="CB294">
        <v>1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574</v>
      </c>
      <c r="CK294">
        <v>0</v>
      </c>
      <c r="CL294">
        <v>0</v>
      </c>
      <c r="CM294">
        <v>0</v>
      </c>
      <c r="CN294">
        <v>574</v>
      </c>
      <c r="CO294">
        <v>574</v>
      </c>
      <c r="CP294">
        <v>574</v>
      </c>
    </row>
    <row r="295" spans="1:94">
      <c r="A295">
        <v>294</v>
      </c>
      <c r="B295">
        <v>1</v>
      </c>
      <c r="C295">
        <v>29</v>
      </c>
      <c r="D295">
        <v>138</v>
      </c>
      <c r="E295">
        <v>93</v>
      </c>
      <c r="F295">
        <v>45</v>
      </c>
      <c r="G295">
        <v>62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1</v>
      </c>
      <c r="V295">
        <v>0</v>
      </c>
      <c r="W295">
        <v>0</v>
      </c>
      <c r="X295">
        <v>0</v>
      </c>
      <c r="Y295">
        <v>1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1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5.06</v>
      </c>
      <c r="AM295">
        <v>158</v>
      </c>
      <c r="AN295">
        <v>46.3</v>
      </c>
      <c r="AO295">
        <v>12.47</v>
      </c>
      <c r="AP295">
        <v>141</v>
      </c>
      <c r="AQ295">
        <v>1126</v>
      </c>
      <c r="AR295">
        <v>2.19</v>
      </c>
      <c r="AS295">
        <v>202.3</v>
      </c>
      <c r="AT295">
        <v>6.62</v>
      </c>
      <c r="AU295">
        <v>5.6</v>
      </c>
      <c r="AV295">
        <v>1.56</v>
      </c>
      <c r="AW295">
        <v>6.91</v>
      </c>
      <c r="AX295">
        <v>4.12</v>
      </c>
      <c r="AY295">
        <v>137.6</v>
      </c>
      <c r="AZ295">
        <v>334</v>
      </c>
      <c r="BA295">
        <v>51</v>
      </c>
      <c r="BB295">
        <v>5.67</v>
      </c>
      <c r="BC295">
        <v>1.6</v>
      </c>
      <c r="BD295">
        <v>4.06</v>
      </c>
      <c r="BE295">
        <v>1.38</v>
      </c>
      <c r="BF295">
        <v>39.3</v>
      </c>
      <c r="BG295">
        <v>130</v>
      </c>
      <c r="BH295">
        <v>48.7</v>
      </c>
      <c r="BI295">
        <v>29</v>
      </c>
      <c r="BJ295">
        <v>33</v>
      </c>
      <c r="BK295">
        <v>50</v>
      </c>
      <c r="BL295">
        <v>37</v>
      </c>
      <c r="BM295">
        <v>35</v>
      </c>
      <c r="BN295">
        <v>10</v>
      </c>
      <c r="BO295">
        <v>10</v>
      </c>
      <c r="BP295">
        <v>22</v>
      </c>
      <c r="BQ295">
        <v>61</v>
      </c>
      <c r="BR295">
        <v>9.2</v>
      </c>
      <c r="BS295">
        <v>0.68</v>
      </c>
      <c r="BT295">
        <v>0.5</v>
      </c>
      <c r="BU295">
        <v>1.04</v>
      </c>
      <c r="BV295">
        <v>0.49</v>
      </c>
      <c r="BW295">
        <v>0.92</v>
      </c>
      <c r="BX295">
        <v>0</v>
      </c>
      <c r="BY295">
        <v>0</v>
      </c>
      <c r="BZ295">
        <v>0</v>
      </c>
      <c r="CA295">
        <v>9.2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574</v>
      </c>
      <c r="CK295">
        <v>0</v>
      </c>
      <c r="CL295">
        <v>0</v>
      </c>
      <c r="CM295">
        <v>0</v>
      </c>
      <c r="CN295">
        <v>574</v>
      </c>
      <c r="CO295">
        <v>574</v>
      </c>
      <c r="CP295">
        <v>574</v>
      </c>
    </row>
    <row r="296" spans="1:94">
      <c r="A296">
        <v>295</v>
      </c>
      <c r="B296">
        <v>1</v>
      </c>
      <c r="C296">
        <v>57</v>
      </c>
      <c r="D296">
        <v>120</v>
      </c>
      <c r="E296">
        <v>73</v>
      </c>
      <c r="F296">
        <v>47</v>
      </c>
      <c r="G296">
        <v>65</v>
      </c>
      <c r="H296">
        <v>1</v>
      </c>
      <c r="I296">
        <v>0</v>
      </c>
      <c r="J296">
        <v>1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1</v>
      </c>
      <c r="R296">
        <v>0</v>
      </c>
      <c r="S296">
        <v>0</v>
      </c>
      <c r="T296">
        <v>0</v>
      </c>
      <c r="U296">
        <v>1</v>
      </c>
      <c r="V296">
        <v>0</v>
      </c>
      <c r="W296">
        <v>0</v>
      </c>
      <c r="X296">
        <v>0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1</v>
      </c>
      <c r="AF296">
        <v>1</v>
      </c>
      <c r="AG296">
        <v>0</v>
      </c>
      <c r="AH296">
        <v>1</v>
      </c>
      <c r="AI296">
        <v>0</v>
      </c>
      <c r="AJ296">
        <v>0</v>
      </c>
      <c r="AK296">
        <v>1</v>
      </c>
      <c r="AL296">
        <v>3.83</v>
      </c>
      <c r="AM296">
        <v>124</v>
      </c>
      <c r="AN296">
        <v>35.9</v>
      </c>
      <c r="AO296">
        <v>11.13</v>
      </c>
      <c r="AP296">
        <v>172</v>
      </c>
      <c r="AQ296">
        <v>555</v>
      </c>
      <c r="AR296">
        <v>3.12</v>
      </c>
      <c r="AS296">
        <v>188.8</v>
      </c>
      <c r="AT296">
        <v>7.07</v>
      </c>
      <c r="AU296">
        <v>5.5</v>
      </c>
      <c r="AV296">
        <v>0.73</v>
      </c>
      <c r="AW296">
        <v>1.75</v>
      </c>
      <c r="AX296">
        <v>4.29</v>
      </c>
      <c r="AY296">
        <v>138</v>
      </c>
      <c r="AZ296">
        <v>303</v>
      </c>
      <c r="BA296">
        <v>57</v>
      </c>
      <c r="BB296">
        <v>6.57</v>
      </c>
      <c r="BC296">
        <v>1.53</v>
      </c>
      <c r="BD296">
        <v>5.6</v>
      </c>
      <c r="BE296">
        <v>0.82</v>
      </c>
      <c r="BF296">
        <v>19.5</v>
      </c>
      <c r="BG296">
        <v>149.7</v>
      </c>
      <c r="BH296">
        <v>40.3</v>
      </c>
      <c r="BI296">
        <v>33</v>
      </c>
      <c r="BJ296">
        <v>33</v>
      </c>
      <c r="BK296">
        <v>50</v>
      </c>
      <c r="BL296">
        <v>37</v>
      </c>
      <c r="BM296">
        <v>32</v>
      </c>
      <c r="BN296">
        <v>9</v>
      </c>
      <c r="BO296">
        <v>9</v>
      </c>
      <c r="BP296">
        <v>22</v>
      </c>
      <c r="BQ296">
        <v>60</v>
      </c>
      <c r="BR296">
        <v>6.34</v>
      </c>
      <c r="BS296">
        <v>0.56</v>
      </c>
      <c r="BT296">
        <v>0.7</v>
      </c>
      <c r="BU296">
        <v>1.18</v>
      </c>
      <c r="BV296">
        <v>0.58</v>
      </c>
      <c r="BW296">
        <v>0.79</v>
      </c>
      <c r="BX296">
        <v>3.26</v>
      </c>
      <c r="BY296">
        <v>0</v>
      </c>
      <c r="BZ296">
        <v>0</v>
      </c>
      <c r="CA296">
        <v>6.34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574</v>
      </c>
      <c r="CK296">
        <v>1</v>
      </c>
      <c r="CL296">
        <v>0</v>
      </c>
      <c r="CM296">
        <v>1</v>
      </c>
      <c r="CN296">
        <v>381</v>
      </c>
      <c r="CO296">
        <v>574</v>
      </c>
      <c r="CP296">
        <v>381</v>
      </c>
    </row>
    <row r="297" spans="1:94">
      <c r="A297">
        <v>296</v>
      </c>
      <c r="B297">
        <v>0</v>
      </c>
      <c r="C297">
        <v>62</v>
      </c>
      <c r="D297">
        <v>140</v>
      </c>
      <c r="E297">
        <v>90</v>
      </c>
      <c r="F297">
        <v>50</v>
      </c>
      <c r="G297">
        <v>86</v>
      </c>
      <c r="H297">
        <v>0</v>
      </c>
      <c r="I297">
        <v>0</v>
      </c>
      <c r="J297">
        <v>1</v>
      </c>
      <c r="K297">
        <v>0</v>
      </c>
      <c r="L297">
        <v>1</v>
      </c>
      <c r="M297">
        <v>0</v>
      </c>
      <c r="N297">
        <v>1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2</v>
      </c>
      <c r="V297">
        <v>0</v>
      </c>
      <c r="W297">
        <v>1</v>
      </c>
      <c r="X297">
        <v>0</v>
      </c>
      <c r="Y297">
        <v>1</v>
      </c>
      <c r="Z297">
        <v>1</v>
      </c>
      <c r="AA297">
        <v>0</v>
      </c>
      <c r="AB297">
        <v>0</v>
      </c>
      <c r="AC297">
        <v>0</v>
      </c>
      <c r="AD297">
        <v>1</v>
      </c>
      <c r="AE297">
        <v>1</v>
      </c>
      <c r="AF297">
        <v>1</v>
      </c>
      <c r="AG297">
        <v>0</v>
      </c>
      <c r="AH297">
        <v>0</v>
      </c>
      <c r="AI297">
        <v>0</v>
      </c>
      <c r="AJ297">
        <v>0</v>
      </c>
      <c r="AK297">
        <v>1</v>
      </c>
      <c r="AL297">
        <v>3.8</v>
      </c>
      <c r="AM297">
        <v>120</v>
      </c>
      <c r="AN297">
        <v>37</v>
      </c>
      <c r="AO297">
        <v>8.56</v>
      </c>
      <c r="AP297">
        <v>189</v>
      </c>
      <c r="AQ297">
        <v>260.5</v>
      </c>
      <c r="AR297">
        <v>10</v>
      </c>
      <c r="AS297">
        <v>333.7</v>
      </c>
      <c r="AT297">
        <v>8.9</v>
      </c>
      <c r="AU297">
        <v>7.3</v>
      </c>
      <c r="AV297">
        <v>1.69</v>
      </c>
      <c r="AW297">
        <v>55.81</v>
      </c>
      <c r="AX297">
        <v>4.2</v>
      </c>
      <c r="AY297">
        <v>129.2</v>
      </c>
      <c r="AZ297">
        <v>311</v>
      </c>
      <c r="BA297">
        <v>64</v>
      </c>
      <c r="BB297">
        <v>3.78</v>
      </c>
      <c r="BC297">
        <v>1.52</v>
      </c>
      <c r="BD297">
        <v>2.47</v>
      </c>
      <c r="BE297">
        <v>0.95</v>
      </c>
      <c r="BF297">
        <v>81.7</v>
      </c>
      <c r="BG297">
        <v>226.7</v>
      </c>
      <c r="BH297">
        <v>38.5</v>
      </c>
      <c r="BI297">
        <v>37</v>
      </c>
      <c r="BJ297">
        <v>37</v>
      </c>
      <c r="BK297">
        <v>48</v>
      </c>
      <c r="BL297">
        <v>37</v>
      </c>
      <c r="BM297">
        <v>30</v>
      </c>
      <c r="BN297">
        <v>10</v>
      </c>
      <c r="BO297">
        <v>8</v>
      </c>
      <c r="BP297">
        <v>21</v>
      </c>
      <c r="BQ297">
        <v>45</v>
      </c>
      <c r="BR297">
        <v>8.42</v>
      </c>
      <c r="BS297">
        <v>0.76</v>
      </c>
      <c r="BT297">
        <v>0.94</v>
      </c>
      <c r="BU297">
        <v>1.09</v>
      </c>
      <c r="BV297">
        <v>0.64</v>
      </c>
      <c r="BW297">
        <v>0.98</v>
      </c>
      <c r="BX297">
        <v>3.22</v>
      </c>
      <c r="BY297">
        <v>2.43</v>
      </c>
      <c r="BZ297">
        <v>2.5</v>
      </c>
      <c r="CA297">
        <v>6.24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572</v>
      </c>
      <c r="CK297">
        <v>0</v>
      </c>
      <c r="CL297">
        <v>0</v>
      </c>
      <c r="CM297">
        <v>0</v>
      </c>
      <c r="CN297">
        <v>572</v>
      </c>
      <c r="CO297">
        <v>572</v>
      </c>
      <c r="CP297">
        <v>572</v>
      </c>
    </row>
    <row r="298" spans="1:94">
      <c r="A298">
        <v>297</v>
      </c>
      <c r="B298">
        <v>1</v>
      </c>
      <c r="C298">
        <v>64</v>
      </c>
      <c r="D298">
        <v>111</v>
      </c>
      <c r="E298">
        <v>93</v>
      </c>
      <c r="F298">
        <v>18</v>
      </c>
      <c r="G298">
        <v>102</v>
      </c>
      <c r="H298">
        <v>1</v>
      </c>
      <c r="I298">
        <v>1</v>
      </c>
      <c r="J298">
        <v>1</v>
      </c>
      <c r="K298">
        <v>1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</v>
      </c>
      <c r="T298">
        <v>1</v>
      </c>
      <c r="U298">
        <v>4</v>
      </c>
      <c r="V298">
        <v>0</v>
      </c>
      <c r="W298">
        <v>1</v>
      </c>
      <c r="X298">
        <v>0</v>
      </c>
      <c r="Y298">
        <v>0</v>
      </c>
      <c r="Z298">
        <v>1</v>
      </c>
      <c r="AA298">
        <v>0</v>
      </c>
      <c r="AB298">
        <v>1</v>
      </c>
      <c r="AC298">
        <v>1</v>
      </c>
      <c r="AD298">
        <v>0</v>
      </c>
      <c r="AE298">
        <v>1</v>
      </c>
      <c r="AF298">
        <v>1</v>
      </c>
      <c r="AG298">
        <v>0</v>
      </c>
      <c r="AH298">
        <v>1</v>
      </c>
      <c r="AI298">
        <v>0</v>
      </c>
      <c r="AJ298">
        <v>0</v>
      </c>
      <c r="AK298">
        <v>0</v>
      </c>
      <c r="AL298">
        <v>4.94</v>
      </c>
      <c r="AM298">
        <v>157</v>
      </c>
      <c r="AN298">
        <v>48</v>
      </c>
      <c r="AO298">
        <v>8.36</v>
      </c>
      <c r="AP298">
        <v>236</v>
      </c>
      <c r="AQ298">
        <v>4330</v>
      </c>
      <c r="AR298">
        <v>9.46</v>
      </c>
      <c r="AS298">
        <v>451.9</v>
      </c>
      <c r="AT298">
        <v>8.53</v>
      </c>
      <c r="AU298">
        <v>5.8</v>
      </c>
      <c r="AV298">
        <v>5.37</v>
      </c>
      <c r="AW298">
        <v>56.22</v>
      </c>
      <c r="AX298">
        <v>4.33</v>
      </c>
      <c r="AY298">
        <v>137.1</v>
      </c>
      <c r="AZ298">
        <v>508</v>
      </c>
      <c r="BA298">
        <v>135</v>
      </c>
      <c r="BB298">
        <v>4.64</v>
      </c>
      <c r="BC298">
        <v>2.08</v>
      </c>
      <c r="BD298">
        <v>3.45</v>
      </c>
      <c r="BE298">
        <v>0.77</v>
      </c>
      <c r="BF298">
        <v>46</v>
      </c>
      <c r="BG298">
        <v>49.2</v>
      </c>
      <c r="BH298">
        <v>43.2</v>
      </c>
      <c r="BI298">
        <v>38</v>
      </c>
      <c r="BJ298">
        <v>38</v>
      </c>
      <c r="BK298">
        <v>52</v>
      </c>
      <c r="BL298">
        <v>38</v>
      </c>
      <c r="BM298">
        <v>34</v>
      </c>
      <c r="BN298">
        <v>8</v>
      </c>
      <c r="BO298">
        <v>8</v>
      </c>
      <c r="BP298">
        <v>24</v>
      </c>
      <c r="BQ298">
        <v>40</v>
      </c>
      <c r="BR298">
        <v>8.6</v>
      </c>
      <c r="BS298">
        <v>0.86</v>
      </c>
      <c r="BT298">
        <v>0.52</v>
      </c>
      <c r="BU298">
        <v>0.96</v>
      </c>
      <c r="BV298">
        <v>0.6</v>
      </c>
      <c r="BW298">
        <v>0.88</v>
      </c>
      <c r="BX298">
        <v>3.87</v>
      </c>
      <c r="BY298">
        <v>3.26</v>
      </c>
      <c r="BZ298">
        <v>3.27</v>
      </c>
      <c r="CA298">
        <v>8.09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1</v>
      </c>
      <c r="CH298">
        <v>0</v>
      </c>
      <c r="CI298">
        <v>0</v>
      </c>
      <c r="CJ298">
        <v>569</v>
      </c>
      <c r="CK298">
        <v>1</v>
      </c>
      <c r="CL298">
        <v>0</v>
      </c>
      <c r="CM298">
        <v>1</v>
      </c>
      <c r="CN298">
        <v>397</v>
      </c>
      <c r="CO298">
        <v>569</v>
      </c>
      <c r="CP298">
        <v>397</v>
      </c>
    </row>
    <row r="299" spans="1:94">
      <c r="A299">
        <v>298</v>
      </c>
      <c r="B299">
        <v>1</v>
      </c>
      <c r="C299">
        <v>53</v>
      </c>
      <c r="D299">
        <v>152</v>
      </c>
      <c r="E299">
        <v>100</v>
      </c>
      <c r="F299">
        <v>52</v>
      </c>
      <c r="G299">
        <v>64</v>
      </c>
      <c r="H299">
        <v>1</v>
      </c>
      <c r="I299">
        <v>0</v>
      </c>
      <c r="J299">
        <v>1</v>
      </c>
      <c r="K299">
        <v>1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1</v>
      </c>
      <c r="V299">
        <v>1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1</v>
      </c>
      <c r="AF299">
        <v>1</v>
      </c>
      <c r="AG299">
        <v>0</v>
      </c>
      <c r="AH299">
        <v>0</v>
      </c>
      <c r="AI299">
        <v>0</v>
      </c>
      <c r="AJ299">
        <v>0</v>
      </c>
      <c r="AK299">
        <v>1</v>
      </c>
      <c r="AL299">
        <v>4.74</v>
      </c>
      <c r="AM299">
        <v>140</v>
      </c>
      <c r="AN299">
        <v>42</v>
      </c>
      <c r="AO299">
        <v>9.06</v>
      </c>
      <c r="AP299">
        <v>200</v>
      </c>
      <c r="AQ299">
        <v>338.5</v>
      </c>
      <c r="AR299">
        <v>1.55</v>
      </c>
      <c r="AS299">
        <v>53.2</v>
      </c>
      <c r="AT299">
        <v>5.5</v>
      </c>
      <c r="AU299">
        <v>5.8</v>
      </c>
      <c r="AV299">
        <v>0.68</v>
      </c>
      <c r="AW299">
        <v>4.76</v>
      </c>
      <c r="AX299">
        <v>4.13</v>
      </c>
      <c r="AY299">
        <v>135</v>
      </c>
      <c r="AZ299">
        <v>363</v>
      </c>
      <c r="BA299">
        <v>80</v>
      </c>
      <c r="BB299">
        <v>5.24</v>
      </c>
      <c r="BC299">
        <v>2.05</v>
      </c>
      <c r="BD299">
        <v>4.12</v>
      </c>
      <c r="BE299">
        <v>0.73</v>
      </c>
      <c r="BF299">
        <v>16.1</v>
      </c>
      <c r="BG299">
        <v>46.1</v>
      </c>
      <c r="BH299">
        <v>39.7</v>
      </c>
      <c r="BI299">
        <v>36</v>
      </c>
      <c r="BJ299">
        <v>32</v>
      </c>
      <c r="BK299">
        <v>46</v>
      </c>
      <c r="BL299">
        <v>36</v>
      </c>
      <c r="BM299">
        <v>30</v>
      </c>
      <c r="BN299">
        <v>10</v>
      </c>
      <c r="BO299">
        <v>10</v>
      </c>
      <c r="BP299">
        <v>20</v>
      </c>
      <c r="BQ299">
        <v>57</v>
      </c>
      <c r="BR299">
        <v>9.1</v>
      </c>
      <c r="BS299">
        <v>0.65</v>
      </c>
      <c r="BT299">
        <v>0.59</v>
      </c>
      <c r="BU299">
        <v>1.35</v>
      </c>
      <c r="BV299">
        <v>0.63</v>
      </c>
      <c r="BW299">
        <v>0.96</v>
      </c>
      <c r="BX299">
        <v>4.11</v>
      </c>
      <c r="BY299">
        <v>2.19</v>
      </c>
      <c r="BZ299">
        <v>0</v>
      </c>
      <c r="CA299">
        <v>9.1</v>
      </c>
      <c r="CB299">
        <v>1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569</v>
      </c>
      <c r="CK299">
        <v>0</v>
      </c>
      <c r="CL299">
        <v>0</v>
      </c>
      <c r="CM299">
        <v>0</v>
      </c>
      <c r="CN299">
        <v>569</v>
      </c>
      <c r="CO299">
        <v>569</v>
      </c>
      <c r="CP299">
        <v>569</v>
      </c>
    </row>
    <row r="300" spans="1:94">
      <c r="A300">
        <v>299</v>
      </c>
      <c r="B300">
        <v>1</v>
      </c>
      <c r="C300">
        <v>55</v>
      </c>
      <c r="D300">
        <v>156</v>
      </c>
      <c r="E300">
        <v>105</v>
      </c>
      <c r="F300">
        <v>51</v>
      </c>
      <c r="G300">
        <v>75</v>
      </c>
      <c r="H300">
        <v>1</v>
      </c>
      <c r="I300">
        <v>0</v>
      </c>
      <c r="J300">
        <v>1</v>
      </c>
      <c r="K300">
        <v>1</v>
      </c>
      <c r="L300">
        <v>1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1</v>
      </c>
      <c r="V300">
        <v>0</v>
      </c>
      <c r="W300">
        <v>1</v>
      </c>
      <c r="X300">
        <v>0</v>
      </c>
      <c r="Y300">
        <v>1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1</v>
      </c>
      <c r="AF300">
        <v>1</v>
      </c>
      <c r="AG300">
        <v>0</v>
      </c>
      <c r="AH300">
        <v>0</v>
      </c>
      <c r="AI300">
        <v>0</v>
      </c>
      <c r="AJ300">
        <v>0</v>
      </c>
      <c r="AK300">
        <v>1</v>
      </c>
      <c r="AL300">
        <v>5.39</v>
      </c>
      <c r="AM300">
        <v>161</v>
      </c>
      <c r="AN300">
        <v>46.8</v>
      </c>
      <c r="AO300">
        <v>6.49</v>
      </c>
      <c r="AP300">
        <v>236</v>
      </c>
      <c r="AQ300">
        <v>10</v>
      </c>
      <c r="AR300">
        <v>3.9</v>
      </c>
      <c r="AS300">
        <v>156.8</v>
      </c>
      <c r="AT300">
        <v>7</v>
      </c>
      <c r="AU300">
        <v>5.5</v>
      </c>
      <c r="AV300">
        <v>1.27</v>
      </c>
      <c r="AW300">
        <v>3.37</v>
      </c>
      <c r="AX300">
        <v>4.14</v>
      </c>
      <c r="AY300">
        <v>133.6</v>
      </c>
      <c r="AZ300">
        <v>440</v>
      </c>
      <c r="BA300">
        <v>91</v>
      </c>
      <c r="BB300">
        <v>3.78</v>
      </c>
      <c r="BC300">
        <v>4.58</v>
      </c>
      <c r="BD300">
        <v>1.91</v>
      </c>
      <c r="BE300">
        <v>0.52</v>
      </c>
      <c r="BF300">
        <v>28.6</v>
      </c>
      <c r="BG300">
        <v>109.5</v>
      </c>
      <c r="BH300">
        <v>44</v>
      </c>
      <c r="BI300">
        <v>30</v>
      </c>
      <c r="BJ300">
        <v>36</v>
      </c>
      <c r="BK300">
        <v>42</v>
      </c>
      <c r="BL300">
        <v>38</v>
      </c>
      <c r="BM300">
        <v>33</v>
      </c>
      <c r="BN300">
        <v>10</v>
      </c>
      <c r="BO300">
        <v>10</v>
      </c>
      <c r="BP300">
        <v>22</v>
      </c>
      <c r="BQ300">
        <v>59</v>
      </c>
      <c r="BR300">
        <v>6.24</v>
      </c>
      <c r="BS300">
        <v>0.72</v>
      </c>
      <c r="BT300">
        <v>0.93</v>
      </c>
      <c r="BU300">
        <v>0.9</v>
      </c>
      <c r="BV300">
        <v>0.65</v>
      </c>
      <c r="BW300">
        <v>0.76</v>
      </c>
      <c r="BX300">
        <v>0</v>
      </c>
      <c r="BY300">
        <v>0</v>
      </c>
      <c r="BZ300">
        <v>2.04</v>
      </c>
      <c r="CA300">
        <v>6.24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565</v>
      </c>
      <c r="CK300">
        <v>0</v>
      </c>
      <c r="CL300">
        <v>0</v>
      </c>
      <c r="CM300">
        <v>0</v>
      </c>
      <c r="CN300">
        <v>565</v>
      </c>
      <c r="CO300">
        <v>565</v>
      </c>
      <c r="CP300">
        <v>565</v>
      </c>
    </row>
    <row r="301" spans="1:94">
      <c r="A301">
        <v>300</v>
      </c>
      <c r="B301">
        <v>1</v>
      </c>
      <c r="C301">
        <v>76</v>
      </c>
      <c r="D301">
        <v>177</v>
      </c>
      <c r="E301">
        <v>104</v>
      </c>
      <c r="F301">
        <v>73</v>
      </c>
      <c r="G301">
        <v>76</v>
      </c>
      <c r="H301">
        <v>1</v>
      </c>
      <c r="I301">
        <v>0</v>
      </c>
      <c r="J301">
        <v>1</v>
      </c>
      <c r="K301">
        <v>0</v>
      </c>
      <c r="L301">
        <v>1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1</v>
      </c>
      <c r="V301">
        <v>0</v>
      </c>
      <c r="W301">
        <v>1</v>
      </c>
      <c r="X301">
        <v>0</v>
      </c>
      <c r="Y301">
        <v>1</v>
      </c>
      <c r="Z301">
        <v>0</v>
      </c>
      <c r="AA301">
        <v>0</v>
      </c>
      <c r="AB301">
        <v>1</v>
      </c>
      <c r="AC301">
        <v>0</v>
      </c>
      <c r="AD301">
        <v>0</v>
      </c>
      <c r="AE301">
        <v>1</v>
      </c>
      <c r="AF301">
        <v>1</v>
      </c>
      <c r="AG301">
        <v>0</v>
      </c>
      <c r="AH301">
        <v>0</v>
      </c>
      <c r="AI301">
        <v>0</v>
      </c>
      <c r="AJ301">
        <v>0</v>
      </c>
      <c r="AK301">
        <v>1</v>
      </c>
      <c r="AL301">
        <v>4.07</v>
      </c>
      <c r="AM301">
        <v>137</v>
      </c>
      <c r="AN301">
        <v>42.2</v>
      </c>
      <c r="AO301">
        <v>8.39</v>
      </c>
      <c r="AP301">
        <v>190</v>
      </c>
      <c r="AQ301">
        <v>1552</v>
      </c>
      <c r="AR301">
        <v>1.61</v>
      </c>
      <c r="AS301">
        <v>74.5</v>
      </c>
      <c r="AT301">
        <v>6.15</v>
      </c>
      <c r="AU301">
        <v>5.9</v>
      </c>
      <c r="AV301">
        <v>0.32</v>
      </c>
      <c r="AW301">
        <v>96.21</v>
      </c>
      <c r="AX301">
        <v>4.25</v>
      </c>
      <c r="AY301">
        <v>135</v>
      </c>
      <c r="AZ301">
        <v>386</v>
      </c>
      <c r="BA301">
        <v>73</v>
      </c>
      <c r="BB301">
        <v>3.14</v>
      </c>
      <c r="BC301">
        <v>1.15</v>
      </c>
      <c r="BD301">
        <v>1.67</v>
      </c>
      <c r="BE301">
        <v>1.23</v>
      </c>
      <c r="BF301">
        <v>9.4</v>
      </c>
      <c r="BG301">
        <v>17.6</v>
      </c>
      <c r="BH301">
        <v>40.2</v>
      </c>
      <c r="BI301">
        <v>34</v>
      </c>
      <c r="BJ301">
        <v>32</v>
      </c>
      <c r="BK301">
        <v>46</v>
      </c>
      <c r="BL301">
        <v>38</v>
      </c>
      <c r="BM301">
        <v>37</v>
      </c>
      <c r="BN301">
        <v>13</v>
      </c>
      <c r="BO301">
        <v>12</v>
      </c>
      <c r="BP301">
        <v>20</v>
      </c>
      <c r="BQ301">
        <v>62</v>
      </c>
      <c r="BR301">
        <v>3.12</v>
      </c>
      <c r="BS301">
        <v>0.56</v>
      </c>
      <c r="BT301">
        <v>1.14</v>
      </c>
      <c r="BU301">
        <v>1.08</v>
      </c>
      <c r="BV301">
        <v>0.47</v>
      </c>
      <c r="BW301">
        <v>0.92</v>
      </c>
      <c r="BX301">
        <v>3.8</v>
      </c>
      <c r="BY301">
        <v>3.24</v>
      </c>
      <c r="BZ301">
        <v>2.51</v>
      </c>
      <c r="CA301">
        <v>3.12</v>
      </c>
      <c r="CB301">
        <v>1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563</v>
      </c>
      <c r="CK301">
        <v>0</v>
      </c>
      <c r="CL301">
        <v>0</v>
      </c>
      <c r="CM301">
        <v>0</v>
      </c>
      <c r="CN301">
        <v>563</v>
      </c>
      <c r="CO301">
        <v>563</v>
      </c>
      <c r="CP301">
        <v>563</v>
      </c>
    </row>
    <row r="302" spans="1:94">
      <c r="A302">
        <v>301</v>
      </c>
      <c r="B302">
        <v>1</v>
      </c>
      <c r="C302">
        <v>82</v>
      </c>
      <c r="D302">
        <v>124</v>
      </c>
      <c r="E302">
        <v>85</v>
      </c>
      <c r="F302">
        <v>39</v>
      </c>
      <c r="G302">
        <v>72</v>
      </c>
      <c r="H302">
        <v>1</v>
      </c>
      <c r="I302">
        <v>1</v>
      </c>
      <c r="J302">
        <v>1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1</v>
      </c>
      <c r="V302">
        <v>0</v>
      </c>
      <c r="W302">
        <v>1</v>
      </c>
      <c r="X302">
        <v>0</v>
      </c>
      <c r="Y302">
        <v>1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1</v>
      </c>
      <c r="AF302">
        <v>1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3.83</v>
      </c>
      <c r="AM302">
        <v>124</v>
      </c>
      <c r="AN302">
        <v>37.3</v>
      </c>
      <c r="AO302">
        <v>8.05</v>
      </c>
      <c r="AP302">
        <v>130</v>
      </c>
      <c r="AQ302">
        <v>484.2</v>
      </c>
      <c r="AR302">
        <v>3.88</v>
      </c>
      <c r="AS302">
        <v>79.9</v>
      </c>
      <c r="AT302">
        <v>6</v>
      </c>
      <c r="AU302">
        <v>6</v>
      </c>
      <c r="AV302">
        <v>1.43</v>
      </c>
      <c r="AW302">
        <v>4.8</v>
      </c>
      <c r="AX302">
        <v>4.17</v>
      </c>
      <c r="AY302">
        <v>128.8</v>
      </c>
      <c r="AZ302">
        <v>261</v>
      </c>
      <c r="BA302">
        <v>76</v>
      </c>
      <c r="BB302">
        <v>4.16</v>
      </c>
      <c r="BC302">
        <v>0.46</v>
      </c>
      <c r="BD302">
        <v>2.58</v>
      </c>
      <c r="BE302">
        <v>1.62</v>
      </c>
      <c r="BF302">
        <v>24.5</v>
      </c>
      <c r="BG302">
        <v>79.1</v>
      </c>
      <c r="BH302">
        <v>44.1</v>
      </c>
      <c r="BI302">
        <v>40</v>
      </c>
      <c r="BJ302">
        <v>35</v>
      </c>
      <c r="BK302">
        <v>54</v>
      </c>
      <c r="BL302">
        <v>39</v>
      </c>
      <c r="BM302">
        <v>37</v>
      </c>
      <c r="BN302">
        <v>10</v>
      </c>
      <c r="BO302">
        <v>10</v>
      </c>
      <c r="BP302">
        <v>24</v>
      </c>
      <c r="BQ302">
        <v>56</v>
      </c>
      <c r="BR302">
        <v>5.46</v>
      </c>
      <c r="BS302">
        <v>0.69</v>
      </c>
      <c r="BT302">
        <v>1.02</v>
      </c>
      <c r="BU302">
        <v>1.04</v>
      </c>
      <c r="BV302">
        <v>0.45</v>
      </c>
      <c r="BW302">
        <v>0.92</v>
      </c>
      <c r="BX302">
        <v>5.29</v>
      </c>
      <c r="BY302">
        <v>3.84</v>
      </c>
      <c r="BZ302">
        <v>2.63</v>
      </c>
      <c r="CA302">
        <v>5.46</v>
      </c>
      <c r="CB302">
        <v>0</v>
      </c>
      <c r="CC302">
        <v>1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562</v>
      </c>
      <c r="CK302">
        <v>0</v>
      </c>
      <c r="CL302">
        <v>0</v>
      </c>
      <c r="CM302">
        <v>0</v>
      </c>
      <c r="CN302">
        <v>562</v>
      </c>
      <c r="CO302">
        <v>562</v>
      </c>
      <c r="CP302">
        <v>562</v>
      </c>
    </row>
    <row r="303" spans="1:94">
      <c r="A303">
        <v>302</v>
      </c>
      <c r="B303">
        <v>1</v>
      </c>
      <c r="C303">
        <v>84</v>
      </c>
      <c r="D303">
        <v>148</v>
      </c>
      <c r="E303">
        <v>53</v>
      </c>
      <c r="F303">
        <v>95</v>
      </c>
      <c r="G303">
        <v>75</v>
      </c>
      <c r="H303">
        <v>0</v>
      </c>
      <c r="I303">
        <v>0</v>
      </c>
      <c r="J303">
        <v>1</v>
      </c>
      <c r="K303">
        <v>1</v>
      </c>
      <c r="L303">
        <v>1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1</v>
      </c>
      <c r="V303">
        <v>0</v>
      </c>
      <c r="W303">
        <v>1</v>
      </c>
      <c r="X303">
        <v>0</v>
      </c>
      <c r="Y303">
        <v>1</v>
      </c>
      <c r="Z303">
        <v>1</v>
      </c>
      <c r="AA303">
        <v>0</v>
      </c>
      <c r="AB303">
        <v>1</v>
      </c>
      <c r="AC303">
        <v>0</v>
      </c>
      <c r="AD303">
        <v>0</v>
      </c>
      <c r="AE303">
        <v>1</v>
      </c>
      <c r="AF303">
        <v>1</v>
      </c>
      <c r="AG303">
        <v>0</v>
      </c>
      <c r="AH303">
        <v>0</v>
      </c>
      <c r="AI303">
        <v>0</v>
      </c>
      <c r="AJ303">
        <v>0</v>
      </c>
      <c r="AK303">
        <v>1</v>
      </c>
      <c r="AL303">
        <v>4.32</v>
      </c>
      <c r="AM303">
        <v>133</v>
      </c>
      <c r="AN303">
        <v>39.8</v>
      </c>
      <c r="AO303">
        <v>8.89</v>
      </c>
      <c r="AP303">
        <v>212</v>
      </c>
      <c r="AQ303">
        <v>5466</v>
      </c>
      <c r="AR303">
        <v>1.24</v>
      </c>
      <c r="AS303">
        <v>26.9</v>
      </c>
      <c r="AT303">
        <v>5.4</v>
      </c>
      <c r="AU303">
        <v>5.4</v>
      </c>
      <c r="AV303">
        <v>0.42</v>
      </c>
      <c r="AW303">
        <v>31.5</v>
      </c>
      <c r="AX303">
        <v>4.1</v>
      </c>
      <c r="AY303">
        <v>139.8</v>
      </c>
      <c r="AZ303">
        <v>340</v>
      </c>
      <c r="BA303">
        <v>67</v>
      </c>
      <c r="BB303">
        <v>2.74</v>
      </c>
      <c r="BC303">
        <v>1.11</v>
      </c>
      <c r="BD303">
        <v>1.51</v>
      </c>
      <c r="BE303">
        <v>0.9</v>
      </c>
      <c r="BF303">
        <v>23.4</v>
      </c>
      <c r="BG303">
        <v>60.6</v>
      </c>
      <c r="BH303">
        <v>36.1</v>
      </c>
      <c r="BI303">
        <v>35</v>
      </c>
      <c r="BJ303">
        <v>32</v>
      </c>
      <c r="BK303">
        <v>49</v>
      </c>
      <c r="BL303">
        <v>36</v>
      </c>
      <c r="BM303">
        <v>34</v>
      </c>
      <c r="BN303">
        <v>10</v>
      </c>
      <c r="BO303">
        <v>9</v>
      </c>
      <c r="BP303">
        <v>20</v>
      </c>
      <c r="BQ303">
        <v>43</v>
      </c>
      <c r="BR303">
        <v>3.31</v>
      </c>
      <c r="BS303">
        <v>0.47</v>
      </c>
      <c r="BT303">
        <v>1.08</v>
      </c>
      <c r="BU303">
        <v>1.14</v>
      </c>
      <c r="BV303">
        <v>0.47</v>
      </c>
      <c r="BW303">
        <v>0.76</v>
      </c>
      <c r="BX303">
        <v>3.33</v>
      </c>
      <c r="BY303">
        <v>3.35</v>
      </c>
      <c r="BZ303">
        <v>3.09</v>
      </c>
      <c r="CA303">
        <v>3.31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560</v>
      </c>
      <c r="CK303">
        <v>0</v>
      </c>
      <c r="CL303">
        <v>0</v>
      </c>
      <c r="CM303">
        <v>0</v>
      </c>
      <c r="CN303">
        <v>560</v>
      </c>
      <c r="CO303">
        <v>560</v>
      </c>
      <c r="CP303">
        <v>560</v>
      </c>
    </row>
    <row r="304" spans="1:94">
      <c r="A304">
        <v>303</v>
      </c>
      <c r="B304">
        <v>1</v>
      </c>
      <c r="C304">
        <v>62</v>
      </c>
      <c r="D304">
        <v>141</v>
      </c>
      <c r="E304">
        <v>89</v>
      </c>
      <c r="F304">
        <v>52</v>
      </c>
      <c r="G304">
        <v>89</v>
      </c>
      <c r="H304">
        <v>1</v>
      </c>
      <c r="I304">
        <v>0</v>
      </c>
      <c r="J304">
        <v>1</v>
      </c>
      <c r="K304">
        <v>0</v>
      </c>
      <c r="L304">
        <v>1</v>
      </c>
      <c r="M304">
        <v>0</v>
      </c>
      <c r="N304">
        <v>1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  <c r="U304">
        <v>2</v>
      </c>
      <c r="V304">
        <v>0</v>
      </c>
      <c r="W304">
        <v>1</v>
      </c>
      <c r="X304">
        <v>0</v>
      </c>
      <c r="Y304">
        <v>1</v>
      </c>
      <c r="Z304">
        <v>0</v>
      </c>
      <c r="AA304">
        <v>1</v>
      </c>
      <c r="AB304">
        <v>1</v>
      </c>
      <c r="AC304">
        <v>0</v>
      </c>
      <c r="AD304">
        <v>1</v>
      </c>
      <c r="AE304">
        <v>0</v>
      </c>
      <c r="AF304">
        <v>1</v>
      </c>
      <c r="AG304">
        <v>0</v>
      </c>
      <c r="AH304">
        <v>0</v>
      </c>
      <c r="AI304">
        <v>0</v>
      </c>
      <c r="AJ304">
        <v>0</v>
      </c>
      <c r="AK304">
        <v>1</v>
      </c>
      <c r="AL304">
        <v>4.75</v>
      </c>
      <c r="AM304">
        <v>141</v>
      </c>
      <c r="AN304">
        <v>39.7</v>
      </c>
      <c r="AO304">
        <v>17.24</v>
      </c>
      <c r="AP304">
        <v>222</v>
      </c>
      <c r="AQ304">
        <v>2261</v>
      </c>
      <c r="AR304">
        <v>10</v>
      </c>
      <c r="AS304">
        <v>246.9</v>
      </c>
      <c r="AT304">
        <v>8.45</v>
      </c>
      <c r="AU304">
        <v>7.3</v>
      </c>
      <c r="AV304">
        <v>0.49</v>
      </c>
      <c r="AW304">
        <v>180.8</v>
      </c>
      <c r="AX304">
        <v>3.58</v>
      </c>
      <c r="AY304">
        <v>136.5</v>
      </c>
      <c r="AZ304">
        <v>330</v>
      </c>
      <c r="BA304">
        <v>75</v>
      </c>
      <c r="BB304">
        <v>3.61</v>
      </c>
      <c r="BC304">
        <v>0.66</v>
      </c>
      <c r="BD304">
        <v>2.2</v>
      </c>
      <c r="BE304">
        <v>1.39</v>
      </c>
      <c r="BF304">
        <v>69</v>
      </c>
      <c r="BG304">
        <v>175.9</v>
      </c>
      <c r="BH304">
        <v>35</v>
      </c>
      <c r="BI304">
        <v>39</v>
      </c>
      <c r="BJ304">
        <v>41</v>
      </c>
      <c r="BK304">
        <v>47</v>
      </c>
      <c r="BL304">
        <v>35</v>
      </c>
      <c r="BM304">
        <v>34</v>
      </c>
      <c r="BN304">
        <v>12</v>
      </c>
      <c r="BO304">
        <v>10</v>
      </c>
      <c r="BP304">
        <v>26</v>
      </c>
      <c r="BQ304">
        <v>44</v>
      </c>
      <c r="BR304">
        <v>4.39</v>
      </c>
      <c r="BS304">
        <v>0.78</v>
      </c>
      <c r="BT304">
        <v>0.85</v>
      </c>
      <c r="BU304">
        <v>1.32</v>
      </c>
      <c r="BV304">
        <v>0.52</v>
      </c>
      <c r="BW304">
        <v>1.05</v>
      </c>
      <c r="BX304">
        <v>4.11</v>
      </c>
      <c r="BY304">
        <v>0</v>
      </c>
      <c r="BZ304">
        <v>2.33</v>
      </c>
      <c r="CA304">
        <v>4.39</v>
      </c>
      <c r="CB304">
        <v>1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560</v>
      </c>
      <c r="CK304">
        <v>0</v>
      </c>
      <c r="CL304">
        <v>0</v>
      </c>
      <c r="CM304">
        <v>0</v>
      </c>
      <c r="CN304">
        <v>560</v>
      </c>
      <c r="CO304">
        <v>560</v>
      </c>
      <c r="CP304">
        <v>560</v>
      </c>
    </row>
    <row r="305" spans="1:94">
      <c r="A305">
        <v>304</v>
      </c>
      <c r="B305">
        <v>1</v>
      </c>
      <c r="C305">
        <v>72</v>
      </c>
      <c r="D305">
        <v>145</v>
      </c>
      <c r="E305">
        <v>85</v>
      </c>
      <c r="F305">
        <v>60</v>
      </c>
      <c r="G305">
        <v>68</v>
      </c>
      <c r="H305">
        <v>1</v>
      </c>
      <c r="I305">
        <v>0</v>
      </c>
      <c r="J305">
        <v>1</v>
      </c>
      <c r="K305">
        <v>1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1</v>
      </c>
      <c r="V305">
        <v>0</v>
      </c>
      <c r="W305">
        <v>1</v>
      </c>
      <c r="X305">
        <v>0</v>
      </c>
      <c r="Y305">
        <v>1</v>
      </c>
      <c r="Z305">
        <v>0</v>
      </c>
      <c r="AA305">
        <v>0</v>
      </c>
      <c r="AB305">
        <v>1</v>
      </c>
      <c r="AC305">
        <v>0</v>
      </c>
      <c r="AD305">
        <v>0</v>
      </c>
      <c r="AE305">
        <v>1</v>
      </c>
      <c r="AF305">
        <v>1</v>
      </c>
      <c r="AG305">
        <v>0</v>
      </c>
      <c r="AH305">
        <v>0</v>
      </c>
      <c r="AI305">
        <v>0</v>
      </c>
      <c r="AJ305">
        <v>0</v>
      </c>
      <c r="AK305">
        <v>1</v>
      </c>
      <c r="AL305">
        <v>4.57</v>
      </c>
      <c r="AM305">
        <v>149</v>
      </c>
      <c r="AN305">
        <v>43.9</v>
      </c>
      <c r="AO305">
        <v>10.88</v>
      </c>
      <c r="AP305">
        <v>236</v>
      </c>
      <c r="AQ305">
        <v>1764</v>
      </c>
      <c r="AR305">
        <v>2.17</v>
      </c>
      <c r="AS305">
        <v>209</v>
      </c>
      <c r="AT305">
        <v>5.7</v>
      </c>
      <c r="AU305">
        <v>5.7</v>
      </c>
      <c r="AV305">
        <v>4.71</v>
      </c>
      <c r="AW305">
        <v>75.75</v>
      </c>
      <c r="AX305">
        <v>4.76</v>
      </c>
      <c r="AY305">
        <v>128</v>
      </c>
      <c r="AZ305">
        <v>180</v>
      </c>
      <c r="BA305">
        <v>56</v>
      </c>
      <c r="BB305">
        <v>5.79</v>
      </c>
      <c r="BC305">
        <v>1.14</v>
      </c>
      <c r="BD305">
        <v>4.09</v>
      </c>
      <c r="BE305">
        <v>1.25</v>
      </c>
      <c r="BF305">
        <v>34.7</v>
      </c>
      <c r="BG305">
        <v>194.4</v>
      </c>
      <c r="BH305">
        <v>44.2</v>
      </c>
      <c r="BI305">
        <v>36</v>
      </c>
      <c r="BJ305">
        <v>29</v>
      </c>
      <c r="BK305">
        <v>47</v>
      </c>
      <c r="BL305">
        <v>35</v>
      </c>
      <c r="BM305">
        <v>32</v>
      </c>
      <c r="BN305">
        <v>10</v>
      </c>
      <c r="BO305">
        <v>10</v>
      </c>
      <c r="BP305">
        <v>21</v>
      </c>
      <c r="BQ305">
        <v>51</v>
      </c>
      <c r="BR305">
        <v>8.42</v>
      </c>
      <c r="BS305">
        <v>0.61</v>
      </c>
      <c r="BT305">
        <v>0.88</v>
      </c>
      <c r="BU305">
        <v>1.08</v>
      </c>
      <c r="BV305">
        <v>0.46</v>
      </c>
      <c r="BW305">
        <v>0.93</v>
      </c>
      <c r="BX305">
        <v>0</v>
      </c>
      <c r="BY305">
        <v>0</v>
      </c>
      <c r="BZ305">
        <v>2.39</v>
      </c>
      <c r="CA305">
        <v>5.75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559</v>
      </c>
      <c r="CK305">
        <v>0</v>
      </c>
      <c r="CL305">
        <v>0</v>
      </c>
      <c r="CM305">
        <v>0</v>
      </c>
      <c r="CN305">
        <v>559</v>
      </c>
      <c r="CO305">
        <v>559</v>
      </c>
      <c r="CP305">
        <v>559</v>
      </c>
    </row>
    <row r="306" spans="1:94">
      <c r="A306">
        <v>305</v>
      </c>
      <c r="B306">
        <v>1</v>
      </c>
      <c r="C306">
        <v>66</v>
      </c>
      <c r="D306">
        <v>118</v>
      </c>
      <c r="E306">
        <v>78</v>
      </c>
      <c r="F306">
        <v>40</v>
      </c>
      <c r="G306">
        <v>78</v>
      </c>
      <c r="H306">
        <v>1</v>
      </c>
      <c r="I306">
        <v>0</v>
      </c>
      <c r="J306">
        <v>1</v>
      </c>
      <c r="K306">
        <v>0</v>
      </c>
      <c r="L306">
        <v>1</v>
      </c>
      <c r="M306">
        <v>0</v>
      </c>
      <c r="N306">
        <v>1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1</v>
      </c>
      <c r="V306">
        <v>0</v>
      </c>
      <c r="W306">
        <v>1</v>
      </c>
      <c r="X306">
        <v>0</v>
      </c>
      <c r="Y306">
        <v>1</v>
      </c>
      <c r="Z306">
        <v>1</v>
      </c>
      <c r="AA306">
        <v>1</v>
      </c>
      <c r="AB306">
        <v>1</v>
      </c>
      <c r="AC306">
        <v>0</v>
      </c>
      <c r="AD306">
        <v>0</v>
      </c>
      <c r="AE306">
        <v>1</v>
      </c>
      <c r="AF306">
        <v>1</v>
      </c>
      <c r="AG306">
        <v>0</v>
      </c>
      <c r="AH306">
        <v>0</v>
      </c>
      <c r="AI306">
        <v>0</v>
      </c>
      <c r="AJ306">
        <v>0</v>
      </c>
      <c r="AK306">
        <v>1</v>
      </c>
      <c r="AL306">
        <v>4.53</v>
      </c>
      <c r="AM306">
        <v>145</v>
      </c>
      <c r="AN306">
        <v>43.3</v>
      </c>
      <c r="AO306">
        <v>10.81</v>
      </c>
      <c r="AP306">
        <v>260</v>
      </c>
      <c r="AQ306">
        <v>141.6</v>
      </c>
      <c r="AR306">
        <v>9.69</v>
      </c>
      <c r="AS306">
        <v>324</v>
      </c>
      <c r="AT306">
        <v>8.06</v>
      </c>
      <c r="AU306">
        <v>7.2</v>
      </c>
      <c r="AV306">
        <v>0.44</v>
      </c>
      <c r="AW306">
        <v>11.24</v>
      </c>
      <c r="AX306">
        <v>4.17</v>
      </c>
      <c r="AY306">
        <v>135</v>
      </c>
      <c r="AZ306">
        <v>343</v>
      </c>
      <c r="BA306">
        <v>54</v>
      </c>
      <c r="BB306">
        <v>4.25</v>
      </c>
      <c r="BC306">
        <v>1</v>
      </c>
      <c r="BD306">
        <v>3.11</v>
      </c>
      <c r="BE306">
        <v>0.98</v>
      </c>
      <c r="BF306">
        <v>46</v>
      </c>
      <c r="BG306">
        <v>321.5</v>
      </c>
      <c r="BH306">
        <v>37.9</v>
      </c>
      <c r="BI306">
        <v>38</v>
      </c>
      <c r="BJ306">
        <v>40</v>
      </c>
      <c r="BK306">
        <v>48</v>
      </c>
      <c r="BL306">
        <v>39</v>
      </c>
      <c r="BM306">
        <v>37</v>
      </c>
      <c r="BN306">
        <v>10</v>
      </c>
      <c r="BO306">
        <v>10</v>
      </c>
      <c r="BP306">
        <v>22</v>
      </c>
      <c r="BQ306">
        <v>49</v>
      </c>
      <c r="BR306">
        <v>5.95</v>
      </c>
      <c r="BS306">
        <v>0.58</v>
      </c>
      <c r="BT306">
        <v>0.82</v>
      </c>
      <c r="BU306">
        <v>1.28</v>
      </c>
      <c r="BV306">
        <v>0.48</v>
      </c>
      <c r="BW306">
        <v>0.85</v>
      </c>
      <c r="BX306">
        <v>2.97</v>
      </c>
      <c r="BY306">
        <v>0</v>
      </c>
      <c r="BZ306">
        <v>2.52</v>
      </c>
      <c r="CA306">
        <v>5.95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558</v>
      </c>
      <c r="CK306">
        <v>1</v>
      </c>
      <c r="CL306">
        <v>0</v>
      </c>
      <c r="CM306">
        <v>1</v>
      </c>
      <c r="CN306">
        <v>114</v>
      </c>
      <c r="CO306">
        <v>558</v>
      </c>
      <c r="CP306">
        <v>114</v>
      </c>
    </row>
    <row r="307" spans="1:94">
      <c r="A307">
        <v>306</v>
      </c>
      <c r="B307">
        <v>1</v>
      </c>
      <c r="C307">
        <v>54</v>
      </c>
      <c r="D307">
        <v>116</v>
      </c>
      <c r="E307">
        <v>64</v>
      </c>
      <c r="F307">
        <v>52</v>
      </c>
      <c r="G307">
        <v>102</v>
      </c>
      <c r="H307">
        <v>1</v>
      </c>
      <c r="I307">
        <v>0</v>
      </c>
      <c r="J307">
        <v>1</v>
      </c>
      <c r="K307">
        <v>0</v>
      </c>
      <c r="L307">
        <v>1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1</v>
      </c>
      <c r="U307">
        <v>1</v>
      </c>
      <c r="V307">
        <v>0</v>
      </c>
      <c r="W307">
        <v>1</v>
      </c>
      <c r="X307">
        <v>0</v>
      </c>
      <c r="Y307">
        <v>0</v>
      </c>
      <c r="Z307">
        <v>1</v>
      </c>
      <c r="AA307">
        <v>0</v>
      </c>
      <c r="AB307">
        <v>0</v>
      </c>
      <c r="AC307">
        <v>0</v>
      </c>
      <c r="AD307">
        <v>0</v>
      </c>
      <c r="AE307">
        <v>1</v>
      </c>
      <c r="AF307">
        <v>1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3.86</v>
      </c>
      <c r="AM307">
        <v>119</v>
      </c>
      <c r="AN307">
        <v>37.3</v>
      </c>
      <c r="AO307">
        <v>13.1</v>
      </c>
      <c r="AP307">
        <v>175</v>
      </c>
      <c r="AQ307">
        <v>1652</v>
      </c>
      <c r="AR307">
        <v>0.308</v>
      </c>
      <c r="AS307">
        <v>16.5</v>
      </c>
      <c r="AT307">
        <v>7</v>
      </c>
      <c r="AU307">
        <v>5.6</v>
      </c>
      <c r="AV307">
        <v>1.27</v>
      </c>
      <c r="AW307">
        <v>12.66</v>
      </c>
      <c r="AX307">
        <v>4.25</v>
      </c>
      <c r="AY307">
        <v>138</v>
      </c>
      <c r="AZ307">
        <v>427</v>
      </c>
      <c r="BA307">
        <v>219</v>
      </c>
      <c r="BB307">
        <v>3.37</v>
      </c>
      <c r="BC307">
        <v>2.3</v>
      </c>
      <c r="BD307">
        <v>2.11</v>
      </c>
      <c r="BE307">
        <v>0.71</v>
      </c>
      <c r="BF307">
        <v>14</v>
      </c>
      <c r="BG307">
        <v>28.6</v>
      </c>
      <c r="BH307">
        <v>38.6</v>
      </c>
      <c r="BI307">
        <v>36</v>
      </c>
      <c r="BJ307">
        <v>37</v>
      </c>
      <c r="BK307">
        <v>49</v>
      </c>
      <c r="BL307">
        <v>27</v>
      </c>
      <c r="BM307">
        <v>23</v>
      </c>
      <c r="BN307">
        <v>14</v>
      </c>
      <c r="BO307">
        <v>14</v>
      </c>
      <c r="BP307">
        <v>21</v>
      </c>
      <c r="BQ307">
        <v>50</v>
      </c>
      <c r="BR307">
        <v>6.7</v>
      </c>
      <c r="BS307">
        <v>0.41</v>
      </c>
      <c r="BT307">
        <v>0.61</v>
      </c>
      <c r="BU307">
        <v>0.84</v>
      </c>
      <c r="BV307">
        <v>0.52</v>
      </c>
      <c r="BW307">
        <v>0.72</v>
      </c>
      <c r="BX307">
        <v>0</v>
      </c>
      <c r="BY307">
        <v>0</v>
      </c>
      <c r="BZ307">
        <v>0</v>
      </c>
      <c r="CA307">
        <v>6.7</v>
      </c>
      <c r="CB307">
        <v>1</v>
      </c>
      <c r="CC307">
        <v>1</v>
      </c>
      <c r="CD307">
        <v>0</v>
      </c>
      <c r="CE307">
        <v>0</v>
      </c>
      <c r="CF307">
        <v>1</v>
      </c>
      <c r="CG307">
        <v>0</v>
      </c>
      <c r="CH307">
        <v>0</v>
      </c>
      <c r="CI307">
        <v>0</v>
      </c>
      <c r="CJ307">
        <v>557</v>
      </c>
      <c r="CK307">
        <v>0</v>
      </c>
      <c r="CL307">
        <v>0</v>
      </c>
      <c r="CM307">
        <v>0</v>
      </c>
      <c r="CN307">
        <v>557</v>
      </c>
      <c r="CO307">
        <v>557</v>
      </c>
      <c r="CP307">
        <v>557</v>
      </c>
    </row>
    <row r="308" spans="1:94">
      <c r="A308">
        <v>307</v>
      </c>
      <c r="B308">
        <v>1</v>
      </c>
      <c r="C308">
        <v>92</v>
      </c>
      <c r="D308">
        <v>178</v>
      </c>
      <c r="E308">
        <v>80</v>
      </c>
      <c r="F308">
        <v>98</v>
      </c>
      <c r="G308">
        <v>98</v>
      </c>
      <c r="H308">
        <v>0</v>
      </c>
      <c r="I308">
        <v>0</v>
      </c>
      <c r="J308">
        <v>1</v>
      </c>
      <c r="K308">
        <v>0</v>
      </c>
      <c r="L308">
        <v>1</v>
      </c>
      <c r="M308">
        <v>0</v>
      </c>
      <c r="N308">
        <v>0</v>
      </c>
      <c r="O308">
        <v>0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1</v>
      </c>
      <c r="V308">
        <v>1</v>
      </c>
      <c r="W308">
        <v>1</v>
      </c>
      <c r="X308">
        <v>0</v>
      </c>
      <c r="Y308">
        <v>1</v>
      </c>
      <c r="Z308">
        <v>0</v>
      </c>
      <c r="AA308">
        <v>0</v>
      </c>
      <c r="AB308">
        <v>1</v>
      </c>
      <c r="AC308">
        <v>0</v>
      </c>
      <c r="AD308">
        <v>0</v>
      </c>
      <c r="AE308">
        <v>1</v>
      </c>
      <c r="AF308">
        <v>1</v>
      </c>
      <c r="AG308">
        <v>0</v>
      </c>
      <c r="AH308">
        <v>0</v>
      </c>
      <c r="AI308">
        <v>0</v>
      </c>
      <c r="AJ308">
        <v>0</v>
      </c>
      <c r="AK308">
        <v>1</v>
      </c>
      <c r="AL308">
        <v>3.1</v>
      </c>
      <c r="AM308">
        <v>95</v>
      </c>
      <c r="AN308">
        <v>28.8</v>
      </c>
      <c r="AO308">
        <v>5.24</v>
      </c>
      <c r="AP308">
        <v>372</v>
      </c>
      <c r="AQ308">
        <v>4631</v>
      </c>
      <c r="AR308">
        <v>1.65</v>
      </c>
      <c r="AS308">
        <v>34.6</v>
      </c>
      <c r="AT308">
        <v>5.3</v>
      </c>
      <c r="AU308">
        <v>5.3</v>
      </c>
      <c r="AV308">
        <v>0.68</v>
      </c>
      <c r="AW308">
        <v>3.09</v>
      </c>
      <c r="AX308">
        <v>4.16</v>
      </c>
      <c r="AY308">
        <v>138</v>
      </c>
      <c r="AZ308">
        <v>473</v>
      </c>
      <c r="BA308">
        <v>75</v>
      </c>
      <c r="BB308">
        <v>3.88</v>
      </c>
      <c r="BC308">
        <v>1.06</v>
      </c>
      <c r="BD308">
        <v>2.7</v>
      </c>
      <c r="BE308">
        <v>0.89</v>
      </c>
      <c r="BF308">
        <v>13.7</v>
      </c>
      <c r="BG308">
        <v>39.7</v>
      </c>
      <c r="BH308">
        <v>33.9</v>
      </c>
      <c r="BI308">
        <v>34</v>
      </c>
      <c r="BJ308">
        <v>44</v>
      </c>
      <c r="BK308">
        <v>54</v>
      </c>
      <c r="BL308">
        <v>36</v>
      </c>
      <c r="BM308">
        <v>32</v>
      </c>
      <c r="BN308">
        <v>10</v>
      </c>
      <c r="BO308">
        <v>9</v>
      </c>
      <c r="BP308">
        <v>21</v>
      </c>
      <c r="BQ308">
        <v>38</v>
      </c>
      <c r="BR308">
        <v>8.6</v>
      </c>
      <c r="BS308">
        <v>1.13</v>
      </c>
      <c r="BU308">
        <v>1.13</v>
      </c>
      <c r="BV308">
        <v>0.6</v>
      </c>
      <c r="BW308">
        <v>0.97</v>
      </c>
      <c r="BX308">
        <v>4.41</v>
      </c>
      <c r="BY308">
        <v>0</v>
      </c>
      <c r="BZ308">
        <v>3.23</v>
      </c>
      <c r="CA308">
        <v>5</v>
      </c>
      <c r="CB308">
        <v>0</v>
      </c>
      <c r="CC308">
        <v>1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557</v>
      </c>
      <c r="CK308">
        <v>0</v>
      </c>
      <c r="CL308">
        <v>0</v>
      </c>
      <c r="CM308">
        <v>0</v>
      </c>
      <c r="CN308">
        <v>557</v>
      </c>
      <c r="CO308">
        <v>557</v>
      </c>
      <c r="CP308">
        <v>557</v>
      </c>
    </row>
    <row r="309" spans="1:94">
      <c r="A309">
        <v>308</v>
      </c>
      <c r="B309">
        <v>1</v>
      </c>
      <c r="C309">
        <v>57</v>
      </c>
      <c r="D309">
        <v>170</v>
      </c>
      <c r="E309">
        <v>110</v>
      </c>
      <c r="F309">
        <v>60</v>
      </c>
      <c r="G309">
        <v>120</v>
      </c>
      <c r="H309">
        <v>1</v>
      </c>
      <c r="I309">
        <v>0</v>
      </c>
      <c r="J309">
        <v>1</v>
      </c>
      <c r="K309">
        <v>0</v>
      </c>
      <c r="L309">
        <v>1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2</v>
      </c>
      <c r="V309">
        <v>0</v>
      </c>
      <c r="W309">
        <v>1</v>
      </c>
      <c r="X309">
        <v>0</v>
      </c>
      <c r="Y309">
        <v>1</v>
      </c>
      <c r="Z309">
        <v>1</v>
      </c>
      <c r="AA309">
        <v>0</v>
      </c>
      <c r="AB309">
        <v>1</v>
      </c>
      <c r="AC309">
        <v>0</v>
      </c>
      <c r="AD309">
        <v>0</v>
      </c>
      <c r="AE309">
        <v>1</v>
      </c>
      <c r="AF309">
        <v>1</v>
      </c>
      <c r="AG309">
        <v>0</v>
      </c>
      <c r="AH309">
        <v>0</v>
      </c>
      <c r="AI309">
        <v>0</v>
      </c>
      <c r="AJ309">
        <v>0</v>
      </c>
      <c r="AK309">
        <v>1</v>
      </c>
      <c r="AL309">
        <v>5.3</v>
      </c>
      <c r="AM309">
        <v>167</v>
      </c>
      <c r="AN309">
        <v>49.2</v>
      </c>
      <c r="AO309">
        <v>12.05</v>
      </c>
      <c r="AP309">
        <v>195</v>
      </c>
      <c r="AQ309">
        <v>79</v>
      </c>
      <c r="AR309">
        <v>9.32</v>
      </c>
      <c r="AS309">
        <v>323.8</v>
      </c>
      <c r="AT309">
        <v>6.46</v>
      </c>
      <c r="AU309">
        <v>5.4</v>
      </c>
      <c r="AV309">
        <v>0.82</v>
      </c>
      <c r="AW309">
        <v>14.6</v>
      </c>
      <c r="AX309">
        <v>4.3</v>
      </c>
      <c r="AY309">
        <v>135.3</v>
      </c>
      <c r="AZ309">
        <v>353</v>
      </c>
      <c r="BA309">
        <v>85</v>
      </c>
      <c r="BB309">
        <v>4.28</v>
      </c>
      <c r="BC309">
        <v>1</v>
      </c>
      <c r="BD309">
        <v>2.9</v>
      </c>
      <c r="BE309">
        <v>1.21</v>
      </c>
      <c r="BF309">
        <v>52.2</v>
      </c>
      <c r="BG309">
        <v>58.1</v>
      </c>
      <c r="BH309">
        <v>45.2</v>
      </c>
      <c r="BI309">
        <v>33</v>
      </c>
      <c r="BJ309">
        <v>36</v>
      </c>
      <c r="BK309">
        <v>52</v>
      </c>
      <c r="BL309">
        <v>37</v>
      </c>
      <c r="BM309">
        <v>29</v>
      </c>
      <c r="BN309">
        <v>10</v>
      </c>
      <c r="BO309">
        <v>10</v>
      </c>
      <c r="BP309">
        <v>20</v>
      </c>
      <c r="BQ309">
        <v>42</v>
      </c>
      <c r="BR309">
        <v>9.85</v>
      </c>
      <c r="BS309">
        <v>0.87</v>
      </c>
      <c r="BT309">
        <v>0.73</v>
      </c>
      <c r="BU309">
        <v>1.48</v>
      </c>
      <c r="BV309">
        <v>0.66</v>
      </c>
      <c r="BW309">
        <v>1.07</v>
      </c>
      <c r="BX309">
        <v>2.97</v>
      </c>
      <c r="BY309">
        <v>0</v>
      </c>
      <c r="BZ309">
        <v>0</v>
      </c>
      <c r="CA309">
        <v>9.85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553</v>
      </c>
      <c r="CK309">
        <v>0</v>
      </c>
      <c r="CL309">
        <v>0</v>
      </c>
      <c r="CM309">
        <v>0</v>
      </c>
      <c r="CN309">
        <v>553</v>
      </c>
      <c r="CO309">
        <v>553</v>
      </c>
      <c r="CP309">
        <v>553</v>
      </c>
    </row>
    <row r="310" spans="1:94">
      <c r="A310">
        <v>309</v>
      </c>
      <c r="B310">
        <v>1</v>
      </c>
      <c r="C310">
        <v>56</v>
      </c>
      <c r="D310">
        <v>101</v>
      </c>
      <c r="E310">
        <v>79</v>
      </c>
      <c r="F310">
        <v>22</v>
      </c>
      <c r="G310">
        <v>62</v>
      </c>
      <c r="H310">
        <v>0</v>
      </c>
      <c r="I310">
        <v>0</v>
      </c>
      <c r="J310">
        <v>1</v>
      </c>
      <c r="K310">
        <v>1</v>
      </c>
      <c r="L310">
        <v>1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2</v>
      </c>
      <c r="V310">
        <v>0</v>
      </c>
      <c r="W310">
        <v>1</v>
      </c>
      <c r="X310">
        <v>0</v>
      </c>
      <c r="Y310">
        <v>1</v>
      </c>
      <c r="Z310">
        <v>1</v>
      </c>
      <c r="AA310">
        <v>0</v>
      </c>
      <c r="AB310">
        <v>1</v>
      </c>
      <c r="AC310">
        <v>1</v>
      </c>
      <c r="AD310">
        <v>0</v>
      </c>
      <c r="AE310">
        <v>1</v>
      </c>
      <c r="AF310">
        <v>1</v>
      </c>
      <c r="AG310">
        <v>0</v>
      </c>
      <c r="AH310">
        <v>0</v>
      </c>
      <c r="AI310">
        <v>0</v>
      </c>
      <c r="AJ310">
        <v>0</v>
      </c>
      <c r="AK310">
        <v>1</v>
      </c>
      <c r="AL310">
        <v>4.01</v>
      </c>
      <c r="AM310">
        <v>120</v>
      </c>
      <c r="AN310">
        <v>36.4</v>
      </c>
      <c r="AO310">
        <v>8.14</v>
      </c>
      <c r="AP310">
        <v>145</v>
      </c>
      <c r="AQ310">
        <v>281</v>
      </c>
      <c r="AR310">
        <v>10</v>
      </c>
      <c r="AS310">
        <v>269.2</v>
      </c>
      <c r="AT310">
        <v>5.9</v>
      </c>
      <c r="AU310">
        <v>5.9</v>
      </c>
      <c r="AV310">
        <v>1.22</v>
      </c>
      <c r="AW310">
        <v>3.12</v>
      </c>
      <c r="AX310">
        <v>3.5</v>
      </c>
      <c r="AY310">
        <v>135.1</v>
      </c>
      <c r="AZ310">
        <v>361</v>
      </c>
      <c r="BA310">
        <v>67</v>
      </c>
      <c r="BB310">
        <v>4.67</v>
      </c>
      <c r="BC310">
        <v>2.1</v>
      </c>
      <c r="BD310">
        <v>3.35</v>
      </c>
      <c r="BE310">
        <v>0.79</v>
      </c>
      <c r="BF310">
        <v>37.7</v>
      </c>
      <c r="BG310">
        <v>139.6</v>
      </c>
      <c r="BH310">
        <v>40</v>
      </c>
      <c r="BI310">
        <v>34</v>
      </c>
      <c r="BJ310">
        <v>36</v>
      </c>
      <c r="BK310">
        <v>54</v>
      </c>
      <c r="BL310">
        <v>35</v>
      </c>
      <c r="BM310">
        <v>31</v>
      </c>
      <c r="BN310">
        <v>11</v>
      </c>
      <c r="BO310">
        <v>10</v>
      </c>
      <c r="BP310">
        <v>25</v>
      </c>
      <c r="BQ310">
        <v>45</v>
      </c>
      <c r="BR310">
        <v>7.31</v>
      </c>
      <c r="BS310">
        <v>0.59</v>
      </c>
      <c r="BT310">
        <v>0.7</v>
      </c>
      <c r="BU310">
        <v>1.02</v>
      </c>
      <c r="BV310">
        <v>0.62</v>
      </c>
      <c r="BW310">
        <v>0.83</v>
      </c>
      <c r="BX310">
        <v>2.7</v>
      </c>
      <c r="BY310">
        <v>2.28</v>
      </c>
      <c r="BZ310">
        <v>2.4</v>
      </c>
      <c r="CA310">
        <v>7.31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553</v>
      </c>
      <c r="CK310">
        <v>0</v>
      </c>
      <c r="CL310">
        <v>0</v>
      </c>
      <c r="CM310">
        <v>0</v>
      </c>
      <c r="CN310">
        <v>553</v>
      </c>
      <c r="CO310">
        <v>553</v>
      </c>
      <c r="CP310">
        <v>553</v>
      </c>
    </row>
    <row r="311" spans="1:94">
      <c r="A311">
        <v>310</v>
      </c>
      <c r="B311">
        <v>1</v>
      </c>
      <c r="C311">
        <v>79</v>
      </c>
      <c r="D311">
        <v>124</v>
      </c>
      <c r="E311">
        <v>71</v>
      </c>
      <c r="F311">
        <v>53</v>
      </c>
      <c r="G311">
        <v>80</v>
      </c>
      <c r="H311">
        <v>1</v>
      </c>
      <c r="I311">
        <v>1</v>
      </c>
      <c r="J311">
        <v>1</v>
      </c>
      <c r="K311">
        <v>0</v>
      </c>
      <c r="L311">
        <v>1</v>
      </c>
      <c r="M311">
        <v>0</v>
      </c>
      <c r="N311">
        <v>1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2</v>
      </c>
      <c r="V311">
        <v>0</v>
      </c>
      <c r="W311">
        <v>1</v>
      </c>
      <c r="X311">
        <v>0</v>
      </c>
      <c r="Y311">
        <v>1</v>
      </c>
      <c r="Z311">
        <v>1</v>
      </c>
      <c r="AA311">
        <v>0</v>
      </c>
      <c r="AB311">
        <v>1</v>
      </c>
      <c r="AC311">
        <v>0</v>
      </c>
      <c r="AD311">
        <v>1</v>
      </c>
      <c r="AE311">
        <v>1</v>
      </c>
      <c r="AF311">
        <v>1</v>
      </c>
      <c r="AG311">
        <v>0</v>
      </c>
      <c r="AH311">
        <v>0</v>
      </c>
      <c r="AI311">
        <v>0</v>
      </c>
      <c r="AJ311">
        <v>0</v>
      </c>
      <c r="AK311">
        <v>1</v>
      </c>
      <c r="AL311">
        <v>4.4</v>
      </c>
      <c r="AM311">
        <v>129</v>
      </c>
      <c r="AN311">
        <v>37.8</v>
      </c>
      <c r="AO311">
        <v>10.72</v>
      </c>
      <c r="AP311">
        <v>287</v>
      </c>
      <c r="AQ311">
        <v>1325</v>
      </c>
      <c r="AR311">
        <v>7</v>
      </c>
      <c r="AS311">
        <v>137.2</v>
      </c>
      <c r="AT311">
        <v>12.18</v>
      </c>
      <c r="AU311">
        <v>9.2</v>
      </c>
      <c r="AV311">
        <v>1.04</v>
      </c>
      <c r="AW311">
        <v>30.16</v>
      </c>
      <c r="AX311">
        <v>3.86</v>
      </c>
      <c r="AY311">
        <v>136.7</v>
      </c>
      <c r="AZ311">
        <v>263</v>
      </c>
      <c r="BA311">
        <v>70</v>
      </c>
      <c r="BB311">
        <v>2.75</v>
      </c>
      <c r="BC311">
        <v>1.82</v>
      </c>
      <c r="BD311">
        <v>1.55</v>
      </c>
      <c r="BE311">
        <v>0.76</v>
      </c>
      <c r="BF311">
        <v>31.3</v>
      </c>
      <c r="BG311">
        <v>209</v>
      </c>
      <c r="BH311">
        <v>40.2</v>
      </c>
      <c r="BI311">
        <v>32</v>
      </c>
      <c r="BJ311">
        <v>36</v>
      </c>
      <c r="BK311">
        <v>47</v>
      </c>
      <c r="BL311">
        <v>30</v>
      </c>
      <c r="BM311">
        <v>30</v>
      </c>
      <c r="BN311">
        <v>9</v>
      </c>
      <c r="BO311">
        <v>9</v>
      </c>
      <c r="BP311">
        <v>19</v>
      </c>
      <c r="BQ311">
        <v>45</v>
      </c>
      <c r="BR311">
        <v>3.02</v>
      </c>
      <c r="BS311">
        <v>0.54</v>
      </c>
      <c r="BT311">
        <v>0.85</v>
      </c>
      <c r="BU311">
        <v>0.98</v>
      </c>
      <c r="BV311">
        <v>0.62</v>
      </c>
      <c r="BW311">
        <v>0.96</v>
      </c>
      <c r="BX311">
        <v>0</v>
      </c>
      <c r="BY311">
        <v>3.3</v>
      </c>
      <c r="BZ311">
        <v>2.57</v>
      </c>
      <c r="CA311">
        <v>3.02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553</v>
      </c>
      <c r="CK311">
        <v>0</v>
      </c>
      <c r="CL311">
        <v>0</v>
      </c>
      <c r="CM311">
        <v>0</v>
      </c>
      <c r="CN311">
        <v>553</v>
      </c>
      <c r="CO311">
        <v>553</v>
      </c>
      <c r="CP311">
        <v>553</v>
      </c>
    </row>
    <row r="312" spans="1:94">
      <c r="A312">
        <v>311</v>
      </c>
      <c r="B312">
        <v>1</v>
      </c>
      <c r="C312">
        <v>66</v>
      </c>
      <c r="D312">
        <v>188</v>
      </c>
      <c r="E312">
        <v>108</v>
      </c>
      <c r="F312">
        <v>80</v>
      </c>
      <c r="G312">
        <v>98</v>
      </c>
      <c r="H312">
        <v>1</v>
      </c>
      <c r="I312">
        <v>0</v>
      </c>
      <c r="J312">
        <v>1</v>
      </c>
      <c r="K312">
        <v>0</v>
      </c>
      <c r="L312">
        <v>1</v>
      </c>
      <c r="M312">
        <v>0</v>
      </c>
      <c r="N312">
        <v>1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1</v>
      </c>
      <c r="V312">
        <v>0</v>
      </c>
      <c r="W312">
        <v>1</v>
      </c>
      <c r="X312">
        <v>0</v>
      </c>
      <c r="Y312">
        <v>1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1</v>
      </c>
      <c r="AF312">
        <v>1</v>
      </c>
      <c r="AG312">
        <v>0</v>
      </c>
      <c r="AH312">
        <v>0</v>
      </c>
      <c r="AI312">
        <v>0</v>
      </c>
      <c r="AJ312">
        <v>0</v>
      </c>
      <c r="AK312">
        <v>1</v>
      </c>
      <c r="AL312">
        <v>5.13</v>
      </c>
      <c r="AM312">
        <v>163</v>
      </c>
      <c r="AN312">
        <v>48.5</v>
      </c>
      <c r="AO312">
        <v>7.41</v>
      </c>
      <c r="AP312">
        <v>309</v>
      </c>
      <c r="AQ312">
        <v>27.1</v>
      </c>
      <c r="AR312">
        <v>0.008</v>
      </c>
      <c r="AS312">
        <v>54.7</v>
      </c>
      <c r="AT312">
        <v>6.38</v>
      </c>
      <c r="AU312">
        <v>7.1</v>
      </c>
      <c r="AV312">
        <v>0.47</v>
      </c>
      <c r="AW312">
        <v>5.83</v>
      </c>
      <c r="AX312">
        <v>4.08</v>
      </c>
      <c r="AY312">
        <v>137.8</v>
      </c>
      <c r="AZ312">
        <v>310</v>
      </c>
      <c r="BA312">
        <v>101</v>
      </c>
      <c r="BB312">
        <v>3.18</v>
      </c>
      <c r="BC312">
        <v>1.23</v>
      </c>
      <c r="BD312">
        <v>1.91</v>
      </c>
      <c r="BE312">
        <v>0.96</v>
      </c>
      <c r="BF312">
        <v>22.2</v>
      </c>
      <c r="BG312">
        <v>23</v>
      </c>
      <c r="BH312">
        <v>47.6</v>
      </c>
      <c r="BI312">
        <v>35</v>
      </c>
      <c r="BJ312">
        <v>32</v>
      </c>
      <c r="BK312">
        <v>48</v>
      </c>
      <c r="BL312">
        <v>35</v>
      </c>
      <c r="BM312">
        <v>32</v>
      </c>
      <c r="BN312">
        <v>11</v>
      </c>
      <c r="BO312">
        <v>10</v>
      </c>
      <c r="BP312">
        <v>19</v>
      </c>
      <c r="BQ312">
        <v>57</v>
      </c>
      <c r="BR312">
        <v>7.51</v>
      </c>
      <c r="BS312">
        <v>0.85</v>
      </c>
      <c r="BT312">
        <v>1.08</v>
      </c>
      <c r="BU312">
        <v>1.3</v>
      </c>
      <c r="BV312">
        <v>0.65</v>
      </c>
      <c r="BW312">
        <v>0.84</v>
      </c>
      <c r="BX312">
        <v>2.77</v>
      </c>
      <c r="BY312">
        <v>2.5</v>
      </c>
      <c r="BZ312">
        <v>2.24</v>
      </c>
      <c r="CA312">
        <v>7.51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553</v>
      </c>
      <c r="CK312">
        <v>0</v>
      </c>
      <c r="CL312">
        <v>0</v>
      </c>
      <c r="CM312">
        <v>0</v>
      </c>
      <c r="CN312">
        <v>553</v>
      </c>
      <c r="CO312">
        <v>553</v>
      </c>
      <c r="CP312">
        <v>553</v>
      </c>
    </row>
    <row r="313" spans="1:94">
      <c r="A313">
        <v>312</v>
      </c>
      <c r="B313">
        <v>1</v>
      </c>
      <c r="C313">
        <v>75</v>
      </c>
      <c r="D313">
        <v>128</v>
      </c>
      <c r="E313">
        <v>75</v>
      </c>
      <c r="F313">
        <v>53</v>
      </c>
      <c r="G313">
        <v>72</v>
      </c>
      <c r="H313">
        <v>1</v>
      </c>
      <c r="I313">
        <v>0</v>
      </c>
      <c r="J313">
        <v>1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1</v>
      </c>
      <c r="V313">
        <v>0</v>
      </c>
      <c r="W313">
        <v>1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1</v>
      </c>
      <c r="AF313">
        <v>1</v>
      </c>
      <c r="AG313">
        <v>0</v>
      </c>
      <c r="AH313">
        <v>0</v>
      </c>
      <c r="AI313">
        <v>0</v>
      </c>
      <c r="AJ313">
        <v>0</v>
      </c>
      <c r="AK313">
        <v>1</v>
      </c>
      <c r="AL313">
        <v>4.35</v>
      </c>
      <c r="AM313">
        <v>134</v>
      </c>
      <c r="AN313">
        <v>39.4</v>
      </c>
      <c r="AO313">
        <v>7.79</v>
      </c>
      <c r="AP313">
        <v>159</v>
      </c>
      <c r="AQ313">
        <v>43.8</v>
      </c>
      <c r="AR313">
        <v>0.422</v>
      </c>
      <c r="AS313">
        <v>97.6</v>
      </c>
      <c r="AT313">
        <v>5.1</v>
      </c>
      <c r="AU313">
        <v>5.1</v>
      </c>
      <c r="AV313">
        <v>3.18</v>
      </c>
      <c r="AW313">
        <v>2.32</v>
      </c>
      <c r="AX313">
        <v>4.47</v>
      </c>
      <c r="AY313">
        <v>137.4</v>
      </c>
      <c r="AZ313">
        <v>379</v>
      </c>
      <c r="BA313">
        <v>83</v>
      </c>
      <c r="BB313">
        <v>4.24</v>
      </c>
      <c r="BC313">
        <v>1.2</v>
      </c>
      <c r="BD313">
        <v>3.07</v>
      </c>
      <c r="BE313">
        <v>1.03</v>
      </c>
      <c r="BF313">
        <v>30</v>
      </c>
      <c r="BG313">
        <v>81.3</v>
      </c>
      <c r="BH313">
        <v>39.8</v>
      </c>
      <c r="BI313">
        <v>33</v>
      </c>
      <c r="BJ313">
        <v>38</v>
      </c>
      <c r="BK313">
        <v>45</v>
      </c>
      <c r="BL313">
        <v>35</v>
      </c>
      <c r="BM313">
        <v>33</v>
      </c>
      <c r="BN313">
        <v>10</v>
      </c>
      <c r="BO313">
        <v>10</v>
      </c>
      <c r="BP313">
        <v>22</v>
      </c>
      <c r="BQ313">
        <v>58</v>
      </c>
      <c r="BR313">
        <v>4.97</v>
      </c>
      <c r="BS313">
        <v>0.69</v>
      </c>
      <c r="BT313">
        <v>1.2</v>
      </c>
      <c r="BU313">
        <v>1.37</v>
      </c>
      <c r="BV313">
        <v>0.55</v>
      </c>
      <c r="BW313">
        <v>1.32</v>
      </c>
      <c r="BX313">
        <v>5.28</v>
      </c>
      <c r="BY313">
        <v>3.89</v>
      </c>
      <c r="BZ313">
        <v>0</v>
      </c>
      <c r="CA313">
        <v>4.97</v>
      </c>
      <c r="CB313">
        <v>1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552</v>
      </c>
      <c r="CK313">
        <v>0</v>
      </c>
      <c r="CL313">
        <v>0</v>
      </c>
      <c r="CM313">
        <v>0</v>
      </c>
      <c r="CN313">
        <v>552</v>
      </c>
      <c r="CO313">
        <v>552</v>
      </c>
      <c r="CP313">
        <v>552</v>
      </c>
    </row>
    <row r="314" spans="1:94">
      <c r="A314">
        <v>313</v>
      </c>
      <c r="B314">
        <v>1</v>
      </c>
      <c r="C314">
        <v>36</v>
      </c>
      <c r="D314">
        <v>92</v>
      </c>
      <c r="E314">
        <v>69</v>
      </c>
      <c r="F314">
        <v>23</v>
      </c>
      <c r="G314">
        <v>70</v>
      </c>
      <c r="H314">
        <v>1</v>
      </c>
      <c r="I314">
        <v>0</v>
      </c>
      <c r="J314">
        <v>1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2</v>
      </c>
      <c r="V314">
        <v>0</v>
      </c>
      <c r="W314">
        <v>1</v>
      </c>
      <c r="X314">
        <v>0</v>
      </c>
      <c r="Y314">
        <v>0</v>
      </c>
      <c r="Z314">
        <v>1</v>
      </c>
      <c r="AA314">
        <v>0</v>
      </c>
      <c r="AB314">
        <v>1</v>
      </c>
      <c r="AC314">
        <v>1</v>
      </c>
      <c r="AD314">
        <v>0</v>
      </c>
      <c r="AE314">
        <v>1</v>
      </c>
      <c r="AF314">
        <v>1</v>
      </c>
      <c r="AG314">
        <v>0</v>
      </c>
      <c r="AH314">
        <v>0</v>
      </c>
      <c r="AI314">
        <v>0</v>
      </c>
      <c r="AJ314">
        <v>0</v>
      </c>
      <c r="AK314">
        <v>1</v>
      </c>
      <c r="AL314">
        <v>4.26</v>
      </c>
      <c r="AM314">
        <v>140</v>
      </c>
      <c r="AN314">
        <v>41.5</v>
      </c>
      <c r="AO314">
        <v>7.41</v>
      </c>
      <c r="AP314">
        <v>161</v>
      </c>
      <c r="AQ314">
        <v>1527</v>
      </c>
      <c r="AR314">
        <v>6.68</v>
      </c>
      <c r="AS314">
        <v>88.4</v>
      </c>
      <c r="AT314">
        <v>6</v>
      </c>
      <c r="AU314">
        <v>5</v>
      </c>
      <c r="AV314">
        <v>13.09</v>
      </c>
      <c r="AW314">
        <v>10.97</v>
      </c>
      <c r="AX314">
        <v>4.23</v>
      </c>
      <c r="AY314">
        <v>134.6</v>
      </c>
      <c r="AZ314">
        <v>407</v>
      </c>
      <c r="BA314">
        <v>65</v>
      </c>
      <c r="BB314">
        <v>6.18</v>
      </c>
      <c r="BC314">
        <v>0.66</v>
      </c>
      <c r="BD314">
        <v>5.29</v>
      </c>
      <c r="BE314">
        <v>0.69</v>
      </c>
      <c r="BF314">
        <v>30.4</v>
      </c>
      <c r="BG314">
        <v>89.7</v>
      </c>
      <c r="BH314">
        <v>39.5</v>
      </c>
      <c r="BI314">
        <v>27</v>
      </c>
      <c r="BJ314">
        <v>36</v>
      </c>
      <c r="BK314">
        <v>63</v>
      </c>
      <c r="BL314">
        <v>37</v>
      </c>
      <c r="BM314">
        <v>32</v>
      </c>
      <c r="BN314">
        <v>9</v>
      </c>
      <c r="BO314">
        <v>8</v>
      </c>
      <c r="BP314">
        <v>21</v>
      </c>
      <c r="BQ314">
        <v>27</v>
      </c>
      <c r="BR314">
        <v>6.9</v>
      </c>
      <c r="BS314">
        <v>0.82</v>
      </c>
      <c r="BT314">
        <v>0.69</v>
      </c>
      <c r="BU314">
        <v>0.76</v>
      </c>
      <c r="BV314">
        <v>0.57</v>
      </c>
      <c r="BW314">
        <v>0.73</v>
      </c>
      <c r="BX314">
        <v>3.23</v>
      </c>
      <c r="BY314">
        <v>0</v>
      </c>
      <c r="BZ314">
        <v>0</v>
      </c>
      <c r="CA314">
        <v>6.9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552</v>
      </c>
      <c r="CK314">
        <v>1</v>
      </c>
      <c r="CL314">
        <v>0</v>
      </c>
      <c r="CM314">
        <v>1</v>
      </c>
      <c r="CN314">
        <v>32</v>
      </c>
      <c r="CO314">
        <v>552</v>
      </c>
      <c r="CP314">
        <v>32</v>
      </c>
    </row>
    <row r="315" spans="1:94">
      <c r="A315">
        <v>314</v>
      </c>
      <c r="B315">
        <v>1</v>
      </c>
      <c r="C315">
        <v>50</v>
      </c>
      <c r="D315">
        <v>126</v>
      </c>
      <c r="E315">
        <v>72</v>
      </c>
      <c r="F315">
        <v>54</v>
      </c>
      <c r="G315">
        <v>102</v>
      </c>
      <c r="H315">
        <v>1</v>
      </c>
      <c r="I315">
        <v>0</v>
      </c>
      <c r="J315">
        <v>1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4</v>
      </c>
      <c r="V315">
        <v>0</v>
      </c>
      <c r="W315">
        <v>1</v>
      </c>
      <c r="X315">
        <v>0</v>
      </c>
      <c r="Y315">
        <v>0</v>
      </c>
      <c r="Z315">
        <v>1</v>
      </c>
      <c r="AA315">
        <v>0</v>
      </c>
      <c r="AB315">
        <v>1</v>
      </c>
      <c r="AC315">
        <v>1</v>
      </c>
      <c r="AD315">
        <v>0</v>
      </c>
      <c r="AE315">
        <v>1</v>
      </c>
      <c r="AF315">
        <v>1</v>
      </c>
      <c r="AG315">
        <v>0</v>
      </c>
      <c r="AH315">
        <v>0</v>
      </c>
      <c r="AI315">
        <v>0</v>
      </c>
      <c r="AJ315">
        <v>0</v>
      </c>
      <c r="AK315">
        <v>1</v>
      </c>
      <c r="AL315">
        <v>4.3</v>
      </c>
      <c r="AM315">
        <v>127</v>
      </c>
      <c r="AN315">
        <v>38</v>
      </c>
      <c r="AO315">
        <v>9.13</v>
      </c>
      <c r="AP315">
        <v>226</v>
      </c>
      <c r="AQ315">
        <v>120</v>
      </c>
      <c r="AR315">
        <v>0.056</v>
      </c>
      <c r="AS315">
        <v>10.7</v>
      </c>
      <c r="AT315">
        <v>5.6</v>
      </c>
      <c r="AU315">
        <v>5.9</v>
      </c>
      <c r="AV315">
        <v>0.32</v>
      </c>
      <c r="AW315">
        <v>19.62</v>
      </c>
      <c r="AX315">
        <v>3.85</v>
      </c>
      <c r="AY315">
        <v>140.1</v>
      </c>
      <c r="AZ315">
        <v>459</v>
      </c>
      <c r="BA315">
        <v>86</v>
      </c>
      <c r="BB315">
        <v>3.88</v>
      </c>
      <c r="BC315">
        <v>1.06</v>
      </c>
      <c r="BD315">
        <v>2.7</v>
      </c>
      <c r="BE315">
        <v>0.89</v>
      </c>
      <c r="BF315">
        <v>10.7</v>
      </c>
      <c r="BG315">
        <v>17.7</v>
      </c>
      <c r="BH315">
        <v>39.2</v>
      </c>
      <c r="BI315">
        <v>29</v>
      </c>
      <c r="BJ315">
        <v>39</v>
      </c>
      <c r="BK315">
        <v>76</v>
      </c>
      <c r="BL315">
        <v>38</v>
      </c>
      <c r="BM315">
        <v>33</v>
      </c>
      <c r="BN315">
        <v>7</v>
      </c>
      <c r="BO315">
        <v>8</v>
      </c>
      <c r="BP315">
        <v>25</v>
      </c>
      <c r="BQ315">
        <v>20</v>
      </c>
      <c r="BR315">
        <v>6.4</v>
      </c>
      <c r="BS315">
        <v>0.76</v>
      </c>
      <c r="BT315">
        <v>1.16</v>
      </c>
      <c r="BU315">
        <v>1.04</v>
      </c>
      <c r="BV315">
        <v>0.46</v>
      </c>
      <c r="BW315">
        <v>0.94</v>
      </c>
      <c r="BX315">
        <v>4.4</v>
      </c>
      <c r="BY315">
        <v>2.01</v>
      </c>
      <c r="BZ315">
        <v>2.01</v>
      </c>
      <c r="CA315">
        <v>3.8</v>
      </c>
      <c r="CB315">
        <v>0</v>
      </c>
      <c r="CC315">
        <v>0</v>
      </c>
      <c r="CD315">
        <v>0</v>
      </c>
      <c r="CE315">
        <v>0</v>
      </c>
      <c r="CF315">
        <v>1</v>
      </c>
      <c r="CG315">
        <v>0</v>
      </c>
      <c r="CH315">
        <v>0</v>
      </c>
      <c r="CI315">
        <v>0</v>
      </c>
      <c r="CJ315">
        <v>550</v>
      </c>
      <c r="CK315">
        <v>1</v>
      </c>
      <c r="CL315">
        <v>0</v>
      </c>
      <c r="CM315">
        <v>1</v>
      </c>
      <c r="CN315">
        <v>43</v>
      </c>
      <c r="CO315">
        <v>550</v>
      </c>
      <c r="CP315">
        <v>43</v>
      </c>
    </row>
    <row r="316" spans="1:94">
      <c r="A316">
        <v>315</v>
      </c>
      <c r="B316">
        <v>1</v>
      </c>
      <c r="C316">
        <v>74</v>
      </c>
      <c r="D316">
        <v>110</v>
      </c>
      <c r="E316">
        <v>69</v>
      </c>
      <c r="F316">
        <v>41</v>
      </c>
      <c r="G316">
        <v>71</v>
      </c>
      <c r="H316">
        <v>1</v>
      </c>
      <c r="I316">
        <v>0</v>
      </c>
      <c r="J316">
        <v>1</v>
      </c>
      <c r="K316">
        <v>1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1</v>
      </c>
      <c r="T316">
        <v>0</v>
      </c>
      <c r="U316">
        <v>1</v>
      </c>
      <c r="V316">
        <v>0</v>
      </c>
      <c r="W316">
        <v>1</v>
      </c>
      <c r="X316">
        <v>0</v>
      </c>
      <c r="Y316">
        <v>0</v>
      </c>
      <c r="Z316">
        <v>1</v>
      </c>
      <c r="AA316">
        <v>0</v>
      </c>
      <c r="AB316">
        <v>0</v>
      </c>
      <c r="AC316">
        <v>0</v>
      </c>
      <c r="AD316">
        <v>0</v>
      </c>
      <c r="AE316">
        <v>1</v>
      </c>
      <c r="AF316">
        <v>1</v>
      </c>
      <c r="AG316">
        <v>0</v>
      </c>
      <c r="AH316">
        <v>0</v>
      </c>
      <c r="AI316">
        <v>0</v>
      </c>
      <c r="AJ316">
        <v>0</v>
      </c>
      <c r="AK316">
        <v>1</v>
      </c>
      <c r="AL316">
        <v>4.29</v>
      </c>
      <c r="AM316">
        <v>128</v>
      </c>
      <c r="AN316">
        <v>38.5</v>
      </c>
      <c r="AO316">
        <v>12.18</v>
      </c>
      <c r="AP316">
        <v>201</v>
      </c>
      <c r="AQ316">
        <v>488.4</v>
      </c>
      <c r="AR316">
        <v>0.654</v>
      </c>
      <c r="AS316">
        <v>30.5</v>
      </c>
      <c r="AT316">
        <v>4.5</v>
      </c>
      <c r="AU316">
        <v>5.7</v>
      </c>
      <c r="AV316">
        <v>0.84</v>
      </c>
      <c r="AW316">
        <v>2.7</v>
      </c>
      <c r="AX316">
        <v>4.17</v>
      </c>
      <c r="AY316">
        <v>134.4</v>
      </c>
      <c r="AZ316">
        <v>453</v>
      </c>
      <c r="BA316">
        <v>61</v>
      </c>
      <c r="BB316">
        <v>5.91</v>
      </c>
      <c r="BC316">
        <v>1.74</v>
      </c>
      <c r="BD316">
        <v>4.33</v>
      </c>
      <c r="BE316">
        <v>1.09</v>
      </c>
      <c r="BF316">
        <v>11.4</v>
      </c>
      <c r="BG316">
        <v>40.2</v>
      </c>
      <c r="BH316">
        <v>61.3</v>
      </c>
      <c r="BI316">
        <v>34</v>
      </c>
      <c r="BJ316">
        <v>29</v>
      </c>
      <c r="BK316">
        <v>51</v>
      </c>
      <c r="BL316">
        <v>38</v>
      </c>
      <c r="BM316">
        <v>32</v>
      </c>
      <c r="BN316">
        <v>9</v>
      </c>
      <c r="BO316">
        <v>9</v>
      </c>
      <c r="BP316">
        <v>22</v>
      </c>
      <c r="BQ316">
        <v>50</v>
      </c>
      <c r="BR316">
        <v>6.82</v>
      </c>
      <c r="BS316">
        <v>0.53</v>
      </c>
      <c r="BT316">
        <v>0.71</v>
      </c>
      <c r="BU316">
        <v>0.97</v>
      </c>
      <c r="BV316">
        <v>0.51</v>
      </c>
      <c r="BW316">
        <v>0.65</v>
      </c>
      <c r="BX316">
        <v>4.52</v>
      </c>
      <c r="BY316">
        <v>3.56</v>
      </c>
      <c r="BZ316">
        <v>2.48</v>
      </c>
      <c r="CA316">
        <v>6.82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550</v>
      </c>
      <c r="CK316">
        <v>1</v>
      </c>
      <c r="CL316">
        <v>0</v>
      </c>
      <c r="CM316">
        <v>1</v>
      </c>
      <c r="CN316">
        <v>387</v>
      </c>
      <c r="CO316">
        <v>550</v>
      </c>
      <c r="CP316">
        <v>387</v>
      </c>
    </row>
    <row r="317" spans="1:94">
      <c r="A317">
        <v>316</v>
      </c>
      <c r="B317">
        <v>1</v>
      </c>
      <c r="C317">
        <v>70</v>
      </c>
      <c r="D317">
        <v>140</v>
      </c>
      <c r="E317">
        <v>86</v>
      </c>
      <c r="F317">
        <v>54</v>
      </c>
      <c r="G317">
        <v>68</v>
      </c>
      <c r="H317">
        <v>1</v>
      </c>
      <c r="I317">
        <v>0</v>
      </c>
      <c r="J317">
        <v>1</v>
      </c>
      <c r="K317">
        <v>1</v>
      </c>
      <c r="L317">
        <v>1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1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1</v>
      </c>
      <c r="AF317">
        <v>1</v>
      </c>
      <c r="AG317">
        <v>0</v>
      </c>
      <c r="AH317">
        <v>0</v>
      </c>
      <c r="AI317">
        <v>0</v>
      </c>
      <c r="AJ317">
        <v>0</v>
      </c>
      <c r="AK317">
        <v>1</v>
      </c>
      <c r="AL317">
        <v>4.47</v>
      </c>
      <c r="AM317">
        <v>137</v>
      </c>
      <c r="AN317">
        <v>41.1</v>
      </c>
      <c r="AO317">
        <v>5.37</v>
      </c>
      <c r="AP317">
        <v>231</v>
      </c>
      <c r="AQ317">
        <v>878.9</v>
      </c>
      <c r="AR317">
        <v>2.39</v>
      </c>
      <c r="AS317">
        <v>112.4</v>
      </c>
      <c r="AT317">
        <v>6.54</v>
      </c>
      <c r="AU317">
        <v>5.9</v>
      </c>
      <c r="AV317">
        <v>2.41</v>
      </c>
      <c r="AW317">
        <v>8.94</v>
      </c>
      <c r="AX317">
        <v>4.71</v>
      </c>
      <c r="AY317">
        <v>137.4</v>
      </c>
      <c r="AZ317">
        <v>360</v>
      </c>
      <c r="BA317">
        <v>72</v>
      </c>
      <c r="BB317">
        <v>4.75</v>
      </c>
      <c r="BC317">
        <v>1.29</v>
      </c>
      <c r="BD317">
        <v>3.57</v>
      </c>
      <c r="BE317">
        <v>0.82</v>
      </c>
      <c r="BF317">
        <v>23</v>
      </c>
      <c r="BG317">
        <v>80.5</v>
      </c>
      <c r="BH317">
        <v>38.1</v>
      </c>
      <c r="BI317">
        <v>32</v>
      </c>
      <c r="BJ317">
        <v>40</v>
      </c>
      <c r="BK317">
        <v>46</v>
      </c>
      <c r="BL317">
        <v>41</v>
      </c>
      <c r="BM317">
        <v>35</v>
      </c>
      <c r="BN317">
        <v>8</v>
      </c>
      <c r="BO317">
        <v>8</v>
      </c>
      <c r="BP317">
        <v>21</v>
      </c>
      <c r="BQ317">
        <v>56</v>
      </c>
      <c r="BR317">
        <v>4</v>
      </c>
      <c r="BS317">
        <v>0.65</v>
      </c>
      <c r="BT317">
        <v>0.97</v>
      </c>
      <c r="BU317">
        <v>1.68</v>
      </c>
      <c r="BV317">
        <v>0.5</v>
      </c>
      <c r="BW317">
        <v>0.83</v>
      </c>
      <c r="BX317">
        <v>4.29</v>
      </c>
      <c r="BY317">
        <v>2.84</v>
      </c>
      <c r="BZ317">
        <v>2.14</v>
      </c>
      <c r="CA317">
        <v>4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547</v>
      </c>
      <c r="CK317">
        <v>0</v>
      </c>
      <c r="CL317">
        <v>0</v>
      </c>
      <c r="CM317">
        <v>0</v>
      </c>
      <c r="CN317">
        <v>547</v>
      </c>
      <c r="CO317">
        <v>547</v>
      </c>
      <c r="CP317">
        <v>547</v>
      </c>
    </row>
    <row r="318" spans="1:94">
      <c r="A318">
        <v>317</v>
      </c>
      <c r="B318">
        <v>0</v>
      </c>
      <c r="C318">
        <v>81</v>
      </c>
      <c r="D318">
        <v>121</v>
      </c>
      <c r="E318">
        <v>74</v>
      </c>
      <c r="F318">
        <v>47</v>
      </c>
      <c r="G318">
        <v>66</v>
      </c>
      <c r="H318">
        <v>0</v>
      </c>
      <c r="I318">
        <v>0</v>
      </c>
      <c r="J318">
        <v>1</v>
      </c>
      <c r="K318">
        <v>0</v>
      </c>
      <c r="L318">
        <v>1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1</v>
      </c>
      <c r="V318">
        <v>0</v>
      </c>
      <c r="W318">
        <v>1</v>
      </c>
      <c r="X318">
        <v>0</v>
      </c>
      <c r="Y318">
        <v>1</v>
      </c>
      <c r="Z318">
        <v>1</v>
      </c>
      <c r="AA318">
        <v>0</v>
      </c>
      <c r="AB318">
        <v>0</v>
      </c>
      <c r="AC318">
        <v>0</v>
      </c>
      <c r="AD318">
        <v>0</v>
      </c>
      <c r="AE318">
        <v>1</v>
      </c>
      <c r="AF318">
        <v>1</v>
      </c>
      <c r="AG318">
        <v>0</v>
      </c>
      <c r="AH318">
        <v>0</v>
      </c>
      <c r="AI318">
        <v>0</v>
      </c>
      <c r="AJ318">
        <v>0</v>
      </c>
      <c r="AK318">
        <v>1</v>
      </c>
      <c r="AL318">
        <v>3.95</v>
      </c>
      <c r="AM318">
        <v>124</v>
      </c>
      <c r="AN318">
        <v>37.7</v>
      </c>
      <c r="AO318">
        <v>10.69</v>
      </c>
      <c r="AP318">
        <v>163</v>
      </c>
      <c r="AQ318">
        <v>2293</v>
      </c>
      <c r="AR318">
        <v>5.75</v>
      </c>
      <c r="AS318">
        <v>112.6</v>
      </c>
      <c r="AT318">
        <v>5.68</v>
      </c>
      <c r="AU318">
        <v>5.9</v>
      </c>
      <c r="AV318">
        <v>8.17</v>
      </c>
      <c r="AW318">
        <v>55.64</v>
      </c>
      <c r="AX318">
        <v>4.25</v>
      </c>
      <c r="AY318">
        <v>135.8</v>
      </c>
      <c r="AZ318">
        <v>360</v>
      </c>
      <c r="BA318">
        <v>84</v>
      </c>
      <c r="BB318">
        <v>4.49</v>
      </c>
      <c r="BC318">
        <v>1.92</v>
      </c>
      <c r="BD318">
        <v>3.08</v>
      </c>
      <c r="BE318">
        <v>0.84</v>
      </c>
      <c r="BF318">
        <v>12.9</v>
      </c>
      <c r="BG318">
        <v>65.2</v>
      </c>
      <c r="BH318">
        <v>43.8</v>
      </c>
      <c r="BI318">
        <v>33</v>
      </c>
      <c r="BJ318">
        <v>37</v>
      </c>
      <c r="BK318">
        <v>44</v>
      </c>
      <c r="BL318">
        <v>31</v>
      </c>
      <c r="BM318">
        <v>29</v>
      </c>
      <c r="BN318">
        <v>9</v>
      </c>
      <c r="BO318">
        <v>8</v>
      </c>
      <c r="BP318">
        <v>19</v>
      </c>
      <c r="BQ318">
        <v>50</v>
      </c>
      <c r="BR318">
        <v>6.73</v>
      </c>
      <c r="BS318">
        <v>0.42</v>
      </c>
      <c r="BT318">
        <v>0.77</v>
      </c>
      <c r="BU318">
        <v>1.01</v>
      </c>
      <c r="BV318">
        <v>0.62</v>
      </c>
      <c r="BW318">
        <v>0.7</v>
      </c>
      <c r="BX318">
        <v>3.19</v>
      </c>
      <c r="BY318">
        <v>0</v>
      </c>
      <c r="BZ318">
        <v>2.35</v>
      </c>
      <c r="CA318">
        <v>6.73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545</v>
      </c>
      <c r="CK318">
        <v>0</v>
      </c>
      <c r="CL318">
        <v>0</v>
      </c>
      <c r="CM318">
        <v>0</v>
      </c>
      <c r="CN318">
        <v>545</v>
      </c>
      <c r="CO318">
        <v>545</v>
      </c>
      <c r="CP318">
        <v>545</v>
      </c>
    </row>
    <row r="319" spans="1:94">
      <c r="A319">
        <v>318</v>
      </c>
      <c r="B319">
        <v>1</v>
      </c>
      <c r="C319">
        <v>66</v>
      </c>
      <c r="D319">
        <v>78</v>
      </c>
      <c r="E319">
        <v>45</v>
      </c>
      <c r="F319">
        <v>33</v>
      </c>
      <c r="G319">
        <v>57</v>
      </c>
      <c r="H319">
        <v>1</v>
      </c>
      <c r="I319">
        <v>1</v>
      </c>
      <c r="J319">
        <v>1</v>
      </c>
      <c r="K319">
        <v>0</v>
      </c>
      <c r="L319">
        <v>1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1</v>
      </c>
      <c r="U319">
        <v>4</v>
      </c>
      <c r="V319">
        <v>0</v>
      </c>
      <c r="W319">
        <v>1</v>
      </c>
      <c r="X319">
        <v>0</v>
      </c>
      <c r="Y319">
        <v>0</v>
      </c>
      <c r="Z319">
        <v>1</v>
      </c>
      <c r="AA319">
        <v>0</v>
      </c>
      <c r="AB319">
        <v>1</v>
      </c>
      <c r="AC319">
        <v>0</v>
      </c>
      <c r="AD319">
        <v>0</v>
      </c>
      <c r="AE319">
        <v>1</v>
      </c>
      <c r="AF319">
        <v>1</v>
      </c>
      <c r="AG319">
        <v>0</v>
      </c>
      <c r="AH319">
        <v>1</v>
      </c>
      <c r="AI319">
        <v>0</v>
      </c>
      <c r="AJ319">
        <v>0</v>
      </c>
      <c r="AK319">
        <v>0</v>
      </c>
      <c r="AL319">
        <v>4.48</v>
      </c>
      <c r="AM319">
        <v>141</v>
      </c>
      <c r="AN319">
        <v>41.4</v>
      </c>
      <c r="AO319">
        <v>12.24</v>
      </c>
      <c r="AP319">
        <v>144</v>
      </c>
      <c r="AQ319">
        <v>1465</v>
      </c>
      <c r="AR319">
        <v>10</v>
      </c>
      <c r="AS319">
        <v>388.9</v>
      </c>
      <c r="AT319">
        <v>5.4</v>
      </c>
      <c r="AU319">
        <v>5.4</v>
      </c>
      <c r="AV319">
        <v>0.67</v>
      </c>
      <c r="AW319">
        <v>5.23</v>
      </c>
      <c r="AX319">
        <v>3.94</v>
      </c>
      <c r="AY319">
        <v>132.2</v>
      </c>
      <c r="AZ319">
        <v>288</v>
      </c>
      <c r="BA319">
        <v>168</v>
      </c>
      <c r="BB319">
        <v>2.68</v>
      </c>
      <c r="BC319">
        <v>0.77</v>
      </c>
      <c r="BD319">
        <v>1.38</v>
      </c>
      <c r="BE319">
        <v>0.97</v>
      </c>
      <c r="BF319">
        <v>15.3</v>
      </c>
      <c r="BG319">
        <v>55.2</v>
      </c>
      <c r="BH319">
        <v>34.2</v>
      </c>
      <c r="BI319">
        <v>38</v>
      </c>
      <c r="BJ319">
        <v>37</v>
      </c>
      <c r="BK319">
        <v>51</v>
      </c>
      <c r="BL319">
        <v>36</v>
      </c>
      <c r="BM319">
        <v>30</v>
      </c>
      <c r="BN319">
        <v>9</v>
      </c>
      <c r="BO319">
        <v>10</v>
      </c>
      <c r="BP319">
        <v>21</v>
      </c>
      <c r="BQ319">
        <v>50</v>
      </c>
      <c r="BR319">
        <v>3.4</v>
      </c>
      <c r="BS319">
        <v>0.87</v>
      </c>
      <c r="BT319">
        <v>1.1</v>
      </c>
      <c r="BU319">
        <v>1.1</v>
      </c>
      <c r="BV319">
        <v>0.44</v>
      </c>
      <c r="BW319">
        <v>0.61</v>
      </c>
      <c r="BX319">
        <v>3.56</v>
      </c>
      <c r="BY319">
        <v>2.73</v>
      </c>
      <c r="BZ319">
        <v>2.2</v>
      </c>
      <c r="CA319">
        <v>5.97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544</v>
      </c>
      <c r="CK319">
        <v>0</v>
      </c>
      <c r="CL319">
        <v>0</v>
      </c>
      <c r="CM319">
        <v>0</v>
      </c>
      <c r="CN319">
        <v>544</v>
      </c>
      <c r="CO319">
        <v>544</v>
      </c>
      <c r="CP319">
        <v>544</v>
      </c>
    </row>
    <row r="320" spans="1:94">
      <c r="A320">
        <v>319</v>
      </c>
      <c r="B320">
        <v>1</v>
      </c>
      <c r="C320">
        <v>62</v>
      </c>
      <c r="D320">
        <v>111</v>
      </c>
      <c r="E320">
        <v>81</v>
      </c>
      <c r="F320">
        <v>30</v>
      </c>
      <c r="G320">
        <v>66</v>
      </c>
      <c r="H320">
        <v>1</v>
      </c>
      <c r="I320">
        <v>0</v>
      </c>
      <c r="J320">
        <v>1</v>
      </c>
      <c r="K320">
        <v>1</v>
      </c>
      <c r="L320">
        <v>1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0</v>
      </c>
      <c r="U320">
        <v>1</v>
      </c>
      <c r="V320">
        <v>0</v>
      </c>
      <c r="W320">
        <v>1</v>
      </c>
      <c r="X320">
        <v>0</v>
      </c>
      <c r="Y320">
        <v>1</v>
      </c>
      <c r="Z320">
        <v>0</v>
      </c>
      <c r="AA320">
        <v>0</v>
      </c>
      <c r="AB320">
        <v>1</v>
      </c>
      <c r="AC320">
        <v>0</v>
      </c>
      <c r="AD320">
        <v>0</v>
      </c>
      <c r="AE320">
        <v>1</v>
      </c>
      <c r="AF320">
        <v>1</v>
      </c>
      <c r="AG320">
        <v>0</v>
      </c>
      <c r="AH320">
        <v>0</v>
      </c>
      <c r="AI320">
        <v>0</v>
      </c>
      <c r="AJ320">
        <v>0</v>
      </c>
      <c r="AK320">
        <v>1</v>
      </c>
      <c r="AL320">
        <v>4.43</v>
      </c>
      <c r="AM320">
        <v>145</v>
      </c>
      <c r="AN320">
        <v>43.8</v>
      </c>
      <c r="AO320">
        <v>16.33</v>
      </c>
      <c r="AP320">
        <v>153</v>
      </c>
      <c r="AQ320">
        <v>21.2</v>
      </c>
      <c r="AR320">
        <v>5.99</v>
      </c>
      <c r="AS320">
        <v>179</v>
      </c>
      <c r="AT320">
        <v>7.06</v>
      </c>
      <c r="AU320">
        <v>5.3</v>
      </c>
      <c r="AV320">
        <v>2.44</v>
      </c>
      <c r="AW320">
        <v>0.92</v>
      </c>
      <c r="AX320">
        <v>4.1</v>
      </c>
      <c r="AY320">
        <v>135.9</v>
      </c>
      <c r="AZ320">
        <v>248</v>
      </c>
      <c r="BA320">
        <v>72</v>
      </c>
      <c r="BB320">
        <v>5.63</v>
      </c>
      <c r="BC320">
        <v>1.32</v>
      </c>
      <c r="BD320">
        <v>4.2</v>
      </c>
      <c r="BE320">
        <v>1.15</v>
      </c>
      <c r="BF320">
        <v>36.5</v>
      </c>
      <c r="BG320">
        <v>122.9</v>
      </c>
      <c r="BH320">
        <v>45.6</v>
      </c>
      <c r="BI320">
        <v>36</v>
      </c>
      <c r="BJ320">
        <v>33</v>
      </c>
      <c r="BK320">
        <v>48</v>
      </c>
      <c r="BL320">
        <v>37</v>
      </c>
      <c r="BM320">
        <v>32</v>
      </c>
      <c r="BN320">
        <v>10</v>
      </c>
      <c r="BO320">
        <v>10</v>
      </c>
      <c r="BP320">
        <v>24</v>
      </c>
      <c r="BQ320">
        <v>58</v>
      </c>
      <c r="BR320">
        <v>6.24</v>
      </c>
      <c r="BS320">
        <v>0.58</v>
      </c>
      <c r="BT320">
        <v>0.78</v>
      </c>
      <c r="BU320">
        <v>1.19</v>
      </c>
      <c r="BV320">
        <v>0.61</v>
      </c>
      <c r="BW320">
        <v>0.76</v>
      </c>
      <c r="BX320">
        <v>2.48</v>
      </c>
      <c r="BY320">
        <v>2.81</v>
      </c>
      <c r="BZ320">
        <v>2.41</v>
      </c>
      <c r="CA320">
        <v>6.24</v>
      </c>
      <c r="CB320">
        <v>1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544</v>
      </c>
      <c r="CK320">
        <v>0</v>
      </c>
      <c r="CL320">
        <v>0</v>
      </c>
      <c r="CM320">
        <v>0</v>
      </c>
      <c r="CN320">
        <v>544</v>
      </c>
      <c r="CO320">
        <v>544</v>
      </c>
      <c r="CP320">
        <v>544</v>
      </c>
    </row>
    <row r="321" spans="1:94">
      <c r="A321">
        <v>320</v>
      </c>
      <c r="B321">
        <v>1</v>
      </c>
      <c r="C321">
        <v>63</v>
      </c>
      <c r="D321">
        <v>123</v>
      </c>
      <c r="E321">
        <v>76</v>
      </c>
      <c r="F321">
        <v>47</v>
      </c>
      <c r="G321">
        <v>71</v>
      </c>
      <c r="H321">
        <v>0</v>
      </c>
      <c r="I321">
        <v>0</v>
      </c>
      <c r="J321">
        <v>1</v>
      </c>
      <c r="K321">
        <v>0</v>
      </c>
      <c r="L321">
        <v>1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0</v>
      </c>
      <c r="W321">
        <v>1</v>
      </c>
      <c r="X321">
        <v>0</v>
      </c>
      <c r="Y321">
        <v>1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1</v>
      </c>
      <c r="AF321">
        <v>1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4.45</v>
      </c>
      <c r="AM321">
        <v>134</v>
      </c>
      <c r="AN321">
        <v>40.8</v>
      </c>
      <c r="AO321">
        <v>6.59</v>
      </c>
      <c r="AP321">
        <v>138</v>
      </c>
      <c r="AQ321">
        <v>61.2</v>
      </c>
      <c r="AR321">
        <v>5.01</v>
      </c>
      <c r="AS321">
        <v>107.6</v>
      </c>
      <c r="AT321">
        <v>5.14</v>
      </c>
      <c r="AU321">
        <v>5.1</v>
      </c>
      <c r="AV321">
        <v>0.44</v>
      </c>
      <c r="AW321">
        <v>1.95</v>
      </c>
      <c r="AX321">
        <v>4.01</v>
      </c>
      <c r="AY321">
        <v>139.7</v>
      </c>
      <c r="AZ321">
        <v>397</v>
      </c>
      <c r="BA321">
        <v>71</v>
      </c>
      <c r="BB321">
        <v>3.45</v>
      </c>
      <c r="BC321">
        <v>1.51</v>
      </c>
      <c r="BD321">
        <v>2.03</v>
      </c>
      <c r="BE321">
        <v>1.08</v>
      </c>
      <c r="BF321">
        <v>22.4</v>
      </c>
      <c r="BG321">
        <v>28.8</v>
      </c>
      <c r="BH321">
        <v>41.7</v>
      </c>
      <c r="BI321">
        <v>34</v>
      </c>
      <c r="BJ321">
        <v>41</v>
      </c>
      <c r="BK321">
        <v>48</v>
      </c>
      <c r="BL321">
        <v>40</v>
      </c>
      <c r="BM321">
        <v>35</v>
      </c>
      <c r="BN321">
        <v>9</v>
      </c>
      <c r="BO321">
        <v>9</v>
      </c>
      <c r="BP321">
        <v>21</v>
      </c>
      <c r="BQ321">
        <v>57</v>
      </c>
      <c r="BR321">
        <v>6.24</v>
      </c>
      <c r="BS321">
        <v>0.55</v>
      </c>
      <c r="BT321">
        <v>0.71</v>
      </c>
      <c r="BU321">
        <v>0.87</v>
      </c>
      <c r="BV321">
        <v>0.54</v>
      </c>
      <c r="BW321">
        <v>0.77</v>
      </c>
      <c r="BX321">
        <v>3.92</v>
      </c>
      <c r="BY321">
        <v>2.65</v>
      </c>
      <c r="BZ321">
        <v>2.65</v>
      </c>
      <c r="CA321">
        <v>6.24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544</v>
      </c>
      <c r="CK321">
        <v>0</v>
      </c>
      <c r="CL321">
        <v>0</v>
      </c>
      <c r="CM321">
        <v>0</v>
      </c>
      <c r="CN321">
        <v>544</v>
      </c>
      <c r="CO321">
        <v>544</v>
      </c>
      <c r="CP321">
        <v>544</v>
      </c>
    </row>
    <row r="322" spans="1:94">
      <c r="A322">
        <v>321</v>
      </c>
      <c r="B322">
        <v>1</v>
      </c>
      <c r="C322">
        <v>42</v>
      </c>
      <c r="D322">
        <v>203</v>
      </c>
      <c r="E322">
        <v>110</v>
      </c>
      <c r="F322">
        <v>93</v>
      </c>
      <c r="G322">
        <v>83</v>
      </c>
      <c r="H322">
        <v>0</v>
      </c>
      <c r="I322">
        <v>0</v>
      </c>
      <c r="J322">
        <v>1</v>
      </c>
      <c r="K322">
        <v>1</v>
      </c>
      <c r="L322">
        <v>1</v>
      </c>
      <c r="M322">
        <v>0</v>
      </c>
      <c r="N322">
        <v>1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1</v>
      </c>
      <c r="V322">
        <v>1</v>
      </c>
      <c r="W322">
        <v>1</v>
      </c>
      <c r="X322">
        <v>0</v>
      </c>
      <c r="Y322">
        <v>1</v>
      </c>
      <c r="Z322">
        <v>0</v>
      </c>
      <c r="AA322">
        <v>0</v>
      </c>
      <c r="AB322">
        <v>1</v>
      </c>
      <c r="AC322">
        <v>0</v>
      </c>
      <c r="AD322">
        <v>0</v>
      </c>
      <c r="AE322">
        <v>1</v>
      </c>
      <c r="AF322">
        <v>1</v>
      </c>
      <c r="AG322">
        <v>0</v>
      </c>
      <c r="AH322">
        <v>0</v>
      </c>
      <c r="AI322">
        <v>0</v>
      </c>
      <c r="AJ322">
        <v>0</v>
      </c>
      <c r="AK322">
        <v>1</v>
      </c>
      <c r="AL322">
        <v>5.18</v>
      </c>
      <c r="AM322">
        <v>155</v>
      </c>
      <c r="AN322">
        <v>46.7</v>
      </c>
      <c r="AO322">
        <v>7.05</v>
      </c>
      <c r="AP322">
        <v>179</v>
      </c>
      <c r="AQ322">
        <v>252.7</v>
      </c>
      <c r="AR322">
        <v>4.97</v>
      </c>
      <c r="AS322">
        <v>32.3</v>
      </c>
      <c r="AT322">
        <v>6.92</v>
      </c>
      <c r="AU322">
        <v>6.6</v>
      </c>
      <c r="AV322">
        <v>1.8</v>
      </c>
      <c r="AW322">
        <v>0.86</v>
      </c>
      <c r="AX322">
        <v>3.9</v>
      </c>
      <c r="AY322">
        <v>136.4</v>
      </c>
      <c r="AZ322">
        <v>433</v>
      </c>
      <c r="BA322">
        <v>81</v>
      </c>
      <c r="BB322">
        <v>5</v>
      </c>
      <c r="BC322">
        <v>8.1</v>
      </c>
      <c r="BD322">
        <v>2.7</v>
      </c>
      <c r="BE322">
        <v>0.82</v>
      </c>
      <c r="BF322">
        <v>20.3</v>
      </c>
      <c r="BG322">
        <v>29</v>
      </c>
      <c r="BH322">
        <v>45.7</v>
      </c>
      <c r="BI322">
        <v>38</v>
      </c>
      <c r="BJ322">
        <v>39</v>
      </c>
      <c r="BK322">
        <v>48</v>
      </c>
      <c r="BL322">
        <v>37</v>
      </c>
      <c r="BM322">
        <v>31</v>
      </c>
      <c r="BN322">
        <v>13</v>
      </c>
      <c r="BO322">
        <v>12</v>
      </c>
      <c r="BP322">
        <v>24</v>
      </c>
      <c r="BQ322">
        <v>60</v>
      </c>
      <c r="BR322">
        <v>8</v>
      </c>
      <c r="BS322">
        <v>0.57</v>
      </c>
      <c r="BT322">
        <v>0.82</v>
      </c>
      <c r="BU322">
        <v>1.21</v>
      </c>
      <c r="BV322">
        <v>0.8</v>
      </c>
      <c r="BW322">
        <v>0.89</v>
      </c>
      <c r="BX322">
        <v>5.37</v>
      </c>
      <c r="BY322">
        <v>0</v>
      </c>
      <c r="BZ322">
        <v>0</v>
      </c>
      <c r="CA322">
        <v>8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543</v>
      </c>
      <c r="CK322">
        <v>0</v>
      </c>
      <c r="CL322">
        <v>0</v>
      </c>
      <c r="CM322">
        <v>0</v>
      </c>
      <c r="CN322">
        <v>543</v>
      </c>
      <c r="CO322">
        <v>543</v>
      </c>
      <c r="CP322">
        <v>543</v>
      </c>
    </row>
    <row r="323" spans="1:94">
      <c r="A323">
        <v>322</v>
      </c>
      <c r="B323">
        <v>0</v>
      </c>
      <c r="C323">
        <v>51</v>
      </c>
      <c r="D323">
        <v>170</v>
      </c>
      <c r="E323">
        <v>99</v>
      </c>
      <c r="F323">
        <v>71</v>
      </c>
      <c r="G323">
        <v>97</v>
      </c>
      <c r="H323">
        <v>0</v>
      </c>
      <c r="I323">
        <v>0</v>
      </c>
      <c r="J323">
        <v>1</v>
      </c>
      <c r="K323">
        <v>0</v>
      </c>
      <c r="L323">
        <v>0</v>
      </c>
      <c r="M323">
        <v>0</v>
      </c>
      <c r="N323">
        <v>1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1</v>
      </c>
      <c r="V323">
        <v>0</v>
      </c>
      <c r="W323">
        <v>1</v>
      </c>
      <c r="X323">
        <v>0</v>
      </c>
      <c r="Y323">
        <v>1</v>
      </c>
      <c r="Z323">
        <v>1</v>
      </c>
      <c r="AA323">
        <v>0</v>
      </c>
      <c r="AB323">
        <v>0</v>
      </c>
      <c r="AC323">
        <v>0</v>
      </c>
      <c r="AD323">
        <v>1</v>
      </c>
      <c r="AE323">
        <v>1</v>
      </c>
      <c r="AF323">
        <v>1</v>
      </c>
      <c r="AG323">
        <v>0</v>
      </c>
      <c r="AH323">
        <v>0</v>
      </c>
      <c r="AI323">
        <v>0</v>
      </c>
      <c r="AJ323">
        <v>0</v>
      </c>
      <c r="AK323">
        <v>1</v>
      </c>
      <c r="AL323">
        <v>4.58</v>
      </c>
      <c r="AM323">
        <v>143</v>
      </c>
      <c r="AN323">
        <v>41.1</v>
      </c>
      <c r="AO323">
        <v>6.53</v>
      </c>
      <c r="AP323">
        <v>235</v>
      </c>
      <c r="AQ323">
        <v>602.5</v>
      </c>
      <c r="AR323">
        <v>9.29</v>
      </c>
      <c r="AS323">
        <v>107.1</v>
      </c>
      <c r="AT323">
        <v>19.2</v>
      </c>
      <c r="AU323">
        <v>12.7</v>
      </c>
      <c r="AV323">
        <v>1.16</v>
      </c>
      <c r="AW323">
        <v>74.03</v>
      </c>
      <c r="AX323">
        <v>3.82</v>
      </c>
      <c r="AY323">
        <v>131</v>
      </c>
      <c r="AZ323">
        <v>281</v>
      </c>
      <c r="BA323">
        <v>46</v>
      </c>
      <c r="BB323">
        <v>5.08</v>
      </c>
      <c r="BC323">
        <v>5.28</v>
      </c>
      <c r="BD323">
        <v>3.1</v>
      </c>
      <c r="BE323">
        <v>0.68</v>
      </c>
      <c r="BF323">
        <v>18.7</v>
      </c>
      <c r="BG323">
        <v>13.2</v>
      </c>
      <c r="BH323">
        <v>46.5</v>
      </c>
      <c r="BI323">
        <v>31</v>
      </c>
      <c r="BJ323">
        <v>31</v>
      </c>
      <c r="BK323">
        <v>43</v>
      </c>
      <c r="BL323">
        <v>35</v>
      </c>
      <c r="BM323">
        <v>27</v>
      </c>
      <c r="BN323">
        <v>8</v>
      </c>
      <c r="BO323">
        <v>8</v>
      </c>
      <c r="BP323">
        <v>18</v>
      </c>
      <c r="BQ323">
        <v>50</v>
      </c>
      <c r="BR323">
        <v>5.65</v>
      </c>
      <c r="BS323">
        <v>0.73</v>
      </c>
      <c r="BT323">
        <v>0.87</v>
      </c>
      <c r="BU323">
        <v>1.34</v>
      </c>
      <c r="BV323">
        <v>0.5</v>
      </c>
      <c r="BW323">
        <v>0.96</v>
      </c>
      <c r="BX323">
        <v>3.7</v>
      </c>
      <c r="BY323">
        <v>0</v>
      </c>
      <c r="BZ323">
        <v>2.57</v>
      </c>
      <c r="CA323">
        <v>5.65</v>
      </c>
      <c r="CB323">
        <v>1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542</v>
      </c>
      <c r="CK323">
        <v>1</v>
      </c>
      <c r="CL323">
        <v>0</v>
      </c>
      <c r="CM323">
        <v>1</v>
      </c>
      <c r="CN323">
        <v>406</v>
      </c>
      <c r="CO323">
        <v>542</v>
      </c>
      <c r="CP323">
        <v>406</v>
      </c>
    </row>
    <row r="324" spans="1:94">
      <c r="A324">
        <v>323</v>
      </c>
      <c r="B324">
        <v>1</v>
      </c>
      <c r="C324">
        <v>53</v>
      </c>
      <c r="D324">
        <v>142</v>
      </c>
      <c r="E324">
        <v>78</v>
      </c>
      <c r="F324">
        <v>64</v>
      </c>
      <c r="G324">
        <v>84</v>
      </c>
      <c r="H324">
        <v>1</v>
      </c>
      <c r="I324">
        <v>0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1</v>
      </c>
      <c r="V324">
        <v>0</v>
      </c>
      <c r="W324">
        <v>0</v>
      </c>
      <c r="X324">
        <v>1</v>
      </c>
      <c r="Y324">
        <v>0</v>
      </c>
      <c r="Z324">
        <v>0</v>
      </c>
      <c r="AA324">
        <v>0</v>
      </c>
      <c r="AB324">
        <v>1</v>
      </c>
      <c r="AC324">
        <v>0</v>
      </c>
      <c r="AD324">
        <v>0</v>
      </c>
      <c r="AE324">
        <v>1</v>
      </c>
      <c r="AF324">
        <v>1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4.44</v>
      </c>
      <c r="AM324">
        <v>138</v>
      </c>
      <c r="AN324">
        <v>41.8</v>
      </c>
      <c r="AO324">
        <v>12.55</v>
      </c>
      <c r="AP324">
        <v>228</v>
      </c>
      <c r="AQ324">
        <v>73.1</v>
      </c>
      <c r="AR324">
        <v>2.08</v>
      </c>
      <c r="AS324">
        <v>100.2</v>
      </c>
      <c r="AT324">
        <v>6.2</v>
      </c>
      <c r="AU324">
        <v>5.8</v>
      </c>
      <c r="AV324">
        <v>1.06</v>
      </c>
      <c r="AW324">
        <v>5.38</v>
      </c>
      <c r="AX324">
        <v>4.13</v>
      </c>
      <c r="AY324">
        <v>133</v>
      </c>
      <c r="AZ324">
        <v>269</v>
      </c>
      <c r="BA324">
        <v>63</v>
      </c>
      <c r="BB324">
        <v>5.03</v>
      </c>
      <c r="BC324">
        <v>0.74</v>
      </c>
      <c r="BD324">
        <v>3.64</v>
      </c>
      <c r="BE324">
        <v>1.24</v>
      </c>
      <c r="BF324">
        <v>19.7</v>
      </c>
      <c r="BG324">
        <v>62.4</v>
      </c>
      <c r="BH324">
        <v>39.7</v>
      </c>
      <c r="BI324">
        <v>34</v>
      </c>
      <c r="BJ324">
        <v>33</v>
      </c>
      <c r="BK324">
        <v>48</v>
      </c>
      <c r="BL324">
        <v>34</v>
      </c>
      <c r="BM324">
        <v>32</v>
      </c>
      <c r="BN324">
        <v>10</v>
      </c>
      <c r="BO324">
        <v>10</v>
      </c>
      <c r="BP324">
        <v>20</v>
      </c>
      <c r="BQ324">
        <v>61</v>
      </c>
      <c r="BR324">
        <v>5.5</v>
      </c>
      <c r="BS324">
        <v>0.71</v>
      </c>
      <c r="BT324">
        <v>0.86</v>
      </c>
      <c r="BU324">
        <v>1.26</v>
      </c>
      <c r="BV324">
        <v>0.63</v>
      </c>
      <c r="BW324">
        <v>0.79</v>
      </c>
      <c r="BX324">
        <v>3.61</v>
      </c>
      <c r="BY324">
        <v>0</v>
      </c>
      <c r="BZ324">
        <v>0</v>
      </c>
      <c r="CA324">
        <v>5.5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542</v>
      </c>
      <c r="CK324">
        <v>0</v>
      </c>
      <c r="CL324">
        <v>0</v>
      </c>
      <c r="CM324">
        <v>0</v>
      </c>
      <c r="CN324">
        <v>542</v>
      </c>
      <c r="CO324">
        <v>542</v>
      </c>
      <c r="CP324">
        <v>542</v>
      </c>
    </row>
    <row r="325" spans="1:94">
      <c r="A325">
        <v>324</v>
      </c>
      <c r="B325">
        <v>0</v>
      </c>
      <c r="C325">
        <v>77</v>
      </c>
      <c r="D325">
        <v>113</v>
      </c>
      <c r="E325">
        <v>63</v>
      </c>
      <c r="F325">
        <v>50</v>
      </c>
      <c r="G325">
        <v>78</v>
      </c>
      <c r="H325">
        <v>0</v>
      </c>
      <c r="I325">
        <v>0</v>
      </c>
      <c r="J325">
        <v>1</v>
      </c>
      <c r="K325">
        <v>1</v>
      </c>
      <c r="L325">
        <v>1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1</v>
      </c>
      <c r="V325">
        <v>0</v>
      </c>
      <c r="W325">
        <v>1</v>
      </c>
      <c r="X325">
        <v>0</v>
      </c>
      <c r="Y325">
        <v>1</v>
      </c>
      <c r="Z325">
        <v>0</v>
      </c>
      <c r="AA325">
        <v>1</v>
      </c>
      <c r="AB325">
        <v>1</v>
      </c>
      <c r="AC325">
        <v>0</v>
      </c>
      <c r="AD325">
        <v>0</v>
      </c>
      <c r="AE325">
        <v>1</v>
      </c>
      <c r="AF325">
        <v>1</v>
      </c>
      <c r="AG325">
        <v>0</v>
      </c>
      <c r="AH325">
        <v>0</v>
      </c>
      <c r="AI325">
        <v>0</v>
      </c>
      <c r="AJ325">
        <v>0</v>
      </c>
      <c r="AK325">
        <v>1</v>
      </c>
      <c r="AL325">
        <v>3.98</v>
      </c>
      <c r="AM325">
        <v>122</v>
      </c>
      <c r="AN325">
        <v>36.6</v>
      </c>
      <c r="AO325">
        <v>11.82</v>
      </c>
      <c r="AP325">
        <v>149</v>
      </c>
      <c r="AQ325">
        <v>332</v>
      </c>
      <c r="AR325">
        <v>1.86</v>
      </c>
      <c r="AS325">
        <v>56</v>
      </c>
      <c r="AT325">
        <v>15.2</v>
      </c>
      <c r="AU325">
        <v>7.8</v>
      </c>
      <c r="AV325">
        <v>1.62</v>
      </c>
      <c r="AW325">
        <v>101.77</v>
      </c>
      <c r="AX325">
        <v>4.5</v>
      </c>
      <c r="AY325">
        <v>134.3</v>
      </c>
      <c r="AZ325">
        <v>428</v>
      </c>
      <c r="BA325">
        <v>92</v>
      </c>
      <c r="BB325">
        <v>4.19</v>
      </c>
      <c r="BC325">
        <v>2.27</v>
      </c>
      <c r="BD325">
        <v>2.8</v>
      </c>
      <c r="BE325">
        <v>0.92</v>
      </c>
      <c r="BF325">
        <v>10.4</v>
      </c>
      <c r="BG325">
        <v>25.9</v>
      </c>
      <c r="BH325">
        <v>42.2</v>
      </c>
      <c r="BI325">
        <v>31</v>
      </c>
      <c r="BJ325">
        <v>35</v>
      </c>
      <c r="BK325">
        <v>44</v>
      </c>
      <c r="BL325">
        <v>30</v>
      </c>
      <c r="BM325">
        <v>27</v>
      </c>
      <c r="BN325">
        <v>9</v>
      </c>
      <c r="BO325">
        <v>9</v>
      </c>
      <c r="BP325">
        <v>18</v>
      </c>
      <c r="BQ325">
        <v>65</v>
      </c>
      <c r="BR325">
        <v>5.07</v>
      </c>
      <c r="BS325">
        <v>0.85</v>
      </c>
      <c r="BT325">
        <v>1.15</v>
      </c>
      <c r="BU325">
        <v>1.59</v>
      </c>
      <c r="BV325">
        <v>0.57</v>
      </c>
      <c r="BW325">
        <v>1.21</v>
      </c>
      <c r="BX325">
        <v>3.15</v>
      </c>
      <c r="BY325">
        <v>0</v>
      </c>
      <c r="BZ325">
        <v>0</v>
      </c>
      <c r="CA325">
        <v>5.07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542</v>
      </c>
      <c r="CK325">
        <v>0</v>
      </c>
      <c r="CL325">
        <v>0</v>
      </c>
      <c r="CM325">
        <v>0</v>
      </c>
      <c r="CN325">
        <v>542</v>
      </c>
      <c r="CO325">
        <v>542</v>
      </c>
      <c r="CP325">
        <v>542</v>
      </c>
    </row>
    <row r="326" spans="1:94">
      <c r="A326">
        <v>325</v>
      </c>
      <c r="B326">
        <v>1</v>
      </c>
      <c r="C326">
        <v>68</v>
      </c>
      <c r="D326">
        <v>136</v>
      </c>
      <c r="E326">
        <v>78</v>
      </c>
      <c r="F326">
        <v>58</v>
      </c>
      <c r="G326">
        <v>92</v>
      </c>
      <c r="H326">
        <v>1</v>
      </c>
      <c r="I326">
        <v>0</v>
      </c>
      <c r="J326">
        <v>1</v>
      </c>
      <c r="K326">
        <v>1</v>
      </c>
      <c r="L326">
        <v>1</v>
      </c>
      <c r="M326">
        <v>0</v>
      </c>
      <c r="N326">
        <v>1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</v>
      </c>
      <c r="V326">
        <v>1</v>
      </c>
      <c r="W326">
        <v>1</v>
      </c>
      <c r="X326">
        <v>0</v>
      </c>
      <c r="Y326">
        <v>1</v>
      </c>
      <c r="Z326">
        <v>0</v>
      </c>
      <c r="AA326">
        <v>0</v>
      </c>
      <c r="AB326">
        <v>1</v>
      </c>
      <c r="AC326">
        <v>1</v>
      </c>
      <c r="AD326">
        <v>0</v>
      </c>
      <c r="AE326">
        <v>1</v>
      </c>
      <c r="AF326">
        <v>1</v>
      </c>
      <c r="AG326">
        <v>0</v>
      </c>
      <c r="AH326">
        <v>0</v>
      </c>
      <c r="AI326">
        <v>0</v>
      </c>
      <c r="AJ326">
        <v>0</v>
      </c>
      <c r="AK326">
        <v>1</v>
      </c>
      <c r="AL326">
        <v>4.49</v>
      </c>
      <c r="AM326">
        <v>135</v>
      </c>
      <c r="AN326">
        <v>40.9</v>
      </c>
      <c r="AO326">
        <v>10.1</v>
      </c>
      <c r="AP326">
        <v>223</v>
      </c>
      <c r="AQ326">
        <v>510</v>
      </c>
      <c r="AR326">
        <v>10</v>
      </c>
      <c r="AS326">
        <v>72.2</v>
      </c>
      <c r="AT326">
        <v>12.7</v>
      </c>
      <c r="AU326">
        <v>6.9</v>
      </c>
      <c r="AV326">
        <v>4.3</v>
      </c>
      <c r="AW326">
        <v>1.56</v>
      </c>
      <c r="AX326">
        <v>3.57</v>
      </c>
      <c r="AY326">
        <v>138.8</v>
      </c>
      <c r="AZ326">
        <v>478</v>
      </c>
      <c r="BA326">
        <v>105</v>
      </c>
      <c r="BB326">
        <v>5.27</v>
      </c>
      <c r="BC326">
        <v>2.71</v>
      </c>
      <c r="BD326">
        <v>3.94</v>
      </c>
      <c r="BE326">
        <v>0.7</v>
      </c>
      <c r="BF326">
        <v>78.8</v>
      </c>
      <c r="BG326">
        <v>461.2</v>
      </c>
      <c r="BH326">
        <v>41.6</v>
      </c>
      <c r="BI326">
        <v>40</v>
      </c>
      <c r="BJ326">
        <v>40</v>
      </c>
      <c r="BK326">
        <v>48</v>
      </c>
      <c r="BL326">
        <v>38</v>
      </c>
      <c r="BM326">
        <v>33</v>
      </c>
      <c r="BN326">
        <v>12</v>
      </c>
      <c r="BO326">
        <v>11</v>
      </c>
      <c r="BP326">
        <v>23</v>
      </c>
      <c r="BQ326">
        <v>55</v>
      </c>
      <c r="BR326">
        <v>7.52</v>
      </c>
      <c r="BS326">
        <v>0.85</v>
      </c>
      <c r="BT326">
        <v>1.12</v>
      </c>
      <c r="BU326">
        <v>1.15</v>
      </c>
      <c r="BV326">
        <v>0.69</v>
      </c>
      <c r="BW326">
        <v>0.75</v>
      </c>
      <c r="BX326">
        <v>4.82</v>
      </c>
      <c r="BY326">
        <v>0</v>
      </c>
      <c r="BZ326">
        <v>3.01</v>
      </c>
      <c r="CA326">
        <v>3.81</v>
      </c>
      <c r="CB326">
        <v>1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539</v>
      </c>
      <c r="CK326">
        <v>1</v>
      </c>
      <c r="CL326">
        <v>0</v>
      </c>
      <c r="CM326">
        <v>1</v>
      </c>
      <c r="CN326">
        <v>340</v>
      </c>
      <c r="CO326">
        <v>539</v>
      </c>
      <c r="CP326">
        <v>340</v>
      </c>
    </row>
    <row r="327" spans="1:94">
      <c r="A327">
        <v>326</v>
      </c>
      <c r="B327">
        <v>1</v>
      </c>
      <c r="C327">
        <v>84</v>
      </c>
      <c r="D327">
        <v>123</v>
      </c>
      <c r="E327">
        <v>69</v>
      </c>
      <c r="F327">
        <v>54</v>
      </c>
      <c r="G327">
        <v>91</v>
      </c>
      <c r="H327">
        <v>0</v>
      </c>
      <c r="I327">
        <v>0</v>
      </c>
      <c r="J327">
        <v>1</v>
      </c>
      <c r="K327">
        <v>1</v>
      </c>
      <c r="L327">
        <v>1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1</v>
      </c>
      <c r="T327">
        <v>0</v>
      </c>
      <c r="U327">
        <v>1</v>
      </c>
      <c r="V327">
        <v>0</v>
      </c>
      <c r="W327">
        <v>1</v>
      </c>
      <c r="X327">
        <v>0</v>
      </c>
      <c r="Y327">
        <v>0</v>
      </c>
      <c r="Z327">
        <v>1</v>
      </c>
      <c r="AA327">
        <v>0</v>
      </c>
      <c r="AB327">
        <v>1</v>
      </c>
      <c r="AC327">
        <v>1</v>
      </c>
      <c r="AD327">
        <v>0</v>
      </c>
      <c r="AE327">
        <v>1</v>
      </c>
      <c r="AF327">
        <v>1</v>
      </c>
      <c r="AG327">
        <v>0</v>
      </c>
      <c r="AH327">
        <v>0</v>
      </c>
      <c r="AI327">
        <v>0</v>
      </c>
      <c r="AJ327">
        <v>0</v>
      </c>
      <c r="AK327">
        <v>1</v>
      </c>
      <c r="AL327">
        <v>4.23</v>
      </c>
      <c r="AM327">
        <v>128</v>
      </c>
      <c r="AN327">
        <v>39.9</v>
      </c>
      <c r="AO327">
        <v>15.09</v>
      </c>
      <c r="AP327">
        <v>197</v>
      </c>
      <c r="AQ327">
        <v>5005</v>
      </c>
      <c r="AR327">
        <v>10</v>
      </c>
      <c r="AS327">
        <v>125.3</v>
      </c>
      <c r="AT327">
        <v>4.9</v>
      </c>
      <c r="AU327">
        <v>4.9</v>
      </c>
      <c r="AV327">
        <v>0.76</v>
      </c>
      <c r="AW327">
        <v>8.74</v>
      </c>
      <c r="AX327">
        <v>3.92</v>
      </c>
      <c r="AY327">
        <v>135</v>
      </c>
      <c r="AZ327">
        <v>417</v>
      </c>
      <c r="BA327">
        <v>85</v>
      </c>
      <c r="BB327">
        <v>4.32</v>
      </c>
      <c r="BC327">
        <v>2.01</v>
      </c>
      <c r="BD327">
        <v>2.99</v>
      </c>
      <c r="BE327">
        <v>0.82</v>
      </c>
      <c r="BF327">
        <v>55.3</v>
      </c>
      <c r="BG327">
        <v>407.2</v>
      </c>
      <c r="BH327">
        <v>40.7</v>
      </c>
      <c r="BI327">
        <v>35</v>
      </c>
      <c r="BJ327">
        <v>32</v>
      </c>
      <c r="BK327">
        <v>49</v>
      </c>
      <c r="BL327">
        <v>37</v>
      </c>
      <c r="BM327">
        <v>33</v>
      </c>
      <c r="BN327">
        <v>9</v>
      </c>
      <c r="BO327">
        <v>9</v>
      </c>
      <c r="BP327">
        <v>22</v>
      </c>
      <c r="BQ327">
        <v>45</v>
      </c>
      <c r="BR327">
        <v>2.4</v>
      </c>
      <c r="BS327">
        <v>0.62</v>
      </c>
      <c r="BT327">
        <v>0.84</v>
      </c>
      <c r="BU327">
        <v>1.15</v>
      </c>
      <c r="BV327">
        <v>0.55</v>
      </c>
      <c r="BW327">
        <v>0.91</v>
      </c>
      <c r="BX327">
        <v>3.38</v>
      </c>
      <c r="BY327">
        <v>3.21</v>
      </c>
      <c r="BZ327">
        <v>3.09</v>
      </c>
      <c r="CA327">
        <v>5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539</v>
      </c>
      <c r="CK327">
        <v>0</v>
      </c>
      <c r="CL327">
        <v>0</v>
      </c>
      <c r="CM327">
        <v>0</v>
      </c>
      <c r="CN327">
        <v>539</v>
      </c>
      <c r="CO327">
        <v>539</v>
      </c>
      <c r="CP327">
        <v>539</v>
      </c>
    </row>
    <row r="328" spans="1:94">
      <c r="A328">
        <v>327</v>
      </c>
      <c r="B328">
        <v>1</v>
      </c>
      <c r="C328">
        <v>65</v>
      </c>
      <c r="D328">
        <v>142</v>
      </c>
      <c r="E328">
        <v>85</v>
      </c>
      <c r="F328">
        <v>57</v>
      </c>
      <c r="G328">
        <v>60</v>
      </c>
      <c r="H328">
        <v>1</v>
      </c>
      <c r="I328">
        <v>1</v>
      </c>
      <c r="J328">
        <v>1</v>
      </c>
      <c r="K328">
        <v>0</v>
      </c>
      <c r="L328">
        <v>1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0</v>
      </c>
      <c r="S328">
        <v>1</v>
      </c>
      <c r="T328">
        <v>0</v>
      </c>
      <c r="U328">
        <v>1</v>
      </c>
      <c r="V328">
        <v>0</v>
      </c>
      <c r="W328">
        <v>0</v>
      </c>
      <c r="X328">
        <v>0</v>
      </c>
      <c r="Y328">
        <v>1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1</v>
      </c>
      <c r="AF328">
        <v>1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4.24</v>
      </c>
      <c r="AM328">
        <v>145</v>
      </c>
      <c r="AN328">
        <v>43.2</v>
      </c>
      <c r="AO328">
        <v>10.9</v>
      </c>
      <c r="AP328">
        <v>147</v>
      </c>
      <c r="AQ328">
        <v>1313</v>
      </c>
      <c r="AR328">
        <v>10</v>
      </c>
      <c r="AS328">
        <v>328.8</v>
      </c>
      <c r="AT328">
        <v>5.08</v>
      </c>
      <c r="AU328">
        <v>5</v>
      </c>
      <c r="AV328">
        <v>0.53</v>
      </c>
      <c r="AW328">
        <v>1.51</v>
      </c>
      <c r="AX328">
        <v>4.25</v>
      </c>
      <c r="AY328">
        <v>139.4</v>
      </c>
      <c r="AZ328">
        <v>317</v>
      </c>
      <c r="BA328">
        <v>82</v>
      </c>
      <c r="BB328">
        <v>4.19</v>
      </c>
      <c r="BC328">
        <v>1.17</v>
      </c>
      <c r="BD328">
        <v>2.61</v>
      </c>
      <c r="BE328">
        <v>1.32</v>
      </c>
      <c r="BF328">
        <v>14</v>
      </c>
      <c r="BG328">
        <v>21.1</v>
      </c>
      <c r="BH328">
        <v>43</v>
      </c>
      <c r="BI328">
        <v>32</v>
      </c>
      <c r="BJ328">
        <v>30</v>
      </c>
      <c r="BK328">
        <v>47</v>
      </c>
      <c r="BL328">
        <v>41</v>
      </c>
      <c r="BM328">
        <v>34</v>
      </c>
      <c r="BN328">
        <v>10</v>
      </c>
      <c r="BO328">
        <v>10</v>
      </c>
      <c r="BP328">
        <v>18</v>
      </c>
      <c r="BQ328">
        <v>55</v>
      </c>
      <c r="BR328">
        <v>7.51</v>
      </c>
      <c r="BS328">
        <v>0.53</v>
      </c>
      <c r="BT328">
        <v>0.62</v>
      </c>
      <c r="BU328">
        <v>1.16</v>
      </c>
      <c r="BV328">
        <v>0.61</v>
      </c>
      <c r="BW328">
        <v>0.91</v>
      </c>
      <c r="BX328">
        <v>4.31</v>
      </c>
      <c r="BY328">
        <v>2.38</v>
      </c>
      <c r="BZ328">
        <v>2.51</v>
      </c>
      <c r="CA328">
        <v>7.51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538</v>
      </c>
      <c r="CK328">
        <v>0</v>
      </c>
      <c r="CL328">
        <v>0</v>
      </c>
      <c r="CM328">
        <v>0</v>
      </c>
      <c r="CN328">
        <v>538</v>
      </c>
      <c r="CO328">
        <v>538</v>
      </c>
      <c r="CP328">
        <v>538</v>
      </c>
    </row>
    <row r="329" spans="1:94">
      <c r="A329">
        <v>328</v>
      </c>
      <c r="B329">
        <v>1</v>
      </c>
      <c r="C329">
        <v>45</v>
      </c>
      <c r="D329">
        <v>110</v>
      </c>
      <c r="E329">
        <v>65</v>
      </c>
      <c r="F329">
        <v>45</v>
      </c>
      <c r="G329">
        <v>75</v>
      </c>
      <c r="H329">
        <v>1</v>
      </c>
      <c r="I329">
        <v>0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1</v>
      </c>
      <c r="T329">
        <v>0</v>
      </c>
      <c r="U329">
        <v>1</v>
      </c>
      <c r="V329">
        <v>0</v>
      </c>
      <c r="W329">
        <v>1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1</v>
      </c>
      <c r="AF329">
        <v>1</v>
      </c>
      <c r="AG329">
        <v>0</v>
      </c>
      <c r="AH329">
        <v>0</v>
      </c>
      <c r="AI329">
        <v>0</v>
      </c>
      <c r="AJ329">
        <v>0</v>
      </c>
      <c r="AK329">
        <v>1</v>
      </c>
      <c r="AL329">
        <v>4.03</v>
      </c>
      <c r="AM329">
        <v>122</v>
      </c>
      <c r="AN329">
        <v>37.8</v>
      </c>
      <c r="AO329">
        <v>8.56</v>
      </c>
      <c r="AP329">
        <v>186</v>
      </c>
      <c r="AQ329">
        <v>100</v>
      </c>
      <c r="AR329">
        <v>0.59</v>
      </c>
      <c r="AS329">
        <v>129.6</v>
      </c>
      <c r="AT329">
        <v>6.2</v>
      </c>
      <c r="AU329">
        <v>5.6</v>
      </c>
      <c r="AV329">
        <v>1.11</v>
      </c>
      <c r="AW329">
        <v>4.35</v>
      </c>
      <c r="AX329">
        <v>4.36</v>
      </c>
      <c r="AY329">
        <v>138.2</v>
      </c>
      <c r="AZ329">
        <v>312</v>
      </c>
      <c r="BA329">
        <v>69</v>
      </c>
      <c r="BB329">
        <v>3.67</v>
      </c>
      <c r="BC329">
        <v>0.37</v>
      </c>
      <c r="BD329">
        <v>2.47</v>
      </c>
      <c r="BE329">
        <v>1.15</v>
      </c>
      <c r="BF329">
        <v>22.6</v>
      </c>
      <c r="BG329">
        <v>49.7</v>
      </c>
      <c r="BH329">
        <v>41.5</v>
      </c>
      <c r="BI329">
        <v>29</v>
      </c>
      <c r="BJ329">
        <v>30</v>
      </c>
      <c r="BK329">
        <v>50</v>
      </c>
      <c r="BL329">
        <v>33</v>
      </c>
      <c r="BM329">
        <v>31</v>
      </c>
      <c r="BN329">
        <v>8</v>
      </c>
      <c r="BO329">
        <v>9</v>
      </c>
      <c r="BP329">
        <v>19</v>
      </c>
      <c r="BQ329">
        <v>59</v>
      </c>
      <c r="BR329">
        <v>9.65</v>
      </c>
      <c r="BS329">
        <v>0.79</v>
      </c>
      <c r="BT329">
        <v>0.42</v>
      </c>
      <c r="BU329">
        <v>1.16</v>
      </c>
      <c r="BV329">
        <v>0.51</v>
      </c>
      <c r="BW329">
        <v>0.84</v>
      </c>
      <c r="BX329">
        <v>3.85</v>
      </c>
      <c r="BY329">
        <v>0</v>
      </c>
      <c r="BZ329">
        <v>2.2</v>
      </c>
      <c r="CA329">
        <v>9.65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538</v>
      </c>
      <c r="CK329">
        <v>1</v>
      </c>
      <c r="CL329">
        <v>0</v>
      </c>
      <c r="CM329">
        <v>1</v>
      </c>
      <c r="CN329">
        <v>134</v>
      </c>
      <c r="CO329">
        <v>538</v>
      </c>
      <c r="CP329">
        <v>134</v>
      </c>
    </row>
    <row r="330" spans="1:94">
      <c r="A330">
        <v>329</v>
      </c>
      <c r="B330">
        <v>1</v>
      </c>
      <c r="C330">
        <v>51</v>
      </c>
      <c r="D330">
        <v>138</v>
      </c>
      <c r="E330">
        <v>78</v>
      </c>
      <c r="F330">
        <v>60</v>
      </c>
      <c r="G330">
        <v>89</v>
      </c>
      <c r="H330">
        <v>1</v>
      </c>
      <c r="I330">
        <v>0</v>
      </c>
      <c r="J330">
        <v>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1</v>
      </c>
      <c r="V330">
        <v>0</v>
      </c>
      <c r="W330">
        <v>1</v>
      </c>
      <c r="X330">
        <v>0</v>
      </c>
      <c r="Y330">
        <v>1</v>
      </c>
      <c r="Z330">
        <v>1</v>
      </c>
      <c r="AA330">
        <v>0</v>
      </c>
      <c r="AB330">
        <v>1</v>
      </c>
      <c r="AC330">
        <v>1</v>
      </c>
      <c r="AD330">
        <v>0</v>
      </c>
      <c r="AE330">
        <v>1</v>
      </c>
      <c r="AF330">
        <v>1</v>
      </c>
      <c r="AG330">
        <v>0</v>
      </c>
      <c r="AH330">
        <v>0</v>
      </c>
      <c r="AI330">
        <v>0</v>
      </c>
      <c r="AJ330">
        <v>0</v>
      </c>
      <c r="AK330">
        <v>1</v>
      </c>
      <c r="AL330">
        <v>4.43</v>
      </c>
      <c r="AM330">
        <v>134</v>
      </c>
      <c r="AN330">
        <v>40.8</v>
      </c>
      <c r="AO330">
        <v>14.4</v>
      </c>
      <c r="AP330">
        <v>229</v>
      </c>
      <c r="AQ330">
        <v>432.2</v>
      </c>
      <c r="AR330">
        <v>10</v>
      </c>
      <c r="AS330">
        <v>537.3</v>
      </c>
      <c r="AT330">
        <v>6</v>
      </c>
      <c r="AU330">
        <v>5.9</v>
      </c>
      <c r="AV330">
        <v>0.34</v>
      </c>
      <c r="AW330">
        <v>15.99</v>
      </c>
      <c r="AX330">
        <v>4.08</v>
      </c>
      <c r="AY330">
        <v>137.4</v>
      </c>
      <c r="AZ330">
        <v>355</v>
      </c>
      <c r="BA330">
        <v>74</v>
      </c>
      <c r="BB330">
        <v>5.01</v>
      </c>
      <c r="BC330">
        <v>1.73</v>
      </c>
      <c r="BD330">
        <v>3.66</v>
      </c>
      <c r="BE330">
        <v>0.77</v>
      </c>
      <c r="BF330">
        <v>110.1</v>
      </c>
      <c r="BG330">
        <v>319.6</v>
      </c>
      <c r="BH330">
        <v>41.3</v>
      </c>
      <c r="BI330">
        <v>33</v>
      </c>
      <c r="BJ330">
        <v>30</v>
      </c>
      <c r="BK330">
        <v>50</v>
      </c>
      <c r="BL330">
        <v>38</v>
      </c>
      <c r="BM330">
        <v>32</v>
      </c>
      <c r="BN330">
        <v>11</v>
      </c>
      <c r="BO330">
        <v>10</v>
      </c>
      <c r="BP330">
        <v>20</v>
      </c>
      <c r="BQ330">
        <v>45</v>
      </c>
      <c r="BR330">
        <v>7.02</v>
      </c>
      <c r="BS330">
        <v>0.48</v>
      </c>
      <c r="BT330">
        <v>0.63</v>
      </c>
      <c r="BU330">
        <v>1.16</v>
      </c>
      <c r="BV330">
        <v>0.61</v>
      </c>
      <c r="BW330">
        <v>0.93</v>
      </c>
      <c r="BX330">
        <v>2.66</v>
      </c>
      <c r="BY330">
        <v>0</v>
      </c>
      <c r="BZ330">
        <v>2.19</v>
      </c>
      <c r="CA330">
        <v>7.02</v>
      </c>
      <c r="CB330">
        <v>0</v>
      </c>
      <c r="CC330">
        <v>0</v>
      </c>
      <c r="CD330">
        <v>0</v>
      </c>
      <c r="CE330">
        <v>1</v>
      </c>
      <c r="CF330">
        <v>0</v>
      </c>
      <c r="CG330">
        <v>0</v>
      </c>
      <c r="CH330">
        <v>0</v>
      </c>
      <c r="CI330">
        <v>0</v>
      </c>
      <c r="CJ330">
        <v>538</v>
      </c>
      <c r="CK330">
        <v>0</v>
      </c>
      <c r="CL330">
        <v>0</v>
      </c>
      <c r="CM330">
        <v>0</v>
      </c>
      <c r="CN330">
        <v>538</v>
      </c>
      <c r="CO330">
        <v>538</v>
      </c>
      <c r="CP330">
        <v>538</v>
      </c>
    </row>
    <row r="331" spans="1:94">
      <c r="A331">
        <v>330</v>
      </c>
      <c r="B331">
        <v>1</v>
      </c>
      <c r="C331">
        <v>57</v>
      </c>
      <c r="D331">
        <v>135</v>
      </c>
      <c r="E331">
        <v>78</v>
      </c>
      <c r="F331">
        <v>57</v>
      </c>
      <c r="G331">
        <v>72</v>
      </c>
      <c r="H331">
        <v>1</v>
      </c>
      <c r="I331">
        <v>0</v>
      </c>
      <c r="J331">
        <v>1</v>
      </c>
      <c r="K331">
        <v>0</v>
      </c>
      <c r="L331">
        <v>1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1</v>
      </c>
      <c r="V331">
        <v>0</v>
      </c>
      <c r="W331">
        <v>1</v>
      </c>
      <c r="X331">
        <v>0</v>
      </c>
      <c r="Y331">
        <v>1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1</v>
      </c>
      <c r="AF331">
        <v>1</v>
      </c>
      <c r="AG331">
        <v>0</v>
      </c>
      <c r="AH331">
        <v>0</v>
      </c>
      <c r="AI331">
        <v>0</v>
      </c>
      <c r="AJ331">
        <v>0</v>
      </c>
      <c r="AK331">
        <v>1</v>
      </c>
      <c r="AL331">
        <v>4.39</v>
      </c>
      <c r="AM331">
        <v>140</v>
      </c>
      <c r="AN331">
        <v>40.7</v>
      </c>
      <c r="AO331">
        <v>11.21</v>
      </c>
      <c r="AP331">
        <v>183</v>
      </c>
      <c r="AQ331">
        <v>743.3</v>
      </c>
      <c r="AR331">
        <v>1.36</v>
      </c>
      <c r="AS331">
        <v>133</v>
      </c>
      <c r="AT331">
        <v>4.8</v>
      </c>
      <c r="AU331">
        <v>5.3</v>
      </c>
      <c r="AV331">
        <v>1.53</v>
      </c>
      <c r="AW331">
        <v>2.59</v>
      </c>
      <c r="AX331">
        <v>4.12</v>
      </c>
      <c r="AY331">
        <v>135.5</v>
      </c>
      <c r="AZ331">
        <v>292</v>
      </c>
      <c r="BA331">
        <v>76</v>
      </c>
      <c r="BB331">
        <v>4.46</v>
      </c>
      <c r="BC331">
        <v>1.68</v>
      </c>
      <c r="BD331">
        <v>3.34</v>
      </c>
      <c r="BE331">
        <v>0.79</v>
      </c>
      <c r="BF331">
        <v>24.7</v>
      </c>
      <c r="BG331">
        <v>42.6</v>
      </c>
      <c r="BH331">
        <v>40.7</v>
      </c>
      <c r="BI331">
        <v>36</v>
      </c>
      <c r="BJ331">
        <v>37</v>
      </c>
      <c r="BK331">
        <v>51</v>
      </c>
      <c r="BL331">
        <v>42</v>
      </c>
      <c r="BM331">
        <v>40</v>
      </c>
      <c r="BN331">
        <v>10</v>
      </c>
      <c r="BO331">
        <v>10</v>
      </c>
      <c r="BP331">
        <v>19</v>
      </c>
      <c r="BQ331">
        <v>60</v>
      </c>
      <c r="BR331">
        <v>7.51</v>
      </c>
      <c r="BS331">
        <v>0.97</v>
      </c>
      <c r="BT331">
        <v>1.12</v>
      </c>
      <c r="BU331">
        <v>1.75</v>
      </c>
      <c r="BV331">
        <v>0.74</v>
      </c>
      <c r="BW331">
        <v>1.14</v>
      </c>
      <c r="BX331">
        <v>0</v>
      </c>
      <c r="BY331">
        <v>3.21</v>
      </c>
      <c r="BZ331">
        <v>2.61</v>
      </c>
      <c r="CA331">
        <v>7.51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533</v>
      </c>
      <c r="CK331">
        <v>0</v>
      </c>
      <c r="CL331">
        <v>0</v>
      </c>
      <c r="CM331">
        <v>0</v>
      </c>
      <c r="CN331">
        <v>533</v>
      </c>
      <c r="CO331">
        <v>533</v>
      </c>
      <c r="CP331">
        <v>533</v>
      </c>
    </row>
    <row r="332" spans="1:94">
      <c r="A332">
        <v>331</v>
      </c>
      <c r="B332">
        <v>1</v>
      </c>
      <c r="C332">
        <v>62</v>
      </c>
      <c r="D332">
        <v>78</v>
      </c>
      <c r="E332">
        <v>58</v>
      </c>
      <c r="F332">
        <v>20</v>
      </c>
      <c r="G332">
        <v>168</v>
      </c>
      <c r="H332">
        <v>1</v>
      </c>
      <c r="I332">
        <v>0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0</v>
      </c>
      <c r="P332">
        <v>1</v>
      </c>
      <c r="Q332">
        <v>1</v>
      </c>
      <c r="R332">
        <v>0</v>
      </c>
      <c r="S332">
        <v>0</v>
      </c>
      <c r="T332">
        <v>1</v>
      </c>
      <c r="U332">
        <v>4</v>
      </c>
      <c r="V332">
        <v>1</v>
      </c>
      <c r="W332">
        <v>1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1</v>
      </c>
      <c r="AE332">
        <v>1</v>
      </c>
      <c r="AF332">
        <v>1</v>
      </c>
      <c r="AG332">
        <v>0</v>
      </c>
      <c r="AH332">
        <v>1</v>
      </c>
      <c r="AI332">
        <v>1</v>
      </c>
      <c r="AJ332">
        <v>0</v>
      </c>
      <c r="AK332">
        <v>0</v>
      </c>
      <c r="AL332">
        <v>5</v>
      </c>
      <c r="AM332">
        <v>134</v>
      </c>
      <c r="AN332">
        <v>41.2</v>
      </c>
      <c r="AO332">
        <v>11.47</v>
      </c>
      <c r="AP332">
        <v>167</v>
      </c>
      <c r="AQ332">
        <v>9788</v>
      </c>
      <c r="AR332">
        <v>10</v>
      </c>
      <c r="AS332">
        <v>348.4</v>
      </c>
      <c r="AT332">
        <v>21.36</v>
      </c>
      <c r="AU332">
        <v>9.2</v>
      </c>
      <c r="AV332">
        <v>1.73</v>
      </c>
      <c r="AW332">
        <v>114.87</v>
      </c>
      <c r="AX332">
        <v>5.03</v>
      </c>
      <c r="AY332">
        <v>135.5</v>
      </c>
      <c r="AZ332">
        <v>566</v>
      </c>
      <c r="BA332">
        <v>302</v>
      </c>
      <c r="BB332">
        <v>4.57</v>
      </c>
      <c r="BC332">
        <v>1.36</v>
      </c>
      <c r="BD332">
        <v>3.48</v>
      </c>
      <c r="BE332">
        <v>0.89</v>
      </c>
      <c r="BF332">
        <v>2714.3</v>
      </c>
      <c r="BG332">
        <v>4152</v>
      </c>
      <c r="BH332">
        <v>34.2</v>
      </c>
      <c r="BI332">
        <v>35</v>
      </c>
      <c r="BJ332">
        <v>44</v>
      </c>
      <c r="BK332">
        <v>54</v>
      </c>
      <c r="BL332">
        <v>38</v>
      </c>
      <c r="BM332">
        <v>31</v>
      </c>
      <c r="BN332">
        <v>12</v>
      </c>
      <c r="BO332">
        <v>12</v>
      </c>
      <c r="BP332">
        <v>25</v>
      </c>
      <c r="BQ332">
        <v>50</v>
      </c>
      <c r="BR332">
        <v>5.2</v>
      </c>
      <c r="BS332">
        <v>1.36</v>
      </c>
      <c r="BT332">
        <v>0.65</v>
      </c>
      <c r="BU332">
        <v>0.92</v>
      </c>
      <c r="BV332">
        <v>0.57</v>
      </c>
      <c r="BW332">
        <v>0.45</v>
      </c>
      <c r="BX332">
        <v>3.44</v>
      </c>
      <c r="BY332">
        <v>0</v>
      </c>
      <c r="BZ332">
        <v>2.7</v>
      </c>
      <c r="CA332">
        <v>5.2</v>
      </c>
      <c r="CB332">
        <v>0</v>
      </c>
      <c r="CC332">
        <v>1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532</v>
      </c>
      <c r="CK332">
        <v>0</v>
      </c>
      <c r="CL332">
        <v>1</v>
      </c>
      <c r="CM332">
        <v>1</v>
      </c>
      <c r="CN332">
        <v>532</v>
      </c>
      <c r="CO332">
        <v>1</v>
      </c>
      <c r="CP332">
        <v>1</v>
      </c>
    </row>
    <row r="333" spans="1:94">
      <c r="A333">
        <v>332</v>
      </c>
      <c r="B333">
        <v>0</v>
      </c>
      <c r="C333">
        <v>71</v>
      </c>
      <c r="D333">
        <v>146</v>
      </c>
      <c r="E333">
        <v>78</v>
      </c>
      <c r="F333">
        <v>68</v>
      </c>
      <c r="G333">
        <v>58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1</v>
      </c>
      <c r="V333">
        <v>0</v>
      </c>
      <c r="W333">
        <v>1</v>
      </c>
      <c r="X333">
        <v>0</v>
      </c>
      <c r="Y333">
        <v>1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1</v>
      </c>
      <c r="AF333">
        <v>1</v>
      </c>
      <c r="AG333">
        <v>0</v>
      </c>
      <c r="AH333">
        <v>0</v>
      </c>
      <c r="AI333">
        <v>0</v>
      </c>
      <c r="AJ333">
        <v>0</v>
      </c>
      <c r="AK333">
        <v>1</v>
      </c>
      <c r="AL333">
        <v>4.38</v>
      </c>
      <c r="AM333">
        <v>128</v>
      </c>
      <c r="AN333">
        <v>37.8</v>
      </c>
      <c r="AO333">
        <v>6.88</v>
      </c>
      <c r="AP333">
        <v>213</v>
      </c>
      <c r="AQ333">
        <v>261.1</v>
      </c>
      <c r="AR333">
        <v>3.53</v>
      </c>
      <c r="AS333">
        <v>121</v>
      </c>
      <c r="AT333">
        <v>5.5</v>
      </c>
      <c r="AU333">
        <v>5.5</v>
      </c>
      <c r="AV333">
        <v>0.99</v>
      </c>
      <c r="AW333">
        <v>41.91</v>
      </c>
      <c r="AX333">
        <v>3.8</v>
      </c>
      <c r="AY333">
        <v>134.5</v>
      </c>
      <c r="AZ333">
        <v>453</v>
      </c>
      <c r="BA333">
        <v>178</v>
      </c>
      <c r="BB333">
        <v>5.02</v>
      </c>
      <c r="BC333">
        <v>2.81</v>
      </c>
      <c r="BD333">
        <v>3.24</v>
      </c>
      <c r="BE333">
        <v>0.97</v>
      </c>
      <c r="BF333">
        <v>20.6</v>
      </c>
      <c r="BG333">
        <v>36</v>
      </c>
      <c r="BH333">
        <v>45.2</v>
      </c>
      <c r="BI333">
        <v>40</v>
      </c>
      <c r="BJ333">
        <v>31</v>
      </c>
      <c r="BK333">
        <v>42</v>
      </c>
      <c r="BL333">
        <v>34</v>
      </c>
      <c r="BM333">
        <v>31</v>
      </c>
      <c r="BN333">
        <v>9</v>
      </c>
      <c r="BO333">
        <v>9</v>
      </c>
      <c r="BP333">
        <v>18</v>
      </c>
      <c r="BQ333">
        <v>60</v>
      </c>
      <c r="BR333">
        <v>6.92</v>
      </c>
      <c r="BS333">
        <v>0.51</v>
      </c>
      <c r="BT333">
        <v>0.94</v>
      </c>
      <c r="BU333">
        <v>0.96</v>
      </c>
      <c r="BV333">
        <v>0.64</v>
      </c>
      <c r="BW333">
        <v>0.66</v>
      </c>
      <c r="BX333">
        <v>0</v>
      </c>
      <c r="BY333">
        <v>2.77</v>
      </c>
      <c r="BZ333">
        <v>0</v>
      </c>
      <c r="CA333">
        <v>6.92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531</v>
      </c>
      <c r="CK333">
        <v>0</v>
      </c>
      <c r="CL333">
        <v>0</v>
      </c>
      <c r="CM333">
        <v>0</v>
      </c>
      <c r="CN333">
        <v>531</v>
      </c>
      <c r="CO333">
        <v>531</v>
      </c>
      <c r="CP333">
        <v>531</v>
      </c>
    </row>
    <row r="334" spans="1:94">
      <c r="A334">
        <v>333</v>
      </c>
      <c r="B334">
        <v>1</v>
      </c>
      <c r="C334">
        <v>67</v>
      </c>
      <c r="D334">
        <v>106</v>
      </c>
      <c r="E334">
        <v>68</v>
      </c>
      <c r="F334">
        <v>38</v>
      </c>
      <c r="G334">
        <v>81</v>
      </c>
      <c r="H334">
        <v>1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2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1</v>
      </c>
      <c r="AC334">
        <v>0</v>
      </c>
      <c r="AD334">
        <v>0</v>
      </c>
      <c r="AE334">
        <v>1</v>
      </c>
      <c r="AF334">
        <v>1</v>
      </c>
      <c r="AG334">
        <v>0</v>
      </c>
      <c r="AH334">
        <v>0</v>
      </c>
      <c r="AI334">
        <v>0</v>
      </c>
      <c r="AJ334">
        <v>0</v>
      </c>
      <c r="AK334">
        <v>1</v>
      </c>
      <c r="AL334">
        <v>4.24</v>
      </c>
      <c r="AM334">
        <v>126</v>
      </c>
      <c r="AN334">
        <v>37.2</v>
      </c>
      <c r="AO334">
        <v>8.66</v>
      </c>
      <c r="AP334">
        <v>184</v>
      </c>
      <c r="AQ334">
        <v>35.5</v>
      </c>
      <c r="AR334">
        <v>2.83</v>
      </c>
      <c r="AS334">
        <v>126.4</v>
      </c>
      <c r="AT334">
        <v>5.4</v>
      </c>
      <c r="AU334">
        <v>5.4</v>
      </c>
      <c r="AV334">
        <v>6.94</v>
      </c>
      <c r="AW334">
        <v>4.21</v>
      </c>
      <c r="AX334">
        <v>4.35</v>
      </c>
      <c r="AY334">
        <v>136</v>
      </c>
      <c r="AZ334">
        <v>367</v>
      </c>
      <c r="BA334">
        <v>71</v>
      </c>
      <c r="BB334">
        <v>3.8</v>
      </c>
      <c r="BC334">
        <v>1.1</v>
      </c>
      <c r="BD334">
        <v>2.88</v>
      </c>
      <c r="BE334">
        <v>0.67</v>
      </c>
      <c r="BF334">
        <v>17.9</v>
      </c>
      <c r="BG334">
        <v>25.7</v>
      </c>
      <c r="BH334">
        <v>39.9</v>
      </c>
      <c r="BI334">
        <v>31</v>
      </c>
      <c r="BJ334">
        <v>32</v>
      </c>
      <c r="BK334">
        <v>50</v>
      </c>
      <c r="BL334">
        <v>34</v>
      </c>
      <c r="BM334">
        <v>30</v>
      </c>
      <c r="BN334">
        <v>9</v>
      </c>
      <c r="BO334">
        <v>9</v>
      </c>
      <c r="BP334">
        <v>20</v>
      </c>
      <c r="BQ334">
        <v>55</v>
      </c>
      <c r="BR334">
        <v>9.2</v>
      </c>
      <c r="BS334">
        <v>0.88</v>
      </c>
      <c r="BT334">
        <v>0.71</v>
      </c>
      <c r="BU334">
        <v>1.05</v>
      </c>
      <c r="BV334">
        <v>0.57</v>
      </c>
      <c r="BW334">
        <v>0.71</v>
      </c>
      <c r="BX334">
        <v>2.58</v>
      </c>
      <c r="BY334">
        <v>0</v>
      </c>
      <c r="BZ334">
        <v>2.47</v>
      </c>
      <c r="CA334">
        <v>9.2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531</v>
      </c>
      <c r="CK334">
        <v>1</v>
      </c>
      <c r="CL334">
        <v>0</v>
      </c>
      <c r="CM334">
        <v>1</v>
      </c>
      <c r="CN334">
        <v>14</v>
      </c>
      <c r="CO334">
        <v>531</v>
      </c>
      <c r="CP334">
        <v>14</v>
      </c>
    </row>
    <row r="335" spans="1:94">
      <c r="A335">
        <v>334</v>
      </c>
      <c r="B335">
        <v>1</v>
      </c>
      <c r="C335">
        <v>38</v>
      </c>
      <c r="D335">
        <v>96</v>
      </c>
      <c r="E335">
        <v>63</v>
      </c>
      <c r="F335">
        <v>33</v>
      </c>
      <c r="G335">
        <v>99</v>
      </c>
      <c r="H335">
        <v>1</v>
      </c>
      <c r="I335">
        <v>1</v>
      </c>
      <c r="J335">
        <v>1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1</v>
      </c>
      <c r="V335">
        <v>0</v>
      </c>
      <c r="W335">
        <v>1</v>
      </c>
      <c r="X335">
        <v>0</v>
      </c>
      <c r="Y335">
        <v>1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1</v>
      </c>
      <c r="AF335">
        <v>1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4.81</v>
      </c>
      <c r="AM335">
        <v>147</v>
      </c>
      <c r="AN335">
        <v>44.3</v>
      </c>
      <c r="AO335">
        <v>14.93</v>
      </c>
      <c r="AP335">
        <v>184</v>
      </c>
      <c r="AQ335">
        <v>1023</v>
      </c>
      <c r="AR335">
        <v>8.15</v>
      </c>
      <c r="AS335">
        <v>204.6</v>
      </c>
      <c r="AT335">
        <v>6.2</v>
      </c>
      <c r="AU335">
        <v>5.2</v>
      </c>
      <c r="AV335">
        <v>0.61</v>
      </c>
      <c r="AW335">
        <v>7.14</v>
      </c>
      <c r="AX335">
        <v>4.27</v>
      </c>
      <c r="AY335">
        <v>136.6</v>
      </c>
      <c r="AZ335">
        <v>339</v>
      </c>
      <c r="BA335">
        <v>71</v>
      </c>
      <c r="BB335">
        <v>5.29</v>
      </c>
      <c r="BC335">
        <v>3.14</v>
      </c>
      <c r="BD335">
        <v>3.25</v>
      </c>
      <c r="BE335">
        <v>0.78</v>
      </c>
      <c r="BF335">
        <v>56.6</v>
      </c>
      <c r="BG335">
        <v>137</v>
      </c>
      <c r="BH335">
        <v>41.7</v>
      </c>
      <c r="BI335">
        <v>28</v>
      </c>
      <c r="BJ335">
        <v>32</v>
      </c>
      <c r="BK335">
        <v>46</v>
      </c>
      <c r="BL335">
        <v>36</v>
      </c>
      <c r="BM335">
        <v>30</v>
      </c>
      <c r="BN335">
        <v>10</v>
      </c>
      <c r="BO335">
        <v>10</v>
      </c>
      <c r="BP335">
        <v>20</v>
      </c>
      <c r="BQ335">
        <v>49</v>
      </c>
      <c r="BR335">
        <v>9.26</v>
      </c>
      <c r="BS335">
        <v>0.73</v>
      </c>
      <c r="BT335">
        <v>0.48</v>
      </c>
      <c r="BU335">
        <v>0.76</v>
      </c>
      <c r="BV335">
        <v>0.64</v>
      </c>
      <c r="BW335">
        <v>0.71</v>
      </c>
      <c r="BX335">
        <v>3.34</v>
      </c>
      <c r="BY335">
        <v>0</v>
      </c>
      <c r="BZ335">
        <v>2.09</v>
      </c>
      <c r="CA335">
        <v>9.26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531</v>
      </c>
      <c r="CK335">
        <v>0</v>
      </c>
      <c r="CL335">
        <v>0</v>
      </c>
      <c r="CM335">
        <v>0</v>
      </c>
      <c r="CN335">
        <v>531</v>
      </c>
      <c r="CO335">
        <v>531</v>
      </c>
      <c r="CP335">
        <v>531</v>
      </c>
    </row>
    <row r="336" spans="1:94">
      <c r="A336">
        <v>335</v>
      </c>
      <c r="B336">
        <v>1</v>
      </c>
      <c r="C336">
        <v>82</v>
      </c>
      <c r="D336">
        <v>163</v>
      </c>
      <c r="E336">
        <v>100</v>
      </c>
      <c r="F336">
        <v>63</v>
      </c>
      <c r="G336">
        <v>86</v>
      </c>
      <c r="H336">
        <v>0</v>
      </c>
      <c r="I336">
        <v>0</v>
      </c>
      <c r="J336">
        <v>1</v>
      </c>
      <c r="K336">
        <v>0</v>
      </c>
      <c r="L336">
        <v>1</v>
      </c>
      <c r="M336">
        <v>1</v>
      </c>
      <c r="N336">
        <v>1</v>
      </c>
      <c r="O336">
        <v>0</v>
      </c>
      <c r="P336">
        <v>1</v>
      </c>
      <c r="Q336">
        <v>0</v>
      </c>
      <c r="R336">
        <v>0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0</v>
      </c>
      <c r="Y336">
        <v>0</v>
      </c>
      <c r="Z336">
        <v>1</v>
      </c>
      <c r="AA336">
        <v>0</v>
      </c>
      <c r="AB336">
        <v>1</v>
      </c>
      <c r="AC336">
        <v>1</v>
      </c>
      <c r="AD336">
        <v>0</v>
      </c>
      <c r="AE336">
        <v>1</v>
      </c>
      <c r="AF336">
        <v>1</v>
      </c>
      <c r="AG336">
        <v>0</v>
      </c>
      <c r="AH336">
        <v>0</v>
      </c>
      <c r="AI336">
        <v>0</v>
      </c>
      <c r="AJ336">
        <v>0</v>
      </c>
      <c r="AK336">
        <v>1</v>
      </c>
      <c r="AL336">
        <v>4.65</v>
      </c>
      <c r="AM336">
        <v>150</v>
      </c>
      <c r="AN336">
        <v>45</v>
      </c>
      <c r="AO336">
        <v>17.7</v>
      </c>
      <c r="AP336">
        <v>310</v>
      </c>
      <c r="AQ336">
        <v>5027</v>
      </c>
      <c r="AR336">
        <v>10</v>
      </c>
      <c r="AS336">
        <v>499.9</v>
      </c>
      <c r="AT336">
        <v>8.08</v>
      </c>
      <c r="AU336">
        <v>5.2</v>
      </c>
      <c r="AV336">
        <v>1.35</v>
      </c>
      <c r="AW336">
        <v>54.71</v>
      </c>
      <c r="AX336">
        <v>4.3</v>
      </c>
      <c r="AY336">
        <v>138</v>
      </c>
      <c r="AZ336">
        <v>354</v>
      </c>
      <c r="BA336">
        <v>130</v>
      </c>
      <c r="BB336">
        <v>3.87</v>
      </c>
      <c r="BC336">
        <v>0.57</v>
      </c>
      <c r="BD336">
        <v>2.54</v>
      </c>
      <c r="BE336">
        <v>1.14</v>
      </c>
      <c r="BF336">
        <v>60.8</v>
      </c>
      <c r="BG336">
        <v>346.3</v>
      </c>
      <c r="BH336">
        <v>42</v>
      </c>
      <c r="BI336">
        <v>36</v>
      </c>
      <c r="BJ336">
        <v>38</v>
      </c>
      <c r="BK336">
        <v>48</v>
      </c>
      <c r="BL336">
        <v>37</v>
      </c>
      <c r="BM336">
        <v>32</v>
      </c>
      <c r="BN336">
        <v>10</v>
      </c>
      <c r="BO336">
        <v>10</v>
      </c>
      <c r="BP336">
        <v>22</v>
      </c>
      <c r="BQ336">
        <v>48</v>
      </c>
      <c r="BR336">
        <v>4.48</v>
      </c>
      <c r="BS336">
        <v>0.77</v>
      </c>
      <c r="BT336">
        <v>1.25</v>
      </c>
      <c r="BU336">
        <v>1.01</v>
      </c>
      <c r="BV336">
        <v>0.54</v>
      </c>
      <c r="BW336">
        <v>0.84</v>
      </c>
      <c r="BX336">
        <v>2.21</v>
      </c>
      <c r="BY336">
        <v>3.08</v>
      </c>
      <c r="BZ336">
        <v>3.47</v>
      </c>
      <c r="CA336">
        <v>4.48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529</v>
      </c>
      <c r="CK336">
        <v>0</v>
      </c>
      <c r="CL336">
        <v>0</v>
      </c>
      <c r="CM336">
        <v>0</v>
      </c>
      <c r="CN336">
        <v>529</v>
      </c>
      <c r="CO336">
        <v>529</v>
      </c>
      <c r="CP336">
        <v>529</v>
      </c>
    </row>
    <row r="337" spans="1:94">
      <c r="A337">
        <v>336</v>
      </c>
      <c r="B337">
        <v>1</v>
      </c>
      <c r="C337">
        <v>55</v>
      </c>
      <c r="D337">
        <v>70</v>
      </c>
      <c r="E337">
        <v>45</v>
      </c>
      <c r="F337">
        <v>25</v>
      </c>
      <c r="G337">
        <v>56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0</v>
      </c>
      <c r="N337">
        <v>1</v>
      </c>
      <c r="O337">
        <v>0</v>
      </c>
      <c r="P337">
        <v>1</v>
      </c>
      <c r="Q337">
        <v>0</v>
      </c>
      <c r="R337">
        <v>0</v>
      </c>
      <c r="S337">
        <v>1</v>
      </c>
      <c r="T337">
        <v>0</v>
      </c>
      <c r="U337">
        <v>4</v>
      </c>
      <c r="V337">
        <v>0</v>
      </c>
      <c r="W337">
        <v>1</v>
      </c>
      <c r="X337">
        <v>0</v>
      </c>
      <c r="Y337">
        <v>0</v>
      </c>
      <c r="Z337">
        <v>1</v>
      </c>
      <c r="AA337">
        <v>0</v>
      </c>
      <c r="AB337">
        <v>1</v>
      </c>
      <c r="AC337">
        <v>1</v>
      </c>
      <c r="AD337">
        <v>0</v>
      </c>
      <c r="AE337">
        <v>1</v>
      </c>
      <c r="AF337">
        <v>1</v>
      </c>
      <c r="AG337">
        <v>0</v>
      </c>
      <c r="AH337">
        <v>1</v>
      </c>
      <c r="AI337">
        <v>0</v>
      </c>
      <c r="AJ337">
        <v>0</v>
      </c>
      <c r="AK337">
        <v>1</v>
      </c>
      <c r="AL337">
        <v>4.8</v>
      </c>
      <c r="AM337">
        <v>148</v>
      </c>
      <c r="AN337">
        <v>45.3</v>
      </c>
      <c r="AO337">
        <v>11.24</v>
      </c>
      <c r="AP337">
        <v>269</v>
      </c>
      <c r="AQ337">
        <v>1172</v>
      </c>
      <c r="AR337">
        <v>3.76</v>
      </c>
      <c r="AS337">
        <v>154.7</v>
      </c>
      <c r="AT337">
        <v>9.39</v>
      </c>
      <c r="AU337">
        <v>7.7</v>
      </c>
      <c r="AV337">
        <v>0.87</v>
      </c>
      <c r="AW337">
        <v>6.81</v>
      </c>
      <c r="AX337">
        <v>4.03</v>
      </c>
      <c r="AY337">
        <v>138.3</v>
      </c>
      <c r="AZ337">
        <v>388</v>
      </c>
      <c r="BA337">
        <v>80</v>
      </c>
      <c r="BB337">
        <v>5.63</v>
      </c>
      <c r="BC337">
        <v>3.56</v>
      </c>
      <c r="BD337">
        <v>3.88</v>
      </c>
      <c r="BE337">
        <v>0.92</v>
      </c>
      <c r="BF337">
        <v>22.3</v>
      </c>
      <c r="BG337">
        <v>104.5</v>
      </c>
      <c r="BH337">
        <v>41</v>
      </c>
      <c r="BI337">
        <v>33</v>
      </c>
      <c r="BJ337">
        <v>42</v>
      </c>
      <c r="BK337">
        <v>58</v>
      </c>
      <c r="BL337">
        <v>39</v>
      </c>
      <c r="BM337">
        <v>37</v>
      </c>
      <c r="BN337">
        <v>10</v>
      </c>
      <c r="BO337">
        <v>8</v>
      </c>
      <c r="BP337">
        <v>22</v>
      </c>
      <c r="BQ337">
        <v>38</v>
      </c>
      <c r="BR337">
        <v>7.02</v>
      </c>
      <c r="BS337">
        <v>0.91</v>
      </c>
      <c r="BT337">
        <v>0.56</v>
      </c>
      <c r="BU337">
        <v>0.98</v>
      </c>
      <c r="BV337">
        <v>0.62</v>
      </c>
      <c r="BW337">
        <v>0.7</v>
      </c>
      <c r="BX337">
        <v>3.33</v>
      </c>
      <c r="BY337">
        <v>0</v>
      </c>
      <c r="BZ337">
        <v>3.22</v>
      </c>
      <c r="CA337">
        <v>7.02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1</v>
      </c>
      <c r="CI337">
        <v>0</v>
      </c>
      <c r="CJ337">
        <v>527</v>
      </c>
      <c r="CK337">
        <v>1</v>
      </c>
      <c r="CL337">
        <v>0</v>
      </c>
      <c r="CM337">
        <v>1</v>
      </c>
      <c r="CN337">
        <v>66</v>
      </c>
      <c r="CO337">
        <v>527</v>
      </c>
      <c r="CP337">
        <v>66</v>
      </c>
    </row>
    <row r="338" spans="1:94">
      <c r="A338">
        <v>337</v>
      </c>
      <c r="B338">
        <v>0</v>
      </c>
      <c r="C338">
        <v>87</v>
      </c>
      <c r="D338">
        <v>138</v>
      </c>
      <c r="E338">
        <v>78</v>
      </c>
      <c r="F338">
        <v>60</v>
      </c>
      <c r="G338">
        <v>89</v>
      </c>
      <c r="H338">
        <v>0</v>
      </c>
      <c r="I338">
        <v>0</v>
      </c>
      <c r="J338">
        <v>1</v>
      </c>
      <c r="K338">
        <v>1</v>
      </c>
      <c r="L338">
        <v>1</v>
      </c>
      <c r="M338">
        <v>0</v>
      </c>
      <c r="N338">
        <v>1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2</v>
      </c>
      <c r="V338">
        <v>0</v>
      </c>
      <c r="W338">
        <v>1</v>
      </c>
      <c r="X338">
        <v>0</v>
      </c>
      <c r="Y338">
        <v>1</v>
      </c>
      <c r="Z338">
        <v>0</v>
      </c>
      <c r="AA338">
        <v>0</v>
      </c>
      <c r="AB338">
        <v>1</v>
      </c>
      <c r="AC338">
        <v>0</v>
      </c>
      <c r="AD338">
        <v>1</v>
      </c>
      <c r="AE338">
        <v>1</v>
      </c>
      <c r="AF338">
        <v>1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3.41</v>
      </c>
      <c r="AM338">
        <v>100</v>
      </c>
      <c r="AN338">
        <v>30.4</v>
      </c>
      <c r="AO338">
        <v>15.84</v>
      </c>
      <c r="AP338">
        <v>283</v>
      </c>
      <c r="AQ338">
        <v>1667</v>
      </c>
      <c r="AR338">
        <v>10</v>
      </c>
      <c r="AS338">
        <v>242.4</v>
      </c>
      <c r="AT338">
        <v>16.44</v>
      </c>
      <c r="AU338">
        <v>9.5</v>
      </c>
      <c r="AV338">
        <v>1.3</v>
      </c>
      <c r="AW338">
        <v>226.78</v>
      </c>
      <c r="AX338">
        <v>4.2</v>
      </c>
      <c r="AY338">
        <v>133</v>
      </c>
      <c r="AZ338">
        <v>312</v>
      </c>
      <c r="BA338">
        <v>147</v>
      </c>
      <c r="BB338">
        <v>4.12</v>
      </c>
      <c r="BC338">
        <v>2.05</v>
      </c>
      <c r="BD338">
        <v>2.38</v>
      </c>
      <c r="BE338">
        <v>0.89</v>
      </c>
      <c r="BF338">
        <v>55.2</v>
      </c>
      <c r="BG338">
        <v>252.7</v>
      </c>
      <c r="BH338">
        <v>28</v>
      </c>
      <c r="BI338">
        <v>30</v>
      </c>
      <c r="BJ338">
        <v>35</v>
      </c>
      <c r="BK338">
        <v>44</v>
      </c>
      <c r="BL338">
        <v>38</v>
      </c>
      <c r="BM338">
        <v>32</v>
      </c>
      <c r="BN338">
        <v>9</v>
      </c>
      <c r="BO338">
        <v>9</v>
      </c>
      <c r="BP338">
        <v>22</v>
      </c>
      <c r="BQ338">
        <v>55</v>
      </c>
      <c r="BR338">
        <v>6.73</v>
      </c>
      <c r="BS338">
        <v>0.61</v>
      </c>
      <c r="BT338">
        <v>0.84</v>
      </c>
      <c r="BU338">
        <v>0.83</v>
      </c>
      <c r="BV338">
        <v>0.43</v>
      </c>
      <c r="BW338">
        <v>0.68</v>
      </c>
      <c r="BX338">
        <v>3.37</v>
      </c>
      <c r="BY338">
        <v>0</v>
      </c>
      <c r="BZ338">
        <v>2.08</v>
      </c>
      <c r="CA338">
        <v>6.73</v>
      </c>
      <c r="CB338">
        <v>0</v>
      </c>
      <c r="CC338">
        <v>1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523</v>
      </c>
      <c r="CK338">
        <v>1</v>
      </c>
      <c r="CL338">
        <v>0</v>
      </c>
      <c r="CM338">
        <v>1</v>
      </c>
      <c r="CN338">
        <v>290</v>
      </c>
      <c r="CO338">
        <v>523</v>
      </c>
      <c r="CP338">
        <v>290</v>
      </c>
    </row>
    <row r="339" spans="1:94">
      <c r="A339">
        <v>338</v>
      </c>
      <c r="B339">
        <v>1</v>
      </c>
      <c r="C339">
        <v>55</v>
      </c>
      <c r="D339">
        <v>108</v>
      </c>
      <c r="E339">
        <v>62</v>
      </c>
      <c r="F339">
        <v>46</v>
      </c>
      <c r="G339">
        <v>59</v>
      </c>
      <c r="H339">
        <v>1</v>
      </c>
      <c r="I339">
        <v>0</v>
      </c>
      <c r="J339">
        <v>1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</v>
      </c>
      <c r="V339">
        <v>0</v>
      </c>
      <c r="W339">
        <v>1</v>
      </c>
      <c r="X339">
        <v>0</v>
      </c>
      <c r="Y339">
        <v>1</v>
      </c>
      <c r="Z339">
        <v>0</v>
      </c>
      <c r="AA339">
        <v>0</v>
      </c>
      <c r="AB339">
        <v>1</v>
      </c>
      <c r="AC339">
        <v>0</v>
      </c>
      <c r="AD339">
        <v>0</v>
      </c>
      <c r="AE339">
        <v>1</v>
      </c>
      <c r="AF339">
        <v>1</v>
      </c>
      <c r="AG339">
        <v>0</v>
      </c>
      <c r="AH339">
        <v>0</v>
      </c>
      <c r="AI339">
        <v>0</v>
      </c>
      <c r="AJ339">
        <v>0</v>
      </c>
      <c r="AK339">
        <v>1</v>
      </c>
      <c r="AL339">
        <v>4.67</v>
      </c>
      <c r="AM339">
        <v>135</v>
      </c>
      <c r="AN339">
        <v>40.4</v>
      </c>
      <c r="AO339">
        <v>6.94</v>
      </c>
      <c r="AP339">
        <v>187</v>
      </c>
      <c r="AQ339">
        <v>484.4</v>
      </c>
      <c r="AR339">
        <v>4.32</v>
      </c>
      <c r="AS339">
        <v>117.3</v>
      </c>
      <c r="AT339">
        <v>6.4</v>
      </c>
      <c r="AU339">
        <v>5.4</v>
      </c>
      <c r="AV339">
        <v>0.88</v>
      </c>
      <c r="AW339">
        <v>10.79</v>
      </c>
      <c r="AX339">
        <v>4.29</v>
      </c>
      <c r="AY339">
        <v>136.3</v>
      </c>
      <c r="AZ339">
        <v>296</v>
      </c>
      <c r="BA339">
        <v>74</v>
      </c>
      <c r="BB339">
        <v>4.91</v>
      </c>
      <c r="BC339">
        <v>0.56</v>
      </c>
      <c r="BD339">
        <v>3.68</v>
      </c>
      <c r="BE339">
        <v>1.12</v>
      </c>
      <c r="BF339">
        <v>32.4</v>
      </c>
      <c r="BG339">
        <v>80.8</v>
      </c>
      <c r="BH339">
        <v>43.3</v>
      </c>
      <c r="BI339">
        <v>33</v>
      </c>
      <c r="BJ339">
        <v>36</v>
      </c>
      <c r="BK339">
        <v>50</v>
      </c>
      <c r="BL339">
        <v>40</v>
      </c>
      <c r="BM339">
        <v>32</v>
      </c>
      <c r="BN339">
        <v>9</v>
      </c>
      <c r="BO339">
        <v>9</v>
      </c>
      <c r="BP339">
        <v>20</v>
      </c>
      <c r="BQ339">
        <v>49</v>
      </c>
      <c r="BR339">
        <v>6.04</v>
      </c>
      <c r="BS339">
        <v>0.78</v>
      </c>
      <c r="BT339">
        <v>0.88</v>
      </c>
      <c r="BU339">
        <v>1.08</v>
      </c>
      <c r="BV339">
        <v>0.71</v>
      </c>
      <c r="BW339">
        <v>0.74</v>
      </c>
      <c r="BX339">
        <v>3.11</v>
      </c>
      <c r="BY339">
        <v>0</v>
      </c>
      <c r="BZ339">
        <v>2</v>
      </c>
      <c r="CA339">
        <v>6.04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522</v>
      </c>
      <c r="CK339">
        <v>0</v>
      </c>
      <c r="CL339">
        <v>0</v>
      </c>
      <c r="CM339">
        <v>0</v>
      </c>
      <c r="CN339">
        <v>522</v>
      </c>
      <c r="CO339">
        <v>522</v>
      </c>
      <c r="CP339">
        <v>522</v>
      </c>
    </row>
    <row r="340" spans="1:94">
      <c r="A340">
        <v>339</v>
      </c>
      <c r="B340">
        <v>1</v>
      </c>
      <c r="C340">
        <v>67</v>
      </c>
      <c r="D340">
        <v>128</v>
      </c>
      <c r="E340">
        <v>78</v>
      </c>
      <c r="F340">
        <v>50</v>
      </c>
      <c r="G340">
        <v>75</v>
      </c>
      <c r="H340">
        <v>1</v>
      </c>
      <c r="I340">
        <v>0</v>
      </c>
      <c r="J340">
        <v>1</v>
      </c>
      <c r="K340">
        <v>1</v>
      </c>
      <c r="L340">
        <v>0</v>
      </c>
      <c r="M340">
        <v>0</v>
      </c>
      <c r="N340">
        <v>1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1</v>
      </c>
      <c r="V340">
        <v>0</v>
      </c>
      <c r="W340">
        <v>1</v>
      </c>
      <c r="X340">
        <v>0</v>
      </c>
      <c r="Y340">
        <v>1</v>
      </c>
      <c r="Z340">
        <v>0</v>
      </c>
      <c r="AA340">
        <v>0</v>
      </c>
      <c r="AB340">
        <v>1</v>
      </c>
      <c r="AC340">
        <v>0</v>
      </c>
      <c r="AD340">
        <v>1</v>
      </c>
      <c r="AE340">
        <v>1</v>
      </c>
      <c r="AF340">
        <v>1</v>
      </c>
      <c r="AG340">
        <v>0</v>
      </c>
      <c r="AH340">
        <v>0</v>
      </c>
      <c r="AI340">
        <v>0</v>
      </c>
      <c r="AJ340">
        <v>0</v>
      </c>
      <c r="AK340">
        <v>1</v>
      </c>
      <c r="AL340">
        <v>4.7</v>
      </c>
      <c r="AM340">
        <v>154</v>
      </c>
      <c r="AN340">
        <v>46.6</v>
      </c>
      <c r="AO340">
        <v>14.79</v>
      </c>
      <c r="AP340">
        <v>159</v>
      </c>
      <c r="AQ340">
        <v>3022</v>
      </c>
      <c r="AR340">
        <v>5.72</v>
      </c>
      <c r="AS340">
        <v>292.8</v>
      </c>
      <c r="AT340">
        <v>12.81</v>
      </c>
      <c r="AU340">
        <v>8.3</v>
      </c>
      <c r="AV340">
        <v>0.67</v>
      </c>
      <c r="AW340">
        <v>6.25</v>
      </c>
      <c r="AX340">
        <v>4.05</v>
      </c>
      <c r="AY340">
        <v>133.8</v>
      </c>
      <c r="AZ340">
        <v>171</v>
      </c>
      <c r="BA340">
        <v>66</v>
      </c>
      <c r="BB340">
        <v>4.32</v>
      </c>
      <c r="BC340">
        <v>2.01</v>
      </c>
      <c r="BD340">
        <v>2.99</v>
      </c>
      <c r="BE340">
        <v>0.82</v>
      </c>
      <c r="BF340">
        <v>33.3</v>
      </c>
      <c r="BG340">
        <v>197.4</v>
      </c>
      <c r="BH340">
        <v>41.8</v>
      </c>
      <c r="BI340">
        <v>32</v>
      </c>
      <c r="BJ340">
        <v>43</v>
      </c>
      <c r="BK340">
        <v>48</v>
      </c>
      <c r="BL340">
        <v>37</v>
      </c>
      <c r="BM340">
        <v>32</v>
      </c>
      <c r="BN340">
        <v>9</v>
      </c>
      <c r="BO340">
        <v>9</v>
      </c>
      <c r="BP340">
        <v>23</v>
      </c>
      <c r="BQ340">
        <v>58</v>
      </c>
      <c r="BR340">
        <v>5.22</v>
      </c>
      <c r="BS340">
        <v>0.98</v>
      </c>
      <c r="BT340">
        <v>0.53</v>
      </c>
      <c r="BU340">
        <v>0.9</v>
      </c>
      <c r="BV340">
        <v>0.65</v>
      </c>
      <c r="BW340">
        <v>0.92</v>
      </c>
      <c r="BX340">
        <v>2.99</v>
      </c>
      <c r="BY340">
        <v>2.12</v>
      </c>
      <c r="BZ340">
        <v>2.47</v>
      </c>
      <c r="CA340">
        <v>5.22</v>
      </c>
      <c r="CB340">
        <v>1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518</v>
      </c>
      <c r="CK340">
        <v>0</v>
      </c>
      <c r="CL340">
        <v>0</v>
      </c>
      <c r="CM340">
        <v>0</v>
      </c>
      <c r="CN340">
        <v>518</v>
      </c>
      <c r="CO340">
        <v>518</v>
      </c>
      <c r="CP340">
        <v>518</v>
      </c>
    </row>
    <row r="341" spans="1:94">
      <c r="A341">
        <v>340</v>
      </c>
      <c r="B341">
        <v>1</v>
      </c>
      <c r="C341">
        <v>43</v>
      </c>
      <c r="D341">
        <v>126</v>
      </c>
      <c r="E341">
        <v>68</v>
      </c>
      <c r="F341">
        <v>58</v>
      </c>
      <c r="G341">
        <v>82</v>
      </c>
      <c r="H341">
        <v>1</v>
      </c>
      <c r="I341">
        <v>0</v>
      </c>
      <c r="J341">
        <v>1</v>
      </c>
      <c r="K341">
        <v>0</v>
      </c>
      <c r="L341">
        <v>1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2</v>
      </c>
      <c r="V341">
        <v>0</v>
      </c>
      <c r="W341">
        <v>1</v>
      </c>
      <c r="X341">
        <v>0</v>
      </c>
      <c r="Y341">
        <v>1</v>
      </c>
      <c r="Z341">
        <v>1</v>
      </c>
      <c r="AA341">
        <v>0</v>
      </c>
      <c r="AB341">
        <v>1</v>
      </c>
      <c r="AC341">
        <v>0</v>
      </c>
      <c r="AD341">
        <v>0</v>
      </c>
      <c r="AE341">
        <v>1</v>
      </c>
      <c r="AF341">
        <v>1</v>
      </c>
      <c r="AG341">
        <v>0</v>
      </c>
      <c r="AH341">
        <v>0</v>
      </c>
      <c r="AI341">
        <v>0</v>
      </c>
      <c r="AJ341">
        <v>0</v>
      </c>
      <c r="AK341">
        <v>1</v>
      </c>
      <c r="AL341">
        <v>4.75</v>
      </c>
      <c r="AM341">
        <v>145</v>
      </c>
      <c r="AN341">
        <v>42.36</v>
      </c>
      <c r="AO341">
        <v>9.44</v>
      </c>
      <c r="AP341">
        <v>155</v>
      </c>
      <c r="AQ341">
        <v>1029</v>
      </c>
      <c r="AR341">
        <v>3.64</v>
      </c>
      <c r="AS341">
        <v>96.6</v>
      </c>
      <c r="AT341">
        <v>6</v>
      </c>
      <c r="AU341">
        <v>5.9</v>
      </c>
      <c r="AV341">
        <v>0.75</v>
      </c>
      <c r="AW341">
        <v>53.43</v>
      </c>
      <c r="AX341">
        <v>4.3</v>
      </c>
      <c r="AY341">
        <v>137.2</v>
      </c>
      <c r="AZ341">
        <v>525</v>
      </c>
      <c r="BA341">
        <v>110</v>
      </c>
      <c r="BB341">
        <v>4.67</v>
      </c>
      <c r="BC341">
        <v>3.05</v>
      </c>
      <c r="BD341">
        <v>2.76</v>
      </c>
      <c r="BE341">
        <v>1.03</v>
      </c>
      <c r="BF341">
        <v>87.2</v>
      </c>
      <c r="BG341">
        <v>105</v>
      </c>
      <c r="BH341">
        <v>38.5</v>
      </c>
      <c r="BI341">
        <v>33</v>
      </c>
      <c r="BJ341">
        <v>38</v>
      </c>
      <c r="BK341">
        <v>48</v>
      </c>
      <c r="BL341">
        <v>34</v>
      </c>
      <c r="BM341">
        <v>27</v>
      </c>
      <c r="BN341">
        <v>10</v>
      </c>
      <c r="BO341">
        <v>10</v>
      </c>
      <c r="BP341">
        <v>19</v>
      </c>
      <c r="BQ341">
        <v>50</v>
      </c>
      <c r="BR341">
        <v>5.9</v>
      </c>
      <c r="BS341">
        <v>0.71</v>
      </c>
      <c r="BT341">
        <v>0.83</v>
      </c>
      <c r="BU341">
        <v>1.06</v>
      </c>
      <c r="BV341">
        <v>0.48</v>
      </c>
      <c r="BW341">
        <v>1.01</v>
      </c>
      <c r="BX341">
        <v>3.1</v>
      </c>
      <c r="BY341">
        <v>0</v>
      </c>
      <c r="BZ341">
        <v>2.6</v>
      </c>
      <c r="CA341">
        <v>5.9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517</v>
      </c>
      <c r="CK341">
        <v>1</v>
      </c>
      <c r="CL341">
        <v>0</v>
      </c>
      <c r="CM341">
        <v>1</v>
      </c>
      <c r="CN341">
        <v>352</v>
      </c>
      <c r="CO341">
        <v>517</v>
      </c>
      <c r="CP341">
        <v>352</v>
      </c>
    </row>
    <row r="342" spans="1:94">
      <c r="A342">
        <v>341</v>
      </c>
      <c r="B342">
        <v>1</v>
      </c>
      <c r="C342">
        <v>68</v>
      </c>
      <c r="D342">
        <v>92</v>
      </c>
      <c r="E342">
        <v>73</v>
      </c>
      <c r="F342">
        <v>19</v>
      </c>
      <c r="G342">
        <v>75</v>
      </c>
      <c r="H342">
        <v>1</v>
      </c>
      <c r="I342">
        <v>0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4</v>
      </c>
      <c r="V342">
        <v>0</v>
      </c>
      <c r="W342">
        <v>1</v>
      </c>
      <c r="X342">
        <v>0</v>
      </c>
      <c r="Y342">
        <v>1</v>
      </c>
      <c r="Z342">
        <v>1</v>
      </c>
      <c r="AA342">
        <v>1</v>
      </c>
      <c r="AB342">
        <v>0</v>
      </c>
      <c r="AC342">
        <v>1</v>
      </c>
      <c r="AD342">
        <v>1</v>
      </c>
      <c r="AE342">
        <v>1</v>
      </c>
      <c r="AF342">
        <v>1</v>
      </c>
      <c r="AG342">
        <v>0</v>
      </c>
      <c r="AH342">
        <v>0</v>
      </c>
      <c r="AI342">
        <v>1</v>
      </c>
      <c r="AJ342">
        <v>1</v>
      </c>
      <c r="AK342">
        <v>1</v>
      </c>
      <c r="AL342">
        <v>4.13</v>
      </c>
      <c r="AM342">
        <v>121</v>
      </c>
      <c r="AN342">
        <v>36.2</v>
      </c>
      <c r="AO342">
        <v>12.47</v>
      </c>
      <c r="AP342">
        <v>171</v>
      </c>
      <c r="AQ342">
        <v>3682</v>
      </c>
      <c r="AR342">
        <v>3.02</v>
      </c>
      <c r="AS342">
        <v>83.5</v>
      </c>
      <c r="AT342">
        <v>10.8</v>
      </c>
      <c r="AU342">
        <v>8.8</v>
      </c>
      <c r="AV342">
        <v>0.67</v>
      </c>
      <c r="AW342">
        <v>83.5</v>
      </c>
      <c r="AX342">
        <v>3.94</v>
      </c>
      <c r="AY342">
        <v>138.1</v>
      </c>
      <c r="AZ342">
        <v>459</v>
      </c>
      <c r="BA342">
        <v>146</v>
      </c>
      <c r="BB342">
        <v>3.45</v>
      </c>
      <c r="BC342">
        <v>2.05</v>
      </c>
      <c r="BD342">
        <v>2.28</v>
      </c>
      <c r="BE342">
        <v>0.65</v>
      </c>
      <c r="BF342">
        <v>19.3</v>
      </c>
      <c r="BG342">
        <v>32.8</v>
      </c>
      <c r="BH342">
        <v>34.8</v>
      </c>
      <c r="BI342">
        <v>32</v>
      </c>
      <c r="BJ342">
        <v>38</v>
      </c>
      <c r="BK342">
        <v>47</v>
      </c>
      <c r="BL342">
        <v>49</v>
      </c>
      <c r="BM342">
        <v>36</v>
      </c>
      <c r="BN342">
        <v>10</v>
      </c>
      <c r="BO342">
        <v>10</v>
      </c>
      <c r="BP342">
        <v>21</v>
      </c>
      <c r="BQ342">
        <v>47</v>
      </c>
      <c r="BR342">
        <v>6.19</v>
      </c>
      <c r="BS342">
        <v>0.65</v>
      </c>
      <c r="BT342">
        <v>0.93</v>
      </c>
      <c r="BU342">
        <v>1.06</v>
      </c>
      <c r="BV342">
        <v>0.52</v>
      </c>
      <c r="BW342">
        <v>0.66</v>
      </c>
      <c r="BX342">
        <v>4.43</v>
      </c>
      <c r="BY342">
        <v>3.58</v>
      </c>
      <c r="BZ342">
        <v>3.01</v>
      </c>
      <c r="CA342">
        <v>6.19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516</v>
      </c>
      <c r="CK342">
        <v>1</v>
      </c>
      <c r="CL342">
        <v>0</v>
      </c>
      <c r="CM342">
        <v>1</v>
      </c>
      <c r="CN342">
        <v>35</v>
      </c>
      <c r="CO342">
        <v>516</v>
      </c>
      <c r="CP342">
        <v>35</v>
      </c>
    </row>
    <row r="343" spans="1:94">
      <c r="A343">
        <v>342</v>
      </c>
      <c r="B343">
        <v>0</v>
      </c>
      <c r="C343">
        <v>69</v>
      </c>
      <c r="D343">
        <v>132</v>
      </c>
      <c r="E343">
        <v>88</v>
      </c>
      <c r="F343">
        <v>44</v>
      </c>
      <c r="G343">
        <v>80</v>
      </c>
      <c r="H343">
        <v>0</v>
      </c>
      <c r="I343">
        <v>0</v>
      </c>
      <c r="J343">
        <v>1</v>
      </c>
      <c r="K343">
        <v>1</v>
      </c>
      <c r="L343">
        <v>1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1</v>
      </c>
      <c r="V343">
        <v>0</v>
      </c>
      <c r="W343">
        <v>1</v>
      </c>
      <c r="X343">
        <v>0</v>
      </c>
      <c r="Y343">
        <v>1</v>
      </c>
      <c r="Z343">
        <v>1</v>
      </c>
      <c r="AA343">
        <v>0</v>
      </c>
      <c r="AB343">
        <v>1</v>
      </c>
      <c r="AC343">
        <v>0</v>
      </c>
      <c r="AD343">
        <v>0</v>
      </c>
      <c r="AE343">
        <v>1</v>
      </c>
      <c r="AF343">
        <v>1</v>
      </c>
      <c r="AG343">
        <v>0</v>
      </c>
      <c r="AH343">
        <v>0</v>
      </c>
      <c r="AI343">
        <v>0</v>
      </c>
      <c r="AJ343">
        <v>0</v>
      </c>
      <c r="AK343">
        <v>1</v>
      </c>
      <c r="AL343">
        <v>4.31</v>
      </c>
      <c r="AM343">
        <v>132</v>
      </c>
      <c r="AN343">
        <v>40.6</v>
      </c>
      <c r="AO343">
        <v>8.66</v>
      </c>
      <c r="AP343">
        <v>198</v>
      </c>
      <c r="AQ343">
        <v>412.1</v>
      </c>
      <c r="AR343">
        <v>0.83</v>
      </c>
      <c r="AS343">
        <v>126</v>
      </c>
      <c r="AT343">
        <v>9.31</v>
      </c>
      <c r="AU343">
        <v>5.8</v>
      </c>
      <c r="AV343">
        <v>0.46</v>
      </c>
      <c r="AW343">
        <v>16.2</v>
      </c>
      <c r="AX343">
        <v>4.62</v>
      </c>
      <c r="AY343">
        <v>134.8</v>
      </c>
      <c r="AZ343">
        <v>206</v>
      </c>
      <c r="BA343">
        <v>73</v>
      </c>
      <c r="BB343">
        <v>4.87</v>
      </c>
      <c r="BC343">
        <v>1.64</v>
      </c>
      <c r="BD343">
        <v>3.67</v>
      </c>
      <c r="BE343">
        <v>0.92</v>
      </c>
      <c r="BF343">
        <v>28.8</v>
      </c>
      <c r="BG343">
        <v>121.3</v>
      </c>
      <c r="BH343">
        <v>46.8</v>
      </c>
      <c r="BI343">
        <v>40</v>
      </c>
      <c r="BJ343">
        <v>30</v>
      </c>
      <c r="BK343">
        <v>47</v>
      </c>
      <c r="BL343">
        <v>35</v>
      </c>
      <c r="BM343">
        <v>30</v>
      </c>
      <c r="BN343">
        <v>10</v>
      </c>
      <c r="BO343">
        <v>10</v>
      </c>
      <c r="BP343">
        <v>22</v>
      </c>
      <c r="BQ343">
        <v>45</v>
      </c>
      <c r="BR343">
        <v>5</v>
      </c>
      <c r="BS343">
        <v>0.43</v>
      </c>
      <c r="BT343">
        <v>0.87</v>
      </c>
      <c r="BU343">
        <v>0.91</v>
      </c>
      <c r="BV343">
        <v>0.48</v>
      </c>
      <c r="BW343">
        <v>0.7</v>
      </c>
      <c r="BX343">
        <v>4</v>
      </c>
      <c r="BY343">
        <v>3.96</v>
      </c>
      <c r="BZ343">
        <v>0</v>
      </c>
      <c r="CA343">
        <v>5</v>
      </c>
      <c r="CB343">
        <v>0</v>
      </c>
      <c r="CC343">
        <v>1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515</v>
      </c>
      <c r="CK343">
        <v>1</v>
      </c>
      <c r="CL343">
        <v>0</v>
      </c>
      <c r="CM343">
        <v>1</v>
      </c>
      <c r="CN343">
        <v>418</v>
      </c>
      <c r="CO343">
        <v>515</v>
      </c>
      <c r="CP343">
        <v>418</v>
      </c>
    </row>
    <row r="344" spans="1:94">
      <c r="A344">
        <v>343</v>
      </c>
      <c r="B344">
        <v>1</v>
      </c>
      <c r="C344">
        <v>85</v>
      </c>
      <c r="D344">
        <v>102</v>
      </c>
      <c r="E344">
        <v>68</v>
      </c>
      <c r="F344">
        <v>34</v>
      </c>
      <c r="G344">
        <v>94</v>
      </c>
      <c r="H344">
        <v>1</v>
      </c>
      <c r="I344">
        <v>0</v>
      </c>
      <c r="J344">
        <v>1</v>
      </c>
      <c r="K344">
        <v>0</v>
      </c>
      <c r="L344">
        <v>1</v>
      </c>
      <c r="M344">
        <v>1</v>
      </c>
      <c r="N344">
        <v>0</v>
      </c>
      <c r="O344">
        <v>0</v>
      </c>
      <c r="P344">
        <v>1</v>
      </c>
      <c r="Q344">
        <v>1</v>
      </c>
      <c r="R344">
        <v>0</v>
      </c>
      <c r="S344">
        <v>1</v>
      </c>
      <c r="T344">
        <v>0</v>
      </c>
      <c r="U344">
        <v>1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1</v>
      </c>
      <c r="AF344">
        <v>1</v>
      </c>
      <c r="AG344">
        <v>1</v>
      </c>
      <c r="AH344">
        <v>0</v>
      </c>
      <c r="AI344">
        <v>0</v>
      </c>
      <c r="AJ344">
        <v>0</v>
      </c>
      <c r="AK344">
        <v>0</v>
      </c>
      <c r="AL344">
        <v>4.82</v>
      </c>
      <c r="AM344">
        <v>150</v>
      </c>
      <c r="AN344">
        <v>44.1</v>
      </c>
      <c r="AO344">
        <v>8.65</v>
      </c>
      <c r="AP344">
        <v>221</v>
      </c>
      <c r="AQ344">
        <v>400.6</v>
      </c>
      <c r="AR344">
        <v>0.863</v>
      </c>
      <c r="AS344">
        <v>17.9</v>
      </c>
      <c r="AT344">
        <v>7.06</v>
      </c>
      <c r="AU344">
        <v>5.3</v>
      </c>
      <c r="AV344">
        <v>1.39</v>
      </c>
      <c r="AW344">
        <v>15.32</v>
      </c>
      <c r="AX344">
        <v>4.46</v>
      </c>
      <c r="AY344">
        <v>134</v>
      </c>
      <c r="AZ344">
        <v>210</v>
      </c>
      <c r="BA344">
        <v>80</v>
      </c>
      <c r="BB344">
        <v>4.1</v>
      </c>
      <c r="BC344">
        <v>1.11</v>
      </c>
      <c r="BD344">
        <v>2.81</v>
      </c>
      <c r="BE344">
        <v>1.16</v>
      </c>
      <c r="BF344">
        <v>12.2</v>
      </c>
      <c r="BG344">
        <v>20.5</v>
      </c>
      <c r="BH344">
        <v>45.9</v>
      </c>
      <c r="BI344">
        <v>35</v>
      </c>
      <c r="BJ344">
        <v>34</v>
      </c>
      <c r="BK344">
        <v>43</v>
      </c>
      <c r="BL344">
        <v>36</v>
      </c>
      <c r="BM344">
        <v>29</v>
      </c>
      <c r="BN344">
        <v>9</v>
      </c>
      <c r="BO344">
        <v>9</v>
      </c>
      <c r="BP344">
        <v>22</v>
      </c>
      <c r="BQ344">
        <v>55</v>
      </c>
      <c r="BR344">
        <v>4.87</v>
      </c>
      <c r="BS344">
        <v>0.61</v>
      </c>
      <c r="BT344">
        <v>0.74</v>
      </c>
      <c r="BU344">
        <v>1.21</v>
      </c>
      <c r="BV344">
        <v>0.47</v>
      </c>
      <c r="BW344">
        <v>0.72</v>
      </c>
      <c r="BX344">
        <v>3.81</v>
      </c>
      <c r="BY344">
        <v>3.27</v>
      </c>
      <c r="BZ344">
        <v>2.44</v>
      </c>
      <c r="CA344">
        <v>4.87</v>
      </c>
      <c r="CB344">
        <v>0</v>
      </c>
      <c r="CC344">
        <v>1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513</v>
      </c>
      <c r="CK344">
        <v>1</v>
      </c>
      <c r="CL344">
        <v>0</v>
      </c>
      <c r="CM344">
        <v>1</v>
      </c>
      <c r="CN344">
        <v>129</v>
      </c>
      <c r="CO344">
        <v>513</v>
      </c>
      <c r="CP344">
        <v>129</v>
      </c>
    </row>
    <row r="345" spans="1:94">
      <c r="A345">
        <v>344</v>
      </c>
      <c r="B345">
        <v>0</v>
      </c>
      <c r="C345">
        <v>68</v>
      </c>
      <c r="D345">
        <v>126</v>
      </c>
      <c r="E345">
        <v>74</v>
      </c>
      <c r="F345">
        <v>52</v>
      </c>
      <c r="G345">
        <v>104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>
        <v>0</v>
      </c>
      <c r="U345">
        <v>2</v>
      </c>
      <c r="V345">
        <v>0</v>
      </c>
      <c r="W345">
        <v>1</v>
      </c>
      <c r="X345">
        <v>0</v>
      </c>
      <c r="Y345">
        <v>0</v>
      </c>
      <c r="Z345">
        <v>0</v>
      </c>
      <c r="AA345">
        <v>0</v>
      </c>
      <c r="AB345">
        <v>1</v>
      </c>
      <c r="AC345">
        <v>0</v>
      </c>
      <c r="AD345">
        <v>0</v>
      </c>
      <c r="AE345">
        <v>1</v>
      </c>
      <c r="AF345">
        <v>1</v>
      </c>
      <c r="AG345">
        <v>0</v>
      </c>
      <c r="AH345">
        <v>0</v>
      </c>
      <c r="AI345">
        <v>0</v>
      </c>
      <c r="AJ345">
        <v>0</v>
      </c>
      <c r="AK345">
        <v>1</v>
      </c>
      <c r="AL345">
        <v>3.44</v>
      </c>
      <c r="AM345">
        <v>108</v>
      </c>
      <c r="AN345">
        <v>32.5</v>
      </c>
      <c r="AO345">
        <v>5.1</v>
      </c>
      <c r="AP345">
        <v>179</v>
      </c>
      <c r="AQ345">
        <v>3445</v>
      </c>
      <c r="AR345">
        <v>0.135</v>
      </c>
      <c r="AS345">
        <v>341.3</v>
      </c>
      <c r="AT345">
        <v>5.5</v>
      </c>
      <c r="AU345">
        <v>5.5</v>
      </c>
      <c r="AV345">
        <v>1.55</v>
      </c>
      <c r="AW345">
        <v>52.75</v>
      </c>
      <c r="AX345">
        <v>3.75</v>
      </c>
      <c r="AY345">
        <v>142</v>
      </c>
      <c r="AZ345">
        <v>230</v>
      </c>
      <c r="BA345">
        <v>52</v>
      </c>
      <c r="BB345">
        <v>4.87</v>
      </c>
      <c r="BC345">
        <v>1.1</v>
      </c>
      <c r="BD345">
        <v>3.2</v>
      </c>
      <c r="BE345">
        <v>1.41</v>
      </c>
      <c r="BF345">
        <v>48</v>
      </c>
      <c r="BG345">
        <v>197.8</v>
      </c>
      <c r="BH345">
        <v>44.1</v>
      </c>
      <c r="BI345">
        <v>38</v>
      </c>
      <c r="BJ345">
        <v>36</v>
      </c>
      <c r="BK345">
        <v>45</v>
      </c>
      <c r="BL345">
        <v>36</v>
      </c>
      <c r="BM345">
        <v>31</v>
      </c>
      <c r="BN345">
        <v>10</v>
      </c>
      <c r="BO345">
        <v>10</v>
      </c>
      <c r="BP345">
        <v>21</v>
      </c>
      <c r="BQ345">
        <v>53</v>
      </c>
      <c r="BR345">
        <v>5.07</v>
      </c>
      <c r="BS345">
        <v>0.74</v>
      </c>
      <c r="BT345">
        <v>1.16</v>
      </c>
      <c r="BU345">
        <v>1.94</v>
      </c>
      <c r="BV345">
        <v>0.58</v>
      </c>
      <c r="BW345">
        <v>1.34</v>
      </c>
      <c r="BX345">
        <v>0</v>
      </c>
      <c r="BY345">
        <v>4.13</v>
      </c>
      <c r="BZ345">
        <v>2.4</v>
      </c>
      <c r="CA345">
        <v>5.07</v>
      </c>
      <c r="CB345">
        <v>0</v>
      </c>
      <c r="CC345">
        <v>1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513</v>
      </c>
      <c r="CK345">
        <v>0</v>
      </c>
      <c r="CL345">
        <v>0</v>
      </c>
      <c r="CM345">
        <v>0</v>
      </c>
      <c r="CN345">
        <v>513</v>
      </c>
      <c r="CO345">
        <v>513</v>
      </c>
      <c r="CP345">
        <v>513</v>
      </c>
    </row>
    <row r="346" spans="1:94">
      <c r="A346">
        <v>345</v>
      </c>
      <c r="B346">
        <v>1</v>
      </c>
      <c r="C346">
        <v>73</v>
      </c>
      <c r="D346">
        <v>174</v>
      </c>
      <c r="E346">
        <v>98</v>
      </c>
      <c r="F346">
        <v>76</v>
      </c>
      <c r="G346">
        <v>48</v>
      </c>
      <c r="H346">
        <v>1</v>
      </c>
      <c r="I346">
        <v>0</v>
      </c>
      <c r="J346">
        <v>1</v>
      </c>
      <c r="K346">
        <v>0</v>
      </c>
      <c r="L346">
        <v>1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1</v>
      </c>
      <c r="T346">
        <v>0</v>
      </c>
      <c r="U346">
        <v>1</v>
      </c>
      <c r="V346">
        <v>1</v>
      </c>
      <c r="W346">
        <v>0</v>
      </c>
      <c r="X346">
        <v>0</v>
      </c>
      <c r="Y346">
        <v>1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1</v>
      </c>
      <c r="AF346">
        <v>1</v>
      </c>
      <c r="AG346">
        <v>0</v>
      </c>
      <c r="AH346">
        <v>0</v>
      </c>
      <c r="AI346">
        <v>0</v>
      </c>
      <c r="AJ346">
        <v>0</v>
      </c>
      <c r="AK346">
        <v>1</v>
      </c>
      <c r="AL346">
        <v>4.25</v>
      </c>
      <c r="AM346">
        <v>134</v>
      </c>
      <c r="AN346">
        <v>39.8</v>
      </c>
      <c r="AO346">
        <v>9.81</v>
      </c>
      <c r="AP346">
        <v>202</v>
      </c>
      <c r="AQ346">
        <v>867.2</v>
      </c>
      <c r="AR346">
        <v>1.51</v>
      </c>
      <c r="AS346">
        <v>73.9</v>
      </c>
      <c r="AT346">
        <v>5.01</v>
      </c>
      <c r="AU346">
        <v>5</v>
      </c>
      <c r="AV346">
        <v>1.4</v>
      </c>
      <c r="AW346">
        <v>42.9</v>
      </c>
      <c r="AX346">
        <v>4.88</v>
      </c>
      <c r="AY346">
        <v>138</v>
      </c>
      <c r="AZ346">
        <v>322</v>
      </c>
      <c r="BA346">
        <v>75</v>
      </c>
      <c r="BB346">
        <v>5.83</v>
      </c>
      <c r="BC346">
        <v>2.68</v>
      </c>
      <c r="BD346">
        <v>4.24</v>
      </c>
      <c r="BE346">
        <v>0.94</v>
      </c>
      <c r="BF346">
        <v>23.7</v>
      </c>
      <c r="BG346">
        <v>58.7</v>
      </c>
      <c r="BH346">
        <v>37.3</v>
      </c>
      <c r="BI346">
        <v>38</v>
      </c>
      <c r="BJ346">
        <v>39</v>
      </c>
      <c r="BK346">
        <v>52</v>
      </c>
      <c r="BL346">
        <v>40</v>
      </c>
      <c r="BM346">
        <v>31</v>
      </c>
      <c r="BN346">
        <v>10</v>
      </c>
      <c r="BO346">
        <v>10</v>
      </c>
      <c r="BP346">
        <v>22</v>
      </c>
      <c r="BQ346">
        <v>64</v>
      </c>
      <c r="BR346">
        <v>6.34</v>
      </c>
      <c r="BS346">
        <v>0.88</v>
      </c>
      <c r="BT346">
        <v>1.44</v>
      </c>
      <c r="BU346">
        <v>3.19</v>
      </c>
      <c r="BV346">
        <v>0.54</v>
      </c>
      <c r="BW346">
        <v>0.92</v>
      </c>
      <c r="BX346">
        <v>3.94</v>
      </c>
      <c r="BY346">
        <v>4.4</v>
      </c>
      <c r="BZ346">
        <v>2.3</v>
      </c>
      <c r="CA346">
        <v>6.34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513</v>
      </c>
      <c r="CK346">
        <v>1</v>
      </c>
      <c r="CL346">
        <v>0</v>
      </c>
      <c r="CM346">
        <v>1</v>
      </c>
      <c r="CN346">
        <v>399</v>
      </c>
      <c r="CO346">
        <v>513</v>
      </c>
      <c r="CP346">
        <v>399</v>
      </c>
    </row>
    <row r="347" spans="1:94">
      <c r="A347">
        <v>346</v>
      </c>
      <c r="B347">
        <v>1</v>
      </c>
      <c r="C347">
        <v>50</v>
      </c>
      <c r="D347">
        <v>129</v>
      </c>
      <c r="E347">
        <v>85</v>
      </c>
      <c r="F347">
        <v>44</v>
      </c>
      <c r="G347">
        <v>92</v>
      </c>
      <c r="H347">
        <v>1</v>
      </c>
      <c r="I347">
        <v>0</v>
      </c>
      <c r="J347">
        <v>1</v>
      </c>
      <c r="K347">
        <v>1</v>
      </c>
      <c r="L347">
        <v>0</v>
      </c>
      <c r="M347">
        <v>0</v>
      </c>
      <c r="N347">
        <v>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1</v>
      </c>
      <c r="V347">
        <v>0</v>
      </c>
      <c r="W347">
        <v>1</v>
      </c>
      <c r="X347">
        <v>0</v>
      </c>
      <c r="Y347">
        <v>1</v>
      </c>
      <c r="Z347">
        <v>0</v>
      </c>
      <c r="AA347">
        <v>0</v>
      </c>
      <c r="AB347">
        <v>1</v>
      </c>
      <c r="AC347">
        <v>0</v>
      </c>
      <c r="AD347">
        <v>0</v>
      </c>
      <c r="AE347">
        <v>1</v>
      </c>
      <c r="AF347">
        <v>1</v>
      </c>
      <c r="AG347">
        <v>0</v>
      </c>
      <c r="AH347">
        <v>0</v>
      </c>
      <c r="AI347">
        <v>0</v>
      </c>
      <c r="AJ347">
        <v>0</v>
      </c>
      <c r="AK347">
        <v>1</v>
      </c>
      <c r="AL347">
        <v>4.63</v>
      </c>
      <c r="AM347">
        <v>157</v>
      </c>
      <c r="AN347">
        <v>44.7</v>
      </c>
      <c r="AO347">
        <v>11.33</v>
      </c>
      <c r="AP347">
        <v>226</v>
      </c>
      <c r="AQ347">
        <v>893.7</v>
      </c>
      <c r="AR347">
        <v>6.95</v>
      </c>
      <c r="AS347">
        <v>245.3</v>
      </c>
      <c r="AT347">
        <v>7.65</v>
      </c>
      <c r="AU347">
        <v>5.1</v>
      </c>
      <c r="AV347">
        <v>1.56</v>
      </c>
      <c r="AW347">
        <v>64.26</v>
      </c>
      <c r="AX347">
        <v>3.52</v>
      </c>
      <c r="AY347">
        <v>136.4</v>
      </c>
      <c r="AZ347">
        <v>457</v>
      </c>
      <c r="BA347">
        <v>82</v>
      </c>
      <c r="BB347">
        <v>5.4</v>
      </c>
      <c r="BC347">
        <v>2.23</v>
      </c>
      <c r="BD347">
        <v>3.88</v>
      </c>
      <c r="BE347">
        <v>0.96</v>
      </c>
      <c r="BF347">
        <v>46.6</v>
      </c>
      <c r="BG347">
        <v>165.4</v>
      </c>
      <c r="BH347">
        <v>40.5</v>
      </c>
      <c r="BI347">
        <v>31</v>
      </c>
      <c r="BJ347">
        <v>35</v>
      </c>
      <c r="BK347">
        <v>46</v>
      </c>
      <c r="BL347">
        <v>35</v>
      </c>
      <c r="BM347">
        <v>33</v>
      </c>
      <c r="BN347">
        <v>10</v>
      </c>
      <c r="BO347">
        <v>10</v>
      </c>
      <c r="BP347">
        <v>20</v>
      </c>
      <c r="BQ347">
        <v>57</v>
      </c>
      <c r="BR347">
        <v>5.95</v>
      </c>
      <c r="BS347">
        <v>0.87</v>
      </c>
      <c r="BT347">
        <v>1.11</v>
      </c>
      <c r="BU347">
        <v>1.09</v>
      </c>
      <c r="BV347">
        <v>0.65</v>
      </c>
      <c r="BW347">
        <v>0.89</v>
      </c>
      <c r="BX347">
        <v>0</v>
      </c>
      <c r="BY347">
        <v>0</v>
      </c>
      <c r="BZ347">
        <v>2.74</v>
      </c>
      <c r="CA347">
        <v>5.95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512</v>
      </c>
      <c r="CK347">
        <v>0</v>
      </c>
      <c r="CL347">
        <v>0</v>
      </c>
      <c r="CM347">
        <v>0</v>
      </c>
      <c r="CN347">
        <v>512</v>
      </c>
      <c r="CO347">
        <v>512</v>
      </c>
      <c r="CP347">
        <v>512</v>
      </c>
    </row>
    <row r="348" spans="1:94">
      <c r="A348">
        <v>347</v>
      </c>
      <c r="B348">
        <v>1</v>
      </c>
      <c r="C348">
        <v>67</v>
      </c>
      <c r="D348">
        <v>85</v>
      </c>
      <c r="E348">
        <v>56</v>
      </c>
      <c r="F348">
        <v>29</v>
      </c>
      <c r="G348">
        <v>80</v>
      </c>
      <c r="H348">
        <v>1</v>
      </c>
      <c r="I348">
        <v>0</v>
      </c>
      <c r="J348">
        <v>1</v>
      </c>
      <c r="K348">
        <v>0</v>
      </c>
      <c r="L348">
        <v>1</v>
      </c>
      <c r="M348">
        <v>0</v>
      </c>
      <c r="N348">
        <v>0</v>
      </c>
      <c r="O348">
        <v>0</v>
      </c>
      <c r="P348">
        <v>1</v>
      </c>
      <c r="Q348">
        <v>0</v>
      </c>
      <c r="R348">
        <v>0</v>
      </c>
      <c r="S348">
        <v>0</v>
      </c>
      <c r="T348">
        <v>0</v>
      </c>
      <c r="U348">
        <v>1</v>
      </c>
      <c r="V348">
        <v>0</v>
      </c>
      <c r="W348">
        <v>1</v>
      </c>
      <c r="X348">
        <v>0</v>
      </c>
      <c r="Y348">
        <v>1</v>
      </c>
      <c r="Z348">
        <v>0</v>
      </c>
      <c r="AA348">
        <v>0</v>
      </c>
      <c r="AB348">
        <v>1</v>
      </c>
      <c r="AC348">
        <v>0</v>
      </c>
      <c r="AD348">
        <v>0</v>
      </c>
      <c r="AE348">
        <v>1</v>
      </c>
      <c r="AF348">
        <v>1</v>
      </c>
      <c r="AG348">
        <v>0</v>
      </c>
      <c r="AH348">
        <v>1</v>
      </c>
      <c r="AI348">
        <v>0</v>
      </c>
      <c r="AJ348">
        <v>0</v>
      </c>
      <c r="AK348">
        <v>1</v>
      </c>
      <c r="AL348">
        <v>4.2</v>
      </c>
      <c r="AM348">
        <v>134</v>
      </c>
      <c r="AN348">
        <v>39.6</v>
      </c>
      <c r="AO348">
        <v>10.79</v>
      </c>
      <c r="AP348">
        <v>118</v>
      </c>
      <c r="AQ348">
        <v>118.5</v>
      </c>
      <c r="AR348">
        <v>3.56</v>
      </c>
      <c r="AS348">
        <v>158</v>
      </c>
      <c r="AT348">
        <v>7.13</v>
      </c>
      <c r="AU348">
        <v>5.8</v>
      </c>
      <c r="AV348">
        <v>0.31</v>
      </c>
      <c r="AW348">
        <v>0.43</v>
      </c>
      <c r="AX348">
        <v>3.68</v>
      </c>
      <c r="AY348">
        <v>139.7</v>
      </c>
      <c r="AZ348">
        <v>266</v>
      </c>
      <c r="BA348">
        <v>76</v>
      </c>
      <c r="BB348">
        <v>3.49</v>
      </c>
      <c r="BC348">
        <v>1.17</v>
      </c>
      <c r="BD348">
        <v>2.49</v>
      </c>
      <c r="BE348">
        <v>0.88</v>
      </c>
      <c r="BF348">
        <v>32.3</v>
      </c>
      <c r="BG348">
        <v>80.7</v>
      </c>
      <c r="BH348">
        <v>27.8</v>
      </c>
      <c r="BI348">
        <v>36</v>
      </c>
      <c r="BJ348">
        <v>36</v>
      </c>
      <c r="BK348">
        <v>47</v>
      </c>
      <c r="BL348">
        <v>40</v>
      </c>
      <c r="BM348">
        <v>33</v>
      </c>
      <c r="BN348">
        <v>10</v>
      </c>
      <c r="BO348">
        <v>9</v>
      </c>
      <c r="BP348">
        <v>19</v>
      </c>
      <c r="BQ348">
        <v>53</v>
      </c>
      <c r="BR348">
        <v>5.26</v>
      </c>
      <c r="BS348">
        <v>0.62</v>
      </c>
      <c r="BT348">
        <v>1.16</v>
      </c>
      <c r="BU348">
        <v>1.21</v>
      </c>
      <c r="BV348">
        <v>0.56</v>
      </c>
      <c r="BW348">
        <v>0.7</v>
      </c>
      <c r="BX348">
        <v>4.37</v>
      </c>
      <c r="BY348">
        <v>0</v>
      </c>
      <c r="BZ348">
        <v>2.4</v>
      </c>
      <c r="CA348">
        <v>5.26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510</v>
      </c>
      <c r="CK348">
        <v>1</v>
      </c>
      <c r="CL348">
        <v>0</v>
      </c>
      <c r="CM348">
        <v>1</v>
      </c>
      <c r="CN348">
        <v>192</v>
      </c>
      <c r="CO348">
        <v>510</v>
      </c>
      <c r="CP348">
        <v>192</v>
      </c>
    </row>
    <row r="349" spans="1:94">
      <c r="A349">
        <v>348</v>
      </c>
      <c r="B349">
        <v>1</v>
      </c>
      <c r="C349">
        <v>61</v>
      </c>
      <c r="D349">
        <v>91</v>
      </c>
      <c r="E349">
        <v>66</v>
      </c>
      <c r="F349">
        <v>25</v>
      </c>
      <c r="G349">
        <v>73</v>
      </c>
      <c r="H349">
        <v>1</v>
      </c>
      <c r="I349">
        <v>0</v>
      </c>
      <c r="J349">
        <v>1</v>
      </c>
      <c r="K349">
        <v>1</v>
      </c>
      <c r="L349">
        <v>1</v>
      </c>
      <c r="M349">
        <v>0</v>
      </c>
      <c r="N349">
        <v>0</v>
      </c>
      <c r="O349">
        <v>0</v>
      </c>
      <c r="P349">
        <v>1</v>
      </c>
      <c r="Q349">
        <v>1</v>
      </c>
      <c r="R349">
        <v>0</v>
      </c>
      <c r="S349">
        <v>0</v>
      </c>
      <c r="T349">
        <v>0</v>
      </c>
      <c r="U349">
        <v>2</v>
      </c>
      <c r="V349">
        <v>0</v>
      </c>
      <c r="W349">
        <v>1</v>
      </c>
      <c r="X349">
        <v>1</v>
      </c>
      <c r="Y349">
        <v>0</v>
      </c>
      <c r="Z349">
        <v>0</v>
      </c>
      <c r="AA349">
        <v>0</v>
      </c>
      <c r="AB349">
        <v>1</v>
      </c>
      <c r="AC349">
        <v>1</v>
      </c>
      <c r="AD349">
        <v>0</v>
      </c>
      <c r="AE349">
        <v>1</v>
      </c>
      <c r="AF349">
        <v>1</v>
      </c>
      <c r="AG349">
        <v>0</v>
      </c>
      <c r="AH349">
        <v>0</v>
      </c>
      <c r="AI349">
        <v>0</v>
      </c>
      <c r="AJ349">
        <v>0</v>
      </c>
      <c r="AK349">
        <v>1</v>
      </c>
      <c r="AL349">
        <v>4.29</v>
      </c>
      <c r="AM349">
        <v>129</v>
      </c>
      <c r="AN349">
        <v>39.6</v>
      </c>
      <c r="AO349">
        <v>12.8</v>
      </c>
      <c r="AP349">
        <v>283</v>
      </c>
      <c r="AQ349">
        <v>94.2</v>
      </c>
      <c r="AR349">
        <v>3.21</v>
      </c>
      <c r="AS349">
        <v>269.3</v>
      </c>
      <c r="AT349">
        <v>5.85</v>
      </c>
      <c r="AU349">
        <v>5.8</v>
      </c>
      <c r="AV349">
        <v>0.69</v>
      </c>
      <c r="AW349">
        <v>4.33</v>
      </c>
      <c r="AX349">
        <v>4.2</v>
      </c>
      <c r="AY349">
        <v>138.5</v>
      </c>
      <c r="AZ349">
        <v>262</v>
      </c>
      <c r="BA349">
        <v>78</v>
      </c>
      <c r="BB349">
        <v>4.61</v>
      </c>
      <c r="BC349">
        <v>2.28</v>
      </c>
      <c r="BD349">
        <v>3.18</v>
      </c>
      <c r="BE349">
        <v>0.8</v>
      </c>
      <c r="BF349">
        <v>12.4</v>
      </c>
      <c r="BG349">
        <v>174.3</v>
      </c>
      <c r="BH349">
        <v>40.7</v>
      </c>
      <c r="BI349">
        <v>34</v>
      </c>
      <c r="BJ349">
        <v>32</v>
      </c>
      <c r="BK349">
        <v>46</v>
      </c>
      <c r="BL349">
        <v>41</v>
      </c>
      <c r="BM349">
        <v>35</v>
      </c>
      <c r="BN349">
        <v>10</v>
      </c>
      <c r="BO349">
        <v>10</v>
      </c>
      <c r="BP349">
        <v>23</v>
      </c>
      <c r="BQ349">
        <v>58</v>
      </c>
      <c r="BR349">
        <v>5.85</v>
      </c>
      <c r="BS349">
        <v>0.46</v>
      </c>
      <c r="BT349">
        <v>0.72</v>
      </c>
      <c r="BU349">
        <v>0.96</v>
      </c>
      <c r="BV349">
        <v>0.48</v>
      </c>
      <c r="BW349">
        <v>0.82</v>
      </c>
      <c r="BX349">
        <v>0</v>
      </c>
      <c r="BY349">
        <v>0</v>
      </c>
      <c r="BZ349">
        <v>0</v>
      </c>
      <c r="CA349">
        <v>5.85</v>
      </c>
      <c r="CB349">
        <v>1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509</v>
      </c>
      <c r="CK349">
        <v>0</v>
      </c>
      <c r="CL349">
        <v>0</v>
      </c>
      <c r="CM349">
        <v>0</v>
      </c>
      <c r="CN349">
        <v>509</v>
      </c>
      <c r="CO349">
        <v>509</v>
      </c>
      <c r="CP349">
        <v>509</v>
      </c>
    </row>
    <row r="350" spans="1:94">
      <c r="A350">
        <v>349</v>
      </c>
      <c r="B350">
        <v>1</v>
      </c>
      <c r="C350">
        <v>58</v>
      </c>
      <c r="D350">
        <v>140</v>
      </c>
      <c r="E350">
        <v>100</v>
      </c>
      <c r="F350">
        <v>40</v>
      </c>
      <c r="G350">
        <v>77</v>
      </c>
      <c r="H350">
        <v>1</v>
      </c>
      <c r="I350">
        <v>0</v>
      </c>
      <c r="J350">
        <v>1</v>
      </c>
      <c r="K350">
        <v>1</v>
      </c>
      <c r="L350">
        <v>1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1</v>
      </c>
      <c r="V350">
        <v>0</v>
      </c>
      <c r="W350">
        <v>1</v>
      </c>
      <c r="X350">
        <v>0</v>
      </c>
      <c r="Y350">
        <v>1</v>
      </c>
      <c r="Z350">
        <v>1</v>
      </c>
      <c r="AA350">
        <v>0</v>
      </c>
      <c r="AB350">
        <v>1</v>
      </c>
      <c r="AC350">
        <v>1</v>
      </c>
      <c r="AD350">
        <v>0</v>
      </c>
      <c r="AE350">
        <v>1</v>
      </c>
      <c r="AF350">
        <v>1</v>
      </c>
      <c r="AG350">
        <v>0</v>
      </c>
      <c r="AH350">
        <v>0</v>
      </c>
      <c r="AI350">
        <v>0</v>
      </c>
      <c r="AJ350">
        <v>0</v>
      </c>
      <c r="AK350">
        <v>1</v>
      </c>
      <c r="AL350">
        <v>4.69</v>
      </c>
      <c r="AM350">
        <v>141</v>
      </c>
      <c r="AN350">
        <v>40.1</v>
      </c>
      <c r="AO350">
        <v>16.75</v>
      </c>
      <c r="AP350">
        <v>368</v>
      </c>
      <c r="AQ350">
        <v>641.3</v>
      </c>
      <c r="AR350">
        <v>10</v>
      </c>
      <c r="AS350">
        <v>689.7</v>
      </c>
      <c r="AT350">
        <v>6.94</v>
      </c>
      <c r="AU350">
        <v>5.9</v>
      </c>
      <c r="AV350">
        <v>1.12</v>
      </c>
      <c r="AW350">
        <v>12.32</v>
      </c>
      <c r="AX350">
        <v>4.2</v>
      </c>
      <c r="AY350">
        <v>137.4</v>
      </c>
      <c r="AZ350">
        <v>245</v>
      </c>
      <c r="BA350">
        <v>62</v>
      </c>
      <c r="BB350">
        <v>3.62</v>
      </c>
      <c r="BC350">
        <v>2</v>
      </c>
      <c r="BD350">
        <v>2.27</v>
      </c>
      <c r="BE350">
        <v>0.77</v>
      </c>
      <c r="BF350">
        <v>53</v>
      </c>
      <c r="BG350">
        <v>397.2</v>
      </c>
      <c r="BH350">
        <v>43.8</v>
      </c>
      <c r="BI350">
        <v>32</v>
      </c>
      <c r="BJ350">
        <v>36</v>
      </c>
      <c r="BK350">
        <v>54</v>
      </c>
      <c r="BL350">
        <v>37</v>
      </c>
      <c r="BM350">
        <v>32</v>
      </c>
      <c r="BN350">
        <v>10</v>
      </c>
      <c r="BO350">
        <v>10</v>
      </c>
      <c r="BP350">
        <v>23</v>
      </c>
      <c r="BQ350">
        <v>47</v>
      </c>
      <c r="BR350">
        <v>6.1</v>
      </c>
      <c r="BS350">
        <v>0.56</v>
      </c>
      <c r="BT350">
        <v>0.73</v>
      </c>
      <c r="BU350">
        <v>0.8</v>
      </c>
      <c r="BV350">
        <v>0.51</v>
      </c>
      <c r="BW350">
        <v>0.83</v>
      </c>
      <c r="BX350">
        <v>2</v>
      </c>
      <c r="BY350">
        <v>0</v>
      </c>
      <c r="BZ350">
        <v>0</v>
      </c>
      <c r="CA350">
        <v>6.1</v>
      </c>
      <c r="CB350">
        <v>1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506</v>
      </c>
      <c r="CK350">
        <v>1</v>
      </c>
      <c r="CL350">
        <v>0</v>
      </c>
      <c r="CM350">
        <v>1</v>
      </c>
      <c r="CN350">
        <v>378</v>
      </c>
      <c r="CO350">
        <v>506</v>
      </c>
      <c r="CP350">
        <v>378</v>
      </c>
    </row>
    <row r="351" spans="1:94">
      <c r="A351">
        <v>350</v>
      </c>
      <c r="B351">
        <v>1</v>
      </c>
      <c r="C351">
        <v>57</v>
      </c>
      <c r="D351">
        <v>119</v>
      </c>
      <c r="E351">
        <v>92</v>
      </c>
      <c r="F351">
        <v>27</v>
      </c>
      <c r="G351">
        <v>130</v>
      </c>
      <c r="H351">
        <v>1</v>
      </c>
      <c r="I351">
        <v>0</v>
      </c>
      <c r="J351">
        <v>1</v>
      </c>
      <c r="K351">
        <v>0</v>
      </c>
      <c r="L351">
        <v>0</v>
      </c>
      <c r="M351">
        <v>0</v>
      </c>
      <c r="N351">
        <v>1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2</v>
      </c>
      <c r="V351">
        <v>0</v>
      </c>
      <c r="W351">
        <v>1</v>
      </c>
      <c r="X351">
        <v>0</v>
      </c>
      <c r="Y351">
        <v>1</v>
      </c>
      <c r="Z351">
        <v>1</v>
      </c>
      <c r="AA351">
        <v>0</v>
      </c>
      <c r="AB351">
        <v>1</v>
      </c>
      <c r="AC351">
        <v>1</v>
      </c>
      <c r="AD351">
        <v>1</v>
      </c>
      <c r="AE351">
        <v>1</v>
      </c>
      <c r="AF351">
        <v>1</v>
      </c>
      <c r="AG351">
        <v>0</v>
      </c>
      <c r="AH351">
        <v>0</v>
      </c>
      <c r="AI351">
        <v>0</v>
      </c>
      <c r="AJ351">
        <v>0</v>
      </c>
      <c r="AK351">
        <v>1</v>
      </c>
      <c r="AL351">
        <v>5.59</v>
      </c>
      <c r="AM351">
        <v>165</v>
      </c>
      <c r="AN351">
        <v>49.6</v>
      </c>
      <c r="AO351">
        <v>13.92</v>
      </c>
      <c r="AP351">
        <v>214</v>
      </c>
      <c r="AQ351">
        <v>3175</v>
      </c>
      <c r="AR351">
        <v>5.9</v>
      </c>
      <c r="AS351">
        <v>93.1</v>
      </c>
      <c r="AT351">
        <v>17.08</v>
      </c>
      <c r="AU351">
        <v>11.6</v>
      </c>
      <c r="AV351">
        <v>0.27</v>
      </c>
      <c r="AW351">
        <v>232.18</v>
      </c>
      <c r="AX351">
        <v>4.46</v>
      </c>
      <c r="AY351">
        <v>131.9</v>
      </c>
      <c r="AZ351">
        <v>166</v>
      </c>
      <c r="BA351">
        <v>57</v>
      </c>
      <c r="BB351">
        <v>5.01</v>
      </c>
      <c r="BC351">
        <v>1.49</v>
      </c>
      <c r="BD351">
        <v>3.31</v>
      </c>
      <c r="BE351">
        <v>1.19</v>
      </c>
      <c r="BF351">
        <v>51.6</v>
      </c>
      <c r="BG351">
        <v>136</v>
      </c>
      <c r="BH351">
        <v>37.9</v>
      </c>
      <c r="BI351">
        <v>33</v>
      </c>
      <c r="BJ351">
        <v>29</v>
      </c>
      <c r="BK351">
        <v>51</v>
      </c>
      <c r="BL351">
        <v>37</v>
      </c>
      <c r="BM351">
        <v>33</v>
      </c>
      <c r="BN351">
        <v>9</v>
      </c>
      <c r="BO351">
        <v>9</v>
      </c>
      <c r="BP351">
        <v>20</v>
      </c>
      <c r="BQ351">
        <v>32</v>
      </c>
      <c r="BR351">
        <v>4</v>
      </c>
      <c r="BS351">
        <v>0.76</v>
      </c>
      <c r="BT351">
        <v>0.45</v>
      </c>
      <c r="BU351">
        <v>0.8</v>
      </c>
      <c r="BV351">
        <v>0.49</v>
      </c>
      <c r="BW351">
        <v>0.85</v>
      </c>
      <c r="BX351">
        <v>0</v>
      </c>
      <c r="BY351">
        <v>0</v>
      </c>
      <c r="BZ351">
        <v>0</v>
      </c>
      <c r="CA351">
        <v>4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505</v>
      </c>
      <c r="CK351">
        <v>0</v>
      </c>
      <c r="CL351">
        <v>0</v>
      </c>
      <c r="CM351">
        <v>0</v>
      </c>
      <c r="CN351">
        <v>505</v>
      </c>
      <c r="CO351">
        <v>505</v>
      </c>
      <c r="CP351">
        <v>505</v>
      </c>
    </row>
    <row r="352" spans="1:94">
      <c r="A352">
        <v>351</v>
      </c>
      <c r="B352">
        <v>1</v>
      </c>
      <c r="C352">
        <v>67</v>
      </c>
      <c r="D352">
        <v>117</v>
      </c>
      <c r="E352">
        <v>76</v>
      </c>
      <c r="F352">
        <v>41</v>
      </c>
      <c r="G352">
        <v>76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0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4</v>
      </c>
      <c r="V352">
        <v>0</v>
      </c>
      <c r="W352">
        <v>1</v>
      </c>
      <c r="X352">
        <v>0</v>
      </c>
      <c r="Y352">
        <v>0</v>
      </c>
      <c r="Z352">
        <v>0</v>
      </c>
      <c r="AA352">
        <v>0</v>
      </c>
      <c r="AB352">
        <v>1</v>
      </c>
      <c r="AC352">
        <v>0</v>
      </c>
      <c r="AD352">
        <v>1</v>
      </c>
      <c r="AE352">
        <v>1</v>
      </c>
      <c r="AF352">
        <v>1</v>
      </c>
      <c r="AG352">
        <v>0</v>
      </c>
      <c r="AH352">
        <v>0</v>
      </c>
      <c r="AI352">
        <v>0</v>
      </c>
      <c r="AJ352">
        <v>0</v>
      </c>
      <c r="AK352">
        <v>1</v>
      </c>
      <c r="AL352">
        <v>4.8</v>
      </c>
      <c r="AM352">
        <v>145</v>
      </c>
      <c r="AN352">
        <v>42.8</v>
      </c>
      <c r="AO352">
        <v>10.35</v>
      </c>
      <c r="AP352">
        <v>167</v>
      </c>
      <c r="AQ352">
        <v>948.6</v>
      </c>
      <c r="AR352">
        <v>5.06</v>
      </c>
      <c r="AS352">
        <v>283.5</v>
      </c>
      <c r="AT352">
        <v>7.58</v>
      </c>
      <c r="AU352">
        <v>7.7</v>
      </c>
      <c r="AV352">
        <v>2.68</v>
      </c>
      <c r="AW352">
        <v>27.75</v>
      </c>
      <c r="AX352">
        <v>3.96</v>
      </c>
      <c r="AY352">
        <v>133.6</v>
      </c>
      <c r="AZ352">
        <v>245</v>
      </c>
      <c r="BA352">
        <v>65</v>
      </c>
      <c r="BB352">
        <v>4.6</v>
      </c>
      <c r="BC352">
        <v>3.68</v>
      </c>
      <c r="BD352">
        <v>2.9</v>
      </c>
      <c r="BE352">
        <v>0.77</v>
      </c>
      <c r="BF352">
        <v>28.9</v>
      </c>
      <c r="BG352">
        <v>60</v>
      </c>
      <c r="BH352">
        <v>38</v>
      </c>
      <c r="BI352">
        <v>37</v>
      </c>
      <c r="BJ352">
        <v>40</v>
      </c>
      <c r="BK352">
        <v>56</v>
      </c>
      <c r="BL352">
        <v>38</v>
      </c>
      <c r="BM352">
        <v>35</v>
      </c>
      <c r="BN352">
        <v>10</v>
      </c>
      <c r="BO352">
        <v>10</v>
      </c>
      <c r="BP352">
        <v>20</v>
      </c>
      <c r="BQ352">
        <v>55</v>
      </c>
      <c r="BR352">
        <v>5.1</v>
      </c>
      <c r="BS352">
        <v>0.82</v>
      </c>
      <c r="BT352">
        <v>1.13</v>
      </c>
      <c r="BU352">
        <v>1.04</v>
      </c>
      <c r="BV352">
        <v>0.5</v>
      </c>
      <c r="BW352">
        <v>0.84</v>
      </c>
      <c r="BX352">
        <v>3.33</v>
      </c>
      <c r="BY352">
        <v>2.7</v>
      </c>
      <c r="BZ352">
        <v>2.4</v>
      </c>
      <c r="CA352">
        <v>5.1</v>
      </c>
      <c r="CB352">
        <v>1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500</v>
      </c>
      <c r="CK352">
        <v>1</v>
      </c>
      <c r="CL352">
        <v>0</v>
      </c>
      <c r="CM352">
        <v>1</v>
      </c>
      <c r="CN352">
        <v>266</v>
      </c>
      <c r="CO352">
        <v>500</v>
      </c>
      <c r="CP352">
        <v>266</v>
      </c>
    </row>
    <row r="353" spans="1:94">
      <c r="A353">
        <v>352</v>
      </c>
      <c r="B353">
        <v>1</v>
      </c>
      <c r="C353">
        <v>57</v>
      </c>
      <c r="D353">
        <v>153</v>
      </c>
      <c r="E353">
        <v>100</v>
      </c>
      <c r="F353">
        <v>53</v>
      </c>
      <c r="G353">
        <v>83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0</v>
      </c>
      <c r="N353">
        <v>1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1</v>
      </c>
      <c r="V353">
        <v>0</v>
      </c>
      <c r="W353">
        <v>1</v>
      </c>
      <c r="X353">
        <v>0</v>
      </c>
      <c r="Y353">
        <v>1</v>
      </c>
      <c r="Z353">
        <v>1</v>
      </c>
      <c r="AA353">
        <v>0</v>
      </c>
      <c r="AB353">
        <v>1</v>
      </c>
      <c r="AC353">
        <v>0</v>
      </c>
      <c r="AD353">
        <v>1</v>
      </c>
      <c r="AE353">
        <v>1</v>
      </c>
      <c r="AF353">
        <v>1</v>
      </c>
      <c r="AG353">
        <v>0</v>
      </c>
      <c r="AH353">
        <v>0</v>
      </c>
      <c r="AI353">
        <v>0</v>
      </c>
      <c r="AJ353">
        <v>0</v>
      </c>
      <c r="AK353">
        <v>1</v>
      </c>
      <c r="AL353">
        <v>5.15</v>
      </c>
      <c r="AM353">
        <v>162</v>
      </c>
      <c r="AN353">
        <v>46.1</v>
      </c>
      <c r="AO353">
        <v>8.55</v>
      </c>
      <c r="AP353">
        <v>281</v>
      </c>
      <c r="AQ353">
        <v>43.3</v>
      </c>
      <c r="AR353">
        <v>5.88</v>
      </c>
      <c r="AS353">
        <v>220.8</v>
      </c>
      <c r="AT353">
        <v>17.54</v>
      </c>
      <c r="AU353">
        <v>11.1</v>
      </c>
      <c r="AV353">
        <v>0.92</v>
      </c>
      <c r="AW353">
        <v>5.59</v>
      </c>
      <c r="AX353">
        <v>4.38</v>
      </c>
      <c r="AY353">
        <v>132.4</v>
      </c>
      <c r="AZ353">
        <v>202</v>
      </c>
      <c r="BA353">
        <v>53</v>
      </c>
      <c r="BB353">
        <v>4.35</v>
      </c>
      <c r="BC353">
        <v>6.43</v>
      </c>
      <c r="BD353">
        <v>2.08</v>
      </c>
      <c r="BE353">
        <v>0.74</v>
      </c>
      <c r="BF353">
        <v>45.3</v>
      </c>
      <c r="BG353">
        <v>276.6</v>
      </c>
      <c r="BH353">
        <v>40.1</v>
      </c>
      <c r="BI353">
        <v>33</v>
      </c>
      <c r="BJ353">
        <v>32</v>
      </c>
      <c r="BK353">
        <v>40</v>
      </c>
      <c r="BL353">
        <v>34</v>
      </c>
      <c r="BM353">
        <v>29</v>
      </c>
      <c r="BN353">
        <v>9</v>
      </c>
      <c r="BO353">
        <v>9</v>
      </c>
      <c r="BP353">
        <v>20</v>
      </c>
      <c r="BQ353">
        <v>55</v>
      </c>
      <c r="BR353">
        <v>5.95</v>
      </c>
      <c r="BS353">
        <v>0.66</v>
      </c>
      <c r="BT353">
        <v>0.92</v>
      </c>
      <c r="BU353">
        <v>0.86</v>
      </c>
      <c r="BV353">
        <v>0.51</v>
      </c>
      <c r="BW353">
        <v>0.87</v>
      </c>
      <c r="BX353">
        <v>0</v>
      </c>
      <c r="BY353">
        <v>0</v>
      </c>
      <c r="BZ353">
        <v>2.29</v>
      </c>
      <c r="CA353">
        <v>5.95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498</v>
      </c>
      <c r="CK353">
        <v>1</v>
      </c>
      <c r="CL353">
        <v>0</v>
      </c>
      <c r="CM353">
        <v>1</v>
      </c>
      <c r="CN353">
        <v>23</v>
      </c>
      <c r="CO353">
        <v>498</v>
      </c>
      <c r="CP353">
        <v>23</v>
      </c>
    </row>
    <row r="354" spans="1:94">
      <c r="A354">
        <v>353</v>
      </c>
      <c r="B354">
        <v>1</v>
      </c>
      <c r="C354">
        <v>84</v>
      </c>
      <c r="D354">
        <v>156</v>
      </c>
      <c r="E354">
        <v>75</v>
      </c>
      <c r="F354">
        <v>81</v>
      </c>
      <c r="G354">
        <v>80</v>
      </c>
      <c r="H354">
        <v>0</v>
      </c>
      <c r="I354">
        <v>0</v>
      </c>
      <c r="J354">
        <v>1</v>
      </c>
      <c r="K354">
        <v>1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2</v>
      </c>
      <c r="V354">
        <v>0</v>
      </c>
      <c r="W354">
        <v>1</v>
      </c>
      <c r="X354">
        <v>0</v>
      </c>
      <c r="Y354">
        <v>1</v>
      </c>
      <c r="Z354">
        <v>1</v>
      </c>
      <c r="AA354">
        <v>0</v>
      </c>
      <c r="AB354">
        <v>1</v>
      </c>
      <c r="AC354">
        <v>0</v>
      </c>
      <c r="AD354">
        <v>0</v>
      </c>
      <c r="AE354">
        <v>1</v>
      </c>
      <c r="AF354">
        <v>1</v>
      </c>
      <c r="AG354">
        <v>0</v>
      </c>
      <c r="AH354">
        <v>0</v>
      </c>
      <c r="AI354">
        <v>0</v>
      </c>
      <c r="AJ354">
        <v>0</v>
      </c>
      <c r="AK354">
        <v>1</v>
      </c>
      <c r="AL354">
        <v>4.88</v>
      </c>
      <c r="AM354">
        <v>145</v>
      </c>
      <c r="AN354">
        <v>42.3</v>
      </c>
      <c r="AO354">
        <v>10.7</v>
      </c>
      <c r="AP354">
        <v>248</v>
      </c>
      <c r="AQ354">
        <v>6048</v>
      </c>
      <c r="AR354">
        <v>1.37</v>
      </c>
      <c r="AS354">
        <v>48.1</v>
      </c>
      <c r="AT354">
        <v>7.5</v>
      </c>
      <c r="AU354">
        <v>5.6</v>
      </c>
      <c r="AV354">
        <v>5.16</v>
      </c>
      <c r="AW354">
        <v>3.71</v>
      </c>
      <c r="AX354">
        <v>3.91</v>
      </c>
      <c r="AY354">
        <v>139.6</v>
      </c>
      <c r="AZ354">
        <v>284</v>
      </c>
      <c r="BA354">
        <v>88</v>
      </c>
      <c r="BB354">
        <v>4.55</v>
      </c>
      <c r="BC354">
        <v>1.28</v>
      </c>
      <c r="BD354">
        <v>3.11</v>
      </c>
      <c r="BE354">
        <v>1.05</v>
      </c>
      <c r="BF354">
        <v>16.8</v>
      </c>
      <c r="BG354">
        <v>77</v>
      </c>
      <c r="BH354">
        <v>39.8</v>
      </c>
      <c r="BI354">
        <v>34</v>
      </c>
      <c r="BJ354">
        <v>45</v>
      </c>
      <c r="BK354">
        <v>54</v>
      </c>
      <c r="BL354">
        <v>44</v>
      </c>
      <c r="BM354">
        <v>33</v>
      </c>
      <c r="BN354">
        <v>9</v>
      </c>
      <c r="BO354">
        <v>9</v>
      </c>
      <c r="BP354">
        <v>20</v>
      </c>
      <c r="BQ354">
        <v>52</v>
      </c>
      <c r="BR354">
        <v>7</v>
      </c>
      <c r="BS354">
        <v>1.13</v>
      </c>
      <c r="BU354">
        <v>1.23</v>
      </c>
      <c r="BV354">
        <v>0.45</v>
      </c>
      <c r="BW354">
        <v>0.65</v>
      </c>
      <c r="BX354">
        <v>4.27</v>
      </c>
      <c r="BY354">
        <v>4.17</v>
      </c>
      <c r="BZ354">
        <v>3.52</v>
      </c>
      <c r="CA354">
        <v>7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496</v>
      </c>
      <c r="CK354">
        <v>1</v>
      </c>
      <c r="CL354">
        <v>0</v>
      </c>
      <c r="CM354">
        <v>1</v>
      </c>
      <c r="CN354">
        <v>52</v>
      </c>
      <c r="CO354">
        <v>496</v>
      </c>
      <c r="CP354">
        <v>52</v>
      </c>
    </row>
    <row r="355" spans="1:94">
      <c r="A355">
        <v>354</v>
      </c>
      <c r="B355">
        <v>0</v>
      </c>
      <c r="C355">
        <v>84</v>
      </c>
      <c r="D355">
        <v>139</v>
      </c>
      <c r="E355">
        <v>67</v>
      </c>
      <c r="F355">
        <v>72</v>
      </c>
      <c r="G355">
        <v>78</v>
      </c>
      <c r="H355">
        <v>0</v>
      </c>
      <c r="I355">
        <v>0</v>
      </c>
      <c r="J355">
        <v>1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0</v>
      </c>
      <c r="Q355">
        <v>1</v>
      </c>
      <c r="R355">
        <v>0</v>
      </c>
      <c r="S355">
        <v>0</v>
      </c>
      <c r="T355">
        <v>0</v>
      </c>
      <c r="U355">
        <v>1</v>
      </c>
      <c r="V355">
        <v>0</v>
      </c>
      <c r="W355">
        <v>1</v>
      </c>
      <c r="X355">
        <v>1</v>
      </c>
      <c r="Y355">
        <v>0</v>
      </c>
      <c r="Z355">
        <v>0</v>
      </c>
      <c r="AA355">
        <v>0</v>
      </c>
      <c r="AB355">
        <v>1</v>
      </c>
      <c r="AC355">
        <v>0</v>
      </c>
      <c r="AD355">
        <v>0</v>
      </c>
      <c r="AE355">
        <v>1</v>
      </c>
      <c r="AF355">
        <v>1</v>
      </c>
      <c r="AG355">
        <v>0</v>
      </c>
      <c r="AH355">
        <v>0</v>
      </c>
      <c r="AI355">
        <v>0</v>
      </c>
      <c r="AJ355">
        <v>0</v>
      </c>
      <c r="AK355">
        <v>1</v>
      </c>
      <c r="AL355">
        <v>3.99</v>
      </c>
      <c r="AM355">
        <v>125</v>
      </c>
      <c r="AN355">
        <v>38.9</v>
      </c>
      <c r="AO355">
        <v>7.67</v>
      </c>
      <c r="AP355">
        <v>130</v>
      </c>
      <c r="AQ355">
        <v>2011</v>
      </c>
      <c r="AR355">
        <v>4.98</v>
      </c>
      <c r="AS355">
        <v>243.5</v>
      </c>
      <c r="AT355">
        <v>5.8</v>
      </c>
      <c r="AU355">
        <v>5.8</v>
      </c>
      <c r="AV355">
        <v>1.65</v>
      </c>
      <c r="AW355">
        <v>15.6</v>
      </c>
      <c r="AX355">
        <v>3.67</v>
      </c>
      <c r="AY355">
        <v>138.6</v>
      </c>
      <c r="AZ355">
        <v>177</v>
      </c>
      <c r="BA355">
        <v>98</v>
      </c>
      <c r="BB355">
        <v>2.7</v>
      </c>
      <c r="BC355">
        <v>1.9</v>
      </c>
      <c r="BD355">
        <v>1.33</v>
      </c>
      <c r="BE355">
        <v>0.79</v>
      </c>
      <c r="BF355">
        <v>43.3</v>
      </c>
      <c r="BG355">
        <v>93.8</v>
      </c>
      <c r="BH355">
        <v>35.8</v>
      </c>
      <c r="BI355">
        <v>32</v>
      </c>
      <c r="BJ355">
        <v>32</v>
      </c>
      <c r="BK355">
        <v>45</v>
      </c>
      <c r="BL355">
        <v>35</v>
      </c>
      <c r="BM355">
        <v>28</v>
      </c>
      <c r="BN355">
        <v>9</v>
      </c>
      <c r="BO355">
        <v>9</v>
      </c>
      <c r="BP355">
        <v>20</v>
      </c>
      <c r="BQ355">
        <v>57</v>
      </c>
      <c r="BR355">
        <v>4</v>
      </c>
      <c r="BS355">
        <v>0.81</v>
      </c>
      <c r="BT355">
        <v>1.13</v>
      </c>
      <c r="BU355">
        <v>1.26</v>
      </c>
      <c r="BV355">
        <v>0.66</v>
      </c>
      <c r="BW355">
        <v>0.85</v>
      </c>
      <c r="BX355">
        <v>2.01</v>
      </c>
      <c r="BY355">
        <v>4.38</v>
      </c>
      <c r="BZ355">
        <v>0</v>
      </c>
      <c r="CA355">
        <v>4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496</v>
      </c>
      <c r="CK355">
        <v>0</v>
      </c>
      <c r="CL355">
        <v>0</v>
      </c>
      <c r="CM355">
        <v>0</v>
      </c>
      <c r="CN355">
        <v>496</v>
      </c>
      <c r="CO355">
        <v>496</v>
      </c>
      <c r="CP355">
        <v>496</v>
      </c>
    </row>
    <row r="356" spans="1:94">
      <c r="A356">
        <v>355</v>
      </c>
      <c r="B356">
        <v>1</v>
      </c>
      <c r="C356">
        <v>67</v>
      </c>
      <c r="D356">
        <v>88</v>
      </c>
      <c r="E356">
        <v>52</v>
      </c>
      <c r="F356">
        <v>36</v>
      </c>
      <c r="G356">
        <v>56</v>
      </c>
      <c r="H356">
        <v>1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4</v>
      </c>
      <c r="V356">
        <v>0</v>
      </c>
      <c r="W356">
        <v>1</v>
      </c>
      <c r="X356">
        <v>0</v>
      </c>
      <c r="Y356">
        <v>1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1</v>
      </c>
      <c r="AF356">
        <v>1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4.62</v>
      </c>
      <c r="AM356">
        <v>139</v>
      </c>
      <c r="AN356">
        <v>43.9</v>
      </c>
      <c r="AO356">
        <v>17.91</v>
      </c>
      <c r="AP356">
        <v>639</v>
      </c>
      <c r="AQ356">
        <v>324.4</v>
      </c>
      <c r="AR356">
        <v>3.26</v>
      </c>
      <c r="AS356">
        <v>106.4</v>
      </c>
      <c r="AT356">
        <v>4.07</v>
      </c>
      <c r="AU356">
        <v>4.7</v>
      </c>
      <c r="AV356">
        <v>1.57</v>
      </c>
      <c r="AW356">
        <v>6.9</v>
      </c>
      <c r="AX356">
        <v>4.2</v>
      </c>
      <c r="AY356">
        <v>136.9</v>
      </c>
      <c r="AZ356">
        <v>261</v>
      </c>
      <c r="BA356">
        <v>87</v>
      </c>
      <c r="BB356">
        <v>3.14</v>
      </c>
      <c r="BC356">
        <v>1.07</v>
      </c>
      <c r="BD356">
        <v>1.73</v>
      </c>
      <c r="BE356">
        <v>1.05</v>
      </c>
      <c r="BF356">
        <v>23.4</v>
      </c>
      <c r="BG356">
        <v>28.2</v>
      </c>
      <c r="BH356">
        <v>37.2</v>
      </c>
      <c r="BI356">
        <v>35</v>
      </c>
      <c r="BJ356">
        <v>34</v>
      </c>
      <c r="BK356">
        <v>51</v>
      </c>
      <c r="BL356">
        <v>41</v>
      </c>
      <c r="BM356">
        <v>39</v>
      </c>
      <c r="BN356">
        <v>9</v>
      </c>
      <c r="BO356">
        <v>9</v>
      </c>
      <c r="BP356">
        <v>22</v>
      </c>
      <c r="BQ356">
        <v>63</v>
      </c>
      <c r="BR356">
        <v>6.5</v>
      </c>
      <c r="BS356">
        <v>0.77</v>
      </c>
      <c r="BT356">
        <v>0.91</v>
      </c>
      <c r="BU356">
        <v>1.41</v>
      </c>
      <c r="BV356">
        <v>0.71</v>
      </c>
      <c r="BW356">
        <v>0.81</v>
      </c>
      <c r="BX356">
        <v>5.24</v>
      </c>
      <c r="BY356">
        <v>0</v>
      </c>
      <c r="BZ356">
        <v>2.69</v>
      </c>
      <c r="CA356">
        <v>6.5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495</v>
      </c>
      <c r="CK356">
        <v>0</v>
      </c>
      <c r="CL356">
        <v>0</v>
      </c>
      <c r="CM356">
        <v>0</v>
      </c>
      <c r="CN356">
        <v>495</v>
      </c>
      <c r="CO356">
        <v>495</v>
      </c>
      <c r="CP356">
        <v>495</v>
      </c>
    </row>
    <row r="357" spans="1:94">
      <c r="A357">
        <v>356</v>
      </c>
      <c r="B357">
        <v>1</v>
      </c>
      <c r="C357">
        <v>50</v>
      </c>
      <c r="D357">
        <v>140</v>
      </c>
      <c r="E357">
        <v>88</v>
      </c>
      <c r="F357">
        <v>52</v>
      </c>
      <c r="G357">
        <v>78</v>
      </c>
      <c r="H357">
        <v>1</v>
      </c>
      <c r="I357">
        <v>0</v>
      </c>
      <c r="J357">
        <v>1</v>
      </c>
      <c r="K357">
        <v>1</v>
      </c>
      <c r="L357">
        <v>1</v>
      </c>
      <c r="M357">
        <v>0</v>
      </c>
      <c r="N357">
        <v>1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1</v>
      </c>
      <c r="V357">
        <v>1</v>
      </c>
      <c r="W357">
        <v>1</v>
      </c>
      <c r="X357">
        <v>0</v>
      </c>
      <c r="Y357">
        <v>1</v>
      </c>
      <c r="Z357">
        <v>1</v>
      </c>
      <c r="AA357">
        <v>0</v>
      </c>
      <c r="AB357">
        <v>1</v>
      </c>
      <c r="AC357">
        <v>0</v>
      </c>
      <c r="AD357">
        <v>0</v>
      </c>
      <c r="AE357">
        <v>1</v>
      </c>
      <c r="AF357">
        <v>1</v>
      </c>
      <c r="AG357">
        <v>0</v>
      </c>
      <c r="AH357">
        <v>0</v>
      </c>
      <c r="AI357">
        <v>0</v>
      </c>
      <c r="AJ357">
        <v>0</v>
      </c>
      <c r="AK357">
        <v>1</v>
      </c>
      <c r="AL357">
        <v>5.65</v>
      </c>
      <c r="AM357">
        <v>186</v>
      </c>
      <c r="AN357">
        <v>53.4</v>
      </c>
      <c r="AO357">
        <v>10.37</v>
      </c>
      <c r="AP357">
        <v>215</v>
      </c>
      <c r="AQ357">
        <v>325.3</v>
      </c>
      <c r="AR357">
        <v>3.75</v>
      </c>
      <c r="AS357">
        <v>210.5</v>
      </c>
      <c r="AT357">
        <v>11.9</v>
      </c>
      <c r="AU357">
        <v>6.5</v>
      </c>
      <c r="AV357">
        <v>2.26</v>
      </c>
      <c r="AW357">
        <v>332.69</v>
      </c>
      <c r="AX357">
        <v>3.32</v>
      </c>
      <c r="AY357">
        <v>139.3</v>
      </c>
      <c r="AZ357">
        <v>434</v>
      </c>
      <c r="BA357">
        <v>89</v>
      </c>
      <c r="BB357">
        <v>4.63</v>
      </c>
      <c r="BC357">
        <v>4.81</v>
      </c>
      <c r="BD357">
        <v>2.71</v>
      </c>
      <c r="BE357">
        <v>0.89</v>
      </c>
      <c r="BF357">
        <v>39.1</v>
      </c>
      <c r="BG357">
        <v>124</v>
      </c>
      <c r="BH357">
        <v>39.6</v>
      </c>
      <c r="BI357">
        <v>37</v>
      </c>
      <c r="BJ357">
        <v>37</v>
      </c>
      <c r="BK357">
        <v>45</v>
      </c>
      <c r="BL357">
        <v>35</v>
      </c>
      <c r="BM357">
        <v>31</v>
      </c>
      <c r="BN357">
        <v>9</v>
      </c>
      <c r="BO357">
        <v>9</v>
      </c>
      <c r="BP357">
        <v>22</v>
      </c>
      <c r="BQ357">
        <v>50</v>
      </c>
      <c r="BR357">
        <v>5.85</v>
      </c>
      <c r="BS357">
        <v>0.49</v>
      </c>
      <c r="BT357">
        <v>0.94</v>
      </c>
      <c r="BU357">
        <v>1.03</v>
      </c>
      <c r="BV357">
        <v>0.58</v>
      </c>
      <c r="BW357">
        <v>0.73</v>
      </c>
      <c r="BX357">
        <v>0</v>
      </c>
      <c r="BY357">
        <v>2.1</v>
      </c>
      <c r="BZ357">
        <v>2</v>
      </c>
      <c r="CA357">
        <v>5.85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494</v>
      </c>
      <c r="CK357">
        <v>1</v>
      </c>
      <c r="CL357">
        <v>0</v>
      </c>
      <c r="CM357">
        <v>1</v>
      </c>
      <c r="CN357">
        <v>90</v>
      </c>
      <c r="CO357">
        <v>494</v>
      </c>
      <c r="CP357">
        <v>90</v>
      </c>
    </row>
    <row r="358" spans="1:94">
      <c r="A358">
        <v>357</v>
      </c>
      <c r="B358">
        <v>1</v>
      </c>
      <c r="C358">
        <v>58</v>
      </c>
      <c r="D358">
        <v>90</v>
      </c>
      <c r="E358">
        <v>60</v>
      </c>
      <c r="F358">
        <v>30</v>
      </c>
      <c r="G358">
        <v>65</v>
      </c>
      <c r="H358">
        <v>1</v>
      </c>
      <c r="I358">
        <v>1</v>
      </c>
      <c r="J358">
        <v>1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1</v>
      </c>
      <c r="V358">
        <v>0</v>
      </c>
      <c r="W358">
        <v>0</v>
      </c>
      <c r="X358">
        <v>0</v>
      </c>
      <c r="Y358">
        <v>0</v>
      </c>
      <c r="Z358">
        <v>1</v>
      </c>
      <c r="AA358">
        <v>0</v>
      </c>
      <c r="AB358">
        <v>0</v>
      </c>
      <c r="AC358">
        <v>0</v>
      </c>
      <c r="AD358">
        <v>0</v>
      </c>
      <c r="AE358">
        <v>1</v>
      </c>
      <c r="AF358">
        <v>1</v>
      </c>
      <c r="AG358">
        <v>0</v>
      </c>
      <c r="AH358">
        <v>0</v>
      </c>
      <c r="AI358">
        <v>0</v>
      </c>
      <c r="AJ358">
        <v>0</v>
      </c>
      <c r="AK358">
        <v>1</v>
      </c>
      <c r="AL358">
        <v>4.96</v>
      </c>
      <c r="AM358">
        <v>147</v>
      </c>
      <c r="AN358">
        <v>41.3</v>
      </c>
      <c r="AO358">
        <v>9.57</v>
      </c>
      <c r="AP358">
        <v>234</v>
      </c>
      <c r="AQ358">
        <v>458.8</v>
      </c>
      <c r="AR358">
        <v>2.09</v>
      </c>
      <c r="AS358">
        <v>20.6</v>
      </c>
      <c r="AT358">
        <v>6.23</v>
      </c>
      <c r="AU358">
        <v>5.8</v>
      </c>
      <c r="AV358">
        <v>0.67</v>
      </c>
      <c r="AW358">
        <v>14.9</v>
      </c>
      <c r="AX358">
        <v>4.14</v>
      </c>
      <c r="AY358">
        <v>134.8</v>
      </c>
      <c r="AZ358">
        <v>294</v>
      </c>
      <c r="BA358">
        <v>88</v>
      </c>
      <c r="BB358">
        <v>5.25</v>
      </c>
      <c r="BC358">
        <v>4.13</v>
      </c>
      <c r="BD358">
        <v>3.34</v>
      </c>
      <c r="BE358">
        <v>0.87</v>
      </c>
      <c r="BF358">
        <v>19</v>
      </c>
      <c r="BG358">
        <v>15.8</v>
      </c>
      <c r="BH358">
        <v>42.1</v>
      </c>
      <c r="BI358">
        <v>33</v>
      </c>
      <c r="BJ358">
        <v>35</v>
      </c>
      <c r="BK358">
        <v>48</v>
      </c>
      <c r="BL358">
        <v>38</v>
      </c>
      <c r="BM358">
        <v>38</v>
      </c>
      <c r="BN358">
        <v>10</v>
      </c>
      <c r="BO358">
        <v>10</v>
      </c>
      <c r="BP358">
        <v>22</v>
      </c>
      <c r="BQ358">
        <v>48</v>
      </c>
      <c r="BR358">
        <v>7.32</v>
      </c>
      <c r="BS358">
        <v>0.62</v>
      </c>
      <c r="BT358">
        <v>0.76</v>
      </c>
      <c r="BU358">
        <v>1.12</v>
      </c>
      <c r="BV358">
        <v>0.7</v>
      </c>
      <c r="BW358">
        <v>0.75</v>
      </c>
      <c r="BX358">
        <v>0</v>
      </c>
      <c r="BY358">
        <v>0</v>
      </c>
      <c r="BZ358">
        <v>0</v>
      </c>
      <c r="CA358">
        <v>7.32</v>
      </c>
      <c r="CB358">
        <v>1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493</v>
      </c>
      <c r="CK358">
        <v>0</v>
      </c>
      <c r="CL358">
        <v>0</v>
      </c>
      <c r="CM358">
        <v>0</v>
      </c>
      <c r="CN358">
        <v>493</v>
      </c>
      <c r="CO358">
        <v>493</v>
      </c>
      <c r="CP358">
        <v>493</v>
      </c>
    </row>
    <row r="359" spans="1:94">
      <c r="A359">
        <v>358</v>
      </c>
      <c r="B359">
        <v>1</v>
      </c>
      <c r="C359">
        <v>78</v>
      </c>
      <c r="D359">
        <v>144</v>
      </c>
      <c r="E359">
        <v>70</v>
      </c>
      <c r="F359">
        <v>74</v>
      </c>
      <c r="G359">
        <v>86</v>
      </c>
      <c r="H359">
        <v>0</v>
      </c>
      <c r="I359">
        <v>0</v>
      </c>
      <c r="J359">
        <v>1</v>
      </c>
      <c r="K359">
        <v>0</v>
      </c>
      <c r="L359">
        <v>1</v>
      </c>
      <c r="M359">
        <v>1</v>
      </c>
      <c r="N359">
        <v>1</v>
      </c>
      <c r="O359">
        <v>0</v>
      </c>
      <c r="P359">
        <v>1</v>
      </c>
      <c r="Q359">
        <v>0</v>
      </c>
      <c r="R359">
        <v>0</v>
      </c>
      <c r="S359">
        <v>0</v>
      </c>
      <c r="T359">
        <v>0</v>
      </c>
      <c r="U359">
        <v>2</v>
      </c>
      <c r="V359">
        <v>0</v>
      </c>
      <c r="W359">
        <v>1</v>
      </c>
      <c r="X359">
        <v>0</v>
      </c>
      <c r="Y359">
        <v>1</v>
      </c>
      <c r="Z359">
        <v>0</v>
      </c>
      <c r="AA359">
        <v>0</v>
      </c>
      <c r="AB359">
        <v>0</v>
      </c>
      <c r="AC359">
        <v>0</v>
      </c>
      <c r="AD359">
        <v>1</v>
      </c>
      <c r="AE359">
        <v>1</v>
      </c>
      <c r="AF359">
        <v>1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4.09</v>
      </c>
      <c r="AM359">
        <v>127</v>
      </c>
      <c r="AN359">
        <v>38.4</v>
      </c>
      <c r="AO359">
        <v>5.53</v>
      </c>
      <c r="AP359">
        <v>172</v>
      </c>
      <c r="AQ359">
        <v>3689</v>
      </c>
      <c r="AR359">
        <v>10</v>
      </c>
      <c r="AS359">
        <v>12.8</v>
      </c>
      <c r="AT359">
        <v>6</v>
      </c>
      <c r="AU359">
        <v>6.7</v>
      </c>
      <c r="AV359">
        <v>0.61</v>
      </c>
      <c r="AW359">
        <v>55.29</v>
      </c>
      <c r="AX359">
        <v>4.05</v>
      </c>
      <c r="AY359">
        <v>136.1</v>
      </c>
      <c r="AZ359">
        <v>369</v>
      </c>
      <c r="BA359">
        <v>116</v>
      </c>
      <c r="BB359">
        <v>2.7</v>
      </c>
      <c r="BC359">
        <v>1.9</v>
      </c>
      <c r="BD359">
        <v>1.33</v>
      </c>
      <c r="BE359">
        <v>0.79</v>
      </c>
      <c r="BF359">
        <v>11.9</v>
      </c>
      <c r="BG359">
        <v>21.8</v>
      </c>
      <c r="BH359">
        <v>40.1</v>
      </c>
      <c r="BI359">
        <v>35</v>
      </c>
      <c r="BJ359">
        <v>37</v>
      </c>
      <c r="BK359">
        <v>51</v>
      </c>
      <c r="BL359">
        <v>34</v>
      </c>
      <c r="BM359">
        <v>30</v>
      </c>
      <c r="BN359">
        <v>6</v>
      </c>
      <c r="BO359">
        <v>9</v>
      </c>
      <c r="BP359">
        <v>21</v>
      </c>
      <c r="BQ359">
        <v>48</v>
      </c>
      <c r="BR359">
        <v>8.6</v>
      </c>
      <c r="BS359">
        <v>0.69</v>
      </c>
      <c r="BT359">
        <v>0.96</v>
      </c>
      <c r="BU359">
        <v>0.96</v>
      </c>
      <c r="BV359">
        <v>0.68</v>
      </c>
      <c r="BW359">
        <v>1.41</v>
      </c>
      <c r="BX359">
        <v>2.96</v>
      </c>
      <c r="BY359">
        <v>0</v>
      </c>
      <c r="BZ359">
        <v>0</v>
      </c>
      <c r="CA359">
        <v>3.81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492</v>
      </c>
      <c r="CK359">
        <v>1</v>
      </c>
      <c r="CL359">
        <v>0</v>
      </c>
      <c r="CM359">
        <v>1</v>
      </c>
      <c r="CN359">
        <v>93</v>
      </c>
      <c r="CO359">
        <v>492</v>
      </c>
      <c r="CP359">
        <v>93</v>
      </c>
    </row>
    <row r="360" spans="1:94">
      <c r="A360">
        <v>359</v>
      </c>
      <c r="B360">
        <v>0</v>
      </c>
      <c r="C360">
        <v>52</v>
      </c>
      <c r="D360">
        <v>140</v>
      </c>
      <c r="E360">
        <v>101</v>
      </c>
      <c r="F360">
        <v>39</v>
      </c>
      <c r="G360">
        <v>86</v>
      </c>
      <c r="H360">
        <v>0</v>
      </c>
      <c r="I360">
        <v>0</v>
      </c>
      <c r="J360">
        <v>1</v>
      </c>
      <c r="K360">
        <v>0</v>
      </c>
      <c r="L360">
        <v>1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1</v>
      </c>
      <c r="V360">
        <v>0</v>
      </c>
      <c r="W360">
        <v>1</v>
      </c>
      <c r="X360">
        <v>1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1</v>
      </c>
      <c r="AF360">
        <v>1</v>
      </c>
      <c r="AG360">
        <v>0</v>
      </c>
      <c r="AH360">
        <v>0</v>
      </c>
      <c r="AI360">
        <v>0</v>
      </c>
      <c r="AJ360">
        <v>0</v>
      </c>
      <c r="AK360">
        <v>1</v>
      </c>
      <c r="AL360">
        <v>5.23</v>
      </c>
      <c r="AM360">
        <v>145</v>
      </c>
      <c r="AN360">
        <v>44.5</v>
      </c>
      <c r="AO360">
        <v>10.15</v>
      </c>
      <c r="AP360">
        <v>256</v>
      </c>
      <c r="AQ360">
        <v>446.7</v>
      </c>
      <c r="AR360">
        <v>0.288</v>
      </c>
      <c r="AS360">
        <v>96.1</v>
      </c>
      <c r="AT360">
        <v>5.7</v>
      </c>
      <c r="AU360">
        <v>5</v>
      </c>
      <c r="AV360">
        <v>1.62</v>
      </c>
      <c r="AW360">
        <v>4.44</v>
      </c>
      <c r="AX360">
        <v>4.09</v>
      </c>
      <c r="AY360">
        <v>128.3</v>
      </c>
      <c r="AZ360">
        <v>252</v>
      </c>
      <c r="BA360">
        <v>55</v>
      </c>
      <c r="BB360">
        <v>4.62</v>
      </c>
      <c r="BC360">
        <v>1.56</v>
      </c>
      <c r="BD360">
        <v>2.57</v>
      </c>
      <c r="BE360">
        <v>1.39</v>
      </c>
      <c r="BF360">
        <v>11.2</v>
      </c>
      <c r="BG360">
        <v>20.6</v>
      </c>
      <c r="BH360">
        <v>39.3</v>
      </c>
      <c r="BI360">
        <v>30</v>
      </c>
      <c r="BJ360">
        <v>32</v>
      </c>
      <c r="BK360">
        <v>45</v>
      </c>
      <c r="BL360">
        <v>36</v>
      </c>
      <c r="BM360">
        <v>29</v>
      </c>
      <c r="BN360">
        <v>9</v>
      </c>
      <c r="BO360">
        <v>8</v>
      </c>
      <c r="BP360">
        <v>20</v>
      </c>
      <c r="BQ360">
        <v>52</v>
      </c>
      <c r="BR360">
        <v>6.34</v>
      </c>
      <c r="BS360">
        <v>0.6</v>
      </c>
      <c r="BT360">
        <v>0.9</v>
      </c>
      <c r="BU360">
        <v>1.06</v>
      </c>
      <c r="BV360">
        <v>0.49</v>
      </c>
      <c r="BW360">
        <v>0.79</v>
      </c>
      <c r="BX360">
        <v>2.59</v>
      </c>
      <c r="BY360">
        <v>0</v>
      </c>
      <c r="BZ360">
        <v>2.12</v>
      </c>
      <c r="CA360">
        <v>6.34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492</v>
      </c>
      <c r="CK360">
        <v>0</v>
      </c>
      <c r="CL360">
        <v>0</v>
      </c>
      <c r="CM360">
        <v>0</v>
      </c>
      <c r="CN360">
        <v>492</v>
      </c>
      <c r="CO360">
        <v>492</v>
      </c>
      <c r="CP360">
        <v>492</v>
      </c>
    </row>
    <row r="361" spans="1:94">
      <c r="A361">
        <v>360</v>
      </c>
      <c r="B361">
        <v>1</v>
      </c>
      <c r="C361">
        <v>66</v>
      </c>
      <c r="D361">
        <v>105</v>
      </c>
      <c r="E361">
        <v>65</v>
      </c>
      <c r="F361">
        <v>40</v>
      </c>
      <c r="G361">
        <v>83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2</v>
      </c>
      <c r="V361">
        <v>0</v>
      </c>
      <c r="W361">
        <v>1</v>
      </c>
      <c r="X361">
        <v>0</v>
      </c>
      <c r="Y361">
        <v>1</v>
      </c>
      <c r="Z361">
        <v>0</v>
      </c>
      <c r="AA361">
        <v>0</v>
      </c>
      <c r="AB361">
        <v>1</v>
      </c>
      <c r="AC361">
        <v>1</v>
      </c>
      <c r="AD361">
        <v>1</v>
      </c>
      <c r="AE361">
        <v>1</v>
      </c>
      <c r="AF361">
        <v>1</v>
      </c>
      <c r="AG361">
        <v>0</v>
      </c>
      <c r="AH361">
        <v>0</v>
      </c>
      <c r="AI361">
        <v>0</v>
      </c>
      <c r="AJ361">
        <v>0</v>
      </c>
      <c r="AK361">
        <v>1</v>
      </c>
      <c r="AL361">
        <v>1.83</v>
      </c>
      <c r="AM361">
        <v>115</v>
      </c>
      <c r="AN361">
        <v>16.6</v>
      </c>
      <c r="AO361">
        <v>5.51</v>
      </c>
      <c r="AP361">
        <v>72</v>
      </c>
      <c r="AQ361">
        <v>1376</v>
      </c>
      <c r="AR361">
        <v>5.13</v>
      </c>
      <c r="AS361">
        <v>155.9</v>
      </c>
      <c r="AT361">
        <v>11.04</v>
      </c>
      <c r="AU361">
        <v>9.4</v>
      </c>
      <c r="AV361">
        <v>0.79</v>
      </c>
      <c r="AW361">
        <v>69.11</v>
      </c>
      <c r="AX361">
        <v>4.34</v>
      </c>
      <c r="AY361">
        <v>135</v>
      </c>
      <c r="AZ361">
        <v>144</v>
      </c>
      <c r="BA361">
        <v>101</v>
      </c>
      <c r="BB361">
        <v>3.65</v>
      </c>
      <c r="BC361">
        <v>4.65</v>
      </c>
      <c r="BD361">
        <v>1.63</v>
      </c>
      <c r="BE361">
        <v>0.46</v>
      </c>
      <c r="BF361">
        <v>42.7</v>
      </c>
      <c r="BG361">
        <v>145.3</v>
      </c>
      <c r="BH361">
        <v>34</v>
      </c>
      <c r="BI361">
        <v>33</v>
      </c>
      <c r="BJ361">
        <v>36</v>
      </c>
      <c r="BK361">
        <v>47</v>
      </c>
      <c r="BL361">
        <v>34</v>
      </c>
      <c r="BM361">
        <v>27</v>
      </c>
      <c r="BN361">
        <v>9</v>
      </c>
      <c r="BO361">
        <v>10</v>
      </c>
      <c r="BP361">
        <v>21</v>
      </c>
      <c r="BQ361">
        <v>46</v>
      </c>
      <c r="BR361">
        <v>7.5</v>
      </c>
      <c r="BS361">
        <v>0.47</v>
      </c>
      <c r="BT361">
        <v>0.54</v>
      </c>
      <c r="BU361">
        <v>0.79</v>
      </c>
      <c r="BV361">
        <v>0.51</v>
      </c>
      <c r="BW361">
        <v>0.67</v>
      </c>
      <c r="BX361">
        <v>2.51</v>
      </c>
      <c r="BY361">
        <v>0</v>
      </c>
      <c r="BZ361">
        <v>0</v>
      </c>
      <c r="CA361">
        <v>4.29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492</v>
      </c>
      <c r="CK361">
        <v>0</v>
      </c>
      <c r="CL361">
        <v>0</v>
      </c>
      <c r="CM361">
        <v>0</v>
      </c>
      <c r="CN361">
        <v>492</v>
      </c>
      <c r="CO361">
        <v>492</v>
      </c>
      <c r="CP361">
        <v>492</v>
      </c>
    </row>
    <row r="362" spans="1:94">
      <c r="A362">
        <v>361</v>
      </c>
      <c r="B362">
        <v>1</v>
      </c>
      <c r="C362">
        <v>52</v>
      </c>
      <c r="D362">
        <v>95</v>
      </c>
      <c r="E362">
        <v>66</v>
      </c>
      <c r="F362">
        <v>29</v>
      </c>
      <c r="G362">
        <v>72</v>
      </c>
      <c r="H362">
        <v>1</v>
      </c>
      <c r="I362">
        <v>0</v>
      </c>
      <c r="J362">
        <v>1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1</v>
      </c>
      <c r="V362">
        <v>0</v>
      </c>
      <c r="W362">
        <v>1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1</v>
      </c>
      <c r="AF362">
        <v>1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4.48</v>
      </c>
      <c r="AM362">
        <v>138</v>
      </c>
      <c r="AN362">
        <v>39.2</v>
      </c>
      <c r="AO362">
        <v>8.96</v>
      </c>
      <c r="AP362">
        <v>180</v>
      </c>
      <c r="AQ362">
        <v>321</v>
      </c>
      <c r="AR362">
        <v>3.03</v>
      </c>
      <c r="AS362">
        <v>88.1</v>
      </c>
      <c r="AT362">
        <v>6.01</v>
      </c>
      <c r="AU362">
        <v>5</v>
      </c>
      <c r="AV362">
        <v>0.88</v>
      </c>
      <c r="AW362">
        <v>3.46</v>
      </c>
      <c r="AX362">
        <v>4.22</v>
      </c>
      <c r="AY362">
        <v>136.8</v>
      </c>
      <c r="AZ362">
        <v>321</v>
      </c>
      <c r="BA362">
        <v>57</v>
      </c>
      <c r="BB362">
        <v>4.24</v>
      </c>
      <c r="BC362">
        <v>1.02</v>
      </c>
      <c r="BD362">
        <v>3.22</v>
      </c>
      <c r="BE362">
        <v>0.89</v>
      </c>
      <c r="BF362">
        <v>29.3</v>
      </c>
      <c r="BG362">
        <v>74.8</v>
      </c>
      <c r="BH362">
        <v>39.9</v>
      </c>
      <c r="BI362">
        <v>30</v>
      </c>
      <c r="BJ362">
        <v>36</v>
      </c>
      <c r="BK362">
        <v>48</v>
      </c>
      <c r="BL362">
        <v>39</v>
      </c>
      <c r="BM362">
        <v>36</v>
      </c>
      <c r="BN362">
        <v>8</v>
      </c>
      <c r="BO362">
        <v>8</v>
      </c>
      <c r="BP362">
        <v>21</v>
      </c>
      <c r="BQ362">
        <v>58</v>
      </c>
      <c r="BR362">
        <v>10.7</v>
      </c>
      <c r="BS362">
        <v>1.01</v>
      </c>
      <c r="BT362">
        <v>0.61</v>
      </c>
      <c r="BU362">
        <v>1.13</v>
      </c>
      <c r="BV362">
        <v>0.67</v>
      </c>
      <c r="BW362">
        <v>1.14</v>
      </c>
      <c r="BX362">
        <v>2.46</v>
      </c>
      <c r="BY362">
        <v>0</v>
      </c>
      <c r="BZ362">
        <v>0</v>
      </c>
      <c r="CA362">
        <v>10.7</v>
      </c>
      <c r="CB362">
        <v>1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1</v>
      </c>
      <c r="CI362">
        <v>0</v>
      </c>
      <c r="CJ362">
        <v>491</v>
      </c>
      <c r="CK362">
        <v>0</v>
      </c>
      <c r="CL362">
        <v>0</v>
      </c>
      <c r="CM362">
        <v>0</v>
      </c>
      <c r="CN362">
        <v>491</v>
      </c>
      <c r="CO362">
        <v>491</v>
      </c>
      <c r="CP362">
        <v>491</v>
      </c>
    </row>
    <row r="363" spans="1:94">
      <c r="A363">
        <v>362</v>
      </c>
      <c r="B363">
        <v>1</v>
      </c>
      <c r="C363">
        <v>39</v>
      </c>
      <c r="D363">
        <v>139</v>
      </c>
      <c r="E363">
        <v>94</v>
      </c>
      <c r="F363">
        <v>45</v>
      </c>
      <c r="G363">
        <v>68</v>
      </c>
      <c r="H363">
        <v>1</v>
      </c>
      <c r="I363">
        <v>0</v>
      </c>
      <c r="J363">
        <v>1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1</v>
      </c>
      <c r="V363">
        <v>0</v>
      </c>
      <c r="W363">
        <v>1</v>
      </c>
      <c r="X363">
        <v>0</v>
      </c>
      <c r="Y363">
        <v>1</v>
      </c>
      <c r="Z363">
        <v>1</v>
      </c>
      <c r="AA363">
        <v>0</v>
      </c>
      <c r="AB363">
        <v>1</v>
      </c>
      <c r="AC363">
        <v>0</v>
      </c>
      <c r="AD363">
        <v>0</v>
      </c>
      <c r="AE363">
        <v>1</v>
      </c>
      <c r="AF363">
        <v>1</v>
      </c>
      <c r="AG363">
        <v>0</v>
      </c>
      <c r="AH363">
        <v>0</v>
      </c>
      <c r="AI363">
        <v>0</v>
      </c>
      <c r="AJ363">
        <v>0</v>
      </c>
      <c r="AK363">
        <v>1</v>
      </c>
      <c r="AL363">
        <v>4.85</v>
      </c>
      <c r="AM363">
        <v>149</v>
      </c>
      <c r="AN363">
        <v>44</v>
      </c>
      <c r="AO363">
        <v>9.72</v>
      </c>
      <c r="AP363">
        <v>175</v>
      </c>
      <c r="AQ363">
        <v>62.6</v>
      </c>
      <c r="AR363">
        <v>2.52</v>
      </c>
      <c r="AS363">
        <v>131.9</v>
      </c>
      <c r="AT363">
        <v>5.55</v>
      </c>
      <c r="AU363">
        <v>5.5</v>
      </c>
      <c r="AV363">
        <v>0.7</v>
      </c>
      <c r="AW363">
        <v>8.58</v>
      </c>
      <c r="AX363">
        <v>4.29</v>
      </c>
      <c r="AY363">
        <v>134.3</v>
      </c>
      <c r="AZ363">
        <v>406</v>
      </c>
      <c r="BA363">
        <v>80</v>
      </c>
      <c r="BB363">
        <v>5.4</v>
      </c>
      <c r="BC363">
        <v>8.26</v>
      </c>
      <c r="BD363">
        <v>2.43</v>
      </c>
      <c r="BE363">
        <v>0.62</v>
      </c>
      <c r="BF363">
        <v>24</v>
      </c>
      <c r="BG363">
        <v>52.6</v>
      </c>
      <c r="BH363">
        <v>38.6</v>
      </c>
      <c r="BI363">
        <v>32</v>
      </c>
      <c r="BJ363">
        <v>36</v>
      </c>
      <c r="BK363">
        <v>52</v>
      </c>
      <c r="BL363">
        <v>39</v>
      </c>
      <c r="BM363">
        <v>34</v>
      </c>
      <c r="BN363">
        <v>9</v>
      </c>
      <c r="BO363">
        <v>9</v>
      </c>
      <c r="BP363">
        <v>20</v>
      </c>
      <c r="BQ363">
        <v>48</v>
      </c>
      <c r="BR363">
        <v>9.46</v>
      </c>
      <c r="BS363">
        <v>0.69</v>
      </c>
      <c r="BT363">
        <v>0.69</v>
      </c>
      <c r="BU363">
        <v>1.16</v>
      </c>
      <c r="BV363">
        <v>0.69</v>
      </c>
      <c r="BW363">
        <v>0.93</v>
      </c>
      <c r="BX363">
        <v>0</v>
      </c>
      <c r="BY363">
        <v>0</v>
      </c>
      <c r="BZ363">
        <v>0</v>
      </c>
      <c r="CA363">
        <v>9.46</v>
      </c>
      <c r="CB363">
        <v>1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491</v>
      </c>
      <c r="CK363">
        <v>1</v>
      </c>
      <c r="CL363">
        <v>0</v>
      </c>
      <c r="CM363">
        <v>1</v>
      </c>
      <c r="CN363">
        <v>392</v>
      </c>
      <c r="CO363">
        <v>491</v>
      </c>
      <c r="CP363">
        <v>392</v>
      </c>
    </row>
    <row r="364" spans="1:94">
      <c r="A364">
        <v>363</v>
      </c>
      <c r="B364">
        <v>1</v>
      </c>
      <c r="C364">
        <v>52</v>
      </c>
      <c r="D364">
        <v>119</v>
      </c>
      <c r="E364">
        <v>84</v>
      </c>
      <c r="F364">
        <v>35</v>
      </c>
      <c r="G364">
        <v>82</v>
      </c>
      <c r="H364">
        <v>1</v>
      </c>
      <c r="I364">
        <v>0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1</v>
      </c>
      <c r="V364">
        <v>0</v>
      </c>
      <c r="W364">
        <v>1</v>
      </c>
      <c r="X364">
        <v>0</v>
      </c>
      <c r="Y364">
        <v>1</v>
      </c>
      <c r="Z364">
        <v>1</v>
      </c>
      <c r="AA364">
        <v>0</v>
      </c>
      <c r="AB364">
        <v>0</v>
      </c>
      <c r="AC364">
        <v>0</v>
      </c>
      <c r="AD364">
        <v>0</v>
      </c>
      <c r="AE364">
        <v>1</v>
      </c>
      <c r="AF364">
        <v>1</v>
      </c>
      <c r="AG364">
        <v>0</v>
      </c>
      <c r="AH364">
        <v>0</v>
      </c>
      <c r="AI364">
        <v>0</v>
      </c>
      <c r="AJ364">
        <v>0</v>
      </c>
      <c r="AK364">
        <v>1</v>
      </c>
      <c r="AL364">
        <v>4.35</v>
      </c>
      <c r="AM364">
        <v>137</v>
      </c>
      <c r="AN364">
        <v>39.7</v>
      </c>
      <c r="AO364">
        <v>7.66</v>
      </c>
      <c r="AP364">
        <v>218</v>
      </c>
      <c r="AQ364">
        <v>71.8</v>
      </c>
      <c r="AR364">
        <v>2.79</v>
      </c>
      <c r="AS364">
        <v>245.3</v>
      </c>
      <c r="AT364">
        <v>6.5</v>
      </c>
      <c r="AU364">
        <v>5.5</v>
      </c>
      <c r="AV364">
        <v>1.22</v>
      </c>
      <c r="AW364">
        <v>5.4</v>
      </c>
      <c r="AX364">
        <v>4.27</v>
      </c>
      <c r="AY364">
        <v>136.9</v>
      </c>
      <c r="AZ364">
        <v>406</v>
      </c>
      <c r="BA364">
        <v>68</v>
      </c>
      <c r="BB364">
        <v>2.81</v>
      </c>
      <c r="BC364">
        <v>1.9</v>
      </c>
      <c r="BD364">
        <v>1.44</v>
      </c>
      <c r="BE364">
        <v>0.58</v>
      </c>
      <c r="BF364">
        <v>34</v>
      </c>
      <c r="BG364">
        <v>110</v>
      </c>
      <c r="BH364">
        <v>36</v>
      </c>
      <c r="BI364">
        <v>34</v>
      </c>
      <c r="BJ364">
        <v>32</v>
      </c>
      <c r="BK364">
        <v>51</v>
      </c>
      <c r="BL364">
        <v>37</v>
      </c>
      <c r="BM364">
        <v>33</v>
      </c>
      <c r="BN364">
        <v>9</v>
      </c>
      <c r="BO364">
        <v>9</v>
      </c>
      <c r="BP364">
        <v>20</v>
      </c>
      <c r="BQ364">
        <v>46</v>
      </c>
      <c r="BR364">
        <v>7</v>
      </c>
      <c r="BS364">
        <v>0.46</v>
      </c>
      <c r="BT364">
        <v>0.75</v>
      </c>
      <c r="BU364">
        <v>0.82</v>
      </c>
      <c r="BV364">
        <v>0.36</v>
      </c>
      <c r="BW364">
        <v>0.84</v>
      </c>
      <c r="BX364">
        <v>4.2</v>
      </c>
      <c r="BY364">
        <v>0</v>
      </c>
      <c r="BZ364">
        <v>0</v>
      </c>
      <c r="CA364">
        <v>7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490</v>
      </c>
      <c r="CK364">
        <v>0</v>
      </c>
      <c r="CL364">
        <v>0</v>
      </c>
      <c r="CM364">
        <v>0</v>
      </c>
      <c r="CN364">
        <v>490</v>
      </c>
      <c r="CO364">
        <v>490</v>
      </c>
      <c r="CP364">
        <v>490</v>
      </c>
    </row>
    <row r="365" spans="1:94">
      <c r="A365">
        <v>364</v>
      </c>
      <c r="B365">
        <v>0</v>
      </c>
      <c r="C365">
        <v>66</v>
      </c>
      <c r="D365">
        <v>116</v>
      </c>
      <c r="E365">
        <v>79</v>
      </c>
      <c r="F365">
        <v>37</v>
      </c>
      <c r="G365">
        <v>88</v>
      </c>
      <c r="H365">
        <v>0</v>
      </c>
      <c r="I365">
        <v>0</v>
      </c>
      <c r="J365">
        <v>1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2</v>
      </c>
      <c r="V365">
        <v>0</v>
      </c>
      <c r="W365">
        <v>1</v>
      </c>
      <c r="X365">
        <v>0</v>
      </c>
      <c r="Y365">
        <v>1</v>
      </c>
      <c r="Z365">
        <v>1</v>
      </c>
      <c r="AA365">
        <v>0</v>
      </c>
      <c r="AB365">
        <v>1</v>
      </c>
      <c r="AC365">
        <v>1</v>
      </c>
      <c r="AD365">
        <v>0</v>
      </c>
      <c r="AE365">
        <v>1</v>
      </c>
      <c r="AF365">
        <v>1</v>
      </c>
      <c r="AG365">
        <v>0</v>
      </c>
      <c r="AH365">
        <v>0</v>
      </c>
      <c r="AI365">
        <v>0</v>
      </c>
      <c r="AJ365">
        <v>0</v>
      </c>
      <c r="AK365">
        <v>1</v>
      </c>
      <c r="AL365">
        <v>4.06</v>
      </c>
      <c r="AM365">
        <v>128</v>
      </c>
      <c r="AN365">
        <v>36.7</v>
      </c>
      <c r="AO365">
        <v>5.65</v>
      </c>
      <c r="AP365">
        <v>170</v>
      </c>
      <c r="AQ365">
        <v>1673</v>
      </c>
      <c r="AR365">
        <v>5.14</v>
      </c>
      <c r="AS365">
        <v>114.4</v>
      </c>
      <c r="AT365">
        <v>5.5</v>
      </c>
      <c r="AU365">
        <v>5.5</v>
      </c>
      <c r="AV365">
        <v>2.25</v>
      </c>
      <c r="AW365">
        <v>11.29</v>
      </c>
      <c r="AX365">
        <v>3.95</v>
      </c>
      <c r="AY365">
        <v>136.7</v>
      </c>
      <c r="AZ365">
        <v>319</v>
      </c>
      <c r="BA365">
        <v>66</v>
      </c>
      <c r="BB365">
        <v>6.07</v>
      </c>
      <c r="BC365">
        <v>1</v>
      </c>
      <c r="BD365">
        <v>4.51</v>
      </c>
      <c r="BE365">
        <v>1.18</v>
      </c>
      <c r="BF365">
        <v>8.6</v>
      </c>
      <c r="BG365">
        <v>20.7</v>
      </c>
      <c r="BH365">
        <v>39.5</v>
      </c>
      <c r="BI365">
        <v>37</v>
      </c>
      <c r="BJ365">
        <v>34</v>
      </c>
      <c r="BK365">
        <v>49</v>
      </c>
      <c r="BL365">
        <v>35</v>
      </c>
      <c r="BM365">
        <v>34</v>
      </c>
      <c r="BN365">
        <v>9</v>
      </c>
      <c r="BO365">
        <v>9</v>
      </c>
      <c r="BP365">
        <v>20</v>
      </c>
      <c r="BQ365">
        <v>48</v>
      </c>
      <c r="BR365">
        <v>9.6</v>
      </c>
      <c r="BS365">
        <v>0.86</v>
      </c>
      <c r="BT365">
        <v>0.65</v>
      </c>
      <c r="BU365">
        <v>1.28</v>
      </c>
      <c r="BV365">
        <v>0.53</v>
      </c>
      <c r="BW365">
        <v>0.85</v>
      </c>
      <c r="BX365">
        <v>4.31</v>
      </c>
      <c r="BY365">
        <v>3.64</v>
      </c>
      <c r="BZ365">
        <v>2.47</v>
      </c>
      <c r="CA365">
        <v>9.6</v>
      </c>
      <c r="CB365">
        <v>0</v>
      </c>
      <c r="CC365">
        <v>1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490</v>
      </c>
      <c r="CK365">
        <v>1</v>
      </c>
      <c r="CL365">
        <v>0</v>
      </c>
      <c r="CM365">
        <v>1</v>
      </c>
      <c r="CN365">
        <v>353</v>
      </c>
      <c r="CO365">
        <v>490</v>
      </c>
      <c r="CP365">
        <v>353</v>
      </c>
    </row>
    <row r="366" spans="1:94">
      <c r="A366">
        <v>365</v>
      </c>
      <c r="B366">
        <v>1</v>
      </c>
      <c r="C366">
        <v>63</v>
      </c>
      <c r="D366">
        <v>96</v>
      </c>
      <c r="E366">
        <v>60</v>
      </c>
      <c r="F366">
        <v>36</v>
      </c>
      <c r="G366">
        <v>67</v>
      </c>
      <c r="H366">
        <v>1</v>
      </c>
      <c r="I366">
        <v>0</v>
      </c>
      <c r="J366">
        <v>1</v>
      </c>
      <c r="K366">
        <v>0</v>
      </c>
      <c r="L366">
        <v>1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1</v>
      </c>
      <c r="V366">
        <v>0</v>
      </c>
      <c r="W366">
        <v>1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1</v>
      </c>
      <c r="AF366">
        <v>1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3.8</v>
      </c>
      <c r="AM366">
        <v>111</v>
      </c>
      <c r="AN366">
        <v>32.9</v>
      </c>
      <c r="AO366">
        <v>11.79</v>
      </c>
      <c r="AP366">
        <v>165</v>
      </c>
      <c r="AQ366">
        <v>940.3</v>
      </c>
      <c r="AR366">
        <v>10</v>
      </c>
      <c r="AS366">
        <v>428.9</v>
      </c>
      <c r="AT366">
        <v>6.08</v>
      </c>
      <c r="AU366">
        <v>5.9</v>
      </c>
      <c r="AV366">
        <v>0.95</v>
      </c>
      <c r="AW366">
        <v>81.21</v>
      </c>
      <c r="AX366">
        <v>4.06</v>
      </c>
      <c r="AY366">
        <v>133.8</v>
      </c>
      <c r="AZ366">
        <v>220</v>
      </c>
      <c r="BA366">
        <v>65</v>
      </c>
      <c r="BB366">
        <v>2.84</v>
      </c>
      <c r="BC366">
        <v>1.13</v>
      </c>
      <c r="BD366">
        <v>1.08</v>
      </c>
      <c r="BE366">
        <v>1.31</v>
      </c>
      <c r="BF366">
        <v>57.6</v>
      </c>
      <c r="BG366">
        <v>397.5</v>
      </c>
      <c r="BH366">
        <v>33.6</v>
      </c>
      <c r="BI366">
        <v>33</v>
      </c>
      <c r="BJ366">
        <v>40</v>
      </c>
      <c r="BK366">
        <v>48</v>
      </c>
      <c r="BL366">
        <v>44</v>
      </c>
      <c r="BM366">
        <v>34</v>
      </c>
      <c r="BN366">
        <v>9</v>
      </c>
      <c r="BO366">
        <v>9</v>
      </c>
      <c r="BP366">
        <v>21</v>
      </c>
      <c r="BQ366">
        <v>50</v>
      </c>
      <c r="BR366">
        <v>6</v>
      </c>
      <c r="BS366">
        <v>0.75</v>
      </c>
      <c r="BT366">
        <v>1.1</v>
      </c>
      <c r="BU366">
        <v>1.33</v>
      </c>
      <c r="BV366">
        <v>0.62</v>
      </c>
      <c r="BW366">
        <v>0.83</v>
      </c>
      <c r="BX366">
        <v>5.08</v>
      </c>
      <c r="BY366">
        <v>3.97</v>
      </c>
      <c r="BZ366">
        <v>2.68</v>
      </c>
      <c r="CA366">
        <v>6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490</v>
      </c>
      <c r="CK366">
        <v>0</v>
      </c>
      <c r="CL366">
        <v>0</v>
      </c>
      <c r="CM366">
        <v>0</v>
      </c>
      <c r="CN366">
        <v>490</v>
      </c>
      <c r="CO366">
        <v>490</v>
      </c>
      <c r="CP366">
        <v>490</v>
      </c>
    </row>
    <row r="367" spans="1:94">
      <c r="A367">
        <v>366</v>
      </c>
      <c r="B367">
        <v>1</v>
      </c>
      <c r="C367">
        <v>44</v>
      </c>
      <c r="D367">
        <v>163</v>
      </c>
      <c r="E367">
        <v>120</v>
      </c>
      <c r="F367">
        <v>37</v>
      </c>
      <c r="G367">
        <v>108</v>
      </c>
      <c r="H367">
        <v>1</v>
      </c>
      <c r="I367">
        <v>0</v>
      </c>
      <c r="J367">
        <v>1</v>
      </c>
      <c r="K367">
        <v>0</v>
      </c>
      <c r="L367">
        <v>1</v>
      </c>
      <c r="M367">
        <v>0</v>
      </c>
      <c r="N367">
        <v>1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1</v>
      </c>
      <c r="U367">
        <v>1</v>
      </c>
      <c r="V367">
        <v>0</v>
      </c>
      <c r="W367">
        <v>1</v>
      </c>
      <c r="X367">
        <v>0</v>
      </c>
      <c r="Y367">
        <v>1</v>
      </c>
      <c r="Z367">
        <v>0</v>
      </c>
      <c r="AA367">
        <v>0</v>
      </c>
      <c r="AB367">
        <v>1</v>
      </c>
      <c r="AC367">
        <v>0</v>
      </c>
      <c r="AD367">
        <v>1</v>
      </c>
      <c r="AE367">
        <v>1</v>
      </c>
      <c r="AF367">
        <v>1</v>
      </c>
      <c r="AG367">
        <v>0</v>
      </c>
      <c r="AH367">
        <v>0</v>
      </c>
      <c r="AI367">
        <v>0</v>
      </c>
      <c r="AJ367">
        <v>0</v>
      </c>
      <c r="AK367">
        <v>1</v>
      </c>
      <c r="AL367">
        <v>5.25</v>
      </c>
      <c r="AM367">
        <v>170</v>
      </c>
      <c r="AN367">
        <v>46.6</v>
      </c>
      <c r="AO367">
        <v>9.51</v>
      </c>
      <c r="AP367">
        <v>160</v>
      </c>
      <c r="AQ367">
        <v>838</v>
      </c>
      <c r="AR367">
        <v>7.02</v>
      </c>
      <c r="AS367">
        <v>209.6</v>
      </c>
      <c r="AT367">
        <v>17.6</v>
      </c>
      <c r="AU367">
        <v>10</v>
      </c>
      <c r="AV367">
        <v>0.49</v>
      </c>
      <c r="AW367">
        <v>19.91</v>
      </c>
      <c r="AX367">
        <v>4.52</v>
      </c>
      <c r="AY367">
        <v>127.8</v>
      </c>
      <c r="AZ367">
        <v>244</v>
      </c>
      <c r="BA367">
        <v>60</v>
      </c>
      <c r="BB367">
        <v>6.12</v>
      </c>
      <c r="BC367">
        <v>3.05</v>
      </c>
      <c r="BD367">
        <v>4.27</v>
      </c>
      <c r="BE367">
        <v>0.99</v>
      </c>
      <c r="BF367">
        <v>16.6</v>
      </c>
      <c r="BG367">
        <v>27.5</v>
      </c>
      <c r="BH367">
        <v>41.2</v>
      </c>
      <c r="BI367">
        <v>30</v>
      </c>
      <c r="BJ367">
        <v>30</v>
      </c>
      <c r="BK367">
        <v>42</v>
      </c>
      <c r="BL367">
        <v>36</v>
      </c>
      <c r="BM367">
        <v>32</v>
      </c>
      <c r="BN367">
        <v>13</v>
      </c>
      <c r="BO367">
        <v>11</v>
      </c>
      <c r="BP367">
        <v>20</v>
      </c>
      <c r="BQ367">
        <v>58</v>
      </c>
      <c r="BR367">
        <v>8.6</v>
      </c>
      <c r="BS367">
        <v>0.68</v>
      </c>
      <c r="BT367">
        <v>0.72</v>
      </c>
      <c r="BU367">
        <v>0.71</v>
      </c>
      <c r="BV367">
        <v>0.58</v>
      </c>
      <c r="BW367">
        <v>0.75</v>
      </c>
      <c r="BX367">
        <v>3.07</v>
      </c>
      <c r="BY367">
        <v>0</v>
      </c>
      <c r="BZ367">
        <v>0</v>
      </c>
      <c r="CA367">
        <v>5.95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487</v>
      </c>
      <c r="CK367">
        <v>0</v>
      </c>
      <c r="CL367">
        <v>0</v>
      </c>
      <c r="CM367">
        <v>0</v>
      </c>
      <c r="CN367">
        <v>487</v>
      </c>
      <c r="CO367">
        <v>487</v>
      </c>
      <c r="CP367">
        <v>487</v>
      </c>
    </row>
    <row r="368" spans="1:94">
      <c r="A368">
        <v>367</v>
      </c>
      <c r="B368">
        <v>1</v>
      </c>
      <c r="C368">
        <v>57</v>
      </c>
      <c r="D368">
        <v>90</v>
      </c>
      <c r="E368">
        <v>60</v>
      </c>
      <c r="F368">
        <v>30</v>
      </c>
      <c r="G368">
        <v>50</v>
      </c>
      <c r="H368">
        <v>1</v>
      </c>
      <c r="I368">
        <v>0</v>
      </c>
      <c r="J368">
        <v>1</v>
      </c>
      <c r="K368">
        <v>1</v>
      </c>
      <c r="L368">
        <v>1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1</v>
      </c>
      <c r="T368">
        <v>1</v>
      </c>
      <c r="U368">
        <v>4</v>
      </c>
      <c r="V368">
        <v>0</v>
      </c>
      <c r="W368">
        <v>1</v>
      </c>
      <c r="X368">
        <v>0</v>
      </c>
      <c r="Y368">
        <v>1</v>
      </c>
      <c r="Z368">
        <v>0</v>
      </c>
      <c r="AA368">
        <v>0</v>
      </c>
      <c r="AB368">
        <v>1</v>
      </c>
      <c r="AC368">
        <v>0</v>
      </c>
      <c r="AD368">
        <v>0</v>
      </c>
      <c r="AE368">
        <v>1</v>
      </c>
      <c r="AF368">
        <v>1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4</v>
      </c>
      <c r="AM368">
        <v>121</v>
      </c>
      <c r="AN368">
        <v>35</v>
      </c>
      <c r="AO368">
        <v>14.87</v>
      </c>
      <c r="AP368">
        <v>184</v>
      </c>
      <c r="AQ368">
        <v>931.7</v>
      </c>
      <c r="AR368">
        <v>10</v>
      </c>
      <c r="AS368">
        <v>847.6</v>
      </c>
      <c r="AT368">
        <v>4.76</v>
      </c>
      <c r="AU368">
        <v>4.7</v>
      </c>
      <c r="AV368">
        <v>0.92</v>
      </c>
      <c r="AW368">
        <v>15.2</v>
      </c>
      <c r="AX368">
        <v>4.24</v>
      </c>
      <c r="AY368">
        <v>131.3</v>
      </c>
      <c r="AZ368">
        <v>397</v>
      </c>
      <c r="BA368">
        <v>178</v>
      </c>
      <c r="BB368">
        <v>4.29</v>
      </c>
      <c r="BC368">
        <v>2.5</v>
      </c>
      <c r="BD368">
        <v>2.72</v>
      </c>
      <c r="BE368">
        <v>0.78</v>
      </c>
      <c r="BF368">
        <v>54.9</v>
      </c>
      <c r="BG368">
        <v>381.2</v>
      </c>
      <c r="BH368">
        <v>33.7</v>
      </c>
      <c r="BI368">
        <v>32</v>
      </c>
      <c r="BJ368">
        <v>35</v>
      </c>
      <c r="BK368">
        <v>48</v>
      </c>
      <c r="BL368">
        <v>39</v>
      </c>
      <c r="BM368">
        <v>36</v>
      </c>
      <c r="BN368">
        <v>10</v>
      </c>
      <c r="BO368">
        <v>10</v>
      </c>
      <c r="BP368">
        <v>25</v>
      </c>
      <c r="BQ368">
        <v>45</v>
      </c>
      <c r="BR368">
        <v>4.87</v>
      </c>
      <c r="BS368">
        <v>0.88</v>
      </c>
      <c r="BT368">
        <v>0.57</v>
      </c>
      <c r="BU368">
        <v>1.07</v>
      </c>
      <c r="BV368">
        <v>0.69</v>
      </c>
      <c r="BW368">
        <v>0.71</v>
      </c>
      <c r="BX368">
        <v>3.41</v>
      </c>
      <c r="BY368">
        <v>0</v>
      </c>
      <c r="BZ368">
        <v>2.05</v>
      </c>
      <c r="CA368">
        <v>4.87</v>
      </c>
      <c r="CB368">
        <v>0</v>
      </c>
      <c r="CC368">
        <v>1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486</v>
      </c>
      <c r="CK368">
        <v>1</v>
      </c>
      <c r="CL368">
        <v>0</v>
      </c>
      <c r="CM368">
        <v>1</v>
      </c>
      <c r="CN368">
        <v>474</v>
      </c>
      <c r="CO368">
        <v>486</v>
      </c>
      <c r="CP368">
        <v>474</v>
      </c>
    </row>
    <row r="369" spans="1:94">
      <c r="A369">
        <v>368</v>
      </c>
      <c r="B369">
        <v>1</v>
      </c>
      <c r="C369">
        <v>44</v>
      </c>
      <c r="D369">
        <v>90</v>
      </c>
      <c r="E369">
        <v>60</v>
      </c>
      <c r="F369">
        <v>30</v>
      </c>
      <c r="G369">
        <v>112</v>
      </c>
      <c r="H369">
        <v>1</v>
      </c>
      <c r="I369">
        <v>1</v>
      </c>
      <c r="J369">
        <v>1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1</v>
      </c>
      <c r="R369">
        <v>0</v>
      </c>
      <c r="S369">
        <v>0</v>
      </c>
      <c r="T369">
        <v>0</v>
      </c>
      <c r="U369">
        <v>2</v>
      </c>
      <c r="V369">
        <v>0</v>
      </c>
      <c r="W369">
        <v>1</v>
      </c>
      <c r="X369">
        <v>0</v>
      </c>
      <c r="Y369">
        <v>0</v>
      </c>
      <c r="Z369">
        <v>0</v>
      </c>
      <c r="AA369">
        <v>1</v>
      </c>
      <c r="AB369">
        <v>1</v>
      </c>
      <c r="AC369">
        <v>1</v>
      </c>
      <c r="AD369">
        <v>0</v>
      </c>
      <c r="AE369">
        <v>1</v>
      </c>
      <c r="AF369">
        <v>1</v>
      </c>
      <c r="AG369">
        <v>0</v>
      </c>
      <c r="AH369">
        <v>0</v>
      </c>
      <c r="AI369">
        <v>1</v>
      </c>
      <c r="AJ369">
        <v>1</v>
      </c>
      <c r="AK369">
        <v>0</v>
      </c>
      <c r="AL369">
        <v>4.94</v>
      </c>
      <c r="AM369">
        <v>157</v>
      </c>
      <c r="AN369">
        <v>44.9</v>
      </c>
      <c r="AO369">
        <v>14.49</v>
      </c>
      <c r="AP369">
        <v>169</v>
      </c>
      <c r="AQ369">
        <v>342.1</v>
      </c>
      <c r="AR369">
        <v>10</v>
      </c>
      <c r="AS369">
        <v>551.4</v>
      </c>
      <c r="AT369">
        <v>5.6</v>
      </c>
      <c r="AU369">
        <v>5.6</v>
      </c>
      <c r="AV369">
        <v>0.52</v>
      </c>
      <c r="AW369">
        <v>18.4</v>
      </c>
      <c r="AX369">
        <v>4.6</v>
      </c>
      <c r="AY369">
        <v>136.4</v>
      </c>
      <c r="AZ369">
        <v>273</v>
      </c>
      <c r="BA369">
        <v>88</v>
      </c>
      <c r="BB369">
        <v>4.99</v>
      </c>
      <c r="BC369">
        <v>2.11</v>
      </c>
      <c r="BD369">
        <v>3.57</v>
      </c>
      <c r="BE369">
        <v>0.89</v>
      </c>
      <c r="BF369">
        <v>94.6</v>
      </c>
      <c r="BG369">
        <v>416.3</v>
      </c>
      <c r="BH369">
        <v>42.5</v>
      </c>
      <c r="BI369">
        <v>32</v>
      </c>
      <c r="BJ369">
        <v>39</v>
      </c>
      <c r="BK369">
        <v>60</v>
      </c>
      <c r="BL369">
        <v>43</v>
      </c>
      <c r="BM369">
        <v>40</v>
      </c>
      <c r="BN369">
        <v>7</v>
      </c>
      <c r="BO369">
        <v>9</v>
      </c>
      <c r="BP369">
        <v>17</v>
      </c>
      <c r="BQ369">
        <v>22</v>
      </c>
      <c r="BR369">
        <v>4.4</v>
      </c>
      <c r="BS369">
        <v>0.74</v>
      </c>
      <c r="BT369">
        <v>0.57</v>
      </c>
      <c r="BU369">
        <v>0.67</v>
      </c>
      <c r="BV369">
        <v>0.49</v>
      </c>
      <c r="BW369">
        <v>0.58</v>
      </c>
      <c r="BX369">
        <v>2.2</v>
      </c>
      <c r="BY369">
        <v>0</v>
      </c>
      <c r="BZ369">
        <v>2.3</v>
      </c>
      <c r="CA369">
        <v>4.4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1</v>
      </c>
      <c r="CH369">
        <v>0</v>
      </c>
      <c r="CI369">
        <v>0</v>
      </c>
      <c r="CJ369">
        <v>486</v>
      </c>
      <c r="CK369">
        <v>1</v>
      </c>
      <c r="CL369">
        <v>0</v>
      </c>
      <c r="CM369">
        <v>1</v>
      </c>
      <c r="CN369">
        <v>27</v>
      </c>
      <c r="CO369">
        <v>486</v>
      </c>
      <c r="CP369">
        <v>27</v>
      </c>
    </row>
    <row r="370" spans="1:94">
      <c r="A370">
        <v>369</v>
      </c>
      <c r="B370">
        <v>1</v>
      </c>
      <c r="C370">
        <v>58</v>
      </c>
      <c r="D370">
        <v>138</v>
      </c>
      <c r="E370">
        <v>82</v>
      </c>
      <c r="F370">
        <v>56</v>
      </c>
      <c r="G370">
        <v>71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1</v>
      </c>
      <c r="V370">
        <v>0</v>
      </c>
      <c r="W370">
        <v>1</v>
      </c>
      <c r="X370">
        <v>1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1</v>
      </c>
      <c r="AF370">
        <v>1</v>
      </c>
      <c r="AG370">
        <v>0</v>
      </c>
      <c r="AH370">
        <v>0</v>
      </c>
      <c r="AI370">
        <v>0</v>
      </c>
      <c r="AJ370">
        <v>0</v>
      </c>
      <c r="AK370">
        <v>1</v>
      </c>
      <c r="AL370">
        <v>4.37</v>
      </c>
      <c r="AM370">
        <v>131</v>
      </c>
      <c r="AN370">
        <v>37.3</v>
      </c>
      <c r="AO370">
        <v>9.79</v>
      </c>
      <c r="AP370">
        <v>198</v>
      </c>
      <c r="AQ370">
        <v>59.7</v>
      </c>
      <c r="AR370">
        <v>3.1</v>
      </c>
      <c r="AS370">
        <v>87.6</v>
      </c>
      <c r="AT370">
        <v>6.2</v>
      </c>
      <c r="AU370">
        <v>5.2</v>
      </c>
      <c r="AV370">
        <v>1.57</v>
      </c>
      <c r="AW370">
        <v>5.8</v>
      </c>
      <c r="AX370">
        <v>3.79</v>
      </c>
      <c r="AY370">
        <v>137.5</v>
      </c>
      <c r="AZ370">
        <v>257</v>
      </c>
      <c r="BA370">
        <v>57</v>
      </c>
      <c r="BB370">
        <v>4.44</v>
      </c>
      <c r="BC370">
        <v>1.01</v>
      </c>
      <c r="BD370">
        <v>3.2</v>
      </c>
      <c r="BE370">
        <v>0.77</v>
      </c>
      <c r="BF370">
        <v>23.5</v>
      </c>
      <c r="BG370">
        <v>112.4</v>
      </c>
      <c r="BH370">
        <v>39</v>
      </c>
      <c r="BI370">
        <v>30</v>
      </c>
      <c r="BJ370">
        <v>31</v>
      </c>
      <c r="BK370">
        <v>47</v>
      </c>
      <c r="BL370">
        <v>39</v>
      </c>
      <c r="BM370">
        <v>37</v>
      </c>
      <c r="BN370">
        <v>10</v>
      </c>
      <c r="BO370">
        <v>9</v>
      </c>
      <c r="BP370">
        <v>20</v>
      </c>
      <c r="BQ370">
        <v>52</v>
      </c>
      <c r="BR370">
        <v>8.2</v>
      </c>
      <c r="BS370">
        <v>0.72</v>
      </c>
      <c r="BT370">
        <v>0.95</v>
      </c>
      <c r="BU370">
        <v>1.23</v>
      </c>
      <c r="BV370">
        <v>0.47</v>
      </c>
      <c r="BW370">
        <v>0.73</v>
      </c>
      <c r="BX370">
        <v>3.81</v>
      </c>
      <c r="BY370">
        <v>0</v>
      </c>
      <c r="BZ370">
        <v>2.31</v>
      </c>
      <c r="CA370">
        <v>8.2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486</v>
      </c>
      <c r="CK370">
        <v>0</v>
      </c>
      <c r="CL370">
        <v>0</v>
      </c>
      <c r="CM370">
        <v>0</v>
      </c>
      <c r="CN370">
        <v>486</v>
      </c>
      <c r="CO370">
        <v>486</v>
      </c>
      <c r="CP370">
        <v>486</v>
      </c>
    </row>
    <row r="371" spans="1:94">
      <c r="A371">
        <v>370</v>
      </c>
      <c r="B371">
        <v>1</v>
      </c>
      <c r="C371">
        <v>67</v>
      </c>
      <c r="D371">
        <v>144</v>
      </c>
      <c r="E371">
        <v>82</v>
      </c>
      <c r="F371">
        <v>62</v>
      </c>
      <c r="G371">
        <v>60</v>
      </c>
      <c r="H371">
        <v>1</v>
      </c>
      <c r="I371">
        <v>1</v>
      </c>
      <c r="J371">
        <v>1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0</v>
      </c>
      <c r="U371">
        <v>1</v>
      </c>
      <c r="V371">
        <v>0</v>
      </c>
      <c r="W371">
        <v>1</v>
      </c>
      <c r="X371">
        <v>0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0</v>
      </c>
      <c r="AE371">
        <v>1</v>
      </c>
      <c r="AF371">
        <v>1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5.28</v>
      </c>
      <c r="AM371">
        <v>148</v>
      </c>
      <c r="AN371">
        <v>43.8</v>
      </c>
      <c r="AO371">
        <v>7.32</v>
      </c>
      <c r="AP371">
        <v>191</v>
      </c>
      <c r="AQ371">
        <v>129.2</v>
      </c>
      <c r="AR371">
        <v>1.37</v>
      </c>
      <c r="AS371">
        <v>105.9</v>
      </c>
      <c r="AT371">
        <v>6.2</v>
      </c>
      <c r="AU371">
        <v>5.7</v>
      </c>
      <c r="AV371">
        <v>2.72</v>
      </c>
      <c r="AW371">
        <v>9.64</v>
      </c>
      <c r="AX371">
        <v>4.4</v>
      </c>
      <c r="AY371">
        <v>136</v>
      </c>
      <c r="AZ371">
        <v>314</v>
      </c>
      <c r="BA371">
        <v>81</v>
      </c>
      <c r="BB371">
        <v>7.9</v>
      </c>
      <c r="BC371">
        <v>1.88</v>
      </c>
      <c r="BD371">
        <v>6.39</v>
      </c>
      <c r="BE371">
        <v>0.94</v>
      </c>
      <c r="BF371">
        <v>23.8</v>
      </c>
      <c r="BG371">
        <v>69.1</v>
      </c>
      <c r="BH371">
        <v>39.6</v>
      </c>
      <c r="BI371">
        <v>30</v>
      </c>
      <c r="BJ371">
        <v>36</v>
      </c>
      <c r="BK371">
        <v>60</v>
      </c>
      <c r="BL371">
        <v>35</v>
      </c>
      <c r="BM371">
        <v>34</v>
      </c>
      <c r="BN371">
        <v>9</v>
      </c>
      <c r="BO371">
        <v>6</v>
      </c>
      <c r="BP371">
        <v>21</v>
      </c>
      <c r="BQ371">
        <v>42</v>
      </c>
      <c r="BR371">
        <v>3.4</v>
      </c>
      <c r="BS371">
        <v>0.58</v>
      </c>
      <c r="BT371">
        <v>0.82</v>
      </c>
      <c r="BU371">
        <v>1.01</v>
      </c>
      <c r="BV371">
        <v>0.48</v>
      </c>
      <c r="BW371">
        <v>1.06</v>
      </c>
      <c r="BX371">
        <v>5.25</v>
      </c>
      <c r="BY371">
        <v>0</v>
      </c>
      <c r="BZ371">
        <v>0</v>
      </c>
      <c r="CA371">
        <v>5.07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486</v>
      </c>
      <c r="CK371">
        <v>0</v>
      </c>
      <c r="CL371">
        <v>0</v>
      </c>
      <c r="CM371">
        <v>0</v>
      </c>
      <c r="CN371">
        <v>486</v>
      </c>
      <c r="CO371">
        <v>486</v>
      </c>
      <c r="CP371">
        <v>486</v>
      </c>
    </row>
    <row r="372" spans="1:94">
      <c r="A372">
        <v>371</v>
      </c>
      <c r="B372">
        <v>1</v>
      </c>
      <c r="C372">
        <v>74</v>
      </c>
      <c r="D372">
        <v>126</v>
      </c>
      <c r="E372">
        <v>84</v>
      </c>
      <c r="F372">
        <v>42</v>
      </c>
      <c r="G372">
        <v>87</v>
      </c>
      <c r="H372">
        <v>0</v>
      </c>
      <c r="I372">
        <v>0</v>
      </c>
      <c r="J372">
        <v>1</v>
      </c>
      <c r="K372">
        <v>0</v>
      </c>
      <c r="L372">
        <v>1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1</v>
      </c>
      <c r="V372">
        <v>0</v>
      </c>
      <c r="W372">
        <v>1</v>
      </c>
      <c r="X372">
        <v>0</v>
      </c>
      <c r="Y372">
        <v>1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1</v>
      </c>
      <c r="AF372">
        <v>1</v>
      </c>
      <c r="AG372">
        <v>0</v>
      </c>
      <c r="AH372">
        <v>0</v>
      </c>
      <c r="AI372">
        <v>0</v>
      </c>
      <c r="AJ372">
        <v>0</v>
      </c>
      <c r="AK372">
        <v>1</v>
      </c>
      <c r="AL372">
        <v>4.18</v>
      </c>
      <c r="AM372">
        <v>126</v>
      </c>
      <c r="AN372">
        <v>36.4</v>
      </c>
      <c r="AO372">
        <v>10.27</v>
      </c>
      <c r="AP372">
        <v>194</v>
      </c>
      <c r="AQ372">
        <v>104.4</v>
      </c>
      <c r="AR372">
        <v>5.29</v>
      </c>
      <c r="AS372">
        <v>118.7</v>
      </c>
      <c r="AT372">
        <v>4.98</v>
      </c>
      <c r="AU372">
        <v>4.9</v>
      </c>
      <c r="AV372">
        <v>1.97</v>
      </c>
      <c r="AW372">
        <v>16.45</v>
      </c>
      <c r="AX372">
        <v>4.12</v>
      </c>
      <c r="AY372">
        <v>137.1</v>
      </c>
      <c r="AZ372">
        <v>250</v>
      </c>
      <c r="BA372">
        <v>83</v>
      </c>
      <c r="BB372">
        <v>4.26</v>
      </c>
      <c r="BC372">
        <v>1.37</v>
      </c>
      <c r="BD372">
        <v>2.79</v>
      </c>
      <c r="BE372">
        <v>1.13</v>
      </c>
      <c r="BF372">
        <v>25.9</v>
      </c>
      <c r="BG372">
        <v>108.2</v>
      </c>
      <c r="BH372">
        <v>39.4</v>
      </c>
      <c r="BI372">
        <v>34</v>
      </c>
      <c r="BJ372">
        <v>37</v>
      </c>
      <c r="BK372">
        <v>45</v>
      </c>
      <c r="BL372">
        <v>34</v>
      </c>
      <c r="BM372">
        <v>27</v>
      </c>
      <c r="BN372">
        <v>9</v>
      </c>
      <c r="BO372">
        <v>9</v>
      </c>
      <c r="BP372">
        <v>25</v>
      </c>
      <c r="BQ372">
        <v>50</v>
      </c>
      <c r="BR372">
        <v>6</v>
      </c>
      <c r="BS372">
        <v>0.97</v>
      </c>
      <c r="BT372">
        <v>1.3</v>
      </c>
      <c r="BU372">
        <v>1.32</v>
      </c>
      <c r="BV372">
        <v>0.55</v>
      </c>
      <c r="BW372">
        <v>0.95</v>
      </c>
      <c r="BX372">
        <v>5.35</v>
      </c>
      <c r="BY372">
        <v>0</v>
      </c>
      <c r="BZ372">
        <v>0</v>
      </c>
      <c r="CA372">
        <v>6</v>
      </c>
      <c r="CB372">
        <v>0</v>
      </c>
      <c r="CC372">
        <v>1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482</v>
      </c>
      <c r="CK372">
        <v>1</v>
      </c>
      <c r="CL372">
        <v>0</v>
      </c>
      <c r="CM372">
        <v>1</v>
      </c>
      <c r="CN372">
        <v>370</v>
      </c>
      <c r="CO372">
        <v>482</v>
      </c>
      <c r="CP372">
        <v>370</v>
      </c>
    </row>
    <row r="373" spans="1:94">
      <c r="A373">
        <v>372</v>
      </c>
      <c r="B373">
        <v>1</v>
      </c>
      <c r="C373">
        <v>50</v>
      </c>
      <c r="D373">
        <v>149</v>
      </c>
      <c r="E373">
        <v>99</v>
      </c>
      <c r="F373">
        <v>50</v>
      </c>
      <c r="G373">
        <v>103</v>
      </c>
      <c r="H373">
        <v>0</v>
      </c>
      <c r="I373">
        <v>0</v>
      </c>
      <c r="J373">
        <v>1</v>
      </c>
      <c r="K373">
        <v>0</v>
      </c>
      <c r="L373">
        <v>1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1</v>
      </c>
      <c r="U373">
        <v>1</v>
      </c>
      <c r="V373">
        <v>1</v>
      </c>
      <c r="W373">
        <v>1</v>
      </c>
      <c r="X373">
        <v>0</v>
      </c>
      <c r="Y373">
        <v>0</v>
      </c>
      <c r="Z373">
        <v>0</v>
      </c>
      <c r="AA373">
        <v>0</v>
      </c>
      <c r="AB373">
        <v>1</v>
      </c>
      <c r="AC373">
        <v>0</v>
      </c>
      <c r="AD373">
        <v>0</v>
      </c>
      <c r="AE373">
        <v>1</v>
      </c>
      <c r="AF373">
        <v>1</v>
      </c>
      <c r="AG373">
        <v>0</v>
      </c>
      <c r="AH373">
        <v>0</v>
      </c>
      <c r="AI373">
        <v>0</v>
      </c>
      <c r="AJ373">
        <v>0</v>
      </c>
      <c r="AK373">
        <v>1</v>
      </c>
      <c r="AL373">
        <v>4.2</v>
      </c>
      <c r="AM373">
        <v>100</v>
      </c>
      <c r="AN373">
        <v>32</v>
      </c>
      <c r="AO373">
        <v>7.1</v>
      </c>
      <c r="AP373">
        <v>247</v>
      </c>
      <c r="AQ373">
        <v>35000</v>
      </c>
      <c r="AR373">
        <v>0.139</v>
      </c>
      <c r="AS373">
        <v>12.2</v>
      </c>
      <c r="AT373">
        <v>7.14</v>
      </c>
      <c r="AU373">
        <v>5.5</v>
      </c>
      <c r="AV373">
        <v>2.32</v>
      </c>
      <c r="AW373">
        <v>5.5</v>
      </c>
      <c r="AX373">
        <v>4.47</v>
      </c>
      <c r="AY373">
        <v>135.5</v>
      </c>
      <c r="AZ373">
        <v>307</v>
      </c>
      <c r="BA373">
        <v>1232</v>
      </c>
      <c r="BB373">
        <v>3.84</v>
      </c>
      <c r="BC373">
        <v>1.49</v>
      </c>
      <c r="BD373">
        <v>2.61</v>
      </c>
      <c r="BE373">
        <v>0.9</v>
      </c>
      <c r="BF373">
        <v>8</v>
      </c>
      <c r="BG373">
        <v>11.6</v>
      </c>
      <c r="BH373">
        <v>36.6</v>
      </c>
      <c r="BI373">
        <v>35</v>
      </c>
      <c r="BJ373">
        <v>43</v>
      </c>
      <c r="BK373">
        <v>62</v>
      </c>
      <c r="BL373">
        <v>37</v>
      </c>
      <c r="BM373">
        <v>34</v>
      </c>
      <c r="BN373">
        <v>13</v>
      </c>
      <c r="BO373">
        <v>13</v>
      </c>
      <c r="BP373">
        <v>21</v>
      </c>
      <c r="BQ373">
        <v>35</v>
      </c>
      <c r="BR373">
        <v>7.6</v>
      </c>
      <c r="BS373">
        <v>0.88</v>
      </c>
      <c r="BT373">
        <v>1.15</v>
      </c>
      <c r="BU373">
        <v>1.05</v>
      </c>
      <c r="BV373">
        <v>0.69</v>
      </c>
      <c r="BW373">
        <v>1.09</v>
      </c>
      <c r="BX373">
        <v>4.62</v>
      </c>
      <c r="BY373">
        <v>0</v>
      </c>
      <c r="BZ373">
        <v>3.15</v>
      </c>
      <c r="CA373">
        <v>7.6</v>
      </c>
      <c r="CB373">
        <v>0</v>
      </c>
      <c r="CC373">
        <v>1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481</v>
      </c>
      <c r="CK373">
        <v>1</v>
      </c>
      <c r="CL373">
        <v>0</v>
      </c>
      <c r="CM373">
        <v>1</v>
      </c>
      <c r="CN373">
        <v>289</v>
      </c>
      <c r="CO373">
        <v>481</v>
      </c>
      <c r="CP373">
        <v>289</v>
      </c>
    </row>
    <row r="374" spans="1:94">
      <c r="A374">
        <v>373</v>
      </c>
      <c r="B374">
        <v>1</v>
      </c>
      <c r="C374">
        <v>89</v>
      </c>
      <c r="D374">
        <v>127</v>
      </c>
      <c r="E374">
        <v>79</v>
      </c>
      <c r="F374">
        <v>48</v>
      </c>
      <c r="G374">
        <v>80</v>
      </c>
      <c r="H374">
        <v>0</v>
      </c>
      <c r="I374">
        <v>0</v>
      </c>
      <c r="J374">
        <v>1</v>
      </c>
      <c r="K374">
        <v>0</v>
      </c>
      <c r="L374">
        <v>1</v>
      </c>
      <c r="M374">
        <v>0</v>
      </c>
      <c r="N374">
        <v>1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1</v>
      </c>
      <c r="U374">
        <v>1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1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4.21</v>
      </c>
      <c r="AM374">
        <v>135</v>
      </c>
      <c r="AN374">
        <v>43</v>
      </c>
      <c r="AO374">
        <v>22.3</v>
      </c>
      <c r="AP374">
        <v>209</v>
      </c>
      <c r="AQ374">
        <v>1759</v>
      </c>
      <c r="AR374">
        <v>6</v>
      </c>
      <c r="AS374">
        <v>195</v>
      </c>
      <c r="AT374">
        <v>9</v>
      </c>
      <c r="AU374">
        <v>6.4</v>
      </c>
      <c r="AV374">
        <v>1.96</v>
      </c>
      <c r="AW374">
        <v>50.48</v>
      </c>
      <c r="AX374">
        <v>4.05</v>
      </c>
      <c r="AY374">
        <v>137.5</v>
      </c>
      <c r="AZ374">
        <v>339</v>
      </c>
      <c r="BA374">
        <v>87</v>
      </c>
      <c r="BB374">
        <v>4.53</v>
      </c>
      <c r="BC374">
        <v>2.22</v>
      </c>
      <c r="BD374">
        <v>2.56</v>
      </c>
      <c r="BE374">
        <v>0.86</v>
      </c>
      <c r="BF374">
        <v>60.4</v>
      </c>
      <c r="BG374">
        <v>188.6</v>
      </c>
      <c r="BH374">
        <v>41.9</v>
      </c>
      <c r="BI374">
        <v>33</v>
      </c>
      <c r="BJ374">
        <v>35</v>
      </c>
      <c r="BK374">
        <v>49</v>
      </c>
      <c r="BL374">
        <v>35</v>
      </c>
      <c r="BM374">
        <v>31</v>
      </c>
      <c r="BN374">
        <v>10</v>
      </c>
      <c r="BO374">
        <v>10</v>
      </c>
      <c r="BP374">
        <v>19</v>
      </c>
      <c r="BQ374">
        <v>51</v>
      </c>
      <c r="BR374">
        <v>5.98</v>
      </c>
      <c r="BS374">
        <v>0.65</v>
      </c>
      <c r="BT374">
        <v>0.75</v>
      </c>
      <c r="BU374">
        <v>1.06</v>
      </c>
      <c r="BV374">
        <v>0.56</v>
      </c>
      <c r="BW374">
        <v>0.84</v>
      </c>
      <c r="BX374">
        <v>3.46</v>
      </c>
      <c r="BY374">
        <v>2.86</v>
      </c>
      <c r="BZ374">
        <v>2.12</v>
      </c>
      <c r="CA374">
        <v>5.46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478</v>
      </c>
      <c r="CK374">
        <v>0</v>
      </c>
      <c r="CL374">
        <v>1</v>
      </c>
      <c r="CM374">
        <v>1</v>
      </c>
      <c r="CN374">
        <v>478</v>
      </c>
      <c r="CO374">
        <v>1</v>
      </c>
      <c r="CP374">
        <v>1</v>
      </c>
    </row>
    <row r="375" spans="1:94">
      <c r="A375">
        <v>374</v>
      </c>
      <c r="B375">
        <v>1</v>
      </c>
      <c r="C375">
        <v>68</v>
      </c>
      <c r="D375">
        <v>118</v>
      </c>
      <c r="E375">
        <v>70</v>
      </c>
      <c r="F375">
        <v>48</v>
      </c>
      <c r="G375">
        <v>68</v>
      </c>
      <c r="H375">
        <v>0</v>
      </c>
      <c r="I375">
        <v>0</v>
      </c>
      <c r="J375">
        <v>1</v>
      </c>
      <c r="K375">
        <v>0</v>
      </c>
      <c r="L375">
        <v>0</v>
      </c>
      <c r="M375">
        <v>1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4</v>
      </c>
      <c r="V375">
        <v>0</v>
      </c>
      <c r="W375">
        <v>1</v>
      </c>
      <c r="X375">
        <v>0</v>
      </c>
      <c r="Y375">
        <v>0</v>
      </c>
      <c r="Z375">
        <v>0</v>
      </c>
      <c r="AA375">
        <v>0</v>
      </c>
      <c r="AB375">
        <v>1</v>
      </c>
      <c r="AC375">
        <v>1</v>
      </c>
      <c r="AD375">
        <v>0</v>
      </c>
      <c r="AE375">
        <v>1</v>
      </c>
      <c r="AF375">
        <v>1</v>
      </c>
      <c r="AG375">
        <v>0</v>
      </c>
      <c r="AH375">
        <v>0</v>
      </c>
      <c r="AI375">
        <v>0</v>
      </c>
      <c r="AJ375">
        <v>0</v>
      </c>
      <c r="AK375">
        <v>1</v>
      </c>
      <c r="AL375">
        <v>4.44</v>
      </c>
      <c r="AM375">
        <v>142</v>
      </c>
      <c r="AN375">
        <v>41.2</v>
      </c>
      <c r="AO375">
        <v>5.94</v>
      </c>
      <c r="AP375">
        <v>147</v>
      </c>
      <c r="AQ375">
        <v>857.9</v>
      </c>
      <c r="AR375">
        <v>2.34</v>
      </c>
      <c r="AS375">
        <v>18.4</v>
      </c>
      <c r="AT375">
        <v>7.07</v>
      </c>
      <c r="AU375">
        <v>5.7</v>
      </c>
      <c r="AV375">
        <v>0.97</v>
      </c>
      <c r="AW375">
        <v>5.71</v>
      </c>
      <c r="AX375">
        <v>4.21</v>
      </c>
      <c r="AY375">
        <v>138</v>
      </c>
      <c r="AZ375">
        <v>393</v>
      </c>
      <c r="BA375">
        <v>78</v>
      </c>
      <c r="BB375">
        <v>3.63</v>
      </c>
      <c r="BC375">
        <v>0.83</v>
      </c>
      <c r="BD375">
        <v>2.22</v>
      </c>
      <c r="BE375">
        <v>1.12</v>
      </c>
      <c r="BF375">
        <v>40.3</v>
      </c>
      <c r="BG375">
        <v>188</v>
      </c>
      <c r="BH375">
        <v>38.8</v>
      </c>
      <c r="BI375">
        <v>34</v>
      </c>
      <c r="BJ375">
        <v>44</v>
      </c>
      <c r="BK375">
        <v>54</v>
      </c>
      <c r="BL375">
        <v>36</v>
      </c>
      <c r="BM375">
        <v>32</v>
      </c>
      <c r="BN375">
        <v>10</v>
      </c>
      <c r="BO375">
        <v>9</v>
      </c>
      <c r="BP375">
        <v>21</v>
      </c>
      <c r="BQ375">
        <v>38</v>
      </c>
      <c r="BR375">
        <v>6.15</v>
      </c>
      <c r="BS375">
        <v>1.13</v>
      </c>
      <c r="BU375">
        <v>1.13</v>
      </c>
      <c r="BV375">
        <v>0.6</v>
      </c>
      <c r="BW375">
        <v>0.97</v>
      </c>
      <c r="BX375">
        <v>4.41</v>
      </c>
      <c r="BY375">
        <v>0</v>
      </c>
      <c r="BZ375">
        <v>3.23</v>
      </c>
      <c r="CA375">
        <v>5</v>
      </c>
      <c r="CB375">
        <v>1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476</v>
      </c>
      <c r="CK375">
        <v>0</v>
      </c>
      <c r="CL375">
        <v>0</v>
      </c>
      <c r="CM375">
        <v>0</v>
      </c>
      <c r="CN375">
        <v>476</v>
      </c>
      <c r="CO375">
        <v>476</v>
      </c>
      <c r="CP375">
        <v>476</v>
      </c>
    </row>
    <row r="376" spans="1:94">
      <c r="A376">
        <v>375</v>
      </c>
      <c r="B376">
        <v>1</v>
      </c>
      <c r="C376">
        <v>55</v>
      </c>
      <c r="D376">
        <v>111</v>
      </c>
      <c r="E376">
        <v>84</v>
      </c>
      <c r="F376">
        <v>27</v>
      </c>
      <c r="G376">
        <v>78</v>
      </c>
      <c r="H376">
        <v>1</v>
      </c>
      <c r="I376">
        <v>1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1</v>
      </c>
      <c r="V376">
        <v>0</v>
      </c>
      <c r="W376">
        <v>1</v>
      </c>
      <c r="X376">
        <v>0</v>
      </c>
      <c r="Y376">
        <v>1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1</v>
      </c>
      <c r="AF376">
        <v>1</v>
      </c>
      <c r="AG376">
        <v>0</v>
      </c>
      <c r="AH376">
        <v>0</v>
      </c>
      <c r="AI376">
        <v>0</v>
      </c>
      <c r="AJ376">
        <v>0</v>
      </c>
      <c r="AK376">
        <v>1</v>
      </c>
      <c r="AL376">
        <v>3.88</v>
      </c>
      <c r="AM376">
        <v>126</v>
      </c>
      <c r="AN376">
        <v>37.9</v>
      </c>
      <c r="AO376">
        <v>7.31</v>
      </c>
      <c r="AP376">
        <v>220</v>
      </c>
      <c r="AQ376">
        <v>177.6</v>
      </c>
      <c r="AR376">
        <v>0.452</v>
      </c>
      <c r="AS376">
        <v>223</v>
      </c>
      <c r="AT376">
        <v>5.3</v>
      </c>
      <c r="AU376">
        <v>5.3</v>
      </c>
      <c r="AV376">
        <v>2.63</v>
      </c>
      <c r="AW376">
        <v>1.81</v>
      </c>
      <c r="AX376">
        <v>4.01</v>
      </c>
      <c r="AY376">
        <v>138.5</v>
      </c>
      <c r="AZ376">
        <v>388</v>
      </c>
      <c r="BA376">
        <v>76</v>
      </c>
      <c r="BB376">
        <v>4.62</v>
      </c>
      <c r="BC376">
        <v>1.56</v>
      </c>
      <c r="BD376">
        <v>2.57</v>
      </c>
      <c r="BE376">
        <v>1.39</v>
      </c>
      <c r="BF376">
        <v>11.2</v>
      </c>
      <c r="BG376">
        <v>20.6</v>
      </c>
      <c r="BH376">
        <v>39.3</v>
      </c>
      <c r="BI376">
        <v>33</v>
      </c>
      <c r="BJ376">
        <v>31</v>
      </c>
      <c r="BK376">
        <v>46</v>
      </c>
      <c r="BL376">
        <v>39</v>
      </c>
      <c r="BM376">
        <v>34</v>
      </c>
      <c r="BN376">
        <v>10</v>
      </c>
      <c r="BO376">
        <v>10</v>
      </c>
      <c r="BP376">
        <v>22</v>
      </c>
      <c r="BQ376">
        <v>45</v>
      </c>
      <c r="BR376">
        <v>12</v>
      </c>
      <c r="BS376">
        <v>0.58</v>
      </c>
      <c r="BT376">
        <v>0.34</v>
      </c>
      <c r="BU376">
        <v>0.88</v>
      </c>
      <c r="BV376">
        <v>0.52</v>
      </c>
      <c r="BW376">
        <v>0.69</v>
      </c>
      <c r="BX376">
        <v>0</v>
      </c>
      <c r="BY376">
        <v>0</v>
      </c>
      <c r="BZ376">
        <v>2.16</v>
      </c>
      <c r="CA376">
        <v>12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474</v>
      </c>
      <c r="CK376">
        <v>0</v>
      </c>
      <c r="CL376">
        <v>0</v>
      </c>
      <c r="CM376">
        <v>0</v>
      </c>
      <c r="CN376">
        <v>474</v>
      </c>
      <c r="CO376">
        <v>474</v>
      </c>
      <c r="CP376">
        <v>474</v>
      </c>
    </row>
    <row r="377" spans="1:94">
      <c r="A377">
        <v>376</v>
      </c>
      <c r="B377">
        <v>1</v>
      </c>
      <c r="C377">
        <v>46</v>
      </c>
      <c r="D377">
        <v>125</v>
      </c>
      <c r="E377">
        <v>80</v>
      </c>
      <c r="F377">
        <v>45</v>
      </c>
      <c r="G377">
        <v>83</v>
      </c>
      <c r="H377">
        <v>1</v>
      </c>
      <c r="I377">
        <v>0</v>
      </c>
      <c r="J377">
        <v>1</v>
      </c>
      <c r="K377">
        <v>1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1</v>
      </c>
      <c r="V377">
        <v>0</v>
      </c>
      <c r="W377">
        <v>1</v>
      </c>
      <c r="X377">
        <v>1</v>
      </c>
      <c r="Y377">
        <v>0</v>
      </c>
      <c r="Z377">
        <v>0</v>
      </c>
      <c r="AA377">
        <v>0</v>
      </c>
      <c r="AB377">
        <v>1</v>
      </c>
      <c r="AC377">
        <v>0</v>
      </c>
      <c r="AD377">
        <v>0</v>
      </c>
      <c r="AE377">
        <v>1</v>
      </c>
      <c r="AF377">
        <v>1</v>
      </c>
      <c r="AG377">
        <v>0</v>
      </c>
      <c r="AH377">
        <v>0</v>
      </c>
      <c r="AI377">
        <v>0</v>
      </c>
      <c r="AJ377">
        <v>0</v>
      </c>
      <c r="AK377">
        <v>1</v>
      </c>
      <c r="AL377">
        <v>4.93</v>
      </c>
      <c r="AM377">
        <v>153</v>
      </c>
      <c r="AN377">
        <v>45.1</v>
      </c>
      <c r="AO377">
        <v>9.63</v>
      </c>
      <c r="AP377">
        <v>189</v>
      </c>
      <c r="AQ377">
        <v>400</v>
      </c>
      <c r="AR377">
        <v>3.76</v>
      </c>
      <c r="AS377">
        <v>175.9</v>
      </c>
      <c r="AT377">
        <v>5.5</v>
      </c>
      <c r="AU377">
        <v>5.1</v>
      </c>
      <c r="AV377">
        <v>0.37</v>
      </c>
      <c r="AW377">
        <v>31.47</v>
      </c>
      <c r="AX377">
        <v>4.37</v>
      </c>
      <c r="AY377">
        <v>137.9</v>
      </c>
      <c r="AZ377">
        <v>390</v>
      </c>
      <c r="BA377">
        <v>80</v>
      </c>
      <c r="BB377">
        <v>5.74</v>
      </c>
      <c r="BC377">
        <v>2.19</v>
      </c>
      <c r="BD377">
        <v>3.96</v>
      </c>
      <c r="BE377">
        <v>0.84</v>
      </c>
      <c r="BF377">
        <v>75.2</v>
      </c>
      <c r="BG377">
        <v>81.5</v>
      </c>
      <c r="BH377">
        <v>45.6</v>
      </c>
      <c r="BI377">
        <v>32</v>
      </c>
      <c r="BJ377">
        <v>38</v>
      </c>
      <c r="BK377">
        <v>47</v>
      </c>
      <c r="BL377">
        <v>37</v>
      </c>
      <c r="BM377">
        <v>33</v>
      </c>
      <c r="BN377">
        <v>9</v>
      </c>
      <c r="BO377">
        <v>9</v>
      </c>
      <c r="BP377">
        <v>21</v>
      </c>
      <c r="BQ377">
        <v>55</v>
      </c>
      <c r="BR377">
        <v>7.34</v>
      </c>
      <c r="BS377">
        <v>0.54</v>
      </c>
      <c r="BT377">
        <v>0.71</v>
      </c>
      <c r="BU377">
        <v>0.89</v>
      </c>
      <c r="BV377">
        <v>0.57</v>
      </c>
      <c r="BW377">
        <v>0.71</v>
      </c>
      <c r="BX377">
        <v>3.41</v>
      </c>
      <c r="BY377">
        <v>0</v>
      </c>
      <c r="BZ377">
        <v>2.09</v>
      </c>
      <c r="CA377">
        <v>7.34</v>
      </c>
      <c r="CB377">
        <v>0</v>
      </c>
      <c r="CC377">
        <v>0</v>
      </c>
      <c r="CD377">
        <v>0</v>
      </c>
      <c r="CE377">
        <v>1</v>
      </c>
      <c r="CF377">
        <v>0</v>
      </c>
      <c r="CG377">
        <v>0</v>
      </c>
      <c r="CH377">
        <v>0</v>
      </c>
      <c r="CI377">
        <v>0</v>
      </c>
      <c r="CJ377">
        <v>473</v>
      </c>
      <c r="CK377">
        <v>0</v>
      </c>
      <c r="CL377">
        <v>0</v>
      </c>
      <c r="CM377">
        <v>0</v>
      </c>
      <c r="CN377">
        <v>473</v>
      </c>
      <c r="CO377">
        <v>473</v>
      </c>
      <c r="CP377">
        <v>473</v>
      </c>
    </row>
    <row r="378" spans="1:94">
      <c r="A378">
        <v>377</v>
      </c>
      <c r="B378">
        <v>1</v>
      </c>
      <c r="C378">
        <v>49</v>
      </c>
      <c r="D378">
        <v>126</v>
      </c>
      <c r="E378">
        <v>80</v>
      </c>
      <c r="F378">
        <v>46</v>
      </c>
      <c r="G378">
        <v>80</v>
      </c>
      <c r="H378">
        <v>1</v>
      </c>
      <c r="I378">
        <v>0</v>
      </c>
      <c r="J378">
        <v>1</v>
      </c>
      <c r="K378">
        <v>1</v>
      </c>
      <c r="L378">
        <v>1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1</v>
      </c>
      <c r="V378">
        <v>0</v>
      </c>
      <c r="W378">
        <v>1</v>
      </c>
      <c r="X378">
        <v>0</v>
      </c>
      <c r="Y378">
        <v>1</v>
      </c>
      <c r="Z378">
        <v>1</v>
      </c>
      <c r="AA378">
        <v>0</v>
      </c>
      <c r="AB378">
        <v>0</v>
      </c>
      <c r="AC378">
        <v>0</v>
      </c>
      <c r="AD378">
        <v>0</v>
      </c>
      <c r="AE378">
        <v>1</v>
      </c>
      <c r="AF378">
        <v>1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4.14</v>
      </c>
      <c r="AM378">
        <v>137</v>
      </c>
      <c r="AN378">
        <v>38.7</v>
      </c>
      <c r="AO378">
        <v>8.78</v>
      </c>
      <c r="AP378">
        <v>110</v>
      </c>
      <c r="AQ378">
        <v>49.7</v>
      </c>
      <c r="AR378">
        <v>6.84</v>
      </c>
      <c r="AS378">
        <v>293.6</v>
      </c>
      <c r="AT378">
        <v>5.22</v>
      </c>
      <c r="AU378">
        <v>5.2</v>
      </c>
      <c r="AV378">
        <v>1.12</v>
      </c>
      <c r="AW378">
        <v>10.95</v>
      </c>
      <c r="AX378">
        <v>4.4</v>
      </c>
      <c r="AY378">
        <v>137.3</v>
      </c>
      <c r="AZ378">
        <v>269</v>
      </c>
      <c r="BA378">
        <v>46</v>
      </c>
      <c r="BB378">
        <v>4.65</v>
      </c>
      <c r="BC378">
        <v>3.06</v>
      </c>
      <c r="BD378">
        <v>2.9</v>
      </c>
      <c r="BE378">
        <v>0.86</v>
      </c>
      <c r="BF378">
        <v>61.9</v>
      </c>
      <c r="BG378">
        <v>183.6</v>
      </c>
      <c r="BH378">
        <v>46.8</v>
      </c>
      <c r="BI378">
        <v>33</v>
      </c>
      <c r="BJ378">
        <v>31</v>
      </c>
      <c r="BK378">
        <v>44</v>
      </c>
      <c r="BL378">
        <v>40</v>
      </c>
      <c r="BM378">
        <v>34</v>
      </c>
      <c r="BN378">
        <v>10</v>
      </c>
      <c r="BO378">
        <v>10</v>
      </c>
      <c r="BP378">
        <v>21</v>
      </c>
      <c r="BQ378">
        <v>56</v>
      </c>
      <c r="BR378">
        <v>5.36</v>
      </c>
      <c r="BS378">
        <v>0.49</v>
      </c>
      <c r="BT378">
        <v>0.59</v>
      </c>
      <c r="BU378">
        <v>0.89</v>
      </c>
      <c r="BV378">
        <v>0.53</v>
      </c>
      <c r="BW378">
        <v>0.73</v>
      </c>
      <c r="BX378">
        <v>2.74</v>
      </c>
      <c r="BY378">
        <v>0</v>
      </c>
      <c r="BZ378">
        <v>2.48</v>
      </c>
      <c r="CA378">
        <v>5.36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472</v>
      </c>
      <c r="CK378">
        <v>1</v>
      </c>
      <c r="CL378">
        <v>0</v>
      </c>
      <c r="CM378">
        <v>1</v>
      </c>
      <c r="CN378">
        <v>118</v>
      </c>
      <c r="CO378">
        <v>472</v>
      </c>
      <c r="CP378">
        <v>118</v>
      </c>
    </row>
    <row r="379" spans="1:94">
      <c r="A379">
        <v>378</v>
      </c>
      <c r="B379">
        <v>0</v>
      </c>
      <c r="C379">
        <v>79</v>
      </c>
      <c r="D379">
        <v>150</v>
      </c>
      <c r="E379">
        <v>90</v>
      </c>
      <c r="F379">
        <v>60</v>
      </c>
      <c r="G379">
        <v>120</v>
      </c>
      <c r="H379">
        <v>0</v>
      </c>
      <c r="I379">
        <v>0</v>
      </c>
      <c r="J379">
        <v>1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1</v>
      </c>
      <c r="V379">
        <v>0</v>
      </c>
      <c r="W379">
        <v>1</v>
      </c>
      <c r="X379">
        <v>1</v>
      </c>
      <c r="Y379">
        <v>0</v>
      </c>
      <c r="Z379">
        <v>1</v>
      </c>
      <c r="AA379">
        <v>0</v>
      </c>
      <c r="AB379">
        <v>1</v>
      </c>
      <c r="AC379">
        <v>0</v>
      </c>
      <c r="AD379">
        <v>0</v>
      </c>
      <c r="AE379">
        <v>1</v>
      </c>
      <c r="AF379">
        <v>1</v>
      </c>
      <c r="AG379">
        <v>0</v>
      </c>
      <c r="AH379">
        <v>0</v>
      </c>
      <c r="AI379">
        <v>0</v>
      </c>
      <c r="AJ379">
        <v>0</v>
      </c>
      <c r="AK379">
        <v>1</v>
      </c>
      <c r="AL379">
        <v>4.41</v>
      </c>
      <c r="AM379">
        <v>127</v>
      </c>
      <c r="AN379">
        <v>37.4</v>
      </c>
      <c r="AO379">
        <v>4.22</v>
      </c>
      <c r="AP379">
        <v>94</v>
      </c>
      <c r="AQ379">
        <v>134.6</v>
      </c>
      <c r="AR379">
        <v>1.29</v>
      </c>
      <c r="AS379">
        <v>17.2</v>
      </c>
      <c r="AT379">
        <v>5.5</v>
      </c>
      <c r="AU379">
        <v>5.5</v>
      </c>
      <c r="AV379">
        <v>0.29</v>
      </c>
      <c r="AW379">
        <v>0.2</v>
      </c>
      <c r="AX379">
        <v>3.99</v>
      </c>
      <c r="AY379">
        <v>139</v>
      </c>
      <c r="AZ379">
        <v>315</v>
      </c>
      <c r="BA379">
        <v>42</v>
      </c>
      <c r="BB379">
        <v>3.58</v>
      </c>
      <c r="BC379">
        <v>0.78</v>
      </c>
      <c r="BD379">
        <v>2.02</v>
      </c>
      <c r="BE379">
        <v>1.32</v>
      </c>
      <c r="BF379">
        <v>12.5</v>
      </c>
      <c r="BG379">
        <v>21.5</v>
      </c>
      <c r="BH379">
        <v>45.6</v>
      </c>
      <c r="BI379">
        <v>35</v>
      </c>
      <c r="BJ379">
        <v>34</v>
      </c>
      <c r="BK379">
        <v>47</v>
      </c>
      <c r="BL379">
        <v>33</v>
      </c>
      <c r="BM379">
        <v>28</v>
      </c>
      <c r="BN379">
        <v>10</v>
      </c>
      <c r="BO379">
        <v>9</v>
      </c>
      <c r="BP379">
        <v>22</v>
      </c>
      <c r="BQ379">
        <v>50</v>
      </c>
      <c r="BR379">
        <v>4.93</v>
      </c>
      <c r="BS379">
        <v>0.71</v>
      </c>
      <c r="BT379">
        <v>1.02</v>
      </c>
      <c r="BU379">
        <v>1.57</v>
      </c>
      <c r="BV379">
        <v>0.48</v>
      </c>
      <c r="BW379">
        <v>0.94</v>
      </c>
      <c r="BX379">
        <v>4.15</v>
      </c>
      <c r="BY379">
        <v>2.58</v>
      </c>
      <c r="BZ379">
        <v>2.36</v>
      </c>
      <c r="CA379">
        <v>4.93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469</v>
      </c>
      <c r="CK379">
        <v>1</v>
      </c>
      <c r="CL379">
        <v>0</v>
      </c>
      <c r="CM379">
        <v>1</v>
      </c>
      <c r="CN379">
        <v>41</v>
      </c>
      <c r="CO379">
        <v>469</v>
      </c>
      <c r="CP379">
        <v>41</v>
      </c>
    </row>
    <row r="380" spans="1:94">
      <c r="A380">
        <v>379</v>
      </c>
      <c r="B380">
        <v>1</v>
      </c>
      <c r="C380">
        <v>58</v>
      </c>
      <c r="D380">
        <v>130</v>
      </c>
      <c r="E380">
        <v>78</v>
      </c>
      <c r="F380">
        <v>52</v>
      </c>
      <c r="G380">
        <v>80</v>
      </c>
      <c r="H380">
        <v>1</v>
      </c>
      <c r="I380">
        <v>0</v>
      </c>
      <c r="J380">
        <v>1</v>
      </c>
      <c r="K380">
        <v>0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1</v>
      </c>
      <c r="V380">
        <v>0</v>
      </c>
      <c r="W380">
        <v>1</v>
      </c>
      <c r="X380">
        <v>0</v>
      </c>
      <c r="Y380">
        <v>0</v>
      </c>
      <c r="Z380">
        <v>1</v>
      </c>
      <c r="AA380">
        <v>0</v>
      </c>
      <c r="AB380">
        <v>0</v>
      </c>
      <c r="AC380">
        <v>0</v>
      </c>
      <c r="AD380">
        <v>0</v>
      </c>
      <c r="AE380">
        <v>1</v>
      </c>
      <c r="AF380">
        <v>1</v>
      </c>
      <c r="AG380">
        <v>0</v>
      </c>
      <c r="AH380">
        <v>0</v>
      </c>
      <c r="AI380">
        <v>0</v>
      </c>
      <c r="AJ380">
        <v>0</v>
      </c>
      <c r="AK380">
        <v>1</v>
      </c>
      <c r="AL380">
        <v>4.33</v>
      </c>
      <c r="AM380">
        <v>134</v>
      </c>
      <c r="AN380">
        <v>38.8</v>
      </c>
      <c r="AO380">
        <v>11.2</v>
      </c>
      <c r="AP380">
        <v>202</v>
      </c>
      <c r="AQ380">
        <v>125.6</v>
      </c>
      <c r="AR380">
        <v>10</v>
      </c>
      <c r="AS380">
        <v>242</v>
      </c>
      <c r="AT380">
        <v>8.18</v>
      </c>
      <c r="AU380">
        <v>6.5</v>
      </c>
      <c r="AV380">
        <v>0.93</v>
      </c>
      <c r="AW380">
        <v>10.5</v>
      </c>
      <c r="AX380">
        <v>5.06</v>
      </c>
      <c r="AY380">
        <v>134.5</v>
      </c>
      <c r="AZ380">
        <v>329</v>
      </c>
      <c r="BA380">
        <v>75</v>
      </c>
      <c r="BB380">
        <v>4.04</v>
      </c>
      <c r="BC380">
        <v>1.8</v>
      </c>
      <c r="BD380">
        <v>2.62</v>
      </c>
      <c r="BE380">
        <v>0.94</v>
      </c>
      <c r="BF380">
        <v>66.8</v>
      </c>
      <c r="BG380">
        <v>166.1</v>
      </c>
      <c r="BH380">
        <v>42.8</v>
      </c>
      <c r="BI380">
        <v>38</v>
      </c>
      <c r="BJ380">
        <v>35</v>
      </c>
      <c r="BK380">
        <v>47</v>
      </c>
      <c r="BL380">
        <v>38</v>
      </c>
      <c r="BM380">
        <v>29</v>
      </c>
      <c r="BN380">
        <v>9</v>
      </c>
      <c r="BO380">
        <v>10</v>
      </c>
      <c r="BP380">
        <v>20</v>
      </c>
      <c r="BQ380">
        <v>55</v>
      </c>
      <c r="BR380">
        <v>7.12</v>
      </c>
      <c r="BS380">
        <v>0.49</v>
      </c>
      <c r="BT380">
        <v>0.96</v>
      </c>
      <c r="BU380">
        <v>1.06</v>
      </c>
      <c r="BV380">
        <v>0.43</v>
      </c>
      <c r="BW380">
        <v>0.74</v>
      </c>
      <c r="BX380">
        <v>4.61</v>
      </c>
      <c r="BY380">
        <v>2.78</v>
      </c>
      <c r="BZ380">
        <v>2.74</v>
      </c>
      <c r="CA380">
        <v>7.12</v>
      </c>
      <c r="CB380">
        <v>1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467</v>
      </c>
      <c r="CK380">
        <v>1</v>
      </c>
      <c r="CL380">
        <v>0</v>
      </c>
      <c r="CM380">
        <v>1</v>
      </c>
      <c r="CN380">
        <v>257</v>
      </c>
      <c r="CO380">
        <v>467</v>
      </c>
      <c r="CP380">
        <v>257</v>
      </c>
    </row>
    <row r="381" spans="1:94">
      <c r="A381">
        <v>380</v>
      </c>
      <c r="B381">
        <v>0</v>
      </c>
      <c r="C381">
        <v>69</v>
      </c>
      <c r="D381">
        <v>148</v>
      </c>
      <c r="E381">
        <v>88</v>
      </c>
      <c r="F381">
        <v>60</v>
      </c>
      <c r="G381">
        <v>135</v>
      </c>
      <c r="H381">
        <v>0</v>
      </c>
      <c r="I381">
        <v>0</v>
      </c>
      <c r="J381">
        <v>1</v>
      </c>
      <c r="K381">
        <v>1</v>
      </c>
      <c r="L381">
        <v>1</v>
      </c>
      <c r="M381">
        <v>0</v>
      </c>
      <c r="N381">
        <v>1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4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1</v>
      </c>
      <c r="AF381">
        <v>1</v>
      </c>
      <c r="AG381">
        <v>0</v>
      </c>
      <c r="AH381">
        <v>1</v>
      </c>
      <c r="AI381">
        <v>0</v>
      </c>
      <c r="AJ381">
        <v>0</v>
      </c>
      <c r="AK381">
        <v>0</v>
      </c>
      <c r="AL381">
        <v>4.33</v>
      </c>
      <c r="AM381">
        <v>122</v>
      </c>
      <c r="AN381">
        <v>36.5</v>
      </c>
      <c r="AO381">
        <v>11.59</v>
      </c>
      <c r="AP381">
        <v>270</v>
      </c>
      <c r="AQ381">
        <v>3795</v>
      </c>
      <c r="AR381">
        <v>0.264</v>
      </c>
      <c r="AS381">
        <v>35.5</v>
      </c>
      <c r="AT381">
        <v>19.91</v>
      </c>
      <c r="AU381">
        <v>6.4</v>
      </c>
      <c r="AV381">
        <v>2.01</v>
      </c>
      <c r="AW381">
        <v>94.44</v>
      </c>
      <c r="AX381">
        <v>4</v>
      </c>
      <c r="AY381">
        <v>149</v>
      </c>
      <c r="AZ381">
        <v>357</v>
      </c>
      <c r="BA381">
        <v>91</v>
      </c>
      <c r="BB381">
        <v>5.05</v>
      </c>
      <c r="BC381">
        <v>2.43</v>
      </c>
      <c r="BD381">
        <v>3.44</v>
      </c>
      <c r="BE381">
        <v>0.69</v>
      </c>
      <c r="BF381">
        <v>11.6</v>
      </c>
      <c r="BG381">
        <v>20.2</v>
      </c>
      <c r="BH381">
        <v>41.1</v>
      </c>
      <c r="BI381">
        <v>36</v>
      </c>
      <c r="BJ381">
        <v>38</v>
      </c>
      <c r="BK381">
        <v>51</v>
      </c>
      <c r="BL381">
        <v>38</v>
      </c>
      <c r="BM381">
        <v>32</v>
      </c>
      <c r="BN381">
        <v>9</v>
      </c>
      <c r="BO381">
        <v>9</v>
      </c>
      <c r="BP381">
        <v>24</v>
      </c>
      <c r="BQ381">
        <v>52</v>
      </c>
      <c r="BR381">
        <v>8.16</v>
      </c>
      <c r="BS381">
        <v>0.94</v>
      </c>
      <c r="BT381">
        <v>1.04</v>
      </c>
      <c r="BU381">
        <v>1.35</v>
      </c>
      <c r="BV381">
        <v>0.67</v>
      </c>
      <c r="BW381">
        <v>1.05</v>
      </c>
      <c r="BX381">
        <v>3.45</v>
      </c>
      <c r="BY381">
        <v>3.18</v>
      </c>
      <c r="BZ381">
        <v>2.86</v>
      </c>
      <c r="CA381">
        <v>6.34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1</v>
      </c>
      <c r="CH381">
        <v>0</v>
      </c>
      <c r="CI381">
        <v>0</v>
      </c>
      <c r="CJ381">
        <v>465</v>
      </c>
      <c r="CK381">
        <v>0</v>
      </c>
      <c r="CL381">
        <v>1</v>
      </c>
      <c r="CM381">
        <v>1</v>
      </c>
      <c r="CN381">
        <v>465</v>
      </c>
      <c r="CO381">
        <v>15</v>
      </c>
      <c r="CP381">
        <v>15</v>
      </c>
    </row>
    <row r="382" spans="1:94">
      <c r="A382">
        <v>381</v>
      </c>
      <c r="B382">
        <v>1</v>
      </c>
      <c r="C382">
        <v>64</v>
      </c>
      <c r="D382">
        <v>40</v>
      </c>
      <c r="E382">
        <v>22</v>
      </c>
      <c r="F382">
        <v>18</v>
      </c>
      <c r="G382">
        <v>60</v>
      </c>
      <c r="H382">
        <v>0</v>
      </c>
      <c r="I382">
        <v>0</v>
      </c>
      <c r="J382">
        <v>1</v>
      </c>
      <c r="K382">
        <v>1</v>
      </c>
      <c r="L382">
        <v>0</v>
      </c>
      <c r="M382">
        <v>0</v>
      </c>
      <c r="N382">
        <v>1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4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1</v>
      </c>
      <c r="AI382">
        <v>1</v>
      </c>
      <c r="AJ382">
        <v>0</v>
      </c>
      <c r="AK382">
        <v>0</v>
      </c>
      <c r="AL382">
        <v>4.54</v>
      </c>
      <c r="AM382">
        <v>135</v>
      </c>
      <c r="AN382">
        <v>43</v>
      </c>
      <c r="AO382">
        <v>22.3</v>
      </c>
      <c r="AP382">
        <v>209</v>
      </c>
      <c r="AQ382">
        <v>1759</v>
      </c>
      <c r="AR382">
        <v>5</v>
      </c>
      <c r="AS382">
        <v>197</v>
      </c>
      <c r="AT382">
        <v>8</v>
      </c>
      <c r="AU382">
        <v>6.3</v>
      </c>
      <c r="AV382">
        <v>1.85</v>
      </c>
      <c r="AW382">
        <v>55.77</v>
      </c>
      <c r="AX382">
        <v>4.08</v>
      </c>
      <c r="AY382">
        <v>137.6</v>
      </c>
      <c r="AZ382">
        <v>338</v>
      </c>
      <c r="BA382">
        <v>88</v>
      </c>
      <c r="BB382">
        <v>4.12</v>
      </c>
      <c r="BC382">
        <v>2.78</v>
      </c>
      <c r="BD382">
        <v>2.69</v>
      </c>
      <c r="BE382">
        <v>1.09</v>
      </c>
      <c r="BF382">
        <v>63.8</v>
      </c>
      <c r="BG382">
        <v>198.5</v>
      </c>
      <c r="BH382">
        <v>39.8</v>
      </c>
      <c r="BI382">
        <v>32</v>
      </c>
      <c r="BJ382">
        <v>35</v>
      </c>
      <c r="BK382">
        <v>48</v>
      </c>
      <c r="BL382">
        <v>36</v>
      </c>
      <c r="BM382">
        <v>30</v>
      </c>
      <c r="BN382">
        <v>10</v>
      </c>
      <c r="BO382">
        <v>10</v>
      </c>
      <c r="BP382">
        <v>19</v>
      </c>
      <c r="BQ382">
        <v>50</v>
      </c>
      <c r="BR382">
        <v>6.56</v>
      </c>
      <c r="BS382">
        <v>0.69</v>
      </c>
      <c r="BT382">
        <v>0.76</v>
      </c>
      <c r="BU382">
        <v>1.15</v>
      </c>
      <c r="BV382">
        <v>0.53</v>
      </c>
      <c r="BW382">
        <v>0.76</v>
      </c>
      <c r="BX382">
        <v>3.69</v>
      </c>
      <c r="BY382">
        <v>2.63</v>
      </c>
      <c r="BZ382">
        <v>2.63</v>
      </c>
      <c r="CA382">
        <v>4.59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1</v>
      </c>
      <c r="CH382">
        <v>1</v>
      </c>
      <c r="CI382">
        <v>0</v>
      </c>
      <c r="CJ382">
        <v>461</v>
      </c>
      <c r="CK382">
        <v>0</v>
      </c>
      <c r="CL382">
        <v>1</v>
      </c>
      <c r="CM382">
        <v>1</v>
      </c>
      <c r="CN382">
        <v>461</v>
      </c>
      <c r="CO382">
        <v>30</v>
      </c>
      <c r="CP382">
        <v>30</v>
      </c>
    </row>
    <row r="383" spans="1:94">
      <c r="A383">
        <v>382</v>
      </c>
      <c r="B383">
        <v>0</v>
      </c>
      <c r="C383">
        <v>82</v>
      </c>
      <c r="D383">
        <v>144</v>
      </c>
      <c r="E383">
        <v>112</v>
      </c>
      <c r="F383">
        <v>32</v>
      </c>
      <c r="G383">
        <v>94</v>
      </c>
      <c r="H383">
        <v>0</v>
      </c>
      <c r="I383">
        <v>0</v>
      </c>
      <c r="J383">
        <v>1</v>
      </c>
      <c r="K383">
        <v>0</v>
      </c>
      <c r="L383">
        <v>1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1</v>
      </c>
      <c r="T383">
        <v>0</v>
      </c>
      <c r="U383">
        <v>1</v>
      </c>
      <c r="V383">
        <v>1</v>
      </c>
      <c r="W383">
        <v>1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1</v>
      </c>
      <c r="AF383">
        <v>1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3.49</v>
      </c>
      <c r="AM383">
        <v>105</v>
      </c>
      <c r="AN383">
        <v>32.3</v>
      </c>
      <c r="AO383">
        <v>6.26</v>
      </c>
      <c r="AP383">
        <v>124</v>
      </c>
      <c r="AQ383">
        <v>290.8</v>
      </c>
      <c r="AR383">
        <v>9.61</v>
      </c>
      <c r="AS383">
        <v>145.4</v>
      </c>
      <c r="AT383">
        <v>4.78</v>
      </c>
      <c r="AU383">
        <v>5</v>
      </c>
      <c r="AV383">
        <v>1.14</v>
      </c>
      <c r="AW383">
        <v>7.21</v>
      </c>
      <c r="AX383">
        <v>4.34</v>
      </c>
      <c r="AY383">
        <v>137</v>
      </c>
      <c r="AZ383">
        <v>244</v>
      </c>
      <c r="BA383">
        <v>69</v>
      </c>
      <c r="BB383">
        <v>4.94</v>
      </c>
      <c r="BC383">
        <v>1.43</v>
      </c>
      <c r="BD383">
        <v>2.99</v>
      </c>
      <c r="BE383">
        <v>1.25</v>
      </c>
      <c r="BF383">
        <v>19.3</v>
      </c>
      <c r="BG383">
        <v>70.7</v>
      </c>
      <c r="BH383">
        <v>41</v>
      </c>
      <c r="BI383">
        <v>35</v>
      </c>
      <c r="BJ383">
        <v>28</v>
      </c>
      <c r="BK383">
        <v>40</v>
      </c>
      <c r="BL383">
        <v>38</v>
      </c>
      <c r="BM383">
        <v>34</v>
      </c>
      <c r="BN383">
        <v>8</v>
      </c>
      <c r="BO383">
        <v>8</v>
      </c>
      <c r="BP383">
        <v>19</v>
      </c>
      <c r="BQ383">
        <v>55</v>
      </c>
      <c r="BR383">
        <v>5.85</v>
      </c>
      <c r="BS383">
        <v>0.83</v>
      </c>
      <c r="BT383">
        <v>1.05</v>
      </c>
      <c r="BU383">
        <v>1.27</v>
      </c>
      <c r="BV383">
        <v>0.49</v>
      </c>
      <c r="BW383">
        <v>0.72</v>
      </c>
      <c r="BX383">
        <v>4.75</v>
      </c>
      <c r="BY383">
        <v>2.8</v>
      </c>
      <c r="BZ383">
        <v>3.05</v>
      </c>
      <c r="CA383">
        <v>5.85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459</v>
      </c>
      <c r="CK383">
        <v>1</v>
      </c>
      <c r="CL383">
        <v>0</v>
      </c>
      <c r="CM383">
        <v>1</v>
      </c>
      <c r="CN383">
        <v>390</v>
      </c>
      <c r="CO383">
        <v>459</v>
      </c>
      <c r="CP383">
        <v>390</v>
      </c>
    </row>
    <row r="384" spans="1:94">
      <c r="A384">
        <v>383</v>
      </c>
      <c r="B384">
        <v>1</v>
      </c>
      <c r="C384">
        <v>41</v>
      </c>
      <c r="D384">
        <v>110</v>
      </c>
      <c r="E384">
        <v>70</v>
      </c>
      <c r="F384">
        <v>40</v>
      </c>
      <c r="G384">
        <v>68</v>
      </c>
      <c r="H384">
        <v>0</v>
      </c>
      <c r="I384">
        <v>0</v>
      </c>
      <c r="J384">
        <v>1</v>
      </c>
      <c r="K384">
        <v>1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4</v>
      </c>
      <c r="V384">
        <v>0</v>
      </c>
      <c r="W384">
        <v>1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1</v>
      </c>
      <c r="AF384">
        <v>1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4.89</v>
      </c>
      <c r="AM384">
        <v>147</v>
      </c>
      <c r="AN384">
        <v>41.6</v>
      </c>
      <c r="AO384">
        <v>10.45</v>
      </c>
      <c r="AP384">
        <v>220</v>
      </c>
      <c r="AQ384">
        <v>98.7</v>
      </c>
      <c r="AR384">
        <v>0.819</v>
      </c>
      <c r="AS384">
        <v>82.4</v>
      </c>
      <c r="AT384">
        <v>6.2</v>
      </c>
      <c r="AU384">
        <v>5.2</v>
      </c>
      <c r="AV384">
        <v>2.41</v>
      </c>
      <c r="AW384">
        <v>3.59</v>
      </c>
      <c r="AX384">
        <v>3.79</v>
      </c>
      <c r="AY384">
        <v>134.4</v>
      </c>
      <c r="AZ384">
        <v>262</v>
      </c>
      <c r="BA384">
        <v>54</v>
      </c>
      <c r="BB384">
        <v>4.25</v>
      </c>
      <c r="BC384">
        <v>2.55</v>
      </c>
      <c r="BD384">
        <v>2.87</v>
      </c>
      <c r="BE384">
        <v>0.67</v>
      </c>
      <c r="BF384">
        <v>17.4</v>
      </c>
      <c r="BG384">
        <v>45</v>
      </c>
      <c r="BH384">
        <v>41.5</v>
      </c>
      <c r="BI384">
        <v>29</v>
      </c>
      <c r="BJ384">
        <v>27</v>
      </c>
      <c r="BK384">
        <v>41</v>
      </c>
      <c r="BL384">
        <v>35</v>
      </c>
      <c r="BM384">
        <v>30</v>
      </c>
      <c r="BN384">
        <v>9</v>
      </c>
      <c r="BO384">
        <v>9</v>
      </c>
      <c r="BP384">
        <v>20</v>
      </c>
      <c r="BQ384">
        <v>65</v>
      </c>
      <c r="BR384">
        <v>9.36</v>
      </c>
      <c r="BS384">
        <v>0.81</v>
      </c>
      <c r="BT384">
        <v>0.54</v>
      </c>
      <c r="BU384">
        <v>0.91</v>
      </c>
      <c r="BV384">
        <v>0.61</v>
      </c>
      <c r="BW384">
        <v>1.07</v>
      </c>
      <c r="BX384">
        <v>0</v>
      </c>
      <c r="BY384">
        <v>0</v>
      </c>
      <c r="BZ384">
        <v>2.21</v>
      </c>
      <c r="CA384">
        <v>9.36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457</v>
      </c>
      <c r="CK384">
        <v>0</v>
      </c>
      <c r="CL384">
        <v>0</v>
      </c>
      <c r="CM384">
        <v>0</v>
      </c>
      <c r="CN384">
        <v>457</v>
      </c>
      <c r="CO384">
        <v>457</v>
      </c>
      <c r="CP384">
        <v>457</v>
      </c>
    </row>
    <row r="385" spans="1:94">
      <c r="A385">
        <v>384</v>
      </c>
      <c r="B385">
        <v>1</v>
      </c>
      <c r="C385">
        <v>68</v>
      </c>
      <c r="D385">
        <v>150</v>
      </c>
      <c r="E385">
        <v>82</v>
      </c>
      <c r="F385">
        <v>68</v>
      </c>
      <c r="G385">
        <v>81</v>
      </c>
      <c r="H385">
        <v>0</v>
      </c>
      <c r="I385">
        <v>0</v>
      </c>
      <c r="J385">
        <v>1</v>
      </c>
      <c r="K385">
        <v>0</v>
      </c>
      <c r="L385">
        <v>1</v>
      </c>
      <c r="M385">
        <v>0</v>
      </c>
      <c r="N385">
        <v>1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2</v>
      </c>
      <c r="V385">
        <v>0</v>
      </c>
      <c r="W385">
        <v>1</v>
      </c>
      <c r="X385">
        <v>0</v>
      </c>
      <c r="Y385">
        <v>1</v>
      </c>
      <c r="Z385">
        <v>0</v>
      </c>
      <c r="AA385">
        <v>0</v>
      </c>
      <c r="AB385">
        <v>1</v>
      </c>
      <c r="AC385">
        <v>0</v>
      </c>
      <c r="AD385">
        <v>1</v>
      </c>
      <c r="AE385">
        <v>1</v>
      </c>
      <c r="AF385">
        <v>1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4.94</v>
      </c>
      <c r="AM385">
        <v>145</v>
      </c>
      <c r="AN385">
        <v>40.5</v>
      </c>
      <c r="AO385">
        <v>5.11</v>
      </c>
      <c r="AP385">
        <v>100</v>
      </c>
      <c r="AQ385">
        <v>1276</v>
      </c>
      <c r="AR385">
        <v>10</v>
      </c>
      <c r="AS385">
        <v>78.5</v>
      </c>
      <c r="AT385">
        <v>12.52</v>
      </c>
      <c r="AU385">
        <v>9</v>
      </c>
      <c r="AV385">
        <v>1.61</v>
      </c>
      <c r="AW385">
        <v>36.65</v>
      </c>
      <c r="AX385">
        <v>4.02</v>
      </c>
      <c r="AY385">
        <v>135.2</v>
      </c>
      <c r="AZ385">
        <v>353</v>
      </c>
      <c r="BA385">
        <v>72</v>
      </c>
      <c r="BB385">
        <v>4.15</v>
      </c>
      <c r="BC385">
        <v>5.05</v>
      </c>
      <c r="BD385">
        <v>2.5</v>
      </c>
      <c r="BE385">
        <v>0.69</v>
      </c>
      <c r="BF385">
        <v>15.1</v>
      </c>
      <c r="BG385">
        <v>15.4</v>
      </c>
      <c r="BH385">
        <v>42.4</v>
      </c>
      <c r="BI385">
        <v>35</v>
      </c>
      <c r="BJ385">
        <v>41</v>
      </c>
      <c r="BK385">
        <v>46</v>
      </c>
      <c r="BL385">
        <v>40</v>
      </c>
      <c r="BM385">
        <v>32</v>
      </c>
      <c r="BN385">
        <v>11</v>
      </c>
      <c r="BO385">
        <v>10</v>
      </c>
      <c r="BP385">
        <v>21</v>
      </c>
      <c r="BQ385">
        <v>48</v>
      </c>
      <c r="BR385">
        <v>5.03</v>
      </c>
      <c r="BS385">
        <v>0.84</v>
      </c>
      <c r="BT385">
        <v>1.21</v>
      </c>
      <c r="BU385">
        <v>1.1</v>
      </c>
      <c r="BV385">
        <v>0.46</v>
      </c>
      <c r="BW385">
        <v>0.93</v>
      </c>
      <c r="BX385">
        <v>3.33</v>
      </c>
      <c r="BY385">
        <v>3.05</v>
      </c>
      <c r="BZ385">
        <v>2.58</v>
      </c>
      <c r="CA385">
        <v>5.03</v>
      </c>
      <c r="CB385">
        <v>0</v>
      </c>
      <c r="CC385">
        <v>1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456</v>
      </c>
      <c r="CK385">
        <v>1</v>
      </c>
      <c r="CL385">
        <v>0</v>
      </c>
      <c r="CM385">
        <v>1</v>
      </c>
      <c r="CN385">
        <v>277</v>
      </c>
      <c r="CO385">
        <v>456</v>
      </c>
      <c r="CP385">
        <v>277</v>
      </c>
    </row>
    <row r="386" spans="1:94">
      <c r="A386">
        <v>385</v>
      </c>
      <c r="B386">
        <v>1</v>
      </c>
      <c r="C386">
        <v>63</v>
      </c>
      <c r="D386">
        <v>97</v>
      </c>
      <c r="E386">
        <v>75</v>
      </c>
      <c r="F386">
        <v>22</v>
      </c>
      <c r="G386">
        <v>85</v>
      </c>
      <c r="H386">
        <v>1</v>
      </c>
      <c r="I386">
        <v>0</v>
      </c>
      <c r="J386">
        <v>1</v>
      </c>
      <c r="K386">
        <v>1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1</v>
      </c>
      <c r="V386">
        <v>0</v>
      </c>
      <c r="W386">
        <v>1</v>
      </c>
      <c r="X386">
        <v>1</v>
      </c>
      <c r="Y386">
        <v>0</v>
      </c>
      <c r="Z386">
        <v>0</v>
      </c>
      <c r="AA386">
        <v>0</v>
      </c>
      <c r="AB386">
        <v>0</v>
      </c>
      <c r="AC386">
        <v>1</v>
      </c>
      <c r="AD386">
        <v>0</v>
      </c>
      <c r="AE386">
        <v>1</v>
      </c>
      <c r="AF386">
        <v>1</v>
      </c>
      <c r="AG386">
        <v>0</v>
      </c>
      <c r="AH386">
        <v>0</v>
      </c>
      <c r="AI386">
        <v>0</v>
      </c>
      <c r="AJ386">
        <v>0</v>
      </c>
      <c r="AK386">
        <v>1</v>
      </c>
      <c r="AL386">
        <v>4.19</v>
      </c>
      <c r="AM386">
        <v>122</v>
      </c>
      <c r="AN386">
        <v>36.5</v>
      </c>
      <c r="AO386">
        <v>15.06</v>
      </c>
      <c r="AP386">
        <v>175</v>
      </c>
      <c r="AQ386">
        <v>20.2</v>
      </c>
      <c r="AR386">
        <v>6.89</v>
      </c>
      <c r="AS386">
        <v>376.6</v>
      </c>
      <c r="AT386">
        <v>6.9</v>
      </c>
      <c r="AU386">
        <v>5.5</v>
      </c>
      <c r="AV386">
        <v>0.88</v>
      </c>
      <c r="AW386">
        <v>18.27</v>
      </c>
      <c r="AX386">
        <v>4.6</v>
      </c>
      <c r="AY386">
        <v>134.9</v>
      </c>
      <c r="AZ386">
        <v>275</v>
      </c>
      <c r="BA386">
        <v>73</v>
      </c>
      <c r="BB386">
        <v>4.13</v>
      </c>
      <c r="BC386">
        <v>3.05</v>
      </c>
      <c r="BD386">
        <v>2.43</v>
      </c>
      <c r="BE386">
        <v>0.63</v>
      </c>
      <c r="BF386">
        <v>80.9</v>
      </c>
      <c r="BG386">
        <v>307.2</v>
      </c>
      <c r="BH386">
        <v>39.4</v>
      </c>
      <c r="BI386">
        <v>36</v>
      </c>
      <c r="BJ386">
        <v>30</v>
      </c>
      <c r="BK386">
        <v>46</v>
      </c>
      <c r="BL386">
        <v>42</v>
      </c>
      <c r="BM386">
        <v>37</v>
      </c>
      <c r="BN386">
        <v>10</v>
      </c>
      <c r="BO386">
        <v>10</v>
      </c>
      <c r="BP386">
        <v>23</v>
      </c>
      <c r="BQ386">
        <v>52</v>
      </c>
      <c r="BR386">
        <v>5</v>
      </c>
      <c r="BS386">
        <v>0.65</v>
      </c>
      <c r="BT386">
        <v>0.74</v>
      </c>
      <c r="BU386">
        <v>0.94</v>
      </c>
      <c r="BV386">
        <v>0.43</v>
      </c>
      <c r="BW386">
        <v>0.5</v>
      </c>
      <c r="BX386">
        <v>3.58</v>
      </c>
      <c r="BY386">
        <v>3.88</v>
      </c>
      <c r="BZ386">
        <v>2.18</v>
      </c>
      <c r="CA386">
        <v>5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1</v>
      </c>
      <c r="CI386">
        <v>0</v>
      </c>
      <c r="CJ386">
        <v>455</v>
      </c>
      <c r="CK386">
        <v>1</v>
      </c>
      <c r="CL386">
        <v>0</v>
      </c>
      <c r="CM386">
        <v>1</v>
      </c>
      <c r="CN386">
        <v>376</v>
      </c>
      <c r="CO386">
        <v>455</v>
      </c>
      <c r="CP386">
        <v>376</v>
      </c>
    </row>
    <row r="387" spans="1:94">
      <c r="A387">
        <v>386</v>
      </c>
      <c r="B387">
        <v>1</v>
      </c>
      <c r="C387">
        <v>73</v>
      </c>
      <c r="D387">
        <v>129</v>
      </c>
      <c r="E387">
        <v>89</v>
      </c>
      <c r="F387">
        <v>40</v>
      </c>
      <c r="G387">
        <v>83</v>
      </c>
      <c r="H387">
        <v>0</v>
      </c>
      <c r="I387">
        <v>0</v>
      </c>
      <c r="J387">
        <v>1</v>
      </c>
      <c r="K387">
        <v>0</v>
      </c>
      <c r="L387">
        <v>1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1</v>
      </c>
      <c r="AF387">
        <v>1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4.59</v>
      </c>
      <c r="AM387">
        <v>140</v>
      </c>
      <c r="AN387">
        <v>42.3</v>
      </c>
      <c r="AO387">
        <v>5.72</v>
      </c>
      <c r="AP387">
        <v>201</v>
      </c>
      <c r="AQ387">
        <v>643</v>
      </c>
      <c r="AR387">
        <v>2.11</v>
      </c>
      <c r="AS387">
        <v>90.5</v>
      </c>
      <c r="AT387">
        <v>5.83</v>
      </c>
      <c r="AU387">
        <v>5.8</v>
      </c>
      <c r="AV387">
        <v>4.3</v>
      </c>
      <c r="AW387">
        <v>7.42</v>
      </c>
      <c r="AX387">
        <v>3.8</v>
      </c>
      <c r="AY387">
        <v>133</v>
      </c>
      <c r="AZ387">
        <v>278</v>
      </c>
      <c r="BA387">
        <v>76</v>
      </c>
      <c r="BB387">
        <v>3.98</v>
      </c>
      <c r="BC387">
        <v>1.48</v>
      </c>
      <c r="BD387">
        <v>2.53</v>
      </c>
      <c r="BE387">
        <v>0.76</v>
      </c>
      <c r="BF387">
        <v>19.6</v>
      </c>
      <c r="BG387">
        <v>72.8</v>
      </c>
      <c r="BH387">
        <v>36.8</v>
      </c>
      <c r="BI387">
        <v>34</v>
      </c>
      <c r="BJ387">
        <v>31</v>
      </c>
      <c r="BK387">
        <v>51</v>
      </c>
      <c r="BL387">
        <v>36</v>
      </c>
      <c r="BM387">
        <v>30</v>
      </c>
      <c r="BN387">
        <v>10</v>
      </c>
      <c r="BO387">
        <v>10</v>
      </c>
      <c r="BP387">
        <v>24</v>
      </c>
      <c r="BQ387">
        <v>58</v>
      </c>
      <c r="BR387">
        <v>4.87</v>
      </c>
      <c r="BS387">
        <v>0.45</v>
      </c>
      <c r="BT387">
        <v>0.73</v>
      </c>
      <c r="BU387">
        <v>0.79</v>
      </c>
      <c r="BV387">
        <v>0.43</v>
      </c>
      <c r="BW387">
        <v>0.56</v>
      </c>
      <c r="BX387">
        <v>2.57</v>
      </c>
      <c r="BY387">
        <v>2.71</v>
      </c>
      <c r="BZ387">
        <v>2</v>
      </c>
      <c r="CA387">
        <v>4.87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1</v>
      </c>
      <c r="CI387">
        <v>0</v>
      </c>
      <c r="CJ387">
        <v>453</v>
      </c>
      <c r="CK387">
        <v>1</v>
      </c>
      <c r="CL387">
        <v>0</v>
      </c>
      <c r="CM387">
        <v>1</v>
      </c>
      <c r="CN387">
        <v>305</v>
      </c>
      <c r="CO387">
        <v>453</v>
      </c>
      <c r="CP387">
        <v>305</v>
      </c>
    </row>
    <row r="388" spans="1:94">
      <c r="A388">
        <v>387</v>
      </c>
      <c r="B388">
        <v>1</v>
      </c>
      <c r="C388">
        <v>64</v>
      </c>
      <c r="D388">
        <v>102</v>
      </c>
      <c r="E388">
        <v>50</v>
      </c>
      <c r="F388">
        <v>52</v>
      </c>
      <c r="G388">
        <v>60</v>
      </c>
      <c r="H388">
        <v>1</v>
      </c>
      <c r="I388">
        <v>1</v>
      </c>
      <c r="J388">
        <v>1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1</v>
      </c>
      <c r="V388">
        <v>0</v>
      </c>
      <c r="W388">
        <v>1</v>
      </c>
      <c r="X388">
        <v>1</v>
      </c>
      <c r="Y388">
        <v>0</v>
      </c>
      <c r="Z388">
        <v>0</v>
      </c>
      <c r="AA388">
        <v>0</v>
      </c>
      <c r="AB388">
        <v>1</v>
      </c>
      <c r="AC388">
        <v>0</v>
      </c>
      <c r="AD388">
        <v>0</v>
      </c>
      <c r="AE388">
        <v>1</v>
      </c>
      <c r="AF388">
        <v>1</v>
      </c>
      <c r="AG388">
        <v>0</v>
      </c>
      <c r="AH388">
        <v>0</v>
      </c>
      <c r="AI388">
        <v>0</v>
      </c>
      <c r="AJ388">
        <v>0</v>
      </c>
      <c r="AK388">
        <v>1</v>
      </c>
      <c r="AL388">
        <v>3.69</v>
      </c>
      <c r="AM388">
        <v>72</v>
      </c>
      <c r="AN388">
        <v>26.1</v>
      </c>
      <c r="AO388">
        <v>6.82</v>
      </c>
      <c r="AP388">
        <v>272</v>
      </c>
      <c r="AQ388">
        <v>156.9</v>
      </c>
      <c r="AR388">
        <v>9.64</v>
      </c>
      <c r="AS388">
        <v>16.5</v>
      </c>
      <c r="AT388">
        <v>6.2</v>
      </c>
      <c r="AU388">
        <v>5.2</v>
      </c>
      <c r="AV388">
        <v>1.35</v>
      </c>
      <c r="AW388">
        <v>8.88</v>
      </c>
      <c r="AX388">
        <v>4.59</v>
      </c>
      <c r="AY388">
        <v>132.9</v>
      </c>
      <c r="AZ388">
        <v>329</v>
      </c>
      <c r="BA388">
        <v>89</v>
      </c>
      <c r="BB388">
        <v>3.29</v>
      </c>
      <c r="BC388">
        <v>1.31</v>
      </c>
      <c r="BD388">
        <v>1.88</v>
      </c>
      <c r="BE388">
        <v>0.91</v>
      </c>
      <c r="BF388">
        <v>65.4</v>
      </c>
      <c r="BG388">
        <v>492.3</v>
      </c>
      <c r="BH388">
        <v>40.2</v>
      </c>
      <c r="BI388">
        <v>33</v>
      </c>
      <c r="BJ388">
        <v>36</v>
      </c>
      <c r="BK388">
        <v>46</v>
      </c>
      <c r="BL388">
        <v>38</v>
      </c>
      <c r="BM388">
        <v>34</v>
      </c>
      <c r="BN388">
        <v>10</v>
      </c>
      <c r="BO388">
        <v>10</v>
      </c>
      <c r="BP388">
        <v>22</v>
      </c>
      <c r="BQ388">
        <v>52</v>
      </c>
      <c r="BR388">
        <v>9.7</v>
      </c>
      <c r="BS388">
        <v>0.92</v>
      </c>
      <c r="BT388">
        <v>0.76</v>
      </c>
      <c r="BU388">
        <v>0.97</v>
      </c>
      <c r="BV388">
        <v>0.67</v>
      </c>
      <c r="BW388">
        <v>0.93</v>
      </c>
      <c r="BX388">
        <v>0</v>
      </c>
      <c r="BY388">
        <v>0</v>
      </c>
      <c r="BZ388">
        <v>2.46</v>
      </c>
      <c r="CA388">
        <v>9.7</v>
      </c>
      <c r="CB388">
        <v>0</v>
      </c>
      <c r="CC388">
        <v>1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453</v>
      </c>
      <c r="CK388">
        <v>1</v>
      </c>
      <c r="CL388">
        <v>0</v>
      </c>
      <c r="CM388">
        <v>1</v>
      </c>
      <c r="CN388">
        <v>289</v>
      </c>
      <c r="CO388">
        <v>453</v>
      </c>
      <c r="CP388">
        <v>289</v>
      </c>
    </row>
    <row r="389" spans="1:94">
      <c r="A389">
        <v>388</v>
      </c>
      <c r="B389">
        <v>1</v>
      </c>
      <c r="C389">
        <v>77</v>
      </c>
      <c r="D389">
        <v>128</v>
      </c>
      <c r="E389">
        <v>96</v>
      </c>
      <c r="F389">
        <v>32</v>
      </c>
      <c r="G389">
        <v>85</v>
      </c>
      <c r="H389">
        <v>0</v>
      </c>
      <c r="I389">
        <v>0</v>
      </c>
      <c r="J389">
        <v>1</v>
      </c>
      <c r="K389">
        <v>0</v>
      </c>
      <c r="L389">
        <v>0</v>
      </c>
      <c r="M389">
        <v>0</v>
      </c>
      <c r="N389">
        <v>1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1</v>
      </c>
      <c r="V389">
        <v>0</v>
      </c>
      <c r="W389">
        <v>1</v>
      </c>
      <c r="X389">
        <v>0</v>
      </c>
      <c r="Y389">
        <v>0</v>
      </c>
      <c r="Z389">
        <v>0</v>
      </c>
      <c r="AA389">
        <v>0</v>
      </c>
      <c r="AB389">
        <v>1</v>
      </c>
      <c r="AC389">
        <v>0</v>
      </c>
      <c r="AD389">
        <v>0</v>
      </c>
      <c r="AE389">
        <v>1</v>
      </c>
      <c r="AF389">
        <v>1</v>
      </c>
      <c r="AG389">
        <v>0</v>
      </c>
      <c r="AH389">
        <v>0</v>
      </c>
      <c r="AI389">
        <v>0</v>
      </c>
      <c r="AJ389">
        <v>0</v>
      </c>
      <c r="AK389">
        <v>1</v>
      </c>
      <c r="AL389">
        <v>3.65</v>
      </c>
      <c r="AM389">
        <v>117</v>
      </c>
      <c r="AN389">
        <v>34.7</v>
      </c>
      <c r="AO389">
        <v>5.87</v>
      </c>
      <c r="AP389">
        <v>149</v>
      </c>
      <c r="AQ389">
        <v>280.7</v>
      </c>
      <c r="AR389">
        <v>5.55</v>
      </c>
      <c r="AS389">
        <v>227.5</v>
      </c>
      <c r="AT389">
        <v>12.9</v>
      </c>
      <c r="AU389">
        <v>6.1</v>
      </c>
      <c r="AV389">
        <v>1.77</v>
      </c>
      <c r="AW389">
        <v>57.1</v>
      </c>
      <c r="AX389">
        <v>4.1</v>
      </c>
      <c r="AY389">
        <v>138</v>
      </c>
      <c r="AZ389">
        <v>283</v>
      </c>
      <c r="BA389">
        <v>73</v>
      </c>
      <c r="BB389">
        <v>3.39</v>
      </c>
      <c r="BC389">
        <v>1.47</v>
      </c>
      <c r="BD389">
        <v>1.78</v>
      </c>
      <c r="BE389">
        <v>1.06</v>
      </c>
      <c r="BF389">
        <v>62.9</v>
      </c>
      <c r="BG389">
        <v>299.7</v>
      </c>
      <c r="BH389">
        <v>36.4</v>
      </c>
      <c r="BI389">
        <v>36</v>
      </c>
      <c r="BJ389">
        <v>32</v>
      </c>
      <c r="BK389">
        <v>46</v>
      </c>
      <c r="BL389">
        <v>38</v>
      </c>
      <c r="BM389">
        <v>34</v>
      </c>
      <c r="BN389">
        <v>9</v>
      </c>
      <c r="BO389">
        <v>9</v>
      </c>
      <c r="BP389">
        <v>21</v>
      </c>
      <c r="BQ389">
        <v>49</v>
      </c>
      <c r="BR389">
        <v>5.75</v>
      </c>
      <c r="BS389">
        <v>0.54</v>
      </c>
      <c r="BT389">
        <v>0.96</v>
      </c>
      <c r="BU389">
        <v>1.2</v>
      </c>
      <c r="BV389">
        <v>0.56</v>
      </c>
      <c r="BW389">
        <v>0.7</v>
      </c>
      <c r="BX389">
        <v>0</v>
      </c>
      <c r="BY389">
        <v>2.57</v>
      </c>
      <c r="BZ389">
        <v>2.76</v>
      </c>
      <c r="CA389">
        <v>5.75</v>
      </c>
      <c r="CB389">
        <v>0</v>
      </c>
      <c r="CC389">
        <v>1</v>
      </c>
      <c r="CD389">
        <v>0</v>
      </c>
      <c r="CE389">
        <v>0</v>
      </c>
      <c r="CF389">
        <v>0</v>
      </c>
      <c r="CG389">
        <v>0</v>
      </c>
      <c r="CH389">
        <v>1</v>
      </c>
      <c r="CI389">
        <v>0</v>
      </c>
      <c r="CJ389">
        <v>453</v>
      </c>
      <c r="CK389">
        <v>1</v>
      </c>
      <c r="CL389">
        <v>0</v>
      </c>
      <c r="CM389">
        <v>1</v>
      </c>
      <c r="CN389">
        <v>368</v>
      </c>
      <c r="CO389">
        <v>453</v>
      </c>
      <c r="CP389">
        <v>368</v>
      </c>
    </row>
    <row r="390" spans="1:94">
      <c r="A390">
        <v>389</v>
      </c>
      <c r="B390">
        <v>0</v>
      </c>
      <c r="C390">
        <v>62</v>
      </c>
      <c r="D390">
        <v>180</v>
      </c>
      <c r="E390">
        <v>90</v>
      </c>
      <c r="F390">
        <v>90</v>
      </c>
      <c r="G390">
        <v>71</v>
      </c>
      <c r="H390">
        <v>0</v>
      </c>
      <c r="I390">
        <v>0</v>
      </c>
      <c r="J390">
        <v>1</v>
      </c>
      <c r="K390">
        <v>1</v>
      </c>
      <c r="L390">
        <v>1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1</v>
      </c>
      <c r="V390">
        <v>1</v>
      </c>
      <c r="W390">
        <v>1</v>
      </c>
      <c r="X390">
        <v>0</v>
      </c>
      <c r="Y390">
        <v>1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1</v>
      </c>
      <c r="AF390">
        <v>1</v>
      </c>
      <c r="AG390">
        <v>0</v>
      </c>
      <c r="AH390">
        <v>0</v>
      </c>
      <c r="AI390">
        <v>0</v>
      </c>
      <c r="AJ390">
        <v>0</v>
      </c>
      <c r="AK390">
        <v>1</v>
      </c>
      <c r="AL390">
        <v>4.2</v>
      </c>
      <c r="AM390">
        <v>130</v>
      </c>
      <c r="AN390">
        <v>37.6</v>
      </c>
      <c r="AO390">
        <v>6.53</v>
      </c>
      <c r="AP390">
        <v>129</v>
      </c>
      <c r="AQ390">
        <v>206.1</v>
      </c>
      <c r="AR390">
        <v>1.23</v>
      </c>
      <c r="AS390">
        <v>48</v>
      </c>
      <c r="AT390">
        <v>5.34</v>
      </c>
      <c r="AU390">
        <v>5.8</v>
      </c>
      <c r="AV390">
        <v>0.96</v>
      </c>
      <c r="AW390">
        <v>2.63</v>
      </c>
      <c r="AX390">
        <v>3.66</v>
      </c>
      <c r="AY390">
        <v>139</v>
      </c>
      <c r="AZ390">
        <v>308</v>
      </c>
      <c r="BA390">
        <v>72</v>
      </c>
      <c r="BB390">
        <v>4.66</v>
      </c>
      <c r="BC390">
        <v>2.97</v>
      </c>
      <c r="BD390">
        <v>3.01</v>
      </c>
      <c r="BE390">
        <v>0.88</v>
      </c>
      <c r="BF390">
        <v>46</v>
      </c>
      <c r="BG390">
        <v>73</v>
      </c>
      <c r="BH390">
        <v>40.6</v>
      </c>
      <c r="BI390">
        <v>32</v>
      </c>
      <c r="BJ390">
        <v>30</v>
      </c>
      <c r="BK390">
        <v>37</v>
      </c>
      <c r="BL390">
        <v>34</v>
      </c>
      <c r="BM390">
        <v>28</v>
      </c>
      <c r="BN390">
        <v>9</v>
      </c>
      <c r="BO390">
        <v>9</v>
      </c>
      <c r="BP390">
        <v>20</v>
      </c>
      <c r="BQ390">
        <v>66</v>
      </c>
      <c r="BR390">
        <v>7.51</v>
      </c>
      <c r="BS390">
        <v>0.72</v>
      </c>
      <c r="BT390">
        <v>0.95</v>
      </c>
      <c r="BU390">
        <v>1.21</v>
      </c>
      <c r="BV390">
        <v>0.67</v>
      </c>
      <c r="BW390">
        <v>1.04</v>
      </c>
      <c r="BX390">
        <v>4</v>
      </c>
      <c r="BY390">
        <v>0</v>
      </c>
      <c r="BZ390">
        <v>0</v>
      </c>
      <c r="CA390">
        <v>7.51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452</v>
      </c>
      <c r="CK390">
        <v>0</v>
      </c>
      <c r="CL390">
        <v>0</v>
      </c>
      <c r="CM390">
        <v>0</v>
      </c>
      <c r="CN390">
        <v>452</v>
      </c>
      <c r="CO390">
        <v>452</v>
      </c>
      <c r="CP390">
        <v>452</v>
      </c>
    </row>
    <row r="391" spans="1:94">
      <c r="A391">
        <v>390</v>
      </c>
      <c r="B391">
        <v>1</v>
      </c>
      <c r="C391">
        <v>67</v>
      </c>
      <c r="D391">
        <v>140</v>
      </c>
      <c r="E391">
        <v>90</v>
      </c>
      <c r="F391">
        <v>50</v>
      </c>
      <c r="G391">
        <v>61</v>
      </c>
      <c r="H391">
        <v>1</v>
      </c>
      <c r="I391">
        <v>0</v>
      </c>
      <c r="J391">
        <v>1</v>
      </c>
      <c r="K391">
        <v>1</v>
      </c>
      <c r="L391">
        <v>1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2</v>
      </c>
      <c r="V391">
        <v>0</v>
      </c>
      <c r="W391">
        <v>0</v>
      </c>
      <c r="X391">
        <v>0</v>
      </c>
      <c r="Y391">
        <v>0</v>
      </c>
      <c r="Z391">
        <v>1</v>
      </c>
      <c r="AA391">
        <v>0</v>
      </c>
      <c r="AB391">
        <v>1</v>
      </c>
      <c r="AC391">
        <v>0</v>
      </c>
      <c r="AD391">
        <v>0</v>
      </c>
      <c r="AE391">
        <v>1</v>
      </c>
      <c r="AF391">
        <v>1</v>
      </c>
      <c r="AG391">
        <v>0</v>
      </c>
      <c r="AH391">
        <v>0</v>
      </c>
      <c r="AI391">
        <v>0</v>
      </c>
      <c r="AJ391">
        <v>0</v>
      </c>
      <c r="AK391">
        <v>1</v>
      </c>
      <c r="AL391">
        <v>4.06</v>
      </c>
      <c r="AM391">
        <v>127</v>
      </c>
      <c r="AN391">
        <v>37.7</v>
      </c>
      <c r="AO391">
        <v>16.95</v>
      </c>
      <c r="AP391">
        <v>246</v>
      </c>
      <c r="AQ391">
        <v>675.3</v>
      </c>
      <c r="AR391">
        <v>0.337</v>
      </c>
      <c r="AS391">
        <v>50.2</v>
      </c>
      <c r="AT391">
        <v>5.69</v>
      </c>
      <c r="AU391">
        <v>5.6</v>
      </c>
      <c r="AV391">
        <v>0.99</v>
      </c>
      <c r="AW391">
        <v>4.3</v>
      </c>
      <c r="AX391">
        <v>4.45</v>
      </c>
      <c r="AY391">
        <v>138</v>
      </c>
      <c r="AZ391">
        <v>249</v>
      </c>
      <c r="BA391">
        <v>116</v>
      </c>
      <c r="BB391">
        <v>3.61</v>
      </c>
      <c r="BC391">
        <v>0.64</v>
      </c>
      <c r="BD391">
        <v>2.54</v>
      </c>
      <c r="BE391">
        <v>1.02</v>
      </c>
      <c r="BF391">
        <v>14.2</v>
      </c>
      <c r="BG391">
        <v>32.9</v>
      </c>
      <c r="BH391">
        <v>39.7</v>
      </c>
      <c r="BI391">
        <v>37</v>
      </c>
      <c r="BJ391">
        <v>41</v>
      </c>
      <c r="BK391">
        <v>57</v>
      </c>
      <c r="BL391">
        <v>37</v>
      </c>
      <c r="BM391">
        <v>30</v>
      </c>
      <c r="BN391">
        <v>10</v>
      </c>
      <c r="BO391">
        <v>7</v>
      </c>
      <c r="BP391">
        <v>24</v>
      </c>
      <c r="BQ391">
        <v>49</v>
      </c>
      <c r="BR391">
        <v>6.15</v>
      </c>
      <c r="BS391">
        <v>0.51</v>
      </c>
      <c r="BT391">
        <v>0.72</v>
      </c>
      <c r="BU391">
        <v>0.91</v>
      </c>
      <c r="BV391">
        <v>0.59</v>
      </c>
      <c r="BW391">
        <v>0.81</v>
      </c>
      <c r="BX391">
        <v>4.47</v>
      </c>
      <c r="BY391">
        <v>2.76</v>
      </c>
      <c r="BZ391">
        <v>2.67</v>
      </c>
      <c r="CA391">
        <v>4.87</v>
      </c>
      <c r="CB391">
        <v>1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451</v>
      </c>
      <c r="CK391">
        <v>0</v>
      </c>
      <c r="CL391">
        <v>0</v>
      </c>
      <c r="CM391">
        <v>0</v>
      </c>
      <c r="CN391">
        <v>451</v>
      </c>
      <c r="CO391">
        <v>451</v>
      </c>
      <c r="CP391">
        <v>451</v>
      </c>
    </row>
    <row r="392" spans="1:94">
      <c r="A392">
        <v>391</v>
      </c>
      <c r="B392">
        <v>1</v>
      </c>
      <c r="C392">
        <v>78</v>
      </c>
      <c r="D392">
        <v>120</v>
      </c>
      <c r="E392">
        <v>70</v>
      </c>
      <c r="F392">
        <v>50</v>
      </c>
      <c r="G392">
        <v>60</v>
      </c>
      <c r="H392">
        <v>0</v>
      </c>
      <c r="I392">
        <v>0</v>
      </c>
      <c r="J392">
        <v>1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2</v>
      </c>
      <c r="V392">
        <v>0</v>
      </c>
      <c r="W392">
        <v>1</v>
      </c>
      <c r="X392">
        <v>0</v>
      </c>
      <c r="Y392">
        <v>0</v>
      </c>
      <c r="Z392">
        <v>1</v>
      </c>
      <c r="AA392">
        <v>0</v>
      </c>
      <c r="AB392">
        <v>1</v>
      </c>
      <c r="AC392">
        <v>1</v>
      </c>
      <c r="AD392">
        <v>0</v>
      </c>
      <c r="AE392">
        <v>1</v>
      </c>
      <c r="AF392">
        <v>1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4.69</v>
      </c>
      <c r="AM392">
        <v>140</v>
      </c>
      <c r="AN392">
        <v>40.5</v>
      </c>
      <c r="AO392">
        <v>15.89</v>
      </c>
      <c r="AP392">
        <v>232</v>
      </c>
      <c r="AQ392">
        <v>961.6</v>
      </c>
      <c r="AR392">
        <v>5.28</v>
      </c>
      <c r="AS392">
        <v>180.1</v>
      </c>
      <c r="AT392">
        <v>12.2</v>
      </c>
      <c r="AU392">
        <v>6.4</v>
      </c>
      <c r="AV392">
        <v>0.6</v>
      </c>
      <c r="AW392">
        <v>5.2</v>
      </c>
      <c r="AX392">
        <v>3.76</v>
      </c>
      <c r="AY392">
        <v>139.8</v>
      </c>
      <c r="AZ392">
        <v>349</v>
      </c>
      <c r="BA392">
        <v>115</v>
      </c>
      <c r="BB392">
        <v>4.29</v>
      </c>
      <c r="BC392">
        <v>2.84</v>
      </c>
      <c r="BD392">
        <v>2.77</v>
      </c>
      <c r="BE392">
        <v>0.65</v>
      </c>
      <c r="BF392">
        <v>51.7</v>
      </c>
      <c r="BG392">
        <v>321.7</v>
      </c>
      <c r="BH392">
        <v>41.2</v>
      </c>
      <c r="BI392">
        <v>37</v>
      </c>
      <c r="BJ392">
        <v>41</v>
      </c>
      <c r="BK392">
        <v>62</v>
      </c>
      <c r="BL392">
        <v>41</v>
      </c>
      <c r="BM392">
        <v>31</v>
      </c>
      <c r="BN392">
        <v>7</v>
      </c>
      <c r="BO392">
        <v>9</v>
      </c>
      <c r="BP392">
        <v>23</v>
      </c>
      <c r="BQ392">
        <v>39</v>
      </c>
      <c r="BR392">
        <v>3.4</v>
      </c>
      <c r="BS392">
        <v>0.92</v>
      </c>
      <c r="BT392">
        <v>0.71</v>
      </c>
      <c r="BU392">
        <v>1.2</v>
      </c>
      <c r="BV392">
        <v>0.55</v>
      </c>
      <c r="BW392">
        <v>0.87</v>
      </c>
      <c r="BX392">
        <v>3.71</v>
      </c>
      <c r="BY392">
        <v>2.1</v>
      </c>
      <c r="BZ392">
        <v>2.92</v>
      </c>
      <c r="CA392">
        <v>6.04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450</v>
      </c>
      <c r="CK392">
        <v>1</v>
      </c>
      <c r="CL392">
        <v>0</v>
      </c>
      <c r="CM392">
        <v>1</v>
      </c>
      <c r="CN392">
        <v>18</v>
      </c>
      <c r="CO392">
        <v>450</v>
      </c>
      <c r="CP392">
        <v>18</v>
      </c>
    </row>
    <row r="393" spans="1:94">
      <c r="A393">
        <v>392</v>
      </c>
      <c r="B393">
        <v>1</v>
      </c>
      <c r="C393">
        <v>41</v>
      </c>
      <c r="D393">
        <v>93</v>
      </c>
      <c r="E393">
        <v>56</v>
      </c>
      <c r="F393">
        <v>37</v>
      </c>
      <c r="G393">
        <v>56</v>
      </c>
      <c r="H393">
        <v>0</v>
      </c>
      <c r="I393">
        <v>0</v>
      </c>
      <c r="J393">
        <v>1</v>
      </c>
      <c r="K393">
        <v>1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1</v>
      </c>
      <c r="AF393">
        <v>1</v>
      </c>
      <c r="AG393">
        <v>0</v>
      </c>
      <c r="AH393">
        <v>0</v>
      </c>
      <c r="AI393">
        <v>0</v>
      </c>
      <c r="AJ393">
        <v>0</v>
      </c>
      <c r="AK393">
        <v>1</v>
      </c>
      <c r="AL393">
        <v>5.17</v>
      </c>
      <c r="AM393">
        <v>160</v>
      </c>
      <c r="AN393">
        <v>46.3</v>
      </c>
      <c r="AO393">
        <v>7.84</v>
      </c>
      <c r="AP393">
        <v>150</v>
      </c>
      <c r="AQ393">
        <v>85</v>
      </c>
      <c r="AR393">
        <v>0.071</v>
      </c>
      <c r="AS393">
        <v>80.8</v>
      </c>
      <c r="AT393">
        <v>5.1</v>
      </c>
      <c r="AU393">
        <v>5.1</v>
      </c>
      <c r="AV393">
        <v>0.45</v>
      </c>
      <c r="AW393">
        <v>3.07</v>
      </c>
      <c r="AX393">
        <v>4.17</v>
      </c>
      <c r="AY393">
        <v>138</v>
      </c>
      <c r="AZ393">
        <v>379</v>
      </c>
      <c r="BA393">
        <v>65</v>
      </c>
      <c r="BB393">
        <v>6.12</v>
      </c>
      <c r="BC393">
        <v>8.61</v>
      </c>
      <c r="BD393">
        <v>2.07</v>
      </c>
      <c r="BE393">
        <v>0.69</v>
      </c>
      <c r="BF393">
        <v>32.5</v>
      </c>
      <c r="BG393">
        <v>55.6</v>
      </c>
      <c r="BH393">
        <v>42.5</v>
      </c>
      <c r="BI393">
        <v>30</v>
      </c>
      <c r="BJ393">
        <v>40</v>
      </c>
      <c r="BK393">
        <v>51</v>
      </c>
      <c r="BL393">
        <v>41</v>
      </c>
      <c r="BM393">
        <v>41</v>
      </c>
      <c r="BN393">
        <v>9</v>
      </c>
      <c r="BO393">
        <v>9</v>
      </c>
      <c r="BP393">
        <v>18</v>
      </c>
      <c r="BQ393">
        <v>60</v>
      </c>
      <c r="BR393">
        <v>9</v>
      </c>
      <c r="BS393">
        <v>0.86</v>
      </c>
      <c r="BT393">
        <v>0.64</v>
      </c>
      <c r="BU393">
        <v>1.18</v>
      </c>
      <c r="BV393">
        <v>0.44</v>
      </c>
      <c r="BW393">
        <v>0.8</v>
      </c>
      <c r="BX393">
        <v>5.03</v>
      </c>
      <c r="BY393">
        <v>0</v>
      </c>
      <c r="BZ393">
        <v>2.36</v>
      </c>
      <c r="CA393">
        <v>9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448</v>
      </c>
      <c r="CK393">
        <v>0</v>
      </c>
      <c r="CL393">
        <v>0</v>
      </c>
      <c r="CM393">
        <v>0</v>
      </c>
      <c r="CN393">
        <v>448</v>
      </c>
      <c r="CO393">
        <v>448</v>
      </c>
      <c r="CP393">
        <v>448</v>
      </c>
    </row>
    <row r="394" spans="1:94">
      <c r="A394">
        <v>393</v>
      </c>
      <c r="B394">
        <v>1</v>
      </c>
      <c r="C394">
        <v>44</v>
      </c>
      <c r="D394">
        <v>96</v>
      </c>
      <c r="E394">
        <v>59</v>
      </c>
      <c r="F394">
        <v>37</v>
      </c>
      <c r="G394">
        <v>111</v>
      </c>
      <c r="H394">
        <v>1</v>
      </c>
      <c r="I394">
        <v>0</v>
      </c>
      <c r="J394">
        <v>1</v>
      </c>
      <c r="K394">
        <v>0</v>
      </c>
      <c r="L394">
        <v>1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1</v>
      </c>
      <c r="U394">
        <v>1</v>
      </c>
      <c r="V394">
        <v>0</v>
      </c>
      <c r="W394">
        <v>1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1</v>
      </c>
      <c r="AF394">
        <v>1</v>
      </c>
      <c r="AG394">
        <v>0</v>
      </c>
      <c r="AH394">
        <v>0</v>
      </c>
      <c r="AI394">
        <v>0</v>
      </c>
      <c r="AJ394">
        <v>0</v>
      </c>
      <c r="AK394">
        <v>1</v>
      </c>
      <c r="AL394">
        <v>4.37</v>
      </c>
      <c r="AM394">
        <v>140</v>
      </c>
      <c r="AN394">
        <v>40.7</v>
      </c>
      <c r="AO394">
        <v>24.05</v>
      </c>
      <c r="AP394">
        <v>277</v>
      </c>
      <c r="AQ394">
        <v>38.6</v>
      </c>
      <c r="AR394">
        <v>8.78</v>
      </c>
      <c r="AS394">
        <v>448.9</v>
      </c>
      <c r="AT394">
        <v>5.3</v>
      </c>
      <c r="AU394">
        <v>5.3</v>
      </c>
      <c r="AV394">
        <v>0.61</v>
      </c>
      <c r="AW394">
        <v>19.57</v>
      </c>
      <c r="AX394">
        <v>4.35</v>
      </c>
      <c r="AY394">
        <v>140.4</v>
      </c>
      <c r="AZ394">
        <v>518</v>
      </c>
      <c r="BA394">
        <v>139</v>
      </c>
      <c r="BB394">
        <v>4.99</v>
      </c>
      <c r="BC394">
        <v>3.66</v>
      </c>
      <c r="BD394">
        <v>3.21</v>
      </c>
      <c r="BE394">
        <v>0.59</v>
      </c>
      <c r="BF394">
        <v>63</v>
      </c>
      <c r="BG394">
        <v>134.7</v>
      </c>
      <c r="BH394">
        <v>46.6</v>
      </c>
      <c r="BI394">
        <v>35</v>
      </c>
      <c r="BJ394">
        <v>39</v>
      </c>
      <c r="BK394">
        <v>48</v>
      </c>
      <c r="BL394">
        <v>36</v>
      </c>
      <c r="BM394">
        <v>36</v>
      </c>
      <c r="BN394">
        <v>10</v>
      </c>
      <c r="BO394">
        <v>10</v>
      </c>
      <c r="BP394">
        <v>20</v>
      </c>
      <c r="BQ394">
        <v>60</v>
      </c>
      <c r="BR394">
        <v>10.6</v>
      </c>
      <c r="BS394">
        <v>0.95</v>
      </c>
      <c r="BT394">
        <v>0.67</v>
      </c>
      <c r="BU394">
        <v>1.51</v>
      </c>
      <c r="BV394">
        <v>0.8</v>
      </c>
      <c r="BW394">
        <v>1.05</v>
      </c>
      <c r="BX394">
        <v>4.38</v>
      </c>
      <c r="BY394">
        <v>0</v>
      </c>
      <c r="BZ394">
        <v>2.2</v>
      </c>
      <c r="CA394">
        <v>10.6</v>
      </c>
      <c r="CB394">
        <v>1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445</v>
      </c>
      <c r="CK394">
        <v>0</v>
      </c>
      <c r="CL394">
        <v>0</v>
      </c>
      <c r="CM394">
        <v>0</v>
      </c>
      <c r="CN394">
        <v>445</v>
      </c>
      <c r="CO394">
        <v>445</v>
      </c>
      <c r="CP394">
        <v>445</v>
      </c>
    </row>
    <row r="395" spans="1:94">
      <c r="A395">
        <v>394</v>
      </c>
      <c r="B395">
        <v>1</v>
      </c>
      <c r="C395">
        <v>57</v>
      </c>
      <c r="D395">
        <v>110</v>
      </c>
      <c r="E395">
        <v>75</v>
      </c>
      <c r="F395">
        <v>35</v>
      </c>
      <c r="G395">
        <v>69</v>
      </c>
      <c r="H395">
        <v>1</v>
      </c>
      <c r="I395">
        <v>0</v>
      </c>
      <c r="J395">
        <v>1</v>
      </c>
      <c r="K395">
        <v>0</v>
      </c>
      <c r="L395">
        <v>1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1</v>
      </c>
      <c r="V395">
        <v>0</v>
      </c>
      <c r="W395">
        <v>1</v>
      </c>
      <c r="X395">
        <v>0</v>
      </c>
      <c r="Y395">
        <v>1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1</v>
      </c>
      <c r="AF395">
        <v>1</v>
      </c>
      <c r="AG395">
        <v>0</v>
      </c>
      <c r="AH395">
        <v>0</v>
      </c>
      <c r="AI395">
        <v>0</v>
      </c>
      <c r="AJ395">
        <v>0</v>
      </c>
      <c r="AK395">
        <v>1</v>
      </c>
      <c r="AL395">
        <v>4.27</v>
      </c>
      <c r="AM395">
        <v>134</v>
      </c>
      <c r="AN395">
        <v>38.9</v>
      </c>
      <c r="AO395">
        <v>6.09</v>
      </c>
      <c r="AP395">
        <v>212</v>
      </c>
      <c r="AQ395">
        <v>68.9</v>
      </c>
      <c r="AR395">
        <v>0.09</v>
      </c>
      <c r="AS395">
        <v>22.3</v>
      </c>
      <c r="AT395">
        <v>10.16</v>
      </c>
      <c r="AU395">
        <v>6.7</v>
      </c>
      <c r="AV395">
        <v>0.35</v>
      </c>
      <c r="AW395">
        <v>0.97</v>
      </c>
      <c r="AX395">
        <v>3.26</v>
      </c>
      <c r="AY395">
        <v>139</v>
      </c>
      <c r="AZ395">
        <v>292</v>
      </c>
      <c r="BA395">
        <v>58</v>
      </c>
      <c r="BB395">
        <v>4.29</v>
      </c>
      <c r="BC395">
        <v>2.84</v>
      </c>
      <c r="BD395">
        <v>2.77</v>
      </c>
      <c r="BE395">
        <v>0.65</v>
      </c>
      <c r="BF395">
        <v>13.9</v>
      </c>
      <c r="BG395">
        <v>16.8</v>
      </c>
      <c r="BH395">
        <v>41.7</v>
      </c>
      <c r="BI395">
        <v>37</v>
      </c>
      <c r="BJ395">
        <v>38</v>
      </c>
      <c r="BK395">
        <v>50</v>
      </c>
      <c r="BL395">
        <v>38</v>
      </c>
      <c r="BM395">
        <v>35</v>
      </c>
      <c r="BN395">
        <v>10</v>
      </c>
      <c r="BO395">
        <v>10</v>
      </c>
      <c r="BP395">
        <v>20</v>
      </c>
      <c r="BQ395">
        <v>60</v>
      </c>
      <c r="BR395">
        <v>7.7</v>
      </c>
      <c r="BS395">
        <v>0.63</v>
      </c>
      <c r="BT395">
        <v>0.8</v>
      </c>
      <c r="BU395">
        <v>1.12</v>
      </c>
      <c r="BV395">
        <v>0.55</v>
      </c>
      <c r="BW395">
        <v>0.9</v>
      </c>
      <c r="BX395">
        <v>0</v>
      </c>
      <c r="BY395">
        <v>0</v>
      </c>
      <c r="BZ395">
        <v>0</v>
      </c>
      <c r="CA395">
        <v>7.7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445</v>
      </c>
      <c r="CK395">
        <v>1</v>
      </c>
      <c r="CL395">
        <v>0</v>
      </c>
      <c r="CM395">
        <v>1</v>
      </c>
      <c r="CN395">
        <v>131</v>
      </c>
      <c r="CO395">
        <v>445</v>
      </c>
      <c r="CP395">
        <v>131</v>
      </c>
    </row>
    <row r="396" spans="1:94">
      <c r="A396">
        <v>395</v>
      </c>
      <c r="B396">
        <v>0</v>
      </c>
      <c r="C396">
        <v>85</v>
      </c>
      <c r="D396">
        <v>118</v>
      </c>
      <c r="E396">
        <v>70</v>
      </c>
      <c r="F396">
        <v>48</v>
      </c>
      <c r="G396">
        <v>70</v>
      </c>
      <c r="H396">
        <v>0</v>
      </c>
      <c r="I396">
        <v>0</v>
      </c>
      <c r="J396">
        <v>1</v>
      </c>
      <c r="K396">
        <v>1</v>
      </c>
      <c r="L396">
        <v>1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1</v>
      </c>
      <c r="V396">
        <v>0</v>
      </c>
      <c r="W396">
        <v>1</v>
      </c>
      <c r="X396">
        <v>0</v>
      </c>
      <c r="Y396">
        <v>1</v>
      </c>
      <c r="Z396">
        <v>1</v>
      </c>
      <c r="AA396">
        <v>0</v>
      </c>
      <c r="AB396">
        <v>1</v>
      </c>
      <c r="AC396">
        <v>0</v>
      </c>
      <c r="AD396">
        <v>0</v>
      </c>
      <c r="AE396">
        <v>1</v>
      </c>
      <c r="AF396">
        <v>1</v>
      </c>
      <c r="AG396">
        <v>0</v>
      </c>
      <c r="AH396">
        <v>0</v>
      </c>
      <c r="AI396">
        <v>0</v>
      </c>
      <c r="AJ396">
        <v>0</v>
      </c>
      <c r="AK396">
        <v>1</v>
      </c>
      <c r="AL396">
        <v>3.41</v>
      </c>
      <c r="AM396">
        <v>104</v>
      </c>
      <c r="AN396">
        <v>30.9</v>
      </c>
      <c r="AO396">
        <v>6.32</v>
      </c>
      <c r="AP396">
        <v>154</v>
      </c>
      <c r="AQ396">
        <v>6953</v>
      </c>
      <c r="AR396">
        <v>8.49</v>
      </c>
      <c r="AS396">
        <v>122.8</v>
      </c>
      <c r="AT396">
        <v>4.78</v>
      </c>
      <c r="AU396">
        <v>4.9</v>
      </c>
      <c r="AV396">
        <v>1.08</v>
      </c>
      <c r="AW396">
        <v>6.82</v>
      </c>
      <c r="AX396">
        <v>4.53</v>
      </c>
      <c r="AY396">
        <v>136.1</v>
      </c>
      <c r="AZ396">
        <v>282</v>
      </c>
      <c r="BA396">
        <v>68</v>
      </c>
      <c r="BB396">
        <v>4.58</v>
      </c>
      <c r="BC396">
        <v>1.18</v>
      </c>
      <c r="BD396">
        <v>2.8</v>
      </c>
      <c r="BE396">
        <v>1.36</v>
      </c>
      <c r="BF396">
        <v>21.9</v>
      </c>
      <c r="BG396">
        <v>173.9</v>
      </c>
      <c r="BH396">
        <v>38.4</v>
      </c>
      <c r="BI396">
        <v>36</v>
      </c>
      <c r="BJ396">
        <v>40</v>
      </c>
      <c r="BK396">
        <v>46</v>
      </c>
      <c r="BL396">
        <v>37</v>
      </c>
      <c r="BM396">
        <v>32</v>
      </c>
      <c r="BN396">
        <v>10</v>
      </c>
      <c r="BO396">
        <v>10</v>
      </c>
      <c r="BP396">
        <v>22</v>
      </c>
      <c r="BQ396">
        <v>50</v>
      </c>
      <c r="BR396">
        <v>6.3</v>
      </c>
      <c r="BS396">
        <v>0.66</v>
      </c>
      <c r="BT396">
        <v>0.9</v>
      </c>
      <c r="BU396">
        <v>1.74</v>
      </c>
      <c r="BV396">
        <v>0.46</v>
      </c>
      <c r="BW396">
        <v>0.7</v>
      </c>
      <c r="BX396">
        <v>4.72</v>
      </c>
      <c r="BY396">
        <v>3.38</v>
      </c>
      <c r="BZ396">
        <v>3</v>
      </c>
      <c r="CA396">
        <v>5.46</v>
      </c>
      <c r="CB396">
        <v>0</v>
      </c>
      <c r="CC396">
        <v>1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443</v>
      </c>
      <c r="CK396">
        <v>1</v>
      </c>
      <c r="CL396">
        <v>0</v>
      </c>
      <c r="CM396">
        <v>1</v>
      </c>
      <c r="CN396">
        <v>357</v>
      </c>
      <c r="CO396">
        <v>443</v>
      </c>
      <c r="CP396">
        <v>357</v>
      </c>
    </row>
    <row r="397" spans="1:94">
      <c r="A397">
        <v>396</v>
      </c>
      <c r="B397">
        <v>1</v>
      </c>
      <c r="C397">
        <v>45</v>
      </c>
      <c r="D397">
        <v>105</v>
      </c>
      <c r="E397">
        <v>56</v>
      </c>
      <c r="F397">
        <v>49</v>
      </c>
      <c r="G397">
        <v>96</v>
      </c>
      <c r="H397">
        <v>1</v>
      </c>
      <c r="I397">
        <v>0</v>
      </c>
      <c r="J397">
        <v>1</v>
      </c>
      <c r="K397">
        <v>1</v>
      </c>
      <c r="L397">
        <v>1</v>
      </c>
      <c r="M397">
        <v>0</v>
      </c>
      <c r="N397">
        <v>1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1</v>
      </c>
      <c r="V397">
        <v>1</v>
      </c>
      <c r="W397">
        <v>1</v>
      </c>
      <c r="X397">
        <v>0</v>
      </c>
      <c r="Y397">
        <v>0</v>
      </c>
      <c r="Z397">
        <v>1</v>
      </c>
      <c r="AA397">
        <v>0</v>
      </c>
      <c r="AB397">
        <v>0</v>
      </c>
      <c r="AC397">
        <v>0</v>
      </c>
      <c r="AD397">
        <v>0</v>
      </c>
      <c r="AE397">
        <v>1</v>
      </c>
      <c r="AF397">
        <v>1</v>
      </c>
      <c r="AG397">
        <v>0</v>
      </c>
      <c r="AH397">
        <v>0</v>
      </c>
      <c r="AI397">
        <v>0</v>
      </c>
      <c r="AJ397">
        <v>0</v>
      </c>
      <c r="AK397">
        <v>1</v>
      </c>
      <c r="AL397">
        <v>5.58</v>
      </c>
      <c r="AM397">
        <v>169</v>
      </c>
      <c r="AN397">
        <v>47.5</v>
      </c>
      <c r="AO397">
        <v>8.86</v>
      </c>
      <c r="AP397">
        <v>161</v>
      </c>
      <c r="AQ397">
        <v>12</v>
      </c>
      <c r="AR397">
        <v>1.83</v>
      </c>
      <c r="AS397">
        <v>80.1</v>
      </c>
      <c r="AT397">
        <v>7.01</v>
      </c>
      <c r="AU397">
        <v>6.2</v>
      </c>
      <c r="AV397">
        <v>0.84</v>
      </c>
      <c r="AW397">
        <v>27.97</v>
      </c>
      <c r="AX397">
        <v>3.97</v>
      </c>
      <c r="AY397">
        <v>133</v>
      </c>
      <c r="AZ397">
        <v>550</v>
      </c>
      <c r="BA397">
        <v>131</v>
      </c>
      <c r="BB397">
        <v>4.58</v>
      </c>
      <c r="BC397">
        <v>5.18</v>
      </c>
      <c r="BD397">
        <v>1.8</v>
      </c>
      <c r="BE397">
        <v>0.54</v>
      </c>
      <c r="BF397">
        <v>51.8</v>
      </c>
      <c r="BG397">
        <v>44.1</v>
      </c>
      <c r="BH397">
        <v>42.9</v>
      </c>
      <c r="BI397">
        <v>36</v>
      </c>
      <c r="BJ397">
        <v>39</v>
      </c>
      <c r="BK397">
        <v>53</v>
      </c>
      <c r="BL397">
        <v>40</v>
      </c>
      <c r="BM397">
        <v>36</v>
      </c>
      <c r="BN397">
        <v>10</v>
      </c>
      <c r="BO397">
        <v>10</v>
      </c>
      <c r="BP397">
        <v>23</v>
      </c>
      <c r="BQ397">
        <v>50</v>
      </c>
      <c r="BR397">
        <v>7.9</v>
      </c>
      <c r="BS397">
        <v>0.54</v>
      </c>
      <c r="BT397">
        <v>0.69</v>
      </c>
      <c r="BU397">
        <v>1.5</v>
      </c>
      <c r="BV397">
        <v>0.46</v>
      </c>
      <c r="BW397">
        <v>0.68</v>
      </c>
      <c r="BX397">
        <v>2.52</v>
      </c>
      <c r="BY397">
        <v>0</v>
      </c>
      <c r="BZ397">
        <v>2.05</v>
      </c>
      <c r="CA397">
        <v>7.9</v>
      </c>
      <c r="CB397">
        <v>1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436</v>
      </c>
      <c r="CK397">
        <v>1</v>
      </c>
      <c r="CL397">
        <v>0</v>
      </c>
      <c r="CM397">
        <v>1</v>
      </c>
      <c r="CN397">
        <v>160</v>
      </c>
      <c r="CO397">
        <v>436</v>
      </c>
      <c r="CP397">
        <v>160</v>
      </c>
    </row>
    <row r="398" spans="1:94">
      <c r="A398">
        <v>397</v>
      </c>
      <c r="B398">
        <v>1</v>
      </c>
      <c r="C398">
        <v>52</v>
      </c>
      <c r="D398">
        <v>115</v>
      </c>
      <c r="E398">
        <v>80</v>
      </c>
      <c r="F398">
        <v>35</v>
      </c>
      <c r="G398">
        <v>60</v>
      </c>
      <c r="H398">
        <v>0</v>
      </c>
      <c r="I398">
        <v>0</v>
      </c>
      <c r="J398">
        <v>1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1</v>
      </c>
      <c r="V398">
        <v>0</v>
      </c>
      <c r="W398">
        <v>1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1</v>
      </c>
      <c r="AF398">
        <v>1</v>
      </c>
      <c r="AG398">
        <v>0</v>
      </c>
      <c r="AH398">
        <v>0</v>
      </c>
      <c r="AI398">
        <v>0</v>
      </c>
      <c r="AJ398">
        <v>0</v>
      </c>
      <c r="AK398">
        <v>1</v>
      </c>
      <c r="AL398">
        <v>4.56</v>
      </c>
      <c r="AM398">
        <v>131</v>
      </c>
      <c r="AN398">
        <v>38.3</v>
      </c>
      <c r="AO398">
        <v>10.45</v>
      </c>
      <c r="AP398">
        <v>198</v>
      </c>
      <c r="AQ398">
        <v>85.9</v>
      </c>
      <c r="AR398">
        <v>2.82</v>
      </c>
      <c r="AS398">
        <v>35.6</v>
      </c>
      <c r="AT398">
        <v>5.9</v>
      </c>
      <c r="AU398">
        <v>5.9</v>
      </c>
      <c r="AV398">
        <v>0.48</v>
      </c>
      <c r="AW398">
        <v>56.96</v>
      </c>
      <c r="AX398">
        <v>3.69</v>
      </c>
      <c r="AY398">
        <v>139.5</v>
      </c>
      <c r="AZ398">
        <v>354</v>
      </c>
      <c r="BA398">
        <v>63</v>
      </c>
      <c r="BB398">
        <v>4.08</v>
      </c>
      <c r="BC398">
        <v>1.04</v>
      </c>
      <c r="BD398">
        <v>2.58</v>
      </c>
      <c r="BE398">
        <v>0.83</v>
      </c>
      <c r="BF398">
        <v>21.5</v>
      </c>
      <c r="BG398">
        <v>267.5</v>
      </c>
      <c r="BH398">
        <v>41.4</v>
      </c>
      <c r="BI398">
        <v>36</v>
      </c>
      <c r="BJ398">
        <v>37</v>
      </c>
      <c r="BK398">
        <v>46</v>
      </c>
      <c r="BL398">
        <v>40</v>
      </c>
      <c r="BM398">
        <v>33</v>
      </c>
      <c r="BN398">
        <v>9</v>
      </c>
      <c r="BO398">
        <v>9</v>
      </c>
      <c r="BP398">
        <v>24</v>
      </c>
      <c r="BQ398">
        <v>49</v>
      </c>
      <c r="BR398">
        <v>9.5</v>
      </c>
      <c r="BS398">
        <v>0.92</v>
      </c>
      <c r="BT398">
        <v>0.76</v>
      </c>
      <c r="BU398">
        <v>1.55</v>
      </c>
      <c r="BV398">
        <v>0.55</v>
      </c>
      <c r="BW398">
        <v>0.82</v>
      </c>
      <c r="BX398">
        <v>4.47</v>
      </c>
      <c r="BY398">
        <v>0</v>
      </c>
      <c r="BZ398">
        <v>0</v>
      </c>
      <c r="CA398">
        <v>9.5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435</v>
      </c>
      <c r="CK398">
        <v>0</v>
      </c>
      <c r="CL398">
        <v>0</v>
      </c>
      <c r="CM398">
        <v>0</v>
      </c>
      <c r="CN398">
        <v>435</v>
      </c>
      <c r="CO398">
        <v>435</v>
      </c>
      <c r="CP398">
        <v>435</v>
      </c>
    </row>
    <row r="399" spans="1:94">
      <c r="A399">
        <v>398</v>
      </c>
      <c r="B399">
        <v>0</v>
      </c>
      <c r="C399">
        <v>71</v>
      </c>
      <c r="D399">
        <v>110</v>
      </c>
      <c r="E399">
        <v>80</v>
      </c>
      <c r="F399">
        <v>30</v>
      </c>
      <c r="G399">
        <v>80</v>
      </c>
      <c r="H399">
        <v>0</v>
      </c>
      <c r="I399">
        <v>0</v>
      </c>
      <c r="J399">
        <v>1</v>
      </c>
      <c r="K399">
        <v>1</v>
      </c>
      <c r="L399">
        <v>0</v>
      </c>
      <c r="M399">
        <v>0</v>
      </c>
      <c r="N399">
        <v>1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2</v>
      </c>
      <c r="V399">
        <v>0</v>
      </c>
      <c r="W399">
        <v>1</v>
      </c>
      <c r="X399">
        <v>0</v>
      </c>
      <c r="Y399">
        <v>1</v>
      </c>
      <c r="Z399">
        <v>0</v>
      </c>
      <c r="AA399">
        <v>0</v>
      </c>
      <c r="AB399">
        <v>1</v>
      </c>
      <c r="AC399">
        <v>0</v>
      </c>
      <c r="AD399">
        <v>1</v>
      </c>
      <c r="AE399">
        <v>1</v>
      </c>
      <c r="AF399">
        <v>1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3.63</v>
      </c>
      <c r="AM399">
        <v>115</v>
      </c>
      <c r="AN399">
        <v>32.2</v>
      </c>
      <c r="AO399">
        <v>5.55</v>
      </c>
      <c r="AP399">
        <v>195</v>
      </c>
      <c r="AQ399">
        <v>781.5</v>
      </c>
      <c r="AR399">
        <v>0.252</v>
      </c>
      <c r="AS399">
        <v>22.2</v>
      </c>
      <c r="AT399">
        <v>15.04</v>
      </c>
      <c r="AU399">
        <v>10.9</v>
      </c>
      <c r="AV399">
        <v>0.81</v>
      </c>
      <c r="AW399">
        <v>10.6</v>
      </c>
      <c r="AX399">
        <v>4.15</v>
      </c>
      <c r="AY399">
        <v>137.2</v>
      </c>
      <c r="AZ399">
        <v>188</v>
      </c>
      <c r="BA399">
        <v>48</v>
      </c>
      <c r="BB399">
        <v>5.25</v>
      </c>
      <c r="BC399">
        <v>3.52</v>
      </c>
      <c r="BD399">
        <v>3.15</v>
      </c>
      <c r="BE399">
        <v>0.67</v>
      </c>
      <c r="BF399">
        <v>31.5</v>
      </c>
      <c r="BG399">
        <v>54.9</v>
      </c>
      <c r="BH399">
        <v>40.6</v>
      </c>
      <c r="BI399">
        <v>33</v>
      </c>
      <c r="BJ399">
        <v>33</v>
      </c>
      <c r="BK399">
        <v>43</v>
      </c>
      <c r="BL399">
        <v>34</v>
      </c>
      <c r="BM399">
        <v>31</v>
      </c>
      <c r="BN399">
        <v>10</v>
      </c>
      <c r="BO399">
        <v>9</v>
      </c>
      <c r="BP399">
        <v>18</v>
      </c>
      <c r="BQ399">
        <v>58</v>
      </c>
      <c r="BR399">
        <v>5</v>
      </c>
      <c r="BS399">
        <v>0.84</v>
      </c>
      <c r="BT399">
        <v>0.91</v>
      </c>
      <c r="BU399">
        <v>1.03</v>
      </c>
      <c r="BV399">
        <v>0.54</v>
      </c>
      <c r="BW399">
        <v>0.75</v>
      </c>
      <c r="BX399">
        <v>3.96</v>
      </c>
      <c r="BY399">
        <v>0</v>
      </c>
      <c r="BZ399">
        <v>3.17</v>
      </c>
      <c r="CA399">
        <v>5</v>
      </c>
      <c r="CB399">
        <v>1</v>
      </c>
      <c r="CC399">
        <v>1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433</v>
      </c>
      <c r="CK399">
        <v>1</v>
      </c>
      <c r="CL399">
        <v>0</v>
      </c>
      <c r="CM399">
        <v>1</v>
      </c>
      <c r="CN399">
        <v>81</v>
      </c>
      <c r="CO399">
        <v>433</v>
      </c>
      <c r="CP399">
        <v>81</v>
      </c>
    </row>
    <row r="400" spans="1:94">
      <c r="A400">
        <v>399</v>
      </c>
      <c r="B400">
        <v>1</v>
      </c>
      <c r="C400">
        <v>51</v>
      </c>
      <c r="D400">
        <v>128</v>
      </c>
      <c r="E400">
        <v>78</v>
      </c>
      <c r="F400">
        <v>50</v>
      </c>
      <c r="G400">
        <v>78</v>
      </c>
      <c r="H400">
        <v>1</v>
      </c>
      <c r="I400">
        <v>0</v>
      </c>
      <c r="J400">
        <v>1</v>
      </c>
      <c r="K400">
        <v>1</v>
      </c>
      <c r="L400">
        <v>1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1</v>
      </c>
      <c r="V400">
        <v>1</v>
      </c>
      <c r="W400">
        <v>1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1</v>
      </c>
      <c r="AF400">
        <v>1</v>
      </c>
      <c r="AG400">
        <v>0</v>
      </c>
      <c r="AH400">
        <v>0</v>
      </c>
      <c r="AI400">
        <v>0</v>
      </c>
      <c r="AJ400">
        <v>0</v>
      </c>
      <c r="AK400">
        <v>1</v>
      </c>
      <c r="AL400">
        <v>4.65</v>
      </c>
      <c r="AM400">
        <v>143</v>
      </c>
      <c r="AN400">
        <v>38.7</v>
      </c>
      <c r="AO400">
        <v>6.82</v>
      </c>
      <c r="AP400">
        <v>275</v>
      </c>
      <c r="AQ400">
        <v>310.9</v>
      </c>
      <c r="AR400">
        <v>0.332</v>
      </c>
      <c r="AS400">
        <v>42.7</v>
      </c>
      <c r="AT400">
        <v>5.01</v>
      </c>
      <c r="AU400">
        <v>5</v>
      </c>
      <c r="AV400">
        <v>1.54</v>
      </c>
      <c r="AW400">
        <v>7.56</v>
      </c>
      <c r="AX400">
        <v>4.06</v>
      </c>
      <c r="AY400">
        <v>136.9</v>
      </c>
      <c r="AZ400">
        <v>379</v>
      </c>
      <c r="BA400">
        <v>62</v>
      </c>
      <c r="BB400">
        <v>4.05</v>
      </c>
      <c r="BC400">
        <v>2.16</v>
      </c>
      <c r="BD400">
        <v>2.47</v>
      </c>
      <c r="BE400">
        <v>0.82</v>
      </c>
      <c r="BF400">
        <v>20.8</v>
      </c>
      <c r="BG400">
        <v>36.5</v>
      </c>
      <c r="BH400">
        <v>45.5</v>
      </c>
      <c r="BI400">
        <v>32</v>
      </c>
      <c r="BJ400">
        <v>33</v>
      </c>
      <c r="BK400">
        <v>46</v>
      </c>
      <c r="BL400">
        <v>40</v>
      </c>
      <c r="BM400">
        <v>34</v>
      </c>
      <c r="BN400">
        <v>10</v>
      </c>
      <c r="BO400">
        <v>10</v>
      </c>
      <c r="BP400">
        <v>22</v>
      </c>
      <c r="BQ400">
        <v>63</v>
      </c>
      <c r="BR400">
        <v>9.6</v>
      </c>
      <c r="BS400">
        <v>0.91</v>
      </c>
      <c r="BT400">
        <v>0.57</v>
      </c>
      <c r="BU400">
        <v>1.01</v>
      </c>
      <c r="BV400">
        <v>0.65</v>
      </c>
      <c r="BW400">
        <v>0.88</v>
      </c>
      <c r="BX400">
        <v>4.67</v>
      </c>
      <c r="BY400">
        <v>0</v>
      </c>
      <c r="BZ400">
        <v>2.48</v>
      </c>
      <c r="CA400">
        <v>9.6</v>
      </c>
      <c r="CB400">
        <v>1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431</v>
      </c>
      <c r="CK400">
        <v>0</v>
      </c>
      <c r="CL400">
        <v>0</v>
      </c>
      <c r="CM400">
        <v>0</v>
      </c>
      <c r="CN400">
        <v>431</v>
      </c>
      <c r="CO400">
        <v>431</v>
      </c>
      <c r="CP400">
        <v>431</v>
      </c>
    </row>
    <row r="401" spans="1:94">
      <c r="A401">
        <v>400</v>
      </c>
      <c r="B401">
        <v>1</v>
      </c>
      <c r="C401">
        <v>71</v>
      </c>
      <c r="D401">
        <v>88</v>
      </c>
      <c r="E401">
        <v>60</v>
      </c>
      <c r="F401">
        <v>28</v>
      </c>
      <c r="G401">
        <v>124</v>
      </c>
      <c r="H401">
        <v>1</v>
      </c>
      <c r="I401">
        <v>0</v>
      </c>
      <c r="J401">
        <v>1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4</v>
      </c>
      <c r="V401">
        <v>0</v>
      </c>
      <c r="W401">
        <v>1</v>
      </c>
      <c r="X401">
        <v>0</v>
      </c>
      <c r="Y401">
        <v>0</v>
      </c>
      <c r="Z401">
        <v>1</v>
      </c>
      <c r="AA401">
        <v>0</v>
      </c>
      <c r="AB401">
        <v>1</v>
      </c>
      <c r="AC401">
        <v>0</v>
      </c>
      <c r="AD401">
        <v>0</v>
      </c>
      <c r="AE401">
        <v>1</v>
      </c>
      <c r="AF401">
        <v>1</v>
      </c>
      <c r="AG401">
        <v>0</v>
      </c>
      <c r="AH401">
        <v>1</v>
      </c>
      <c r="AI401">
        <v>1</v>
      </c>
      <c r="AJ401">
        <v>1</v>
      </c>
      <c r="AK401">
        <v>0</v>
      </c>
      <c r="AL401">
        <v>4.93</v>
      </c>
      <c r="AM401">
        <v>156</v>
      </c>
      <c r="AN401">
        <v>44.4</v>
      </c>
      <c r="AO401">
        <v>11.67</v>
      </c>
      <c r="AP401">
        <v>194</v>
      </c>
      <c r="AQ401">
        <v>874.5</v>
      </c>
      <c r="AR401">
        <v>10</v>
      </c>
      <c r="AS401">
        <v>1056.1</v>
      </c>
      <c r="AT401">
        <v>6.8</v>
      </c>
      <c r="AU401">
        <v>5.8</v>
      </c>
      <c r="AV401">
        <v>1.35</v>
      </c>
      <c r="AW401">
        <v>146.9</v>
      </c>
      <c r="AX401">
        <v>4.3</v>
      </c>
      <c r="AY401">
        <v>146.2</v>
      </c>
      <c r="AZ401">
        <v>451</v>
      </c>
      <c r="BA401">
        <v>109</v>
      </c>
      <c r="BB401">
        <v>7.43</v>
      </c>
      <c r="BC401">
        <v>1.3</v>
      </c>
      <c r="BD401">
        <v>5.17</v>
      </c>
      <c r="BE401">
        <v>1.68</v>
      </c>
      <c r="BF401">
        <v>22.7</v>
      </c>
      <c r="BG401">
        <v>46.4</v>
      </c>
      <c r="BH401">
        <v>47.1</v>
      </c>
      <c r="BI401">
        <v>30</v>
      </c>
      <c r="BJ401">
        <v>44</v>
      </c>
      <c r="BK401">
        <v>56</v>
      </c>
      <c r="BL401">
        <v>35</v>
      </c>
      <c r="BM401">
        <v>34</v>
      </c>
      <c r="BN401">
        <v>8</v>
      </c>
      <c r="BO401">
        <v>6</v>
      </c>
      <c r="BP401">
        <v>22</v>
      </c>
      <c r="BQ401">
        <v>25</v>
      </c>
      <c r="BR401">
        <v>3.4</v>
      </c>
      <c r="BS401">
        <v>0.59</v>
      </c>
      <c r="BT401">
        <v>0.39</v>
      </c>
      <c r="BU401">
        <v>0.62</v>
      </c>
      <c r="BV401">
        <v>0.48</v>
      </c>
      <c r="BW401">
        <v>0.69</v>
      </c>
      <c r="BX401">
        <v>2.92</v>
      </c>
      <c r="BY401">
        <v>2.11</v>
      </c>
      <c r="BZ401">
        <v>2.56</v>
      </c>
      <c r="CA401">
        <v>5.16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431</v>
      </c>
      <c r="CK401">
        <v>0</v>
      </c>
      <c r="CL401">
        <v>1</v>
      </c>
      <c r="CM401">
        <v>1</v>
      </c>
      <c r="CN401">
        <v>431</v>
      </c>
      <c r="CO401">
        <v>1</v>
      </c>
      <c r="CP401">
        <v>1</v>
      </c>
    </row>
    <row r="402" spans="1:94">
      <c r="A402">
        <v>401</v>
      </c>
      <c r="B402">
        <v>1</v>
      </c>
      <c r="C402">
        <v>68</v>
      </c>
      <c r="D402">
        <v>172</v>
      </c>
      <c r="E402">
        <v>103</v>
      </c>
      <c r="F402">
        <v>69</v>
      </c>
      <c r="G402">
        <v>98</v>
      </c>
      <c r="H402">
        <v>0</v>
      </c>
      <c r="I402">
        <v>1</v>
      </c>
      <c r="J402">
        <v>1</v>
      </c>
      <c r="K402">
        <v>1</v>
      </c>
      <c r="L402">
        <v>1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1</v>
      </c>
      <c r="V402">
        <v>1</v>
      </c>
      <c r="W402">
        <v>1</v>
      </c>
      <c r="X402">
        <v>0</v>
      </c>
      <c r="Y402">
        <v>1</v>
      </c>
      <c r="Z402">
        <v>0</v>
      </c>
      <c r="AA402">
        <v>0</v>
      </c>
      <c r="AB402">
        <v>1</v>
      </c>
      <c r="AC402">
        <v>0</v>
      </c>
      <c r="AD402">
        <v>0</v>
      </c>
      <c r="AE402">
        <v>1</v>
      </c>
      <c r="AF402">
        <v>1</v>
      </c>
      <c r="AG402">
        <v>0</v>
      </c>
      <c r="AH402">
        <v>0</v>
      </c>
      <c r="AI402">
        <v>0</v>
      </c>
      <c r="AJ402">
        <v>0</v>
      </c>
      <c r="AK402">
        <v>1</v>
      </c>
      <c r="AL402">
        <v>4.18</v>
      </c>
      <c r="AM402">
        <v>139</v>
      </c>
      <c r="AN402">
        <v>39.2</v>
      </c>
      <c r="AO402">
        <v>9.76</v>
      </c>
      <c r="AP402">
        <v>272</v>
      </c>
      <c r="AQ402">
        <v>560.8</v>
      </c>
      <c r="AR402">
        <v>3.75</v>
      </c>
      <c r="AS402">
        <v>143.4</v>
      </c>
      <c r="AT402">
        <v>7.3</v>
      </c>
      <c r="AU402">
        <v>5.3</v>
      </c>
      <c r="AV402">
        <v>1.18</v>
      </c>
      <c r="AW402">
        <v>42.96</v>
      </c>
      <c r="AX402">
        <v>3.49</v>
      </c>
      <c r="AY402">
        <v>137.3</v>
      </c>
      <c r="AZ402">
        <v>299</v>
      </c>
      <c r="BA402">
        <v>90</v>
      </c>
      <c r="BB402">
        <v>5.72</v>
      </c>
      <c r="BC402">
        <v>2.96</v>
      </c>
      <c r="BD402">
        <v>3.61</v>
      </c>
      <c r="BE402">
        <v>0.94</v>
      </c>
      <c r="BF402">
        <v>65.7</v>
      </c>
      <c r="BG402">
        <v>161.3</v>
      </c>
      <c r="BH402">
        <v>45.8</v>
      </c>
      <c r="BI402">
        <v>40</v>
      </c>
      <c r="BJ402">
        <v>39</v>
      </c>
      <c r="BK402">
        <v>51</v>
      </c>
      <c r="BL402">
        <v>29</v>
      </c>
      <c r="BM402">
        <v>29</v>
      </c>
      <c r="BN402">
        <v>10</v>
      </c>
      <c r="BO402">
        <v>10</v>
      </c>
      <c r="BP402">
        <v>23</v>
      </c>
      <c r="BQ402">
        <v>58</v>
      </c>
      <c r="BR402">
        <v>5.1</v>
      </c>
      <c r="BS402">
        <v>0.93</v>
      </c>
      <c r="BT402">
        <v>1.24</v>
      </c>
      <c r="BU402">
        <v>0.94</v>
      </c>
      <c r="BV402">
        <v>0.46</v>
      </c>
      <c r="BW402">
        <v>0.76</v>
      </c>
      <c r="BX402">
        <v>2.7</v>
      </c>
      <c r="BY402">
        <v>0</v>
      </c>
      <c r="BZ402">
        <v>0</v>
      </c>
      <c r="CA402">
        <v>7</v>
      </c>
      <c r="CB402">
        <v>1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428</v>
      </c>
      <c r="CK402">
        <v>0</v>
      </c>
      <c r="CL402">
        <v>0</v>
      </c>
      <c r="CM402">
        <v>0</v>
      </c>
      <c r="CN402">
        <v>428</v>
      </c>
      <c r="CO402">
        <v>428</v>
      </c>
      <c r="CP402">
        <v>428</v>
      </c>
    </row>
    <row r="403" spans="1:94">
      <c r="A403">
        <v>402</v>
      </c>
      <c r="B403">
        <v>1</v>
      </c>
      <c r="C403">
        <v>63</v>
      </c>
      <c r="D403">
        <v>135</v>
      </c>
      <c r="E403">
        <v>85</v>
      </c>
      <c r="F403">
        <v>50</v>
      </c>
      <c r="G403">
        <v>40</v>
      </c>
      <c r="H403">
        <v>1</v>
      </c>
      <c r="I403">
        <v>0</v>
      </c>
      <c r="J403">
        <v>1</v>
      </c>
      <c r="K403">
        <v>0</v>
      </c>
      <c r="L403">
        <v>1</v>
      </c>
      <c r="M403">
        <v>0</v>
      </c>
      <c r="N403">
        <v>1</v>
      </c>
      <c r="O403">
        <v>0</v>
      </c>
      <c r="P403">
        <v>1</v>
      </c>
      <c r="Q403">
        <v>0</v>
      </c>
      <c r="R403">
        <v>0</v>
      </c>
      <c r="S403">
        <v>0</v>
      </c>
      <c r="T403">
        <v>0</v>
      </c>
      <c r="U403">
        <v>1</v>
      </c>
      <c r="V403">
        <v>0</v>
      </c>
      <c r="W403">
        <v>1</v>
      </c>
      <c r="X403">
        <v>0</v>
      </c>
      <c r="Y403">
        <v>0</v>
      </c>
      <c r="Z403">
        <v>1</v>
      </c>
      <c r="AA403">
        <v>0</v>
      </c>
      <c r="AB403">
        <v>1</v>
      </c>
      <c r="AC403">
        <v>1</v>
      </c>
      <c r="AD403">
        <v>1</v>
      </c>
      <c r="AE403">
        <v>1</v>
      </c>
      <c r="AF403">
        <v>1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4.06</v>
      </c>
      <c r="AM403">
        <v>138</v>
      </c>
      <c r="AN403">
        <v>38.4</v>
      </c>
      <c r="AO403">
        <v>16.67</v>
      </c>
      <c r="AP403">
        <v>279</v>
      </c>
      <c r="AQ403">
        <v>104.8</v>
      </c>
      <c r="AR403">
        <v>10</v>
      </c>
      <c r="AS403">
        <v>356.2</v>
      </c>
      <c r="AT403">
        <v>4.37</v>
      </c>
      <c r="AU403">
        <v>6.5</v>
      </c>
      <c r="AV403">
        <v>2.33</v>
      </c>
      <c r="AW403">
        <v>132.99</v>
      </c>
      <c r="AX403">
        <v>4.49</v>
      </c>
      <c r="AY403">
        <v>140</v>
      </c>
      <c r="AZ403">
        <v>627</v>
      </c>
      <c r="BA403">
        <v>136</v>
      </c>
      <c r="BB403">
        <v>4.95</v>
      </c>
      <c r="BC403">
        <v>2.03</v>
      </c>
      <c r="BD403">
        <v>3.27</v>
      </c>
      <c r="BE403">
        <v>0.87</v>
      </c>
      <c r="BF403">
        <v>59.1</v>
      </c>
      <c r="BG403">
        <v>322</v>
      </c>
      <c r="BH403">
        <v>47.1</v>
      </c>
      <c r="BI403">
        <v>32</v>
      </c>
      <c r="BJ403">
        <v>38</v>
      </c>
      <c r="BK403">
        <v>52</v>
      </c>
      <c r="BL403">
        <v>37</v>
      </c>
      <c r="BM403">
        <v>33</v>
      </c>
      <c r="BN403">
        <v>9</v>
      </c>
      <c r="BO403">
        <v>9</v>
      </c>
      <c r="BP403">
        <v>21</v>
      </c>
      <c r="BQ403">
        <v>46</v>
      </c>
      <c r="BR403">
        <v>4.6</v>
      </c>
      <c r="BS403">
        <v>0.69</v>
      </c>
      <c r="BT403">
        <v>0.51</v>
      </c>
      <c r="BU403">
        <v>0.83</v>
      </c>
      <c r="BV403">
        <v>0.52</v>
      </c>
      <c r="BW403">
        <v>0.77</v>
      </c>
      <c r="BX403">
        <v>2.44</v>
      </c>
      <c r="BY403">
        <v>0</v>
      </c>
      <c r="BZ403">
        <v>2.2</v>
      </c>
      <c r="CA403">
        <v>4.6</v>
      </c>
      <c r="CB403">
        <v>0</v>
      </c>
      <c r="CC403">
        <v>0</v>
      </c>
      <c r="CD403">
        <v>0</v>
      </c>
      <c r="CE403">
        <v>0</v>
      </c>
      <c r="CF403">
        <v>1</v>
      </c>
      <c r="CG403">
        <v>0</v>
      </c>
      <c r="CH403">
        <v>0</v>
      </c>
      <c r="CI403">
        <v>0</v>
      </c>
      <c r="CJ403">
        <v>425</v>
      </c>
      <c r="CK403">
        <v>1</v>
      </c>
      <c r="CL403">
        <v>0</v>
      </c>
      <c r="CM403">
        <v>1</v>
      </c>
      <c r="CN403">
        <v>139</v>
      </c>
      <c r="CO403">
        <v>425</v>
      </c>
      <c r="CP403">
        <v>139</v>
      </c>
    </row>
    <row r="404" spans="1:94">
      <c r="A404">
        <v>403</v>
      </c>
      <c r="B404">
        <v>1</v>
      </c>
      <c r="C404">
        <v>68</v>
      </c>
      <c r="D404">
        <v>158</v>
      </c>
      <c r="E404">
        <v>85</v>
      </c>
      <c r="F404">
        <v>73</v>
      </c>
      <c r="G404">
        <v>82</v>
      </c>
      <c r="H404">
        <v>0</v>
      </c>
      <c r="I404">
        <v>0</v>
      </c>
      <c r="J404">
        <v>1</v>
      </c>
      <c r="K404">
        <v>0</v>
      </c>
      <c r="L404">
        <v>0</v>
      </c>
      <c r="M404">
        <v>0</v>
      </c>
      <c r="N404">
        <v>1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1</v>
      </c>
      <c r="U404">
        <v>3</v>
      </c>
      <c r="V404">
        <v>0</v>
      </c>
      <c r="W404">
        <v>1</v>
      </c>
      <c r="X404">
        <v>0</v>
      </c>
      <c r="Y404">
        <v>0</v>
      </c>
      <c r="Z404">
        <v>1</v>
      </c>
      <c r="AA404">
        <v>1</v>
      </c>
      <c r="AB404">
        <v>1</v>
      </c>
      <c r="AC404">
        <v>1</v>
      </c>
      <c r="AD404">
        <v>1</v>
      </c>
      <c r="AE404">
        <v>1</v>
      </c>
      <c r="AF404">
        <v>1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4.12</v>
      </c>
      <c r="AM404">
        <v>117</v>
      </c>
      <c r="AN404">
        <v>32.7</v>
      </c>
      <c r="AO404">
        <v>8.33</v>
      </c>
      <c r="AP404">
        <v>199</v>
      </c>
      <c r="AQ404">
        <v>4006</v>
      </c>
      <c r="AR404">
        <v>4.65</v>
      </c>
      <c r="AS404">
        <v>92.6</v>
      </c>
      <c r="AT404">
        <v>11.29</v>
      </c>
      <c r="AU404">
        <v>10.3</v>
      </c>
      <c r="AV404">
        <v>2.83</v>
      </c>
      <c r="AW404">
        <v>82.46</v>
      </c>
      <c r="AX404">
        <v>4.43</v>
      </c>
      <c r="AY404">
        <v>133</v>
      </c>
      <c r="AZ404">
        <v>416</v>
      </c>
      <c r="BA404">
        <v>158</v>
      </c>
      <c r="BB404">
        <v>4.77</v>
      </c>
      <c r="BC404">
        <v>0.88</v>
      </c>
      <c r="BD404">
        <v>3.15</v>
      </c>
      <c r="BE404">
        <v>1.07</v>
      </c>
      <c r="BF404">
        <v>16.2</v>
      </c>
      <c r="BG404">
        <v>30.1</v>
      </c>
      <c r="BH404">
        <v>40.9</v>
      </c>
      <c r="BI404">
        <v>34</v>
      </c>
      <c r="BJ404">
        <v>37</v>
      </c>
      <c r="BK404">
        <v>44</v>
      </c>
      <c r="BL404">
        <v>34</v>
      </c>
      <c r="BM404">
        <v>31</v>
      </c>
      <c r="BN404">
        <v>10</v>
      </c>
      <c r="BO404">
        <v>10</v>
      </c>
      <c r="BP404">
        <v>22</v>
      </c>
      <c r="BQ404">
        <v>50</v>
      </c>
      <c r="BR404">
        <v>5.97</v>
      </c>
      <c r="BS404">
        <v>0.96</v>
      </c>
      <c r="BT404">
        <v>1.1</v>
      </c>
      <c r="BU404">
        <v>1.1</v>
      </c>
      <c r="BV404">
        <v>0.48</v>
      </c>
      <c r="BW404">
        <v>0.81</v>
      </c>
      <c r="BX404">
        <v>0</v>
      </c>
      <c r="BY404">
        <v>0</v>
      </c>
      <c r="BZ404">
        <v>0</v>
      </c>
      <c r="CA404">
        <v>5.97</v>
      </c>
      <c r="CB404">
        <v>0</v>
      </c>
      <c r="CC404">
        <v>1</v>
      </c>
      <c r="CD404">
        <v>0</v>
      </c>
      <c r="CE404">
        <v>0</v>
      </c>
      <c r="CF404">
        <v>0</v>
      </c>
      <c r="CG404">
        <v>1</v>
      </c>
      <c r="CH404">
        <v>1</v>
      </c>
      <c r="CI404">
        <v>0</v>
      </c>
      <c r="CJ404">
        <v>423</v>
      </c>
      <c r="CK404">
        <v>1</v>
      </c>
      <c r="CL404">
        <v>0</v>
      </c>
      <c r="CM404">
        <v>1</v>
      </c>
      <c r="CN404">
        <v>210</v>
      </c>
      <c r="CO404">
        <v>423</v>
      </c>
      <c r="CP404">
        <v>210</v>
      </c>
    </row>
    <row r="405" spans="1:94">
      <c r="A405">
        <v>404</v>
      </c>
      <c r="B405">
        <v>0</v>
      </c>
      <c r="C405">
        <v>76</v>
      </c>
      <c r="D405">
        <v>117</v>
      </c>
      <c r="E405">
        <v>76</v>
      </c>
      <c r="F405">
        <v>41</v>
      </c>
      <c r="G405">
        <v>90</v>
      </c>
      <c r="H405">
        <v>0</v>
      </c>
      <c r="I405">
        <v>0</v>
      </c>
      <c r="J405">
        <v>1</v>
      </c>
      <c r="K405">
        <v>0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0</v>
      </c>
      <c r="R405">
        <v>0</v>
      </c>
      <c r="S405">
        <v>0</v>
      </c>
      <c r="T405">
        <v>1</v>
      </c>
      <c r="U405">
        <v>2</v>
      </c>
      <c r="V405">
        <v>0</v>
      </c>
      <c r="W405">
        <v>1</v>
      </c>
      <c r="X405">
        <v>0</v>
      </c>
      <c r="Y405">
        <v>0</v>
      </c>
      <c r="Z405">
        <v>0</v>
      </c>
      <c r="AA405">
        <v>0</v>
      </c>
      <c r="AB405">
        <v>1</v>
      </c>
      <c r="AC405">
        <v>0</v>
      </c>
      <c r="AD405">
        <v>0</v>
      </c>
      <c r="AE405">
        <v>1</v>
      </c>
      <c r="AF405">
        <v>1</v>
      </c>
      <c r="AG405">
        <v>0</v>
      </c>
      <c r="AH405">
        <v>0</v>
      </c>
      <c r="AI405">
        <v>0</v>
      </c>
      <c r="AJ405">
        <v>0</v>
      </c>
      <c r="AK405">
        <v>1</v>
      </c>
      <c r="AL405">
        <v>3.63</v>
      </c>
      <c r="AM405">
        <v>112</v>
      </c>
      <c r="AN405">
        <v>31.1</v>
      </c>
      <c r="AO405">
        <v>10.66</v>
      </c>
      <c r="AP405">
        <v>68</v>
      </c>
      <c r="AQ405">
        <v>35000</v>
      </c>
      <c r="AR405">
        <v>10</v>
      </c>
      <c r="AS405">
        <v>68.2</v>
      </c>
      <c r="AT405">
        <v>5.97</v>
      </c>
      <c r="AU405">
        <v>5.9</v>
      </c>
      <c r="AV405">
        <v>1.76</v>
      </c>
      <c r="AW405">
        <v>91.6</v>
      </c>
      <c r="AX405">
        <v>4.3</v>
      </c>
      <c r="AY405">
        <v>131</v>
      </c>
      <c r="AZ405">
        <v>490</v>
      </c>
      <c r="BA405">
        <v>216</v>
      </c>
      <c r="BB405">
        <v>3.04</v>
      </c>
      <c r="BC405">
        <v>0.6</v>
      </c>
      <c r="BD405">
        <v>1.5</v>
      </c>
      <c r="BE405">
        <v>1.24</v>
      </c>
      <c r="BF405">
        <v>841.5</v>
      </c>
      <c r="BG405">
        <v>1050.1</v>
      </c>
      <c r="BH405">
        <v>33.4</v>
      </c>
      <c r="BI405">
        <v>31</v>
      </c>
      <c r="BJ405">
        <v>33</v>
      </c>
      <c r="BK405">
        <v>46</v>
      </c>
      <c r="BL405">
        <v>34</v>
      </c>
      <c r="BM405">
        <v>29</v>
      </c>
      <c r="BN405">
        <v>10</v>
      </c>
      <c r="BO405">
        <v>10</v>
      </c>
      <c r="BP405">
        <v>20</v>
      </c>
      <c r="BQ405">
        <v>47</v>
      </c>
      <c r="BR405">
        <v>4.94</v>
      </c>
      <c r="BS405">
        <v>0.45</v>
      </c>
      <c r="BT405">
        <v>0.56</v>
      </c>
      <c r="BU405">
        <v>0.84</v>
      </c>
      <c r="BV405">
        <v>0.41</v>
      </c>
      <c r="BW405">
        <v>0.84</v>
      </c>
      <c r="BX405">
        <v>2.48</v>
      </c>
      <c r="BY405">
        <v>2.64</v>
      </c>
      <c r="BZ405">
        <v>2.34</v>
      </c>
      <c r="CA405">
        <v>5.74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422</v>
      </c>
      <c r="CK405">
        <v>0</v>
      </c>
      <c r="CL405">
        <v>1</v>
      </c>
      <c r="CM405">
        <v>1</v>
      </c>
      <c r="CN405">
        <v>422</v>
      </c>
      <c r="CO405">
        <v>24</v>
      </c>
      <c r="CP405">
        <v>24</v>
      </c>
    </row>
    <row r="406" spans="1:94">
      <c r="A406">
        <v>405</v>
      </c>
      <c r="B406">
        <v>1</v>
      </c>
      <c r="C406">
        <v>52</v>
      </c>
      <c r="D406">
        <v>154</v>
      </c>
      <c r="E406">
        <v>106</v>
      </c>
      <c r="F406">
        <v>48</v>
      </c>
      <c r="G406">
        <v>102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1</v>
      </c>
      <c r="V406">
        <v>0</v>
      </c>
      <c r="W406">
        <v>1</v>
      </c>
      <c r="X406">
        <v>0</v>
      </c>
      <c r="Y406">
        <v>1</v>
      </c>
      <c r="Z406">
        <v>0</v>
      </c>
      <c r="AA406">
        <v>1</v>
      </c>
      <c r="AB406">
        <v>1</v>
      </c>
      <c r="AC406">
        <v>0</v>
      </c>
      <c r="AD406">
        <v>1</v>
      </c>
      <c r="AE406">
        <v>1</v>
      </c>
      <c r="AF406">
        <v>1</v>
      </c>
      <c r="AG406">
        <v>0</v>
      </c>
      <c r="AH406">
        <v>0</v>
      </c>
      <c r="AI406">
        <v>0</v>
      </c>
      <c r="AJ406">
        <v>0</v>
      </c>
      <c r="AK406">
        <v>1</v>
      </c>
      <c r="AL406">
        <v>5.12</v>
      </c>
      <c r="AM406">
        <v>161</v>
      </c>
      <c r="AN406">
        <v>43.9</v>
      </c>
      <c r="AO406">
        <v>12.66</v>
      </c>
      <c r="AP406">
        <v>210</v>
      </c>
      <c r="AQ406">
        <v>10</v>
      </c>
      <c r="AR406">
        <v>2.26</v>
      </c>
      <c r="AS406">
        <v>151.5</v>
      </c>
      <c r="AT406">
        <v>9.42</v>
      </c>
      <c r="AU406">
        <v>8.6</v>
      </c>
      <c r="AV406">
        <v>0.48</v>
      </c>
      <c r="AW406">
        <v>46.97</v>
      </c>
      <c r="AX406">
        <v>4.35</v>
      </c>
      <c r="AY406">
        <v>136</v>
      </c>
      <c r="AZ406">
        <v>236</v>
      </c>
      <c r="BA406">
        <v>66</v>
      </c>
      <c r="BB406">
        <v>3.66</v>
      </c>
      <c r="BC406">
        <v>1.32</v>
      </c>
      <c r="BD406">
        <v>2.43</v>
      </c>
      <c r="BE406">
        <v>0.83</v>
      </c>
      <c r="BF406">
        <v>55.3</v>
      </c>
      <c r="BG406">
        <v>219.5</v>
      </c>
      <c r="BH406">
        <v>43</v>
      </c>
      <c r="BI406">
        <v>31</v>
      </c>
      <c r="BJ406">
        <v>32</v>
      </c>
      <c r="BK406">
        <v>51</v>
      </c>
      <c r="BL406">
        <v>34</v>
      </c>
      <c r="BM406">
        <v>29</v>
      </c>
      <c r="BN406">
        <v>10</v>
      </c>
      <c r="BO406">
        <v>10</v>
      </c>
      <c r="BP406">
        <v>22</v>
      </c>
      <c r="BQ406">
        <v>45</v>
      </c>
      <c r="BR406">
        <v>5.8</v>
      </c>
      <c r="BS406">
        <v>0.58</v>
      </c>
      <c r="BT406">
        <v>0.83</v>
      </c>
      <c r="BU406">
        <v>1.14</v>
      </c>
      <c r="BV406">
        <v>0.44</v>
      </c>
      <c r="BW406">
        <v>1.02</v>
      </c>
      <c r="BX406">
        <v>2.84</v>
      </c>
      <c r="BY406">
        <v>2</v>
      </c>
      <c r="BZ406">
        <v>2</v>
      </c>
      <c r="CA406">
        <v>5.8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417</v>
      </c>
      <c r="CK406">
        <v>0</v>
      </c>
      <c r="CL406">
        <v>0</v>
      </c>
      <c r="CM406">
        <v>0</v>
      </c>
      <c r="CN406">
        <v>417</v>
      </c>
      <c r="CO406">
        <v>417</v>
      </c>
      <c r="CP406">
        <v>417</v>
      </c>
    </row>
    <row r="407" spans="1:94">
      <c r="A407">
        <v>406</v>
      </c>
      <c r="B407">
        <v>1</v>
      </c>
      <c r="C407">
        <v>63</v>
      </c>
      <c r="D407">
        <v>122</v>
      </c>
      <c r="E407">
        <v>78</v>
      </c>
      <c r="F407">
        <v>44</v>
      </c>
      <c r="G407">
        <v>93</v>
      </c>
      <c r="H407">
        <v>0</v>
      </c>
      <c r="I407">
        <v>0</v>
      </c>
      <c r="J407">
        <v>1</v>
      </c>
      <c r="K407">
        <v>0</v>
      </c>
      <c r="L407">
        <v>1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1</v>
      </c>
      <c r="V407">
        <v>0</v>
      </c>
      <c r="W407">
        <v>1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1</v>
      </c>
      <c r="AF407">
        <v>1</v>
      </c>
      <c r="AG407">
        <v>0</v>
      </c>
      <c r="AH407">
        <v>0</v>
      </c>
      <c r="AI407">
        <v>0</v>
      </c>
      <c r="AJ407">
        <v>0</v>
      </c>
      <c r="AK407">
        <v>1</v>
      </c>
      <c r="AL407">
        <v>5.16</v>
      </c>
      <c r="AM407">
        <v>144</v>
      </c>
      <c r="AN407">
        <v>44.5</v>
      </c>
      <c r="AO407">
        <v>7.36</v>
      </c>
      <c r="AP407">
        <v>199</v>
      </c>
      <c r="AQ407">
        <v>184</v>
      </c>
      <c r="AR407">
        <v>0.02</v>
      </c>
      <c r="AS407">
        <v>16.2</v>
      </c>
      <c r="AT407">
        <v>6.1</v>
      </c>
      <c r="AU407">
        <v>5.6</v>
      </c>
      <c r="AV407">
        <v>1.06</v>
      </c>
      <c r="AW407">
        <v>1.48</v>
      </c>
      <c r="AX407">
        <v>3.82</v>
      </c>
      <c r="AY407">
        <v>141.6</v>
      </c>
      <c r="AZ407">
        <v>347</v>
      </c>
      <c r="BA407">
        <v>81</v>
      </c>
      <c r="BB407">
        <v>2.66</v>
      </c>
      <c r="BC407">
        <v>0.54</v>
      </c>
      <c r="BD407">
        <v>1.32</v>
      </c>
      <c r="BE407">
        <v>1.1</v>
      </c>
      <c r="BF407">
        <v>9.6</v>
      </c>
      <c r="BG407">
        <v>14.1</v>
      </c>
      <c r="BH407">
        <v>44.7</v>
      </c>
      <c r="BI407">
        <v>40</v>
      </c>
      <c r="BJ407">
        <v>40</v>
      </c>
      <c r="BK407">
        <v>62</v>
      </c>
      <c r="BL407">
        <v>39</v>
      </c>
      <c r="BM407">
        <v>33</v>
      </c>
      <c r="BN407">
        <v>9</v>
      </c>
      <c r="BO407">
        <v>10</v>
      </c>
      <c r="BP407">
        <v>21</v>
      </c>
      <c r="BQ407">
        <v>50</v>
      </c>
      <c r="BR407">
        <v>7.5</v>
      </c>
      <c r="BS407">
        <v>0.49</v>
      </c>
      <c r="BT407">
        <v>0.87</v>
      </c>
      <c r="BU407">
        <v>1.01</v>
      </c>
      <c r="BV407">
        <v>0.55</v>
      </c>
      <c r="BW407">
        <v>0.83</v>
      </c>
      <c r="BX407">
        <v>3.08</v>
      </c>
      <c r="BY407">
        <v>3.31</v>
      </c>
      <c r="BZ407">
        <v>2.26</v>
      </c>
      <c r="CA407">
        <v>5</v>
      </c>
      <c r="CB407">
        <v>0</v>
      </c>
      <c r="CC407">
        <v>1</v>
      </c>
      <c r="CD407">
        <v>1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416</v>
      </c>
      <c r="CK407">
        <v>1</v>
      </c>
      <c r="CL407">
        <v>0</v>
      </c>
      <c r="CM407">
        <v>1</v>
      </c>
      <c r="CN407">
        <v>208</v>
      </c>
      <c r="CO407">
        <v>416</v>
      </c>
      <c r="CP407">
        <v>208</v>
      </c>
    </row>
    <row r="408" spans="1:94">
      <c r="A408">
        <v>407</v>
      </c>
      <c r="B408">
        <v>1</v>
      </c>
      <c r="C408">
        <v>73</v>
      </c>
      <c r="D408">
        <v>125</v>
      </c>
      <c r="E408">
        <v>70</v>
      </c>
      <c r="F408">
        <v>55</v>
      </c>
      <c r="G408">
        <v>102</v>
      </c>
      <c r="H408">
        <v>0</v>
      </c>
      <c r="I408">
        <v>0</v>
      </c>
      <c r="J408">
        <v>1</v>
      </c>
      <c r="K408">
        <v>0</v>
      </c>
      <c r="L408">
        <v>0</v>
      </c>
      <c r="M408">
        <v>0</v>
      </c>
      <c r="N408">
        <v>1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1</v>
      </c>
      <c r="V408">
        <v>0</v>
      </c>
      <c r="W408">
        <v>1</v>
      </c>
      <c r="X408">
        <v>1</v>
      </c>
      <c r="Y408">
        <v>0</v>
      </c>
      <c r="Z408">
        <v>0</v>
      </c>
      <c r="AA408">
        <v>0</v>
      </c>
      <c r="AB408">
        <v>1</v>
      </c>
      <c r="AC408">
        <v>0</v>
      </c>
      <c r="AD408">
        <v>1</v>
      </c>
      <c r="AE408">
        <v>1</v>
      </c>
      <c r="AF408">
        <v>1</v>
      </c>
      <c r="AG408">
        <v>0</v>
      </c>
      <c r="AH408">
        <v>0</v>
      </c>
      <c r="AI408">
        <v>0</v>
      </c>
      <c r="AJ408">
        <v>0</v>
      </c>
      <c r="AK408">
        <v>1</v>
      </c>
      <c r="AL408">
        <v>4.43</v>
      </c>
      <c r="AM408">
        <v>122</v>
      </c>
      <c r="AN408">
        <v>37.2</v>
      </c>
      <c r="AO408">
        <v>8.83</v>
      </c>
      <c r="AP408">
        <v>126</v>
      </c>
      <c r="AQ408">
        <v>94.2</v>
      </c>
      <c r="AR408">
        <v>1.82</v>
      </c>
      <c r="AS408">
        <v>28.7</v>
      </c>
      <c r="AT408">
        <v>8.79</v>
      </c>
      <c r="AU408">
        <v>8.6</v>
      </c>
      <c r="AV408">
        <v>2.86</v>
      </c>
      <c r="AW408">
        <v>86.57</v>
      </c>
      <c r="AX408">
        <v>4.08</v>
      </c>
      <c r="AY408">
        <v>133.8</v>
      </c>
      <c r="AZ408">
        <v>331</v>
      </c>
      <c r="BA408">
        <v>109</v>
      </c>
      <c r="BB408">
        <v>4.24</v>
      </c>
      <c r="BC408">
        <v>1.71</v>
      </c>
      <c r="BD408">
        <v>2.67</v>
      </c>
      <c r="BE408">
        <v>0.84</v>
      </c>
      <c r="BF408">
        <v>20.2</v>
      </c>
      <c r="BG408">
        <v>39.7</v>
      </c>
      <c r="BH408">
        <v>38.1</v>
      </c>
      <c r="BI408">
        <v>38</v>
      </c>
      <c r="BJ408">
        <v>36</v>
      </c>
      <c r="BK408">
        <v>46</v>
      </c>
      <c r="BL408">
        <v>39</v>
      </c>
      <c r="BM408">
        <v>35</v>
      </c>
      <c r="BN408">
        <v>10</v>
      </c>
      <c r="BO408">
        <v>10</v>
      </c>
      <c r="BP408">
        <v>25</v>
      </c>
      <c r="BQ408">
        <v>56</v>
      </c>
      <c r="BR408">
        <v>5.13</v>
      </c>
      <c r="BS408">
        <v>0.61</v>
      </c>
      <c r="BT408">
        <v>1.21</v>
      </c>
      <c r="BU408">
        <v>0.98</v>
      </c>
      <c r="BV408">
        <v>0.47</v>
      </c>
      <c r="BW408">
        <v>0.83</v>
      </c>
      <c r="BX408">
        <v>0</v>
      </c>
      <c r="BY408">
        <v>0</v>
      </c>
      <c r="BZ408">
        <v>0</v>
      </c>
      <c r="CA408">
        <v>5.13</v>
      </c>
      <c r="CB408">
        <v>1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1</v>
      </c>
      <c r="CI408">
        <v>0</v>
      </c>
      <c r="CJ408">
        <v>416</v>
      </c>
      <c r="CK408">
        <v>0</v>
      </c>
      <c r="CL408">
        <v>0</v>
      </c>
      <c r="CM408">
        <v>0</v>
      </c>
      <c r="CN408">
        <v>416</v>
      </c>
      <c r="CO408">
        <v>416</v>
      </c>
      <c r="CP408">
        <v>416</v>
      </c>
    </row>
    <row r="409" spans="1:94">
      <c r="A409">
        <v>408</v>
      </c>
      <c r="B409">
        <v>0</v>
      </c>
      <c r="C409">
        <v>65</v>
      </c>
      <c r="D409">
        <v>137</v>
      </c>
      <c r="E409">
        <v>87</v>
      </c>
      <c r="F409">
        <v>50</v>
      </c>
      <c r="G409">
        <v>86</v>
      </c>
      <c r="H409">
        <v>0</v>
      </c>
      <c r="I409">
        <v>0</v>
      </c>
      <c r="J409">
        <v>1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1</v>
      </c>
      <c r="V409">
        <v>0</v>
      </c>
      <c r="W409">
        <v>1</v>
      </c>
      <c r="X409">
        <v>1</v>
      </c>
      <c r="Y409">
        <v>0</v>
      </c>
      <c r="Z409">
        <v>0</v>
      </c>
      <c r="AA409">
        <v>0</v>
      </c>
      <c r="AB409">
        <v>0</v>
      </c>
      <c r="AC409">
        <v>1</v>
      </c>
      <c r="AD409">
        <v>0</v>
      </c>
      <c r="AE409">
        <v>1</v>
      </c>
      <c r="AF409">
        <v>1</v>
      </c>
      <c r="AG409">
        <v>0</v>
      </c>
      <c r="AH409">
        <v>0</v>
      </c>
      <c r="AI409">
        <v>0</v>
      </c>
      <c r="AJ409">
        <v>0</v>
      </c>
      <c r="AK409">
        <v>1</v>
      </c>
      <c r="AL409">
        <v>3.78</v>
      </c>
      <c r="AM409">
        <v>118</v>
      </c>
      <c r="AN409">
        <v>34.1</v>
      </c>
      <c r="AO409">
        <v>9.23</v>
      </c>
      <c r="AP409">
        <v>301</v>
      </c>
      <c r="AQ409">
        <v>647.8</v>
      </c>
      <c r="AR409">
        <v>2.55</v>
      </c>
      <c r="AS409">
        <v>121.1</v>
      </c>
      <c r="AT409">
        <v>5.6</v>
      </c>
      <c r="AU409">
        <v>5.6</v>
      </c>
      <c r="AV409">
        <v>1.53</v>
      </c>
      <c r="AW409">
        <v>5.66</v>
      </c>
      <c r="AX409">
        <v>3.77</v>
      </c>
      <c r="AY409">
        <v>138.4</v>
      </c>
      <c r="AZ409">
        <v>214</v>
      </c>
      <c r="BA409">
        <v>41</v>
      </c>
      <c r="BB409">
        <v>5.22</v>
      </c>
      <c r="BC409">
        <v>1.52</v>
      </c>
      <c r="BD409">
        <v>3.39</v>
      </c>
      <c r="BE409">
        <v>1.21</v>
      </c>
      <c r="BF409">
        <v>19.3</v>
      </c>
      <c r="BG409">
        <v>95.5</v>
      </c>
      <c r="BH409">
        <v>35.5</v>
      </c>
      <c r="BI409">
        <v>30</v>
      </c>
      <c r="BJ409">
        <v>28</v>
      </c>
      <c r="BK409">
        <v>45</v>
      </c>
      <c r="BL409">
        <v>33</v>
      </c>
      <c r="BM409">
        <v>28</v>
      </c>
      <c r="BN409">
        <v>9</v>
      </c>
      <c r="BO409">
        <v>9</v>
      </c>
      <c r="BP409">
        <v>17</v>
      </c>
      <c r="BQ409">
        <v>46</v>
      </c>
      <c r="BR409">
        <v>5</v>
      </c>
      <c r="BS409">
        <v>0.63</v>
      </c>
      <c r="BT409">
        <v>0.84</v>
      </c>
      <c r="BU409">
        <v>0.85</v>
      </c>
      <c r="BV409">
        <v>0.53</v>
      </c>
      <c r="BW409">
        <v>0.76</v>
      </c>
      <c r="BX409">
        <v>0</v>
      </c>
      <c r="BY409">
        <v>0</v>
      </c>
      <c r="BZ409">
        <v>2.51</v>
      </c>
      <c r="CA409">
        <v>5</v>
      </c>
      <c r="CB409">
        <v>0</v>
      </c>
      <c r="CC409">
        <v>1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414</v>
      </c>
      <c r="CK409">
        <v>0</v>
      </c>
      <c r="CL409">
        <v>0</v>
      </c>
      <c r="CM409">
        <v>0</v>
      </c>
      <c r="CN409">
        <v>414</v>
      </c>
      <c r="CO409">
        <v>414</v>
      </c>
      <c r="CP409">
        <v>414</v>
      </c>
    </row>
    <row r="410" spans="1:94">
      <c r="A410">
        <v>409</v>
      </c>
      <c r="B410">
        <v>1</v>
      </c>
      <c r="C410">
        <v>56</v>
      </c>
      <c r="D410">
        <v>160</v>
      </c>
      <c r="E410">
        <v>119</v>
      </c>
      <c r="F410">
        <v>41</v>
      </c>
      <c r="G410">
        <v>100</v>
      </c>
      <c r="H410">
        <v>1</v>
      </c>
      <c r="I410">
        <v>0</v>
      </c>
      <c r="J410">
        <v>1</v>
      </c>
      <c r="K410">
        <v>1</v>
      </c>
      <c r="L410">
        <v>1</v>
      </c>
      <c r="M410">
        <v>0</v>
      </c>
      <c r="N410">
        <v>1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2</v>
      </c>
      <c r="V410">
        <v>0</v>
      </c>
      <c r="W410">
        <v>1</v>
      </c>
      <c r="X410">
        <v>0</v>
      </c>
      <c r="Y410">
        <v>1</v>
      </c>
      <c r="Z410">
        <v>1</v>
      </c>
      <c r="AA410">
        <v>1</v>
      </c>
      <c r="AB410">
        <v>1</v>
      </c>
      <c r="AC410">
        <v>1</v>
      </c>
      <c r="AD410">
        <v>1</v>
      </c>
      <c r="AE410">
        <v>1</v>
      </c>
      <c r="AF410">
        <v>1</v>
      </c>
      <c r="AG410">
        <v>0</v>
      </c>
      <c r="AH410">
        <v>0</v>
      </c>
      <c r="AI410">
        <v>0</v>
      </c>
      <c r="AJ410">
        <v>0</v>
      </c>
      <c r="AK410">
        <v>1</v>
      </c>
      <c r="AL410">
        <v>4.32</v>
      </c>
      <c r="AM410">
        <v>136</v>
      </c>
      <c r="AN410">
        <v>39.2</v>
      </c>
      <c r="AO410">
        <v>10.14</v>
      </c>
      <c r="AP410">
        <v>204</v>
      </c>
      <c r="AQ410">
        <v>2239</v>
      </c>
      <c r="AR410">
        <v>0.268</v>
      </c>
      <c r="AS410">
        <v>13.3</v>
      </c>
      <c r="AT410">
        <v>13.6</v>
      </c>
      <c r="AU410">
        <v>10</v>
      </c>
      <c r="AV410">
        <v>1.75</v>
      </c>
      <c r="AW410">
        <v>5.58</v>
      </c>
      <c r="AX410">
        <v>4.28</v>
      </c>
      <c r="AY410">
        <v>135.6</v>
      </c>
      <c r="AZ410">
        <v>218</v>
      </c>
      <c r="BA410">
        <v>72</v>
      </c>
      <c r="BB410">
        <v>4.36</v>
      </c>
      <c r="BC410">
        <v>1.27</v>
      </c>
      <c r="BD410">
        <v>2.83</v>
      </c>
      <c r="BE410">
        <v>0.64</v>
      </c>
      <c r="BF410">
        <v>25.8</v>
      </c>
      <c r="BG410">
        <v>18.7</v>
      </c>
      <c r="BH410">
        <v>36</v>
      </c>
      <c r="BI410">
        <v>32</v>
      </c>
      <c r="BJ410">
        <v>46</v>
      </c>
      <c r="BK410">
        <v>63</v>
      </c>
      <c r="BL410">
        <v>39</v>
      </c>
      <c r="BM410">
        <v>35</v>
      </c>
      <c r="BN410">
        <v>8</v>
      </c>
      <c r="BO410">
        <v>6</v>
      </c>
      <c r="BP410">
        <v>22</v>
      </c>
      <c r="BQ410">
        <v>30</v>
      </c>
      <c r="BR410">
        <v>3.96</v>
      </c>
      <c r="BS410">
        <v>0.87</v>
      </c>
      <c r="BT410">
        <v>0.5</v>
      </c>
      <c r="BU410">
        <v>1.02</v>
      </c>
      <c r="BV410">
        <v>0.5</v>
      </c>
      <c r="BW410">
        <v>0.6</v>
      </c>
      <c r="BX410">
        <v>4.03</v>
      </c>
      <c r="BY410">
        <v>2.97</v>
      </c>
      <c r="BZ410">
        <v>3.14</v>
      </c>
      <c r="CA410">
        <v>3.96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412</v>
      </c>
      <c r="CK410">
        <v>0</v>
      </c>
      <c r="CL410">
        <v>0</v>
      </c>
      <c r="CM410">
        <v>0</v>
      </c>
      <c r="CN410">
        <v>412</v>
      </c>
      <c r="CO410">
        <v>412</v>
      </c>
      <c r="CP410">
        <v>412</v>
      </c>
    </row>
    <row r="411" spans="1:94">
      <c r="A411">
        <v>410</v>
      </c>
      <c r="B411">
        <v>1</v>
      </c>
      <c r="C411">
        <v>62</v>
      </c>
      <c r="D411">
        <v>123</v>
      </c>
      <c r="E411">
        <v>86</v>
      </c>
      <c r="F411">
        <v>37</v>
      </c>
      <c r="G411">
        <v>125</v>
      </c>
      <c r="H411">
        <v>1</v>
      </c>
      <c r="I411">
        <v>1</v>
      </c>
      <c r="J411">
        <v>1</v>
      </c>
      <c r="K411">
        <v>0</v>
      </c>
      <c r="L411">
        <v>0</v>
      </c>
      <c r="M411">
        <v>1</v>
      </c>
      <c r="N411">
        <v>1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2</v>
      </c>
      <c r="V411">
        <v>0</v>
      </c>
      <c r="W411">
        <v>1</v>
      </c>
      <c r="X411">
        <v>0</v>
      </c>
      <c r="Y411">
        <v>0</v>
      </c>
      <c r="Z411">
        <v>1</v>
      </c>
      <c r="AA411">
        <v>0</v>
      </c>
      <c r="AB411">
        <v>1</v>
      </c>
      <c r="AC411">
        <v>1</v>
      </c>
      <c r="AD411">
        <v>1</v>
      </c>
      <c r="AE411">
        <v>1</v>
      </c>
      <c r="AF411">
        <v>1</v>
      </c>
      <c r="AG411">
        <v>0</v>
      </c>
      <c r="AH411">
        <v>0</v>
      </c>
      <c r="AI411">
        <v>1</v>
      </c>
      <c r="AJ411">
        <v>1</v>
      </c>
      <c r="AK411">
        <v>0</v>
      </c>
      <c r="AL411">
        <v>3.73</v>
      </c>
      <c r="AM411">
        <v>131</v>
      </c>
      <c r="AN411">
        <v>36.8</v>
      </c>
      <c r="AO411">
        <v>8.2</v>
      </c>
      <c r="AP411">
        <v>179</v>
      </c>
      <c r="AQ411">
        <v>2620</v>
      </c>
      <c r="AR411">
        <v>5.06</v>
      </c>
      <c r="AS411">
        <v>129</v>
      </c>
      <c r="AT411">
        <v>14.9</v>
      </c>
      <c r="AU411">
        <v>10.2</v>
      </c>
      <c r="AV411">
        <v>0.79</v>
      </c>
      <c r="AW411">
        <v>6.59</v>
      </c>
      <c r="AX411">
        <v>4.49</v>
      </c>
      <c r="AY411">
        <v>134.5</v>
      </c>
      <c r="AZ411">
        <v>406</v>
      </c>
      <c r="BA411">
        <v>54</v>
      </c>
      <c r="BB411">
        <v>6.99</v>
      </c>
      <c r="BC411">
        <v>0.97</v>
      </c>
      <c r="BD411">
        <v>4.72</v>
      </c>
      <c r="BE411">
        <v>1.7</v>
      </c>
      <c r="BF411">
        <v>64.9</v>
      </c>
      <c r="BG411">
        <v>138.9</v>
      </c>
      <c r="BH411">
        <v>39.6</v>
      </c>
      <c r="BI411">
        <v>36</v>
      </c>
      <c r="BJ411">
        <v>45</v>
      </c>
      <c r="BK411">
        <v>58</v>
      </c>
      <c r="BL411">
        <v>49</v>
      </c>
      <c r="BM411">
        <v>37</v>
      </c>
      <c r="BN411">
        <v>10</v>
      </c>
      <c r="BO411">
        <v>10</v>
      </c>
      <c r="BP411">
        <v>20</v>
      </c>
      <c r="BQ411">
        <v>30</v>
      </c>
      <c r="BR411">
        <v>4</v>
      </c>
      <c r="BS411">
        <v>1.02</v>
      </c>
      <c r="BU411">
        <v>0.92</v>
      </c>
      <c r="BV411">
        <v>0.43</v>
      </c>
      <c r="BW411">
        <v>0.65</v>
      </c>
      <c r="BX411">
        <v>4.71</v>
      </c>
      <c r="BY411">
        <v>2</v>
      </c>
      <c r="BZ411">
        <v>3.48</v>
      </c>
      <c r="CA411">
        <v>4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412</v>
      </c>
      <c r="CK411">
        <v>0</v>
      </c>
      <c r="CL411">
        <v>0</v>
      </c>
      <c r="CM411">
        <v>0</v>
      </c>
      <c r="CN411">
        <v>412</v>
      </c>
      <c r="CO411">
        <v>412</v>
      </c>
      <c r="CP411">
        <v>412</v>
      </c>
    </row>
    <row r="412" spans="1:94">
      <c r="A412">
        <v>411</v>
      </c>
      <c r="B412">
        <v>1</v>
      </c>
      <c r="C412">
        <v>63</v>
      </c>
      <c r="D412">
        <v>142</v>
      </c>
      <c r="E412">
        <v>85</v>
      </c>
      <c r="F412">
        <v>57</v>
      </c>
      <c r="G412">
        <v>60</v>
      </c>
      <c r="H412">
        <v>1</v>
      </c>
      <c r="I412">
        <v>0</v>
      </c>
      <c r="J412">
        <v>1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1</v>
      </c>
      <c r="V412">
        <v>0</v>
      </c>
      <c r="W412">
        <v>1</v>
      </c>
      <c r="X412">
        <v>1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1</v>
      </c>
      <c r="AF412">
        <v>1</v>
      </c>
      <c r="AG412">
        <v>0</v>
      </c>
      <c r="AH412">
        <v>0</v>
      </c>
      <c r="AI412">
        <v>0</v>
      </c>
      <c r="AJ412">
        <v>0</v>
      </c>
      <c r="AK412">
        <v>1</v>
      </c>
      <c r="AL412">
        <v>4.05</v>
      </c>
      <c r="AM412">
        <v>128</v>
      </c>
      <c r="AN412">
        <v>37.9</v>
      </c>
      <c r="AO412">
        <v>16.03</v>
      </c>
      <c r="AP412">
        <v>227</v>
      </c>
      <c r="AQ412">
        <v>365</v>
      </c>
      <c r="AR412">
        <v>0.585</v>
      </c>
      <c r="AS412">
        <v>61.1</v>
      </c>
      <c r="AT412">
        <v>5.5</v>
      </c>
      <c r="AU412">
        <v>5.5</v>
      </c>
      <c r="AV412">
        <v>0.23</v>
      </c>
      <c r="AW412">
        <v>1.61</v>
      </c>
      <c r="AX412">
        <v>4.34</v>
      </c>
      <c r="AY412">
        <v>137.1</v>
      </c>
      <c r="AZ412">
        <v>279</v>
      </c>
      <c r="BA412">
        <v>69</v>
      </c>
      <c r="BB412">
        <v>3.79</v>
      </c>
      <c r="BC412">
        <v>0.88</v>
      </c>
      <c r="BD412">
        <v>2.11</v>
      </c>
      <c r="BE412">
        <v>1.15</v>
      </c>
      <c r="BF412">
        <v>12.7</v>
      </c>
      <c r="BG412">
        <v>52.3</v>
      </c>
      <c r="BH412">
        <v>41.9</v>
      </c>
      <c r="BI412">
        <v>36</v>
      </c>
      <c r="BJ412">
        <v>31</v>
      </c>
      <c r="BK412">
        <v>50</v>
      </c>
      <c r="BL412">
        <v>33</v>
      </c>
      <c r="BM412">
        <v>30</v>
      </c>
      <c r="BN412">
        <v>10</v>
      </c>
      <c r="BO412">
        <v>8</v>
      </c>
      <c r="BP412">
        <v>19</v>
      </c>
      <c r="BQ412">
        <v>51</v>
      </c>
      <c r="BR412">
        <v>5.9</v>
      </c>
      <c r="BS412">
        <v>0.73</v>
      </c>
      <c r="BT412">
        <v>0.86</v>
      </c>
      <c r="BU412">
        <v>1.17</v>
      </c>
      <c r="BV412">
        <v>0.5</v>
      </c>
      <c r="BW412">
        <v>0.6</v>
      </c>
      <c r="BX412">
        <v>3.34</v>
      </c>
      <c r="BY412">
        <v>2.5</v>
      </c>
      <c r="BZ412">
        <v>2.3</v>
      </c>
      <c r="CA412">
        <v>5.9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412</v>
      </c>
      <c r="CK412">
        <v>1</v>
      </c>
      <c r="CL412">
        <v>0</v>
      </c>
      <c r="CM412">
        <v>1</v>
      </c>
      <c r="CN412">
        <v>345</v>
      </c>
      <c r="CO412">
        <v>412</v>
      </c>
      <c r="CP412">
        <v>345</v>
      </c>
    </row>
    <row r="413" spans="1:94">
      <c r="A413">
        <v>412</v>
      </c>
      <c r="B413">
        <v>1</v>
      </c>
      <c r="C413">
        <v>74</v>
      </c>
      <c r="D413">
        <v>102</v>
      </c>
      <c r="E413">
        <v>54</v>
      </c>
      <c r="F413">
        <v>48</v>
      </c>
      <c r="G413">
        <v>42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1</v>
      </c>
      <c r="V413">
        <v>0</v>
      </c>
      <c r="W413">
        <v>1</v>
      </c>
      <c r="X413">
        <v>0</v>
      </c>
      <c r="Y413">
        <v>0</v>
      </c>
      <c r="Z413">
        <v>1</v>
      </c>
      <c r="AA413">
        <v>0</v>
      </c>
      <c r="AB413">
        <v>1</v>
      </c>
      <c r="AC413">
        <v>1</v>
      </c>
      <c r="AD413">
        <v>0</v>
      </c>
      <c r="AE413">
        <v>1</v>
      </c>
      <c r="AF413">
        <v>1</v>
      </c>
      <c r="AG413">
        <v>0</v>
      </c>
      <c r="AH413">
        <v>0</v>
      </c>
      <c r="AI413">
        <v>0</v>
      </c>
      <c r="AJ413">
        <v>0</v>
      </c>
      <c r="AK413">
        <v>1</v>
      </c>
      <c r="AL413">
        <v>3.65</v>
      </c>
      <c r="AM413">
        <v>117</v>
      </c>
      <c r="AN413">
        <v>32.9</v>
      </c>
      <c r="AO413">
        <v>10.6</v>
      </c>
      <c r="AP413">
        <v>180</v>
      </c>
      <c r="AQ413">
        <v>272.1</v>
      </c>
      <c r="AR413">
        <v>0.039</v>
      </c>
      <c r="AS413">
        <v>251.7</v>
      </c>
      <c r="AT413">
        <v>4.81</v>
      </c>
      <c r="AU413">
        <v>6.2</v>
      </c>
      <c r="AV413">
        <v>1.29</v>
      </c>
      <c r="AW413">
        <v>77.46</v>
      </c>
      <c r="AX413">
        <v>3.96</v>
      </c>
      <c r="AY413">
        <v>136.9</v>
      </c>
      <c r="AZ413">
        <v>369</v>
      </c>
      <c r="BA413">
        <v>176</v>
      </c>
      <c r="BB413">
        <v>4.51</v>
      </c>
      <c r="BC413">
        <v>1.38</v>
      </c>
      <c r="BD413">
        <v>2.8</v>
      </c>
      <c r="BE413">
        <v>1.13</v>
      </c>
      <c r="BF413">
        <v>9</v>
      </c>
      <c r="BG413">
        <v>15.3</v>
      </c>
      <c r="BH413">
        <v>45.2</v>
      </c>
      <c r="BI413">
        <v>33</v>
      </c>
      <c r="BJ413">
        <v>43</v>
      </c>
      <c r="BK413">
        <v>51</v>
      </c>
      <c r="BL413">
        <v>39</v>
      </c>
      <c r="BM413">
        <v>35</v>
      </c>
      <c r="BN413">
        <v>9</v>
      </c>
      <c r="BO413">
        <v>9</v>
      </c>
      <c r="BP413">
        <v>21</v>
      </c>
      <c r="BQ413">
        <v>50</v>
      </c>
      <c r="BR413">
        <v>7</v>
      </c>
      <c r="BS413">
        <v>0.88</v>
      </c>
      <c r="BT413">
        <v>1</v>
      </c>
      <c r="BU413">
        <v>1.25</v>
      </c>
      <c r="BV413">
        <v>0.51</v>
      </c>
      <c r="BW413">
        <v>1.07</v>
      </c>
      <c r="BX413">
        <v>5.46</v>
      </c>
      <c r="BY413">
        <v>0</v>
      </c>
      <c r="BZ413">
        <v>2.35</v>
      </c>
      <c r="CA413">
        <v>7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1</v>
      </c>
      <c r="CI413">
        <v>0</v>
      </c>
      <c r="CJ413">
        <v>411</v>
      </c>
      <c r="CK413">
        <v>0</v>
      </c>
      <c r="CL413">
        <v>0</v>
      </c>
      <c r="CM413">
        <v>0</v>
      </c>
      <c r="CN413">
        <v>411</v>
      </c>
      <c r="CO413">
        <v>411</v>
      </c>
      <c r="CP413">
        <v>411</v>
      </c>
    </row>
    <row r="414" spans="1:94">
      <c r="A414">
        <v>413</v>
      </c>
      <c r="B414">
        <v>1</v>
      </c>
      <c r="C414">
        <v>41</v>
      </c>
      <c r="D414">
        <v>94</v>
      </c>
      <c r="E414">
        <v>65</v>
      </c>
      <c r="F414">
        <v>29</v>
      </c>
      <c r="G414">
        <v>95</v>
      </c>
      <c r="H414">
        <v>1</v>
      </c>
      <c r="I414">
        <v>1</v>
      </c>
      <c r="J414">
        <v>1</v>
      </c>
      <c r="K414">
        <v>0</v>
      </c>
      <c r="L414">
        <v>1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1</v>
      </c>
      <c r="U414">
        <v>4</v>
      </c>
      <c r="V414">
        <v>0</v>
      </c>
      <c r="W414">
        <v>1</v>
      </c>
      <c r="X414">
        <v>0</v>
      </c>
      <c r="Y414">
        <v>0</v>
      </c>
      <c r="Z414">
        <v>1</v>
      </c>
      <c r="AA414">
        <v>1</v>
      </c>
      <c r="AB414">
        <v>1</v>
      </c>
      <c r="AC414">
        <v>1</v>
      </c>
      <c r="AD414">
        <v>0</v>
      </c>
      <c r="AE414">
        <v>1</v>
      </c>
      <c r="AF414">
        <v>1</v>
      </c>
      <c r="AG414">
        <v>1</v>
      </c>
      <c r="AH414">
        <v>1</v>
      </c>
      <c r="AI414">
        <v>1</v>
      </c>
      <c r="AJ414">
        <v>1</v>
      </c>
      <c r="AK414">
        <v>0</v>
      </c>
      <c r="AL414">
        <v>5.65</v>
      </c>
      <c r="AM414">
        <v>173</v>
      </c>
      <c r="AN414">
        <v>47.4</v>
      </c>
      <c r="AO414">
        <v>17.02</v>
      </c>
      <c r="AP414">
        <v>231</v>
      </c>
      <c r="AQ414">
        <v>1493</v>
      </c>
      <c r="AR414">
        <v>10</v>
      </c>
      <c r="AS414">
        <v>825</v>
      </c>
      <c r="AT414">
        <v>9.43</v>
      </c>
      <c r="AU414">
        <v>5.7</v>
      </c>
      <c r="AV414">
        <v>0.66</v>
      </c>
      <c r="AW414">
        <v>202.78</v>
      </c>
      <c r="AX414">
        <v>3.96</v>
      </c>
      <c r="AY414">
        <v>139.7</v>
      </c>
      <c r="AZ414">
        <v>404</v>
      </c>
      <c r="BA414">
        <v>100</v>
      </c>
      <c r="BB414">
        <v>4.94</v>
      </c>
      <c r="BC414">
        <v>2.02</v>
      </c>
      <c r="BD414">
        <v>3.1</v>
      </c>
      <c r="BE414">
        <v>0.93</v>
      </c>
      <c r="BF414">
        <v>129.9</v>
      </c>
      <c r="BG414">
        <v>544.4</v>
      </c>
      <c r="BH414">
        <v>42.7</v>
      </c>
      <c r="BI414">
        <v>30</v>
      </c>
      <c r="BJ414">
        <v>33</v>
      </c>
      <c r="BK414">
        <v>48</v>
      </c>
      <c r="BL414">
        <v>38</v>
      </c>
      <c r="BM414">
        <v>36</v>
      </c>
      <c r="BN414">
        <v>12</v>
      </c>
      <c r="BO414">
        <v>12</v>
      </c>
      <c r="BP414">
        <v>20</v>
      </c>
      <c r="BQ414">
        <v>35</v>
      </c>
      <c r="BR414">
        <v>3.04</v>
      </c>
      <c r="BS414">
        <v>0.4</v>
      </c>
      <c r="BT414">
        <v>0.55</v>
      </c>
      <c r="BU414">
        <v>0.56</v>
      </c>
      <c r="BV414">
        <v>0.45</v>
      </c>
      <c r="BW414">
        <v>0.53</v>
      </c>
      <c r="BX414">
        <v>2.5</v>
      </c>
      <c r="BY414">
        <v>0</v>
      </c>
      <c r="BZ414">
        <v>2.2</v>
      </c>
      <c r="CA414">
        <v>3.04</v>
      </c>
      <c r="CB414">
        <v>0</v>
      </c>
      <c r="CC414">
        <v>0</v>
      </c>
      <c r="CD414">
        <v>0</v>
      </c>
      <c r="CE414">
        <v>0</v>
      </c>
      <c r="CF414">
        <v>1</v>
      </c>
      <c r="CG414">
        <v>1</v>
      </c>
      <c r="CH414">
        <v>0</v>
      </c>
      <c r="CI414">
        <v>0</v>
      </c>
      <c r="CJ414">
        <v>408</v>
      </c>
      <c r="CK414">
        <v>0</v>
      </c>
      <c r="CL414">
        <v>0</v>
      </c>
      <c r="CM414">
        <v>0</v>
      </c>
      <c r="CN414">
        <v>408</v>
      </c>
      <c r="CO414">
        <v>408</v>
      </c>
      <c r="CP414">
        <v>408</v>
      </c>
    </row>
    <row r="415" spans="1:94">
      <c r="A415">
        <v>414</v>
      </c>
      <c r="B415">
        <v>1</v>
      </c>
      <c r="C415">
        <v>58</v>
      </c>
      <c r="D415">
        <v>130</v>
      </c>
      <c r="E415">
        <v>86</v>
      </c>
      <c r="F415">
        <v>44</v>
      </c>
      <c r="G415">
        <v>53</v>
      </c>
      <c r="H415">
        <v>0</v>
      </c>
      <c r="I415">
        <v>0</v>
      </c>
      <c r="J415">
        <v>1</v>
      </c>
      <c r="K415">
        <v>0</v>
      </c>
      <c r="L415">
        <v>1</v>
      </c>
      <c r="M415">
        <v>0</v>
      </c>
      <c r="N415">
        <v>1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4</v>
      </c>
      <c r="V415">
        <v>0</v>
      </c>
      <c r="W415">
        <v>1</v>
      </c>
      <c r="X415">
        <v>0</v>
      </c>
      <c r="Y415">
        <v>1</v>
      </c>
      <c r="Z415">
        <v>0</v>
      </c>
      <c r="AA415">
        <v>0</v>
      </c>
      <c r="AB415">
        <v>0</v>
      </c>
      <c r="AC415">
        <v>0</v>
      </c>
      <c r="AD415">
        <v>1</v>
      </c>
      <c r="AE415">
        <v>1</v>
      </c>
      <c r="AF415">
        <v>1</v>
      </c>
      <c r="AG415">
        <v>0</v>
      </c>
      <c r="AH415">
        <v>0</v>
      </c>
      <c r="AI415">
        <v>0</v>
      </c>
      <c r="AJ415">
        <v>0</v>
      </c>
      <c r="AK415">
        <v>1</v>
      </c>
      <c r="AL415">
        <v>5.01</v>
      </c>
      <c r="AM415">
        <v>153</v>
      </c>
      <c r="AN415">
        <v>43.3</v>
      </c>
      <c r="AO415">
        <v>11.31</v>
      </c>
      <c r="AP415">
        <v>212</v>
      </c>
      <c r="AQ415">
        <v>29.9</v>
      </c>
      <c r="AR415">
        <v>2.47</v>
      </c>
      <c r="AS415">
        <v>67.6</v>
      </c>
      <c r="AT415">
        <v>8.15</v>
      </c>
      <c r="AU415">
        <v>9.7</v>
      </c>
      <c r="AV415">
        <v>0.4</v>
      </c>
      <c r="AW415">
        <v>26.96</v>
      </c>
      <c r="AX415">
        <v>4.3</v>
      </c>
      <c r="AY415">
        <v>131.6</v>
      </c>
      <c r="AZ415">
        <v>265</v>
      </c>
      <c r="BA415">
        <v>94</v>
      </c>
      <c r="BB415">
        <v>5.92</v>
      </c>
      <c r="BC415">
        <v>3.95</v>
      </c>
      <c r="BD415">
        <v>3.86</v>
      </c>
      <c r="BE415">
        <v>0.78</v>
      </c>
      <c r="BF415">
        <v>48.3</v>
      </c>
      <c r="BG415">
        <v>121.5</v>
      </c>
      <c r="BH415">
        <v>38.1</v>
      </c>
      <c r="BI415">
        <v>31</v>
      </c>
      <c r="BJ415">
        <v>34</v>
      </c>
      <c r="BK415">
        <v>50</v>
      </c>
      <c r="BL415">
        <v>35</v>
      </c>
      <c r="BM415">
        <v>32</v>
      </c>
      <c r="BN415">
        <v>10</v>
      </c>
      <c r="BO415">
        <v>9</v>
      </c>
      <c r="BP415">
        <v>19</v>
      </c>
      <c r="BQ415">
        <v>57</v>
      </c>
      <c r="BR415">
        <v>6</v>
      </c>
      <c r="BS415">
        <v>0.58</v>
      </c>
      <c r="BT415">
        <v>0.71</v>
      </c>
      <c r="BU415">
        <v>0.81</v>
      </c>
      <c r="BV415">
        <v>0.41</v>
      </c>
      <c r="BW415">
        <v>0.64</v>
      </c>
      <c r="BX415">
        <v>4.2</v>
      </c>
      <c r="BY415">
        <v>0</v>
      </c>
      <c r="BZ415">
        <v>2.07</v>
      </c>
      <c r="CA415">
        <v>6</v>
      </c>
      <c r="CB415">
        <v>0</v>
      </c>
      <c r="CC415">
        <v>1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405</v>
      </c>
      <c r="CK415">
        <v>1</v>
      </c>
      <c r="CL415">
        <v>0</v>
      </c>
      <c r="CM415">
        <v>1</v>
      </c>
      <c r="CN415">
        <v>265</v>
      </c>
      <c r="CO415">
        <v>405</v>
      </c>
      <c r="CP415">
        <v>265</v>
      </c>
    </row>
    <row r="416" spans="1:94">
      <c r="A416">
        <v>415</v>
      </c>
      <c r="B416">
        <v>1</v>
      </c>
      <c r="C416">
        <v>59</v>
      </c>
      <c r="D416">
        <v>137</v>
      </c>
      <c r="E416">
        <v>82</v>
      </c>
      <c r="F416">
        <v>55</v>
      </c>
      <c r="G416">
        <v>77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1</v>
      </c>
      <c r="V416">
        <v>0</v>
      </c>
      <c r="W416">
        <v>1</v>
      </c>
      <c r="X416">
        <v>1</v>
      </c>
      <c r="Y416">
        <v>0</v>
      </c>
      <c r="Z416">
        <v>0</v>
      </c>
      <c r="AA416">
        <v>0</v>
      </c>
      <c r="AB416">
        <v>1</v>
      </c>
      <c r="AC416">
        <v>0</v>
      </c>
      <c r="AD416">
        <v>0</v>
      </c>
      <c r="AE416">
        <v>1</v>
      </c>
      <c r="AF416">
        <v>1</v>
      </c>
      <c r="AG416">
        <v>0</v>
      </c>
      <c r="AH416">
        <v>0</v>
      </c>
      <c r="AI416">
        <v>0</v>
      </c>
      <c r="AJ416">
        <v>0</v>
      </c>
      <c r="AK416">
        <v>1</v>
      </c>
      <c r="AL416">
        <v>4.27</v>
      </c>
      <c r="AM416">
        <v>142</v>
      </c>
      <c r="AN416">
        <v>38.8</v>
      </c>
      <c r="AO416">
        <v>11.49</v>
      </c>
      <c r="AP416">
        <v>168</v>
      </c>
      <c r="AQ416">
        <v>121.2</v>
      </c>
      <c r="AR416">
        <v>0.592</v>
      </c>
      <c r="AS416">
        <v>19.2</v>
      </c>
      <c r="AT416">
        <v>8.1</v>
      </c>
      <c r="AU416">
        <v>5.2</v>
      </c>
      <c r="AV416">
        <v>1.35</v>
      </c>
      <c r="AW416">
        <v>8.88</v>
      </c>
      <c r="AX416">
        <v>3.65</v>
      </c>
      <c r="AY416">
        <v>139.1</v>
      </c>
      <c r="AZ416">
        <v>415</v>
      </c>
      <c r="BA416">
        <v>63</v>
      </c>
      <c r="BB416">
        <v>3.98</v>
      </c>
      <c r="BC416">
        <v>1.53</v>
      </c>
      <c r="BD416">
        <v>2.44</v>
      </c>
      <c r="BE416">
        <v>0.94</v>
      </c>
      <c r="BF416">
        <v>20.9</v>
      </c>
      <c r="BG416">
        <v>43.1</v>
      </c>
      <c r="BH416">
        <v>40.8</v>
      </c>
      <c r="BI416">
        <v>32</v>
      </c>
      <c r="BJ416">
        <v>36</v>
      </c>
      <c r="BK416">
        <v>49</v>
      </c>
      <c r="BL416">
        <v>37</v>
      </c>
      <c r="BM416">
        <v>32</v>
      </c>
      <c r="BN416">
        <v>7</v>
      </c>
      <c r="BO416">
        <v>9</v>
      </c>
      <c r="BP416">
        <v>20</v>
      </c>
      <c r="BQ416">
        <v>52</v>
      </c>
      <c r="BR416">
        <v>3.4</v>
      </c>
      <c r="BS416">
        <v>0.94</v>
      </c>
      <c r="BT416">
        <v>1.1</v>
      </c>
      <c r="BU416">
        <v>2.13</v>
      </c>
      <c r="BV416">
        <v>0.47</v>
      </c>
      <c r="BW416">
        <v>1.02</v>
      </c>
      <c r="BX416">
        <v>4.18</v>
      </c>
      <c r="BY416">
        <v>0</v>
      </c>
      <c r="BZ416">
        <v>2.46</v>
      </c>
      <c r="CA416">
        <v>8.2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405</v>
      </c>
      <c r="CK416">
        <v>0</v>
      </c>
      <c r="CL416">
        <v>0</v>
      </c>
      <c r="CM416">
        <v>0</v>
      </c>
      <c r="CN416">
        <v>405</v>
      </c>
      <c r="CO416">
        <v>405</v>
      </c>
      <c r="CP416">
        <v>405</v>
      </c>
    </row>
    <row r="417" spans="1:94">
      <c r="A417">
        <v>416</v>
      </c>
      <c r="B417">
        <v>1</v>
      </c>
      <c r="C417">
        <v>74</v>
      </c>
      <c r="D417">
        <v>124</v>
      </c>
      <c r="E417">
        <v>72</v>
      </c>
      <c r="F417">
        <v>52</v>
      </c>
      <c r="G417">
        <v>54</v>
      </c>
      <c r="H417">
        <v>1</v>
      </c>
      <c r="I417">
        <v>1</v>
      </c>
      <c r="J417">
        <v>1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3</v>
      </c>
      <c r="V417">
        <v>0</v>
      </c>
      <c r="W417">
        <v>1</v>
      </c>
      <c r="X417">
        <v>0</v>
      </c>
      <c r="Y417">
        <v>1</v>
      </c>
      <c r="Z417">
        <v>1</v>
      </c>
      <c r="AA417">
        <v>0</v>
      </c>
      <c r="AB417">
        <v>1</v>
      </c>
      <c r="AC417">
        <v>0</v>
      </c>
      <c r="AD417">
        <v>0</v>
      </c>
      <c r="AE417">
        <v>1</v>
      </c>
      <c r="AF417">
        <v>1</v>
      </c>
      <c r="AG417">
        <v>0</v>
      </c>
      <c r="AH417">
        <v>0</v>
      </c>
      <c r="AI417">
        <v>0</v>
      </c>
      <c r="AJ417">
        <v>0</v>
      </c>
      <c r="AK417">
        <v>1</v>
      </c>
      <c r="AL417">
        <v>3.74</v>
      </c>
      <c r="AM417">
        <v>124</v>
      </c>
      <c r="AN417">
        <v>33.9</v>
      </c>
      <c r="AO417">
        <v>10.2</v>
      </c>
      <c r="AP417">
        <v>191</v>
      </c>
      <c r="AQ417">
        <v>794.3</v>
      </c>
      <c r="AR417">
        <v>9.72</v>
      </c>
      <c r="AS417">
        <v>200.4</v>
      </c>
      <c r="AT417">
        <v>4.25</v>
      </c>
      <c r="AU417">
        <v>4.9</v>
      </c>
      <c r="AV417">
        <v>1.19</v>
      </c>
      <c r="AW417">
        <v>27.02</v>
      </c>
      <c r="AX417">
        <v>4.11</v>
      </c>
      <c r="AY417">
        <v>143</v>
      </c>
      <c r="AZ417">
        <v>360</v>
      </c>
      <c r="BA417">
        <v>82</v>
      </c>
      <c r="BB417">
        <v>4.35</v>
      </c>
      <c r="BC417">
        <v>1.88</v>
      </c>
      <c r="BD417">
        <v>2.61</v>
      </c>
      <c r="BE417">
        <v>0.88</v>
      </c>
      <c r="BF417">
        <v>26.1</v>
      </c>
      <c r="BG417">
        <v>32.3</v>
      </c>
      <c r="BH417">
        <v>41.3</v>
      </c>
      <c r="BI417">
        <v>34</v>
      </c>
      <c r="BJ417">
        <v>29</v>
      </c>
      <c r="BK417">
        <v>44</v>
      </c>
      <c r="BL417">
        <v>34</v>
      </c>
      <c r="BM417">
        <v>31</v>
      </c>
      <c r="BN417">
        <v>10</v>
      </c>
      <c r="BO417">
        <v>9</v>
      </c>
      <c r="BP417">
        <v>18</v>
      </c>
      <c r="BQ417">
        <v>48</v>
      </c>
      <c r="BR417">
        <v>8.42</v>
      </c>
      <c r="BS417">
        <v>0.42</v>
      </c>
      <c r="BT417">
        <v>0.7</v>
      </c>
      <c r="BU417">
        <v>1.03</v>
      </c>
      <c r="BV417">
        <v>0.5</v>
      </c>
      <c r="BW417">
        <v>0.87</v>
      </c>
      <c r="BX417">
        <v>0</v>
      </c>
      <c r="BY417">
        <v>3.32</v>
      </c>
      <c r="BZ417">
        <v>0</v>
      </c>
      <c r="CA417">
        <v>5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404</v>
      </c>
      <c r="CK417">
        <v>0</v>
      </c>
      <c r="CL417">
        <v>0</v>
      </c>
      <c r="CM417">
        <v>0</v>
      </c>
      <c r="CN417">
        <v>404</v>
      </c>
      <c r="CO417">
        <v>404</v>
      </c>
      <c r="CP417">
        <v>404</v>
      </c>
    </row>
    <row r="418" spans="1:94">
      <c r="A418">
        <v>417</v>
      </c>
      <c r="B418">
        <v>0</v>
      </c>
      <c r="C418">
        <v>79</v>
      </c>
      <c r="D418">
        <v>145</v>
      </c>
      <c r="E418">
        <v>89</v>
      </c>
      <c r="F418">
        <v>56</v>
      </c>
      <c r="G418">
        <v>72</v>
      </c>
      <c r="H418">
        <v>0</v>
      </c>
      <c r="I418">
        <v>0</v>
      </c>
      <c r="J418">
        <v>1</v>
      </c>
      <c r="K418">
        <v>0</v>
      </c>
      <c r="L418">
        <v>1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1</v>
      </c>
      <c r="V418">
        <v>1</v>
      </c>
      <c r="W418">
        <v>1</v>
      </c>
      <c r="X418">
        <v>0</v>
      </c>
      <c r="Y418">
        <v>1</v>
      </c>
      <c r="Z418">
        <v>1</v>
      </c>
      <c r="AA418">
        <v>0</v>
      </c>
      <c r="AB418">
        <v>0</v>
      </c>
      <c r="AC418">
        <v>0</v>
      </c>
      <c r="AD418">
        <v>0</v>
      </c>
      <c r="AE418">
        <v>1</v>
      </c>
      <c r="AF418">
        <v>1</v>
      </c>
      <c r="AG418">
        <v>0</v>
      </c>
      <c r="AH418">
        <v>0</v>
      </c>
      <c r="AI418">
        <v>0</v>
      </c>
      <c r="AJ418">
        <v>0</v>
      </c>
      <c r="AK418">
        <v>1</v>
      </c>
      <c r="AL418">
        <v>4.1</v>
      </c>
      <c r="AM418">
        <v>129</v>
      </c>
      <c r="AN418">
        <v>36.5</v>
      </c>
      <c r="AO418">
        <v>10.1</v>
      </c>
      <c r="AP418">
        <v>245</v>
      </c>
      <c r="AQ418">
        <v>97.8</v>
      </c>
      <c r="AR418">
        <v>0.71</v>
      </c>
      <c r="AS418">
        <v>185.6</v>
      </c>
      <c r="AT418">
        <v>8.3</v>
      </c>
      <c r="AU418">
        <v>5.7</v>
      </c>
      <c r="AV418">
        <v>2.72</v>
      </c>
      <c r="AW418">
        <v>2.21</v>
      </c>
      <c r="AX418">
        <v>3.99</v>
      </c>
      <c r="AY418">
        <v>134.6</v>
      </c>
      <c r="AZ418">
        <v>253</v>
      </c>
      <c r="BA418">
        <v>91</v>
      </c>
      <c r="BB418">
        <v>4.36</v>
      </c>
      <c r="BC418">
        <v>1.59</v>
      </c>
      <c r="BD418">
        <v>2.7</v>
      </c>
      <c r="BE418">
        <v>0.89</v>
      </c>
      <c r="BF418">
        <v>8.7</v>
      </c>
      <c r="BG418">
        <v>21</v>
      </c>
      <c r="BH418">
        <v>46.7</v>
      </c>
      <c r="BI418">
        <v>35</v>
      </c>
      <c r="BJ418">
        <v>31</v>
      </c>
      <c r="BK418">
        <v>40</v>
      </c>
      <c r="BL418">
        <v>30</v>
      </c>
      <c r="BM418">
        <v>27</v>
      </c>
      <c r="BN418">
        <v>9</v>
      </c>
      <c r="BO418">
        <v>9</v>
      </c>
      <c r="BP418">
        <v>23</v>
      </c>
      <c r="BQ418">
        <v>55</v>
      </c>
      <c r="BR418">
        <v>4.48</v>
      </c>
      <c r="BS418">
        <v>0.61</v>
      </c>
      <c r="BT418">
        <v>1.09</v>
      </c>
      <c r="BU418">
        <v>0.99</v>
      </c>
      <c r="BV418">
        <v>0.5</v>
      </c>
      <c r="BW418">
        <v>0.73</v>
      </c>
      <c r="BX418">
        <v>4.07</v>
      </c>
      <c r="BY418">
        <v>2.01</v>
      </c>
      <c r="BZ418">
        <v>0</v>
      </c>
      <c r="CA418">
        <v>4.48</v>
      </c>
      <c r="CB418">
        <v>0</v>
      </c>
      <c r="CC418">
        <v>0</v>
      </c>
      <c r="CD418">
        <v>1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403</v>
      </c>
      <c r="CK418">
        <v>0</v>
      </c>
      <c r="CL418">
        <v>0</v>
      </c>
      <c r="CM418">
        <v>0</v>
      </c>
      <c r="CN418">
        <v>403</v>
      </c>
      <c r="CO418">
        <v>403</v>
      </c>
      <c r="CP418">
        <v>403</v>
      </c>
    </row>
    <row r="419" spans="1:94">
      <c r="A419">
        <v>418</v>
      </c>
      <c r="B419">
        <v>0</v>
      </c>
      <c r="C419">
        <v>52</v>
      </c>
      <c r="D419">
        <v>140</v>
      </c>
      <c r="E419">
        <v>70</v>
      </c>
      <c r="F419">
        <v>70</v>
      </c>
      <c r="G419">
        <v>60</v>
      </c>
      <c r="H419">
        <v>1</v>
      </c>
      <c r="I419">
        <v>1</v>
      </c>
      <c r="J419">
        <v>1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1</v>
      </c>
      <c r="V419">
        <v>0</v>
      </c>
      <c r="W419">
        <v>1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1</v>
      </c>
      <c r="AF419">
        <v>1</v>
      </c>
      <c r="AG419">
        <v>0</v>
      </c>
      <c r="AH419">
        <v>0</v>
      </c>
      <c r="AI419">
        <v>0</v>
      </c>
      <c r="AJ419">
        <v>0</v>
      </c>
      <c r="AK419">
        <v>1</v>
      </c>
      <c r="AL419">
        <v>3.89</v>
      </c>
      <c r="AM419">
        <v>134</v>
      </c>
      <c r="AN419">
        <v>36.2</v>
      </c>
      <c r="AO419">
        <v>5.38</v>
      </c>
      <c r="AP419">
        <v>221</v>
      </c>
      <c r="AQ419">
        <v>249</v>
      </c>
      <c r="AR419">
        <v>0.066</v>
      </c>
      <c r="AS419">
        <v>15.6</v>
      </c>
      <c r="AT419">
        <v>4.09</v>
      </c>
      <c r="AU419">
        <v>4.7</v>
      </c>
      <c r="AV419">
        <v>1.11</v>
      </c>
      <c r="AW419">
        <v>2.44</v>
      </c>
      <c r="AX419">
        <v>4.65</v>
      </c>
      <c r="AY419">
        <v>138.1</v>
      </c>
      <c r="AZ419">
        <v>293</v>
      </c>
      <c r="BA419">
        <v>55</v>
      </c>
      <c r="BB419">
        <v>5.68</v>
      </c>
      <c r="BC419">
        <v>2.23</v>
      </c>
      <c r="BD419">
        <v>3.67</v>
      </c>
      <c r="BE419">
        <v>0.99</v>
      </c>
      <c r="BF419">
        <v>36.2</v>
      </c>
      <c r="BG419">
        <v>136.1</v>
      </c>
      <c r="BH419">
        <v>41.5</v>
      </c>
      <c r="BI419">
        <v>29</v>
      </c>
      <c r="BJ419">
        <v>32</v>
      </c>
      <c r="BK419">
        <v>45</v>
      </c>
      <c r="BL419">
        <v>35</v>
      </c>
      <c r="BM419">
        <v>32</v>
      </c>
      <c r="BN419">
        <v>9</v>
      </c>
      <c r="BO419">
        <v>10</v>
      </c>
      <c r="BP419">
        <v>19</v>
      </c>
      <c r="BQ419">
        <v>58</v>
      </c>
      <c r="BR419">
        <v>9.1</v>
      </c>
      <c r="BS419">
        <v>0.78</v>
      </c>
      <c r="BT419">
        <v>0.5</v>
      </c>
      <c r="BU419">
        <v>1.21</v>
      </c>
      <c r="BV419">
        <v>0.42</v>
      </c>
      <c r="BW419">
        <v>0.76</v>
      </c>
      <c r="BX419">
        <v>4.09</v>
      </c>
      <c r="BY419">
        <v>0</v>
      </c>
      <c r="BZ419">
        <v>2.12</v>
      </c>
      <c r="CA419">
        <v>9.1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402</v>
      </c>
      <c r="CK419">
        <v>1</v>
      </c>
      <c r="CL419">
        <v>0</v>
      </c>
      <c r="CM419">
        <v>1</v>
      </c>
      <c r="CN419">
        <v>32</v>
      </c>
      <c r="CO419">
        <v>402</v>
      </c>
      <c r="CP419">
        <v>32</v>
      </c>
    </row>
    <row r="420" spans="1:94">
      <c r="A420">
        <v>419</v>
      </c>
      <c r="B420">
        <v>1</v>
      </c>
      <c r="C420">
        <v>70</v>
      </c>
      <c r="D420">
        <v>98</v>
      </c>
      <c r="E420">
        <v>62</v>
      </c>
      <c r="F420">
        <v>36</v>
      </c>
      <c r="G420">
        <v>85</v>
      </c>
      <c r="H420">
        <v>1</v>
      </c>
      <c r="I420">
        <v>1</v>
      </c>
      <c r="J420">
        <v>1</v>
      </c>
      <c r="K420">
        <v>1</v>
      </c>
      <c r="L420">
        <v>0</v>
      </c>
      <c r="M420">
        <v>0</v>
      </c>
      <c r="N420">
        <v>1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1</v>
      </c>
      <c r="V420">
        <v>0</v>
      </c>
      <c r="W420">
        <v>1</v>
      </c>
      <c r="X420">
        <v>0</v>
      </c>
      <c r="Y420">
        <v>0</v>
      </c>
      <c r="Z420">
        <v>0</v>
      </c>
      <c r="AA420">
        <v>1</v>
      </c>
      <c r="AB420">
        <v>0</v>
      </c>
      <c r="AC420">
        <v>0</v>
      </c>
      <c r="AD420">
        <v>1</v>
      </c>
      <c r="AE420">
        <v>1</v>
      </c>
      <c r="AF420">
        <v>1</v>
      </c>
      <c r="AG420">
        <v>0</v>
      </c>
      <c r="AH420">
        <v>0</v>
      </c>
      <c r="AI420">
        <v>0</v>
      </c>
      <c r="AJ420">
        <v>0</v>
      </c>
      <c r="AK420">
        <v>1</v>
      </c>
      <c r="AL420">
        <v>4.04</v>
      </c>
      <c r="AM420">
        <v>146</v>
      </c>
      <c r="AN420">
        <v>40</v>
      </c>
      <c r="AO420">
        <v>7.4</v>
      </c>
      <c r="AP420">
        <v>204</v>
      </c>
      <c r="AQ420">
        <v>236.8</v>
      </c>
      <c r="AR420">
        <v>2.24</v>
      </c>
      <c r="AS420">
        <v>133.4</v>
      </c>
      <c r="AT420">
        <v>14.63</v>
      </c>
      <c r="AU420">
        <v>10.8</v>
      </c>
      <c r="AV420">
        <v>3.1</v>
      </c>
      <c r="AW420">
        <v>1.57</v>
      </c>
      <c r="AX420">
        <v>4.03</v>
      </c>
      <c r="AY420">
        <v>134.7</v>
      </c>
      <c r="AZ420">
        <v>407</v>
      </c>
      <c r="BA420">
        <v>81</v>
      </c>
      <c r="BB420">
        <v>3.88</v>
      </c>
      <c r="BC420">
        <v>3.59</v>
      </c>
      <c r="BD420">
        <v>1.9</v>
      </c>
      <c r="BE420">
        <v>0.85</v>
      </c>
      <c r="BF420">
        <v>27.1</v>
      </c>
      <c r="BG420">
        <v>114.3</v>
      </c>
      <c r="BH420">
        <v>37.5</v>
      </c>
      <c r="BI420">
        <v>37</v>
      </c>
      <c r="BJ420">
        <v>40</v>
      </c>
      <c r="BK420">
        <v>50</v>
      </c>
      <c r="BL420">
        <v>37</v>
      </c>
      <c r="BM420">
        <v>34</v>
      </c>
      <c r="BN420">
        <v>10</v>
      </c>
      <c r="BO420">
        <v>10</v>
      </c>
      <c r="BP420">
        <v>24</v>
      </c>
      <c r="BQ420">
        <v>50</v>
      </c>
      <c r="BR420">
        <v>4.97</v>
      </c>
      <c r="BS420">
        <v>0.69</v>
      </c>
      <c r="BT420">
        <v>0.99</v>
      </c>
      <c r="BU420">
        <v>0.93</v>
      </c>
      <c r="BV420">
        <v>0.58</v>
      </c>
      <c r="BW420">
        <v>0.73</v>
      </c>
      <c r="BX420">
        <v>0</v>
      </c>
      <c r="BY420">
        <v>0</v>
      </c>
      <c r="BZ420">
        <v>0</v>
      </c>
      <c r="CA420">
        <v>4.97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402</v>
      </c>
      <c r="CK420">
        <v>1</v>
      </c>
      <c r="CL420">
        <v>0</v>
      </c>
      <c r="CM420">
        <v>1</v>
      </c>
      <c r="CN420">
        <v>262</v>
      </c>
      <c r="CO420">
        <v>402</v>
      </c>
      <c r="CP420">
        <v>262</v>
      </c>
    </row>
    <row r="421" spans="1:94">
      <c r="A421">
        <v>420</v>
      </c>
      <c r="B421">
        <v>1</v>
      </c>
      <c r="C421">
        <v>48</v>
      </c>
      <c r="D421">
        <v>120</v>
      </c>
      <c r="E421">
        <v>70</v>
      </c>
      <c r="F421">
        <v>50</v>
      </c>
      <c r="G421">
        <v>68</v>
      </c>
      <c r="H421">
        <v>1</v>
      </c>
      <c r="I421">
        <v>1</v>
      </c>
      <c r="J421">
        <v>1</v>
      </c>
      <c r="K421">
        <v>1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1</v>
      </c>
      <c r="V421">
        <v>0</v>
      </c>
      <c r="W421">
        <v>0</v>
      </c>
      <c r="X421">
        <v>0</v>
      </c>
      <c r="Y421">
        <v>1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1</v>
      </c>
      <c r="AF421">
        <v>1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4.33</v>
      </c>
      <c r="AM421">
        <v>138</v>
      </c>
      <c r="AN421">
        <v>39.9</v>
      </c>
      <c r="AO421">
        <v>8.3</v>
      </c>
      <c r="AP421">
        <v>181</v>
      </c>
      <c r="AQ421">
        <v>73.8</v>
      </c>
      <c r="AR421">
        <v>0.656</v>
      </c>
      <c r="AS421">
        <v>73.1</v>
      </c>
      <c r="AT421">
        <v>5.08</v>
      </c>
      <c r="AU421">
        <v>5</v>
      </c>
      <c r="AV421">
        <v>1.42</v>
      </c>
      <c r="AW421">
        <v>5.89</v>
      </c>
      <c r="AX421">
        <v>4.31</v>
      </c>
      <c r="AY421">
        <v>138.3</v>
      </c>
      <c r="AZ421">
        <v>350</v>
      </c>
      <c r="BA421">
        <v>73</v>
      </c>
      <c r="BB421">
        <v>6.21</v>
      </c>
      <c r="BC421">
        <v>1.64</v>
      </c>
      <c r="BD421">
        <v>4.12</v>
      </c>
      <c r="BE421">
        <v>1.22</v>
      </c>
      <c r="BF421">
        <v>22.5</v>
      </c>
      <c r="BG421">
        <v>74.8</v>
      </c>
      <c r="BH421">
        <v>40.1</v>
      </c>
      <c r="BI421">
        <v>30</v>
      </c>
      <c r="BJ421">
        <v>34</v>
      </c>
      <c r="BK421">
        <v>47</v>
      </c>
      <c r="BL421">
        <v>37</v>
      </c>
      <c r="BM421">
        <v>34</v>
      </c>
      <c r="BN421">
        <v>10</v>
      </c>
      <c r="BO421">
        <v>10</v>
      </c>
      <c r="BP421">
        <v>20</v>
      </c>
      <c r="BQ421">
        <v>57</v>
      </c>
      <c r="BR421">
        <v>9.2</v>
      </c>
      <c r="BS421">
        <v>0.61</v>
      </c>
      <c r="BT421">
        <v>0.47</v>
      </c>
      <c r="BU421">
        <v>0.83</v>
      </c>
      <c r="BV421">
        <v>0.53</v>
      </c>
      <c r="BW421">
        <v>0.64</v>
      </c>
      <c r="BX421">
        <v>3.35</v>
      </c>
      <c r="BY421">
        <v>0</v>
      </c>
      <c r="BZ421">
        <v>0</v>
      </c>
      <c r="CA421">
        <v>9.2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402</v>
      </c>
      <c r="CK421">
        <v>0</v>
      </c>
      <c r="CL421">
        <v>0</v>
      </c>
      <c r="CM421">
        <v>0</v>
      </c>
      <c r="CN421">
        <v>402</v>
      </c>
      <c r="CO421">
        <v>402</v>
      </c>
      <c r="CP421">
        <v>402</v>
      </c>
    </row>
    <row r="422" spans="1:94">
      <c r="A422">
        <v>421</v>
      </c>
      <c r="B422">
        <v>0</v>
      </c>
      <c r="C422">
        <v>58</v>
      </c>
      <c r="D422">
        <v>84</v>
      </c>
      <c r="E422">
        <v>61</v>
      </c>
      <c r="F422">
        <v>23</v>
      </c>
      <c r="G422">
        <v>60</v>
      </c>
      <c r="H422">
        <v>0</v>
      </c>
      <c r="I422">
        <v>0</v>
      </c>
      <c r="J422">
        <v>1</v>
      </c>
      <c r="K422">
        <v>0</v>
      </c>
      <c r="L422">
        <v>1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1</v>
      </c>
      <c r="T422">
        <v>0</v>
      </c>
      <c r="U422">
        <v>1</v>
      </c>
      <c r="V422">
        <v>0</v>
      </c>
      <c r="W422">
        <v>1</v>
      </c>
      <c r="X422">
        <v>0</v>
      </c>
      <c r="Y422">
        <v>1</v>
      </c>
      <c r="Z422">
        <v>1</v>
      </c>
      <c r="AA422">
        <v>0</v>
      </c>
      <c r="AB422">
        <v>0</v>
      </c>
      <c r="AC422">
        <v>1</v>
      </c>
      <c r="AD422">
        <v>0</v>
      </c>
      <c r="AE422">
        <v>1</v>
      </c>
      <c r="AF422">
        <v>1</v>
      </c>
      <c r="AG422">
        <v>0</v>
      </c>
      <c r="AH422">
        <v>0</v>
      </c>
      <c r="AI422">
        <v>0</v>
      </c>
      <c r="AJ422">
        <v>0</v>
      </c>
      <c r="AK422">
        <v>1</v>
      </c>
      <c r="AL422">
        <v>3.84</v>
      </c>
      <c r="AM422">
        <v>127</v>
      </c>
      <c r="AN422">
        <v>36.1</v>
      </c>
      <c r="AO422">
        <v>8.81</v>
      </c>
      <c r="AP422">
        <v>330</v>
      </c>
      <c r="AQ422">
        <v>341</v>
      </c>
      <c r="AR422">
        <v>7.67</v>
      </c>
      <c r="AS422">
        <v>325.9</v>
      </c>
      <c r="AT422">
        <v>7.96</v>
      </c>
      <c r="AU422">
        <v>5.1</v>
      </c>
      <c r="AV422">
        <v>0.4</v>
      </c>
      <c r="AW422">
        <v>10.32</v>
      </c>
      <c r="AX422">
        <v>4.56</v>
      </c>
      <c r="AY422">
        <v>135.8</v>
      </c>
      <c r="AZ422">
        <v>287</v>
      </c>
      <c r="BA422">
        <v>73</v>
      </c>
      <c r="BB422">
        <v>3.89</v>
      </c>
      <c r="BC422">
        <v>0.82</v>
      </c>
      <c r="BD422">
        <v>2.92</v>
      </c>
      <c r="BE422">
        <v>0.86</v>
      </c>
      <c r="BF422">
        <v>34.6</v>
      </c>
      <c r="BG422">
        <v>168.1</v>
      </c>
      <c r="BH422">
        <v>35.3</v>
      </c>
      <c r="BI422">
        <v>31</v>
      </c>
      <c r="BJ422">
        <v>30</v>
      </c>
      <c r="BK422">
        <v>43</v>
      </c>
      <c r="BL422">
        <v>32</v>
      </c>
      <c r="BM422">
        <v>29</v>
      </c>
      <c r="BN422">
        <v>8</v>
      </c>
      <c r="BO422">
        <v>10</v>
      </c>
      <c r="BP422">
        <v>16</v>
      </c>
      <c r="BQ422">
        <v>47</v>
      </c>
      <c r="BR422">
        <v>7.52</v>
      </c>
      <c r="BS422">
        <v>0.58</v>
      </c>
      <c r="BT422">
        <v>0.68</v>
      </c>
      <c r="BU422">
        <v>0.89</v>
      </c>
      <c r="BV422">
        <v>0.51</v>
      </c>
      <c r="BW422">
        <v>0.74</v>
      </c>
      <c r="BX422">
        <v>3.22</v>
      </c>
      <c r="BY422">
        <v>0</v>
      </c>
      <c r="BZ422">
        <v>2.58</v>
      </c>
      <c r="CA422">
        <v>5.95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402</v>
      </c>
      <c r="CK422">
        <v>0</v>
      </c>
      <c r="CL422">
        <v>0</v>
      </c>
      <c r="CM422">
        <v>0</v>
      </c>
      <c r="CN422">
        <v>402</v>
      </c>
      <c r="CO422">
        <v>402</v>
      </c>
      <c r="CP422">
        <v>402</v>
      </c>
    </row>
    <row r="423" spans="1:94">
      <c r="A423">
        <v>422</v>
      </c>
      <c r="B423">
        <v>1</v>
      </c>
      <c r="C423">
        <v>83</v>
      </c>
      <c r="D423">
        <v>87</v>
      </c>
      <c r="E423">
        <v>51</v>
      </c>
      <c r="F423">
        <v>36</v>
      </c>
      <c r="G423">
        <v>61</v>
      </c>
      <c r="H423">
        <v>1</v>
      </c>
      <c r="I423">
        <v>1</v>
      </c>
      <c r="J423">
        <v>1</v>
      </c>
      <c r="K423">
        <v>0</v>
      </c>
      <c r="L423">
        <v>0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2</v>
      </c>
      <c r="V423">
        <v>0</v>
      </c>
      <c r="W423">
        <v>0</v>
      </c>
      <c r="X423">
        <v>0</v>
      </c>
      <c r="Y423">
        <v>0</v>
      </c>
      <c r="Z423">
        <v>1</v>
      </c>
      <c r="AA423">
        <v>0</v>
      </c>
      <c r="AB423">
        <v>1</v>
      </c>
      <c r="AC423">
        <v>0</v>
      </c>
      <c r="AD423">
        <v>0</v>
      </c>
      <c r="AE423">
        <v>1</v>
      </c>
      <c r="AF423">
        <v>1</v>
      </c>
      <c r="AG423">
        <v>0</v>
      </c>
      <c r="AH423">
        <v>1</v>
      </c>
      <c r="AI423">
        <v>0</v>
      </c>
      <c r="AJ423">
        <v>0</v>
      </c>
      <c r="AK423">
        <v>1</v>
      </c>
      <c r="AL423">
        <v>3.93</v>
      </c>
      <c r="AM423">
        <v>124</v>
      </c>
      <c r="AN423">
        <v>34.6</v>
      </c>
      <c r="AO423">
        <v>15.13</v>
      </c>
      <c r="AP423">
        <v>368</v>
      </c>
      <c r="AQ423">
        <v>3419</v>
      </c>
      <c r="AR423">
        <v>5.83</v>
      </c>
      <c r="AS423">
        <v>347.9</v>
      </c>
      <c r="AT423">
        <v>4.43</v>
      </c>
      <c r="AU423">
        <v>5.2</v>
      </c>
      <c r="AV423">
        <v>1.35</v>
      </c>
      <c r="AW423">
        <v>52.28</v>
      </c>
      <c r="AX423">
        <v>4.56</v>
      </c>
      <c r="AY423">
        <v>131.9</v>
      </c>
      <c r="AZ423">
        <v>334</v>
      </c>
      <c r="BA423">
        <v>92</v>
      </c>
      <c r="BB423">
        <v>3.7</v>
      </c>
      <c r="BC423">
        <v>0.93</v>
      </c>
      <c r="BD423">
        <v>2.27</v>
      </c>
      <c r="BE423">
        <v>0.95</v>
      </c>
      <c r="BF423">
        <v>59.2</v>
      </c>
      <c r="BG423">
        <v>271.4</v>
      </c>
      <c r="BH423">
        <v>38.9</v>
      </c>
      <c r="BI423">
        <v>35</v>
      </c>
      <c r="BJ423">
        <v>34</v>
      </c>
      <c r="BK423">
        <v>45</v>
      </c>
      <c r="BL423">
        <v>35</v>
      </c>
      <c r="BM423">
        <v>27</v>
      </c>
      <c r="BN423">
        <v>9</v>
      </c>
      <c r="BO423">
        <v>9</v>
      </c>
      <c r="BP423">
        <v>23</v>
      </c>
      <c r="BQ423">
        <v>48</v>
      </c>
      <c r="BR423">
        <v>3.87</v>
      </c>
      <c r="BS423">
        <v>0.62</v>
      </c>
      <c r="BT423">
        <v>0.89</v>
      </c>
      <c r="BU423">
        <v>1.07</v>
      </c>
      <c r="BV423">
        <v>0.43</v>
      </c>
      <c r="BW423">
        <v>0.7</v>
      </c>
      <c r="BX423">
        <v>3.61</v>
      </c>
      <c r="BY423">
        <v>2.73</v>
      </c>
      <c r="BZ423">
        <v>2.3</v>
      </c>
      <c r="CA423">
        <v>3.87</v>
      </c>
      <c r="CB423">
        <v>0</v>
      </c>
      <c r="CC423">
        <v>1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400</v>
      </c>
      <c r="CK423">
        <v>0</v>
      </c>
      <c r="CL423">
        <v>0</v>
      </c>
      <c r="CM423">
        <v>0</v>
      </c>
      <c r="CN423">
        <v>400</v>
      </c>
      <c r="CO423">
        <v>400</v>
      </c>
      <c r="CP423">
        <v>400</v>
      </c>
    </row>
    <row r="424" spans="1:94">
      <c r="A424">
        <v>423</v>
      </c>
      <c r="B424">
        <v>1</v>
      </c>
      <c r="C424">
        <v>83</v>
      </c>
      <c r="D424">
        <v>90</v>
      </c>
      <c r="E424">
        <v>50</v>
      </c>
      <c r="F424">
        <v>40</v>
      </c>
      <c r="G424">
        <v>75</v>
      </c>
      <c r="H424">
        <v>1</v>
      </c>
      <c r="I424">
        <v>1</v>
      </c>
      <c r="J424">
        <v>1</v>
      </c>
      <c r="K424">
        <v>0</v>
      </c>
      <c r="L424">
        <v>0</v>
      </c>
      <c r="M424">
        <v>1</v>
      </c>
      <c r="N424">
        <v>0</v>
      </c>
      <c r="O424">
        <v>1</v>
      </c>
      <c r="P424">
        <v>0</v>
      </c>
      <c r="Q424">
        <v>0</v>
      </c>
      <c r="R424">
        <v>0</v>
      </c>
      <c r="S424">
        <v>1</v>
      </c>
      <c r="T424">
        <v>1</v>
      </c>
      <c r="U424">
        <v>4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1</v>
      </c>
      <c r="AC424">
        <v>0</v>
      </c>
      <c r="AD424">
        <v>0</v>
      </c>
      <c r="AE424">
        <v>1</v>
      </c>
      <c r="AF424">
        <v>1</v>
      </c>
      <c r="AG424">
        <v>0</v>
      </c>
      <c r="AH424">
        <v>1</v>
      </c>
      <c r="AI424">
        <v>0</v>
      </c>
      <c r="AJ424">
        <v>0</v>
      </c>
      <c r="AK424">
        <v>0</v>
      </c>
      <c r="AL424">
        <v>2.29</v>
      </c>
      <c r="AM424">
        <v>76</v>
      </c>
      <c r="AN424">
        <v>22.4</v>
      </c>
      <c r="AO424">
        <v>15.51</v>
      </c>
      <c r="AP424">
        <v>503</v>
      </c>
      <c r="AQ424">
        <v>12132</v>
      </c>
      <c r="AR424">
        <v>0.48</v>
      </c>
      <c r="AS424">
        <v>196</v>
      </c>
      <c r="AT424">
        <v>11</v>
      </c>
      <c r="AU424">
        <v>5.7</v>
      </c>
      <c r="AV424">
        <v>0.26</v>
      </c>
      <c r="AW424">
        <v>71.51</v>
      </c>
      <c r="AX424">
        <v>4.7</v>
      </c>
      <c r="AY424">
        <v>139</v>
      </c>
      <c r="AZ424">
        <v>732</v>
      </c>
      <c r="BA424">
        <v>286</v>
      </c>
      <c r="BB424">
        <v>3.15</v>
      </c>
      <c r="BC424">
        <v>1.67</v>
      </c>
      <c r="BD424">
        <v>2.16</v>
      </c>
      <c r="BE424">
        <v>0.68</v>
      </c>
      <c r="BF424">
        <v>1206</v>
      </c>
      <c r="BG424">
        <v>3130</v>
      </c>
      <c r="BH424">
        <v>25.5</v>
      </c>
      <c r="BI424">
        <v>45</v>
      </c>
      <c r="BJ424">
        <v>33</v>
      </c>
      <c r="BK424">
        <v>40</v>
      </c>
      <c r="BL424">
        <v>48</v>
      </c>
      <c r="BM424">
        <v>42</v>
      </c>
      <c r="BN424">
        <v>12</v>
      </c>
      <c r="BO424">
        <v>11</v>
      </c>
      <c r="BP424">
        <v>23</v>
      </c>
      <c r="BQ424">
        <v>50</v>
      </c>
      <c r="BR424">
        <v>4.19</v>
      </c>
      <c r="BS424">
        <v>0.48</v>
      </c>
      <c r="BT424">
        <v>0.91</v>
      </c>
      <c r="BU424">
        <v>0.89</v>
      </c>
      <c r="BV424">
        <v>0.54</v>
      </c>
      <c r="BW424">
        <v>0.91</v>
      </c>
      <c r="BX424">
        <v>2.28</v>
      </c>
      <c r="BY424">
        <v>2</v>
      </c>
      <c r="BZ424">
        <v>2.3</v>
      </c>
      <c r="CA424">
        <v>4.19</v>
      </c>
      <c r="CB424">
        <v>0</v>
      </c>
      <c r="CC424">
        <v>1</v>
      </c>
      <c r="CD424">
        <v>1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397</v>
      </c>
      <c r="CK424">
        <v>0</v>
      </c>
      <c r="CL424">
        <v>0</v>
      </c>
      <c r="CM424">
        <v>0</v>
      </c>
      <c r="CN424">
        <v>397</v>
      </c>
      <c r="CO424">
        <v>397</v>
      </c>
      <c r="CP424">
        <v>397</v>
      </c>
    </row>
    <row r="425" spans="1:94">
      <c r="A425">
        <v>424</v>
      </c>
      <c r="B425">
        <v>0</v>
      </c>
      <c r="C425">
        <v>45</v>
      </c>
      <c r="D425">
        <v>120</v>
      </c>
      <c r="E425">
        <v>70</v>
      </c>
      <c r="F425">
        <v>50</v>
      </c>
      <c r="G425">
        <v>70</v>
      </c>
      <c r="H425">
        <v>0</v>
      </c>
      <c r="I425">
        <v>0</v>
      </c>
      <c r="J425">
        <v>1</v>
      </c>
      <c r="K425">
        <v>0</v>
      </c>
      <c r="L425">
        <v>1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1</v>
      </c>
      <c r="V425">
        <v>1</v>
      </c>
      <c r="W425">
        <v>1</v>
      </c>
      <c r="X425">
        <v>0</v>
      </c>
      <c r="Y425">
        <v>0</v>
      </c>
      <c r="Z425">
        <v>1</v>
      </c>
      <c r="AA425">
        <v>0</v>
      </c>
      <c r="AB425">
        <v>0</v>
      </c>
      <c r="AC425">
        <v>0</v>
      </c>
      <c r="AD425">
        <v>0</v>
      </c>
      <c r="AE425">
        <v>1</v>
      </c>
      <c r="AF425">
        <v>1</v>
      </c>
      <c r="AG425">
        <v>0</v>
      </c>
      <c r="AH425">
        <v>0</v>
      </c>
      <c r="AI425">
        <v>0</v>
      </c>
      <c r="AJ425">
        <v>0</v>
      </c>
      <c r="AK425">
        <v>1</v>
      </c>
      <c r="AL425">
        <v>4.37</v>
      </c>
      <c r="AM425">
        <v>138</v>
      </c>
      <c r="AN425">
        <v>36.6</v>
      </c>
      <c r="AO425">
        <v>13.38</v>
      </c>
      <c r="AP425">
        <v>240</v>
      </c>
      <c r="AQ425">
        <v>41.7</v>
      </c>
      <c r="AR425">
        <v>1.43</v>
      </c>
      <c r="AS425">
        <v>74.7</v>
      </c>
      <c r="AT425">
        <v>6.5</v>
      </c>
      <c r="AU425">
        <v>4.7</v>
      </c>
      <c r="AV425">
        <v>1.24</v>
      </c>
      <c r="AW425">
        <v>6.16</v>
      </c>
      <c r="AX425">
        <v>4.16</v>
      </c>
      <c r="AY425">
        <v>138.1</v>
      </c>
      <c r="AZ425">
        <v>355</v>
      </c>
      <c r="BA425">
        <v>52</v>
      </c>
      <c r="BB425">
        <v>4.42</v>
      </c>
      <c r="BC425">
        <v>4.84</v>
      </c>
      <c r="BD425">
        <v>2.47</v>
      </c>
      <c r="BE425">
        <v>0.84</v>
      </c>
      <c r="BF425">
        <v>30.3</v>
      </c>
      <c r="BG425">
        <v>119.7</v>
      </c>
      <c r="BH425">
        <v>43.1</v>
      </c>
      <c r="BI425">
        <v>35</v>
      </c>
      <c r="BJ425">
        <v>30</v>
      </c>
      <c r="BK425">
        <v>50</v>
      </c>
      <c r="BL425">
        <v>36</v>
      </c>
      <c r="BM425">
        <v>30</v>
      </c>
      <c r="BN425">
        <v>9</v>
      </c>
      <c r="BO425">
        <v>9</v>
      </c>
      <c r="BP425">
        <v>22</v>
      </c>
      <c r="BQ425">
        <v>50</v>
      </c>
      <c r="BR425">
        <v>6.1</v>
      </c>
      <c r="BS425">
        <v>0.69</v>
      </c>
      <c r="BT425">
        <v>0.94</v>
      </c>
      <c r="BU425">
        <v>1.1</v>
      </c>
      <c r="BV425">
        <v>0.56</v>
      </c>
      <c r="BW425">
        <v>0.68</v>
      </c>
      <c r="BX425">
        <v>2.59</v>
      </c>
      <c r="BY425">
        <v>2.8</v>
      </c>
      <c r="BZ425">
        <v>0</v>
      </c>
      <c r="CA425">
        <v>6.1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397</v>
      </c>
      <c r="CK425">
        <v>0</v>
      </c>
      <c r="CL425">
        <v>0</v>
      </c>
      <c r="CM425">
        <v>0</v>
      </c>
      <c r="CN425">
        <v>397</v>
      </c>
      <c r="CO425">
        <v>397</v>
      </c>
      <c r="CP425">
        <v>397</v>
      </c>
    </row>
    <row r="426" spans="1:94">
      <c r="A426">
        <v>425</v>
      </c>
      <c r="B426">
        <v>1</v>
      </c>
      <c r="C426">
        <v>47</v>
      </c>
      <c r="D426">
        <v>112</v>
      </c>
      <c r="E426">
        <v>76</v>
      </c>
      <c r="F426">
        <v>36</v>
      </c>
      <c r="G426">
        <v>67</v>
      </c>
      <c r="H426">
        <v>1</v>
      </c>
      <c r="I426">
        <v>0</v>
      </c>
      <c r="J426">
        <v>1</v>
      </c>
      <c r="K426">
        <v>1</v>
      </c>
      <c r="L426">
        <v>1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1</v>
      </c>
      <c r="V426">
        <v>0</v>
      </c>
      <c r="W426">
        <v>1</v>
      </c>
      <c r="X426">
        <v>0</v>
      </c>
      <c r="Y426">
        <v>1</v>
      </c>
      <c r="Z426">
        <v>0</v>
      </c>
      <c r="AA426">
        <v>0</v>
      </c>
      <c r="AB426">
        <v>1</v>
      </c>
      <c r="AC426">
        <v>0</v>
      </c>
      <c r="AD426">
        <v>0</v>
      </c>
      <c r="AE426">
        <v>1</v>
      </c>
      <c r="AF426">
        <v>1</v>
      </c>
      <c r="AG426">
        <v>0</v>
      </c>
      <c r="AH426">
        <v>0</v>
      </c>
      <c r="AI426">
        <v>0</v>
      </c>
      <c r="AJ426">
        <v>0</v>
      </c>
      <c r="AK426">
        <v>1</v>
      </c>
      <c r="AL426">
        <v>5.19</v>
      </c>
      <c r="AM426">
        <v>158</v>
      </c>
      <c r="AN426">
        <v>44.7</v>
      </c>
      <c r="AO426">
        <v>17.71</v>
      </c>
      <c r="AP426">
        <v>284</v>
      </c>
      <c r="AQ426">
        <v>72.7</v>
      </c>
      <c r="AR426">
        <v>1.28</v>
      </c>
      <c r="AS426">
        <v>165.4</v>
      </c>
      <c r="AT426">
        <v>6.2</v>
      </c>
      <c r="AU426">
        <v>5.6</v>
      </c>
      <c r="AV426">
        <v>0.46</v>
      </c>
      <c r="AW426">
        <v>13.17</v>
      </c>
      <c r="AX426">
        <v>4.09</v>
      </c>
      <c r="AY426">
        <v>140</v>
      </c>
      <c r="AZ426">
        <v>386</v>
      </c>
      <c r="BA426">
        <v>83</v>
      </c>
      <c r="BB426">
        <v>5.32</v>
      </c>
      <c r="BC426">
        <v>1.99</v>
      </c>
      <c r="BD426">
        <v>3.91</v>
      </c>
      <c r="BE426">
        <v>0.71</v>
      </c>
      <c r="BF426">
        <v>44.7</v>
      </c>
      <c r="BG426">
        <v>232.4</v>
      </c>
      <c r="BH426">
        <v>39.7</v>
      </c>
      <c r="BI426">
        <v>30</v>
      </c>
      <c r="BJ426">
        <v>32</v>
      </c>
      <c r="BK426">
        <v>46</v>
      </c>
      <c r="BL426">
        <v>35</v>
      </c>
      <c r="BM426">
        <v>31</v>
      </c>
      <c r="BN426">
        <v>10</v>
      </c>
      <c r="BO426">
        <v>10</v>
      </c>
      <c r="BP426">
        <v>22</v>
      </c>
      <c r="BQ426">
        <v>51</v>
      </c>
      <c r="BR426">
        <v>9.75</v>
      </c>
      <c r="BS426">
        <v>0.82</v>
      </c>
      <c r="BT426">
        <v>0.56</v>
      </c>
      <c r="BU426">
        <v>0.93</v>
      </c>
      <c r="BV426">
        <v>0.62</v>
      </c>
      <c r="BW426">
        <v>0.73</v>
      </c>
      <c r="BX426">
        <v>2.54</v>
      </c>
      <c r="BY426">
        <v>0</v>
      </c>
      <c r="BZ426">
        <v>0</v>
      </c>
      <c r="CA426">
        <v>9.75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393</v>
      </c>
      <c r="CK426">
        <v>0</v>
      </c>
      <c r="CL426">
        <v>0</v>
      </c>
      <c r="CM426">
        <v>0</v>
      </c>
      <c r="CN426">
        <v>393</v>
      </c>
      <c r="CO426">
        <v>393</v>
      </c>
      <c r="CP426">
        <v>393</v>
      </c>
    </row>
    <row r="427" spans="1:94">
      <c r="A427">
        <v>426</v>
      </c>
      <c r="B427">
        <v>1</v>
      </c>
      <c r="C427">
        <v>64</v>
      </c>
      <c r="D427">
        <v>116</v>
      </c>
      <c r="E427">
        <v>68</v>
      </c>
      <c r="F427">
        <v>48</v>
      </c>
      <c r="G427">
        <v>92</v>
      </c>
      <c r="H427">
        <v>1</v>
      </c>
      <c r="I427">
        <v>1</v>
      </c>
      <c r="J427">
        <v>1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1</v>
      </c>
      <c r="V427">
        <v>0</v>
      </c>
      <c r="W427">
        <v>1</v>
      </c>
      <c r="X427">
        <v>0</v>
      </c>
      <c r="Y427">
        <v>1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1</v>
      </c>
      <c r="AF427">
        <v>1</v>
      </c>
      <c r="AG427">
        <v>0</v>
      </c>
      <c r="AH427">
        <v>0</v>
      </c>
      <c r="AI427">
        <v>0</v>
      </c>
      <c r="AJ427">
        <v>0</v>
      </c>
      <c r="AK427">
        <v>1</v>
      </c>
      <c r="AL427">
        <v>4.26</v>
      </c>
      <c r="AM427">
        <v>133</v>
      </c>
      <c r="AN427">
        <v>37.7</v>
      </c>
      <c r="AO427">
        <v>11.24</v>
      </c>
      <c r="AP427">
        <v>172</v>
      </c>
      <c r="AQ427">
        <v>116.9</v>
      </c>
      <c r="AR427">
        <v>5.69</v>
      </c>
      <c r="AS427">
        <v>249.3</v>
      </c>
      <c r="AT427">
        <v>7.1</v>
      </c>
      <c r="AU427">
        <v>5.5</v>
      </c>
      <c r="AV427">
        <v>0.89</v>
      </c>
      <c r="AW427">
        <v>5.01</v>
      </c>
      <c r="AX427">
        <v>3.99</v>
      </c>
      <c r="AY427">
        <v>138</v>
      </c>
      <c r="AZ427">
        <v>389</v>
      </c>
      <c r="BA427">
        <v>89</v>
      </c>
      <c r="BB427">
        <v>3.59</v>
      </c>
      <c r="BC427">
        <v>1.87</v>
      </c>
      <c r="BD427">
        <v>2.06</v>
      </c>
      <c r="BE427">
        <v>0.91</v>
      </c>
      <c r="BF427">
        <v>20.9</v>
      </c>
      <c r="BG427">
        <v>34.4</v>
      </c>
      <c r="BH427">
        <v>44</v>
      </c>
      <c r="BI427">
        <v>33</v>
      </c>
      <c r="BJ427">
        <v>39</v>
      </c>
      <c r="BK427">
        <v>49</v>
      </c>
      <c r="BL427">
        <v>37</v>
      </c>
      <c r="BM427">
        <v>31</v>
      </c>
      <c r="BN427">
        <v>10</v>
      </c>
      <c r="BO427">
        <v>10</v>
      </c>
      <c r="BP427">
        <v>19</v>
      </c>
      <c r="BQ427">
        <v>53</v>
      </c>
      <c r="BR427">
        <v>5.95</v>
      </c>
      <c r="BS427">
        <v>0.77</v>
      </c>
      <c r="BT427">
        <v>0.95</v>
      </c>
      <c r="BU427">
        <v>1.21</v>
      </c>
      <c r="BV427">
        <v>0.49</v>
      </c>
      <c r="BW427">
        <v>0.91</v>
      </c>
      <c r="BX427">
        <v>4.32</v>
      </c>
      <c r="BY427">
        <v>0</v>
      </c>
      <c r="BZ427">
        <v>3.3</v>
      </c>
      <c r="CA427">
        <v>5.95</v>
      </c>
      <c r="CB427">
        <v>1</v>
      </c>
      <c r="CC427">
        <v>1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391</v>
      </c>
      <c r="CK427">
        <v>0</v>
      </c>
      <c r="CL427">
        <v>0</v>
      </c>
      <c r="CM427">
        <v>0</v>
      </c>
      <c r="CN427">
        <v>391</v>
      </c>
      <c r="CO427">
        <v>391</v>
      </c>
      <c r="CP427">
        <v>391</v>
      </c>
    </row>
    <row r="428" spans="1:94">
      <c r="A428">
        <v>427</v>
      </c>
      <c r="B428">
        <v>0</v>
      </c>
      <c r="C428">
        <v>58</v>
      </c>
      <c r="D428">
        <v>161</v>
      </c>
      <c r="E428">
        <v>83</v>
      </c>
      <c r="F428">
        <v>88</v>
      </c>
      <c r="G428">
        <v>106</v>
      </c>
      <c r="H428">
        <v>0</v>
      </c>
      <c r="I428">
        <v>0</v>
      </c>
      <c r="J428">
        <v>1</v>
      </c>
      <c r="K428">
        <v>1</v>
      </c>
      <c r="L428">
        <v>0</v>
      </c>
      <c r="M428">
        <v>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4</v>
      </c>
      <c r="V428">
        <v>0</v>
      </c>
      <c r="W428">
        <v>1</v>
      </c>
      <c r="X428">
        <v>0</v>
      </c>
      <c r="Y428">
        <v>0</v>
      </c>
      <c r="Z428">
        <v>1</v>
      </c>
      <c r="AA428">
        <v>0</v>
      </c>
      <c r="AB428">
        <v>1</v>
      </c>
      <c r="AC428">
        <v>0</v>
      </c>
      <c r="AD428">
        <v>0</v>
      </c>
      <c r="AE428">
        <v>1</v>
      </c>
      <c r="AF428">
        <v>1</v>
      </c>
      <c r="AG428">
        <v>0</v>
      </c>
      <c r="AH428">
        <v>1</v>
      </c>
      <c r="AI428">
        <v>0</v>
      </c>
      <c r="AJ428">
        <v>0</v>
      </c>
      <c r="AK428">
        <v>0</v>
      </c>
      <c r="AL428">
        <v>3.82</v>
      </c>
      <c r="AM428">
        <v>124</v>
      </c>
      <c r="AN428">
        <v>35.7</v>
      </c>
      <c r="AO428">
        <v>11.7</v>
      </c>
      <c r="AP428">
        <v>242</v>
      </c>
      <c r="AQ428">
        <v>711.8</v>
      </c>
      <c r="AR428">
        <v>0.779</v>
      </c>
      <c r="AS428">
        <v>70</v>
      </c>
      <c r="AT428">
        <v>5.6</v>
      </c>
      <c r="AU428">
        <v>5.8</v>
      </c>
      <c r="AV428">
        <v>0.59</v>
      </c>
      <c r="AW428">
        <v>1.19</v>
      </c>
      <c r="AX428">
        <v>4.1</v>
      </c>
      <c r="AY428">
        <v>140</v>
      </c>
      <c r="AZ428">
        <v>310</v>
      </c>
      <c r="BA428">
        <v>50</v>
      </c>
      <c r="BB428">
        <v>4.47</v>
      </c>
      <c r="BC428">
        <v>3.88</v>
      </c>
      <c r="BD428">
        <v>2.54</v>
      </c>
      <c r="BE428">
        <v>0.91</v>
      </c>
      <c r="BF428">
        <v>39.1</v>
      </c>
      <c r="BG428">
        <v>49.4</v>
      </c>
      <c r="BH428">
        <v>45.2</v>
      </c>
      <c r="BI428">
        <v>28</v>
      </c>
      <c r="BJ428">
        <v>29</v>
      </c>
      <c r="BK428">
        <v>40</v>
      </c>
      <c r="BL428">
        <v>42</v>
      </c>
      <c r="BM428">
        <v>40</v>
      </c>
      <c r="BN428">
        <v>9</v>
      </c>
      <c r="BO428">
        <v>9</v>
      </c>
      <c r="BP428">
        <v>17</v>
      </c>
      <c r="BQ428">
        <v>52</v>
      </c>
      <c r="BR428">
        <v>4.09</v>
      </c>
      <c r="BS428">
        <v>0.54</v>
      </c>
      <c r="BT428">
        <v>0.65</v>
      </c>
      <c r="BU428">
        <v>1.24</v>
      </c>
      <c r="BV428">
        <v>0.45</v>
      </c>
      <c r="BW428">
        <v>0.92</v>
      </c>
      <c r="BX428">
        <v>3.6</v>
      </c>
      <c r="BY428">
        <v>2</v>
      </c>
      <c r="BZ428">
        <v>2.02</v>
      </c>
      <c r="CA428">
        <v>4.09</v>
      </c>
      <c r="CB428">
        <v>0</v>
      </c>
      <c r="CC428">
        <v>0</v>
      </c>
      <c r="CD428">
        <v>1</v>
      </c>
      <c r="CE428">
        <v>0</v>
      </c>
      <c r="CF428">
        <v>0</v>
      </c>
      <c r="CG428">
        <v>0</v>
      </c>
      <c r="CH428">
        <v>1</v>
      </c>
      <c r="CI428">
        <v>0</v>
      </c>
      <c r="CJ428">
        <v>391</v>
      </c>
      <c r="CK428">
        <v>0</v>
      </c>
      <c r="CL428">
        <v>0</v>
      </c>
      <c r="CM428">
        <v>0</v>
      </c>
      <c r="CN428">
        <v>391</v>
      </c>
      <c r="CO428">
        <v>391</v>
      </c>
      <c r="CP428">
        <v>391</v>
      </c>
    </row>
    <row r="429" spans="1:94">
      <c r="A429">
        <v>428</v>
      </c>
      <c r="B429">
        <v>0</v>
      </c>
      <c r="C429">
        <v>80</v>
      </c>
      <c r="D429">
        <v>147</v>
      </c>
      <c r="E429">
        <v>96</v>
      </c>
      <c r="F429">
        <v>51</v>
      </c>
      <c r="G429">
        <v>76</v>
      </c>
      <c r="H429">
        <v>1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1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0</v>
      </c>
      <c r="U429">
        <v>1</v>
      </c>
      <c r="V429">
        <v>0</v>
      </c>
      <c r="W429">
        <v>1</v>
      </c>
      <c r="X429">
        <v>1</v>
      </c>
      <c r="Y429">
        <v>0</v>
      </c>
      <c r="Z429">
        <v>0</v>
      </c>
      <c r="AA429">
        <v>0</v>
      </c>
      <c r="AB429">
        <v>1</v>
      </c>
      <c r="AC429">
        <v>0</v>
      </c>
      <c r="AD429">
        <v>0</v>
      </c>
      <c r="AE429">
        <v>1</v>
      </c>
      <c r="AF429">
        <v>1</v>
      </c>
      <c r="AG429">
        <v>0</v>
      </c>
      <c r="AH429">
        <v>0</v>
      </c>
      <c r="AI429">
        <v>0</v>
      </c>
      <c r="AJ429">
        <v>0</v>
      </c>
      <c r="AK429">
        <v>1</v>
      </c>
      <c r="AL429">
        <v>3.66</v>
      </c>
      <c r="AM429">
        <v>112</v>
      </c>
      <c r="AN429">
        <v>32.9</v>
      </c>
      <c r="AO429">
        <v>5.74</v>
      </c>
      <c r="AP429">
        <v>201</v>
      </c>
      <c r="AQ429">
        <v>300.4</v>
      </c>
      <c r="AR429">
        <v>0.99</v>
      </c>
      <c r="AS429">
        <v>118.6</v>
      </c>
      <c r="AT429">
        <v>8</v>
      </c>
      <c r="AU429">
        <v>6.3</v>
      </c>
      <c r="AV429">
        <v>1.13</v>
      </c>
      <c r="AW429">
        <v>0.71</v>
      </c>
      <c r="AX429">
        <v>4.54</v>
      </c>
      <c r="AY429">
        <v>131.8</v>
      </c>
      <c r="AZ429">
        <v>191</v>
      </c>
      <c r="BA429">
        <v>52</v>
      </c>
      <c r="BB429">
        <v>4.42</v>
      </c>
      <c r="BC429">
        <v>0.72</v>
      </c>
      <c r="BD429">
        <v>2.85</v>
      </c>
      <c r="BE429">
        <v>1.14</v>
      </c>
      <c r="BF429">
        <v>14.1</v>
      </c>
      <c r="BG429">
        <v>59.9</v>
      </c>
      <c r="BH429">
        <v>46.1</v>
      </c>
      <c r="BI429">
        <v>37</v>
      </c>
      <c r="BJ429">
        <v>32</v>
      </c>
      <c r="BK429">
        <v>43</v>
      </c>
      <c r="BL429">
        <v>34</v>
      </c>
      <c r="BM429">
        <v>32</v>
      </c>
      <c r="BN429">
        <v>9</v>
      </c>
      <c r="BO429">
        <v>9</v>
      </c>
      <c r="BP429">
        <v>20</v>
      </c>
      <c r="BQ429">
        <v>52</v>
      </c>
      <c r="BR429">
        <v>5.17</v>
      </c>
      <c r="BS429">
        <v>0.85</v>
      </c>
      <c r="BT429">
        <v>1.35</v>
      </c>
      <c r="BU429">
        <v>1.24</v>
      </c>
      <c r="BV429">
        <v>0.53</v>
      </c>
      <c r="BW429">
        <v>1.08</v>
      </c>
      <c r="BX429">
        <v>3.66</v>
      </c>
      <c r="BY429">
        <v>3.85</v>
      </c>
      <c r="BZ429">
        <v>2.52</v>
      </c>
      <c r="CA429">
        <v>5.17</v>
      </c>
      <c r="CB429">
        <v>0</v>
      </c>
      <c r="CC429">
        <v>1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389</v>
      </c>
      <c r="CK429">
        <v>0</v>
      </c>
      <c r="CL429">
        <v>0</v>
      </c>
      <c r="CM429">
        <v>0</v>
      </c>
      <c r="CN429">
        <v>389</v>
      </c>
      <c r="CO429">
        <v>389</v>
      </c>
      <c r="CP429">
        <v>389</v>
      </c>
    </row>
    <row r="430" spans="1:94">
      <c r="A430">
        <v>429</v>
      </c>
      <c r="B430">
        <v>1</v>
      </c>
      <c r="C430">
        <v>64</v>
      </c>
      <c r="D430">
        <v>154</v>
      </c>
      <c r="E430">
        <v>98</v>
      </c>
      <c r="F430">
        <v>56</v>
      </c>
      <c r="G430">
        <v>65</v>
      </c>
      <c r="H430">
        <v>1</v>
      </c>
      <c r="I430">
        <v>1</v>
      </c>
      <c r="J430">
        <v>1</v>
      </c>
      <c r="K430">
        <v>0</v>
      </c>
      <c r="L430">
        <v>1</v>
      </c>
      <c r="M430">
        <v>0</v>
      </c>
      <c r="N430">
        <v>1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1</v>
      </c>
      <c r="V430">
        <v>0</v>
      </c>
      <c r="W430">
        <v>1</v>
      </c>
      <c r="X430">
        <v>0</v>
      </c>
      <c r="Y430">
        <v>1</v>
      </c>
      <c r="Z430">
        <v>0</v>
      </c>
      <c r="AA430">
        <v>0</v>
      </c>
      <c r="AB430">
        <v>0</v>
      </c>
      <c r="AC430">
        <v>0</v>
      </c>
      <c r="AD430">
        <v>1</v>
      </c>
      <c r="AE430">
        <v>1</v>
      </c>
      <c r="AF430">
        <v>1</v>
      </c>
      <c r="AG430">
        <v>0</v>
      </c>
      <c r="AH430">
        <v>0</v>
      </c>
      <c r="AI430">
        <v>0</v>
      </c>
      <c r="AJ430">
        <v>0</v>
      </c>
      <c r="AK430">
        <v>1</v>
      </c>
      <c r="AL430">
        <v>4.83</v>
      </c>
      <c r="AM430">
        <v>157</v>
      </c>
      <c r="AN430">
        <v>44</v>
      </c>
      <c r="AO430">
        <v>8.85</v>
      </c>
      <c r="AP430">
        <v>162</v>
      </c>
      <c r="AQ430">
        <v>333.1</v>
      </c>
      <c r="AR430">
        <v>0.969</v>
      </c>
      <c r="AS430">
        <v>92.9</v>
      </c>
      <c r="AT430">
        <v>11.13</v>
      </c>
      <c r="AU430">
        <v>8.6</v>
      </c>
      <c r="AV430">
        <v>0.42</v>
      </c>
      <c r="AW430">
        <v>137.5</v>
      </c>
      <c r="AX430">
        <v>3.79</v>
      </c>
      <c r="AY430">
        <v>134</v>
      </c>
      <c r="AZ430">
        <v>321</v>
      </c>
      <c r="BA430">
        <v>91</v>
      </c>
      <c r="BB430">
        <v>4.57</v>
      </c>
      <c r="BC430">
        <v>1.42</v>
      </c>
      <c r="BD430">
        <v>2.97</v>
      </c>
      <c r="BE430">
        <v>0.94</v>
      </c>
      <c r="BF430">
        <v>37.4</v>
      </c>
      <c r="BG430">
        <v>133.8</v>
      </c>
      <c r="BH430">
        <v>44.5</v>
      </c>
      <c r="BI430">
        <v>35</v>
      </c>
      <c r="BJ430">
        <v>34</v>
      </c>
      <c r="BK430">
        <v>44</v>
      </c>
      <c r="BL430">
        <v>34</v>
      </c>
      <c r="BM430">
        <v>30</v>
      </c>
      <c r="BN430">
        <v>11</v>
      </c>
      <c r="BO430">
        <v>10</v>
      </c>
      <c r="BP430">
        <v>20</v>
      </c>
      <c r="BQ430">
        <v>55</v>
      </c>
      <c r="BR430">
        <v>6.73</v>
      </c>
      <c r="BS430">
        <v>0.69</v>
      </c>
      <c r="BT430">
        <v>0.87</v>
      </c>
      <c r="BU430">
        <v>1.01</v>
      </c>
      <c r="BV430">
        <v>0.42</v>
      </c>
      <c r="BW430">
        <v>0.58</v>
      </c>
      <c r="BX430">
        <v>2.86</v>
      </c>
      <c r="BY430">
        <v>3.85</v>
      </c>
      <c r="BZ430">
        <v>2.33</v>
      </c>
      <c r="CA430">
        <v>6.73</v>
      </c>
      <c r="CB430">
        <v>1</v>
      </c>
      <c r="CC430">
        <v>1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389</v>
      </c>
      <c r="CK430">
        <v>0</v>
      </c>
      <c r="CL430">
        <v>0</v>
      </c>
      <c r="CM430">
        <v>0</v>
      </c>
      <c r="CN430">
        <v>389</v>
      </c>
      <c r="CO430">
        <v>389</v>
      </c>
      <c r="CP430">
        <v>389</v>
      </c>
    </row>
    <row r="431" spans="1:94">
      <c r="A431">
        <v>430</v>
      </c>
      <c r="B431">
        <v>1</v>
      </c>
      <c r="C431">
        <v>83</v>
      </c>
      <c r="D431">
        <v>168</v>
      </c>
      <c r="E431">
        <v>94</v>
      </c>
      <c r="F431">
        <v>74</v>
      </c>
      <c r="G431">
        <v>69</v>
      </c>
      <c r="H431">
        <v>1</v>
      </c>
      <c r="I431">
        <v>0</v>
      </c>
      <c r="J431">
        <v>1</v>
      </c>
      <c r="K431">
        <v>0</v>
      </c>
      <c r="L431">
        <v>1</v>
      </c>
      <c r="M431">
        <v>1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1</v>
      </c>
      <c r="U431">
        <v>4</v>
      </c>
      <c r="V431">
        <v>1</v>
      </c>
      <c r="W431">
        <v>1</v>
      </c>
      <c r="X431">
        <v>1</v>
      </c>
      <c r="Y431">
        <v>0</v>
      </c>
      <c r="Z431">
        <v>1</v>
      </c>
      <c r="AA431">
        <v>0</v>
      </c>
      <c r="AB431">
        <v>1</v>
      </c>
      <c r="AC431">
        <v>0</v>
      </c>
      <c r="AD431">
        <v>0</v>
      </c>
      <c r="AE431">
        <v>1</v>
      </c>
      <c r="AF431">
        <v>1</v>
      </c>
      <c r="AG431">
        <v>0</v>
      </c>
      <c r="AH431">
        <v>1</v>
      </c>
      <c r="AI431">
        <v>0</v>
      </c>
      <c r="AJ431">
        <v>0</v>
      </c>
      <c r="AK431">
        <v>1</v>
      </c>
      <c r="AL431">
        <v>3.57</v>
      </c>
      <c r="AM431">
        <v>110</v>
      </c>
      <c r="AN431">
        <v>31.3</v>
      </c>
      <c r="AO431">
        <v>10.55</v>
      </c>
      <c r="AP431">
        <v>213</v>
      </c>
      <c r="AQ431">
        <v>1860</v>
      </c>
      <c r="AR431">
        <v>10</v>
      </c>
      <c r="AS431">
        <v>126.1</v>
      </c>
      <c r="AT431">
        <v>5.1</v>
      </c>
      <c r="AU431">
        <v>5.1</v>
      </c>
      <c r="AV431">
        <v>0.97</v>
      </c>
      <c r="AW431">
        <v>39.54</v>
      </c>
      <c r="AX431">
        <v>4.42</v>
      </c>
      <c r="AY431">
        <v>132.1</v>
      </c>
      <c r="AZ431">
        <v>331</v>
      </c>
      <c r="BA431">
        <v>87</v>
      </c>
      <c r="BB431">
        <v>3.32</v>
      </c>
      <c r="BC431">
        <v>0.76</v>
      </c>
      <c r="BD431">
        <v>2.19</v>
      </c>
      <c r="BE431">
        <v>0.75</v>
      </c>
      <c r="BF431">
        <v>28.4</v>
      </c>
      <c r="BG431">
        <v>108.7</v>
      </c>
      <c r="BH431">
        <v>38.5</v>
      </c>
      <c r="BI431">
        <v>34</v>
      </c>
      <c r="BJ431">
        <v>32</v>
      </c>
      <c r="BK431">
        <v>45</v>
      </c>
      <c r="BL431">
        <v>33</v>
      </c>
      <c r="BM431">
        <v>28</v>
      </c>
      <c r="BN431">
        <v>11</v>
      </c>
      <c r="BO431">
        <v>10</v>
      </c>
      <c r="BP431">
        <v>20</v>
      </c>
      <c r="BQ431">
        <v>53</v>
      </c>
      <c r="BR431">
        <v>5.46</v>
      </c>
      <c r="BS431">
        <v>0.64</v>
      </c>
      <c r="BT431">
        <v>0.91</v>
      </c>
      <c r="BU431">
        <v>1.97</v>
      </c>
      <c r="BV431">
        <v>0.48</v>
      </c>
      <c r="BW431">
        <v>0.96</v>
      </c>
      <c r="BX431">
        <v>3.47</v>
      </c>
      <c r="BY431">
        <v>3.49</v>
      </c>
      <c r="BZ431">
        <v>2.78</v>
      </c>
      <c r="CA431">
        <v>5.46</v>
      </c>
      <c r="CB431">
        <v>0</v>
      </c>
      <c r="CC431">
        <v>1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388</v>
      </c>
      <c r="CK431">
        <v>0</v>
      </c>
      <c r="CL431">
        <v>0</v>
      </c>
      <c r="CM431">
        <v>0</v>
      </c>
      <c r="CN431">
        <v>388</v>
      </c>
      <c r="CO431">
        <v>388</v>
      </c>
      <c r="CP431">
        <v>388</v>
      </c>
    </row>
    <row r="432" spans="1:94">
      <c r="A432">
        <v>431</v>
      </c>
      <c r="B432">
        <v>1</v>
      </c>
      <c r="C432">
        <v>47</v>
      </c>
      <c r="D432">
        <v>157</v>
      </c>
      <c r="E432">
        <v>107</v>
      </c>
      <c r="F432">
        <v>50</v>
      </c>
      <c r="G432">
        <v>63</v>
      </c>
      <c r="H432">
        <v>1</v>
      </c>
      <c r="I432">
        <v>1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1</v>
      </c>
      <c r="V432">
        <v>0</v>
      </c>
      <c r="W432">
        <v>1</v>
      </c>
      <c r="X432">
        <v>0</v>
      </c>
      <c r="Y432">
        <v>1</v>
      </c>
      <c r="Z432">
        <v>0</v>
      </c>
      <c r="AA432">
        <v>0</v>
      </c>
      <c r="AB432">
        <v>1</v>
      </c>
      <c r="AC432">
        <v>0</v>
      </c>
      <c r="AD432">
        <v>0</v>
      </c>
      <c r="AE432">
        <v>1</v>
      </c>
      <c r="AF432">
        <v>1</v>
      </c>
      <c r="AG432">
        <v>0</v>
      </c>
      <c r="AH432">
        <v>0</v>
      </c>
      <c r="AI432">
        <v>0</v>
      </c>
      <c r="AJ432">
        <v>0</v>
      </c>
      <c r="AK432">
        <v>1</v>
      </c>
      <c r="AL432">
        <v>5.34</v>
      </c>
      <c r="AM432">
        <v>166</v>
      </c>
      <c r="AN432">
        <v>45.9</v>
      </c>
      <c r="AO432">
        <v>14.72</v>
      </c>
      <c r="AP432">
        <v>216</v>
      </c>
      <c r="AQ432">
        <v>16.7</v>
      </c>
      <c r="AR432">
        <v>2.23</v>
      </c>
      <c r="AS432">
        <v>253</v>
      </c>
      <c r="AT432">
        <v>6</v>
      </c>
      <c r="AU432">
        <v>5</v>
      </c>
      <c r="AV432">
        <v>0.24</v>
      </c>
      <c r="AW432">
        <v>1.96</v>
      </c>
      <c r="AX432">
        <v>4.42</v>
      </c>
      <c r="AY432">
        <v>134.9</v>
      </c>
      <c r="AZ432">
        <v>425</v>
      </c>
      <c r="BA432">
        <v>79</v>
      </c>
      <c r="BB432">
        <v>4.23</v>
      </c>
      <c r="BC432">
        <v>1.46</v>
      </c>
      <c r="BD432">
        <v>2.33</v>
      </c>
      <c r="BE432">
        <v>1.12</v>
      </c>
      <c r="BF432">
        <v>62.6</v>
      </c>
      <c r="BG432">
        <v>197.6</v>
      </c>
      <c r="BH432">
        <v>43.4</v>
      </c>
      <c r="BI432">
        <v>35</v>
      </c>
      <c r="BJ432">
        <v>34</v>
      </c>
      <c r="BK432">
        <v>50</v>
      </c>
      <c r="BL432">
        <v>32</v>
      </c>
      <c r="BM432">
        <v>30</v>
      </c>
      <c r="BN432">
        <v>10</v>
      </c>
      <c r="BO432">
        <v>10</v>
      </c>
      <c r="BP432">
        <v>23</v>
      </c>
      <c r="BQ432">
        <v>52</v>
      </c>
      <c r="BR432">
        <v>4.5</v>
      </c>
      <c r="BS432">
        <v>0.81</v>
      </c>
      <c r="BT432">
        <v>0.65</v>
      </c>
      <c r="BU432">
        <v>1.11</v>
      </c>
      <c r="BV432">
        <v>0.4</v>
      </c>
      <c r="BW432">
        <v>0.88</v>
      </c>
      <c r="BX432">
        <v>2.4</v>
      </c>
      <c r="BY432">
        <v>3.36</v>
      </c>
      <c r="BZ432">
        <v>2.34</v>
      </c>
      <c r="CA432">
        <v>4.5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385</v>
      </c>
      <c r="CK432">
        <v>0</v>
      </c>
      <c r="CL432">
        <v>0</v>
      </c>
      <c r="CM432">
        <v>0</v>
      </c>
      <c r="CN432">
        <v>385</v>
      </c>
      <c r="CO432">
        <v>385</v>
      </c>
      <c r="CP432">
        <v>385</v>
      </c>
    </row>
    <row r="433" spans="1:94">
      <c r="A433">
        <v>432</v>
      </c>
      <c r="B433">
        <v>1</v>
      </c>
      <c r="C433">
        <v>72</v>
      </c>
      <c r="D433">
        <v>140</v>
      </c>
      <c r="E433">
        <v>100</v>
      </c>
      <c r="F433">
        <v>40</v>
      </c>
      <c r="G433">
        <v>72</v>
      </c>
      <c r="H433">
        <v>0</v>
      </c>
      <c r="I433">
        <v>0</v>
      </c>
      <c r="J433">
        <v>1</v>
      </c>
      <c r="K433">
        <v>0</v>
      </c>
      <c r="L433">
        <v>1</v>
      </c>
      <c r="M433">
        <v>1</v>
      </c>
      <c r="N433">
        <v>0</v>
      </c>
      <c r="O433">
        <v>0</v>
      </c>
      <c r="P433">
        <v>1</v>
      </c>
      <c r="Q433">
        <v>1</v>
      </c>
      <c r="R433">
        <v>0</v>
      </c>
      <c r="S433">
        <v>0</v>
      </c>
      <c r="T433">
        <v>1</v>
      </c>
      <c r="U433">
        <v>4</v>
      </c>
      <c r="V433">
        <v>1</v>
      </c>
      <c r="W433">
        <v>1</v>
      </c>
      <c r="X433">
        <v>0</v>
      </c>
      <c r="Y433">
        <v>0</v>
      </c>
      <c r="Z433">
        <v>0</v>
      </c>
      <c r="AA433">
        <v>0</v>
      </c>
      <c r="AB433">
        <v>1</v>
      </c>
      <c r="AC433">
        <v>0</v>
      </c>
      <c r="AD433">
        <v>0</v>
      </c>
      <c r="AE433">
        <v>1</v>
      </c>
      <c r="AF433">
        <v>1</v>
      </c>
      <c r="AG433">
        <v>0</v>
      </c>
      <c r="AH433">
        <v>1</v>
      </c>
      <c r="AI433">
        <v>0</v>
      </c>
      <c r="AJ433">
        <v>0</v>
      </c>
      <c r="AK433">
        <v>0</v>
      </c>
      <c r="AL433">
        <v>3.73</v>
      </c>
      <c r="AM433">
        <v>119</v>
      </c>
      <c r="AN433">
        <v>35</v>
      </c>
      <c r="AO433">
        <v>4.47</v>
      </c>
      <c r="AP433">
        <v>162</v>
      </c>
      <c r="AQ433">
        <v>35000</v>
      </c>
      <c r="AR433">
        <v>0.052</v>
      </c>
      <c r="AS433">
        <v>17.1</v>
      </c>
      <c r="AT433">
        <v>4.26</v>
      </c>
      <c r="AU433">
        <v>6.1</v>
      </c>
      <c r="AV433">
        <v>12.1</v>
      </c>
      <c r="AW433">
        <v>14.18</v>
      </c>
      <c r="AX433">
        <v>4.89</v>
      </c>
      <c r="AY433">
        <v>138.9</v>
      </c>
      <c r="AZ433">
        <v>427</v>
      </c>
      <c r="BA433">
        <v>179</v>
      </c>
      <c r="BB433">
        <v>4.1</v>
      </c>
      <c r="BC433">
        <v>3.75</v>
      </c>
      <c r="BD433">
        <v>2.54</v>
      </c>
      <c r="BE433">
        <v>0.94</v>
      </c>
      <c r="BF433">
        <v>10.6</v>
      </c>
      <c r="BG433">
        <v>15.6</v>
      </c>
      <c r="BH433">
        <v>32.4</v>
      </c>
      <c r="BI433">
        <v>33</v>
      </c>
      <c r="BJ433">
        <v>71</v>
      </c>
      <c r="BK433">
        <v>71</v>
      </c>
      <c r="BL433">
        <v>49</v>
      </c>
      <c r="BM433">
        <v>40</v>
      </c>
      <c r="BN433">
        <v>9</v>
      </c>
      <c r="BO433">
        <v>9</v>
      </c>
      <c r="BP433">
        <v>28</v>
      </c>
      <c r="BQ433">
        <v>30</v>
      </c>
      <c r="BR433">
        <v>4.6</v>
      </c>
      <c r="BS433">
        <v>2.08</v>
      </c>
      <c r="BU433">
        <v>1.11</v>
      </c>
      <c r="BV433">
        <v>0.52</v>
      </c>
      <c r="BW433">
        <v>0.8</v>
      </c>
      <c r="BX433">
        <v>3.5</v>
      </c>
      <c r="BY433">
        <v>3.53</v>
      </c>
      <c r="BZ433">
        <v>3.41</v>
      </c>
      <c r="CA433">
        <v>4.6</v>
      </c>
      <c r="CB433">
        <v>0</v>
      </c>
      <c r="CC433">
        <v>0</v>
      </c>
      <c r="CD433">
        <v>0</v>
      </c>
      <c r="CE433">
        <v>1</v>
      </c>
      <c r="CF433">
        <v>0</v>
      </c>
      <c r="CG433">
        <v>0</v>
      </c>
      <c r="CH433">
        <v>1</v>
      </c>
      <c r="CI433">
        <v>0</v>
      </c>
      <c r="CJ433">
        <v>384</v>
      </c>
      <c r="CK433">
        <v>0</v>
      </c>
      <c r="CL433">
        <v>1</v>
      </c>
      <c r="CM433">
        <v>1</v>
      </c>
      <c r="CN433">
        <v>384</v>
      </c>
      <c r="CO433">
        <v>1</v>
      </c>
      <c r="CP433">
        <v>1</v>
      </c>
    </row>
    <row r="434" spans="1:94">
      <c r="A434">
        <v>433</v>
      </c>
      <c r="B434">
        <v>1</v>
      </c>
      <c r="C434">
        <v>63</v>
      </c>
      <c r="D434">
        <v>137</v>
      </c>
      <c r="E434">
        <v>72</v>
      </c>
      <c r="F434">
        <v>65</v>
      </c>
      <c r="G434">
        <v>86</v>
      </c>
      <c r="H434">
        <v>1</v>
      </c>
      <c r="I434">
        <v>0</v>
      </c>
      <c r="J434">
        <v>1</v>
      </c>
      <c r="K434">
        <v>0</v>
      </c>
      <c r="L434">
        <v>1</v>
      </c>
      <c r="M434">
        <v>0</v>
      </c>
      <c r="N434">
        <v>0</v>
      </c>
      <c r="O434">
        <v>0</v>
      </c>
      <c r="P434">
        <v>0</v>
      </c>
      <c r="Q434">
        <v>1</v>
      </c>
      <c r="R434">
        <v>0</v>
      </c>
      <c r="S434">
        <v>0</v>
      </c>
      <c r="T434">
        <v>0</v>
      </c>
      <c r="U434">
        <v>1</v>
      </c>
      <c r="V434">
        <v>0</v>
      </c>
      <c r="W434">
        <v>1</v>
      </c>
      <c r="X434">
        <v>0</v>
      </c>
      <c r="Y434">
        <v>1</v>
      </c>
      <c r="Z434">
        <v>0</v>
      </c>
      <c r="AA434">
        <v>0</v>
      </c>
      <c r="AB434">
        <v>1</v>
      </c>
      <c r="AC434">
        <v>0</v>
      </c>
      <c r="AD434">
        <v>0</v>
      </c>
      <c r="AE434">
        <v>1</v>
      </c>
      <c r="AF434">
        <v>1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4.5</v>
      </c>
      <c r="AM434">
        <v>146</v>
      </c>
      <c r="AN434">
        <v>39.2</v>
      </c>
      <c r="AO434">
        <v>9.3</v>
      </c>
      <c r="AP434">
        <v>143</v>
      </c>
      <c r="AQ434">
        <v>452.9</v>
      </c>
      <c r="AR434">
        <v>0.25</v>
      </c>
      <c r="AS434">
        <v>35.9</v>
      </c>
      <c r="AT434">
        <v>5.05</v>
      </c>
      <c r="AU434">
        <v>5</v>
      </c>
      <c r="AV434">
        <v>0.56</v>
      </c>
      <c r="AW434">
        <v>1.9</v>
      </c>
      <c r="AX434">
        <v>3.48</v>
      </c>
      <c r="AY434">
        <v>139.7</v>
      </c>
      <c r="AZ434">
        <v>378</v>
      </c>
      <c r="BA434">
        <v>87</v>
      </c>
      <c r="BB434">
        <v>4.86</v>
      </c>
      <c r="BC434">
        <v>1.89</v>
      </c>
      <c r="BD434">
        <v>3.33</v>
      </c>
      <c r="BE434">
        <v>0.77</v>
      </c>
      <c r="BF434">
        <v>17.5</v>
      </c>
      <c r="BG434">
        <v>34.3</v>
      </c>
      <c r="BH434">
        <v>48.8</v>
      </c>
      <c r="BI434">
        <v>33</v>
      </c>
      <c r="BJ434">
        <v>37</v>
      </c>
      <c r="BK434">
        <v>52</v>
      </c>
      <c r="BL434">
        <v>33</v>
      </c>
      <c r="BM434">
        <v>29</v>
      </c>
      <c r="BN434">
        <v>10</v>
      </c>
      <c r="BO434">
        <v>10</v>
      </c>
      <c r="BP434">
        <v>22</v>
      </c>
      <c r="BQ434">
        <v>48</v>
      </c>
      <c r="BR434">
        <v>4.4</v>
      </c>
      <c r="BS434">
        <v>0.63</v>
      </c>
      <c r="BT434">
        <v>0.73</v>
      </c>
      <c r="BU434">
        <v>0.8</v>
      </c>
      <c r="BV434">
        <v>0.51</v>
      </c>
      <c r="BW434">
        <v>0.72</v>
      </c>
      <c r="BX434">
        <v>2.5</v>
      </c>
      <c r="BY434">
        <v>2.25</v>
      </c>
      <c r="BZ434">
        <v>2.2</v>
      </c>
      <c r="CA434">
        <v>4.4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1</v>
      </c>
      <c r="CH434">
        <v>0</v>
      </c>
      <c r="CI434">
        <v>0</v>
      </c>
      <c r="CJ434">
        <v>381</v>
      </c>
      <c r="CK434">
        <v>0</v>
      </c>
      <c r="CL434">
        <v>0</v>
      </c>
      <c r="CM434">
        <v>0</v>
      </c>
      <c r="CN434">
        <v>381</v>
      </c>
      <c r="CO434">
        <v>381</v>
      </c>
      <c r="CP434">
        <v>381</v>
      </c>
    </row>
    <row r="435" spans="1:94">
      <c r="A435">
        <v>434</v>
      </c>
      <c r="B435">
        <v>1</v>
      </c>
      <c r="C435">
        <v>43</v>
      </c>
      <c r="D435">
        <v>70</v>
      </c>
      <c r="E435">
        <v>50</v>
      </c>
      <c r="F435">
        <v>20</v>
      </c>
      <c r="G435">
        <v>43</v>
      </c>
      <c r="H435">
        <v>1</v>
      </c>
      <c r="I435">
        <v>0</v>
      </c>
      <c r="J435">
        <v>1</v>
      </c>
      <c r="K435">
        <v>1</v>
      </c>
      <c r="L435">
        <v>0</v>
      </c>
      <c r="M435">
        <v>0</v>
      </c>
      <c r="N435">
        <v>1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1</v>
      </c>
      <c r="U435">
        <v>4</v>
      </c>
      <c r="V435">
        <v>0</v>
      </c>
      <c r="W435">
        <v>1</v>
      </c>
      <c r="X435">
        <v>0</v>
      </c>
      <c r="Y435">
        <v>0</v>
      </c>
      <c r="Z435">
        <v>0</v>
      </c>
      <c r="AA435">
        <v>1</v>
      </c>
      <c r="AB435">
        <v>0</v>
      </c>
      <c r="AC435">
        <v>0</v>
      </c>
      <c r="AD435">
        <v>1</v>
      </c>
      <c r="AE435">
        <v>1</v>
      </c>
      <c r="AF435">
        <v>1</v>
      </c>
      <c r="AG435">
        <v>0</v>
      </c>
      <c r="AH435">
        <v>0</v>
      </c>
      <c r="AI435">
        <v>0</v>
      </c>
      <c r="AJ435">
        <v>0</v>
      </c>
      <c r="AK435">
        <v>1</v>
      </c>
      <c r="AL435">
        <v>3.71</v>
      </c>
      <c r="AM435">
        <v>113</v>
      </c>
      <c r="AN435">
        <v>32.4</v>
      </c>
      <c r="AO435">
        <v>15.1</v>
      </c>
      <c r="AP435">
        <v>306</v>
      </c>
      <c r="AQ435">
        <v>173.6</v>
      </c>
      <c r="AR435">
        <v>2.17</v>
      </c>
      <c r="AS435">
        <v>69.7</v>
      </c>
      <c r="AT435">
        <v>12.9</v>
      </c>
      <c r="AU435">
        <v>6.1</v>
      </c>
      <c r="AV435">
        <v>0.61</v>
      </c>
      <c r="AW435">
        <v>31.54</v>
      </c>
      <c r="AX435">
        <v>3.25</v>
      </c>
      <c r="AY435">
        <v>143</v>
      </c>
      <c r="AZ435">
        <v>441</v>
      </c>
      <c r="BA435">
        <v>258</v>
      </c>
      <c r="BB435">
        <v>6.75</v>
      </c>
      <c r="BC435">
        <v>12.39</v>
      </c>
      <c r="BD435">
        <v>1.67</v>
      </c>
      <c r="BE435">
        <v>0.62</v>
      </c>
      <c r="BF435">
        <v>15.7</v>
      </c>
      <c r="BG435">
        <v>95.8</v>
      </c>
      <c r="BH435">
        <v>28.4</v>
      </c>
      <c r="BI435">
        <v>32</v>
      </c>
      <c r="BJ435">
        <v>36</v>
      </c>
      <c r="BK435">
        <v>46</v>
      </c>
      <c r="BL435">
        <v>36</v>
      </c>
      <c r="BM435">
        <v>35</v>
      </c>
      <c r="BN435">
        <v>9</v>
      </c>
      <c r="BO435">
        <v>9</v>
      </c>
      <c r="BP435">
        <v>20</v>
      </c>
      <c r="BQ435">
        <v>60</v>
      </c>
      <c r="BR435">
        <v>10</v>
      </c>
      <c r="BS435">
        <v>1.15</v>
      </c>
      <c r="BT435">
        <v>0.62</v>
      </c>
      <c r="BU435">
        <v>1.29</v>
      </c>
      <c r="BV435">
        <v>0.53</v>
      </c>
      <c r="BW435">
        <v>0.93</v>
      </c>
      <c r="BX435">
        <v>5.08</v>
      </c>
      <c r="BY435">
        <v>0</v>
      </c>
      <c r="BZ435">
        <v>2.51</v>
      </c>
      <c r="CA435">
        <v>10</v>
      </c>
      <c r="CB435">
        <v>0</v>
      </c>
      <c r="CC435">
        <v>1</v>
      </c>
      <c r="CD435">
        <v>0</v>
      </c>
      <c r="CE435">
        <v>0</v>
      </c>
      <c r="CF435">
        <v>0</v>
      </c>
      <c r="CG435">
        <v>0</v>
      </c>
      <c r="CH435">
        <v>1</v>
      </c>
      <c r="CI435">
        <v>0</v>
      </c>
      <c r="CJ435">
        <v>381</v>
      </c>
      <c r="CK435">
        <v>0</v>
      </c>
      <c r="CL435">
        <v>0</v>
      </c>
      <c r="CM435">
        <v>0</v>
      </c>
      <c r="CN435">
        <v>381</v>
      </c>
      <c r="CO435">
        <v>381</v>
      </c>
      <c r="CP435">
        <v>381</v>
      </c>
    </row>
    <row r="436" spans="1:94">
      <c r="A436">
        <v>435</v>
      </c>
      <c r="B436">
        <v>1</v>
      </c>
      <c r="C436">
        <v>48</v>
      </c>
      <c r="D436">
        <v>114</v>
      </c>
      <c r="E436">
        <v>87</v>
      </c>
      <c r="F436">
        <v>27</v>
      </c>
      <c r="G436">
        <v>89</v>
      </c>
      <c r="H436">
        <v>1</v>
      </c>
      <c r="I436">
        <v>1</v>
      </c>
      <c r="J436">
        <v>1</v>
      </c>
      <c r="K436">
        <v>1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1</v>
      </c>
      <c r="V436">
        <v>0</v>
      </c>
      <c r="W436">
        <v>1</v>
      </c>
      <c r="X436">
        <v>1</v>
      </c>
      <c r="Y436">
        <v>0</v>
      </c>
      <c r="Z436">
        <v>0</v>
      </c>
      <c r="AA436">
        <v>0</v>
      </c>
      <c r="AB436">
        <v>1</v>
      </c>
      <c r="AC436">
        <v>0</v>
      </c>
      <c r="AD436">
        <v>0</v>
      </c>
      <c r="AE436">
        <v>1</v>
      </c>
      <c r="AF436">
        <v>1</v>
      </c>
      <c r="AG436">
        <v>0</v>
      </c>
      <c r="AH436">
        <v>0</v>
      </c>
      <c r="AI436">
        <v>0</v>
      </c>
      <c r="AJ436">
        <v>0</v>
      </c>
      <c r="AK436">
        <v>1</v>
      </c>
      <c r="AL436">
        <v>4.79</v>
      </c>
      <c r="AM436">
        <v>149</v>
      </c>
      <c r="AN436">
        <v>42.8</v>
      </c>
      <c r="AO436">
        <v>15.18</v>
      </c>
      <c r="AP436">
        <v>268</v>
      </c>
      <c r="AQ436">
        <v>27.5</v>
      </c>
      <c r="AR436">
        <v>8.56</v>
      </c>
      <c r="AS436">
        <v>254</v>
      </c>
      <c r="AT436">
        <v>6.8</v>
      </c>
      <c r="AU436">
        <v>6.3</v>
      </c>
      <c r="AV436">
        <v>5.8</v>
      </c>
      <c r="AW436">
        <v>21.39</v>
      </c>
      <c r="AX436">
        <v>3.5</v>
      </c>
      <c r="AY436">
        <v>136</v>
      </c>
      <c r="AZ436">
        <v>455</v>
      </c>
      <c r="BA436">
        <v>98</v>
      </c>
      <c r="BB436">
        <v>4.69</v>
      </c>
      <c r="BC436">
        <v>0.94</v>
      </c>
      <c r="BD436">
        <v>3.64</v>
      </c>
      <c r="BE436">
        <v>0.71</v>
      </c>
      <c r="BF436">
        <v>57</v>
      </c>
      <c r="BG436">
        <v>266.1</v>
      </c>
      <c r="BH436">
        <v>46.4</v>
      </c>
      <c r="BI436">
        <v>33</v>
      </c>
      <c r="BJ436">
        <v>37</v>
      </c>
      <c r="BK436">
        <v>46</v>
      </c>
      <c r="BL436">
        <v>37</v>
      </c>
      <c r="BM436">
        <v>35</v>
      </c>
      <c r="BN436">
        <v>10</v>
      </c>
      <c r="BO436">
        <v>10</v>
      </c>
      <c r="BP436">
        <v>22</v>
      </c>
      <c r="BQ436">
        <v>52</v>
      </c>
      <c r="BR436">
        <v>6.5</v>
      </c>
      <c r="BS436">
        <v>0.7</v>
      </c>
      <c r="BT436">
        <v>0.58</v>
      </c>
      <c r="BU436">
        <v>0.95</v>
      </c>
      <c r="BV436">
        <v>0.41</v>
      </c>
      <c r="BW436">
        <v>0.78</v>
      </c>
      <c r="BX436">
        <v>2.57</v>
      </c>
      <c r="BY436">
        <v>0</v>
      </c>
      <c r="BZ436">
        <v>2.36</v>
      </c>
      <c r="CA436">
        <v>6.5</v>
      </c>
      <c r="CB436">
        <v>1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381</v>
      </c>
      <c r="CK436">
        <v>0</v>
      </c>
      <c r="CL436">
        <v>0</v>
      </c>
      <c r="CM436">
        <v>0</v>
      </c>
      <c r="CN436">
        <v>381</v>
      </c>
      <c r="CO436">
        <v>381</v>
      </c>
      <c r="CP436">
        <v>381</v>
      </c>
    </row>
    <row r="437" spans="1:94">
      <c r="A437">
        <v>436</v>
      </c>
      <c r="B437">
        <v>1</v>
      </c>
      <c r="C437">
        <v>79</v>
      </c>
      <c r="D437">
        <v>101</v>
      </c>
      <c r="E437">
        <v>68</v>
      </c>
      <c r="F437">
        <v>33</v>
      </c>
      <c r="G437">
        <v>75</v>
      </c>
      <c r="H437">
        <v>1</v>
      </c>
      <c r="I437">
        <v>0</v>
      </c>
      <c r="J437">
        <v>1</v>
      </c>
      <c r="K437">
        <v>0</v>
      </c>
      <c r="L437">
        <v>1</v>
      </c>
      <c r="M437">
        <v>0</v>
      </c>
      <c r="N437">
        <v>1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1</v>
      </c>
      <c r="V437">
        <v>0</v>
      </c>
      <c r="W437">
        <v>1</v>
      </c>
      <c r="X437">
        <v>1</v>
      </c>
      <c r="Y437">
        <v>1</v>
      </c>
      <c r="Z437">
        <v>0</v>
      </c>
      <c r="AA437">
        <v>0</v>
      </c>
      <c r="AB437">
        <v>1</v>
      </c>
      <c r="AC437">
        <v>1</v>
      </c>
      <c r="AD437">
        <v>0</v>
      </c>
      <c r="AE437">
        <v>1</v>
      </c>
      <c r="AF437">
        <v>1</v>
      </c>
      <c r="AG437">
        <v>0</v>
      </c>
      <c r="AH437">
        <v>0</v>
      </c>
      <c r="AI437">
        <v>0</v>
      </c>
      <c r="AJ437">
        <v>0</v>
      </c>
      <c r="AK437">
        <v>1</v>
      </c>
      <c r="AL437">
        <v>4.4</v>
      </c>
      <c r="AM437">
        <v>139</v>
      </c>
      <c r="AN437">
        <v>37.6</v>
      </c>
      <c r="AO437">
        <v>11.09</v>
      </c>
      <c r="AP437">
        <v>166</v>
      </c>
      <c r="AQ437">
        <v>115.3</v>
      </c>
      <c r="AR437">
        <v>10</v>
      </c>
      <c r="AS437">
        <v>391.7</v>
      </c>
      <c r="AT437">
        <v>8.8</v>
      </c>
      <c r="AU437">
        <v>6.6</v>
      </c>
      <c r="AV437">
        <v>1.17</v>
      </c>
      <c r="AW437">
        <v>43.95</v>
      </c>
      <c r="AX437">
        <v>4.4</v>
      </c>
      <c r="AY437">
        <v>132</v>
      </c>
      <c r="AZ437">
        <v>431</v>
      </c>
      <c r="BA437">
        <v>69</v>
      </c>
      <c r="BB437">
        <v>4.65</v>
      </c>
      <c r="BC437">
        <v>1.95</v>
      </c>
      <c r="BD437">
        <v>2.97</v>
      </c>
      <c r="BE437">
        <v>1.05</v>
      </c>
      <c r="BF437">
        <v>47.8</v>
      </c>
      <c r="BG437">
        <v>425.1</v>
      </c>
      <c r="BH437">
        <v>40.1</v>
      </c>
      <c r="BI437">
        <v>39</v>
      </c>
      <c r="BJ437">
        <v>35</v>
      </c>
      <c r="BK437">
        <v>49</v>
      </c>
      <c r="BL437">
        <v>34</v>
      </c>
      <c r="BM437">
        <v>28</v>
      </c>
      <c r="BN437">
        <v>9</v>
      </c>
      <c r="BO437">
        <v>9</v>
      </c>
      <c r="BP437">
        <v>22</v>
      </c>
      <c r="BQ437">
        <v>48</v>
      </c>
      <c r="BR437">
        <v>4.25</v>
      </c>
      <c r="BS437">
        <v>0.68</v>
      </c>
      <c r="BT437">
        <v>0.94</v>
      </c>
      <c r="BU437">
        <v>0.96</v>
      </c>
      <c r="BV437">
        <v>0.52</v>
      </c>
      <c r="BW437">
        <v>0.64</v>
      </c>
      <c r="BX437">
        <v>3.49</v>
      </c>
      <c r="BY437">
        <v>2</v>
      </c>
      <c r="BZ437">
        <v>2.17</v>
      </c>
      <c r="CA437">
        <v>4.25</v>
      </c>
      <c r="CB437">
        <v>0</v>
      </c>
      <c r="CC437">
        <v>1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378</v>
      </c>
      <c r="CK437">
        <v>0</v>
      </c>
      <c r="CL437">
        <v>0</v>
      </c>
      <c r="CM437">
        <v>0</v>
      </c>
      <c r="CN437">
        <v>378</v>
      </c>
      <c r="CO437">
        <v>378</v>
      </c>
      <c r="CP437">
        <v>378</v>
      </c>
    </row>
    <row r="438" spans="1:94">
      <c r="A438">
        <v>437</v>
      </c>
      <c r="B438">
        <v>1</v>
      </c>
      <c r="C438">
        <v>80</v>
      </c>
      <c r="D438">
        <v>146</v>
      </c>
      <c r="E438">
        <v>87</v>
      </c>
      <c r="F438">
        <v>59</v>
      </c>
      <c r="G438">
        <v>97</v>
      </c>
      <c r="H438">
        <v>1</v>
      </c>
      <c r="I438">
        <v>1</v>
      </c>
      <c r="J438">
        <v>1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1</v>
      </c>
      <c r="U438">
        <v>2</v>
      </c>
      <c r="V438">
        <v>1</v>
      </c>
      <c r="W438">
        <v>1</v>
      </c>
      <c r="X438">
        <v>0</v>
      </c>
      <c r="Y438">
        <v>1</v>
      </c>
      <c r="Z438">
        <v>0</v>
      </c>
      <c r="AA438">
        <v>0</v>
      </c>
      <c r="AB438">
        <v>1</v>
      </c>
      <c r="AC438">
        <v>0</v>
      </c>
      <c r="AD438">
        <v>0</v>
      </c>
      <c r="AE438">
        <v>1</v>
      </c>
      <c r="AF438">
        <v>1</v>
      </c>
      <c r="AG438">
        <v>0</v>
      </c>
      <c r="AH438">
        <v>0</v>
      </c>
      <c r="AI438">
        <v>0</v>
      </c>
      <c r="AJ438">
        <v>0</v>
      </c>
      <c r="AK438">
        <v>1</v>
      </c>
      <c r="AL438">
        <v>4.23</v>
      </c>
      <c r="AM438">
        <v>132</v>
      </c>
      <c r="AN438">
        <v>42.3</v>
      </c>
      <c r="AO438">
        <v>8.78</v>
      </c>
      <c r="AP438">
        <v>221</v>
      </c>
      <c r="AQ438">
        <v>968.8</v>
      </c>
      <c r="AR438">
        <v>1.76</v>
      </c>
      <c r="AS438">
        <v>34.4</v>
      </c>
      <c r="AT438">
        <v>4.88</v>
      </c>
      <c r="AU438">
        <v>6.1</v>
      </c>
      <c r="AV438">
        <v>0.52</v>
      </c>
      <c r="AW438">
        <v>2.99</v>
      </c>
      <c r="AX438">
        <v>3.85</v>
      </c>
      <c r="AY438">
        <v>140.6</v>
      </c>
      <c r="AZ438">
        <v>446</v>
      </c>
      <c r="BA438">
        <v>102</v>
      </c>
      <c r="BB438">
        <v>3.36</v>
      </c>
      <c r="BC438">
        <v>0.79</v>
      </c>
      <c r="BD438">
        <v>1.85</v>
      </c>
      <c r="BE438">
        <v>1.09</v>
      </c>
      <c r="BF438">
        <v>16.9</v>
      </c>
      <c r="BG438">
        <v>64.5</v>
      </c>
      <c r="BH438">
        <v>36.4</v>
      </c>
      <c r="BI438">
        <v>33</v>
      </c>
      <c r="BJ438">
        <v>31</v>
      </c>
      <c r="BK438">
        <v>48</v>
      </c>
      <c r="BL438">
        <v>40</v>
      </c>
      <c r="BM438">
        <v>34</v>
      </c>
      <c r="BN438">
        <v>10</v>
      </c>
      <c r="BO438">
        <v>10</v>
      </c>
      <c r="BP438">
        <v>21</v>
      </c>
      <c r="BQ438">
        <v>55</v>
      </c>
      <c r="BR438">
        <v>6.73</v>
      </c>
      <c r="BS438">
        <v>0.52</v>
      </c>
      <c r="BT438">
        <v>1.05</v>
      </c>
      <c r="BU438">
        <v>1</v>
      </c>
      <c r="BV438">
        <v>0.41</v>
      </c>
      <c r="BW438">
        <v>0.81</v>
      </c>
      <c r="BX438">
        <v>2.7</v>
      </c>
      <c r="BY438">
        <v>2.35</v>
      </c>
      <c r="BZ438">
        <v>2.44</v>
      </c>
      <c r="CA438">
        <v>6.73</v>
      </c>
      <c r="CB438">
        <v>0</v>
      </c>
      <c r="CC438">
        <v>1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369</v>
      </c>
      <c r="CK438">
        <v>1</v>
      </c>
      <c r="CL438">
        <v>0</v>
      </c>
      <c r="CM438">
        <v>1</v>
      </c>
      <c r="CN438">
        <v>205</v>
      </c>
      <c r="CO438">
        <v>369</v>
      </c>
      <c r="CP438">
        <v>205</v>
      </c>
    </row>
    <row r="439" spans="1:94">
      <c r="A439">
        <v>438</v>
      </c>
      <c r="B439">
        <v>1</v>
      </c>
      <c r="C439">
        <v>83</v>
      </c>
      <c r="D439">
        <v>150</v>
      </c>
      <c r="E439">
        <v>90</v>
      </c>
      <c r="F439">
        <v>60</v>
      </c>
      <c r="G439">
        <v>65</v>
      </c>
      <c r="H439">
        <v>1</v>
      </c>
      <c r="I439">
        <v>0</v>
      </c>
      <c r="J439">
        <v>1</v>
      </c>
      <c r="K439">
        <v>0</v>
      </c>
      <c r="L439">
        <v>1</v>
      </c>
      <c r="M439">
        <v>1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</v>
      </c>
      <c r="U439">
        <v>1</v>
      </c>
      <c r="V439">
        <v>0</v>
      </c>
      <c r="W439">
        <v>1</v>
      </c>
      <c r="X439">
        <v>1</v>
      </c>
      <c r="Y439">
        <v>0</v>
      </c>
      <c r="Z439">
        <v>0</v>
      </c>
      <c r="AA439">
        <v>0</v>
      </c>
      <c r="AB439">
        <v>1</v>
      </c>
      <c r="AC439">
        <v>1</v>
      </c>
      <c r="AD439">
        <v>0</v>
      </c>
      <c r="AE439">
        <v>1</v>
      </c>
      <c r="AF439">
        <v>1</v>
      </c>
      <c r="AG439">
        <v>0</v>
      </c>
      <c r="AH439">
        <v>0</v>
      </c>
      <c r="AI439">
        <v>0</v>
      </c>
      <c r="AJ439">
        <v>0</v>
      </c>
      <c r="AK439">
        <v>1</v>
      </c>
      <c r="AL439">
        <v>4.13</v>
      </c>
      <c r="AM439">
        <v>131</v>
      </c>
      <c r="AN439">
        <v>39.6</v>
      </c>
      <c r="AO439">
        <v>10.92</v>
      </c>
      <c r="AP439">
        <v>195</v>
      </c>
      <c r="AQ439">
        <v>384.9</v>
      </c>
      <c r="AR439">
        <v>6.16</v>
      </c>
      <c r="AS439">
        <v>248.3</v>
      </c>
      <c r="AT439">
        <v>5.3</v>
      </c>
      <c r="AU439">
        <v>5.3</v>
      </c>
      <c r="AV439">
        <v>0.8</v>
      </c>
      <c r="AW439">
        <v>65.81</v>
      </c>
      <c r="AX439">
        <v>4.1</v>
      </c>
      <c r="AY439">
        <v>139</v>
      </c>
      <c r="AZ439">
        <v>492</v>
      </c>
      <c r="BA439">
        <v>118</v>
      </c>
      <c r="BB439">
        <v>4.06</v>
      </c>
      <c r="BC439">
        <v>1.38</v>
      </c>
      <c r="BD439">
        <v>2.58</v>
      </c>
      <c r="BE439">
        <v>0.87</v>
      </c>
      <c r="BF439">
        <v>15.6</v>
      </c>
      <c r="BG439">
        <v>24.7</v>
      </c>
      <c r="BH439">
        <v>40</v>
      </c>
      <c r="BI439">
        <v>35</v>
      </c>
      <c r="BJ439">
        <v>39</v>
      </c>
      <c r="BK439">
        <v>45</v>
      </c>
      <c r="BL439">
        <v>37</v>
      </c>
      <c r="BM439">
        <v>35</v>
      </c>
      <c r="BN439">
        <v>10</v>
      </c>
      <c r="BO439">
        <v>10</v>
      </c>
      <c r="BP439">
        <v>23</v>
      </c>
      <c r="BQ439">
        <v>57</v>
      </c>
      <c r="BR439">
        <v>6.73</v>
      </c>
      <c r="BS439">
        <v>0.51</v>
      </c>
      <c r="BT439">
        <v>0.72</v>
      </c>
      <c r="BU439">
        <v>0.85</v>
      </c>
      <c r="BV439">
        <v>0.54</v>
      </c>
      <c r="BW439">
        <v>0.76</v>
      </c>
      <c r="BX439">
        <v>2.82</v>
      </c>
      <c r="BY439">
        <v>2.73</v>
      </c>
      <c r="BZ439">
        <v>2.09</v>
      </c>
      <c r="CA439">
        <v>6.73</v>
      </c>
      <c r="CB439">
        <v>0</v>
      </c>
      <c r="CC439">
        <v>1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368</v>
      </c>
      <c r="CK439">
        <v>0</v>
      </c>
      <c r="CL439">
        <v>0</v>
      </c>
      <c r="CM439">
        <v>0</v>
      </c>
      <c r="CN439">
        <v>368</v>
      </c>
      <c r="CO439">
        <v>368</v>
      </c>
      <c r="CP439">
        <v>368</v>
      </c>
    </row>
    <row r="440" spans="1:94">
      <c r="A440">
        <v>439</v>
      </c>
      <c r="B440">
        <v>1</v>
      </c>
      <c r="C440">
        <v>44</v>
      </c>
      <c r="D440">
        <v>135</v>
      </c>
      <c r="E440">
        <v>73</v>
      </c>
      <c r="F440">
        <v>62</v>
      </c>
      <c r="G440">
        <v>97</v>
      </c>
      <c r="H440">
        <v>1</v>
      </c>
      <c r="I440">
        <v>0</v>
      </c>
      <c r="J440">
        <v>1</v>
      </c>
      <c r="K440">
        <v>0</v>
      </c>
      <c r="L440">
        <v>1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1</v>
      </c>
      <c r="V440">
        <v>1</v>
      </c>
      <c r="W440">
        <v>1</v>
      </c>
      <c r="X440">
        <v>1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1</v>
      </c>
      <c r="AF440">
        <v>1</v>
      </c>
      <c r="AG440">
        <v>0</v>
      </c>
      <c r="AH440">
        <v>0</v>
      </c>
      <c r="AI440">
        <v>0</v>
      </c>
      <c r="AJ440">
        <v>0</v>
      </c>
      <c r="AK440">
        <v>1</v>
      </c>
      <c r="AL440">
        <v>4.98</v>
      </c>
      <c r="AM440">
        <v>145</v>
      </c>
      <c r="AN440">
        <v>44.2</v>
      </c>
      <c r="AO440">
        <v>11.56</v>
      </c>
      <c r="AP440">
        <v>284</v>
      </c>
      <c r="AQ440">
        <v>18.2</v>
      </c>
      <c r="AR440">
        <v>9.87</v>
      </c>
      <c r="AS440">
        <v>333.2</v>
      </c>
      <c r="AT440">
        <v>7.3</v>
      </c>
      <c r="AU440">
        <v>5.8</v>
      </c>
      <c r="AV440">
        <v>1.72</v>
      </c>
      <c r="AW440">
        <v>5.56</v>
      </c>
      <c r="AX440">
        <v>3.89</v>
      </c>
      <c r="AY440">
        <v>136.5</v>
      </c>
      <c r="AZ440">
        <v>471</v>
      </c>
      <c r="BA440">
        <v>88</v>
      </c>
      <c r="BB440">
        <v>4.6</v>
      </c>
      <c r="BC440">
        <v>0.45</v>
      </c>
      <c r="BD440">
        <v>3.44</v>
      </c>
      <c r="BE440">
        <v>1.07</v>
      </c>
      <c r="BF440">
        <v>50.4</v>
      </c>
      <c r="BG440">
        <v>174.8</v>
      </c>
      <c r="BH440">
        <v>45.7</v>
      </c>
      <c r="BI440">
        <v>31</v>
      </c>
      <c r="BJ440">
        <v>32</v>
      </c>
      <c r="BK440">
        <v>46</v>
      </c>
      <c r="BL440">
        <v>36</v>
      </c>
      <c r="BM440">
        <v>32</v>
      </c>
      <c r="BN440">
        <v>11</v>
      </c>
      <c r="BO440">
        <v>10</v>
      </c>
      <c r="BP440">
        <v>21</v>
      </c>
      <c r="BQ440">
        <v>47</v>
      </c>
      <c r="BR440">
        <v>6</v>
      </c>
      <c r="BS440">
        <v>0.64</v>
      </c>
      <c r="BT440">
        <v>0.72</v>
      </c>
      <c r="BU440">
        <v>1.45</v>
      </c>
      <c r="BV440">
        <v>0.45</v>
      </c>
      <c r="BW440">
        <v>0.98</v>
      </c>
      <c r="BX440">
        <v>0</v>
      </c>
      <c r="BY440">
        <v>0</v>
      </c>
      <c r="BZ440">
        <v>2.3</v>
      </c>
      <c r="CA440">
        <v>6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366</v>
      </c>
      <c r="CK440">
        <v>0</v>
      </c>
      <c r="CL440">
        <v>0</v>
      </c>
      <c r="CM440">
        <v>0</v>
      </c>
      <c r="CN440">
        <v>366</v>
      </c>
      <c r="CO440">
        <v>366</v>
      </c>
      <c r="CP440">
        <v>366</v>
      </c>
    </row>
    <row r="441" spans="1:94">
      <c r="A441">
        <v>440</v>
      </c>
      <c r="B441">
        <v>0</v>
      </c>
      <c r="C441">
        <v>70</v>
      </c>
      <c r="D441">
        <v>109</v>
      </c>
      <c r="E441">
        <v>63</v>
      </c>
      <c r="F441">
        <v>46</v>
      </c>
      <c r="G441">
        <v>87</v>
      </c>
      <c r="H441">
        <v>1</v>
      </c>
      <c r="I441">
        <v>0</v>
      </c>
      <c r="J441">
        <v>1</v>
      </c>
      <c r="K441">
        <v>0</v>
      </c>
      <c r="L441">
        <v>0</v>
      </c>
      <c r="M441">
        <v>0</v>
      </c>
      <c r="N441">
        <v>1</v>
      </c>
      <c r="O441">
        <v>0</v>
      </c>
      <c r="P441">
        <v>1</v>
      </c>
      <c r="Q441">
        <v>0</v>
      </c>
      <c r="R441">
        <v>0</v>
      </c>
      <c r="S441">
        <v>0</v>
      </c>
      <c r="T441">
        <v>0</v>
      </c>
      <c r="U441">
        <v>1</v>
      </c>
      <c r="V441">
        <v>0</v>
      </c>
      <c r="W441">
        <v>0</v>
      </c>
      <c r="X441">
        <v>1</v>
      </c>
      <c r="Y441">
        <v>0</v>
      </c>
      <c r="Z441">
        <v>0</v>
      </c>
      <c r="AA441">
        <v>0</v>
      </c>
      <c r="AB441">
        <v>1</v>
      </c>
      <c r="AC441">
        <v>0</v>
      </c>
      <c r="AD441">
        <v>1</v>
      </c>
      <c r="AE441">
        <v>1</v>
      </c>
      <c r="AF441">
        <v>1</v>
      </c>
      <c r="AG441">
        <v>0</v>
      </c>
      <c r="AH441">
        <v>0</v>
      </c>
      <c r="AI441">
        <v>0</v>
      </c>
      <c r="AJ441">
        <v>0</v>
      </c>
      <c r="AK441">
        <v>1</v>
      </c>
      <c r="AL441">
        <v>3.7</v>
      </c>
      <c r="AM441">
        <v>115</v>
      </c>
      <c r="AN441">
        <v>37</v>
      </c>
      <c r="AO441">
        <v>12.88</v>
      </c>
      <c r="AP441">
        <v>185</v>
      </c>
      <c r="AQ441">
        <v>1089</v>
      </c>
      <c r="AR441">
        <v>8.8</v>
      </c>
      <c r="AS441">
        <v>202.1</v>
      </c>
      <c r="AT441">
        <v>12.08</v>
      </c>
      <c r="AU441">
        <v>8.8</v>
      </c>
      <c r="AV441">
        <v>0.62</v>
      </c>
      <c r="AW441">
        <v>20.71</v>
      </c>
      <c r="AX441">
        <v>4.07</v>
      </c>
      <c r="AY441">
        <v>141.3</v>
      </c>
      <c r="AZ441">
        <v>305</v>
      </c>
      <c r="BA441">
        <v>97</v>
      </c>
      <c r="BB441">
        <v>4.05</v>
      </c>
      <c r="BC441">
        <v>0.8</v>
      </c>
      <c r="BD441">
        <v>2.77</v>
      </c>
      <c r="BE441">
        <v>0.99</v>
      </c>
      <c r="BF441">
        <v>33.3</v>
      </c>
      <c r="BG441">
        <v>165.5</v>
      </c>
      <c r="BH441">
        <v>41</v>
      </c>
      <c r="BI441">
        <v>26</v>
      </c>
      <c r="BJ441">
        <v>38</v>
      </c>
      <c r="BK441">
        <v>49</v>
      </c>
      <c r="BL441">
        <v>33</v>
      </c>
      <c r="BM441">
        <v>27</v>
      </c>
      <c r="BN441">
        <v>9</v>
      </c>
      <c r="BO441">
        <v>9</v>
      </c>
      <c r="BP441">
        <v>20</v>
      </c>
      <c r="BQ441">
        <v>49</v>
      </c>
      <c r="BR441">
        <v>6.59</v>
      </c>
      <c r="BS441">
        <v>0.66</v>
      </c>
      <c r="BT441">
        <v>0.8</v>
      </c>
      <c r="BU441">
        <v>1.26</v>
      </c>
      <c r="BV441">
        <v>0.6</v>
      </c>
      <c r="BW441">
        <v>0.83</v>
      </c>
      <c r="BX441">
        <v>3.18</v>
      </c>
      <c r="BY441">
        <v>0</v>
      </c>
      <c r="BZ441">
        <v>2</v>
      </c>
      <c r="CA441">
        <v>6.59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362</v>
      </c>
      <c r="CK441">
        <v>1</v>
      </c>
      <c r="CL441">
        <v>0</v>
      </c>
      <c r="CM441">
        <v>1</v>
      </c>
      <c r="CN441">
        <v>67</v>
      </c>
      <c r="CO441">
        <v>362</v>
      </c>
      <c r="CP441">
        <v>67</v>
      </c>
    </row>
    <row r="442" spans="1:94">
      <c r="A442">
        <v>441</v>
      </c>
      <c r="B442">
        <v>1</v>
      </c>
      <c r="C442">
        <v>73</v>
      </c>
      <c r="D442">
        <v>145</v>
      </c>
      <c r="E442">
        <v>100</v>
      </c>
      <c r="F442">
        <v>45</v>
      </c>
      <c r="G442">
        <v>83</v>
      </c>
      <c r="H442">
        <v>1</v>
      </c>
      <c r="I442">
        <v>0</v>
      </c>
      <c r="J442">
        <v>1</v>
      </c>
      <c r="K442">
        <v>0</v>
      </c>
      <c r="L442">
        <v>1</v>
      </c>
      <c r="M442">
        <v>0</v>
      </c>
      <c r="N442">
        <v>0</v>
      </c>
      <c r="O442">
        <v>0</v>
      </c>
      <c r="P442">
        <v>0</v>
      </c>
      <c r="Q442">
        <v>1</v>
      </c>
      <c r="R442">
        <v>0</v>
      </c>
      <c r="S442">
        <v>0</v>
      </c>
      <c r="T442">
        <v>0</v>
      </c>
      <c r="U442">
        <v>4</v>
      </c>
      <c r="V442">
        <v>1</v>
      </c>
      <c r="W442">
        <v>1</v>
      </c>
      <c r="X442">
        <v>0</v>
      </c>
      <c r="Y442">
        <v>0</v>
      </c>
      <c r="Z442">
        <v>0</v>
      </c>
      <c r="AA442">
        <v>0</v>
      </c>
      <c r="AB442">
        <v>1</v>
      </c>
      <c r="AC442">
        <v>0</v>
      </c>
      <c r="AD442">
        <v>0</v>
      </c>
      <c r="AE442">
        <v>1</v>
      </c>
      <c r="AF442">
        <v>1</v>
      </c>
      <c r="AG442">
        <v>0</v>
      </c>
      <c r="AH442">
        <v>1</v>
      </c>
      <c r="AI442">
        <v>0</v>
      </c>
      <c r="AJ442">
        <v>0</v>
      </c>
      <c r="AK442">
        <v>1</v>
      </c>
      <c r="AL442">
        <v>4.34</v>
      </c>
      <c r="AM442">
        <v>134</v>
      </c>
      <c r="AN442">
        <v>42.2</v>
      </c>
      <c r="AO442">
        <v>8.89</v>
      </c>
      <c r="AP442">
        <v>178</v>
      </c>
      <c r="AQ442">
        <v>361.4</v>
      </c>
      <c r="AR442">
        <v>5.59</v>
      </c>
      <c r="AS442">
        <v>162.8</v>
      </c>
      <c r="AT442">
        <v>6.47</v>
      </c>
      <c r="AU442">
        <v>5.4</v>
      </c>
      <c r="AV442">
        <v>0.88</v>
      </c>
      <c r="AW442">
        <v>1.3</v>
      </c>
      <c r="AX442">
        <v>5.2</v>
      </c>
      <c r="AY442">
        <v>139.2</v>
      </c>
      <c r="AZ442">
        <v>358</v>
      </c>
      <c r="BA442">
        <v>88</v>
      </c>
      <c r="BB442">
        <v>4.4</v>
      </c>
      <c r="BC442">
        <v>1.38</v>
      </c>
      <c r="BD442">
        <v>2.49</v>
      </c>
      <c r="BE442">
        <v>1.24</v>
      </c>
      <c r="BF442">
        <v>77.9</v>
      </c>
      <c r="BG442">
        <v>490.6</v>
      </c>
      <c r="BH442">
        <v>39.9</v>
      </c>
      <c r="BI442">
        <v>33</v>
      </c>
      <c r="BJ442">
        <v>38</v>
      </c>
      <c r="BK442">
        <v>50</v>
      </c>
      <c r="BL442">
        <v>40</v>
      </c>
      <c r="BM442">
        <v>42</v>
      </c>
      <c r="BN442">
        <v>10</v>
      </c>
      <c r="BO442">
        <v>9</v>
      </c>
      <c r="BP442">
        <v>21</v>
      </c>
      <c r="BQ442">
        <v>55</v>
      </c>
      <c r="BR442">
        <v>4.64</v>
      </c>
      <c r="BS442">
        <v>0.46</v>
      </c>
      <c r="BT442">
        <v>0.57</v>
      </c>
      <c r="BU442">
        <v>0.95</v>
      </c>
      <c r="BV442">
        <v>0.44</v>
      </c>
      <c r="BW442">
        <v>0.7</v>
      </c>
      <c r="BX442">
        <v>5.71</v>
      </c>
      <c r="BY442">
        <v>2.4</v>
      </c>
      <c r="BZ442">
        <v>2.61</v>
      </c>
      <c r="CA442">
        <v>4.64</v>
      </c>
      <c r="CB442">
        <v>0</v>
      </c>
      <c r="CC442">
        <v>1</v>
      </c>
      <c r="CD442">
        <v>0</v>
      </c>
      <c r="CE442">
        <v>0</v>
      </c>
      <c r="CF442">
        <v>0</v>
      </c>
      <c r="CG442">
        <v>1</v>
      </c>
      <c r="CH442">
        <v>0</v>
      </c>
      <c r="CI442">
        <v>0</v>
      </c>
      <c r="CJ442">
        <v>360</v>
      </c>
      <c r="CK442">
        <v>1</v>
      </c>
      <c r="CL442">
        <v>0</v>
      </c>
      <c r="CM442">
        <v>1</v>
      </c>
      <c r="CN442">
        <v>51</v>
      </c>
      <c r="CO442">
        <v>360</v>
      </c>
      <c r="CP442">
        <v>51</v>
      </c>
    </row>
    <row r="443" spans="1:94">
      <c r="A443">
        <v>442</v>
      </c>
      <c r="B443">
        <v>1</v>
      </c>
      <c r="C443">
        <v>53</v>
      </c>
      <c r="D443">
        <v>122</v>
      </c>
      <c r="E443">
        <v>75</v>
      </c>
      <c r="F443">
        <v>47</v>
      </c>
      <c r="G443">
        <v>75</v>
      </c>
      <c r="H443">
        <v>1</v>
      </c>
      <c r="I443">
        <v>1</v>
      </c>
      <c r="J443">
        <v>1</v>
      </c>
      <c r="K443">
        <v>1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1</v>
      </c>
      <c r="T443">
        <v>0</v>
      </c>
      <c r="U443">
        <v>2</v>
      </c>
      <c r="V443">
        <v>0</v>
      </c>
      <c r="W443">
        <v>1</v>
      </c>
      <c r="X443">
        <v>1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1</v>
      </c>
      <c r="AF443">
        <v>1</v>
      </c>
      <c r="AG443">
        <v>0</v>
      </c>
      <c r="AH443">
        <v>0</v>
      </c>
      <c r="AI443">
        <v>0</v>
      </c>
      <c r="AJ443">
        <v>0</v>
      </c>
      <c r="AK443">
        <v>1</v>
      </c>
      <c r="AL443">
        <v>5.01</v>
      </c>
      <c r="AM443">
        <v>154</v>
      </c>
      <c r="AN443">
        <v>48.7</v>
      </c>
      <c r="AO443">
        <v>12.46</v>
      </c>
      <c r="AP443">
        <v>227</v>
      </c>
      <c r="AQ443">
        <v>1300</v>
      </c>
      <c r="AR443">
        <v>3.78</v>
      </c>
      <c r="AS443">
        <v>103.2</v>
      </c>
      <c r="AT443">
        <v>7.3</v>
      </c>
      <c r="AU443">
        <v>5.9</v>
      </c>
      <c r="AV443">
        <v>0.35</v>
      </c>
      <c r="AW443">
        <v>1.59</v>
      </c>
      <c r="AX443">
        <v>4.69</v>
      </c>
      <c r="AY443">
        <v>139.8</v>
      </c>
      <c r="AZ443">
        <v>287</v>
      </c>
      <c r="BA443">
        <v>44</v>
      </c>
      <c r="BB443">
        <v>5.19</v>
      </c>
      <c r="BC443">
        <v>1.8</v>
      </c>
      <c r="BD443">
        <v>3.71</v>
      </c>
      <c r="BE443">
        <v>0.83</v>
      </c>
      <c r="BF443">
        <v>19.8</v>
      </c>
      <c r="BG443">
        <v>14</v>
      </c>
      <c r="BH443">
        <v>32.2</v>
      </c>
      <c r="BI443">
        <v>31</v>
      </c>
      <c r="BJ443">
        <v>30</v>
      </c>
      <c r="BK443">
        <v>47</v>
      </c>
      <c r="BL443">
        <v>34</v>
      </c>
      <c r="BM443">
        <v>28</v>
      </c>
      <c r="BN443">
        <v>9</v>
      </c>
      <c r="BO443">
        <v>9</v>
      </c>
      <c r="BP443">
        <v>21</v>
      </c>
      <c r="BQ443">
        <v>52</v>
      </c>
      <c r="BR443">
        <v>6.63</v>
      </c>
      <c r="BS443">
        <v>0.56</v>
      </c>
      <c r="BT443">
        <v>0.76</v>
      </c>
      <c r="BU443">
        <v>0.88</v>
      </c>
      <c r="BV443">
        <v>0.61</v>
      </c>
      <c r="BW443">
        <v>0.71</v>
      </c>
      <c r="BX443">
        <v>3.64</v>
      </c>
      <c r="BY443">
        <v>0</v>
      </c>
      <c r="BZ443">
        <v>2.1</v>
      </c>
      <c r="CA443">
        <v>6.63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355</v>
      </c>
      <c r="CK443">
        <v>0</v>
      </c>
      <c r="CL443">
        <v>0</v>
      </c>
      <c r="CM443">
        <v>0</v>
      </c>
      <c r="CN443">
        <v>355</v>
      </c>
      <c r="CO443">
        <v>355</v>
      </c>
      <c r="CP443">
        <v>355</v>
      </c>
    </row>
    <row r="444" spans="1:94">
      <c r="A444">
        <v>443</v>
      </c>
      <c r="B444">
        <v>0</v>
      </c>
      <c r="C444">
        <v>71</v>
      </c>
      <c r="D444">
        <v>90</v>
      </c>
      <c r="E444">
        <v>54</v>
      </c>
      <c r="F444">
        <v>36</v>
      </c>
      <c r="G444">
        <v>90</v>
      </c>
      <c r="H444">
        <v>0</v>
      </c>
      <c r="I444">
        <v>0</v>
      </c>
      <c r="J444">
        <v>1</v>
      </c>
      <c r="K444">
        <v>0</v>
      </c>
      <c r="L444">
        <v>1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1</v>
      </c>
      <c r="U444">
        <v>1</v>
      </c>
      <c r="V444">
        <v>0</v>
      </c>
      <c r="W444">
        <v>1</v>
      </c>
      <c r="X444">
        <v>1</v>
      </c>
      <c r="Y444">
        <v>0</v>
      </c>
      <c r="Z444">
        <v>1</v>
      </c>
      <c r="AA444">
        <v>0</v>
      </c>
      <c r="AB444">
        <v>1</v>
      </c>
      <c r="AC444">
        <v>1</v>
      </c>
      <c r="AD444">
        <v>0</v>
      </c>
      <c r="AE444">
        <v>1</v>
      </c>
      <c r="AF444">
        <v>1</v>
      </c>
      <c r="AG444">
        <v>0</v>
      </c>
      <c r="AH444">
        <v>1</v>
      </c>
      <c r="AI444">
        <v>1</v>
      </c>
      <c r="AJ444">
        <v>0</v>
      </c>
      <c r="AK444">
        <v>0</v>
      </c>
      <c r="AL444">
        <v>4.29</v>
      </c>
      <c r="AM444">
        <v>129</v>
      </c>
      <c r="AN444">
        <v>41.7</v>
      </c>
      <c r="AO444">
        <v>18.59</v>
      </c>
      <c r="AP444">
        <v>235</v>
      </c>
      <c r="AQ444">
        <v>6529</v>
      </c>
      <c r="AR444">
        <v>10</v>
      </c>
      <c r="AS444">
        <v>74.9</v>
      </c>
      <c r="AT444">
        <v>6.98</v>
      </c>
      <c r="AU444">
        <v>5.8</v>
      </c>
      <c r="AV444">
        <v>2.15</v>
      </c>
      <c r="AW444">
        <v>121.62</v>
      </c>
      <c r="AX444">
        <v>4.93</v>
      </c>
      <c r="AY444">
        <v>138</v>
      </c>
      <c r="AZ444">
        <v>325</v>
      </c>
      <c r="BA444">
        <v>100</v>
      </c>
      <c r="BB444">
        <v>6.1</v>
      </c>
      <c r="BC444">
        <v>2.53</v>
      </c>
      <c r="BD444">
        <v>3.87</v>
      </c>
      <c r="BE444">
        <v>1.29</v>
      </c>
      <c r="BF444">
        <v>58.2</v>
      </c>
      <c r="BG444">
        <v>99.3</v>
      </c>
      <c r="BH444">
        <v>40</v>
      </c>
      <c r="BI444">
        <v>36</v>
      </c>
      <c r="BJ444">
        <v>32</v>
      </c>
      <c r="BK444">
        <v>45</v>
      </c>
      <c r="BL444">
        <v>33</v>
      </c>
      <c r="BM444">
        <v>30</v>
      </c>
      <c r="BN444">
        <v>12</v>
      </c>
      <c r="BO444">
        <v>12</v>
      </c>
      <c r="BP444">
        <v>20</v>
      </c>
      <c r="BQ444">
        <v>52</v>
      </c>
      <c r="BR444">
        <v>3.21</v>
      </c>
      <c r="BS444">
        <v>0.48</v>
      </c>
      <c r="BT444">
        <v>0.96</v>
      </c>
      <c r="BU444">
        <v>0.77</v>
      </c>
      <c r="BV444">
        <v>0.55</v>
      </c>
      <c r="BW444">
        <v>0.8</v>
      </c>
      <c r="BX444">
        <v>0</v>
      </c>
      <c r="BY444">
        <v>3.54</v>
      </c>
      <c r="BZ444">
        <v>0</v>
      </c>
      <c r="CA444">
        <v>3.21</v>
      </c>
      <c r="CB444">
        <v>0</v>
      </c>
      <c r="CC444">
        <v>0</v>
      </c>
      <c r="CD444">
        <v>0</v>
      </c>
      <c r="CE444">
        <v>0</v>
      </c>
      <c r="CF444">
        <v>0</v>
      </c>
      <c r="CG444">
        <v>0</v>
      </c>
      <c r="CH444">
        <v>0</v>
      </c>
      <c r="CI444">
        <v>0</v>
      </c>
      <c r="CJ444">
        <v>355</v>
      </c>
      <c r="CK444">
        <v>0</v>
      </c>
      <c r="CL444">
        <v>0</v>
      </c>
      <c r="CM444">
        <v>0</v>
      </c>
      <c r="CN444">
        <v>355</v>
      </c>
      <c r="CO444">
        <v>355</v>
      </c>
      <c r="CP444">
        <v>355</v>
      </c>
    </row>
    <row r="445" spans="1:94">
      <c r="A445">
        <v>444</v>
      </c>
      <c r="B445">
        <v>1</v>
      </c>
      <c r="C445">
        <v>52</v>
      </c>
      <c r="D445">
        <v>120</v>
      </c>
      <c r="E445">
        <v>70</v>
      </c>
      <c r="F445">
        <v>50</v>
      </c>
      <c r="G445">
        <v>80</v>
      </c>
      <c r="H445">
        <v>1</v>
      </c>
      <c r="I445">
        <v>0</v>
      </c>
      <c r="J445">
        <v>1</v>
      </c>
      <c r="K445">
        <v>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2</v>
      </c>
      <c r="V445">
        <v>0</v>
      </c>
      <c r="W445">
        <v>1</v>
      </c>
      <c r="X445">
        <v>1</v>
      </c>
      <c r="Y445">
        <v>0</v>
      </c>
      <c r="Z445">
        <v>0</v>
      </c>
      <c r="AA445">
        <v>0</v>
      </c>
      <c r="AB445">
        <v>1</v>
      </c>
      <c r="AC445">
        <v>1</v>
      </c>
      <c r="AD445">
        <v>0</v>
      </c>
      <c r="AE445">
        <v>1</v>
      </c>
      <c r="AF445">
        <v>1</v>
      </c>
      <c r="AG445">
        <v>0</v>
      </c>
      <c r="AH445">
        <v>0</v>
      </c>
      <c r="AI445">
        <v>0</v>
      </c>
      <c r="AJ445">
        <v>0</v>
      </c>
      <c r="AK445">
        <v>1</v>
      </c>
      <c r="AL445">
        <v>5.45</v>
      </c>
      <c r="AM445">
        <v>177</v>
      </c>
      <c r="AN445">
        <v>53.4</v>
      </c>
      <c r="AO445">
        <v>11.2</v>
      </c>
      <c r="AP445">
        <v>302</v>
      </c>
      <c r="AQ445">
        <v>10</v>
      </c>
      <c r="AR445">
        <v>7.8</v>
      </c>
      <c r="AS445">
        <v>36.5</v>
      </c>
      <c r="AT445">
        <v>6.1</v>
      </c>
      <c r="AU445">
        <v>5.9</v>
      </c>
      <c r="AV445">
        <v>1.19</v>
      </c>
      <c r="AW445">
        <v>47.05</v>
      </c>
      <c r="AX445">
        <v>3.8</v>
      </c>
      <c r="AY445">
        <v>134.5</v>
      </c>
      <c r="AZ445">
        <v>453</v>
      </c>
      <c r="BA445">
        <v>82</v>
      </c>
      <c r="BB445">
        <v>5.5</v>
      </c>
      <c r="BC445">
        <v>2.12</v>
      </c>
      <c r="BD445">
        <v>4.05</v>
      </c>
      <c r="BE445">
        <v>0.83</v>
      </c>
      <c r="BF445">
        <v>24.6</v>
      </c>
      <c r="BG445">
        <v>24</v>
      </c>
      <c r="BH445">
        <v>48.9</v>
      </c>
      <c r="BI445">
        <v>28</v>
      </c>
      <c r="BJ445">
        <v>33</v>
      </c>
      <c r="BK445">
        <v>50</v>
      </c>
      <c r="BL445">
        <v>34</v>
      </c>
      <c r="BM445">
        <v>32</v>
      </c>
      <c r="BN445">
        <v>10</v>
      </c>
      <c r="BO445">
        <v>9</v>
      </c>
      <c r="BP445">
        <v>20</v>
      </c>
      <c r="BQ445">
        <v>52</v>
      </c>
      <c r="BR445">
        <v>6.57</v>
      </c>
      <c r="BS445">
        <v>0.89</v>
      </c>
      <c r="BT445">
        <v>0.64</v>
      </c>
      <c r="BU445">
        <v>0.93</v>
      </c>
      <c r="BV445">
        <v>0.49</v>
      </c>
      <c r="BW445">
        <v>0.74</v>
      </c>
      <c r="BX445">
        <v>2.99</v>
      </c>
      <c r="BY445">
        <v>0</v>
      </c>
      <c r="BZ445">
        <v>0</v>
      </c>
      <c r="CA445">
        <v>6.57</v>
      </c>
      <c r="CB445">
        <v>1</v>
      </c>
      <c r="CC445">
        <v>0</v>
      </c>
      <c r="CD445">
        <v>0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354</v>
      </c>
      <c r="CK445">
        <v>0</v>
      </c>
      <c r="CL445">
        <v>0</v>
      </c>
      <c r="CM445">
        <v>0</v>
      </c>
      <c r="CN445">
        <v>354</v>
      </c>
      <c r="CO445">
        <v>354</v>
      </c>
      <c r="CP445">
        <v>354</v>
      </c>
    </row>
    <row r="446" spans="1:94">
      <c r="A446">
        <v>445</v>
      </c>
      <c r="B446">
        <v>0</v>
      </c>
      <c r="C446">
        <v>82</v>
      </c>
      <c r="D446">
        <v>118</v>
      </c>
      <c r="E446">
        <v>70</v>
      </c>
      <c r="F446">
        <v>48</v>
      </c>
      <c r="G446">
        <v>65</v>
      </c>
      <c r="H446">
        <v>0</v>
      </c>
      <c r="I446">
        <v>0</v>
      </c>
      <c r="J446">
        <v>1</v>
      </c>
      <c r="K446">
        <v>0</v>
      </c>
      <c r="L446">
        <v>1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1</v>
      </c>
      <c r="U446">
        <v>4</v>
      </c>
      <c r="V446">
        <v>0</v>
      </c>
      <c r="W446">
        <v>1</v>
      </c>
      <c r="X446">
        <v>1</v>
      </c>
      <c r="Y446">
        <v>0</v>
      </c>
      <c r="Z446">
        <v>0</v>
      </c>
      <c r="AA446">
        <v>0</v>
      </c>
      <c r="AB446">
        <v>1</v>
      </c>
      <c r="AC446">
        <v>0</v>
      </c>
      <c r="AD446">
        <v>0</v>
      </c>
      <c r="AE446">
        <v>1</v>
      </c>
      <c r="AF446">
        <v>1</v>
      </c>
      <c r="AG446">
        <v>0</v>
      </c>
      <c r="AH446">
        <v>1</v>
      </c>
      <c r="AI446">
        <v>0</v>
      </c>
      <c r="AJ446">
        <v>0</v>
      </c>
      <c r="AK446">
        <v>1</v>
      </c>
      <c r="AL446">
        <v>4.64</v>
      </c>
      <c r="AM446">
        <v>131</v>
      </c>
      <c r="AN446">
        <v>41</v>
      </c>
      <c r="AO446">
        <v>12.7</v>
      </c>
      <c r="AP446">
        <v>309</v>
      </c>
      <c r="AQ446">
        <v>7228</v>
      </c>
      <c r="AR446">
        <v>3.67</v>
      </c>
      <c r="AS446">
        <v>192</v>
      </c>
      <c r="AT446">
        <v>5.6</v>
      </c>
      <c r="AU446">
        <v>5.6</v>
      </c>
      <c r="AV446">
        <v>0.65</v>
      </c>
      <c r="AW446">
        <v>51.19</v>
      </c>
      <c r="AX446">
        <v>5.39</v>
      </c>
      <c r="AY446">
        <v>133.5</v>
      </c>
      <c r="AZ446">
        <v>303</v>
      </c>
      <c r="BA446">
        <v>54</v>
      </c>
      <c r="BB446">
        <v>4</v>
      </c>
      <c r="BC446">
        <v>2.56</v>
      </c>
      <c r="BD446">
        <v>2.31</v>
      </c>
      <c r="BE446">
        <v>0.84</v>
      </c>
      <c r="BF446">
        <v>23.5</v>
      </c>
      <c r="BG446">
        <v>151.1</v>
      </c>
      <c r="BH446">
        <v>41</v>
      </c>
      <c r="BI446">
        <v>34</v>
      </c>
      <c r="BJ446">
        <v>32</v>
      </c>
      <c r="BK446">
        <v>44</v>
      </c>
      <c r="BL446">
        <v>33</v>
      </c>
      <c r="BM446">
        <v>28</v>
      </c>
      <c r="BN446">
        <v>10</v>
      </c>
      <c r="BO446">
        <v>10</v>
      </c>
      <c r="BP446">
        <v>21</v>
      </c>
      <c r="BQ446">
        <v>45</v>
      </c>
      <c r="BR446">
        <v>5.2</v>
      </c>
      <c r="BS446">
        <v>0.61</v>
      </c>
      <c r="BT446">
        <v>1.02</v>
      </c>
      <c r="BU446">
        <v>0.99</v>
      </c>
      <c r="BV446">
        <v>0.77</v>
      </c>
      <c r="BW446">
        <v>2.23</v>
      </c>
      <c r="BX446">
        <v>3.04</v>
      </c>
      <c r="BY446">
        <v>2.27</v>
      </c>
      <c r="BZ446">
        <v>3.12</v>
      </c>
      <c r="CA446">
        <v>5.2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353</v>
      </c>
      <c r="CK446">
        <v>0</v>
      </c>
      <c r="CL446">
        <v>1</v>
      </c>
      <c r="CM446">
        <v>1</v>
      </c>
      <c r="CN446">
        <v>353</v>
      </c>
      <c r="CO446">
        <v>18</v>
      </c>
      <c r="CP446">
        <v>18</v>
      </c>
    </row>
    <row r="447" spans="1:94">
      <c r="A447">
        <v>446</v>
      </c>
      <c r="B447">
        <v>1</v>
      </c>
      <c r="C447">
        <v>48</v>
      </c>
      <c r="D447">
        <v>178</v>
      </c>
      <c r="E447">
        <v>95</v>
      </c>
      <c r="F447">
        <v>83</v>
      </c>
      <c r="G447">
        <v>75</v>
      </c>
      <c r="H447">
        <v>0</v>
      </c>
      <c r="I447">
        <v>0</v>
      </c>
      <c r="J447">
        <v>1</v>
      </c>
      <c r="K447">
        <v>0</v>
      </c>
      <c r="L447">
        <v>1</v>
      </c>
      <c r="M447">
        <v>0</v>
      </c>
      <c r="N447">
        <v>0</v>
      </c>
      <c r="O447">
        <v>0</v>
      </c>
      <c r="P447">
        <v>1</v>
      </c>
      <c r="Q447">
        <v>0</v>
      </c>
      <c r="R447">
        <v>0</v>
      </c>
      <c r="S447">
        <v>0</v>
      </c>
      <c r="T447">
        <v>1</v>
      </c>
      <c r="U447">
        <v>1</v>
      </c>
      <c r="V447">
        <v>1</v>
      </c>
      <c r="W447">
        <v>1</v>
      </c>
      <c r="X447">
        <v>0</v>
      </c>
      <c r="Y447">
        <v>0</v>
      </c>
      <c r="Z447">
        <v>1</v>
      </c>
      <c r="AA447">
        <v>0</v>
      </c>
      <c r="AB447">
        <v>0</v>
      </c>
      <c r="AC447">
        <v>0</v>
      </c>
      <c r="AD447">
        <v>0</v>
      </c>
      <c r="AE447">
        <v>1</v>
      </c>
      <c r="AF447">
        <v>1</v>
      </c>
      <c r="AG447">
        <v>0</v>
      </c>
      <c r="AH447">
        <v>0</v>
      </c>
      <c r="AI447">
        <v>0</v>
      </c>
      <c r="AJ447">
        <v>0</v>
      </c>
      <c r="AK447">
        <v>1</v>
      </c>
      <c r="AL447">
        <v>3.31</v>
      </c>
      <c r="AM447">
        <v>102</v>
      </c>
      <c r="AN447">
        <v>33.2</v>
      </c>
      <c r="AO447">
        <v>8.24</v>
      </c>
      <c r="AP447">
        <v>236</v>
      </c>
      <c r="AQ447">
        <v>35000</v>
      </c>
      <c r="AR447">
        <v>0.43</v>
      </c>
      <c r="AS447">
        <v>22.1</v>
      </c>
      <c r="AT447">
        <v>5.05</v>
      </c>
      <c r="AU447">
        <v>5</v>
      </c>
      <c r="AV447">
        <v>1.76</v>
      </c>
      <c r="AW447">
        <v>71.95</v>
      </c>
      <c r="AX447">
        <v>4.78</v>
      </c>
      <c r="AY447">
        <v>138</v>
      </c>
      <c r="AZ447">
        <v>513</v>
      </c>
      <c r="BA447">
        <v>1099</v>
      </c>
      <c r="BB447">
        <v>3.19</v>
      </c>
      <c r="BC447">
        <v>1.71</v>
      </c>
      <c r="BD447">
        <v>1.72</v>
      </c>
      <c r="BE447">
        <v>0.85</v>
      </c>
      <c r="BF447">
        <v>9.2</v>
      </c>
      <c r="BG447">
        <v>9.3</v>
      </c>
      <c r="BH447">
        <v>40.7</v>
      </c>
      <c r="BI447">
        <v>35</v>
      </c>
      <c r="BJ447">
        <v>37</v>
      </c>
      <c r="BK447">
        <v>50</v>
      </c>
      <c r="BL447">
        <v>38</v>
      </c>
      <c r="BM447">
        <v>33</v>
      </c>
      <c r="BN447">
        <v>8</v>
      </c>
      <c r="BO447">
        <v>8</v>
      </c>
      <c r="BP447">
        <v>22</v>
      </c>
      <c r="BQ447">
        <v>51</v>
      </c>
      <c r="BR447">
        <v>7.12</v>
      </c>
      <c r="BS447">
        <v>0.82</v>
      </c>
      <c r="BT447">
        <v>0.94</v>
      </c>
      <c r="BU447">
        <v>1.26</v>
      </c>
      <c r="BV447">
        <v>0.64</v>
      </c>
      <c r="BW447">
        <v>0.94</v>
      </c>
      <c r="BX447">
        <v>4.51</v>
      </c>
      <c r="BY447">
        <v>3.15</v>
      </c>
      <c r="BZ447">
        <v>2.75</v>
      </c>
      <c r="CA447">
        <v>6.21</v>
      </c>
      <c r="CB447">
        <v>0</v>
      </c>
      <c r="CC447">
        <v>0</v>
      </c>
      <c r="CD447">
        <v>0</v>
      </c>
      <c r="CE447">
        <v>0</v>
      </c>
      <c r="CF447">
        <v>1</v>
      </c>
      <c r="CG447">
        <v>0</v>
      </c>
      <c r="CH447">
        <v>0</v>
      </c>
      <c r="CI447">
        <v>0</v>
      </c>
      <c r="CJ447">
        <v>352</v>
      </c>
      <c r="CK447">
        <v>1</v>
      </c>
      <c r="CL447">
        <v>0</v>
      </c>
      <c r="CM447">
        <v>1</v>
      </c>
      <c r="CN447">
        <v>68</v>
      </c>
      <c r="CO447">
        <v>352</v>
      </c>
      <c r="CP447">
        <v>68</v>
      </c>
    </row>
    <row r="448" spans="1:94">
      <c r="A448">
        <v>447</v>
      </c>
      <c r="B448">
        <v>0</v>
      </c>
      <c r="C448">
        <v>84</v>
      </c>
      <c r="D448">
        <v>121</v>
      </c>
      <c r="E448">
        <v>78</v>
      </c>
      <c r="F448">
        <v>43</v>
      </c>
      <c r="G448">
        <v>79</v>
      </c>
      <c r="H448">
        <v>0</v>
      </c>
      <c r="I448">
        <v>0</v>
      </c>
      <c r="J448">
        <v>1</v>
      </c>
      <c r="K448">
        <v>0</v>
      </c>
      <c r="L448">
        <v>0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1</v>
      </c>
      <c r="T448">
        <v>1</v>
      </c>
      <c r="U448">
        <v>3</v>
      </c>
      <c r="V448">
        <v>0</v>
      </c>
      <c r="W448">
        <v>1</v>
      </c>
      <c r="X448">
        <v>1</v>
      </c>
      <c r="Y448">
        <v>0</v>
      </c>
      <c r="Z448">
        <v>0</v>
      </c>
      <c r="AA448">
        <v>0</v>
      </c>
      <c r="AB448">
        <v>1</v>
      </c>
      <c r="AC448">
        <v>0</v>
      </c>
      <c r="AD448">
        <v>0</v>
      </c>
      <c r="AE448">
        <v>1</v>
      </c>
      <c r="AF448">
        <v>1</v>
      </c>
      <c r="AG448">
        <v>0</v>
      </c>
      <c r="AH448">
        <v>0</v>
      </c>
      <c r="AI448">
        <v>1</v>
      </c>
      <c r="AJ448">
        <v>1</v>
      </c>
      <c r="AK448">
        <v>1</v>
      </c>
      <c r="AL448">
        <v>4.32</v>
      </c>
      <c r="AM448">
        <v>137</v>
      </c>
      <c r="AN448">
        <v>44.4</v>
      </c>
      <c r="AO448">
        <v>16.34</v>
      </c>
      <c r="AP448">
        <v>226</v>
      </c>
      <c r="AQ448">
        <v>5336</v>
      </c>
      <c r="AR448">
        <v>10</v>
      </c>
      <c r="AS448">
        <v>322.6</v>
      </c>
      <c r="AT448">
        <v>5.9</v>
      </c>
      <c r="AU448">
        <v>5.9</v>
      </c>
      <c r="AV448">
        <v>1.39</v>
      </c>
      <c r="AW448">
        <v>1.66</v>
      </c>
      <c r="AX448">
        <v>6.88</v>
      </c>
      <c r="AY448">
        <v>128.8</v>
      </c>
      <c r="AZ448">
        <v>275</v>
      </c>
      <c r="BA448">
        <v>155</v>
      </c>
      <c r="BB448">
        <v>3.02</v>
      </c>
      <c r="BC448">
        <v>1.17</v>
      </c>
      <c r="BD448">
        <v>1.53</v>
      </c>
      <c r="BE448">
        <v>1.09</v>
      </c>
      <c r="BF448">
        <v>47.1</v>
      </c>
      <c r="BG448">
        <v>194.3</v>
      </c>
      <c r="BH448">
        <v>40.8</v>
      </c>
      <c r="BI448">
        <v>33</v>
      </c>
      <c r="BJ448">
        <v>36</v>
      </c>
      <c r="BK448">
        <v>44</v>
      </c>
      <c r="BL448">
        <v>38</v>
      </c>
      <c r="BM448">
        <v>33</v>
      </c>
      <c r="BN448">
        <v>10</v>
      </c>
      <c r="BO448">
        <v>9</v>
      </c>
      <c r="BP448">
        <v>20</v>
      </c>
      <c r="BQ448">
        <v>55</v>
      </c>
      <c r="BR448">
        <v>5.07</v>
      </c>
      <c r="BS448">
        <v>0.56</v>
      </c>
      <c r="BT448">
        <v>0.88</v>
      </c>
      <c r="BU448">
        <v>1.31</v>
      </c>
      <c r="BV448">
        <v>0.45</v>
      </c>
      <c r="BW448">
        <v>0.98</v>
      </c>
      <c r="BX448">
        <v>3.09</v>
      </c>
      <c r="BY448">
        <v>0</v>
      </c>
      <c r="BZ448">
        <v>2.25</v>
      </c>
      <c r="CA448">
        <v>5.07</v>
      </c>
      <c r="CB448">
        <v>0</v>
      </c>
      <c r="CC448">
        <v>1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349</v>
      </c>
      <c r="CK448">
        <v>0</v>
      </c>
      <c r="CL448">
        <v>0</v>
      </c>
      <c r="CM448">
        <v>0</v>
      </c>
      <c r="CN448">
        <v>349</v>
      </c>
      <c r="CO448">
        <v>349</v>
      </c>
      <c r="CP448">
        <v>349</v>
      </c>
    </row>
    <row r="449" spans="1:94">
      <c r="A449">
        <v>448</v>
      </c>
      <c r="B449">
        <v>1</v>
      </c>
      <c r="C449">
        <v>36</v>
      </c>
      <c r="D449">
        <v>128</v>
      </c>
      <c r="E449">
        <v>93</v>
      </c>
      <c r="F449">
        <v>35</v>
      </c>
      <c r="G449">
        <v>85</v>
      </c>
      <c r="H449">
        <v>0</v>
      </c>
      <c r="I449">
        <v>0</v>
      </c>
      <c r="J449">
        <v>1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1</v>
      </c>
      <c r="V449">
        <v>0</v>
      </c>
      <c r="W449">
        <v>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1</v>
      </c>
      <c r="AF449">
        <v>1</v>
      </c>
      <c r="AG449">
        <v>0</v>
      </c>
      <c r="AH449">
        <v>0</v>
      </c>
      <c r="AI449">
        <v>0</v>
      </c>
      <c r="AJ449">
        <v>0</v>
      </c>
      <c r="AK449">
        <v>1</v>
      </c>
      <c r="AL449">
        <v>6.05</v>
      </c>
      <c r="AM449">
        <v>186</v>
      </c>
      <c r="AN449">
        <v>57.6</v>
      </c>
      <c r="AO449">
        <v>22.47</v>
      </c>
      <c r="AP449">
        <v>253</v>
      </c>
      <c r="AQ449">
        <v>143.2</v>
      </c>
      <c r="AR449">
        <v>0.889</v>
      </c>
      <c r="AS449">
        <v>96.9</v>
      </c>
      <c r="AT449">
        <v>6.2</v>
      </c>
      <c r="AU449">
        <v>5.4</v>
      </c>
      <c r="AV449">
        <v>1.83</v>
      </c>
      <c r="AW449">
        <v>112.26</v>
      </c>
      <c r="AX449">
        <v>4.32</v>
      </c>
      <c r="AY449">
        <v>136</v>
      </c>
      <c r="AZ449">
        <v>461</v>
      </c>
      <c r="BA449">
        <v>86</v>
      </c>
      <c r="BB449">
        <v>4.97</v>
      </c>
      <c r="BC449">
        <v>2.25</v>
      </c>
      <c r="BD449">
        <v>2.87</v>
      </c>
      <c r="BE449">
        <v>1.13</v>
      </c>
      <c r="BF449">
        <v>83.8</v>
      </c>
      <c r="BG449">
        <v>113.5</v>
      </c>
      <c r="BH449">
        <v>51</v>
      </c>
      <c r="BI449">
        <v>35</v>
      </c>
      <c r="BJ449">
        <v>40</v>
      </c>
      <c r="BK449">
        <v>52</v>
      </c>
      <c r="BL449">
        <v>40</v>
      </c>
      <c r="BM449">
        <v>37</v>
      </c>
      <c r="BN449">
        <v>10</v>
      </c>
      <c r="BO449">
        <v>10</v>
      </c>
      <c r="BP449">
        <v>22</v>
      </c>
      <c r="BQ449">
        <v>55</v>
      </c>
      <c r="BR449">
        <v>5.95</v>
      </c>
      <c r="BS449">
        <v>0.75</v>
      </c>
      <c r="BT449">
        <v>0.45</v>
      </c>
      <c r="BU449">
        <v>0.72</v>
      </c>
      <c r="BV449">
        <v>0.62</v>
      </c>
      <c r="BW449">
        <v>0.89</v>
      </c>
      <c r="BX449">
        <v>2.71</v>
      </c>
      <c r="BY449">
        <v>2.5</v>
      </c>
      <c r="BZ449">
        <v>2.57</v>
      </c>
      <c r="CA449">
        <v>5.95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349</v>
      </c>
      <c r="CK449">
        <v>0</v>
      </c>
      <c r="CL449">
        <v>0</v>
      </c>
      <c r="CM449">
        <v>0</v>
      </c>
      <c r="CN449">
        <v>349</v>
      </c>
      <c r="CO449">
        <v>349</v>
      </c>
      <c r="CP449">
        <v>349</v>
      </c>
    </row>
    <row r="450" spans="1:94">
      <c r="A450">
        <v>449</v>
      </c>
      <c r="B450">
        <v>1</v>
      </c>
      <c r="C450">
        <v>75</v>
      </c>
      <c r="D450">
        <v>85</v>
      </c>
      <c r="E450">
        <v>53</v>
      </c>
      <c r="F450">
        <v>32</v>
      </c>
      <c r="G450">
        <v>70</v>
      </c>
      <c r="H450">
        <v>0</v>
      </c>
      <c r="I450">
        <v>0</v>
      </c>
      <c r="J450">
        <v>1</v>
      </c>
      <c r="K450">
        <v>0</v>
      </c>
      <c r="L450">
        <v>1</v>
      </c>
      <c r="M450">
        <v>0</v>
      </c>
      <c r="N450">
        <v>1</v>
      </c>
      <c r="O450">
        <v>0</v>
      </c>
      <c r="P450">
        <v>0</v>
      </c>
      <c r="Q450">
        <v>1</v>
      </c>
      <c r="R450">
        <v>0</v>
      </c>
      <c r="S450">
        <v>0</v>
      </c>
      <c r="T450">
        <v>1</v>
      </c>
      <c r="U450">
        <v>4</v>
      </c>
      <c r="V450">
        <v>1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1</v>
      </c>
      <c r="AE450">
        <v>1</v>
      </c>
      <c r="AF450">
        <v>1</v>
      </c>
      <c r="AG450">
        <v>0</v>
      </c>
      <c r="AH450">
        <v>1</v>
      </c>
      <c r="AI450">
        <v>1</v>
      </c>
      <c r="AJ450">
        <v>1</v>
      </c>
      <c r="AK450">
        <v>0</v>
      </c>
      <c r="AL450">
        <v>3.43</v>
      </c>
      <c r="AM450">
        <v>112</v>
      </c>
      <c r="AN450">
        <v>36.9</v>
      </c>
      <c r="AO450">
        <v>8.94</v>
      </c>
      <c r="AP450">
        <v>112</v>
      </c>
      <c r="AQ450">
        <v>10174</v>
      </c>
      <c r="AR450">
        <v>10</v>
      </c>
      <c r="AS450">
        <v>260</v>
      </c>
      <c r="AT450">
        <v>18.2</v>
      </c>
      <c r="AU450">
        <v>7.2</v>
      </c>
      <c r="AV450">
        <v>2.11</v>
      </c>
      <c r="AW450">
        <v>96.48</v>
      </c>
      <c r="AX450">
        <v>6.68</v>
      </c>
      <c r="AY450">
        <v>140.1</v>
      </c>
      <c r="AZ450">
        <v>545</v>
      </c>
      <c r="BA450">
        <v>117</v>
      </c>
      <c r="BB450">
        <v>3.84</v>
      </c>
      <c r="BC450">
        <v>1.44</v>
      </c>
      <c r="BD450">
        <v>2.2</v>
      </c>
      <c r="BE450">
        <v>1.04</v>
      </c>
      <c r="BF450">
        <v>42.2</v>
      </c>
      <c r="BG450">
        <v>58.2</v>
      </c>
      <c r="BH450">
        <v>43.3</v>
      </c>
      <c r="BI450">
        <v>42</v>
      </c>
      <c r="BJ450">
        <v>43</v>
      </c>
      <c r="BK450">
        <v>59</v>
      </c>
      <c r="BL450">
        <v>49</v>
      </c>
      <c r="BM450">
        <v>40</v>
      </c>
      <c r="BN450">
        <v>10</v>
      </c>
      <c r="BO450">
        <v>10</v>
      </c>
      <c r="BP450">
        <v>28</v>
      </c>
      <c r="BQ450">
        <v>38</v>
      </c>
      <c r="BR450">
        <v>2.4</v>
      </c>
      <c r="BS450">
        <v>0.79</v>
      </c>
      <c r="BT450">
        <v>0.51</v>
      </c>
      <c r="BU450">
        <v>0.92</v>
      </c>
      <c r="BV450">
        <v>0.52</v>
      </c>
      <c r="BW450">
        <v>0.79</v>
      </c>
      <c r="BX450">
        <v>3.17</v>
      </c>
      <c r="BY450">
        <v>0</v>
      </c>
      <c r="BZ450">
        <v>3.21</v>
      </c>
      <c r="CA450">
        <v>5.34</v>
      </c>
      <c r="CB450">
        <v>0</v>
      </c>
      <c r="CC450">
        <v>1</v>
      </c>
      <c r="CD450">
        <v>0</v>
      </c>
      <c r="CE450">
        <v>0</v>
      </c>
      <c r="CF450">
        <v>0</v>
      </c>
      <c r="CG450">
        <v>1</v>
      </c>
      <c r="CH450">
        <v>1</v>
      </c>
      <c r="CI450">
        <v>0</v>
      </c>
      <c r="CJ450">
        <v>349</v>
      </c>
      <c r="CK450">
        <v>0</v>
      </c>
      <c r="CL450">
        <v>0</v>
      </c>
      <c r="CM450">
        <v>0</v>
      </c>
      <c r="CN450">
        <v>349</v>
      </c>
      <c r="CO450">
        <v>349</v>
      </c>
      <c r="CP450">
        <v>349</v>
      </c>
    </row>
    <row r="451" spans="1:94">
      <c r="A451">
        <v>450</v>
      </c>
      <c r="B451">
        <v>0</v>
      </c>
      <c r="C451">
        <v>78</v>
      </c>
      <c r="D451">
        <v>130</v>
      </c>
      <c r="E451">
        <v>80</v>
      </c>
      <c r="F451">
        <v>50</v>
      </c>
      <c r="G451">
        <v>95</v>
      </c>
      <c r="H451">
        <v>0</v>
      </c>
      <c r="I451">
        <v>0</v>
      </c>
      <c r="J451">
        <v>1</v>
      </c>
      <c r="K451">
        <v>0</v>
      </c>
      <c r="L451">
        <v>1</v>
      </c>
      <c r="M451">
        <v>0</v>
      </c>
      <c r="N451">
        <v>1</v>
      </c>
      <c r="O451">
        <v>0</v>
      </c>
      <c r="P451">
        <v>1</v>
      </c>
      <c r="Q451">
        <v>1</v>
      </c>
      <c r="R451">
        <v>0</v>
      </c>
      <c r="S451">
        <v>0</v>
      </c>
      <c r="T451">
        <v>0</v>
      </c>
      <c r="U451">
        <v>4</v>
      </c>
      <c r="V451">
        <v>0</v>
      </c>
      <c r="W451">
        <v>1</v>
      </c>
      <c r="X451">
        <v>1</v>
      </c>
      <c r="Y451">
        <v>0</v>
      </c>
      <c r="Z451">
        <v>0</v>
      </c>
      <c r="AA451">
        <v>0</v>
      </c>
      <c r="AB451">
        <v>1</v>
      </c>
      <c r="AC451">
        <v>0</v>
      </c>
      <c r="AD451">
        <v>0</v>
      </c>
      <c r="AE451">
        <v>1</v>
      </c>
      <c r="AF451">
        <v>1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4.75</v>
      </c>
      <c r="AM451">
        <v>143</v>
      </c>
      <c r="AN451">
        <v>45.2</v>
      </c>
      <c r="AO451">
        <v>13.31</v>
      </c>
      <c r="AP451">
        <v>169</v>
      </c>
      <c r="AQ451">
        <v>5412</v>
      </c>
      <c r="AR451">
        <v>10</v>
      </c>
      <c r="AS451">
        <v>48.7</v>
      </c>
      <c r="AT451">
        <v>20.1</v>
      </c>
      <c r="AU451">
        <v>7</v>
      </c>
      <c r="AV451">
        <v>1.04</v>
      </c>
      <c r="AW451">
        <v>71.58</v>
      </c>
      <c r="AX451">
        <v>4.37</v>
      </c>
      <c r="AY451">
        <v>136.3</v>
      </c>
      <c r="AZ451">
        <v>335</v>
      </c>
      <c r="BA451">
        <v>93</v>
      </c>
      <c r="BB451">
        <v>6.09</v>
      </c>
      <c r="BC451">
        <v>1.84</v>
      </c>
      <c r="BD451">
        <v>4.15</v>
      </c>
      <c r="BE451">
        <v>0.95</v>
      </c>
      <c r="BF451">
        <v>55.3</v>
      </c>
      <c r="BG451">
        <v>424.9</v>
      </c>
      <c r="BH451">
        <v>37.6</v>
      </c>
      <c r="BI451">
        <v>30</v>
      </c>
      <c r="BJ451">
        <v>37</v>
      </c>
      <c r="BK451">
        <v>46</v>
      </c>
      <c r="BL451">
        <v>31</v>
      </c>
      <c r="BM451">
        <v>28</v>
      </c>
      <c r="BN451">
        <v>10</v>
      </c>
      <c r="BO451">
        <v>10</v>
      </c>
      <c r="BP451">
        <v>18</v>
      </c>
      <c r="BQ451">
        <v>50</v>
      </c>
      <c r="BR451">
        <v>3.77</v>
      </c>
      <c r="BS451">
        <v>0.66</v>
      </c>
      <c r="BT451">
        <v>1.07</v>
      </c>
      <c r="BU451">
        <v>1.35</v>
      </c>
      <c r="BV451">
        <v>0.52</v>
      </c>
      <c r="BW451">
        <v>1.56</v>
      </c>
      <c r="BX451">
        <v>5.3</v>
      </c>
      <c r="BY451">
        <v>0</v>
      </c>
      <c r="BZ451">
        <v>0</v>
      </c>
      <c r="CA451">
        <v>3.77</v>
      </c>
      <c r="CB451">
        <v>1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345</v>
      </c>
      <c r="CK451">
        <v>1</v>
      </c>
      <c r="CL451">
        <v>0</v>
      </c>
      <c r="CM451">
        <v>1</v>
      </c>
      <c r="CN451">
        <v>262</v>
      </c>
      <c r="CO451">
        <v>345</v>
      </c>
      <c r="CP451">
        <v>262</v>
      </c>
    </row>
    <row r="452" spans="1:94">
      <c r="A452">
        <v>451</v>
      </c>
      <c r="B452">
        <v>1</v>
      </c>
      <c r="C452">
        <v>62</v>
      </c>
      <c r="D452">
        <v>132</v>
      </c>
      <c r="E452">
        <v>88</v>
      </c>
      <c r="F452">
        <v>44</v>
      </c>
      <c r="G452">
        <v>71</v>
      </c>
      <c r="H452">
        <v>1</v>
      </c>
      <c r="I452">
        <v>0</v>
      </c>
      <c r="J452">
        <v>1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1</v>
      </c>
      <c r="V452">
        <v>0</v>
      </c>
      <c r="W452">
        <v>1</v>
      </c>
      <c r="X452">
        <v>1</v>
      </c>
      <c r="Y452">
        <v>0</v>
      </c>
      <c r="Z452">
        <v>0</v>
      </c>
      <c r="AA452">
        <v>0</v>
      </c>
      <c r="AB452">
        <v>0</v>
      </c>
      <c r="AC452">
        <v>1</v>
      </c>
      <c r="AD452">
        <v>0</v>
      </c>
      <c r="AE452">
        <v>1</v>
      </c>
      <c r="AF452">
        <v>1</v>
      </c>
      <c r="AG452">
        <v>0</v>
      </c>
      <c r="AH452">
        <v>0</v>
      </c>
      <c r="AI452">
        <v>0</v>
      </c>
      <c r="AJ452">
        <v>0</v>
      </c>
      <c r="AK452">
        <v>1</v>
      </c>
      <c r="AL452">
        <v>4.32</v>
      </c>
      <c r="AM452">
        <v>135</v>
      </c>
      <c r="AN452">
        <v>41.6</v>
      </c>
      <c r="AO452">
        <v>6.26</v>
      </c>
      <c r="AP452">
        <v>272</v>
      </c>
      <c r="AQ452">
        <v>329</v>
      </c>
      <c r="AR452">
        <v>2.4</v>
      </c>
      <c r="AS452">
        <v>79.7</v>
      </c>
      <c r="AT452">
        <v>4.93</v>
      </c>
      <c r="AU452">
        <v>4.9</v>
      </c>
      <c r="AV452">
        <v>1.49</v>
      </c>
      <c r="AW452">
        <v>64.08</v>
      </c>
      <c r="AX452">
        <v>4.32</v>
      </c>
      <c r="AY452">
        <v>140.2</v>
      </c>
      <c r="AZ452">
        <v>242</v>
      </c>
      <c r="BA452">
        <v>59</v>
      </c>
      <c r="BB452">
        <v>4.88</v>
      </c>
      <c r="BC452">
        <v>1.18</v>
      </c>
      <c r="BD452">
        <v>3.34</v>
      </c>
      <c r="BE452">
        <v>0.81</v>
      </c>
      <c r="BF452">
        <v>22</v>
      </c>
      <c r="BG452">
        <v>71</v>
      </c>
      <c r="BH452">
        <v>43</v>
      </c>
      <c r="BI452">
        <v>38</v>
      </c>
      <c r="BJ452">
        <v>33</v>
      </c>
      <c r="BK452">
        <v>51</v>
      </c>
      <c r="BL452">
        <v>42</v>
      </c>
      <c r="BM452">
        <v>35</v>
      </c>
      <c r="BN452">
        <v>9</v>
      </c>
      <c r="BO452">
        <v>9</v>
      </c>
      <c r="BP452">
        <v>19</v>
      </c>
      <c r="BQ452">
        <v>57</v>
      </c>
      <c r="BR452">
        <v>10</v>
      </c>
      <c r="BS452">
        <v>0.99</v>
      </c>
      <c r="BT452">
        <v>1.15</v>
      </c>
      <c r="BU452">
        <v>1.04</v>
      </c>
      <c r="BV452">
        <v>0.64</v>
      </c>
      <c r="BW452">
        <v>0.87</v>
      </c>
      <c r="BX452">
        <v>0</v>
      </c>
      <c r="BY452">
        <v>0</v>
      </c>
      <c r="BZ452">
        <v>0</v>
      </c>
      <c r="CA452">
        <v>10</v>
      </c>
      <c r="CB452">
        <v>0</v>
      </c>
      <c r="CC452">
        <v>0</v>
      </c>
      <c r="CD452">
        <v>0</v>
      </c>
      <c r="CE452">
        <v>0</v>
      </c>
      <c r="CF452">
        <v>0</v>
      </c>
      <c r="CG452">
        <v>0</v>
      </c>
      <c r="CH452">
        <v>0</v>
      </c>
      <c r="CI452">
        <v>0</v>
      </c>
      <c r="CJ452">
        <v>344</v>
      </c>
      <c r="CK452">
        <v>0</v>
      </c>
      <c r="CL452">
        <v>0</v>
      </c>
      <c r="CM452">
        <v>0</v>
      </c>
      <c r="CN452">
        <v>344</v>
      </c>
      <c r="CO452">
        <v>344</v>
      </c>
      <c r="CP452">
        <v>344</v>
      </c>
    </row>
    <row r="453" spans="1:94">
      <c r="A453">
        <v>452</v>
      </c>
      <c r="B453">
        <v>1</v>
      </c>
      <c r="C453">
        <v>37</v>
      </c>
      <c r="D453">
        <v>107</v>
      </c>
      <c r="E453">
        <v>72</v>
      </c>
      <c r="F453">
        <v>35</v>
      </c>
      <c r="G453">
        <v>70</v>
      </c>
      <c r="H453">
        <v>1</v>
      </c>
      <c r="I453">
        <v>0</v>
      </c>
      <c r="J453">
        <v>1</v>
      </c>
      <c r="K453">
        <v>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1</v>
      </c>
      <c r="V453">
        <v>1</v>
      </c>
      <c r="W453">
        <v>0</v>
      </c>
      <c r="X453">
        <v>1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1</v>
      </c>
      <c r="AF453">
        <v>1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4.23</v>
      </c>
      <c r="AM453">
        <v>141</v>
      </c>
      <c r="AN453">
        <v>41.4</v>
      </c>
      <c r="AO453">
        <v>12.1</v>
      </c>
      <c r="AP453">
        <v>236</v>
      </c>
      <c r="AQ453">
        <v>50.6</v>
      </c>
      <c r="AR453">
        <v>1.72</v>
      </c>
      <c r="AS453">
        <v>145.3</v>
      </c>
      <c r="AT453">
        <v>6.09</v>
      </c>
      <c r="AU453">
        <v>5.6</v>
      </c>
      <c r="AV453">
        <v>0.53</v>
      </c>
      <c r="AW453">
        <v>12.66</v>
      </c>
      <c r="AX453">
        <v>4.46</v>
      </c>
      <c r="AY453">
        <v>138</v>
      </c>
      <c r="AZ453">
        <v>346</v>
      </c>
      <c r="BA453">
        <v>74</v>
      </c>
      <c r="BB453">
        <v>5.48</v>
      </c>
      <c r="BC453">
        <v>1.2</v>
      </c>
      <c r="BD453">
        <v>3.89</v>
      </c>
      <c r="BE453">
        <v>0.94</v>
      </c>
      <c r="BF453">
        <v>66.3</v>
      </c>
      <c r="BG453">
        <v>166.2</v>
      </c>
      <c r="BH453">
        <v>42.3</v>
      </c>
      <c r="BI453">
        <v>24</v>
      </c>
      <c r="BJ453">
        <v>31</v>
      </c>
      <c r="BK453">
        <v>43</v>
      </c>
      <c r="BL453">
        <v>37</v>
      </c>
      <c r="BM453">
        <v>32</v>
      </c>
      <c r="BN453">
        <v>8</v>
      </c>
      <c r="BO453">
        <v>9</v>
      </c>
      <c r="BP453">
        <v>17</v>
      </c>
      <c r="BQ453">
        <v>59</v>
      </c>
      <c r="BR453">
        <v>12</v>
      </c>
      <c r="BS453">
        <v>1.14</v>
      </c>
      <c r="BT453">
        <v>0.85</v>
      </c>
      <c r="BU453">
        <v>1.27</v>
      </c>
      <c r="BV453">
        <v>0.58</v>
      </c>
      <c r="BW453">
        <v>0.79</v>
      </c>
      <c r="BX453">
        <v>4.39</v>
      </c>
      <c r="BY453">
        <v>0</v>
      </c>
      <c r="BZ453">
        <v>0</v>
      </c>
      <c r="CA453">
        <v>12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343</v>
      </c>
      <c r="CK453">
        <v>0</v>
      </c>
      <c r="CL453">
        <v>0</v>
      </c>
      <c r="CM453">
        <v>0</v>
      </c>
      <c r="CN453">
        <v>343</v>
      </c>
      <c r="CO453">
        <v>343</v>
      </c>
      <c r="CP453">
        <v>343</v>
      </c>
    </row>
    <row r="454" spans="1:94">
      <c r="A454">
        <v>453</v>
      </c>
      <c r="B454">
        <v>1</v>
      </c>
      <c r="C454">
        <v>57</v>
      </c>
      <c r="D454">
        <v>126</v>
      </c>
      <c r="E454">
        <v>78</v>
      </c>
      <c r="F454">
        <v>48</v>
      </c>
      <c r="G454">
        <v>80</v>
      </c>
      <c r="H454">
        <v>1</v>
      </c>
      <c r="I454">
        <v>0</v>
      </c>
      <c r="J454">
        <v>1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3</v>
      </c>
      <c r="V454">
        <v>0</v>
      </c>
      <c r="W454">
        <v>1</v>
      </c>
      <c r="X454">
        <v>1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1</v>
      </c>
      <c r="AF454">
        <v>1</v>
      </c>
      <c r="AG454">
        <v>0</v>
      </c>
      <c r="AH454">
        <v>0</v>
      </c>
      <c r="AI454">
        <v>0</v>
      </c>
      <c r="AJ454">
        <v>0</v>
      </c>
      <c r="AK454">
        <v>1</v>
      </c>
      <c r="AL454">
        <v>4.8</v>
      </c>
      <c r="AM454">
        <v>144</v>
      </c>
      <c r="AN454">
        <v>45.9</v>
      </c>
      <c r="AO454">
        <v>8.97</v>
      </c>
      <c r="AP454">
        <v>319</v>
      </c>
      <c r="AQ454">
        <v>107.3</v>
      </c>
      <c r="AR454">
        <v>6.47</v>
      </c>
      <c r="AS454">
        <v>11.2</v>
      </c>
      <c r="AT454">
        <v>6.2</v>
      </c>
      <c r="AU454">
        <v>5.2</v>
      </c>
      <c r="AV454">
        <v>4.59</v>
      </c>
      <c r="AW454">
        <v>48.6</v>
      </c>
      <c r="AX454">
        <v>4.66</v>
      </c>
      <c r="AY454">
        <v>141.7</v>
      </c>
      <c r="AZ454">
        <v>270</v>
      </c>
      <c r="BA454">
        <v>71</v>
      </c>
      <c r="BB454">
        <v>3.84</v>
      </c>
      <c r="BC454">
        <v>1.44</v>
      </c>
      <c r="BD454">
        <v>2.2</v>
      </c>
      <c r="BE454">
        <v>1.04</v>
      </c>
      <c r="BF454">
        <v>13</v>
      </c>
      <c r="BG454">
        <v>14.9</v>
      </c>
      <c r="BH454">
        <v>45.7</v>
      </c>
      <c r="BI454">
        <v>31</v>
      </c>
      <c r="BJ454">
        <v>32</v>
      </c>
      <c r="BK454">
        <v>48</v>
      </c>
      <c r="BL454">
        <v>36</v>
      </c>
      <c r="BM454">
        <v>34</v>
      </c>
      <c r="BN454">
        <v>10</v>
      </c>
      <c r="BO454">
        <v>10</v>
      </c>
      <c r="BP454">
        <v>22</v>
      </c>
      <c r="BQ454">
        <v>62</v>
      </c>
      <c r="BR454">
        <v>5.03</v>
      </c>
      <c r="BS454">
        <v>0.74</v>
      </c>
      <c r="BT454">
        <v>0.89</v>
      </c>
      <c r="BU454">
        <v>1</v>
      </c>
      <c r="BV454">
        <v>0.55</v>
      </c>
      <c r="BW454">
        <v>0.85</v>
      </c>
      <c r="BX454">
        <v>3.3</v>
      </c>
      <c r="BY454">
        <v>0</v>
      </c>
      <c r="BZ454">
        <v>2.02</v>
      </c>
      <c r="CA454">
        <v>5.03</v>
      </c>
      <c r="CB454">
        <v>0</v>
      </c>
      <c r="CC454">
        <v>0</v>
      </c>
      <c r="CD454">
        <v>0</v>
      </c>
      <c r="CE454">
        <v>0</v>
      </c>
      <c r="CF454">
        <v>0</v>
      </c>
      <c r="CG454">
        <v>0</v>
      </c>
      <c r="CH454">
        <v>0</v>
      </c>
      <c r="CI454">
        <v>0</v>
      </c>
      <c r="CJ454">
        <v>343</v>
      </c>
      <c r="CK454">
        <v>0</v>
      </c>
      <c r="CL454">
        <v>0</v>
      </c>
      <c r="CM454">
        <v>0</v>
      </c>
      <c r="CN454">
        <v>343</v>
      </c>
      <c r="CO454">
        <v>343</v>
      </c>
      <c r="CP454">
        <v>343</v>
      </c>
    </row>
    <row r="455" spans="1:94">
      <c r="A455">
        <v>454</v>
      </c>
      <c r="B455">
        <v>1</v>
      </c>
      <c r="C455">
        <v>60</v>
      </c>
      <c r="D455">
        <v>112</v>
      </c>
      <c r="E455">
        <v>68</v>
      </c>
      <c r="F455">
        <v>44</v>
      </c>
      <c r="G455">
        <v>78</v>
      </c>
      <c r="H455">
        <v>1</v>
      </c>
      <c r="I455">
        <v>0</v>
      </c>
      <c r="J455">
        <v>1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1</v>
      </c>
      <c r="V455">
        <v>0</v>
      </c>
      <c r="W455">
        <v>1</v>
      </c>
      <c r="X455">
        <v>1</v>
      </c>
      <c r="Y455">
        <v>0</v>
      </c>
      <c r="Z455">
        <v>1</v>
      </c>
      <c r="AA455">
        <v>0</v>
      </c>
      <c r="AB455">
        <v>1</v>
      </c>
      <c r="AC455">
        <v>1</v>
      </c>
      <c r="AD455">
        <v>0</v>
      </c>
      <c r="AE455">
        <v>1</v>
      </c>
      <c r="AF455">
        <v>1</v>
      </c>
      <c r="AG455">
        <v>0</v>
      </c>
      <c r="AH455">
        <v>0</v>
      </c>
      <c r="AI455">
        <v>0</v>
      </c>
      <c r="AJ455">
        <v>0</v>
      </c>
      <c r="AK455">
        <v>1</v>
      </c>
      <c r="AL455">
        <v>4.89</v>
      </c>
      <c r="AM455">
        <v>143</v>
      </c>
      <c r="AN455">
        <v>45.9</v>
      </c>
      <c r="AO455">
        <v>10.49</v>
      </c>
      <c r="AP455">
        <v>246</v>
      </c>
      <c r="AQ455">
        <v>488.9</v>
      </c>
      <c r="AR455">
        <v>5.55</v>
      </c>
      <c r="AS455">
        <v>355.3</v>
      </c>
      <c r="AT455">
        <v>6</v>
      </c>
      <c r="AU455">
        <v>5.1</v>
      </c>
      <c r="AV455">
        <v>0.96</v>
      </c>
      <c r="AW455">
        <v>3.71</v>
      </c>
      <c r="AX455">
        <v>4.14</v>
      </c>
      <c r="AY455">
        <v>136.9</v>
      </c>
      <c r="AZ455">
        <v>312</v>
      </c>
      <c r="BA455">
        <v>65</v>
      </c>
      <c r="BB455">
        <v>4.19</v>
      </c>
      <c r="BC455">
        <v>1.31</v>
      </c>
      <c r="BD455">
        <v>2.45</v>
      </c>
      <c r="BE455">
        <v>1.11</v>
      </c>
      <c r="BF455">
        <v>20.7</v>
      </c>
      <c r="BG455">
        <v>27.7</v>
      </c>
      <c r="BH455">
        <v>47.3</v>
      </c>
      <c r="BI455">
        <v>33</v>
      </c>
      <c r="BJ455">
        <v>31</v>
      </c>
      <c r="BK455">
        <v>42</v>
      </c>
      <c r="BL455">
        <v>33</v>
      </c>
      <c r="BM455">
        <v>30</v>
      </c>
      <c r="BN455">
        <v>9</v>
      </c>
      <c r="BO455">
        <v>9</v>
      </c>
      <c r="BP455">
        <v>20</v>
      </c>
      <c r="BQ455">
        <v>52</v>
      </c>
      <c r="BR455">
        <v>8.22</v>
      </c>
      <c r="BS455">
        <v>0.92</v>
      </c>
      <c r="BT455">
        <v>0.71</v>
      </c>
      <c r="BU455">
        <v>0.91</v>
      </c>
      <c r="BV455">
        <v>0.49</v>
      </c>
      <c r="BW455">
        <v>0.72</v>
      </c>
      <c r="BX455">
        <v>0</v>
      </c>
      <c r="BY455">
        <v>0</v>
      </c>
      <c r="BZ455">
        <v>2.33</v>
      </c>
      <c r="CA455">
        <v>8.22</v>
      </c>
      <c r="CB455">
        <v>1</v>
      </c>
      <c r="CC455">
        <v>0</v>
      </c>
      <c r="CD455">
        <v>0</v>
      </c>
      <c r="CE455">
        <v>0</v>
      </c>
      <c r="CF455">
        <v>0</v>
      </c>
      <c r="CG455">
        <v>0</v>
      </c>
      <c r="CH455">
        <v>0</v>
      </c>
      <c r="CI455">
        <v>0</v>
      </c>
      <c r="CJ455">
        <v>342</v>
      </c>
      <c r="CK455">
        <v>0</v>
      </c>
      <c r="CL455">
        <v>0</v>
      </c>
      <c r="CM455">
        <v>0</v>
      </c>
      <c r="CN455">
        <v>342</v>
      </c>
      <c r="CO455">
        <v>342</v>
      </c>
      <c r="CP455">
        <v>342</v>
      </c>
    </row>
    <row r="456" spans="1:94">
      <c r="A456">
        <v>455</v>
      </c>
      <c r="B456">
        <v>0</v>
      </c>
      <c r="C456">
        <v>67</v>
      </c>
      <c r="D456">
        <v>63</v>
      </c>
      <c r="E456">
        <v>42</v>
      </c>
      <c r="F456">
        <v>21</v>
      </c>
      <c r="G456">
        <v>125</v>
      </c>
      <c r="H456">
        <v>0</v>
      </c>
      <c r="I456">
        <v>0</v>
      </c>
      <c r="J456">
        <v>1</v>
      </c>
      <c r="K456">
        <v>0</v>
      </c>
      <c r="L456">
        <v>1</v>
      </c>
      <c r="M456">
        <v>0</v>
      </c>
      <c r="N456">
        <v>0</v>
      </c>
      <c r="O456">
        <v>0</v>
      </c>
      <c r="P456">
        <v>1</v>
      </c>
      <c r="Q456">
        <v>0</v>
      </c>
      <c r="R456">
        <v>0</v>
      </c>
      <c r="S456">
        <v>0</v>
      </c>
      <c r="T456">
        <v>0</v>
      </c>
      <c r="U456">
        <v>4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1</v>
      </c>
      <c r="AF456">
        <v>1</v>
      </c>
      <c r="AG456">
        <v>0</v>
      </c>
      <c r="AH456">
        <v>1</v>
      </c>
      <c r="AI456">
        <v>0</v>
      </c>
      <c r="AJ456">
        <v>0</v>
      </c>
      <c r="AK456">
        <v>0</v>
      </c>
      <c r="AL456">
        <v>3.59</v>
      </c>
      <c r="AM456">
        <v>107</v>
      </c>
      <c r="AN456">
        <v>35.1</v>
      </c>
      <c r="AO456">
        <v>17.23</v>
      </c>
      <c r="AP456">
        <v>155</v>
      </c>
      <c r="AQ456">
        <v>3108</v>
      </c>
      <c r="AR456">
        <v>1.21</v>
      </c>
      <c r="AS456">
        <v>71.4</v>
      </c>
      <c r="AT456">
        <v>4.98</v>
      </c>
      <c r="AU456">
        <v>5.9</v>
      </c>
      <c r="AV456">
        <v>2.24</v>
      </c>
      <c r="AW456">
        <v>2.16</v>
      </c>
      <c r="AX456">
        <v>4.15</v>
      </c>
      <c r="AY456">
        <v>137.1</v>
      </c>
      <c r="AZ456">
        <v>306</v>
      </c>
      <c r="BA456">
        <v>94</v>
      </c>
      <c r="BB456">
        <v>4.8</v>
      </c>
      <c r="BC456">
        <v>3.37</v>
      </c>
      <c r="BD456">
        <v>2.94</v>
      </c>
      <c r="BE456">
        <v>0.94</v>
      </c>
      <c r="BF456">
        <v>24.9</v>
      </c>
      <c r="BG456">
        <v>63.4</v>
      </c>
      <c r="BH456">
        <v>29.1</v>
      </c>
      <c r="BI456">
        <v>30</v>
      </c>
      <c r="BJ456">
        <v>32</v>
      </c>
      <c r="BK456">
        <v>45</v>
      </c>
      <c r="BL456">
        <v>33</v>
      </c>
      <c r="BM456">
        <v>30</v>
      </c>
      <c r="BN456">
        <v>9</v>
      </c>
      <c r="BO456">
        <v>9</v>
      </c>
      <c r="BP456">
        <v>19</v>
      </c>
      <c r="BQ456">
        <v>46</v>
      </c>
      <c r="BR456">
        <v>5.48</v>
      </c>
      <c r="BS456">
        <v>0.55</v>
      </c>
      <c r="BT456">
        <v>0.64</v>
      </c>
      <c r="BU456">
        <v>0.78</v>
      </c>
      <c r="BV456">
        <v>0.45</v>
      </c>
      <c r="BW456">
        <v>0.76</v>
      </c>
      <c r="BX456">
        <v>3.01</v>
      </c>
      <c r="BY456">
        <v>1.67</v>
      </c>
      <c r="BZ456">
        <v>2.24</v>
      </c>
      <c r="CA456">
        <v>4.65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1</v>
      </c>
      <c r="CH456">
        <v>1</v>
      </c>
      <c r="CI456">
        <v>0</v>
      </c>
      <c r="CJ456">
        <v>340</v>
      </c>
      <c r="CK456">
        <v>0</v>
      </c>
      <c r="CL456">
        <v>1</v>
      </c>
      <c r="CM456">
        <v>1</v>
      </c>
      <c r="CN456">
        <v>340</v>
      </c>
      <c r="CO456">
        <v>1</v>
      </c>
      <c r="CP456">
        <v>1</v>
      </c>
    </row>
    <row r="457" spans="1:94">
      <c r="A457">
        <v>456</v>
      </c>
      <c r="B457">
        <v>0</v>
      </c>
      <c r="C457">
        <v>69</v>
      </c>
      <c r="D457">
        <v>165</v>
      </c>
      <c r="E457">
        <v>80</v>
      </c>
      <c r="F457">
        <v>85</v>
      </c>
      <c r="G457">
        <v>105</v>
      </c>
      <c r="H457">
        <v>0</v>
      </c>
      <c r="I457">
        <v>0</v>
      </c>
      <c r="J457">
        <v>1</v>
      </c>
      <c r="K457">
        <v>0</v>
      </c>
      <c r="L457">
        <v>1</v>
      </c>
      <c r="M457">
        <v>0</v>
      </c>
      <c r="N457">
        <v>0</v>
      </c>
      <c r="O457">
        <v>0</v>
      </c>
      <c r="P457">
        <v>0</v>
      </c>
      <c r="Q457">
        <v>1</v>
      </c>
      <c r="R457">
        <v>0</v>
      </c>
      <c r="S457">
        <v>0</v>
      </c>
      <c r="T457">
        <v>0</v>
      </c>
      <c r="U457">
        <v>2</v>
      </c>
      <c r="V457">
        <v>1</v>
      </c>
      <c r="W457">
        <v>1</v>
      </c>
      <c r="X457">
        <v>1</v>
      </c>
      <c r="Y457">
        <v>1</v>
      </c>
      <c r="Z457">
        <v>0</v>
      </c>
      <c r="AA457">
        <v>0</v>
      </c>
      <c r="AB457">
        <v>1</v>
      </c>
      <c r="AC457">
        <v>0</v>
      </c>
      <c r="AD457">
        <v>0</v>
      </c>
      <c r="AE457">
        <v>1</v>
      </c>
      <c r="AF457">
        <v>1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3.21</v>
      </c>
      <c r="AM457">
        <v>98</v>
      </c>
      <c r="AN457">
        <v>31.1</v>
      </c>
      <c r="AO457">
        <v>8.03</v>
      </c>
      <c r="AP457">
        <v>313</v>
      </c>
      <c r="AQ457">
        <v>8970</v>
      </c>
      <c r="AR457">
        <v>1.84</v>
      </c>
      <c r="AS457">
        <v>12.1</v>
      </c>
      <c r="AT457">
        <v>7.2</v>
      </c>
      <c r="AU457">
        <v>5.2</v>
      </c>
      <c r="AV457">
        <v>6.02</v>
      </c>
      <c r="AW457">
        <v>77.2</v>
      </c>
      <c r="AX457">
        <v>4.12</v>
      </c>
      <c r="AY457">
        <v>140.3</v>
      </c>
      <c r="AZ457">
        <v>481</v>
      </c>
      <c r="BA457">
        <v>134</v>
      </c>
      <c r="BB457">
        <v>3.49</v>
      </c>
      <c r="BC457">
        <v>1.07</v>
      </c>
      <c r="BD457">
        <v>2.24</v>
      </c>
      <c r="BE457">
        <v>0.65</v>
      </c>
      <c r="BF457">
        <v>30.5</v>
      </c>
      <c r="BG457">
        <v>20.2</v>
      </c>
      <c r="BH457">
        <v>34.4</v>
      </c>
      <c r="BI457">
        <v>31</v>
      </c>
      <c r="BJ457">
        <v>38</v>
      </c>
      <c r="BK457">
        <v>45</v>
      </c>
      <c r="BL457">
        <v>43</v>
      </c>
      <c r="BM457">
        <v>34</v>
      </c>
      <c r="BN457">
        <v>8</v>
      </c>
      <c r="BO457">
        <v>8</v>
      </c>
      <c r="BP457">
        <v>22</v>
      </c>
      <c r="BQ457">
        <v>60</v>
      </c>
      <c r="BR457">
        <v>5.23</v>
      </c>
      <c r="BS457">
        <v>0.76</v>
      </c>
      <c r="BT457">
        <v>0.57</v>
      </c>
      <c r="BU457">
        <v>1.11</v>
      </c>
      <c r="BV457">
        <v>0.48</v>
      </c>
      <c r="BW457">
        <v>0.61</v>
      </c>
      <c r="BX457">
        <v>5.62</v>
      </c>
      <c r="BY457">
        <v>0</v>
      </c>
      <c r="BZ457">
        <v>2.7</v>
      </c>
      <c r="CA457">
        <v>5.23</v>
      </c>
      <c r="CB457">
        <v>0</v>
      </c>
      <c r="CC457">
        <v>1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0</v>
      </c>
      <c r="CJ457">
        <v>339</v>
      </c>
      <c r="CK457">
        <v>0</v>
      </c>
      <c r="CL457">
        <v>0</v>
      </c>
      <c r="CM457">
        <v>0</v>
      </c>
      <c r="CN457">
        <v>339</v>
      </c>
      <c r="CO457">
        <v>339</v>
      </c>
      <c r="CP457">
        <v>339</v>
      </c>
    </row>
    <row r="458" spans="1:94">
      <c r="A458">
        <v>457</v>
      </c>
      <c r="B458">
        <v>1</v>
      </c>
      <c r="C458">
        <v>70</v>
      </c>
      <c r="D458">
        <v>124</v>
      </c>
      <c r="E458">
        <v>81</v>
      </c>
      <c r="F458">
        <v>43</v>
      </c>
      <c r="G458">
        <v>71</v>
      </c>
      <c r="H458">
        <v>1</v>
      </c>
      <c r="I458">
        <v>0</v>
      </c>
      <c r="J458">
        <v>1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1</v>
      </c>
      <c r="R458">
        <v>0</v>
      </c>
      <c r="S458">
        <v>0</v>
      </c>
      <c r="T458">
        <v>0</v>
      </c>
      <c r="U458">
        <v>1</v>
      </c>
      <c r="V458">
        <v>0</v>
      </c>
      <c r="W458">
        <v>1</v>
      </c>
      <c r="X458">
        <v>1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1</v>
      </c>
      <c r="AF458">
        <v>1</v>
      </c>
      <c r="AG458">
        <v>0</v>
      </c>
      <c r="AH458">
        <v>0</v>
      </c>
      <c r="AI458">
        <v>0</v>
      </c>
      <c r="AJ458">
        <v>0</v>
      </c>
      <c r="AK458">
        <v>1</v>
      </c>
      <c r="AL458">
        <v>3.79</v>
      </c>
      <c r="AM458">
        <v>120</v>
      </c>
      <c r="AN458">
        <v>37</v>
      </c>
      <c r="AO458">
        <v>7.11</v>
      </c>
      <c r="AP458">
        <v>137</v>
      </c>
      <c r="AQ458">
        <v>785.4</v>
      </c>
      <c r="AR458">
        <v>5.45</v>
      </c>
      <c r="AS458">
        <v>116.7</v>
      </c>
      <c r="AT458">
        <v>6.2</v>
      </c>
      <c r="AU458">
        <v>5.5</v>
      </c>
      <c r="AV458">
        <v>0.88</v>
      </c>
      <c r="AW458">
        <v>3.23</v>
      </c>
      <c r="AX458">
        <v>3.92</v>
      </c>
      <c r="AY458">
        <v>141.4</v>
      </c>
      <c r="AZ458">
        <v>355</v>
      </c>
      <c r="BA458">
        <v>87</v>
      </c>
      <c r="BB458">
        <v>3.7</v>
      </c>
      <c r="BC458">
        <v>1.09</v>
      </c>
      <c r="BD458">
        <v>2.21</v>
      </c>
      <c r="BE458">
        <v>0.92</v>
      </c>
      <c r="BF458">
        <v>14.5</v>
      </c>
      <c r="BG458">
        <v>56</v>
      </c>
      <c r="BH458">
        <v>37.6</v>
      </c>
      <c r="BI458">
        <v>37</v>
      </c>
      <c r="BJ458">
        <v>36</v>
      </c>
      <c r="BK458">
        <v>54</v>
      </c>
      <c r="BL458">
        <v>40</v>
      </c>
      <c r="BM458">
        <v>35</v>
      </c>
      <c r="BN458">
        <v>9</v>
      </c>
      <c r="BO458">
        <v>9</v>
      </c>
      <c r="BP458">
        <v>21</v>
      </c>
      <c r="BQ458">
        <v>58</v>
      </c>
      <c r="BR458">
        <v>5.56</v>
      </c>
      <c r="BS458">
        <v>0.58</v>
      </c>
      <c r="BT458">
        <v>0.9</v>
      </c>
      <c r="BU458">
        <v>1.1</v>
      </c>
      <c r="BV458">
        <v>0.49</v>
      </c>
      <c r="BW458">
        <v>0.79</v>
      </c>
      <c r="BX458">
        <v>2.97</v>
      </c>
      <c r="BY458">
        <v>2.4</v>
      </c>
      <c r="BZ458">
        <v>2.58</v>
      </c>
      <c r="CA458">
        <v>5.56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339</v>
      </c>
      <c r="CK458">
        <v>0</v>
      </c>
      <c r="CL458">
        <v>0</v>
      </c>
      <c r="CM458">
        <v>0</v>
      </c>
      <c r="CN458">
        <v>339</v>
      </c>
      <c r="CO458">
        <v>339</v>
      </c>
      <c r="CP458">
        <v>339</v>
      </c>
    </row>
    <row r="459" spans="1:94">
      <c r="A459">
        <v>458</v>
      </c>
      <c r="B459">
        <v>1</v>
      </c>
      <c r="C459">
        <v>35</v>
      </c>
      <c r="D459">
        <v>120</v>
      </c>
      <c r="E459">
        <v>80</v>
      </c>
      <c r="F459">
        <v>40</v>
      </c>
      <c r="G459">
        <v>75</v>
      </c>
      <c r="H459">
        <v>0</v>
      </c>
      <c r="I459">
        <v>0</v>
      </c>
      <c r="J459">
        <v>1</v>
      </c>
      <c r="K459">
        <v>1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>
        <v>0</v>
      </c>
      <c r="T459">
        <v>0</v>
      </c>
      <c r="U459">
        <v>1</v>
      </c>
      <c r="V459">
        <v>0</v>
      </c>
      <c r="W459">
        <v>1</v>
      </c>
      <c r="X459">
        <v>1</v>
      </c>
      <c r="Y459">
        <v>0</v>
      </c>
      <c r="Z459">
        <v>0</v>
      </c>
      <c r="AA459">
        <v>0</v>
      </c>
      <c r="AB459">
        <v>1</v>
      </c>
      <c r="AC459">
        <v>0</v>
      </c>
      <c r="AD459">
        <v>0</v>
      </c>
      <c r="AE459">
        <v>1</v>
      </c>
      <c r="AF459">
        <v>1</v>
      </c>
      <c r="AG459">
        <v>0</v>
      </c>
      <c r="AH459">
        <v>0</v>
      </c>
      <c r="AI459">
        <v>0</v>
      </c>
      <c r="AJ459">
        <v>0</v>
      </c>
      <c r="AK459">
        <v>1</v>
      </c>
      <c r="AL459">
        <v>5.2</v>
      </c>
      <c r="AM459">
        <v>152</v>
      </c>
      <c r="AN459">
        <v>46.8</v>
      </c>
      <c r="AO459">
        <v>10.77</v>
      </c>
      <c r="AP459">
        <v>164</v>
      </c>
      <c r="AQ459">
        <v>1092</v>
      </c>
      <c r="AR459">
        <v>5.83</v>
      </c>
      <c r="AS459">
        <v>420.2</v>
      </c>
      <c r="AT459">
        <v>8.2</v>
      </c>
      <c r="AU459">
        <v>5.9</v>
      </c>
      <c r="AV459">
        <v>0.68</v>
      </c>
      <c r="AW459">
        <v>2.53</v>
      </c>
      <c r="AX459">
        <v>4.03</v>
      </c>
      <c r="AY459">
        <v>135.4</v>
      </c>
      <c r="AZ459">
        <v>326</v>
      </c>
      <c r="BA459">
        <v>72</v>
      </c>
      <c r="BB459">
        <v>9.92</v>
      </c>
      <c r="BC459">
        <v>2.79</v>
      </c>
      <c r="BD459">
        <v>7.24</v>
      </c>
      <c r="BE459">
        <v>1.16</v>
      </c>
      <c r="BF459">
        <v>94.6</v>
      </c>
      <c r="BG459">
        <v>192.4</v>
      </c>
      <c r="BH459">
        <v>45.5</v>
      </c>
      <c r="BI459">
        <v>30</v>
      </c>
      <c r="BJ459">
        <v>33</v>
      </c>
      <c r="BK459">
        <v>48</v>
      </c>
      <c r="BL459">
        <v>37</v>
      </c>
      <c r="BM459">
        <v>35</v>
      </c>
      <c r="BN459">
        <v>12</v>
      </c>
      <c r="BO459">
        <v>12</v>
      </c>
      <c r="BP459">
        <v>19</v>
      </c>
      <c r="BQ459">
        <v>33</v>
      </c>
      <c r="BR459">
        <v>4.97</v>
      </c>
      <c r="BS459">
        <v>1.03</v>
      </c>
      <c r="BT459">
        <v>0.51</v>
      </c>
      <c r="BU459">
        <v>1.05</v>
      </c>
      <c r="BV459">
        <v>0.41</v>
      </c>
      <c r="BW459">
        <v>0.78</v>
      </c>
      <c r="BX459">
        <v>2.48</v>
      </c>
      <c r="BY459">
        <v>0</v>
      </c>
      <c r="BZ459">
        <v>0</v>
      </c>
      <c r="CA459">
        <v>4.97</v>
      </c>
      <c r="CB459">
        <v>1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338</v>
      </c>
      <c r="CK459">
        <v>0</v>
      </c>
      <c r="CL459">
        <v>0</v>
      </c>
      <c r="CM459">
        <v>0</v>
      </c>
      <c r="CN459">
        <v>338</v>
      </c>
      <c r="CO459">
        <v>338</v>
      </c>
      <c r="CP459">
        <v>338</v>
      </c>
    </row>
    <row r="460" spans="1:94">
      <c r="A460">
        <v>459</v>
      </c>
      <c r="B460">
        <v>1</v>
      </c>
      <c r="C460">
        <v>59</v>
      </c>
      <c r="D460">
        <v>189</v>
      </c>
      <c r="E460">
        <v>102</v>
      </c>
      <c r="F460">
        <v>87</v>
      </c>
      <c r="G460">
        <v>71</v>
      </c>
      <c r="H460">
        <v>1</v>
      </c>
      <c r="I460">
        <v>1</v>
      </c>
      <c r="J460">
        <v>1</v>
      </c>
      <c r="K460">
        <v>0</v>
      </c>
      <c r="L460">
        <v>0</v>
      </c>
      <c r="M460">
        <v>0</v>
      </c>
      <c r="N460">
        <v>1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1</v>
      </c>
      <c r="V460">
        <v>0</v>
      </c>
      <c r="W460">
        <v>1</v>
      </c>
      <c r="X460">
        <v>1</v>
      </c>
      <c r="Y460">
        <v>0</v>
      </c>
      <c r="Z460">
        <v>0</v>
      </c>
      <c r="AA460">
        <v>1</v>
      </c>
      <c r="AB460">
        <v>0</v>
      </c>
      <c r="AC460">
        <v>0</v>
      </c>
      <c r="AD460">
        <v>0</v>
      </c>
      <c r="AE460">
        <v>1</v>
      </c>
      <c r="AF460">
        <v>1</v>
      </c>
      <c r="AG460">
        <v>0</v>
      </c>
      <c r="AH460">
        <v>0</v>
      </c>
      <c r="AI460">
        <v>0</v>
      </c>
      <c r="AJ460">
        <v>0</v>
      </c>
      <c r="AK460">
        <v>1</v>
      </c>
      <c r="AL460">
        <v>5.12</v>
      </c>
      <c r="AM460">
        <v>152</v>
      </c>
      <c r="AN460">
        <v>45.9</v>
      </c>
      <c r="AO460">
        <v>9.47</v>
      </c>
      <c r="AP460">
        <v>145</v>
      </c>
      <c r="AQ460">
        <v>25.6</v>
      </c>
      <c r="AR460">
        <v>2.19</v>
      </c>
      <c r="AS460">
        <v>64</v>
      </c>
      <c r="AT460">
        <v>14.2</v>
      </c>
      <c r="AU460">
        <v>7.4</v>
      </c>
      <c r="AV460">
        <v>0.5</v>
      </c>
      <c r="AW460">
        <v>91.4</v>
      </c>
      <c r="AX460">
        <v>4.08</v>
      </c>
      <c r="AY460">
        <v>136.2</v>
      </c>
      <c r="AZ460">
        <v>253</v>
      </c>
      <c r="BA460">
        <v>93</v>
      </c>
      <c r="BB460">
        <v>4.05</v>
      </c>
      <c r="BC460">
        <v>1.66</v>
      </c>
      <c r="BD460">
        <v>2.4</v>
      </c>
      <c r="BE460">
        <v>0.83</v>
      </c>
      <c r="BF460">
        <v>27.5</v>
      </c>
      <c r="BG460">
        <v>39.7</v>
      </c>
      <c r="BH460">
        <v>46</v>
      </c>
      <c r="BI460">
        <v>34</v>
      </c>
      <c r="BJ460">
        <v>32</v>
      </c>
      <c r="BK460">
        <v>44</v>
      </c>
      <c r="BL460">
        <v>37</v>
      </c>
      <c r="BM460">
        <v>36</v>
      </c>
      <c r="BN460">
        <v>9</v>
      </c>
      <c r="BO460">
        <v>9</v>
      </c>
      <c r="BP460">
        <v>20</v>
      </c>
      <c r="BQ460">
        <v>56</v>
      </c>
      <c r="BR460">
        <v>7</v>
      </c>
      <c r="BS460">
        <v>0.7</v>
      </c>
      <c r="BT460">
        <v>0.87</v>
      </c>
      <c r="BU460">
        <v>1.13</v>
      </c>
      <c r="BV460">
        <v>0.56</v>
      </c>
      <c r="BW460">
        <v>0.85</v>
      </c>
      <c r="BX460">
        <v>3.46</v>
      </c>
      <c r="BY460">
        <v>0</v>
      </c>
      <c r="BZ460">
        <v>2.53</v>
      </c>
      <c r="CA460">
        <v>7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336</v>
      </c>
      <c r="CK460">
        <v>0</v>
      </c>
      <c r="CL460">
        <v>0</v>
      </c>
      <c r="CM460">
        <v>0</v>
      </c>
      <c r="CN460">
        <v>336</v>
      </c>
      <c r="CO460">
        <v>336</v>
      </c>
      <c r="CP460">
        <v>336</v>
      </c>
    </row>
    <row r="461" spans="1:94">
      <c r="A461">
        <v>460</v>
      </c>
      <c r="B461">
        <v>1</v>
      </c>
      <c r="C461">
        <v>43</v>
      </c>
      <c r="D461">
        <v>124</v>
      </c>
      <c r="E461">
        <v>96</v>
      </c>
      <c r="F461">
        <v>28</v>
      </c>
      <c r="G461">
        <v>81</v>
      </c>
      <c r="H461">
        <v>1</v>
      </c>
      <c r="I461">
        <v>1</v>
      </c>
      <c r="J461">
        <v>1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1</v>
      </c>
      <c r="V461">
        <v>0</v>
      </c>
      <c r="W461">
        <v>1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1</v>
      </c>
      <c r="AF461">
        <v>1</v>
      </c>
      <c r="AG461">
        <v>0</v>
      </c>
      <c r="AH461">
        <v>1</v>
      </c>
      <c r="AI461">
        <v>0</v>
      </c>
      <c r="AJ461">
        <v>0</v>
      </c>
      <c r="AK461">
        <v>1</v>
      </c>
      <c r="AL461">
        <v>4.22</v>
      </c>
      <c r="AM461">
        <v>124</v>
      </c>
      <c r="AN461">
        <v>37.1</v>
      </c>
      <c r="AO461">
        <v>18.94</v>
      </c>
      <c r="AP461">
        <v>284</v>
      </c>
      <c r="AQ461">
        <v>1193</v>
      </c>
      <c r="AR461">
        <v>10</v>
      </c>
      <c r="AS461">
        <v>909.9</v>
      </c>
      <c r="AT461">
        <v>7.1</v>
      </c>
      <c r="AU461">
        <v>5.5</v>
      </c>
      <c r="AV461">
        <v>1.19</v>
      </c>
      <c r="AW461">
        <v>58.3</v>
      </c>
      <c r="AX461">
        <v>3.83</v>
      </c>
      <c r="AY461">
        <v>139.9</v>
      </c>
      <c r="AZ461">
        <v>388</v>
      </c>
      <c r="BA461">
        <v>79</v>
      </c>
      <c r="BB461">
        <v>4.88</v>
      </c>
      <c r="BC461">
        <v>3.44</v>
      </c>
      <c r="BD461">
        <v>2.8</v>
      </c>
      <c r="BE461">
        <v>0.89</v>
      </c>
      <c r="BF461">
        <v>91</v>
      </c>
      <c r="BG461">
        <v>522.1</v>
      </c>
      <c r="BH461">
        <v>42.4</v>
      </c>
      <c r="BI461">
        <v>31</v>
      </c>
      <c r="BJ461">
        <v>45</v>
      </c>
      <c r="BK461">
        <v>47</v>
      </c>
      <c r="BL461">
        <v>35</v>
      </c>
      <c r="BM461">
        <v>37</v>
      </c>
      <c r="BN461">
        <v>10</v>
      </c>
      <c r="BO461">
        <v>10</v>
      </c>
      <c r="BP461">
        <v>24</v>
      </c>
      <c r="BQ461">
        <v>53</v>
      </c>
      <c r="BR461">
        <v>10.7</v>
      </c>
      <c r="BS461">
        <v>1.33</v>
      </c>
      <c r="BT461">
        <v>0.42</v>
      </c>
      <c r="BU461">
        <v>0.96</v>
      </c>
      <c r="BV461">
        <v>0.52</v>
      </c>
      <c r="BW461">
        <v>0.93</v>
      </c>
      <c r="BX461">
        <v>2.5</v>
      </c>
      <c r="BY461">
        <v>0</v>
      </c>
      <c r="BZ461">
        <v>2</v>
      </c>
      <c r="CA461">
        <v>10.7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335</v>
      </c>
      <c r="CK461">
        <v>1</v>
      </c>
      <c r="CL461">
        <v>0</v>
      </c>
      <c r="CM461">
        <v>1</v>
      </c>
      <c r="CN461">
        <v>16</v>
      </c>
      <c r="CO461">
        <v>335</v>
      </c>
      <c r="CP461">
        <v>16</v>
      </c>
    </row>
    <row r="462" spans="1:94">
      <c r="A462">
        <v>461</v>
      </c>
      <c r="B462">
        <v>1</v>
      </c>
      <c r="C462">
        <v>77</v>
      </c>
      <c r="D462">
        <v>116</v>
      </c>
      <c r="E462">
        <v>71</v>
      </c>
      <c r="F462">
        <v>45</v>
      </c>
      <c r="G462">
        <v>70</v>
      </c>
      <c r="H462">
        <v>1</v>
      </c>
      <c r="I462">
        <v>0</v>
      </c>
      <c r="J462">
        <v>1</v>
      </c>
      <c r="K462">
        <v>0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1</v>
      </c>
      <c r="AF462">
        <v>1</v>
      </c>
      <c r="AG462">
        <v>0</v>
      </c>
      <c r="AH462">
        <v>0</v>
      </c>
      <c r="AI462">
        <v>0</v>
      </c>
      <c r="AJ462">
        <v>0</v>
      </c>
      <c r="AK462">
        <v>1</v>
      </c>
      <c r="AL462">
        <v>4.06</v>
      </c>
      <c r="AM462">
        <v>128</v>
      </c>
      <c r="AN462">
        <v>40</v>
      </c>
      <c r="AO462">
        <v>12.24</v>
      </c>
      <c r="AP462">
        <v>164</v>
      </c>
      <c r="AQ462">
        <v>2280</v>
      </c>
      <c r="AR462">
        <v>10</v>
      </c>
      <c r="AS462">
        <v>360.5</v>
      </c>
      <c r="AT462">
        <v>6.7</v>
      </c>
      <c r="AU462">
        <v>5.2</v>
      </c>
      <c r="AV462">
        <v>0.75</v>
      </c>
      <c r="AW462">
        <v>64.99</v>
      </c>
      <c r="AX462">
        <v>4.32</v>
      </c>
      <c r="AY462">
        <v>140.1</v>
      </c>
      <c r="AZ462">
        <v>227</v>
      </c>
      <c r="BA462">
        <v>87</v>
      </c>
      <c r="BB462">
        <v>3.6</v>
      </c>
      <c r="BC462">
        <v>0.87</v>
      </c>
      <c r="BD462">
        <v>2.31</v>
      </c>
      <c r="BE462">
        <v>0.85</v>
      </c>
      <c r="BF462">
        <v>33.3</v>
      </c>
      <c r="BG462">
        <v>222.9</v>
      </c>
      <c r="BH462">
        <v>33</v>
      </c>
      <c r="BI462">
        <v>33</v>
      </c>
      <c r="BJ462">
        <v>37</v>
      </c>
      <c r="BK462">
        <v>53</v>
      </c>
      <c r="BL462">
        <v>39</v>
      </c>
      <c r="BM462">
        <v>33</v>
      </c>
      <c r="BN462">
        <v>10</v>
      </c>
      <c r="BO462">
        <v>10</v>
      </c>
      <c r="BP462">
        <v>22</v>
      </c>
      <c r="BQ462">
        <v>55</v>
      </c>
      <c r="BR462">
        <v>7.51</v>
      </c>
      <c r="BS462">
        <v>0.66</v>
      </c>
      <c r="BT462">
        <v>0.79</v>
      </c>
      <c r="BU462">
        <v>0.9</v>
      </c>
      <c r="BV462">
        <v>0.43</v>
      </c>
      <c r="BW462">
        <v>0.58</v>
      </c>
      <c r="BX462">
        <v>3.01</v>
      </c>
      <c r="BY462">
        <v>2.23</v>
      </c>
      <c r="BZ462">
        <v>0</v>
      </c>
      <c r="CA462">
        <v>7.51</v>
      </c>
      <c r="CB462">
        <v>1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334</v>
      </c>
      <c r="CK462">
        <v>0</v>
      </c>
      <c r="CL462">
        <v>0</v>
      </c>
      <c r="CM462">
        <v>0</v>
      </c>
      <c r="CN462">
        <v>334</v>
      </c>
      <c r="CO462">
        <v>334</v>
      </c>
      <c r="CP462">
        <v>334</v>
      </c>
    </row>
    <row r="463" spans="1:94">
      <c r="A463">
        <v>462</v>
      </c>
      <c r="B463">
        <v>1</v>
      </c>
      <c r="C463">
        <v>65</v>
      </c>
      <c r="D463">
        <v>135</v>
      </c>
      <c r="E463">
        <v>80</v>
      </c>
      <c r="F463">
        <v>55</v>
      </c>
      <c r="G463">
        <v>105</v>
      </c>
      <c r="H463">
        <v>0</v>
      </c>
      <c r="I463">
        <v>0</v>
      </c>
      <c r="J463">
        <v>1</v>
      </c>
      <c r="K463">
        <v>0</v>
      </c>
      <c r="L463">
        <v>1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2</v>
      </c>
      <c r="V463">
        <v>0</v>
      </c>
      <c r="W463">
        <v>1</v>
      </c>
      <c r="X463">
        <v>1</v>
      </c>
      <c r="Y463">
        <v>0</v>
      </c>
      <c r="Z463">
        <v>0</v>
      </c>
      <c r="AA463">
        <v>0</v>
      </c>
      <c r="AB463">
        <v>1</v>
      </c>
      <c r="AC463">
        <v>0</v>
      </c>
      <c r="AD463">
        <v>0</v>
      </c>
      <c r="AE463">
        <v>1</v>
      </c>
      <c r="AF463">
        <v>1</v>
      </c>
      <c r="AG463">
        <v>0</v>
      </c>
      <c r="AH463">
        <v>0</v>
      </c>
      <c r="AI463">
        <v>0</v>
      </c>
      <c r="AJ463">
        <v>0</v>
      </c>
      <c r="AK463">
        <v>1</v>
      </c>
      <c r="AL463">
        <v>3.87</v>
      </c>
      <c r="AM463">
        <v>120</v>
      </c>
      <c r="AN463">
        <v>37.2</v>
      </c>
      <c r="AO463">
        <v>9.93</v>
      </c>
      <c r="AP463">
        <v>240</v>
      </c>
      <c r="AQ463">
        <v>2305</v>
      </c>
      <c r="AR463">
        <v>3.74</v>
      </c>
      <c r="AS463">
        <v>6.07</v>
      </c>
      <c r="AT463">
        <v>7.7</v>
      </c>
      <c r="AU463">
        <v>5.9</v>
      </c>
      <c r="AV463">
        <v>2.81</v>
      </c>
      <c r="AW463">
        <v>99.45</v>
      </c>
      <c r="AX463">
        <v>4.26</v>
      </c>
      <c r="AY463">
        <v>135.8</v>
      </c>
      <c r="AZ463">
        <v>271</v>
      </c>
      <c r="BA463">
        <v>64</v>
      </c>
      <c r="BB463">
        <v>4.75</v>
      </c>
      <c r="BC463">
        <v>2.45</v>
      </c>
      <c r="BD463">
        <v>3.01</v>
      </c>
      <c r="BE463">
        <v>0.85</v>
      </c>
      <c r="BF463">
        <v>64.4</v>
      </c>
      <c r="BG463">
        <v>334.1</v>
      </c>
      <c r="BH463">
        <v>38.8</v>
      </c>
      <c r="BI463">
        <v>37</v>
      </c>
      <c r="BJ463">
        <v>41</v>
      </c>
      <c r="BK463">
        <v>52</v>
      </c>
      <c r="BL463">
        <v>36</v>
      </c>
      <c r="BM463">
        <v>30</v>
      </c>
      <c r="BN463">
        <v>12</v>
      </c>
      <c r="BO463">
        <v>12</v>
      </c>
      <c r="BP463">
        <v>22</v>
      </c>
      <c r="BQ463">
        <v>45</v>
      </c>
      <c r="BR463">
        <v>3.81</v>
      </c>
      <c r="BS463">
        <v>0.64</v>
      </c>
      <c r="BT463">
        <v>0.91</v>
      </c>
      <c r="BU463">
        <v>1.04</v>
      </c>
      <c r="BV463">
        <v>0.43</v>
      </c>
      <c r="BW463">
        <v>1.01</v>
      </c>
      <c r="BX463">
        <v>2.78</v>
      </c>
      <c r="BY463">
        <v>2.97</v>
      </c>
      <c r="BZ463">
        <v>2.57</v>
      </c>
      <c r="CA463">
        <v>3.81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334</v>
      </c>
      <c r="CK463">
        <v>0</v>
      </c>
      <c r="CL463">
        <v>0</v>
      </c>
      <c r="CM463">
        <v>0</v>
      </c>
      <c r="CN463">
        <v>334</v>
      </c>
      <c r="CO463">
        <v>334</v>
      </c>
      <c r="CP463">
        <v>334</v>
      </c>
    </row>
    <row r="464" spans="1:94">
      <c r="A464">
        <v>463</v>
      </c>
      <c r="B464">
        <v>1</v>
      </c>
      <c r="C464">
        <v>65</v>
      </c>
      <c r="D464">
        <v>108</v>
      </c>
      <c r="E464">
        <v>61</v>
      </c>
      <c r="F464">
        <v>47</v>
      </c>
      <c r="G464">
        <v>65</v>
      </c>
      <c r="H464">
        <v>0</v>
      </c>
      <c r="I464">
        <v>0</v>
      </c>
      <c r="J464">
        <v>1</v>
      </c>
      <c r="K464">
        <v>0</v>
      </c>
      <c r="L464">
        <v>0</v>
      </c>
      <c r="M464">
        <v>1</v>
      </c>
      <c r="N464">
        <v>1</v>
      </c>
      <c r="O464">
        <v>0</v>
      </c>
      <c r="P464">
        <v>0</v>
      </c>
      <c r="Q464">
        <v>1</v>
      </c>
      <c r="R464">
        <v>0</v>
      </c>
      <c r="S464">
        <v>0</v>
      </c>
      <c r="T464">
        <v>0</v>
      </c>
      <c r="U464">
        <v>1</v>
      </c>
      <c r="V464">
        <v>0</v>
      </c>
      <c r="W464">
        <v>1</v>
      </c>
      <c r="X464">
        <v>1</v>
      </c>
      <c r="Y464">
        <v>0</v>
      </c>
      <c r="Z464">
        <v>0</v>
      </c>
      <c r="AA464">
        <v>0</v>
      </c>
      <c r="AB464">
        <v>1</v>
      </c>
      <c r="AC464">
        <v>0</v>
      </c>
      <c r="AD464">
        <v>0</v>
      </c>
      <c r="AE464">
        <v>1</v>
      </c>
      <c r="AF464">
        <v>1</v>
      </c>
      <c r="AG464">
        <v>1</v>
      </c>
      <c r="AH464">
        <v>0</v>
      </c>
      <c r="AI464">
        <v>0</v>
      </c>
      <c r="AJ464">
        <v>0</v>
      </c>
      <c r="AK464">
        <v>0</v>
      </c>
      <c r="AL464">
        <v>3.5</v>
      </c>
      <c r="AM464">
        <v>114</v>
      </c>
      <c r="AN464">
        <v>36.1</v>
      </c>
      <c r="AO464">
        <v>8.81</v>
      </c>
      <c r="AP464">
        <v>146</v>
      </c>
      <c r="AQ464">
        <v>4330</v>
      </c>
      <c r="AR464">
        <v>2.22</v>
      </c>
      <c r="AS464">
        <v>31.5</v>
      </c>
      <c r="AT464">
        <v>5.69</v>
      </c>
      <c r="AU464">
        <v>5.4</v>
      </c>
      <c r="AV464">
        <v>1.1</v>
      </c>
      <c r="AW464">
        <v>1.69</v>
      </c>
      <c r="AX464">
        <v>4.7</v>
      </c>
      <c r="AY464">
        <v>134.8</v>
      </c>
      <c r="AZ464">
        <v>351</v>
      </c>
      <c r="BA464">
        <v>72</v>
      </c>
      <c r="BB464">
        <v>5.35</v>
      </c>
      <c r="BC464">
        <v>1.31</v>
      </c>
      <c r="BD464">
        <v>3.37</v>
      </c>
      <c r="BE464">
        <v>1.53</v>
      </c>
      <c r="BF464">
        <v>26.3</v>
      </c>
      <c r="BG464">
        <v>106.3</v>
      </c>
      <c r="BH464">
        <v>39.5</v>
      </c>
      <c r="BI464">
        <v>40</v>
      </c>
      <c r="BJ464">
        <v>41</v>
      </c>
      <c r="BK464">
        <v>54</v>
      </c>
      <c r="BL464">
        <v>46</v>
      </c>
      <c r="BM464">
        <v>33</v>
      </c>
      <c r="BN464">
        <v>13</v>
      </c>
      <c r="BO464">
        <v>13</v>
      </c>
      <c r="BP464">
        <v>19</v>
      </c>
      <c r="BQ464">
        <v>47</v>
      </c>
      <c r="BR464">
        <v>4.6</v>
      </c>
      <c r="BS464">
        <v>1.01</v>
      </c>
      <c r="BU464">
        <v>5.55</v>
      </c>
      <c r="BV464">
        <v>0.47</v>
      </c>
      <c r="BW464">
        <v>0.67</v>
      </c>
      <c r="BX464">
        <v>5.14</v>
      </c>
      <c r="BY464">
        <v>4.48</v>
      </c>
      <c r="BZ464">
        <v>3.11</v>
      </c>
      <c r="CA464">
        <v>4.6</v>
      </c>
      <c r="CB464">
        <v>0</v>
      </c>
      <c r="CC464">
        <v>1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333</v>
      </c>
      <c r="CK464">
        <v>1</v>
      </c>
      <c r="CL464">
        <v>0</v>
      </c>
      <c r="CM464">
        <v>1</v>
      </c>
      <c r="CN464">
        <v>39</v>
      </c>
      <c r="CO464">
        <v>333</v>
      </c>
      <c r="CP464">
        <v>39</v>
      </c>
    </row>
    <row r="465" spans="1:94">
      <c r="A465">
        <v>464</v>
      </c>
      <c r="B465">
        <v>1</v>
      </c>
      <c r="C465">
        <v>56</v>
      </c>
      <c r="D465">
        <v>153</v>
      </c>
      <c r="E465">
        <v>97</v>
      </c>
      <c r="F465">
        <v>56</v>
      </c>
      <c r="G465">
        <v>89</v>
      </c>
      <c r="H465">
        <v>1</v>
      </c>
      <c r="I465">
        <v>0</v>
      </c>
      <c r="J465">
        <v>1</v>
      </c>
      <c r="K465">
        <v>0</v>
      </c>
      <c r="L465">
        <v>1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1</v>
      </c>
      <c r="V465">
        <v>0</v>
      </c>
      <c r="W465">
        <v>1</v>
      </c>
      <c r="X465">
        <v>1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1</v>
      </c>
      <c r="AF465">
        <v>1</v>
      </c>
      <c r="AG465">
        <v>0</v>
      </c>
      <c r="AH465">
        <v>0</v>
      </c>
      <c r="AI465">
        <v>0</v>
      </c>
      <c r="AJ465">
        <v>0</v>
      </c>
      <c r="AK465">
        <v>1</v>
      </c>
      <c r="AL465">
        <v>4.72</v>
      </c>
      <c r="AM465">
        <v>141</v>
      </c>
      <c r="AN465">
        <v>43.9</v>
      </c>
      <c r="AO465">
        <v>6.59</v>
      </c>
      <c r="AP465">
        <v>225</v>
      </c>
      <c r="AQ465">
        <v>110.5</v>
      </c>
      <c r="AR465">
        <v>0.074</v>
      </c>
      <c r="AS465">
        <v>16.4</v>
      </c>
      <c r="AT465">
        <v>6.2</v>
      </c>
      <c r="AU465">
        <v>5.2</v>
      </c>
      <c r="AV465">
        <v>0.62</v>
      </c>
      <c r="AW465">
        <v>20.41</v>
      </c>
      <c r="AX465">
        <v>3.99</v>
      </c>
      <c r="AY465">
        <v>139.6</v>
      </c>
      <c r="AZ465">
        <v>339</v>
      </c>
      <c r="BA465">
        <v>63</v>
      </c>
      <c r="BB465">
        <v>4.87</v>
      </c>
      <c r="BC465">
        <v>1.73</v>
      </c>
      <c r="BD465">
        <v>3.58</v>
      </c>
      <c r="BE465">
        <v>0.73</v>
      </c>
      <c r="BF465">
        <v>15</v>
      </c>
      <c r="BG465">
        <v>24.3</v>
      </c>
      <c r="BH465">
        <v>43.4</v>
      </c>
      <c r="BI465">
        <v>43</v>
      </c>
      <c r="BJ465">
        <v>36</v>
      </c>
      <c r="BK465">
        <v>51</v>
      </c>
      <c r="BL465">
        <v>39</v>
      </c>
      <c r="BM465">
        <v>36</v>
      </c>
      <c r="BN465">
        <v>10</v>
      </c>
      <c r="BO465">
        <v>10</v>
      </c>
      <c r="BP465">
        <v>23</v>
      </c>
      <c r="BQ465">
        <v>60</v>
      </c>
      <c r="BR465">
        <v>6.24</v>
      </c>
      <c r="BS465">
        <v>0.97</v>
      </c>
      <c r="BT465">
        <v>1.04</v>
      </c>
      <c r="BU465">
        <v>1.94</v>
      </c>
      <c r="BV465">
        <v>0.74</v>
      </c>
      <c r="BW465">
        <v>0.82</v>
      </c>
      <c r="BX465">
        <v>2</v>
      </c>
      <c r="BY465">
        <v>0</v>
      </c>
      <c r="BZ465">
        <v>2.73</v>
      </c>
      <c r="CA465">
        <v>6.24</v>
      </c>
      <c r="CB465">
        <v>0</v>
      </c>
      <c r="CC465">
        <v>0</v>
      </c>
      <c r="CD465">
        <v>0</v>
      </c>
      <c r="CE465">
        <v>0</v>
      </c>
      <c r="CF465">
        <v>0</v>
      </c>
      <c r="CG465">
        <v>0</v>
      </c>
      <c r="CH465">
        <v>0</v>
      </c>
      <c r="CI465">
        <v>0</v>
      </c>
      <c r="CJ465">
        <v>324</v>
      </c>
      <c r="CK465">
        <v>0</v>
      </c>
      <c r="CL465">
        <v>0</v>
      </c>
      <c r="CM465">
        <v>0</v>
      </c>
      <c r="CN465">
        <v>324</v>
      </c>
      <c r="CO465">
        <v>324</v>
      </c>
      <c r="CP465">
        <v>324</v>
      </c>
    </row>
    <row r="466" spans="1:94">
      <c r="A466">
        <v>465</v>
      </c>
      <c r="B466">
        <v>1</v>
      </c>
      <c r="C466">
        <v>40</v>
      </c>
      <c r="D466">
        <v>124</v>
      </c>
      <c r="E466">
        <v>80</v>
      </c>
      <c r="F466">
        <v>44</v>
      </c>
      <c r="G466">
        <v>72</v>
      </c>
      <c r="H466">
        <v>1</v>
      </c>
      <c r="I466">
        <v>0</v>
      </c>
      <c r="J466">
        <v>1</v>
      </c>
      <c r="K466">
        <v>1</v>
      </c>
      <c r="L466">
        <v>1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1</v>
      </c>
      <c r="V466">
        <v>1</v>
      </c>
      <c r="W466">
        <v>0</v>
      </c>
      <c r="X466">
        <v>1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1</v>
      </c>
      <c r="AF466">
        <v>1</v>
      </c>
      <c r="AG466">
        <v>0</v>
      </c>
      <c r="AH466">
        <v>0</v>
      </c>
      <c r="AI466">
        <v>0</v>
      </c>
      <c r="AJ466">
        <v>0</v>
      </c>
      <c r="AK466">
        <v>1</v>
      </c>
      <c r="AL466">
        <v>4.81</v>
      </c>
      <c r="AM466">
        <v>140</v>
      </c>
      <c r="AN466">
        <v>40.1</v>
      </c>
      <c r="AO466">
        <v>17.39</v>
      </c>
      <c r="AP466">
        <v>253</v>
      </c>
      <c r="AQ466">
        <v>111.1</v>
      </c>
      <c r="AR466">
        <v>0.68</v>
      </c>
      <c r="AS466">
        <v>29.3</v>
      </c>
      <c r="AT466">
        <v>5.8</v>
      </c>
      <c r="AU466">
        <v>5.8</v>
      </c>
      <c r="AV466">
        <v>0.33</v>
      </c>
      <c r="AW466">
        <v>34.11</v>
      </c>
      <c r="AX466">
        <v>4.37</v>
      </c>
      <c r="AY466">
        <v>136.9</v>
      </c>
      <c r="AZ466">
        <v>483</v>
      </c>
      <c r="BA466">
        <v>83</v>
      </c>
      <c r="BB466">
        <v>4.5</v>
      </c>
      <c r="BC466">
        <v>1.81</v>
      </c>
      <c r="BD466">
        <v>2.69</v>
      </c>
      <c r="BE466">
        <v>1.23</v>
      </c>
      <c r="BF466">
        <v>24.1</v>
      </c>
      <c r="BG466">
        <v>15.1</v>
      </c>
      <c r="BH466">
        <v>45.7</v>
      </c>
      <c r="BI466">
        <v>30</v>
      </c>
      <c r="BJ466">
        <v>29</v>
      </c>
      <c r="BK466">
        <v>45</v>
      </c>
      <c r="BL466">
        <v>32</v>
      </c>
      <c r="BM466">
        <v>28</v>
      </c>
      <c r="BN466">
        <v>10</v>
      </c>
      <c r="BO466">
        <v>10</v>
      </c>
      <c r="BP466">
        <v>21</v>
      </c>
      <c r="BQ466">
        <v>63</v>
      </c>
      <c r="BR466">
        <v>10</v>
      </c>
      <c r="BS466">
        <v>0.77</v>
      </c>
      <c r="BT466">
        <v>0.61</v>
      </c>
      <c r="BU466">
        <v>1.34</v>
      </c>
      <c r="BV466">
        <v>0.46</v>
      </c>
      <c r="BW466">
        <v>0.84</v>
      </c>
      <c r="BX466">
        <v>2.74</v>
      </c>
      <c r="BY466">
        <v>0</v>
      </c>
      <c r="BZ466">
        <v>2.01</v>
      </c>
      <c r="CA466">
        <v>1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322</v>
      </c>
      <c r="CK466">
        <v>0</v>
      </c>
      <c r="CL466">
        <v>0</v>
      </c>
      <c r="CM466">
        <v>0</v>
      </c>
      <c r="CN466">
        <v>322</v>
      </c>
      <c r="CO466">
        <v>322</v>
      </c>
      <c r="CP466">
        <v>322</v>
      </c>
    </row>
    <row r="467" spans="1:94">
      <c r="A467">
        <v>466</v>
      </c>
      <c r="B467">
        <v>1</v>
      </c>
      <c r="C467">
        <v>67</v>
      </c>
      <c r="D467">
        <v>128</v>
      </c>
      <c r="E467">
        <v>75</v>
      </c>
      <c r="F467">
        <v>53</v>
      </c>
      <c r="G467">
        <v>65</v>
      </c>
      <c r="H467">
        <v>1</v>
      </c>
      <c r="I467">
        <v>1</v>
      </c>
      <c r="J467">
        <v>1</v>
      </c>
      <c r="K467"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1</v>
      </c>
      <c r="T467">
        <v>0</v>
      </c>
      <c r="U467">
        <v>1</v>
      </c>
      <c r="V467">
        <v>0</v>
      </c>
      <c r="W467">
        <v>0</v>
      </c>
      <c r="X467">
        <v>1</v>
      </c>
      <c r="Y467">
        <v>0</v>
      </c>
      <c r="Z467">
        <v>0</v>
      </c>
      <c r="AA467">
        <v>0</v>
      </c>
      <c r="AB467">
        <v>1</v>
      </c>
      <c r="AC467">
        <v>1</v>
      </c>
      <c r="AD467">
        <v>0</v>
      </c>
      <c r="AE467">
        <v>1</v>
      </c>
      <c r="AF467">
        <v>1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4.41</v>
      </c>
      <c r="AM467">
        <v>150</v>
      </c>
      <c r="AN467">
        <v>43.7</v>
      </c>
      <c r="AO467">
        <v>9.1</v>
      </c>
      <c r="AP467">
        <v>253</v>
      </c>
      <c r="AQ467">
        <v>1588</v>
      </c>
      <c r="AR467">
        <v>2.56</v>
      </c>
      <c r="AS467">
        <v>102.3</v>
      </c>
      <c r="AT467">
        <v>7.2</v>
      </c>
      <c r="AU467">
        <v>5.7</v>
      </c>
      <c r="AV467">
        <v>1.11</v>
      </c>
      <c r="AW467">
        <v>3.2</v>
      </c>
      <c r="AX467">
        <v>3.77</v>
      </c>
      <c r="AY467">
        <v>141.2</v>
      </c>
      <c r="AZ467">
        <v>355</v>
      </c>
      <c r="BA467">
        <v>87</v>
      </c>
      <c r="BB467">
        <v>3.71</v>
      </c>
      <c r="BC467">
        <v>2.64</v>
      </c>
      <c r="BD467">
        <v>2.33</v>
      </c>
      <c r="BE467">
        <v>0.74</v>
      </c>
      <c r="BF467">
        <v>23.2</v>
      </c>
      <c r="BG467">
        <v>120.8</v>
      </c>
      <c r="BH467">
        <v>36.4</v>
      </c>
      <c r="BI467">
        <v>36</v>
      </c>
      <c r="BJ467">
        <v>36</v>
      </c>
      <c r="BK467">
        <v>53</v>
      </c>
      <c r="BL467">
        <v>39</v>
      </c>
      <c r="BM467">
        <v>30</v>
      </c>
      <c r="BN467">
        <v>9</v>
      </c>
      <c r="BO467">
        <v>6</v>
      </c>
      <c r="BP467">
        <v>21</v>
      </c>
      <c r="BQ467">
        <v>53</v>
      </c>
      <c r="BR467">
        <v>7.5</v>
      </c>
      <c r="BS467">
        <v>1.06</v>
      </c>
      <c r="BT467">
        <v>0.8</v>
      </c>
      <c r="BU467">
        <v>1.01</v>
      </c>
      <c r="BV467">
        <v>0.48</v>
      </c>
      <c r="BW467">
        <v>0.67</v>
      </c>
      <c r="BX467">
        <v>3.15</v>
      </c>
      <c r="BY467">
        <v>3.19</v>
      </c>
      <c r="BZ467">
        <v>2.2</v>
      </c>
      <c r="CA467">
        <v>5.95</v>
      </c>
      <c r="CB467">
        <v>0</v>
      </c>
      <c r="CC467">
        <v>0</v>
      </c>
      <c r="CD467">
        <v>0</v>
      </c>
      <c r="CE467">
        <v>1</v>
      </c>
      <c r="CF467">
        <v>0</v>
      </c>
      <c r="CG467">
        <v>0</v>
      </c>
      <c r="CH467">
        <v>0</v>
      </c>
      <c r="CI467">
        <v>0</v>
      </c>
      <c r="CJ467">
        <v>321</v>
      </c>
      <c r="CK467">
        <v>0</v>
      </c>
      <c r="CL467">
        <v>0</v>
      </c>
      <c r="CM467">
        <v>0</v>
      </c>
      <c r="CN467">
        <v>321</v>
      </c>
      <c r="CO467">
        <v>321</v>
      </c>
      <c r="CP467">
        <v>321</v>
      </c>
    </row>
    <row r="468" spans="1:94">
      <c r="A468">
        <v>467</v>
      </c>
      <c r="B468">
        <v>0</v>
      </c>
      <c r="C468">
        <v>65</v>
      </c>
      <c r="D468">
        <v>135</v>
      </c>
      <c r="E468">
        <v>80</v>
      </c>
      <c r="F468">
        <v>55</v>
      </c>
      <c r="G468">
        <v>60</v>
      </c>
      <c r="H468">
        <v>0</v>
      </c>
      <c r="I468">
        <v>0</v>
      </c>
      <c r="J468">
        <v>1</v>
      </c>
      <c r="K468">
        <v>0</v>
      </c>
      <c r="L468">
        <v>1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1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1</v>
      </c>
      <c r="AF468">
        <v>1</v>
      </c>
      <c r="AG468">
        <v>0</v>
      </c>
      <c r="AH468">
        <v>1</v>
      </c>
      <c r="AI468">
        <v>0</v>
      </c>
      <c r="AJ468">
        <v>0</v>
      </c>
      <c r="AK468">
        <v>0</v>
      </c>
      <c r="AL468">
        <v>3.91</v>
      </c>
      <c r="AM468">
        <v>120</v>
      </c>
      <c r="AN468">
        <v>35.9</v>
      </c>
      <c r="AO468">
        <v>6.1</v>
      </c>
      <c r="AP468">
        <v>193</v>
      </c>
      <c r="AQ468">
        <v>260</v>
      </c>
      <c r="AR468">
        <v>0.518</v>
      </c>
      <c r="AS468">
        <v>126.7</v>
      </c>
      <c r="AT468">
        <v>5.4</v>
      </c>
      <c r="AU468">
        <v>5.5</v>
      </c>
      <c r="AV468">
        <v>0.33</v>
      </c>
      <c r="AW468">
        <v>3.21</v>
      </c>
      <c r="AX468">
        <v>4.18</v>
      </c>
      <c r="AY468">
        <v>139.1</v>
      </c>
      <c r="AZ468">
        <v>241</v>
      </c>
      <c r="BA468">
        <v>69</v>
      </c>
      <c r="BB468">
        <v>4.41</v>
      </c>
      <c r="BC468">
        <v>1.39</v>
      </c>
      <c r="BD468">
        <v>2.99</v>
      </c>
      <c r="BE468">
        <v>1.05</v>
      </c>
      <c r="BF468">
        <v>41.8</v>
      </c>
      <c r="BG468">
        <v>330.6</v>
      </c>
      <c r="BH468">
        <v>36.7</v>
      </c>
      <c r="BI468">
        <v>34</v>
      </c>
      <c r="BJ468">
        <v>34</v>
      </c>
      <c r="BK468">
        <v>47</v>
      </c>
      <c r="BL468">
        <v>38</v>
      </c>
      <c r="BM468">
        <v>31</v>
      </c>
      <c r="BN468">
        <v>10</v>
      </c>
      <c r="BO468">
        <v>9</v>
      </c>
      <c r="BP468">
        <v>18</v>
      </c>
      <c r="BQ468">
        <v>56</v>
      </c>
      <c r="BR468">
        <v>6.34</v>
      </c>
      <c r="BS468">
        <v>0.74</v>
      </c>
      <c r="BT468">
        <v>0.93</v>
      </c>
      <c r="BU468">
        <v>1.4</v>
      </c>
      <c r="BV468">
        <v>0.42</v>
      </c>
      <c r="BW468">
        <v>0.77</v>
      </c>
      <c r="BX468">
        <v>3.9</v>
      </c>
      <c r="BY468">
        <v>0</v>
      </c>
      <c r="BZ468">
        <v>2.4</v>
      </c>
      <c r="CA468">
        <v>6.34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321</v>
      </c>
      <c r="CK468">
        <v>0</v>
      </c>
      <c r="CL468">
        <v>1</v>
      </c>
      <c r="CM468">
        <v>1</v>
      </c>
      <c r="CN468">
        <v>321</v>
      </c>
      <c r="CO468">
        <v>1</v>
      </c>
      <c r="CP468">
        <v>1</v>
      </c>
    </row>
    <row r="469" spans="1:94">
      <c r="A469">
        <v>468</v>
      </c>
      <c r="B469">
        <v>1</v>
      </c>
      <c r="C469">
        <v>70</v>
      </c>
      <c r="D469">
        <v>145</v>
      </c>
      <c r="E469">
        <v>86</v>
      </c>
      <c r="F469">
        <v>59</v>
      </c>
      <c r="G469">
        <v>112</v>
      </c>
      <c r="H469">
        <v>1</v>
      </c>
      <c r="I469">
        <v>0</v>
      </c>
      <c r="J469">
        <v>1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1</v>
      </c>
      <c r="T469">
        <v>0</v>
      </c>
      <c r="U469">
        <v>4</v>
      </c>
      <c r="V469">
        <v>0</v>
      </c>
      <c r="W469">
        <v>1</v>
      </c>
      <c r="X469">
        <v>1</v>
      </c>
      <c r="Y469">
        <v>0</v>
      </c>
      <c r="Z469">
        <v>0</v>
      </c>
      <c r="AA469">
        <v>0</v>
      </c>
      <c r="AB469">
        <v>1</v>
      </c>
      <c r="AC469">
        <v>0</v>
      </c>
      <c r="AD469">
        <v>0</v>
      </c>
      <c r="AE469">
        <v>1</v>
      </c>
      <c r="AF469">
        <v>1</v>
      </c>
      <c r="AG469">
        <v>0</v>
      </c>
      <c r="AH469">
        <v>1</v>
      </c>
      <c r="AI469">
        <v>0</v>
      </c>
      <c r="AJ469">
        <v>0</v>
      </c>
      <c r="AK469">
        <v>1</v>
      </c>
      <c r="AL469">
        <v>3.73</v>
      </c>
      <c r="AM469">
        <v>116</v>
      </c>
      <c r="AN469">
        <v>35.2</v>
      </c>
      <c r="AO469">
        <v>11.46</v>
      </c>
      <c r="AP469">
        <v>281</v>
      </c>
      <c r="AQ469">
        <v>7945</v>
      </c>
      <c r="AR469">
        <v>10</v>
      </c>
      <c r="AS469">
        <v>1576</v>
      </c>
      <c r="AT469">
        <v>5.06</v>
      </c>
      <c r="AU469">
        <v>5</v>
      </c>
      <c r="AV469">
        <v>1.77</v>
      </c>
      <c r="AW469">
        <v>17.09</v>
      </c>
      <c r="AX469">
        <v>4.12</v>
      </c>
      <c r="AY469">
        <v>140.7</v>
      </c>
      <c r="AZ469">
        <v>309</v>
      </c>
      <c r="BA469">
        <v>91</v>
      </c>
      <c r="BB469">
        <v>4.08</v>
      </c>
      <c r="BC469">
        <v>1.18</v>
      </c>
      <c r="BD469">
        <v>2.81</v>
      </c>
      <c r="BE469">
        <v>1.01</v>
      </c>
      <c r="BF469">
        <v>96.8</v>
      </c>
      <c r="BG469">
        <v>738.1</v>
      </c>
      <c r="BH469">
        <v>41.8</v>
      </c>
      <c r="BI469">
        <v>30</v>
      </c>
      <c r="BJ469">
        <v>28</v>
      </c>
      <c r="BK469">
        <v>54</v>
      </c>
      <c r="BL469">
        <v>31</v>
      </c>
      <c r="BM469">
        <v>32</v>
      </c>
      <c r="BN469">
        <v>10</v>
      </c>
      <c r="BO469">
        <v>10</v>
      </c>
      <c r="BP469">
        <v>19</v>
      </c>
      <c r="BQ469">
        <v>37</v>
      </c>
      <c r="BR469">
        <v>8.5</v>
      </c>
      <c r="BS469">
        <v>0.82</v>
      </c>
      <c r="BT469">
        <v>0.5</v>
      </c>
      <c r="BU469">
        <v>1.2</v>
      </c>
      <c r="BV469">
        <v>0.59</v>
      </c>
      <c r="BW469">
        <v>0.74</v>
      </c>
      <c r="BX469">
        <v>3.27</v>
      </c>
      <c r="BY469">
        <v>2.6</v>
      </c>
      <c r="BZ469">
        <v>2.24</v>
      </c>
      <c r="CA469">
        <v>8.5</v>
      </c>
      <c r="CB469">
        <v>0</v>
      </c>
      <c r="CC469">
        <v>1</v>
      </c>
      <c r="CD469">
        <v>0</v>
      </c>
      <c r="CE469">
        <v>0</v>
      </c>
      <c r="CF469">
        <v>0</v>
      </c>
      <c r="CG469">
        <v>1</v>
      </c>
      <c r="CH469">
        <v>0</v>
      </c>
      <c r="CI469">
        <v>0</v>
      </c>
      <c r="CJ469">
        <v>320</v>
      </c>
      <c r="CK469">
        <v>1</v>
      </c>
      <c r="CL469">
        <v>0</v>
      </c>
      <c r="CM469">
        <v>1</v>
      </c>
      <c r="CN469">
        <v>40</v>
      </c>
      <c r="CO469">
        <v>320</v>
      </c>
      <c r="CP469">
        <v>40</v>
      </c>
    </row>
    <row r="470" spans="1:94">
      <c r="A470">
        <v>469</v>
      </c>
      <c r="B470">
        <v>1</v>
      </c>
      <c r="C470">
        <v>49</v>
      </c>
      <c r="D470">
        <v>98</v>
      </c>
      <c r="E470">
        <v>62</v>
      </c>
      <c r="F470">
        <v>36</v>
      </c>
      <c r="G470">
        <v>72</v>
      </c>
      <c r="H470">
        <v>0</v>
      </c>
      <c r="I470">
        <v>0</v>
      </c>
      <c r="J470">
        <v>1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  <c r="Q470">
        <v>0</v>
      </c>
      <c r="R470">
        <v>0</v>
      </c>
      <c r="S470">
        <v>0</v>
      </c>
      <c r="T470">
        <v>1</v>
      </c>
      <c r="U470">
        <v>4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1</v>
      </c>
      <c r="AF470">
        <v>1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3.87</v>
      </c>
      <c r="AM470">
        <v>127</v>
      </c>
      <c r="AN470">
        <v>37.9</v>
      </c>
      <c r="AO470">
        <v>12.1</v>
      </c>
      <c r="AP470">
        <v>245</v>
      </c>
      <c r="AQ470">
        <v>668.3</v>
      </c>
      <c r="AR470">
        <v>0.559</v>
      </c>
      <c r="AS470">
        <v>48.8</v>
      </c>
      <c r="AT470">
        <v>9.7</v>
      </c>
      <c r="AU470">
        <v>5.9</v>
      </c>
      <c r="AV470">
        <v>2.01</v>
      </c>
      <c r="AW470">
        <v>2.43</v>
      </c>
      <c r="AX470">
        <v>4.8</v>
      </c>
      <c r="AY470">
        <v>134</v>
      </c>
      <c r="AZ470">
        <v>360</v>
      </c>
      <c r="BA470">
        <v>131</v>
      </c>
      <c r="BB470">
        <v>6.53</v>
      </c>
      <c r="BC470">
        <v>1.36</v>
      </c>
      <c r="BD470">
        <v>5.11</v>
      </c>
      <c r="BE470">
        <v>1.38</v>
      </c>
      <c r="BF470">
        <v>56.3</v>
      </c>
      <c r="BG470">
        <v>59.4</v>
      </c>
      <c r="BH470">
        <v>37</v>
      </c>
      <c r="BI470">
        <v>32</v>
      </c>
      <c r="BJ470">
        <v>34</v>
      </c>
      <c r="BK470">
        <v>47</v>
      </c>
      <c r="BL470">
        <v>35</v>
      </c>
      <c r="BM470">
        <v>30</v>
      </c>
      <c r="BN470">
        <v>8</v>
      </c>
      <c r="BO470">
        <v>8</v>
      </c>
      <c r="BP470">
        <v>21</v>
      </c>
      <c r="BQ470">
        <v>48</v>
      </c>
      <c r="BR470">
        <v>5.64</v>
      </c>
      <c r="BS470">
        <v>0.56</v>
      </c>
      <c r="BT470">
        <v>0.67</v>
      </c>
      <c r="BU470">
        <v>0.94</v>
      </c>
      <c r="BV470">
        <v>0.46</v>
      </c>
      <c r="BW470">
        <v>0.76</v>
      </c>
      <c r="BX470">
        <v>2.64</v>
      </c>
      <c r="BY470">
        <v>2.76</v>
      </c>
      <c r="BZ470">
        <v>2.24</v>
      </c>
      <c r="CA470">
        <v>5.12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316</v>
      </c>
      <c r="CK470">
        <v>0</v>
      </c>
      <c r="CL470">
        <v>0</v>
      </c>
      <c r="CM470">
        <v>0</v>
      </c>
      <c r="CN470">
        <v>316</v>
      </c>
      <c r="CO470">
        <v>316</v>
      </c>
      <c r="CP470">
        <v>316</v>
      </c>
    </row>
    <row r="471" spans="1:94">
      <c r="A471">
        <v>470</v>
      </c>
      <c r="B471">
        <v>1</v>
      </c>
      <c r="C471">
        <v>60</v>
      </c>
      <c r="D471">
        <v>131</v>
      </c>
      <c r="E471">
        <v>86</v>
      </c>
      <c r="F471">
        <v>45</v>
      </c>
      <c r="G471">
        <v>65</v>
      </c>
      <c r="H471">
        <v>1</v>
      </c>
      <c r="I471">
        <v>0</v>
      </c>
      <c r="J471">
        <v>1</v>
      </c>
      <c r="K471">
        <v>0</v>
      </c>
      <c r="L471">
        <v>1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1</v>
      </c>
      <c r="V471">
        <v>0</v>
      </c>
      <c r="W471">
        <v>1</v>
      </c>
      <c r="X471">
        <v>1</v>
      </c>
      <c r="Y471">
        <v>0</v>
      </c>
      <c r="Z471">
        <v>0</v>
      </c>
      <c r="AA471">
        <v>0</v>
      </c>
      <c r="AB471">
        <v>0</v>
      </c>
      <c r="AC471">
        <v>1</v>
      </c>
      <c r="AD471">
        <v>0</v>
      </c>
      <c r="AE471">
        <v>1</v>
      </c>
      <c r="AF471">
        <v>1</v>
      </c>
      <c r="AG471">
        <v>0</v>
      </c>
      <c r="AH471">
        <v>0</v>
      </c>
      <c r="AI471">
        <v>0</v>
      </c>
      <c r="AJ471">
        <v>0</v>
      </c>
      <c r="AK471">
        <v>1</v>
      </c>
      <c r="AL471">
        <v>4.95</v>
      </c>
      <c r="AM471">
        <v>152</v>
      </c>
      <c r="AN471">
        <v>46.3</v>
      </c>
      <c r="AO471">
        <v>8.83</v>
      </c>
      <c r="AP471">
        <v>214</v>
      </c>
      <c r="AQ471">
        <v>88.2</v>
      </c>
      <c r="AR471">
        <v>0.313</v>
      </c>
      <c r="AS471">
        <v>25.1</v>
      </c>
      <c r="AT471">
        <v>5.78</v>
      </c>
      <c r="AU471">
        <v>5.7</v>
      </c>
      <c r="AV471">
        <v>0.66</v>
      </c>
      <c r="AW471">
        <v>2.79</v>
      </c>
      <c r="AX471">
        <v>4.02</v>
      </c>
      <c r="AY471">
        <v>135.6</v>
      </c>
      <c r="AZ471">
        <v>282</v>
      </c>
      <c r="BA471">
        <v>94</v>
      </c>
      <c r="BB471">
        <v>4.23</v>
      </c>
      <c r="BC471">
        <v>4.26</v>
      </c>
      <c r="BD471">
        <v>2.24</v>
      </c>
      <c r="BE471">
        <v>0.96</v>
      </c>
      <c r="BF471">
        <v>24.6</v>
      </c>
      <c r="BG471">
        <v>23.9</v>
      </c>
      <c r="BH471">
        <v>46.1</v>
      </c>
      <c r="BI471">
        <v>35</v>
      </c>
      <c r="BJ471">
        <v>36</v>
      </c>
      <c r="BK471">
        <v>50</v>
      </c>
      <c r="BL471">
        <v>38</v>
      </c>
      <c r="BM471">
        <v>36</v>
      </c>
      <c r="BN471">
        <v>10</v>
      </c>
      <c r="BO471">
        <v>10</v>
      </c>
      <c r="BP471">
        <v>23</v>
      </c>
      <c r="BQ471">
        <v>58</v>
      </c>
      <c r="BR471">
        <v>5.61</v>
      </c>
      <c r="BS471">
        <v>0.65</v>
      </c>
      <c r="BT471">
        <v>0.85</v>
      </c>
      <c r="BU471">
        <v>1.29</v>
      </c>
      <c r="BV471">
        <v>0.69</v>
      </c>
      <c r="BW471">
        <v>1.04</v>
      </c>
      <c r="BX471">
        <v>3</v>
      </c>
      <c r="BY471">
        <v>0</v>
      </c>
      <c r="BZ471">
        <v>0</v>
      </c>
      <c r="CA471">
        <v>5.61</v>
      </c>
      <c r="CB471">
        <v>1</v>
      </c>
      <c r="CC471">
        <v>0</v>
      </c>
      <c r="CD471">
        <v>0</v>
      </c>
      <c r="CE471">
        <v>0</v>
      </c>
      <c r="CF471">
        <v>0</v>
      </c>
      <c r="CG471">
        <v>0</v>
      </c>
      <c r="CH471">
        <v>0</v>
      </c>
      <c r="CI471">
        <v>0</v>
      </c>
      <c r="CJ471">
        <v>316</v>
      </c>
      <c r="CK471">
        <v>0</v>
      </c>
      <c r="CL471">
        <v>0</v>
      </c>
      <c r="CM471">
        <v>0</v>
      </c>
      <c r="CN471">
        <v>316</v>
      </c>
      <c r="CO471">
        <v>316</v>
      </c>
      <c r="CP471">
        <v>316</v>
      </c>
    </row>
    <row r="472" spans="1:94">
      <c r="A472">
        <v>471</v>
      </c>
      <c r="B472">
        <v>0</v>
      </c>
      <c r="C472">
        <v>80</v>
      </c>
      <c r="D472">
        <v>108</v>
      </c>
      <c r="E472">
        <v>64</v>
      </c>
      <c r="F472">
        <v>44</v>
      </c>
      <c r="G472">
        <v>101</v>
      </c>
      <c r="H472">
        <v>0</v>
      </c>
      <c r="I472">
        <v>0</v>
      </c>
      <c r="J472">
        <v>1</v>
      </c>
      <c r="K472">
        <v>1</v>
      </c>
      <c r="L472">
        <v>1</v>
      </c>
      <c r="M472">
        <v>0</v>
      </c>
      <c r="N472">
        <v>0</v>
      </c>
      <c r="O472">
        <v>0</v>
      </c>
      <c r="P472">
        <v>0</v>
      </c>
      <c r="Q472">
        <v>1</v>
      </c>
      <c r="R472">
        <v>0</v>
      </c>
      <c r="S472">
        <v>0</v>
      </c>
      <c r="T472">
        <v>1</v>
      </c>
      <c r="U472">
        <v>1</v>
      </c>
      <c r="V472">
        <v>0</v>
      </c>
      <c r="W472">
        <v>1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1</v>
      </c>
      <c r="AF472">
        <v>1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2.79</v>
      </c>
      <c r="AM472">
        <v>86</v>
      </c>
      <c r="AN472">
        <v>26.9</v>
      </c>
      <c r="AO472">
        <v>13.24</v>
      </c>
      <c r="AP472">
        <v>200</v>
      </c>
      <c r="AQ472">
        <v>181.1</v>
      </c>
      <c r="AR472">
        <v>0.167</v>
      </c>
      <c r="AS472">
        <v>92.9</v>
      </c>
      <c r="AT472">
        <v>5.05</v>
      </c>
      <c r="AU472">
        <v>5.2</v>
      </c>
      <c r="AV472">
        <v>4.45</v>
      </c>
      <c r="AW472">
        <v>8.48</v>
      </c>
      <c r="AX472">
        <v>3.72</v>
      </c>
      <c r="AY472">
        <v>146.1</v>
      </c>
      <c r="AZ472">
        <v>257</v>
      </c>
      <c r="BA472">
        <v>242</v>
      </c>
      <c r="BB472">
        <v>5</v>
      </c>
      <c r="BC472">
        <v>1.95</v>
      </c>
      <c r="BD472">
        <v>3.81</v>
      </c>
      <c r="BE472">
        <v>0.8</v>
      </c>
      <c r="BF472">
        <v>23.8</v>
      </c>
      <c r="BG472">
        <v>32.6</v>
      </c>
      <c r="BH472">
        <v>41.2</v>
      </c>
      <c r="BI472">
        <v>37</v>
      </c>
      <c r="BJ472">
        <v>35</v>
      </c>
      <c r="BK472">
        <v>44</v>
      </c>
      <c r="BL472">
        <v>36</v>
      </c>
      <c r="BM472">
        <v>30</v>
      </c>
      <c r="BN472">
        <v>10</v>
      </c>
      <c r="BO472">
        <v>10</v>
      </c>
      <c r="BP472">
        <v>20</v>
      </c>
      <c r="BQ472">
        <v>67</v>
      </c>
      <c r="BR472">
        <v>7</v>
      </c>
      <c r="BS472">
        <v>0.97</v>
      </c>
      <c r="BT472">
        <v>1.38</v>
      </c>
      <c r="BU472">
        <v>1.41</v>
      </c>
      <c r="BV472">
        <v>0.53</v>
      </c>
      <c r="BW472">
        <v>1.23</v>
      </c>
      <c r="BX472">
        <v>4.66</v>
      </c>
      <c r="BY472">
        <v>3.56</v>
      </c>
      <c r="BZ472">
        <v>2.9</v>
      </c>
      <c r="CA472">
        <v>7</v>
      </c>
      <c r="CB472">
        <v>0</v>
      </c>
      <c r="CC472">
        <v>1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315</v>
      </c>
      <c r="CK472">
        <v>1</v>
      </c>
      <c r="CL472">
        <v>0</v>
      </c>
      <c r="CM472">
        <v>1</v>
      </c>
      <c r="CN472">
        <v>157</v>
      </c>
      <c r="CO472">
        <v>315</v>
      </c>
      <c r="CP472">
        <v>157</v>
      </c>
    </row>
    <row r="473" spans="1:94">
      <c r="A473">
        <v>472</v>
      </c>
      <c r="B473">
        <v>1</v>
      </c>
      <c r="C473">
        <v>89</v>
      </c>
      <c r="D473">
        <v>128</v>
      </c>
      <c r="E473">
        <v>70</v>
      </c>
      <c r="F473">
        <v>58</v>
      </c>
      <c r="G473">
        <v>70</v>
      </c>
      <c r="H473">
        <v>0</v>
      </c>
      <c r="I473">
        <v>0</v>
      </c>
      <c r="J473">
        <v>1</v>
      </c>
      <c r="K473">
        <v>1</v>
      </c>
      <c r="L473">
        <v>1</v>
      </c>
      <c r="M473">
        <v>0</v>
      </c>
      <c r="N473">
        <v>0</v>
      </c>
      <c r="O473">
        <v>0</v>
      </c>
      <c r="P473">
        <v>1</v>
      </c>
      <c r="Q473">
        <v>0</v>
      </c>
      <c r="R473">
        <v>0</v>
      </c>
      <c r="S473">
        <v>0</v>
      </c>
      <c r="T473">
        <v>0</v>
      </c>
      <c r="U473">
        <v>2</v>
      </c>
      <c r="V473">
        <v>0</v>
      </c>
      <c r="W473">
        <v>1</v>
      </c>
      <c r="X473">
        <v>1</v>
      </c>
      <c r="Y473">
        <v>0</v>
      </c>
      <c r="Z473">
        <v>1</v>
      </c>
      <c r="AA473">
        <v>0</v>
      </c>
      <c r="AB473">
        <v>0</v>
      </c>
      <c r="AC473">
        <v>1</v>
      </c>
      <c r="AD473">
        <v>0</v>
      </c>
      <c r="AE473">
        <v>1</v>
      </c>
      <c r="AF473">
        <v>1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4.13</v>
      </c>
      <c r="AM473">
        <v>126</v>
      </c>
      <c r="AN473">
        <v>39.4</v>
      </c>
      <c r="AO473">
        <v>8.22</v>
      </c>
      <c r="AP473">
        <v>196</v>
      </c>
      <c r="AQ473">
        <v>178.8</v>
      </c>
      <c r="AR473">
        <v>1.21</v>
      </c>
      <c r="AS473">
        <v>29.3</v>
      </c>
      <c r="AT473">
        <v>8.3</v>
      </c>
      <c r="AU473">
        <v>6</v>
      </c>
      <c r="AV473">
        <v>3.62</v>
      </c>
      <c r="AW473">
        <v>36.39</v>
      </c>
      <c r="AX473">
        <v>4.42</v>
      </c>
      <c r="AY473">
        <v>137.9</v>
      </c>
      <c r="AZ473">
        <v>460</v>
      </c>
      <c r="BA473">
        <v>115</v>
      </c>
      <c r="BB473">
        <v>6.06</v>
      </c>
      <c r="BC473">
        <v>1.38</v>
      </c>
      <c r="BD473">
        <v>4.69</v>
      </c>
      <c r="BE473">
        <v>1.12</v>
      </c>
      <c r="BF473">
        <v>10.1</v>
      </c>
      <c r="BG473">
        <v>20.3</v>
      </c>
      <c r="BH473">
        <v>35.1</v>
      </c>
      <c r="BI473">
        <v>41</v>
      </c>
      <c r="BJ473">
        <v>41</v>
      </c>
      <c r="BK473">
        <v>52</v>
      </c>
      <c r="BL473">
        <v>38</v>
      </c>
      <c r="BM473">
        <v>33</v>
      </c>
      <c r="BN473">
        <v>10</v>
      </c>
      <c r="BO473">
        <v>10</v>
      </c>
      <c r="BP473">
        <v>21</v>
      </c>
      <c r="BQ473">
        <v>40</v>
      </c>
      <c r="BR473">
        <v>3.67</v>
      </c>
      <c r="BS473">
        <v>0.56</v>
      </c>
      <c r="BT473">
        <v>1.09</v>
      </c>
      <c r="BU473">
        <v>1.39</v>
      </c>
      <c r="BV473">
        <v>0.63</v>
      </c>
      <c r="BW473">
        <v>0.99</v>
      </c>
      <c r="BX473">
        <v>3.06</v>
      </c>
      <c r="BY473">
        <v>2.82</v>
      </c>
      <c r="BZ473">
        <v>2.6</v>
      </c>
      <c r="CA473">
        <v>3.67</v>
      </c>
      <c r="CB473">
        <v>0</v>
      </c>
      <c r="CC473">
        <v>1</v>
      </c>
      <c r="CD473">
        <v>0</v>
      </c>
      <c r="CE473">
        <v>0</v>
      </c>
      <c r="CF473">
        <v>0</v>
      </c>
      <c r="CG473">
        <v>0</v>
      </c>
      <c r="CH473">
        <v>0</v>
      </c>
      <c r="CI473">
        <v>0</v>
      </c>
      <c r="CJ473">
        <v>315</v>
      </c>
      <c r="CK473">
        <v>1</v>
      </c>
      <c r="CL473">
        <v>0</v>
      </c>
      <c r="CM473">
        <v>1</v>
      </c>
      <c r="CN473">
        <v>164</v>
      </c>
      <c r="CO473">
        <v>315</v>
      </c>
      <c r="CP473">
        <v>164</v>
      </c>
    </row>
    <row r="474" spans="1:94">
      <c r="A474">
        <v>473</v>
      </c>
      <c r="B474">
        <v>1</v>
      </c>
      <c r="C474">
        <v>78</v>
      </c>
      <c r="D474">
        <v>182</v>
      </c>
      <c r="E474">
        <v>112</v>
      </c>
      <c r="F474">
        <v>70</v>
      </c>
      <c r="G474">
        <v>85</v>
      </c>
      <c r="H474">
        <v>1</v>
      </c>
      <c r="I474">
        <v>1</v>
      </c>
      <c r="J474">
        <v>1</v>
      </c>
      <c r="K474">
        <v>0</v>
      </c>
      <c r="L474">
        <v>1</v>
      </c>
      <c r="M474">
        <v>0</v>
      </c>
      <c r="N474">
        <v>0</v>
      </c>
      <c r="O474">
        <v>0</v>
      </c>
      <c r="P474">
        <v>0</v>
      </c>
      <c r="Q474">
        <v>1</v>
      </c>
      <c r="R474">
        <v>0</v>
      </c>
      <c r="S474">
        <v>0</v>
      </c>
      <c r="T474">
        <v>0</v>
      </c>
      <c r="U474">
        <v>1</v>
      </c>
      <c r="V474">
        <v>0</v>
      </c>
      <c r="W474">
        <v>1</v>
      </c>
      <c r="X474">
        <v>1</v>
      </c>
      <c r="Y474">
        <v>0</v>
      </c>
      <c r="Z474">
        <v>1</v>
      </c>
      <c r="AA474">
        <v>0</v>
      </c>
      <c r="AB474">
        <v>1</v>
      </c>
      <c r="AC474">
        <v>1</v>
      </c>
      <c r="AD474">
        <v>0</v>
      </c>
      <c r="AE474">
        <v>1</v>
      </c>
      <c r="AF474">
        <v>1</v>
      </c>
      <c r="AG474">
        <v>0</v>
      </c>
      <c r="AH474">
        <v>0</v>
      </c>
      <c r="AI474">
        <v>0</v>
      </c>
      <c r="AJ474">
        <v>0</v>
      </c>
      <c r="AK474">
        <v>1</v>
      </c>
      <c r="AL474">
        <v>3.77</v>
      </c>
      <c r="AM474">
        <v>120</v>
      </c>
      <c r="AN474">
        <v>36.5</v>
      </c>
      <c r="AO474">
        <v>7.92</v>
      </c>
      <c r="AP474">
        <v>227</v>
      </c>
      <c r="AQ474">
        <v>318.9</v>
      </c>
      <c r="AR474">
        <v>0.726</v>
      </c>
      <c r="AS474">
        <v>69.8</v>
      </c>
      <c r="AT474">
        <v>5.59</v>
      </c>
      <c r="AU474">
        <v>5.8</v>
      </c>
      <c r="AV474">
        <v>1.49</v>
      </c>
      <c r="AW474">
        <v>27.94</v>
      </c>
      <c r="AX474">
        <v>4.18</v>
      </c>
      <c r="AY474">
        <v>135.7</v>
      </c>
      <c r="AZ474">
        <v>422</v>
      </c>
      <c r="BA474">
        <v>94</v>
      </c>
      <c r="BB474">
        <v>5.17</v>
      </c>
      <c r="BC474">
        <v>1.08</v>
      </c>
      <c r="BD474">
        <v>3.76</v>
      </c>
      <c r="BE474">
        <v>1.18</v>
      </c>
      <c r="BF474">
        <v>16.5</v>
      </c>
      <c r="BG474">
        <v>41.8</v>
      </c>
      <c r="BH474">
        <v>41.3</v>
      </c>
      <c r="BI474">
        <v>33</v>
      </c>
      <c r="BJ474">
        <v>36</v>
      </c>
      <c r="BK474">
        <v>51</v>
      </c>
      <c r="BL474">
        <v>37</v>
      </c>
      <c r="BM474">
        <v>35</v>
      </c>
      <c r="BN474">
        <v>9</v>
      </c>
      <c r="BO474">
        <v>9</v>
      </c>
      <c r="BP474">
        <v>21</v>
      </c>
      <c r="BQ474">
        <v>46</v>
      </c>
      <c r="BR474">
        <v>5.56</v>
      </c>
      <c r="BS474">
        <v>0.49</v>
      </c>
      <c r="BT474">
        <v>0.56</v>
      </c>
      <c r="BU474">
        <v>1.01</v>
      </c>
      <c r="BV474">
        <v>0.43</v>
      </c>
      <c r="BW474">
        <v>0.79</v>
      </c>
      <c r="BX474">
        <v>4.13</v>
      </c>
      <c r="BY474">
        <v>2.35</v>
      </c>
      <c r="BZ474">
        <v>2.58</v>
      </c>
      <c r="CA474">
        <v>5.56</v>
      </c>
      <c r="CB474">
        <v>0</v>
      </c>
      <c r="CC474">
        <v>1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313</v>
      </c>
      <c r="CK474">
        <v>1</v>
      </c>
      <c r="CL474">
        <v>0</v>
      </c>
      <c r="CM474">
        <v>1</v>
      </c>
      <c r="CN474">
        <v>221</v>
      </c>
      <c r="CO474">
        <v>313</v>
      </c>
      <c r="CP474">
        <v>221</v>
      </c>
    </row>
    <row r="475" spans="1:94">
      <c r="A475">
        <v>474</v>
      </c>
      <c r="B475">
        <v>1</v>
      </c>
      <c r="C475">
        <v>70</v>
      </c>
      <c r="D475">
        <v>144</v>
      </c>
      <c r="E475">
        <v>76</v>
      </c>
      <c r="F475">
        <v>68</v>
      </c>
      <c r="G475">
        <v>58</v>
      </c>
      <c r="H475">
        <v>1</v>
      </c>
      <c r="I475">
        <v>0</v>
      </c>
      <c r="J475">
        <v>1</v>
      </c>
      <c r="K475">
        <v>0</v>
      </c>
      <c r="L475">
        <v>1</v>
      </c>
      <c r="M475">
        <v>1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1</v>
      </c>
      <c r="T475">
        <v>0</v>
      </c>
      <c r="U475">
        <v>1</v>
      </c>
      <c r="V475">
        <v>0</v>
      </c>
      <c r="W475">
        <v>1</v>
      </c>
      <c r="X475">
        <v>1</v>
      </c>
      <c r="Y475">
        <v>0</v>
      </c>
      <c r="Z475">
        <v>0</v>
      </c>
      <c r="AA475">
        <v>0</v>
      </c>
      <c r="AB475">
        <v>1</v>
      </c>
      <c r="AC475">
        <v>1</v>
      </c>
      <c r="AD475">
        <v>0</v>
      </c>
      <c r="AE475">
        <v>1</v>
      </c>
      <c r="AF475">
        <v>1</v>
      </c>
      <c r="AG475">
        <v>0</v>
      </c>
      <c r="AH475">
        <v>0</v>
      </c>
      <c r="AI475">
        <v>0</v>
      </c>
      <c r="AJ475">
        <v>0</v>
      </c>
      <c r="AK475">
        <v>1</v>
      </c>
      <c r="AL475">
        <v>3.86</v>
      </c>
      <c r="AM475">
        <v>121</v>
      </c>
      <c r="AN475">
        <v>37.9</v>
      </c>
      <c r="AO475">
        <v>10.67</v>
      </c>
      <c r="AP475">
        <v>197</v>
      </c>
      <c r="AQ475">
        <v>1087</v>
      </c>
      <c r="AR475">
        <v>10</v>
      </c>
      <c r="AS475">
        <v>578.2</v>
      </c>
      <c r="AT475">
        <v>6.69</v>
      </c>
      <c r="AU475">
        <v>5</v>
      </c>
      <c r="AV475">
        <v>0.78</v>
      </c>
      <c r="AW475">
        <v>73.45</v>
      </c>
      <c r="AX475">
        <v>4.64</v>
      </c>
      <c r="AY475">
        <v>138.6</v>
      </c>
      <c r="AZ475">
        <v>266</v>
      </c>
      <c r="BA475">
        <v>63</v>
      </c>
      <c r="BB475">
        <v>4.56</v>
      </c>
      <c r="BC475">
        <v>0.61</v>
      </c>
      <c r="BD475">
        <v>3.41</v>
      </c>
      <c r="BE475">
        <v>1.12</v>
      </c>
      <c r="BF475">
        <v>64.2</v>
      </c>
      <c r="BG475">
        <v>414.1</v>
      </c>
      <c r="BH475">
        <v>42.2</v>
      </c>
      <c r="BI475">
        <v>31</v>
      </c>
      <c r="BJ475">
        <v>30</v>
      </c>
      <c r="BK475">
        <v>49</v>
      </c>
      <c r="BL475">
        <v>41</v>
      </c>
      <c r="BM475">
        <v>35</v>
      </c>
      <c r="BN475">
        <v>9</v>
      </c>
      <c r="BO475">
        <v>9</v>
      </c>
      <c r="BP475">
        <v>20</v>
      </c>
      <c r="BQ475">
        <v>55</v>
      </c>
      <c r="BR475">
        <v>6.5</v>
      </c>
      <c r="BS475">
        <v>1.11</v>
      </c>
      <c r="BU475">
        <v>1.22</v>
      </c>
      <c r="BV475">
        <v>0.61</v>
      </c>
      <c r="BW475">
        <v>0.94</v>
      </c>
      <c r="BX475">
        <v>0</v>
      </c>
      <c r="BY475">
        <v>0</v>
      </c>
      <c r="BZ475">
        <v>2.28</v>
      </c>
      <c r="CA475">
        <v>6.5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312</v>
      </c>
      <c r="CK475">
        <v>0</v>
      </c>
      <c r="CL475">
        <v>0</v>
      </c>
      <c r="CM475">
        <v>0</v>
      </c>
      <c r="CN475">
        <v>312</v>
      </c>
      <c r="CO475">
        <v>312</v>
      </c>
      <c r="CP475">
        <v>312</v>
      </c>
    </row>
    <row r="476" spans="1:94">
      <c r="A476">
        <v>475</v>
      </c>
      <c r="B476">
        <v>1</v>
      </c>
      <c r="C476">
        <v>71</v>
      </c>
      <c r="D476">
        <v>101</v>
      </c>
      <c r="E476">
        <v>65</v>
      </c>
      <c r="F476">
        <v>36</v>
      </c>
      <c r="G476">
        <v>62</v>
      </c>
      <c r="H476">
        <v>1</v>
      </c>
      <c r="I476">
        <v>0</v>
      </c>
      <c r="J476">
        <v>1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1</v>
      </c>
      <c r="T476">
        <v>0</v>
      </c>
      <c r="U476">
        <v>1</v>
      </c>
      <c r="V476">
        <v>0</v>
      </c>
      <c r="W476">
        <v>1</v>
      </c>
      <c r="X476">
        <v>0</v>
      </c>
      <c r="Y476">
        <v>1</v>
      </c>
      <c r="Z476">
        <v>0</v>
      </c>
      <c r="AA476">
        <v>0</v>
      </c>
      <c r="AB476">
        <v>1</v>
      </c>
      <c r="AC476">
        <v>1</v>
      </c>
      <c r="AD476">
        <v>0</v>
      </c>
      <c r="AE476">
        <v>1</v>
      </c>
      <c r="AF476">
        <v>1</v>
      </c>
      <c r="AG476">
        <v>0</v>
      </c>
      <c r="AH476">
        <v>0</v>
      </c>
      <c r="AI476">
        <v>0</v>
      </c>
      <c r="AJ476">
        <v>0</v>
      </c>
      <c r="AK476">
        <v>1</v>
      </c>
      <c r="AL476">
        <v>4.13</v>
      </c>
      <c r="AM476">
        <v>125</v>
      </c>
      <c r="AN476">
        <v>37.6</v>
      </c>
      <c r="AO476">
        <v>4.2</v>
      </c>
      <c r="AP476">
        <v>117</v>
      </c>
      <c r="AQ476">
        <v>850.6</v>
      </c>
      <c r="AR476">
        <v>7.19</v>
      </c>
      <c r="AS476">
        <v>176.9</v>
      </c>
      <c r="AT476">
        <v>7.8</v>
      </c>
      <c r="AU476">
        <v>5.3</v>
      </c>
      <c r="AV476">
        <v>3.07</v>
      </c>
      <c r="AW476">
        <v>120.97</v>
      </c>
      <c r="AX476">
        <v>3.54</v>
      </c>
      <c r="AY476">
        <v>142.2</v>
      </c>
      <c r="AZ476">
        <v>287</v>
      </c>
      <c r="BA476">
        <v>102</v>
      </c>
      <c r="BB476">
        <v>3.73</v>
      </c>
      <c r="BC476">
        <v>1.23</v>
      </c>
      <c r="BD476">
        <v>2.11</v>
      </c>
      <c r="BE476">
        <v>1.23</v>
      </c>
      <c r="BF476">
        <v>23.8</v>
      </c>
      <c r="BG476">
        <v>25.1</v>
      </c>
      <c r="BH476">
        <v>42</v>
      </c>
      <c r="BI476">
        <v>36</v>
      </c>
      <c r="BJ476">
        <v>26</v>
      </c>
      <c r="BK476">
        <v>46</v>
      </c>
      <c r="BL476">
        <v>35</v>
      </c>
      <c r="BM476">
        <v>30</v>
      </c>
      <c r="BN476">
        <v>9</v>
      </c>
      <c r="BO476">
        <v>8</v>
      </c>
      <c r="BP476">
        <v>20</v>
      </c>
      <c r="BQ476">
        <v>50</v>
      </c>
      <c r="BR476">
        <v>4</v>
      </c>
      <c r="BS476">
        <v>0.65</v>
      </c>
      <c r="BT476">
        <v>0.78</v>
      </c>
      <c r="BU476">
        <v>0.89</v>
      </c>
      <c r="BV476">
        <v>0.55</v>
      </c>
      <c r="BW476">
        <v>0.87</v>
      </c>
      <c r="BX476">
        <v>0</v>
      </c>
      <c r="BY476">
        <v>2.66</v>
      </c>
      <c r="BZ476">
        <v>2.54</v>
      </c>
      <c r="CA476">
        <v>4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312</v>
      </c>
      <c r="CK476">
        <v>0</v>
      </c>
      <c r="CL476">
        <v>0</v>
      </c>
      <c r="CM476">
        <v>0</v>
      </c>
      <c r="CN476">
        <v>312</v>
      </c>
      <c r="CO476">
        <v>312</v>
      </c>
      <c r="CP476">
        <v>312</v>
      </c>
    </row>
    <row r="477" spans="1:94">
      <c r="A477">
        <v>476</v>
      </c>
      <c r="B477">
        <v>1</v>
      </c>
      <c r="C477">
        <v>38</v>
      </c>
      <c r="D477">
        <v>149</v>
      </c>
      <c r="E477">
        <v>84</v>
      </c>
      <c r="F477">
        <v>65</v>
      </c>
      <c r="G477">
        <v>87</v>
      </c>
      <c r="H477">
        <v>0</v>
      </c>
      <c r="I477">
        <v>0</v>
      </c>
      <c r="J477">
        <v>1</v>
      </c>
      <c r="K477">
        <v>0</v>
      </c>
      <c r="L477">
        <v>1</v>
      </c>
      <c r="M477">
        <v>0</v>
      </c>
      <c r="N477">
        <v>1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1</v>
      </c>
      <c r="V477">
        <v>0</v>
      </c>
      <c r="W477">
        <v>1</v>
      </c>
      <c r="X477">
        <v>0</v>
      </c>
      <c r="Y477">
        <v>1</v>
      </c>
      <c r="Z477">
        <v>0</v>
      </c>
      <c r="AA477">
        <v>1</v>
      </c>
      <c r="AB477">
        <v>0</v>
      </c>
      <c r="AC477">
        <v>1</v>
      </c>
      <c r="AD477">
        <v>0</v>
      </c>
      <c r="AE477">
        <v>1</v>
      </c>
      <c r="AF477">
        <v>1</v>
      </c>
      <c r="AG477">
        <v>0</v>
      </c>
      <c r="AH477">
        <v>0</v>
      </c>
      <c r="AI477">
        <v>0</v>
      </c>
      <c r="AJ477">
        <v>0</v>
      </c>
      <c r="AK477">
        <v>1</v>
      </c>
      <c r="AL477">
        <v>4.86</v>
      </c>
      <c r="AM477">
        <v>149</v>
      </c>
      <c r="AN477">
        <v>42.9</v>
      </c>
      <c r="AO477">
        <v>7.06</v>
      </c>
      <c r="AP477">
        <v>218</v>
      </c>
      <c r="AQ477">
        <v>120.9</v>
      </c>
      <c r="AR477">
        <v>0.933</v>
      </c>
      <c r="AS477">
        <v>54.8</v>
      </c>
      <c r="AT477">
        <v>12.7</v>
      </c>
      <c r="AU477">
        <v>9.2</v>
      </c>
      <c r="AV477">
        <v>0.47</v>
      </c>
      <c r="AW477">
        <v>5.03</v>
      </c>
      <c r="AX477">
        <v>4</v>
      </c>
      <c r="AY477">
        <v>127</v>
      </c>
      <c r="AZ477">
        <v>409</v>
      </c>
      <c r="BA477">
        <v>51</v>
      </c>
      <c r="BB477">
        <v>6.27</v>
      </c>
      <c r="BC477">
        <v>18.85</v>
      </c>
      <c r="BD477">
        <v>1.37</v>
      </c>
      <c r="BE477">
        <v>0.67</v>
      </c>
      <c r="BF477">
        <v>80.8</v>
      </c>
      <c r="BG477">
        <v>106.2</v>
      </c>
      <c r="BH477">
        <v>44.1</v>
      </c>
      <c r="BI477">
        <v>31</v>
      </c>
      <c r="BJ477">
        <v>36</v>
      </c>
      <c r="BK477">
        <v>42</v>
      </c>
      <c r="BL477">
        <v>37</v>
      </c>
      <c r="BM477">
        <v>32</v>
      </c>
      <c r="BN477">
        <v>10</v>
      </c>
      <c r="BO477">
        <v>10</v>
      </c>
      <c r="BP477">
        <v>20</v>
      </c>
      <c r="BQ477">
        <v>63</v>
      </c>
      <c r="BR477">
        <v>11.2</v>
      </c>
      <c r="BS477">
        <v>0.89</v>
      </c>
      <c r="BT477">
        <v>0.48</v>
      </c>
      <c r="BU477">
        <v>1.05</v>
      </c>
      <c r="BV477">
        <v>0.61</v>
      </c>
      <c r="BW477">
        <v>1.07</v>
      </c>
      <c r="BX477">
        <v>3.61</v>
      </c>
      <c r="BY477">
        <v>0</v>
      </c>
      <c r="BZ477">
        <v>2.12</v>
      </c>
      <c r="CA477">
        <v>11.2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312</v>
      </c>
      <c r="CK477">
        <v>0</v>
      </c>
      <c r="CL477">
        <v>0</v>
      </c>
      <c r="CM477">
        <v>0</v>
      </c>
      <c r="CN477">
        <v>312</v>
      </c>
      <c r="CO477">
        <v>312</v>
      </c>
      <c r="CP477">
        <v>312</v>
      </c>
    </row>
    <row r="478" spans="1:94">
      <c r="A478">
        <v>477</v>
      </c>
      <c r="B478">
        <v>0</v>
      </c>
      <c r="C478">
        <v>78</v>
      </c>
      <c r="D478">
        <v>106</v>
      </c>
      <c r="E478">
        <v>80</v>
      </c>
      <c r="F478">
        <v>26</v>
      </c>
      <c r="G478">
        <v>103</v>
      </c>
      <c r="H478">
        <v>0</v>
      </c>
      <c r="I478">
        <v>0</v>
      </c>
      <c r="J478">
        <v>1</v>
      </c>
      <c r="K478">
        <v>0</v>
      </c>
      <c r="L478">
        <v>0</v>
      </c>
      <c r="M478">
        <v>1</v>
      </c>
      <c r="N478">
        <v>1</v>
      </c>
      <c r="O478">
        <v>0</v>
      </c>
      <c r="P478">
        <v>1</v>
      </c>
      <c r="Q478">
        <v>0</v>
      </c>
      <c r="R478">
        <v>0</v>
      </c>
      <c r="S478">
        <v>0</v>
      </c>
      <c r="T478">
        <v>0</v>
      </c>
      <c r="U478">
        <v>4</v>
      </c>
      <c r="V478">
        <v>0</v>
      </c>
      <c r="W478">
        <v>1</v>
      </c>
      <c r="X478">
        <v>0</v>
      </c>
      <c r="Y478">
        <v>0</v>
      </c>
      <c r="Z478">
        <v>1</v>
      </c>
      <c r="AA478">
        <v>0</v>
      </c>
      <c r="AB478">
        <v>1</v>
      </c>
      <c r="AC478">
        <v>1</v>
      </c>
      <c r="AD478">
        <v>0</v>
      </c>
      <c r="AE478">
        <v>1</v>
      </c>
      <c r="AF478">
        <v>1</v>
      </c>
      <c r="AG478">
        <v>0</v>
      </c>
      <c r="AH478">
        <v>1</v>
      </c>
      <c r="AI478">
        <v>0</v>
      </c>
      <c r="AJ478">
        <v>0</v>
      </c>
      <c r="AK478">
        <v>1</v>
      </c>
      <c r="AL478">
        <v>3.44</v>
      </c>
      <c r="AM478">
        <v>99</v>
      </c>
      <c r="AN478">
        <v>32</v>
      </c>
      <c r="AO478">
        <v>8.16</v>
      </c>
      <c r="AP478">
        <v>228</v>
      </c>
      <c r="AQ478">
        <v>629.1</v>
      </c>
      <c r="AR478">
        <v>10</v>
      </c>
      <c r="AS478">
        <v>228.5</v>
      </c>
      <c r="AT478">
        <v>4.4</v>
      </c>
      <c r="AU478">
        <v>5.4</v>
      </c>
      <c r="AV478">
        <v>5.42</v>
      </c>
      <c r="AW478">
        <v>32.74</v>
      </c>
      <c r="AX478">
        <v>4.36</v>
      </c>
      <c r="AY478">
        <v>141.2</v>
      </c>
      <c r="AZ478">
        <v>256</v>
      </c>
      <c r="BA478">
        <v>70</v>
      </c>
      <c r="BB478">
        <v>4.19</v>
      </c>
      <c r="BC478">
        <v>0.83</v>
      </c>
      <c r="BD478">
        <v>2.42</v>
      </c>
      <c r="BE478">
        <v>1.83</v>
      </c>
      <c r="BF478">
        <v>258</v>
      </c>
      <c r="BG478">
        <v>661</v>
      </c>
      <c r="BH478">
        <v>29.4</v>
      </c>
      <c r="BI478">
        <v>36</v>
      </c>
      <c r="BJ478">
        <v>30</v>
      </c>
      <c r="BK478">
        <v>46</v>
      </c>
      <c r="BL478">
        <v>33</v>
      </c>
      <c r="BM478">
        <v>30</v>
      </c>
      <c r="BN478">
        <v>11</v>
      </c>
      <c r="BO478">
        <v>10</v>
      </c>
      <c r="BP478">
        <v>21</v>
      </c>
      <c r="BQ478">
        <v>48</v>
      </c>
      <c r="BR478">
        <v>5.97</v>
      </c>
      <c r="BS478">
        <v>0.61</v>
      </c>
      <c r="BT478">
        <v>0.75</v>
      </c>
      <c r="BU478">
        <v>0.88</v>
      </c>
      <c r="BV478">
        <v>0.49</v>
      </c>
      <c r="BW478">
        <v>0.67</v>
      </c>
      <c r="BX478">
        <v>3.98</v>
      </c>
      <c r="BY478">
        <v>4.1</v>
      </c>
      <c r="BZ478">
        <v>2.1</v>
      </c>
      <c r="CA478">
        <v>5.97</v>
      </c>
      <c r="CB478">
        <v>0</v>
      </c>
      <c r="CC478">
        <v>1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310</v>
      </c>
      <c r="CK478">
        <v>1</v>
      </c>
      <c r="CL478">
        <v>0</v>
      </c>
      <c r="CM478">
        <v>1</v>
      </c>
      <c r="CN478">
        <v>295</v>
      </c>
      <c r="CO478">
        <v>310</v>
      </c>
      <c r="CP478">
        <v>295</v>
      </c>
    </row>
    <row r="479" spans="1:94">
      <c r="A479">
        <v>478</v>
      </c>
      <c r="B479">
        <v>1</v>
      </c>
      <c r="C479">
        <v>70</v>
      </c>
      <c r="D479">
        <v>126</v>
      </c>
      <c r="E479">
        <v>75</v>
      </c>
      <c r="F479">
        <v>51</v>
      </c>
      <c r="G479">
        <v>82</v>
      </c>
      <c r="H479">
        <v>0</v>
      </c>
      <c r="I479">
        <v>0</v>
      </c>
      <c r="J479">
        <v>1</v>
      </c>
      <c r="K479">
        <v>0</v>
      </c>
      <c r="L479">
        <v>1</v>
      </c>
      <c r="M479">
        <v>0</v>
      </c>
      <c r="N479">
        <v>1</v>
      </c>
      <c r="O479">
        <v>0</v>
      </c>
      <c r="P479">
        <v>1</v>
      </c>
      <c r="Q479">
        <v>0</v>
      </c>
      <c r="R479">
        <v>0</v>
      </c>
      <c r="S479">
        <v>0</v>
      </c>
      <c r="T479">
        <v>1</v>
      </c>
      <c r="U479">
        <v>2</v>
      </c>
      <c r="V479">
        <v>0</v>
      </c>
      <c r="W479">
        <v>1</v>
      </c>
      <c r="X479">
        <v>0</v>
      </c>
      <c r="Y479">
        <v>0</v>
      </c>
      <c r="Z479">
        <v>1</v>
      </c>
      <c r="AA479">
        <v>1</v>
      </c>
      <c r="AB479">
        <v>1</v>
      </c>
      <c r="AC479">
        <v>1</v>
      </c>
      <c r="AD479">
        <v>0</v>
      </c>
      <c r="AE479">
        <v>1</v>
      </c>
      <c r="AF479">
        <v>1</v>
      </c>
      <c r="AG479">
        <v>0</v>
      </c>
      <c r="AH479">
        <v>1</v>
      </c>
      <c r="AI479">
        <v>1</v>
      </c>
      <c r="AJ479">
        <v>1</v>
      </c>
      <c r="AK479">
        <v>1</v>
      </c>
      <c r="AL479">
        <v>4.31</v>
      </c>
      <c r="AM479">
        <v>143</v>
      </c>
      <c r="AN479">
        <v>41.1</v>
      </c>
      <c r="AO479">
        <v>15.14</v>
      </c>
      <c r="AP479">
        <v>165</v>
      </c>
      <c r="AQ479">
        <v>3322</v>
      </c>
      <c r="AR479">
        <v>10</v>
      </c>
      <c r="AS479">
        <v>171.9</v>
      </c>
      <c r="AT479">
        <v>15.23</v>
      </c>
      <c r="AU479">
        <v>6.8</v>
      </c>
      <c r="AV479">
        <v>1.07</v>
      </c>
      <c r="AW479">
        <v>203.94</v>
      </c>
      <c r="AX479">
        <v>4</v>
      </c>
      <c r="AY479">
        <v>132</v>
      </c>
      <c r="AZ479">
        <v>449</v>
      </c>
      <c r="BA479">
        <v>83</v>
      </c>
      <c r="BB479">
        <v>3.63</v>
      </c>
      <c r="BC479">
        <v>0.88</v>
      </c>
      <c r="BD479">
        <v>2.55</v>
      </c>
      <c r="BE479">
        <v>0.78</v>
      </c>
      <c r="BF479">
        <v>75.5</v>
      </c>
      <c r="BG479">
        <v>501.6</v>
      </c>
      <c r="BH479">
        <v>41</v>
      </c>
      <c r="BI479">
        <v>36</v>
      </c>
      <c r="BJ479">
        <v>45</v>
      </c>
      <c r="BK479">
        <v>64</v>
      </c>
      <c r="BL479">
        <v>39</v>
      </c>
      <c r="BM479">
        <v>35</v>
      </c>
      <c r="BN479">
        <v>8</v>
      </c>
      <c r="BO479">
        <v>8</v>
      </c>
      <c r="BP479">
        <v>21</v>
      </c>
      <c r="BQ479">
        <v>23</v>
      </c>
      <c r="BR479">
        <v>3.02</v>
      </c>
      <c r="BS479">
        <v>0.66</v>
      </c>
      <c r="BT479">
        <v>1.27</v>
      </c>
      <c r="BU479">
        <v>1</v>
      </c>
      <c r="BV479">
        <v>0.85</v>
      </c>
      <c r="BW479">
        <v>0.92</v>
      </c>
      <c r="BX479">
        <v>3.97</v>
      </c>
      <c r="BY479">
        <v>2.33</v>
      </c>
      <c r="BZ479">
        <v>2.25</v>
      </c>
      <c r="CA479">
        <v>3.02</v>
      </c>
      <c r="CB479">
        <v>0</v>
      </c>
      <c r="CC479">
        <v>1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309</v>
      </c>
      <c r="CK479">
        <v>1</v>
      </c>
      <c r="CL479">
        <v>0</v>
      </c>
      <c r="CM479">
        <v>1</v>
      </c>
      <c r="CN479">
        <v>32</v>
      </c>
      <c r="CO479">
        <v>309</v>
      </c>
      <c r="CP479">
        <v>32</v>
      </c>
    </row>
    <row r="480" spans="1:94">
      <c r="A480">
        <v>479</v>
      </c>
      <c r="B480">
        <v>1</v>
      </c>
      <c r="C480">
        <v>61</v>
      </c>
      <c r="D480">
        <v>100</v>
      </c>
      <c r="E480">
        <v>60</v>
      </c>
      <c r="F480">
        <v>40</v>
      </c>
      <c r="G480">
        <v>57</v>
      </c>
      <c r="H480">
        <v>0</v>
      </c>
      <c r="I480">
        <v>0</v>
      </c>
      <c r="J480">
        <v>1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1</v>
      </c>
      <c r="V480">
        <v>0</v>
      </c>
      <c r="W480">
        <v>1</v>
      </c>
      <c r="X480">
        <v>1</v>
      </c>
      <c r="Y480">
        <v>0</v>
      </c>
      <c r="Z480">
        <v>0</v>
      </c>
      <c r="AA480">
        <v>0</v>
      </c>
      <c r="AB480">
        <v>0</v>
      </c>
      <c r="AC480">
        <v>1</v>
      </c>
      <c r="AD480">
        <v>0</v>
      </c>
      <c r="AE480">
        <v>1</v>
      </c>
      <c r="AF480">
        <v>1</v>
      </c>
      <c r="AG480">
        <v>0</v>
      </c>
      <c r="AH480">
        <v>0</v>
      </c>
      <c r="AI480">
        <v>0</v>
      </c>
      <c r="AJ480">
        <v>0</v>
      </c>
      <c r="AK480">
        <v>1</v>
      </c>
      <c r="AL480">
        <v>4.39</v>
      </c>
      <c r="AM480">
        <v>132</v>
      </c>
      <c r="AN480">
        <v>39.2</v>
      </c>
      <c r="AO480">
        <v>10.6</v>
      </c>
      <c r="AP480">
        <v>295</v>
      </c>
      <c r="AQ480">
        <v>784.7</v>
      </c>
      <c r="AR480">
        <v>3.29</v>
      </c>
      <c r="AS480">
        <v>158.9</v>
      </c>
      <c r="AT480">
        <v>5.6</v>
      </c>
      <c r="AU480">
        <v>5.6</v>
      </c>
      <c r="AV480">
        <v>1.26</v>
      </c>
      <c r="AW480">
        <v>7.1</v>
      </c>
      <c r="AX480">
        <v>4.59</v>
      </c>
      <c r="AY480">
        <v>139.4</v>
      </c>
      <c r="AZ480">
        <v>278</v>
      </c>
      <c r="BA480">
        <v>91</v>
      </c>
      <c r="BB480">
        <v>3.9</v>
      </c>
      <c r="BC480">
        <v>1.01</v>
      </c>
      <c r="BD480">
        <v>2.66</v>
      </c>
      <c r="BE480">
        <v>1.08</v>
      </c>
      <c r="BF480">
        <v>20.1</v>
      </c>
      <c r="BG480">
        <v>109.6</v>
      </c>
      <c r="BH480">
        <v>41.1</v>
      </c>
      <c r="BI480">
        <v>34</v>
      </c>
      <c r="BJ480">
        <v>32</v>
      </c>
      <c r="BK480">
        <v>50</v>
      </c>
      <c r="BL480">
        <v>35</v>
      </c>
      <c r="BM480">
        <v>31</v>
      </c>
      <c r="BN480">
        <v>10</v>
      </c>
      <c r="BO480">
        <v>9</v>
      </c>
      <c r="BP480">
        <v>20</v>
      </c>
      <c r="BQ480">
        <v>55</v>
      </c>
      <c r="BR480">
        <v>2.46</v>
      </c>
      <c r="BS480">
        <v>0.46</v>
      </c>
      <c r="BT480">
        <v>0.6</v>
      </c>
      <c r="BU480">
        <v>0.88</v>
      </c>
      <c r="BV480">
        <v>0.42</v>
      </c>
      <c r="BW480">
        <v>0.74</v>
      </c>
      <c r="BX480">
        <v>2.5</v>
      </c>
      <c r="BY480">
        <v>0</v>
      </c>
      <c r="BZ480">
        <v>2.35</v>
      </c>
      <c r="CA480">
        <v>2.71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304</v>
      </c>
      <c r="CK480">
        <v>0</v>
      </c>
      <c r="CL480">
        <v>0</v>
      </c>
      <c r="CM480">
        <v>0</v>
      </c>
      <c r="CN480">
        <v>304</v>
      </c>
      <c r="CO480">
        <v>304</v>
      </c>
      <c r="CP480">
        <v>304</v>
      </c>
    </row>
    <row r="481" spans="1:94">
      <c r="A481">
        <v>480</v>
      </c>
      <c r="B481">
        <v>1</v>
      </c>
      <c r="C481">
        <v>53</v>
      </c>
      <c r="D481">
        <v>110</v>
      </c>
      <c r="E481">
        <v>73</v>
      </c>
      <c r="F481">
        <v>37</v>
      </c>
      <c r="G481">
        <v>98</v>
      </c>
      <c r="H481">
        <v>1</v>
      </c>
      <c r="I481">
        <v>0</v>
      </c>
      <c r="J481">
        <v>1</v>
      </c>
      <c r="K481">
        <v>1</v>
      </c>
      <c r="L481">
        <v>1</v>
      </c>
      <c r="M481">
        <v>0</v>
      </c>
      <c r="N481">
        <v>0</v>
      </c>
      <c r="O481">
        <v>0</v>
      </c>
      <c r="P481">
        <v>0</v>
      </c>
      <c r="Q481">
        <v>1</v>
      </c>
      <c r="R481">
        <v>0</v>
      </c>
      <c r="S481">
        <v>0</v>
      </c>
      <c r="T481">
        <v>0</v>
      </c>
      <c r="U481">
        <v>2</v>
      </c>
      <c r="V481">
        <v>0</v>
      </c>
      <c r="W481">
        <v>1</v>
      </c>
      <c r="X481">
        <v>0</v>
      </c>
      <c r="Y481">
        <v>1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1</v>
      </c>
      <c r="AF481">
        <v>1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4.25</v>
      </c>
      <c r="AM481">
        <v>129</v>
      </c>
      <c r="AN481">
        <v>39.6</v>
      </c>
      <c r="AO481">
        <v>11.2</v>
      </c>
      <c r="AP481">
        <v>226</v>
      </c>
      <c r="AQ481">
        <v>766.2</v>
      </c>
      <c r="AR481">
        <v>6.97</v>
      </c>
      <c r="AS481">
        <v>221.6</v>
      </c>
      <c r="AT481">
        <v>10.8</v>
      </c>
      <c r="AU481">
        <v>5.9</v>
      </c>
      <c r="AV481">
        <v>1.49</v>
      </c>
      <c r="AW481">
        <v>5.83</v>
      </c>
      <c r="AX481">
        <v>4.54</v>
      </c>
      <c r="AY481">
        <v>136.3</v>
      </c>
      <c r="AZ481">
        <v>296</v>
      </c>
      <c r="BA481">
        <v>95</v>
      </c>
      <c r="BB481">
        <v>4.46</v>
      </c>
      <c r="BC481">
        <v>2.7</v>
      </c>
      <c r="BD481">
        <v>2.95</v>
      </c>
      <c r="BE481">
        <v>0.81</v>
      </c>
      <c r="BF481">
        <v>53.3</v>
      </c>
      <c r="BG481">
        <v>178.9</v>
      </c>
      <c r="BH481">
        <v>43.2</v>
      </c>
      <c r="BI481">
        <v>34</v>
      </c>
      <c r="BJ481">
        <v>43</v>
      </c>
      <c r="BK481">
        <v>50</v>
      </c>
      <c r="BL481">
        <v>37</v>
      </c>
      <c r="BM481">
        <v>34</v>
      </c>
      <c r="BN481">
        <v>10</v>
      </c>
      <c r="BO481">
        <v>10</v>
      </c>
      <c r="BP481">
        <v>20</v>
      </c>
      <c r="BQ481">
        <v>55</v>
      </c>
      <c r="BR481">
        <v>8</v>
      </c>
      <c r="BS481">
        <v>0.65</v>
      </c>
      <c r="BT481">
        <v>0.82</v>
      </c>
      <c r="BU481">
        <v>0.93</v>
      </c>
      <c r="BV481">
        <v>0.64</v>
      </c>
      <c r="BW481">
        <v>0.95</v>
      </c>
      <c r="BX481">
        <v>3.5</v>
      </c>
      <c r="BY481">
        <v>2.75</v>
      </c>
      <c r="BZ481">
        <v>2.35</v>
      </c>
      <c r="CA481">
        <v>8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304</v>
      </c>
      <c r="CK481">
        <v>0</v>
      </c>
      <c r="CL481">
        <v>0</v>
      </c>
      <c r="CM481">
        <v>0</v>
      </c>
      <c r="CN481">
        <v>304</v>
      </c>
      <c r="CO481">
        <v>304</v>
      </c>
      <c r="CP481">
        <v>304</v>
      </c>
    </row>
    <row r="482" spans="1:94">
      <c r="A482">
        <v>481</v>
      </c>
      <c r="B482">
        <v>1</v>
      </c>
      <c r="C482">
        <v>79</v>
      </c>
      <c r="D482">
        <v>146</v>
      </c>
      <c r="E482">
        <v>78</v>
      </c>
      <c r="F482">
        <v>68</v>
      </c>
      <c r="G482">
        <v>87</v>
      </c>
      <c r="H482">
        <v>1</v>
      </c>
      <c r="I482">
        <v>0</v>
      </c>
      <c r="J482">
        <v>1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1</v>
      </c>
      <c r="Q482">
        <v>0</v>
      </c>
      <c r="R482">
        <v>0</v>
      </c>
      <c r="S482">
        <v>1</v>
      </c>
      <c r="T482">
        <v>0</v>
      </c>
      <c r="U482">
        <v>2</v>
      </c>
      <c r="V482">
        <v>0</v>
      </c>
      <c r="W482">
        <v>1</v>
      </c>
      <c r="X482">
        <v>0</v>
      </c>
      <c r="Y482">
        <v>0</v>
      </c>
      <c r="Z482">
        <v>0</v>
      </c>
      <c r="AA482">
        <v>0</v>
      </c>
      <c r="AB482">
        <v>1</v>
      </c>
      <c r="AC482">
        <v>0</v>
      </c>
      <c r="AD482">
        <v>0</v>
      </c>
      <c r="AE482">
        <v>1</v>
      </c>
      <c r="AF482">
        <v>1</v>
      </c>
      <c r="AG482">
        <v>0</v>
      </c>
      <c r="AH482">
        <v>0</v>
      </c>
      <c r="AI482">
        <v>0</v>
      </c>
      <c r="AJ482">
        <v>0</v>
      </c>
      <c r="AK482">
        <v>1</v>
      </c>
      <c r="AL482">
        <v>3.84</v>
      </c>
      <c r="AM482">
        <v>130</v>
      </c>
      <c r="AN482">
        <v>38.3</v>
      </c>
      <c r="AO482">
        <v>9</v>
      </c>
      <c r="AP482">
        <v>180</v>
      </c>
      <c r="AQ482">
        <v>94.3</v>
      </c>
      <c r="AR482">
        <v>0.111</v>
      </c>
      <c r="AS482">
        <v>112.5</v>
      </c>
      <c r="AT482">
        <v>5.9</v>
      </c>
      <c r="AU482">
        <v>5.1</v>
      </c>
      <c r="AV482">
        <v>0.6</v>
      </c>
      <c r="AW482">
        <v>3.3</v>
      </c>
      <c r="AX482">
        <v>4.15</v>
      </c>
      <c r="AY482">
        <v>140.4</v>
      </c>
      <c r="AZ482">
        <v>283</v>
      </c>
      <c r="BA482">
        <v>71</v>
      </c>
      <c r="BB482">
        <v>3.01</v>
      </c>
      <c r="BC482">
        <v>0.65</v>
      </c>
      <c r="BD482">
        <v>1.96</v>
      </c>
      <c r="BE482">
        <v>0.93</v>
      </c>
      <c r="BF482">
        <v>21.7</v>
      </c>
      <c r="BG482">
        <v>29.5</v>
      </c>
      <c r="BH482">
        <v>44.1</v>
      </c>
      <c r="BI482">
        <v>35</v>
      </c>
      <c r="BJ482">
        <v>28</v>
      </c>
      <c r="BK482">
        <v>47</v>
      </c>
      <c r="BL482">
        <v>41</v>
      </c>
      <c r="BM482">
        <v>39</v>
      </c>
      <c r="BN482">
        <v>9</v>
      </c>
      <c r="BO482">
        <v>9</v>
      </c>
      <c r="BP482">
        <v>19</v>
      </c>
      <c r="BQ482">
        <v>55</v>
      </c>
      <c r="BR482">
        <v>5.56</v>
      </c>
      <c r="BS482">
        <v>0.43</v>
      </c>
      <c r="BT482">
        <v>0.71</v>
      </c>
      <c r="BU482">
        <v>0.81</v>
      </c>
      <c r="BV482">
        <v>0.42</v>
      </c>
      <c r="BW482">
        <v>0.61</v>
      </c>
      <c r="BX482">
        <v>2.5</v>
      </c>
      <c r="BY482">
        <v>0</v>
      </c>
      <c r="BZ482">
        <v>2.2</v>
      </c>
      <c r="CA482">
        <v>5.56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303</v>
      </c>
      <c r="CK482">
        <v>1</v>
      </c>
      <c r="CL482">
        <v>0</v>
      </c>
      <c r="CM482">
        <v>1</v>
      </c>
      <c r="CN482">
        <v>265</v>
      </c>
      <c r="CO482">
        <v>303</v>
      </c>
      <c r="CP482">
        <v>265</v>
      </c>
    </row>
    <row r="483" spans="1:94">
      <c r="A483">
        <v>482</v>
      </c>
      <c r="B483">
        <v>1</v>
      </c>
      <c r="C483">
        <v>59</v>
      </c>
      <c r="D483">
        <v>120</v>
      </c>
      <c r="E483">
        <v>80</v>
      </c>
      <c r="F483">
        <v>40</v>
      </c>
      <c r="G483">
        <v>120</v>
      </c>
      <c r="H483">
        <v>1</v>
      </c>
      <c r="I483">
        <v>0</v>
      </c>
      <c r="J483">
        <v>1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1</v>
      </c>
      <c r="T483">
        <v>0</v>
      </c>
      <c r="U483">
        <v>2</v>
      </c>
      <c r="V483">
        <v>0</v>
      </c>
      <c r="W483">
        <v>1</v>
      </c>
      <c r="X483">
        <v>1</v>
      </c>
      <c r="Y483">
        <v>1</v>
      </c>
      <c r="Z483">
        <v>0</v>
      </c>
      <c r="AA483">
        <v>0</v>
      </c>
      <c r="AB483">
        <v>1</v>
      </c>
      <c r="AC483">
        <v>0</v>
      </c>
      <c r="AD483">
        <v>0</v>
      </c>
      <c r="AE483">
        <v>1</v>
      </c>
      <c r="AF483">
        <v>1</v>
      </c>
      <c r="AG483">
        <v>0</v>
      </c>
      <c r="AH483">
        <v>0</v>
      </c>
      <c r="AI483">
        <v>0</v>
      </c>
      <c r="AJ483">
        <v>0</v>
      </c>
      <c r="AK483">
        <v>1</v>
      </c>
      <c r="AL483">
        <v>4.32</v>
      </c>
      <c r="AM483">
        <v>128</v>
      </c>
      <c r="AN483">
        <v>41</v>
      </c>
      <c r="AO483">
        <v>12.07</v>
      </c>
      <c r="AP483">
        <v>253</v>
      </c>
      <c r="AQ483">
        <v>563.6</v>
      </c>
      <c r="AR483">
        <v>10</v>
      </c>
      <c r="AS483">
        <v>143.2</v>
      </c>
      <c r="AT483">
        <v>5.8</v>
      </c>
      <c r="AU483">
        <v>5.8</v>
      </c>
      <c r="AV483">
        <v>0.53</v>
      </c>
      <c r="AW483">
        <v>1.07</v>
      </c>
      <c r="AX483">
        <v>4.6</v>
      </c>
      <c r="AY483">
        <v>139.5</v>
      </c>
      <c r="AZ483">
        <v>354</v>
      </c>
      <c r="BA483">
        <v>71</v>
      </c>
      <c r="BB483">
        <v>4.38</v>
      </c>
      <c r="BC483">
        <v>1.76</v>
      </c>
      <c r="BD483">
        <v>2.91</v>
      </c>
      <c r="BE483">
        <v>1.01</v>
      </c>
      <c r="BF483">
        <v>26.7</v>
      </c>
      <c r="BG483">
        <v>62.8</v>
      </c>
      <c r="BH483">
        <v>39.1</v>
      </c>
      <c r="BI483">
        <v>35</v>
      </c>
      <c r="BJ483">
        <v>38</v>
      </c>
      <c r="BK483">
        <v>50</v>
      </c>
      <c r="BL483">
        <v>35</v>
      </c>
      <c r="BM483">
        <v>32</v>
      </c>
      <c r="BN483">
        <v>10</v>
      </c>
      <c r="BO483">
        <v>10</v>
      </c>
      <c r="BP483">
        <v>23</v>
      </c>
      <c r="BQ483">
        <v>58</v>
      </c>
      <c r="BR483">
        <v>7.99</v>
      </c>
      <c r="BS483">
        <v>1.06</v>
      </c>
      <c r="BT483">
        <v>1.18</v>
      </c>
      <c r="BU483">
        <v>0.97</v>
      </c>
      <c r="BV483">
        <v>0.63</v>
      </c>
      <c r="BW483">
        <v>0.74</v>
      </c>
      <c r="BX483">
        <v>3.35</v>
      </c>
      <c r="BY483">
        <v>0</v>
      </c>
      <c r="BZ483">
        <v>2.09</v>
      </c>
      <c r="CA483">
        <v>7.99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303</v>
      </c>
      <c r="CK483">
        <v>0</v>
      </c>
      <c r="CL483">
        <v>0</v>
      </c>
      <c r="CM483">
        <v>0</v>
      </c>
      <c r="CN483">
        <v>303</v>
      </c>
      <c r="CO483">
        <v>303</v>
      </c>
      <c r="CP483">
        <v>303</v>
      </c>
    </row>
    <row r="484" spans="1:94">
      <c r="A484">
        <v>483</v>
      </c>
      <c r="B484">
        <v>1</v>
      </c>
      <c r="C484">
        <v>38</v>
      </c>
      <c r="D484">
        <v>132</v>
      </c>
      <c r="E484">
        <v>80</v>
      </c>
      <c r="F484">
        <v>52</v>
      </c>
      <c r="G484">
        <v>86</v>
      </c>
      <c r="H484">
        <v>1</v>
      </c>
      <c r="I484">
        <v>0</v>
      </c>
      <c r="J484">
        <v>1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2</v>
      </c>
      <c r="V484">
        <v>0</v>
      </c>
      <c r="W484">
        <v>1</v>
      </c>
      <c r="X484">
        <v>0</v>
      </c>
      <c r="Y484">
        <v>0</v>
      </c>
      <c r="Z484">
        <v>1</v>
      </c>
      <c r="AA484">
        <v>0</v>
      </c>
      <c r="AB484">
        <v>0</v>
      </c>
      <c r="AC484">
        <v>0</v>
      </c>
      <c r="AD484">
        <v>0</v>
      </c>
      <c r="AE484">
        <v>1</v>
      </c>
      <c r="AF484">
        <v>1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5.06</v>
      </c>
      <c r="AM484">
        <v>154</v>
      </c>
      <c r="AN484">
        <v>48.2</v>
      </c>
      <c r="AO484">
        <v>14.99</v>
      </c>
      <c r="AP484">
        <v>214</v>
      </c>
      <c r="AQ484">
        <v>37.5</v>
      </c>
      <c r="AR484">
        <v>9.99</v>
      </c>
      <c r="AS484">
        <v>1127.9</v>
      </c>
      <c r="AT484">
        <v>5.81</v>
      </c>
      <c r="AU484">
        <v>5.4</v>
      </c>
      <c r="AV484">
        <v>1.42</v>
      </c>
      <c r="AW484">
        <v>5.92</v>
      </c>
      <c r="AX484">
        <v>4.31</v>
      </c>
      <c r="AY484">
        <v>137.8</v>
      </c>
      <c r="AZ484">
        <v>259</v>
      </c>
      <c r="BA484">
        <v>83</v>
      </c>
      <c r="BB484">
        <v>5.93</v>
      </c>
      <c r="BC484">
        <v>2.16</v>
      </c>
      <c r="BD484">
        <v>4.42</v>
      </c>
      <c r="BE484">
        <v>1.17</v>
      </c>
      <c r="BF484">
        <v>46.4</v>
      </c>
      <c r="BG484">
        <v>119.2</v>
      </c>
      <c r="BH484">
        <v>47.8</v>
      </c>
      <c r="BI484">
        <v>28</v>
      </c>
      <c r="BJ484">
        <v>32</v>
      </c>
      <c r="BK484">
        <v>52</v>
      </c>
      <c r="BL484">
        <v>36</v>
      </c>
      <c r="BM484">
        <v>32</v>
      </c>
      <c r="BN484">
        <v>10</v>
      </c>
      <c r="BO484">
        <v>10</v>
      </c>
      <c r="BP484">
        <v>19</v>
      </c>
      <c r="BQ484">
        <v>55</v>
      </c>
      <c r="BR484">
        <v>10</v>
      </c>
      <c r="BS484">
        <v>0.81</v>
      </c>
      <c r="BT484">
        <v>0.64</v>
      </c>
      <c r="BU484">
        <v>0.95</v>
      </c>
      <c r="BV484">
        <v>0.41</v>
      </c>
      <c r="BW484">
        <v>0.72</v>
      </c>
      <c r="BX484">
        <v>3.23</v>
      </c>
      <c r="BY484">
        <v>0</v>
      </c>
      <c r="BZ484">
        <v>2.02</v>
      </c>
      <c r="CA484">
        <v>10</v>
      </c>
      <c r="CB484">
        <v>1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302</v>
      </c>
      <c r="CK484">
        <v>1</v>
      </c>
      <c r="CL484">
        <v>0</v>
      </c>
      <c r="CM484">
        <v>1</v>
      </c>
      <c r="CN484">
        <v>40</v>
      </c>
      <c r="CO484">
        <v>302</v>
      </c>
      <c r="CP484">
        <v>40</v>
      </c>
    </row>
    <row r="485" spans="1:94">
      <c r="A485">
        <v>484</v>
      </c>
      <c r="B485">
        <v>1</v>
      </c>
      <c r="C485">
        <v>66</v>
      </c>
      <c r="D485">
        <v>100</v>
      </c>
      <c r="E485">
        <v>60</v>
      </c>
      <c r="F485">
        <v>40</v>
      </c>
      <c r="G485">
        <v>81</v>
      </c>
      <c r="H485">
        <v>0</v>
      </c>
      <c r="I485">
        <v>0</v>
      </c>
      <c r="J485">
        <v>1</v>
      </c>
      <c r="K485">
        <v>1</v>
      </c>
      <c r="L485">
        <v>0</v>
      </c>
      <c r="M485">
        <v>0</v>
      </c>
      <c r="N485">
        <v>1</v>
      </c>
      <c r="O485">
        <v>0</v>
      </c>
      <c r="P485">
        <v>1</v>
      </c>
      <c r="Q485">
        <v>1</v>
      </c>
      <c r="R485">
        <v>0</v>
      </c>
      <c r="S485">
        <v>0</v>
      </c>
      <c r="T485">
        <v>1</v>
      </c>
      <c r="U485">
        <v>3</v>
      </c>
      <c r="V485">
        <v>0</v>
      </c>
      <c r="W485">
        <v>1</v>
      </c>
      <c r="X485">
        <v>1</v>
      </c>
      <c r="Y485">
        <v>0</v>
      </c>
      <c r="Z485">
        <v>0</v>
      </c>
      <c r="AA485">
        <v>0</v>
      </c>
      <c r="AB485">
        <v>1</v>
      </c>
      <c r="AC485">
        <v>0</v>
      </c>
      <c r="AD485">
        <v>1</v>
      </c>
      <c r="AE485">
        <v>1</v>
      </c>
      <c r="AF485">
        <v>1</v>
      </c>
      <c r="AG485">
        <v>0</v>
      </c>
      <c r="AH485">
        <v>1</v>
      </c>
      <c r="AI485">
        <v>0</v>
      </c>
      <c r="AJ485">
        <v>0</v>
      </c>
      <c r="AK485">
        <v>1</v>
      </c>
      <c r="AL485">
        <v>4.77</v>
      </c>
      <c r="AM485">
        <v>137</v>
      </c>
      <c r="AN485">
        <v>43.9</v>
      </c>
      <c r="AO485">
        <v>9.47</v>
      </c>
      <c r="AP485">
        <v>234</v>
      </c>
      <c r="AQ485">
        <v>6031</v>
      </c>
      <c r="AR485">
        <v>9.65</v>
      </c>
      <c r="AS485">
        <v>55.1</v>
      </c>
      <c r="AT485">
        <v>22.1</v>
      </c>
      <c r="AU485">
        <v>8.9</v>
      </c>
      <c r="AV485">
        <v>0.58</v>
      </c>
      <c r="AW485">
        <v>155.94</v>
      </c>
      <c r="AX485">
        <v>4.03</v>
      </c>
      <c r="AY485">
        <v>139.5</v>
      </c>
      <c r="AZ485">
        <v>350</v>
      </c>
      <c r="BA485">
        <v>109</v>
      </c>
      <c r="BB485">
        <v>3.8</v>
      </c>
      <c r="BC485">
        <v>1.62</v>
      </c>
      <c r="BD485">
        <v>2.54</v>
      </c>
      <c r="BE485">
        <v>0.92</v>
      </c>
      <c r="BF485">
        <v>32.7</v>
      </c>
      <c r="BG485">
        <v>280.4</v>
      </c>
      <c r="BH485">
        <v>34.7</v>
      </c>
      <c r="BI485">
        <v>40</v>
      </c>
      <c r="BJ485">
        <v>42</v>
      </c>
      <c r="BK485">
        <v>57</v>
      </c>
      <c r="BL485">
        <v>39</v>
      </c>
      <c r="BM485">
        <v>38</v>
      </c>
      <c r="BN485">
        <v>9</v>
      </c>
      <c r="BO485">
        <v>9</v>
      </c>
      <c r="BP485">
        <v>21</v>
      </c>
      <c r="BQ485">
        <v>40</v>
      </c>
      <c r="BR485">
        <v>4.48</v>
      </c>
      <c r="BS485">
        <v>0.58</v>
      </c>
      <c r="BT485">
        <v>0.67</v>
      </c>
      <c r="BU485">
        <v>0.73</v>
      </c>
      <c r="BV485">
        <v>0.47</v>
      </c>
      <c r="BW485">
        <v>0.5</v>
      </c>
      <c r="BX485">
        <v>3.98</v>
      </c>
      <c r="BY485">
        <v>2.17</v>
      </c>
      <c r="BZ485">
        <v>2</v>
      </c>
      <c r="CA485">
        <v>4.48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300</v>
      </c>
      <c r="CK485">
        <v>0</v>
      </c>
      <c r="CL485">
        <v>0</v>
      </c>
      <c r="CM485">
        <v>0</v>
      </c>
      <c r="CN485">
        <v>300</v>
      </c>
      <c r="CO485">
        <v>300</v>
      </c>
      <c r="CP485">
        <v>300</v>
      </c>
    </row>
    <row r="486" spans="1:94">
      <c r="A486">
        <v>485</v>
      </c>
      <c r="B486">
        <v>1</v>
      </c>
      <c r="C486">
        <v>63</v>
      </c>
      <c r="D486">
        <v>138</v>
      </c>
      <c r="E486">
        <v>89</v>
      </c>
      <c r="F486">
        <v>49</v>
      </c>
      <c r="G486">
        <v>80</v>
      </c>
      <c r="H486">
        <v>1</v>
      </c>
      <c r="I486">
        <v>1</v>
      </c>
      <c r="J486">
        <v>1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1</v>
      </c>
      <c r="V486">
        <v>0</v>
      </c>
      <c r="W486">
        <v>1</v>
      </c>
      <c r="X486">
        <v>1</v>
      </c>
      <c r="Y486">
        <v>1</v>
      </c>
      <c r="Z486">
        <v>1</v>
      </c>
      <c r="AA486">
        <v>0</v>
      </c>
      <c r="AB486">
        <v>0</v>
      </c>
      <c r="AC486">
        <v>0</v>
      </c>
      <c r="AD486">
        <v>0</v>
      </c>
      <c r="AE486">
        <v>1</v>
      </c>
      <c r="AF486">
        <v>1</v>
      </c>
      <c r="AG486">
        <v>0</v>
      </c>
      <c r="AH486">
        <v>0</v>
      </c>
      <c r="AI486">
        <v>0</v>
      </c>
      <c r="AJ486">
        <v>0</v>
      </c>
      <c r="AK486">
        <v>1</v>
      </c>
      <c r="AL486">
        <v>4.47</v>
      </c>
      <c r="AM486">
        <v>136</v>
      </c>
      <c r="AN486">
        <v>41.4</v>
      </c>
      <c r="AO486">
        <v>9.58</v>
      </c>
      <c r="AP486">
        <v>242</v>
      </c>
      <c r="AQ486">
        <v>306.4</v>
      </c>
      <c r="AR486">
        <v>2.86</v>
      </c>
      <c r="AS486">
        <v>221.3</v>
      </c>
      <c r="AT486">
        <v>6.6</v>
      </c>
      <c r="AU486">
        <v>5.7</v>
      </c>
      <c r="AV486">
        <v>2.05</v>
      </c>
      <c r="AW486">
        <v>20.71</v>
      </c>
      <c r="AX486">
        <v>3.71</v>
      </c>
      <c r="AY486">
        <v>139.7</v>
      </c>
      <c r="AZ486">
        <v>387</v>
      </c>
      <c r="BA486">
        <v>58</v>
      </c>
      <c r="BB486">
        <v>3.19</v>
      </c>
      <c r="BC486">
        <v>0.96</v>
      </c>
      <c r="BD486">
        <v>1.67</v>
      </c>
      <c r="BE486">
        <v>1.2</v>
      </c>
      <c r="BF486">
        <v>53.3</v>
      </c>
      <c r="BG486">
        <v>166.2</v>
      </c>
      <c r="BH486">
        <v>42.6</v>
      </c>
      <c r="BI486">
        <v>36</v>
      </c>
      <c r="BJ486">
        <v>32</v>
      </c>
      <c r="BK486">
        <v>52</v>
      </c>
      <c r="BL486">
        <v>34</v>
      </c>
      <c r="BM486">
        <v>30</v>
      </c>
      <c r="BN486">
        <v>9</v>
      </c>
      <c r="BO486">
        <v>9</v>
      </c>
      <c r="BP486">
        <v>22</v>
      </c>
      <c r="BQ486">
        <v>48</v>
      </c>
      <c r="BR486">
        <v>4.19</v>
      </c>
      <c r="BS486">
        <v>0.39</v>
      </c>
      <c r="BT486">
        <v>0.61</v>
      </c>
      <c r="BU486">
        <v>0.89</v>
      </c>
      <c r="BV486">
        <v>0.42</v>
      </c>
      <c r="BW486">
        <v>0.74</v>
      </c>
      <c r="BX486">
        <v>2.23</v>
      </c>
      <c r="BY486">
        <v>0</v>
      </c>
      <c r="BZ486">
        <v>2</v>
      </c>
      <c r="CA486">
        <v>4.19</v>
      </c>
      <c r="CB486">
        <v>1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296</v>
      </c>
      <c r="CK486">
        <v>0</v>
      </c>
      <c r="CL486">
        <v>0</v>
      </c>
      <c r="CM486">
        <v>0</v>
      </c>
      <c r="CN486">
        <v>296</v>
      </c>
      <c r="CO486">
        <v>296</v>
      </c>
      <c r="CP486">
        <v>296</v>
      </c>
    </row>
    <row r="487" spans="1:94">
      <c r="A487">
        <v>486</v>
      </c>
      <c r="B487">
        <v>1</v>
      </c>
      <c r="C487">
        <v>51</v>
      </c>
      <c r="D487">
        <v>108</v>
      </c>
      <c r="E487">
        <v>72</v>
      </c>
      <c r="F487">
        <v>36</v>
      </c>
      <c r="G487">
        <v>82</v>
      </c>
      <c r="H487">
        <v>1</v>
      </c>
      <c r="I487">
        <v>0</v>
      </c>
      <c r="J487">
        <v>1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2</v>
      </c>
      <c r="V487">
        <v>0</v>
      </c>
      <c r="W487">
        <v>1</v>
      </c>
      <c r="X487">
        <v>1</v>
      </c>
      <c r="Y487">
        <v>0</v>
      </c>
      <c r="Z487">
        <v>1</v>
      </c>
      <c r="AA487">
        <v>0</v>
      </c>
      <c r="AB487">
        <v>1</v>
      </c>
      <c r="AC487">
        <v>1</v>
      </c>
      <c r="AD487">
        <v>0</v>
      </c>
      <c r="AE487">
        <v>1</v>
      </c>
      <c r="AF487">
        <v>1</v>
      </c>
      <c r="AG487">
        <v>0</v>
      </c>
      <c r="AH487">
        <v>0</v>
      </c>
      <c r="AI487">
        <v>0</v>
      </c>
      <c r="AJ487">
        <v>0</v>
      </c>
      <c r="AK487">
        <v>1</v>
      </c>
      <c r="AL487">
        <v>4.41</v>
      </c>
      <c r="AM487">
        <v>145</v>
      </c>
      <c r="AN487">
        <v>43.9</v>
      </c>
      <c r="AO487">
        <v>16.69</v>
      </c>
      <c r="AP487">
        <v>231</v>
      </c>
      <c r="AQ487">
        <v>145.3</v>
      </c>
      <c r="AR487">
        <v>10</v>
      </c>
      <c r="AS487">
        <v>1097</v>
      </c>
      <c r="AT487">
        <v>5.68</v>
      </c>
      <c r="AU487">
        <v>5.1</v>
      </c>
      <c r="AV487">
        <v>0.4</v>
      </c>
      <c r="AW487">
        <v>47.13</v>
      </c>
      <c r="AX487">
        <v>4.29</v>
      </c>
      <c r="AY487">
        <v>136.7</v>
      </c>
      <c r="AZ487">
        <v>352</v>
      </c>
      <c r="BA487">
        <v>64</v>
      </c>
      <c r="BB487">
        <v>4.52</v>
      </c>
      <c r="BC487">
        <v>1.28</v>
      </c>
      <c r="BD487">
        <v>3.31</v>
      </c>
      <c r="BE487">
        <v>1.03</v>
      </c>
      <c r="BF487">
        <v>67.7</v>
      </c>
      <c r="BG487">
        <v>445.9</v>
      </c>
      <c r="BH487">
        <v>41.5</v>
      </c>
      <c r="BI487">
        <v>29</v>
      </c>
      <c r="BJ487">
        <v>33</v>
      </c>
      <c r="BK487">
        <v>50</v>
      </c>
      <c r="BL487">
        <v>32</v>
      </c>
      <c r="BM487">
        <v>29</v>
      </c>
      <c r="BN487">
        <v>10</v>
      </c>
      <c r="BO487">
        <v>9</v>
      </c>
      <c r="BP487">
        <v>18</v>
      </c>
      <c r="BQ487">
        <v>42</v>
      </c>
      <c r="BR487">
        <v>6.73</v>
      </c>
      <c r="BS487">
        <v>0.53</v>
      </c>
      <c r="BT487">
        <v>0.73</v>
      </c>
      <c r="BU487">
        <v>0.85</v>
      </c>
      <c r="BV487">
        <v>0.52</v>
      </c>
      <c r="BW487">
        <v>0.73</v>
      </c>
      <c r="BX487">
        <v>0</v>
      </c>
      <c r="BY487">
        <v>0</v>
      </c>
      <c r="BZ487">
        <v>0</v>
      </c>
      <c r="CA487">
        <v>6.73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295</v>
      </c>
      <c r="CK487">
        <v>1</v>
      </c>
      <c r="CL487">
        <v>0</v>
      </c>
      <c r="CM487">
        <v>1</v>
      </c>
      <c r="CN487">
        <v>27</v>
      </c>
      <c r="CO487">
        <v>295</v>
      </c>
      <c r="CP487">
        <v>27</v>
      </c>
    </row>
    <row r="488" spans="1:94">
      <c r="A488">
        <v>487</v>
      </c>
      <c r="B488">
        <v>1</v>
      </c>
      <c r="C488">
        <v>76</v>
      </c>
      <c r="D488">
        <v>130</v>
      </c>
      <c r="E488">
        <v>70</v>
      </c>
      <c r="F488">
        <v>60</v>
      </c>
      <c r="G488">
        <v>58</v>
      </c>
      <c r="H488">
        <v>0</v>
      </c>
      <c r="I488">
        <v>0</v>
      </c>
      <c r="J488">
        <v>1</v>
      </c>
      <c r="K488">
        <v>0</v>
      </c>
      <c r="L488">
        <v>1</v>
      </c>
      <c r="M488">
        <v>0</v>
      </c>
      <c r="N488">
        <v>1</v>
      </c>
      <c r="O488">
        <v>0</v>
      </c>
      <c r="P488">
        <v>1</v>
      </c>
      <c r="Q488">
        <v>0</v>
      </c>
      <c r="R488">
        <v>0</v>
      </c>
      <c r="S488">
        <v>0</v>
      </c>
      <c r="T488">
        <v>0</v>
      </c>
      <c r="U488">
        <v>1</v>
      </c>
      <c r="V488">
        <v>1</v>
      </c>
      <c r="W488">
        <v>1</v>
      </c>
      <c r="X488">
        <v>1</v>
      </c>
      <c r="Y488">
        <v>0</v>
      </c>
      <c r="Z488">
        <v>0</v>
      </c>
      <c r="AA488">
        <v>0</v>
      </c>
      <c r="AB488">
        <v>1</v>
      </c>
      <c r="AC488">
        <v>1</v>
      </c>
      <c r="AD488">
        <v>1</v>
      </c>
      <c r="AE488">
        <v>1</v>
      </c>
      <c r="AF488">
        <v>1</v>
      </c>
      <c r="AG488">
        <v>0</v>
      </c>
      <c r="AH488">
        <v>0</v>
      </c>
      <c r="AI488">
        <v>0</v>
      </c>
      <c r="AJ488">
        <v>0</v>
      </c>
      <c r="AK488">
        <v>1</v>
      </c>
      <c r="AL488">
        <v>3.93</v>
      </c>
      <c r="AM488">
        <v>122</v>
      </c>
      <c r="AN488">
        <v>37.7</v>
      </c>
      <c r="AO488">
        <v>7.65</v>
      </c>
      <c r="AP488">
        <v>190</v>
      </c>
      <c r="AQ488">
        <v>64.5</v>
      </c>
      <c r="AR488">
        <v>1.07</v>
      </c>
      <c r="AS488">
        <v>25.8</v>
      </c>
      <c r="AT488">
        <v>3.79</v>
      </c>
      <c r="AU488">
        <v>6.2</v>
      </c>
      <c r="AV488">
        <v>1.72</v>
      </c>
      <c r="AW488">
        <v>29.14</v>
      </c>
      <c r="AX488">
        <v>4.54</v>
      </c>
      <c r="AY488">
        <v>138.1</v>
      </c>
      <c r="AZ488">
        <v>494</v>
      </c>
      <c r="BA488">
        <v>133</v>
      </c>
      <c r="BB488">
        <v>4.21</v>
      </c>
      <c r="BC488">
        <v>1.45</v>
      </c>
      <c r="BD488">
        <v>2.77</v>
      </c>
      <c r="BE488">
        <v>0.87</v>
      </c>
      <c r="BF488">
        <v>13</v>
      </c>
      <c r="BG488">
        <v>25.8</v>
      </c>
      <c r="BH488">
        <v>36.4</v>
      </c>
      <c r="BI488">
        <v>35</v>
      </c>
      <c r="BJ488">
        <v>32</v>
      </c>
      <c r="BK488">
        <v>53</v>
      </c>
      <c r="BL488">
        <v>37</v>
      </c>
      <c r="BM488">
        <v>34</v>
      </c>
      <c r="BN488">
        <v>10</v>
      </c>
      <c r="BO488">
        <v>10</v>
      </c>
      <c r="BP488">
        <v>22</v>
      </c>
      <c r="BQ488">
        <v>60</v>
      </c>
      <c r="BR488">
        <v>5.56</v>
      </c>
      <c r="BS488">
        <v>0.77</v>
      </c>
      <c r="BT488">
        <v>0.93</v>
      </c>
      <c r="BU488">
        <v>1.42</v>
      </c>
      <c r="BV488">
        <v>0.51</v>
      </c>
      <c r="BW488">
        <v>0.95</v>
      </c>
      <c r="BX488">
        <v>4.22</v>
      </c>
      <c r="BY488">
        <v>3.52</v>
      </c>
      <c r="BZ488">
        <v>0</v>
      </c>
      <c r="CA488">
        <v>5.56</v>
      </c>
      <c r="CB488">
        <v>0</v>
      </c>
      <c r="CC488">
        <v>1</v>
      </c>
      <c r="CD488">
        <v>0</v>
      </c>
      <c r="CE488">
        <v>0</v>
      </c>
      <c r="CF488">
        <v>0</v>
      </c>
      <c r="CG488">
        <v>0</v>
      </c>
      <c r="CH488">
        <v>0</v>
      </c>
      <c r="CI488">
        <v>0</v>
      </c>
      <c r="CJ488">
        <v>295</v>
      </c>
      <c r="CK488">
        <v>0</v>
      </c>
      <c r="CL488">
        <v>0</v>
      </c>
      <c r="CM488">
        <v>0</v>
      </c>
      <c r="CN488">
        <v>295</v>
      </c>
      <c r="CO488">
        <v>295</v>
      </c>
      <c r="CP488">
        <v>295</v>
      </c>
    </row>
    <row r="489" spans="1:94">
      <c r="A489">
        <v>488</v>
      </c>
      <c r="B489">
        <v>0</v>
      </c>
      <c r="C489">
        <v>68</v>
      </c>
      <c r="D489">
        <v>115</v>
      </c>
      <c r="E489">
        <v>67</v>
      </c>
      <c r="F489">
        <v>48</v>
      </c>
      <c r="G489">
        <v>76</v>
      </c>
      <c r="H489">
        <v>0</v>
      </c>
      <c r="I489">
        <v>0</v>
      </c>
      <c r="J489">
        <v>1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1</v>
      </c>
      <c r="R489">
        <v>0</v>
      </c>
      <c r="S489">
        <v>0</v>
      </c>
      <c r="T489">
        <v>0</v>
      </c>
      <c r="U489">
        <v>1</v>
      </c>
      <c r="V489">
        <v>0</v>
      </c>
      <c r="W489">
        <v>1</v>
      </c>
      <c r="X489">
        <v>0</v>
      </c>
      <c r="Y489">
        <v>0</v>
      </c>
      <c r="Z489">
        <v>0</v>
      </c>
      <c r="AA489">
        <v>0</v>
      </c>
      <c r="AB489">
        <v>1</v>
      </c>
      <c r="AC489">
        <v>0</v>
      </c>
      <c r="AD489">
        <v>0</v>
      </c>
      <c r="AE489">
        <v>1</v>
      </c>
      <c r="AF489">
        <v>1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3.9</v>
      </c>
      <c r="AM489">
        <v>119</v>
      </c>
      <c r="AN489">
        <v>29.4</v>
      </c>
      <c r="AO489">
        <v>9.39</v>
      </c>
      <c r="AP489">
        <v>228</v>
      </c>
      <c r="AQ489">
        <v>2080</v>
      </c>
      <c r="AR489">
        <v>5.15</v>
      </c>
      <c r="AS489">
        <v>266.8</v>
      </c>
      <c r="AT489">
        <v>9.8</v>
      </c>
      <c r="AU489">
        <v>5.5</v>
      </c>
      <c r="AV489">
        <v>1.63</v>
      </c>
      <c r="AW489">
        <v>5.3</v>
      </c>
      <c r="AX489">
        <v>3.94</v>
      </c>
      <c r="AY489">
        <v>138.1</v>
      </c>
      <c r="AZ489">
        <v>195</v>
      </c>
      <c r="BA489">
        <v>56</v>
      </c>
      <c r="BB489">
        <v>5.64</v>
      </c>
      <c r="BC489">
        <v>2.33</v>
      </c>
      <c r="BD489">
        <v>4.07</v>
      </c>
      <c r="BE489">
        <v>1.27</v>
      </c>
      <c r="BF489">
        <v>10.9</v>
      </c>
      <c r="BG489">
        <v>16.6</v>
      </c>
      <c r="BH489">
        <v>43.5</v>
      </c>
      <c r="BI489">
        <v>45</v>
      </c>
      <c r="BJ489">
        <v>30</v>
      </c>
      <c r="BK489">
        <v>45</v>
      </c>
      <c r="BL489">
        <v>36</v>
      </c>
      <c r="BM489">
        <v>33</v>
      </c>
      <c r="BN489">
        <v>10</v>
      </c>
      <c r="BO489">
        <v>10</v>
      </c>
      <c r="BP489">
        <v>22</v>
      </c>
      <c r="BQ489">
        <v>50</v>
      </c>
      <c r="BR489">
        <v>6.9</v>
      </c>
      <c r="BS489">
        <v>1</v>
      </c>
      <c r="BT489">
        <v>0.65</v>
      </c>
      <c r="BU489">
        <v>2.69</v>
      </c>
      <c r="BV489">
        <v>0.52</v>
      </c>
      <c r="BW489">
        <v>0.74</v>
      </c>
      <c r="BX489">
        <v>2.29</v>
      </c>
      <c r="BY489">
        <v>0</v>
      </c>
      <c r="BZ489">
        <v>3.53</v>
      </c>
      <c r="CA489">
        <v>6.9</v>
      </c>
      <c r="CB489">
        <v>0</v>
      </c>
      <c r="CC489">
        <v>0</v>
      </c>
      <c r="CD489">
        <v>1</v>
      </c>
      <c r="CE489">
        <v>0</v>
      </c>
      <c r="CF489">
        <v>0</v>
      </c>
      <c r="CG489">
        <v>0</v>
      </c>
      <c r="CH489">
        <v>0</v>
      </c>
      <c r="CI489">
        <v>0</v>
      </c>
      <c r="CJ489">
        <v>293</v>
      </c>
      <c r="CK489">
        <v>0</v>
      </c>
      <c r="CL489">
        <v>0</v>
      </c>
      <c r="CM489">
        <v>0</v>
      </c>
      <c r="CN489">
        <v>293</v>
      </c>
      <c r="CO489">
        <v>293</v>
      </c>
      <c r="CP489">
        <v>293</v>
      </c>
    </row>
    <row r="490" spans="1:94">
      <c r="A490">
        <v>489</v>
      </c>
      <c r="B490">
        <v>0</v>
      </c>
      <c r="C490">
        <v>52</v>
      </c>
      <c r="D490">
        <v>126</v>
      </c>
      <c r="E490">
        <v>90</v>
      </c>
      <c r="F490">
        <v>36</v>
      </c>
      <c r="G490">
        <v>71</v>
      </c>
      <c r="H490">
        <v>0</v>
      </c>
      <c r="I490">
        <v>0</v>
      </c>
      <c r="J490">
        <v>1</v>
      </c>
      <c r="K490">
        <v>1</v>
      </c>
      <c r="L490">
        <v>1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1</v>
      </c>
      <c r="V490">
        <v>1</v>
      </c>
      <c r="W490">
        <v>1</v>
      </c>
      <c r="X490">
        <v>1</v>
      </c>
      <c r="Y490">
        <v>0</v>
      </c>
      <c r="Z490">
        <v>0</v>
      </c>
      <c r="AA490">
        <v>0</v>
      </c>
      <c r="AB490">
        <v>1</v>
      </c>
      <c r="AC490">
        <v>0</v>
      </c>
      <c r="AD490">
        <v>0</v>
      </c>
      <c r="AE490">
        <v>1</v>
      </c>
      <c r="AF490">
        <v>1</v>
      </c>
      <c r="AG490">
        <v>0</v>
      </c>
      <c r="AH490">
        <v>0</v>
      </c>
      <c r="AI490">
        <v>0</v>
      </c>
      <c r="AJ490">
        <v>0</v>
      </c>
      <c r="AK490">
        <v>1</v>
      </c>
      <c r="AL490">
        <v>4.71</v>
      </c>
      <c r="AM490">
        <v>137</v>
      </c>
      <c r="AN490">
        <v>33.3</v>
      </c>
      <c r="AO490">
        <v>6.69</v>
      </c>
      <c r="AP490">
        <v>160</v>
      </c>
      <c r="AQ490">
        <v>625.7</v>
      </c>
      <c r="AR490">
        <v>1.47</v>
      </c>
      <c r="AS490">
        <v>84.1</v>
      </c>
      <c r="AT490">
        <v>6</v>
      </c>
      <c r="AU490">
        <v>5.4</v>
      </c>
      <c r="AV490">
        <v>0.53</v>
      </c>
      <c r="AW490">
        <v>89.68</v>
      </c>
      <c r="AX490">
        <v>4.17</v>
      </c>
      <c r="AY490">
        <v>134.2</v>
      </c>
      <c r="AZ490">
        <v>301</v>
      </c>
      <c r="BA490">
        <v>86</v>
      </c>
      <c r="BB490">
        <v>4.73</v>
      </c>
      <c r="BC490">
        <v>4.55</v>
      </c>
      <c r="BD490">
        <v>2.87</v>
      </c>
      <c r="BE490">
        <v>0.77</v>
      </c>
      <c r="BF490">
        <v>25.7</v>
      </c>
      <c r="BG490">
        <v>36.2</v>
      </c>
      <c r="BH490">
        <v>47.4</v>
      </c>
      <c r="BI490">
        <v>35</v>
      </c>
      <c r="BJ490">
        <v>36</v>
      </c>
      <c r="BK490">
        <v>45</v>
      </c>
      <c r="BL490">
        <v>33</v>
      </c>
      <c r="BM490">
        <v>30</v>
      </c>
      <c r="BN490">
        <v>9</v>
      </c>
      <c r="BO490">
        <v>9</v>
      </c>
      <c r="BP490">
        <v>21</v>
      </c>
      <c r="BQ490">
        <v>68</v>
      </c>
      <c r="BR490">
        <v>4.19</v>
      </c>
      <c r="BS490">
        <v>0.48</v>
      </c>
      <c r="BT490">
        <v>0.89</v>
      </c>
      <c r="BU490">
        <v>1.31</v>
      </c>
      <c r="BV490">
        <v>0.57</v>
      </c>
      <c r="BW490">
        <v>0.88</v>
      </c>
      <c r="BX490">
        <v>4.28</v>
      </c>
      <c r="BY490">
        <v>0</v>
      </c>
      <c r="BZ490">
        <v>2.5</v>
      </c>
      <c r="CA490">
        <v>4.19</v>
      </c>
      <c r="CB490">
        <v>1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293</v>
      </c>
      <c r="CK490">
        <v>0</v>
      </c>
      <c r="CL490">
        <v>0</v>
      </c>
      <c r="CM490">
        <v>0</v>
      </c>
      <c r="CN490">
        <v>293</v>
      </c>
      <c r="CO490">
        <v>293</v>
      </c>
      <c r="CP490">
        <v>293</v>
      </c>
    </row>
    <row r="491" spans="1:94">
      <c r="A491">
        <v>490</v>
      </c>
      <c r="B491">
        <v>1</v>
      </c>
      <c r="C491">
        <v>64</v>
      </c>
      <c r="D491">
        <v>97</v>
      </c>
      <c r="E491">
        <v>60</v>
      </c>
      <c r="F491">
        <v>37</v>
      </c>
      <c r="G491">
        <v>75</v>
      </c>
      <c r="H491">
        <v>1</v>
      </c>
      <c r="I491">
        <v>0</v>
      </c>
      <c r="J491">
        <v>1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0</v>
      </c>
      <c r="R491">
        <v>0</v>
      </c>
      <c r="S491">
        <v>0</v>
      </c>
      <c r="T491">
        <v>0</v>
      </c>
      <c r="U491">
        <v>1</v>
      </c>
      <c r="V491">
        <v>0</v>
      </c>
      <c r="W491">
        <v>1</v>
      </c>
      <c r="X491">
        <v>1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1</v>
      </c>
      <c r="AF491">
        <v>1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3.76</v>
      </c>
      <c r="AM491">
        <v>120</v>
      </c>
      <c r="AN491">
        <v>29.5</v>
      </c>
      <c r="AO491">
        <v>8.41</v>
      </c>
      <c r="AP491">
        <v>231</v>
      </c>
      <c r="AQ491">
        <v>241.3</v>
      </c>
      <c r="AR491">
        <v>9.88</v>
      </c>
      <c r="AS491">
        <v>375.8</v>
      </c>
      <c r="AT491">
        <v>5.8</v>
      </c>
      <c r="AU491">
        <v>5</v>
      </c>
      <c r="AV491">
        <v>2.63</v>
      </c>
      <c r="AW491">
        <v>32.07</v>
      </c>
      <c r="AX491">
        <v>4.75</v>
      </c>
      <c r="AY491">
        <v>137.7</v>
      </c>
      <c r="AZ491">
        <v>318</v>
      </c>
      <c r="BA491">
        <v>65</v>
      </c>
      <c r="BB491">
        <v>4.78</v>
      </c>
      <c r="BC491">
        <v>1.25</v>
      </c>
      <c r="BD491">
        <v>3.64</v>
      </c>
      <c r="BE491">
        <v>0.82</v>
      </c>
      <c r="BF491">
        <v>27.6</v>
      </c>
      <c r="BG491">
        <v>163.2</v>
      </c>
      <c r="BH491">
        <v>37.4</v>
      </c>
      <c r="BI491">
        <v>32</v>
      </c>
      <c r="BJ491">
        <v>34</v>
      </c>
      <c r="BK491">
        <v>46</v>
      </c>
      <c r="BL491">
        <v>36</v>
      </c>
      <c r="BM491">
        <v>31</v>
      </c>
      <c r="BN491">
        <v>8</v>
      </c>
      <c r="BO491">
        <v>8</v>
      </c>
      <c r="BP491">
        <v>18</v>
      </c>
      <c r="BQ491">
        <v>50</v>
      </c>
      <c r="BR491">
        <v>6.43</v>
      </c>
      <c r="BS491">
        <v>0.76</v>
      </c>
      <c r="BT491">
        <v>1.16</v>
      </c>
      <c r="BU491">
        <v>1.03</v>
      </c>
      <c r="BV491">
        <v>0.5</v>
      </c>
      <c r="BW491">
        <v>0.8</v>
      </c>
      <c r="BX491">
        <v>4.03</v>
      </c>
      <c r="BY491">
        <v>2.5</v>
      </c>
      <c r="BZ491">
        <v>2.38</v>
      </c>
      <c r="CA491">
        <v>6.43</v>
      </c>
      <c r="CB491">
        <v>0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292</v>
      </c>
      <c r="CK491">
        <v>0</v>
      </c>
      <c r="CL491">
        <v>0</v>
      </c>
      <c r="CM491">
        <v>0</v>
      </c>
      <c r="CN491">
        <v>292</v>
      </c>
      <c r="CO491">
        <v>292</v>
      </c>
      <c r="CP491">
        <v>292</v>
      </c>
    </row>
    <row r="492" spans="1:94">
      <c r="A492">
        <v>491</v>
      </c>
      <c r="B492">
        <v>1</v>
      </c>
      <c r="C492">
        <v>42</v>
      </c>
      <c r="D492">
        <v>138</v>
      </c>
      <c r="E492">
        <v>86</v>
      </c>
      <c r="F492">
        <v>52</v>
      </c>
      <c r="G492">
        <v>85</v>
      </c>
      <c r="H492">
        <v>1</v>
      </c>
      <c r="I492">
        <v>0</v>
      </c>
      <c r="J492">
        <v>1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1</v>
      </c>
      <c r="T492">
        <v>0</v>
      </c>
      <c r="U492">
        <v>1</v>
      </c>
      <c r="V492">
        <v>0</v>
      </c>
      <c r="W492">
        <v>1</v>
      </c>
      <c r="X492">
        <v>1</v>
      </c>
      <c r="Y492">
        <v>0</v>
      </c>
      <c r="Z492">
        <v>0</v>
      </c>
      <c r="AA492">
        <v>0</v>
      </c>
      <c r="AB492">
        <v>0</v>
      </c>
      <c r="AC492">
        <v>1</v>
      </c>
      <c r="AD492">
        <v>0</v>
      </c>
      <c r="AE492">
        <v>1</v>
      </c>
      <c r="AF492">
        <v>1</v>
      </c>
      <c r="AG492">
        <v>0</v>
      </c>
      <c r="AH492">
        <v>0</v>
      </c>
      <c r="AI492">
        <v>0</v>
      </c>
      <c r="AJ492">
        <v>0</v>
      </c>
      <c r="AK492">
        <v>1</v>
      </c>
      <c r="AL492">
        <v>5.2</v>
      </c>
      <c r="AM492">
        <v>147</v>
      </c>
      <c r="AN492">
        <v>46.4</v>
      </c>
      <c r="AO492">
        <v>6.78</v>
      </c>
      <c r="AP492">
        <v>272</v>
      </c>
      <c r="AQ492">
        <v>13.4</v>
      </c>
      <c r="AR492">
        <v>2.8</v>
      </c>
      <c r="AS492">
        <v>113.8</v>
      </c>
      <c r="AT492">
        <v>6.3</v>
      </c>
      <c r="AU492">
        <v>6.2</v>
      </c>
      <c r="AV492">
        <v>1.26</v>
      </c>
      <c r="AW492">
        <v>58.46</v>
      </c>
      <c r="AX492">
        <v>4.12</v>
      </c>
      <c r="AY492">
        <v>141</v>
      </c>
      <c r="AZ492">
        <v>375</v>
      </c>
      <c r="BA492">
        <v>58</v>
      </c>
      <c r="BB492">
        <v>4.8</v>
      </c>
      <c r="BC492">
        <v>3.83</v>
      </c>
      <c r="BD492">
        <v>3.07</v>
      </c>
      <c r="BE492">
        <v>0.89</v>
      </c>
      <c r="BF492">
        <v>32.6</v>
      </c>
      <c r="BG492">
        <v>22.1</v>
      </c>
      <c r="BH492">
        <v>44.8</v>
      </c>
      <c r="BI492">
        <v>31</v>
      </c>
      <c r="BJ492">
        <v>32</v>
      </c>
      <c r="BK492">
        <v>46</v>
      </c>
      <c r="BL492">
        <v>31</v>
      </c>
      <c r="BM492">
        <v>27</v>
      </c>
      <c r="BN492">
        <v>11</v>
      </c>
      <c r="BO492">
        <v>9</v>
      </c>
      <c r="BP492">
        <v>21</v>
      </c>
      <c r="BQ492">
        <v>59</v>
      </c>
      <c r="BR492">
        <v>4.5</v>
      </c>
      <c r="BS492">
        <v>0.48</v>
      </c>
      <c r="BT492">
        <v>0.6</v>
      </c>
      <c r="BU492">
        <v>0.89</v>
      </c>
      <c r="BV492">
        <v>0.48</v>
      </c>
      <c r="BW492">
        <v>0.89</v>
      </c>
      <c r="BX492">
        <v>0</v>
      </c>
      <c r="BY492">
        <v>0</v>
      </c>
      <c r="BZ492">
        <v>0</v>
      </c>
      <c r="CA492">
        <v>4.5</v>
      </c>
      <c r="CB492">
        <v>1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290</v>
      </c>
      <c r="CK492">
        <v>0</v>
      </c>
      <c r="CL492">
        <v>0</v>
      </c>
      <c r="CM492">
        <v>0</v>
      </c>
      <c r="CN492">
        <v>290</v>
      </c>
      <c r="CO492">
        <v>290</v>
      </c>
      <c r="CP492">
        <v>290</v>
      </c>
    </row>
    <row r="493" spans="1:94">
      <c r="A493">
        <v>492</v>
      </c>
      <c r="B493">
        <v>0</v>
      </c>
      <c r="C493">
        <v>57</v>
      </c>
      <c r="D493">
        <v>137</v>
      </c>
      <c r="E493">
        <v>86</v>
      </c>
      <c r="F493">
        <v>51</v>
      </c>
      <c r="G493">
        <v>85</v>
      </c>
      <c r="H493">
        <v>0</v>
      </c>
      <c r="I493">
        <v>0</v>
      </c>
      <c r="J493">
        <v>1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1</v>
      </c>
      <c r="V493">
        <v>0</v>
      </c>
      <c r="W493">
        <v>1</v>
      </c>
      <c r="X493">
        <v>1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1</v>
      </c>
      <c r="AF493">
        <v>1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4.76</v>
      </c>
      <c r="AM493">
        <v>141</v>
      </c>
      <c r="AN493">
        <v>44.6</v>
      </c>
      <c r="AO493">
        <v>7.63</v>
      </c>
      <c r="AP493">
        <v>260</v>
      </c>
      <c r="AQ493">
        <v>389.9</v>
      </c>
      <c r="AR493">
        <v>5.07</v>
      </c>
      <c r="AS493">
        <v>282.2</v>
      </c>
      <c r="AT493">
        <v>5.8</v>
      </c>
      <c r="AU493">
        <v>5.8</v>
      </c>
      <c r="AV493">
        <v>1.55</v>
      </c>
      <c r="AW493">
        <v>1.79</v>
      </c>
      <c r="AX493">
        <v>5.07</v>
      </c>
      <c r="AY493">
        <v>133.6</v>
      </c>
      <c r="AZ493">
        <v>252</v>
      </c>
      <c r="BA493">
        <v>51</v>
      </c>
      <c r="BB493">
        <v>5.28</v>
      </c>
      <c r="BC493">
        <v>1.07</v>
      </c>
      <c r="BD493">
        <v>3.97</v>
      </c>
      <c r="BE493">
        <v>1.16</v>
      </c>
      <c r="BF493">
        <v>14.6</v>
      </c>
      <c r="BG493">
        <v>50.6</v>
      </c>
      <c r="BH493">
        <v>45.3</v>
      </c>
      <c r="BI493">
        <v>34</v>
      </c>
      <c r="BJ493">
        <v>38</v>
      </c>
      <c r="BK493">
        <v>47</v>
      </c>
      <c r="BL493">
        <v>32</v>
      </c>
      <c r="BM493">
        <v>30</v>
      </c>
      <c r="BN493">
        <v>10</v>
      </c>
      <c r="BO493">
        <v>10</v>
      </c>
      <c r="BP493">
        <v>19</v>
      </c>
      <c r="BQ493">
        <v>55</v>
      </c>
      <c r="BR493">
        <v>5.17</v>
      </c>
      <c r="BS493">
        <v>0.78</v>
      </c>
      <c r="BT493">
        <v>0.92</v>
      </c>
      <c r="BU493">
        <v>0.85</v>
      </c>
      <c r="BV493">
        <v>0.45</v>
      </c>
      <c r="BW493">
        <v>0.64</v>
      </c>
      <c r="BX493">
        <v>3</v>
      </c>
      <c r="BY493">
        <v>0</v>
      </c>
      <c r="BZ493">
        <v>0</v>
      </c>
      <c r="CA493">
        <v>5.17</v>
      </c>
      <c r="CB493">
        <v>1</v>
      </c>
      <c r="CC493">
        <v>0</v>
      </c>
      <c r="CD493">
        <v>0</v>
      </c>
      <c r="CE493">
        <v>0</v>
      </c>
      <c r="CF493">
        <v>0</v>
      </c>
      <c r="CG493">
        <v>0</v>
      </c>
      <c r="CH493">
        <v>0</v>
      </c>
      <c r="CI493">
        <v>0</v>
      </c>
      <c r="CJ493">
        <v>290</v>
      </c>
      <c r="CK493">
        <v>0</v>
      </c>
      <c r="CL493">
        <v>0</v>
      </c>
      <c r="CM493">
        <v>0</v>
      </c>
      <c r="CN493">
        <v>290</v>
      </c>
      <c r="CO493">
        <v>290</v>
      </c>
      <c r="CP493">
        <v>290</v>
      </c>
    </row>
    <row r="494" spans="1:94">
      <c r="A494">
        <v>493</v>
      </c>
      <c r="B494">
        <v>1</v>
      </c>
      <c r="C494">
        <v>66</v>
      </c>
      <c r="D494">
        <v>120</v>
      </c>
      <c r="E494">
        <v>60</v>
      </c>
      <c r="F494">
        <v>60</v>
      </c>
      <c r="G494">
        <v>75</v>
      </c>
      <c r="H494">
        <v>1</v>
      </c>
      <c r="I494">
        <v>0</v>
      </c>
      <c r="J494">
        <v>1</v>
      </c>
      <c r="K494">
        <v>1</v>
      </c>
      <c r="L494">
        <v>1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1</v>
      </c>
      <c r="V494">
        <v>0</v>
      </c>
      <c r="W494">
        <v>1</v>
      </c>
      <c r="X494">
        <v>1</v>
      </c>
      <c r="Y494">
        <v>1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1</v>
      </c>
      <c r="AF494">
        <v>1</v>
      </c>
      <c r="AG494">
        <v>0</v>
      </c>
      <c r="AH494">
        <v>0</v>
      </c>
      <c r="AI494">
        <v>0</v>
      </c>
      <c r="AJ494">
        <v>0</v>
      </c>
      <c r="AK494">
        <v>1</v>
      </c>
      <c r="AL494">
        <v>4.29</v>
      </c>
      <c r="AM494">
        <v>128</v>
      </c>
      <c r="AN494">
        <v>41.1</v>
      </c>
      <c r="AO494">
        <v>15.21</v>
      </c>
      <c r="AP494">
        <v>244</v>
      </c>
      <c r="AQ494">
        <v>100.9</v>
      </c>
      <c r="AR494">
        <v>2.12</v>
      </c>
      <c r="AS494">
        <v>47.5</v>
      </c>
      <c r="AT494">
        <v>7.95</v>
      </c>
      <c r="AU494">
        <v>5.1</v>
      </c>
      <c r="AV494">
        <v>1.25</v>
      </c>
      <c r="AW494">
        <v>16.43</v>
      </c>
      <c r="AX494">
        <v>4.54</v>
      </c>
      <c r="AY494">
        <v>134.6</v>
      </c>
      <c r="AZ494">
        <v>353</v>
      </c>
      <c r="BA494">
        <v>86</v>
      </c>
      <c r="BB494">
        <v>5.68</v>
      </c>
      <c r="BC494">
        <v>3.2</v>
      </c>
      <c r="BD494">
        <v>4.14</v>
      </c>
      <c r="BE494">
        <v>0.96</v>
      </c>
      <c r="BF494">
        <v>27.9</v>
      </c>
      <c r="BG494">
        <v>108</v>
      </c>
      <c r="BH494">
        <v>40.4</v>
      </c>
      <c r="BI494">
        <v>37</v>
      </c>
      <c r="BJ494">
        <v>39</v>
      </c>
      <c r="BK494">
        <v>49</v>
      </c>
      <c r="BL494">
        <v>36</v>
      </c>
      <c r="BM494">
        <v>30</v>
      </c>
      <c r="BN494">
        <v>10</v>
      </c>
      <c r="BO494">
        <v>10</v>
      </c>
      <c r="BP494">
        <v>18</v>
      </c>
      <c r="BQ494">
        <v>53</v>
      </c>
      <c r="BR494">
        <v>6.2</v>
      </c>
      <c r="BS494">
        <v>0.62</v>
      </c>
      <c r="BT494">
        <v>0.73</v>
      </c>
      <c r="BU494">
        <v>1.33</v>
      </c>
      <c r="BV494">
        <v>0.52</v>
      </c>
      <c r="BW494">
        <v>0.91</v>
      </c>
      <c r="BX494">
        <v>4.34</v>
      </c>
      <c r="BY494">
        <v>5.56</v>
      </c>
      <c r="BZ494">
        <v>2.35</v>
      </c>
      <c r="CA494">
        <v>6.2</v>
      </c>
      <c r="CB494">
        <v>0</v>
      </c>
      <c r="CC494">
        <v>0</v>
      </c>
      <c r="CD494">
        <v>0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289</v>
      </c>
      <c r="CK494">
        <v>0</v>
      </c>
      <c r="CL494">
        <v>0</v>
      </c>
      <c r="CM494">
        <v>0</v>
      </c>
      <c r="CN494">
        <v>289</v>
      </c>
      <c r="CO494">
        <v>289</v>
      </c>
      <c r="CP494">
        <v>289</v>
      </c>
    </row>
    <row r="495" spans="1:94">
      <c r="A495">
        <v>494</v>
      </c>
      <c r="B495">
        <v>1</v>
      </c>
      <c r="C495">
        <v>45</v>
      </c>
      <c r="D495">
        <v>133</v>
      </c>
      <c r="E495">
        <v>71</v>
      </c>
      <c r="F495">
        <v>62</v>
      </c>
      <c r="G495">
        <v>65</v>
      </c>
      <c r="H495">
        <v>1</v>
      </c>
      <c r="I495">
        <v>0</v>
      </c>
      <c r="J495">
        <v>1</v>
      </c>
      <c r="K495">
        <v>0</v>
      </c>
      <c r="L495">
        <v>1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1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1</v>
      </c>
      <c r="AF495">
        <v>1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4.79</v>
      </c>
      <c r="AM495">
        <v>147</v>
      </c>
      <c r="AN495">
        <v>44.7</v>
      </c>
      <c r="AO495">
        <v>12.63</v>
      </c>
      <c r="AP495">
        <v>183</v>
      </c>
      <c r="AQ495">
        <v>15.9</v>
      </c>
      <c r="AR495">
        <v>6.64</v>
      </c>
      <c r="AS495">
        <v>128.1</v>
      </c>
      <c r="AT495">
        <v>5.6</v>
      </c>
      <c r="AU495">
        <v>4.8</v>
      </c>
      <c r="AV495">
        <v>2.1</v>
      </c>
      <c r="AW495">
        <v>0.1</v>
      </c>
      <c r="AX495">
        <v>3.36</v>
      </c>
      <c r="AY495">
        <v>137.3</v>
      </c>
      <c r="AZ495">
        <v>512</v>
      </c>
      <c r="BA495">
        <v>68</v>
      </c>
      <c r="BB495">
        <v>4.69</v>
      </c>
      <c r="BC495">
        <v>0.49</v>
      </c>
      <c r="BD495">
        <v>3.52</v>
      </c>
      <c r="BE495">
        <v>1.09</v>
      </c>
      <c r="BF495">
        <v>34.1</v>
      </c>
      <c r="BG495">
        <v>100</v>
      </c>
      <c r="BH495">
        <v>44.8</v>
      </c>
      <c r="BI495">
        <v>29</v>
      </c>
      <c r="BJ495">
        <v>31</v>
      </c>
      <c r="BK495">
        <v>47</v>
      </c>
      <c r="BL495">
        <v>35</v>
      </c>
      <c r="BM495">
        <v>33</v>
      </c>
      <c r="BN495">
        <v>10</v>
      </c>
      <c r="BO495">
        <v>10</v>
      </c>
      <c r="BP495">
        <v>22</v>
      </c>
      <c r="BQ495">
        <v>62</v>
      </c>
      <c r="BR495">
        <v>5.56</v>
      </c>
      <c r="BS495">
        <v>0.87</v>
      </c>
      <c r="BT495">
        <v>1.06</v>
      </c>
      <c r="BU495">
        <v>1.24</v>
      </c>
      <c r="BV495">
        <v>0.65</v>
      </c>
      <c r="BW495">
        <v>0.96</v>
      </c>
      <c r="BX495">
        <v>0</v>
      </c>
      <c r="BY495">
        <v>0</v>
      </c>
      <c r="BZ495">
        <v>2.39</v>
      </c>
      <c r="CA495">
        <v>5.56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285</v>
      </c>
      <c r="CK495">
        <v>0</v>
      </c>
      <c r="CL495">
        <v>0</v>
      </c>
      <c r="CM495">
        <v>0</v>
      </c>
      <c r="CN495">
        <v>285</v>
      </c>
      <c r="CO495">
        <v>285</v>
      </c>
      <c r="CP495">
        <v>285</v>
      </c>
    </row>
    <row r="496" spans="1:94">
      <c r="A496">
        <v>495</v>
      </c>
      <c r="B496">
        <v>0</v>
      </c>
      <c r="C496">
        <v>76</v>
      </c>
      <c r="D496">
        <v>140</v>
      </c>
      <c r="E496">
        <v>70</v>
      </c>
      <c r="F496">
        <v>70</v>
      </c>
      <c r="G496">
        <v>98</v>
      </c>
      <c r="H496">
        <v>0</v>
      </c>
      <c r="I496">
        <v>0</v>
      </c>
      <c r="J496">
        <v>1</v>
      </c>
      <c r="K496">
        <v>0</v>
      </c>
      <c r="L496">
        <v>1</v>
      </c>
      <c r="M496">
        <v>0</v>
      </c>
      <c r="N496">
        <v>0</v>
      </c>
      <c r="O496">
        <v>0</v>
      </c>
      <c r="P496">
        <v>0</v>
      </c>
      <c r="Q496">
        <v>1</v>
      </c>
      <c r="R496">
        <v>0</v>
      </c>
      <c r="S496">
        <v>1</v>
      </c>
      <c r="T496">
        <v>0</v>
      </c>
      <c r="U496">
        <v>2</v>
      </c>
      <c r="V496">
        <v>1</v>
      </c>
      <c r="W496">
        <v>1</v>
      </c>
      <c r="X496">
        <v>1</v>
      </c>
      <c r="Y496">
        <v>0</v>
      </c>
      <c r="Z496">
        <v>0</v>
      </c>
      <c r="AA496">
        <v>0</v>
      </c>
      <c r="AB496">
        <v>1</v>
      </c>
      <c r="AC496">
        <v>0</v>
      </c>
      <c r="AD496">
        <v>0</v>
      </c>
      <c r="AE496">
        <v>1</v>
      </c>
      <c r="AF496">
        <v>1</v>
      </c>
      <c r="AG496">
        <v>0</v>
      </c>
      <c r="AH496">
        <v>0</v>
      </c>
      <c r="AI496">
        <v>0</v>
      </c>
      <c r="AJ496">
        <v>0</v>
      </c>
      <c r="AK496">
        <v>1</v>
      </c>
      <c r="AL496">
        <v>3.84</v>
      </c>
      <c r="AM496">
        <v>111</v>
      </c>
      <c r="AN496">
        <v>35.6</v>
      </c>
      <c r="AO496">
        <v>7.57</v>
      </c>
      <c r="AP496">
        <v>210</v>
      </c>
      <c r="AQ496">
        <v>12023</v>
      </c>
      <c r="AR496">
        <v>4.92</v>
      </c>
      <c r="AS496">
        <v>134.4</v>
      </c>
      <c r="AT496">
        <v>6.69</v>
      </c>
      <c r="AU496">
        <v>5.2</v>
      </c>
      <c r="AV496">
        <v>0.57</v>
      </c>
      <c r="AW496">
        <v>134.1</v>
      </c>
      <c r="AX496">
        <v>4.05</v>
      </c>
      <c r="AY496">
        <v>144</v>
      </c>
      <c r="AZ496">
        <v>387</v>
      </c>
      <c r="BA496">
        <v>84</v>
      </c>
      <c r="BB496">
        <v>4.99</v>
      </c>
      <c r="BC496">
        <v>0.72</v>
      </c>
      <c r="BD496">
        <v>3.24</v>
      </c>
      <c r="BE496">
        <v>1.73</v>
      </c>
      <c r="BF496">
        <v>18.9</v>
      </c>
      <c r="BG496">
        <v>99.6</v>
      </c>
      <c r="BH496">
        <v>40.8</v>
      </c>
      <c r="BI496">
        <v>28</v>
      </c>
      <c r="BJ496">
        <v>34</v>
      </c>
      <c r="BK496">
        <v>40</v>
      </c>
      <c r="BL496">
        <v>32</v>
      </c>
      <c r="BM496">
        <v>30</v>
      </c>
      <c r="BN496">
        <v>10</v>
      </c>
      <c r="BO496">
        <v>10</v>
      </c>
      <c r="BP496">
        <v>19</v>
      </c>
      <c r="BQ496">
        <v>58</v>
      </c>
      <c r="BR496">
        <v>6.3</v>
      </c>
      <c r="BS496">
        <v>0.87</v>
      </c>
      <c r="BT496">
        <v>0.98</v>
      </c>
      <c r="BU496">
        <v>2.1</v>
      </c>
      <c r="BV496">
        <v>0.5</v>
      </c>
      <c r="BW496">
        <v>1</v>
      </c>
      <c r="BX496">
        <v>5.3</v>
      </c>
      <c r="BY496">
        <v>2.85</v>
      </c>
      <c r="BZ496">
        <v>4.03</v>
      </c>
      <c r="CA496">
        <v>8.2</v>
      </c>
      <c r="CB496">
        <v>0</v>
      </c>
      <c r="CC496">
        <v>1</v>
      </c>
      <c r="CD496">
        <v>0</v>
      </c>
      <c r="CE496">
        <v>0</v>
      </c>
      <c r="CF496">
        <v>0</v>
      </c>
      <c r="CG496">
        <v>0</v>
      </c>
      <c r="CH496">
        <v>0</v>
      </c>
      <c r="CI496">
        <v>0</v>
      </c>
      <c r="CJ496">
        <v>284</v>
      </c>
      <c r="CK496">
        <v>0</v>
      </c>
      <c r="CL496">
        <v>0</v>
      </c>
      <c r="CM496">
        <v>0</v>
      </c>
      <c r="CN496">
        <v>284</v>
      </c>
      <c r="CO496">
        <v>284</v>
      </c>
      <c r="CP496">
        <v>284</v>
      </c>
    </row>
    <row r="497" spans="1:94">
      <c r="A497">
        <v>496</v>
      </c>
      <c r="B497">
        <v>1</v>
      </c>
      <c r="C497">
        <v>62</v>
      </c>
      <c r="D497">
        <v>125</v>
      </c>
      <c r="E497">
        <v>60</v>
      </c>
      <c r="F497">
        <v>65</v>
      </c>
      <c r="G497">
        <v>63</v>
      </c>
      <c r="H497">
        <v>1</v>
      </c>
      <c r="I497">
        <v>1</v>
      </c>
      <c r="J497">
        <v>1</v>
      </c>
      <c r="K497">
        <v>1</v>
      </c>
      <c r="L497">
        <v>1</v>
      </c>
      <c r="M497">
        <v>0</v>
      </c>
      <c r="N497">
        <v>1</v>
      </c>
      <c r="O497">
        <v>0</v>
      </c>
      <c r="P497">
        <v>0</v>
      </c>
      <c r="Q497">
        <v>0</v>
      </c>
      <c r="R497">
        <v>0</v>
      </c>
      <c r="S497">
        <v>1</v>
      </c>
      <c r="T497">
        <v>0</v>
      </c>
      <c r="U497">
        <v>1</v>
      </c>
      <c r="V497">
        <v>0</v>
      </c>
      <c r="W497">
        <v>1</v>
      </c>
      <c r="X497">
        <v>1</v>
      </c>
      <c r="Y497">
        <v>0</v>
      </c>
      <c r="Z497">
        <v>1</v>
      </c>
      <c r="AA497">
        <v>1</v>
      </c>
      <c r="AB497">
        <v>0</v>
      </c>
      <c r="AC497">
        <v>0</v>
      </c>
      <c r="AD497">
        <v>1</v>
      </c>
      <c r="AE497">
        <v>1</v>
      </c>
      <c r="AF497">
        <v>1</v>
      </c>
      <c r="AG497">
        <v>0</v>
      </c>
      <c r="AH497">
        <v>0</v>
      </c>
      <c r="AI497">
        <v>0</v>
      </c>
      <c r="AJ497">
        <v>0</v>
      </c>
      <c r="AK497">
        <v>1</v>
      </c>
      <c r="AL497">
        <v>4.7</v>
      </c>
      <c r="AM497">
        <v>142</v>
      </c>
      <c r="AN497">
        <v>42.5</v>
      </c>
      <c r="AO497">
        <v>11.16</v>
      </c>
      <c r="AP497">
        <v>156</v>
      </c>
      <c r="AQ497">
        <v>217.3</v>
      </c>
      <c r="AR497">
        <v>8.03</v>
      </c>
      <c r="AS497">
        <v>134.7</v>
      </c>
      <c r="AT497">
        <v>10.38</v>
      </c>
      <c r="AU497">
        <v>9.2</v>
      </c>
      <c r="AV497">
        <v>0.77</v>
      </c>
      <c r="AW497">
        <v>6.6</v>
      </c>
      <c r="AX497">
        <v>3.94</v>
      </c>
      <c r="AY497">
        <v>139.4</v>
      </c>
      <c r="AZ497">
        <v>221</v>
      </c>
      <c r="BA497">
        <v>61</v>
      </c>
      <c r="BB497">
        <v>4.18</v>
      </c>
      <c r="BC497">
        <v>1.45</v>
      </c>
      <c r="BD497">
        <v>2.79</v>
      </c>
      <c r="BE497">
        <v>0.94</v>
      </c>
      <c r="BF497">
        <v>43.5</v>
      </c>
      <c r="BG497">
        <v>211.6</v>
      </c>
      <c r="BH497">
        <v>39.3</v>
      </c>
      <c r="BI497">
        <v>39</v>
      </c>
      <c r="BJ497">
        <v>36</v>
      </c>
      <c r="BK497">
        <v>49</v>
      </c>
      <c r="BL497">
        <v>35</v>
      </c>
      <c r="BM497">
        <v>31</v>
      </c>
      <c r="BN497">
        <v>10</v>
      </c>
      <c r="BO497">
        <v>10</v>
      </c>
      <c r="BP497">
        <v>22</v>
      </c>
      <c r="BQ497">
        <v>50</v>
      </c>
      <c r="BR497">
        <v>6.3</v>
      </c>
      <c r="BS497">
        <v>0.7</v>
      </c>
      <c r="BT497">
        <v>0.99</v>
      </c>
      <c r="BU497">
        <v>0.93</v>
      </c>
      <c r="BV497">
        <v>0.47</v>
      </c>
      <c r="BW497">
        <v>0.88</v>
      </c>
      <c r="BX497">
        <v>2.9</v>
      </c>
      <c r="BY497">
        <v>3.46</v>
      </c>
      <c r="BZ497">
        <v>2.1</v>
      </c>
      <c r="CA497">
        <v>6.3</v>
      </c>
      <c r="CB497">
        <v>0</v>
      </c>
      <c r="CC497">
        <v>0</v>
      </c>
      <c r="CD497">
        <v>0</v>
      </c>
      <c r="CE497">
        <v>0</v>
      </c>
      <c r="CF497">
        <v>0</v>
      </c>
      <c r="CG497">
        <v>0</v>
      </c>
      <c r="CH497">
        <v>0</v>
      </c>
      <c r="CI497">
        <v>0</v>
      </c>
      <c r="CJ497">
        <v>284</v>
      </c>
      <c r="CK497">
        <v>0</v>
      </c>
      <c r="CL497">
        <v>0</v>
      </c>
      <c r="CM497">
        <v>0</v>
      </c>
      <c r="CN497">
        <v>284</v>
      </c>
      <c r="CO497">
        <v>284</v>
      </c>
      <c r="CP497">
        <v>284</v>
      </c>
    </row>
    <row r="498" spans="1:94">
      <c r="A498">
        <v>497</v>
      </c>
      <c r="B498">
        <v>1</v>
      </c>
      <c r="C498">
        <v>47</v>
      </c>
      <c r="D498">
        <v>169</v>
      </c>
      <c r="E498">
        <v>94</v>
      </c>
      <c r="F498">
        <v>75</v>
      </c>
      <c r="G498">
        <v>108</v>
      </c>
      <c r="H498">
        <v>1</v>
      </c>
      <c r="I498">
        <v>0</v>
      </c>
      <c r="J498">
        <v>1</v>
      </c>
      <c r="K498">
        <v>0</v>
      </c>
      <c r="L498">
        <v>1</v>
      </c>
      <c r="M498">
        <v>0</v>
      </c>
      <c r="N498">
        <v>1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1</v>
      </c>
      <c r="V498">
        <v>0</v>
      </c>
      <c r="W498">
        <v>1</v>
      </c>
      <c r="X498">
        <v>1</v>
      </c>
      <c r="Y498">
        <v>0</v>
      </c>
      <c r="Z498">
        <v>0</v>
      </c>
      <c r="AA498">
        <v>1</v>
      </c>
      <c r="AB498">
        <v>1</v>
      </c>
      <c r="AC498">
        <v>0</v>
      </c>
      <c r="AD498">
        <v>0</v>
      </c>
      <c r="AE498">
        <v>1</v>
      </c>
      <c r="AF498">
        <v>1</v>
      </c>
      <c r="AG498">
        <v>0</v>
      </c>
      <c r="AH498">
        <v>0</v>
      </c>
      <c r="AI498">
        <v>0</v>
      </c>
      <c r="AJ498">
        <v>0</v>
      </c>
      <c r="AK498">
        <v>1</v>
      </c>
      <c r="AL498">
        <v>5.73</v>
      </c>
      <c r="AM498">
        <v>175</v>
      </c>
      <c r="AN498">
        <v>50.7</v>
      </c>
      <c r="AO498">
        <v>11.5</v>
      </c>
      <c r="AP498">
        <v>313</v>
      </c>
      <c r="AQ498">
        <v>109.3</v>
      </c>
      <c r="AR498">
        <v>0.021</v>
      </c>
      <c r="AS498">
        <v>15.9</v>
      </c>
      <c r="AT498">
        <v>18.1</v>
      </c>
      <c r="AU498">
        <v>7.2</v>
      </c>
      <c r="AV498">
        <v>1.52</v>
      </c>
      <c r="AW498">
        <v>55.65</v>
      </c>
      <c r="AX498">
        <v>4.18</v>
      </c>
      <c r="AY498">
        <v>137.2</v>
      </c>
      <c r="AZ498">
        <v>112</v>
      </c>
      <c r="BA498">
        <v>59</v>
      </c>
      <c r="BB498">
        <v>4.26</v>
      </c>
      <c r="BC498">
        <v>0.92</v>
      </c>
      <c r="BD498">
        <v>3.21</v>
      </c>
      <c r="BE498">
        <v>0.83</v>
      </c>
      <c r="BF498">
        <v>107.7</v>
      </c>
      <c r="BG498">
        <v>41.6</v>
      </c>
      <c r="BH498">
        <v>46.6</v>
      </c>
      <c r="BI498">
        <v>30</v>
      </c>
      <c r="BJ498">
        <v>36</v>
      </c>
      <c r="BK498">
        <v>44</v>
      </c>
      <c r="BL498">
        <v>35</v>
      </c>
      <c r="BM498">
        <v>30</v>
      </c>
      <c r="BN498">
        <v>10</v>
      </c>
      <c r="BO498">
        <v>10</v>
      </c>
      <c r="BP498">
        <v>18</v>
      </c>
      <c r="BQ498">
        <v>61</v>
      </c>
      <c r="BR498">
        <v>5.17</v>
      </c>
      <c r="BS498">
        <v>0.59</v>
      </c>
      <c r="BT498">
        <v>0.76</v>
      </c>
      <c r="BU498">
        <v>0.87</v>
      </c>
      <c r="BV498">
        <v>0.44</v>
      </c>
      <c r="BW498">
        <v>0.88</v>
      </c>
      <c r="BX498">
        <v>2.59</v>
      </c>
      <c r="BY498">
        <v>0</v>
      </c>
      <c r="BZ498">
        <v>0</v>
      </c>
      <c r="CA498">
        <v>5.17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284</v>
      </c>
      <c r="CK498">
        <v>0</v>
      </c>
      <c r="CL498">
        <v>0</v>
      </c>
      <c r="CM498">
        <v>0</v>
      </c>
      <c r="CN498">
        <v>284</v>
      </c>
      <c r="CO498">
        <v>284</v>
      </c>
      <c r="CP498">
        <v>284</v>
      </c>
    </row>
    <row r="499" spans="1:94">
      <c r="A499">
        <v>498</v>
      </c>
      <c r="B499">
        <v>0</v>
      </c>
      <c r="C499">
        <v>73</v>
      </c>
      <c r="D499">
        <v>139</v>
      </c>
      <c r="E499">
        <v>75</v>
      </c>
      <c r="F499">
        <v>64</v>
      </c>
      <c r="G499">
        <v>85</v>
      </c>
      <c r="H499">
        <v>0</v>
      </c>
      <c r="I499">
        <v>0</v>
      </c>
      <c r="J499">
        <v>1</v>
      </c>
      <c r="K499">
        <v>0</v>
      </c>
      <c r="L499">
        <v>1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2</v>
      </c>
      <c r="V499">
        <v>0</v>
      </c>
      <c r="W499">
        <v>0</v>
      </c>
      <c r="X499">
        <v>1</v>
      </c>
      <c r="Y499">
        <v>0</v>
      </c>
      <c r="Z499">
        <v>0</v>
      </c>
      <c r="AA499">
        <v>0</v>
      </c>
      <c r="AB499">
        <v>0</v>
      </c>
      <c r="AC499">
        <v>1</v>
      </c>
      <c r="AD499">
        <v>0</v>
      </c>
      <c r="AE499">
        <v>1</v>
      </c>
      <c r="AF499">
        <v>1</v>
      </c>
      <c r="AG499">
        <v>0</v>
      </c>
      <c r="AH499">
        <v>0</v>
      </c>
      <c r="AI499">
        <v>0</v>
      </c>
      <c r="AJ499">
        <v>0</v>
      </c>
      <c r="AK499">
        <v>1</v>
      </c>
      <c r="AL499">
        <v>3.96</v>
      </c>
      <c r="AM499">
        <v>128</v>
      </c>
      <c r="AN499">
        <v>39.7</v>
      </c>
      <c r="AO499">
        <v>10.4</v>
      </c>
      <c r="AP499">
        <v>310</v>
      </c>
      <c r="AQ499">
        <v>126.1</v>
      </c>
      <c r="AR499">
        <v>0.953</v>
      </c>
      <c r="AS499">
        <v>71.1</v>
      </c>
      <c r="AT499">
        <v>8.04</v>
      </c>
      <c r="AU499">
        <v>5.2</v>
      </c>
      <c r="AV499">
        <v>1.69</v>
      </c>
      <c r="AW499">
        <v>7.85</v>
      </c>
      <c r="AX499">
        <v>4.5</v>
      </c>
      <c r="AY499">
        <v>139.2</v>
      </c>
      <c r="AZ499">
        <v>304</v>
      </c>
      <c r="BA499">
        <v>51</v>
      </c>
      <c r="BB499">
        <v>4.65</v>
      </c>
      <c r="BC499">
        <v>0.91</v>
      </c>
      <c r="BD499">
        <v>3.22</v>
      </c>
      <c r="BE499">
        <v>1.11</v>
      </c>
      <c r="BF499">
        <v>15.2</v>
      </c>
      <c r="BG499">
        <v>48.8</v>
      </c>
      <c r="BH499">
        <v>39</v>
      </c>
      <c r="BI499">
        <v>28</v>
      </c>
      <c r="BJ499">
        <v>34</v>
      </c>
      <c r="BK499">
        <v>50</v>
      </c>
      <c r="BL499">
        <v>35</v>
      </c>
      <c r="BM499">
        <v>30</v>
      </c>
      <c r="BN499">
        <v>9</v>
      </c>
      <c r="BO499">
        <v>9</v>
      </c>
      <c r="BP499">
        <v>21</v>
      </c>
      <c r="BQ499">
        <v>51</v>
      </c>
      <c r="BR499">
        <v>4.09</v>
      </c>
      <c r="BS499">
        <v>1.1</v>
      </c>
      <c r="BT499">
        <v>0.71</v>
      </c>
      <c r="BU499">
        <v>1.16</v>
      </c>
      <c r="BV499">
        <v>0.59</v>
      </c>
      <c r="BW499">
        <v>1.03</v>
      </c>
      <c r="BX499">
        <v>3.03</v>
      </c>
      <c r="BY499">
        <v>0</v>
      </c>
      <c r="BZ499">
        <v>2.16</v>
      </c>
      <c r="CA499">
        <v>4.09</v>
      </c>
      <c r="CB499">
        <v>0</v>
      </c>
      <c r="CC499">
        <v>0</v>
      </c>
      <c r="CD499">
        <v>0</v>
      </c>
      <c r="CE499">
        <v>0</v>
      </c>
      <c r="CF499">
        <v>0</v>
      </c>
      <c r="CG499">
        <v>0</v>
      </c>
      <c r="CH499">
        <v>0</v>
      </c>
      <c r="CI499">
        <v>0</v>
      </c>
      <c r="CJ499">
        <v>281</v>
      </c>
      <c r="CK499">
        <v>0</v>
      </c>
      <c r="CL499">
        <v>0</v>
      </c>
      <c r="CM499">
        <v>0</v>
      </c>
      <c r="CN499">
        <v>281</v>
      </c>
      <c r="CO499">
        <v>281</v>
      </c>
      <c r="CP499">
        <v>281</v>
      </c>
    </row>
    <row r="500" spans="1:94">
      <c r="A500">
        <v>499</v>
      </c>
      <c r="B500">
        <v>0</v>
      </c>
      <c r="C500">
        <v>63</v>
      </c>
      <c r="D500">
        <v>135</v>
      </c>
      <c r="E500">
        <v>80</v>
      </c>
      <c r="F500">
        <v>55</v>
      </c>
      <c r="G500">
        <v>75</v>
      </c>
      <c r="H500">
        <v>0</v>
      </c>
      <c r="I500">
        <v>0</v>
      </c>
      <c r="J500">
        <v>1</v>
      </c>
      <c r="K500">
        <v>0</v>
      </c>
      <c r="L500">
        <v>1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1</v>
      </c>
      <c r="T500">
        <v>0</v>
      </c>
      <c r="U500">
        <v>1</v>
      </c>
      <c r="V500">
        <v>1</v>
      </c>
      <c r="W500">
        <v>1</v>
      </c>
      <c r="X500">
        <v>1</v>
      </c>
      <c r="Y500">
        <v>0</v>
      </c>
      <c r="Z500">
        <v>1</v>
      </c>
      <c r="AA500">
        <v>0</v>
      </c>
      <c r="AB500">
        <v>1</v>
      </c>
      <c r="AC500">
        <v>0</v>
      </c>
      <c r="AD500">
        <v>0</v>
      </c>
      <c r="AE500">
        <v>1</v>
      </c>
      <c r="AF500">
        <v>1</v>
      </c>
      <c r="AG500">
        <v>0</v>
      </c>
      <c r="AH500">
        <v>0</v>
      </c>
      <c r="AI500">
        <v>0</v>
      </c>
      <c r="AJ500">
        <v>0</v>
      </c>
      <c r="AK500">
        <v>1</v>
      </c>
      <c r="AL500">
        <v>3.85</v>
      </c>
      <c r="AM500">
        <v>114</v>
      </c>
      <c r="AN500">
        <v>37.8</v>
      </c>
      <c r="AO500">
        <v>9.07</v>
      </c>
      <c r="AP500">
        <v>148</v>
      </c>
      <c r="AQ500">
        <v>241.8</v>
      </c>
      <c r="AR500">
        <v>6.34</v>
      </c>
      <c r="AS500">
        <v>209.4</v>
      </c>
      <c r="AT500">
        <v>7.72</v>
      </c>
      <c r="AU500">
        <v>4.7</v>
      </c>
      <c r="AV500">
        <v>1.23</v>
      </c>
      <c r="AW500">
        <v>21.13</v>
      </c>
      <c r="AX500">
        <v>4.82</v>
      </c>
      <c r="AY500">
        <v>141.2</v>
      </c>
      <c r="AZ500">
        <v>309</v>
      </c>
      <c r="BA500">
        <v>93</v>
      </c>
      <c r="BB500">
        <v>4.98</v>
      </c>
      <c r="BC500">
        <v>0.84</v>
      </c>
      <c r="BD500">
        <v>3.48</v>
      </c>
      <c r="BE500">
        <v>1.45</v>
      </c>
      <c r="BF500">
        <v>28.9</v>
      </c>
      <c r="BG500">
        <v>132.8</v>
      </c>
      <c r="BH500">
        <v>38.9</v>
      </c>
      <c r="BI500">
        <v>30</v>
      </c>
      <c r="BJ500">
        <v>28</v>
      </c>
      <c r="BK500">
        <v>44</v>
      </c>
      <c r="BL500">
        <v>33</v>
      </c>
      <c r="BM500">
        <v>31</v>
      </c>
      <c r="BN500">
        <v>9</v>
      </c>
      <c r="BO500">
        <v>9</v>
      </c>
      <c r="BP500">
        <v>21</v>
      </c>
      <c r="BQ500">
        <v>40</v>
      </c>
      <c r="BR500">
        <v>5.65</v>
      </c>
      <c r="BS500">
        <v>0.42</v>
      </c>
      <c r="BT500">
        <v>0.74</v>
      </c>
      <c r="BU500">
        <v>0.81</v>
      </c>
      <c r="BV500">
        <v>0.66</v>
      </c>
      <c r="BW500">
        <v>0.65</v>
      </c>
      <c r="BX500">
        <v>0</v>
      </c>
      <c r="BY500">
        <v>2.88</v>
      </c>
      <c r="BZ500">
        <v>2.31</v>
      </c>
      <c r="CA500">
        <v>5.65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278</v>
      </c>
      <c r="CK500">
        <v>0</v>
      </c>
      <c r="CL500">
        <v>0</v>
      </c>
      <c r="CM500">
        <v>0</v>
      </c>
      <c r="CN500">
        <v>278</v>
      </c>
      <c r="CO500">
        <v>278</v>
      </c>
      <c r="CP500">
        <v>278</v>
      </c>
    </row>
    <row r="501" spans="1:94">
      <c r="A501">
        <v>500</v>
      </c>
      <c r="B501">
        <v>0</v>
      </c>
      <c r="C501">
        <v>82</v>
      </c>
      <c r="D501">
        <v>152</v>
      </c>
      <c r="E501">
        <v>86</v>
      </c>
      <c r="F501">
        <v>66</v>
      </c>
      <c r="G501">
        <v>87</v>
      </c>
      <c r="H501">
        <v>0</v>
      </c>
      <c r="I501">
        <v>0</v>
      </c>
      <c r="J501">
        <v>1</v>
      </c>
      <c r="K501">
        <v>0</v>
      </c>
      <c r="L501">
        <v>1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1</v>
      </c>
      <c r="U501">
        <v>4</v>
      </c>
      <c r="V501">
        <v>0</v>
      </c>
      <c r="W501">
        <v>1</v>
      </c>
      <c r="X501">
        <v>0</v>
      </c>
      <c r="Y501">
        <v>0</v>
      </c>
      <c r="Z501">
        <v>0</v>
      </c>
      <c r="AA501">
        <v>0</v>
      </c>
      <c r="AB501">
        <v>1</v>
      </c>
      <c r="AC501">
        <v>1</v>
      </c>
      <c r="AD501">
        <v>0</v>
      </c>
      <c r="AE501">
        <v>1</v>
      </c>
      <c r="AF501">
        <v>1</v>
      </c>
      <c r="AG501">
        <v>0</v>
      </c>
      <c r="AH501">
        <v>1</v>
      </c>
      <c r="AI501">
        <v>0</v>
      </c>
      <c r="AJ501">
        <v>0</v>
      </c>
      <c r="AK501">
        <v>0</v>
      </c>
      <c r="AL501">
        <v>4.67</v>
      </c>
      <c r="AM501">
        <v>140</v>
      </c>
      <c r="AN501">
        <v>45.9</v>
      </c>
      <c r="AO501">
        <v>7.85</v>
      </c>
      <c r="AP501">
        <v>196</v>
      </c>
      <c r="AQ501">
        <v>445.3</v>
      </c>
      <c r="AR501">
        <v>10</v>
      </c>
      <c r="AS501">
        <v>410.6</v>
      </c>
      <c r="AT501">
        <v>8.7</v>
      </c>
      <c r="AU501">
        <v>5.7</v>
      </c>
      <c r="AV501">
        <v>6.36</v>
      </c>
      <c r="AW501">
        <v>67.64</v>
      </c>
      <c r="AX501">
        <v>4.3</v>
      </c>
      <c r="AY501">
        <v>136</v>
      </c>
      <c r="AZ501">
        <v>387</v>
      </c>
      <c r="BA501">
        <v>74</v>
      </c>
      <c r="BB501">
        <v>3.71</v>
      </c>
      <c r="BC501">
        <v>1.13</v>
      </c>
      <c r="BD501">
        <v>2.3</v>
      </c>
      <c r="BE501">
        <v>0.99</v>
      </c>
      <c r="BF501">
        <v>18</v>
      </c>
      <c r="BG501">
        <v>68.4</v>
      </c>
      <c r="BH501">
        <v>42.4</v>
      </c>
      <c r="BI501">
        <v>32</v>
      </c>
      <c r="BJ501">
        <v>32</v>
      </c>
      <c r="BK501">
        <v>45</v>
      </c>
      <c r="BL501">
        <v>31</v>
      </c>
      <c r="BM501">
        <v>26</v>
      </c>
      <c r="BN501">
        <v>9</v>
      </c>
      <c r="BO501">
        <v>9</v>
      </c>
      <c r="BP501">
        <v>18</v>
      </c>
      <c r="BQ501">
        <v>40</v>
      </c>
      <c r="BR501">
        <v>3.98</v>
      </c>
      <c r="BS501">
        <v>1</v>
      </c>
      <c r="BT501">
        <v>1.18</v>
      </c>
      <c r="BU501">
        <v>0.94</v>
      </c>
      <c r="BV501">
        <v>0.49</v>
      </c>
      <c r="BW501">
        <v>0.6</v>
      </c>
      <c r="BX501">
        <v>2.67</v>
      </c>
      <c r="BY501">
        <v>3.82</v>
      </c>
      <c r="BZ501">
        <v>2.46</v>
      </c>
      <c r="CA501">
        <v>3.98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1</v>
      </c>
      <c r="CH501">
        <v>0</v>
      </c>
      <c r="CI501">
        <v>0</v>
      </c>
      <c r="CJ501">
        <v>277</v>
      </c>
      <c r="CK501">
        <v>0</v>
      </c>
      <c r="CL501">
        <v>0</v>
      </c>
      <c r="CM501">
        <v>0</v>
      </c>
      <c r="CN501">
        <v>277</v>
      </c>
      <c r="CO501">
        <v>277</v>
      </c>
      <c r="CP501">
        <v>277</v>
      </c>
    </row>
    <row r="502" spans="1:94">
      <c r="A502">
        <v>501</v>
      </c>
      <c r="B502">
        <v>1</v>
      </c>
      <c r="C502">
        <v>70</v>
      </c>
      <c r="D502">
        <v>141</v>
      </c>
      <c r="E502">
        <v>90</v>
      </c>
      <c r="F502">
        <v>51</v>
      </c>
      <c r="G502">
        <v>87</v>
      </c>
      <c r="H502">
        <v>1</v>
      </c>
      <c r="I502">
        <v>1</v>
      </c>
      <c r="J502">
        <v>1</v>
      </c>
      <c r="K502">
        <v>0</v>
      </c>
      <c r="L502"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1</v>
      </c>
      <c r="T502">
        <v>0</v>
      </c>
      <c r="U502">
        <v>1</v>
      </c>
      <c r="V502">
        <v>0</v>
      </c>
      <c r="W502">
        <v>1</v>
      </c>
      <c r="X502">
        <v>1</v>
      </c>
      <c r="Y502">
        <v>0</v>
      </c>
      <c r="Z502">
        <v>1</v>
      </c>
      <c r="AA502">
        <v>0</v>
      </c>
      <c r="AB502">
        <v>1</v>
      </c>
      <c r="AC502">
        <v>0</v>
      </c>
      <c r="AD502">
        <v>0</v>
      </c>
      <c r="AE502">
        <v>1</v>
      </c>
      <c r="AF502">
        <v>1</v>
      </c>
      <c r="AG502">
        <v>1</v>
      </c>
      <c r="AH502">
        <v>0</v>
      </c>
      <c r="AI502">
        <v>0</v>
      </c>
      <c r="AJ502">
        <v>0</v>
      </c>
      <c r="AK502">
        <v>1</v>
      </c>
      <c r="AL502">
        <v>4.02</v>
      </c>
      <c r="AM502">
        <v>140</v>
      </c>
      <c r="AN502">
        <v>43.1</v>
      </c>
      <c r="AO502">
        <v>9.63</v>
      </c>
      <c r="AP502">
        <v>134</v>
      </c>
      <c r="AQ502">
        <v>343.6</v>
      </c>
      <c r="AR502">
        <v>10</v>
      </c>
      <c r="AS502">
        <v>620</v>
      </c>
      <c r="AT502">
        <v>6.4</v>
      </c>
      <c r="AU502">
        <v>5.9</v>
      </c>
      <c r="AV502">
        <v>0.58</v>
      </c>
      <c r="AW502">
        <v>0.69</v>
      </c>
      <c r="AX502">
        <v>3.72</v>
      </c>
      <c r="AY502">
        <v>135.9</v>
      </c>
      <c r="AZ502">
        <v>149</v>
      </c>
      <c r="BA502">
        <v>26</v>
      </c>
      <c r="BB502">
        <v>3.19</v>
      </c>
      <c r="BC502">
        <v>0.96</v>
      </c>
      <c r="BD502">
        <v>1.67</v>
      </c>
      <c r="BE502">
        <v>1.2</v>
      </c>
      <c r="BF502">
        <v>24.9</v>
      </c>
      <c r="BG502">
        <v>162.9</v>
      </c>
      <c r="BH502">
        <v>23.2</v>
      </c>
      <c r="BI502">
        <v>36</v>
      </c>
      <c r="BJ502">
        <v>42</v>
      </c>
      <c r="BK502">
        <v>54</v>
      </c>
      <c r="BL502">
        <v>40</v>
      </c>
      <c r="BM502">
        <v>37</v>
      </c>
      <c r="BN502">
        <v>5</v>
      </c>
      <c r="BO502">
        <v>6</v>
      </c>
      <c r="BP502">
        <v>21</v>
      </c>
      <c r="BQ502">
        <v>38</v>
      </c>
      <c r="BR502">
        <v>7.52</v>
      </c>
      <c r="BS502">
        <v>0.86</v>
      </c>
      <c r="BT502">
        <v>0.52</v>
      </c>
      <c r="BU502">
        <v>0.91</v>
      </c>
      <c r="BV502">
        <v>0.54</v>
      </c>
      <c r="BW502">
        <v>1.03</v>
      </c>
      <c r="BX502">
        <v>4.14</v>
      </c>
      <c r="BY502">
        <v>2.97</v>
      </c>
      <c r="BZ502">
        <v>4.03</v>
      </c>
      <c r="CA502">
        <v>5.17</v>
      </c>
      <c r="CB502">
        <v>0</v>
      </c>
      <c r="CC502">
        <v>0</v>
      </c>
      <c r="CD502">
        <v>0</v>
      </c>
      <c r="CE502">
        <v>0</v>
      </c>
      <c r="CF502">
        <v>0</v>
      </c>
      <c r="CG502">
        <v>0</v>
      </c>
      <c r="CH502">
        <v>0</v>
      </c>
      <c r="CI502">
        <v>0</v>
      </c>
      <c r="CJ502">
        <v>276</v>
      </c>
      <c r="CK502">
        <v>0</v>
      </c>
      <c r="CL502">
        <v>0</v>
      </c>
      <c r="CM502">
        <v>0</v>
      </c>
      <c r="CN502">
        <v>276</v>
      </c>
      <c r="CO502">
        <v>276</v>
      </c>
      <c r="CP502">
        <v>276</v>
      </c>
    </row>
    <row r="503" spans="1:94">
      <c r="A503">
        <v>502</v>
      </c>
      <c r="B503">
        <v>0</v>
      </c>
      <c r="C503">
        <v>59</v>
      </c>
      <c r="D503">
        <v>122</v>
      </c>
      <c r="E503">
        <v>75</v>
      </c>
      <c r="F503">
        <v>47</v>
      </c>
      <c r="G503">
        <v>86</v>
      </c>
      <c r="H503">
        <v>0</v>
      </c>
      <c r="I503">
        <v>0</v>
      </c>
      <c r="J503">
        <v>1</v>
      </c>
      <c r="K503">
        <v>1</v>
      </c>
      <c r="L503">
        <v>1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1</v>
      </c>
      <c r="V503">
        <v>0</v>
      </c>
      <c r="W503">
        <v>1</v>
      </c>
      <c r="X503">
        <v>1</v>
      </c>
      <c r="Y503">
        <v>0</v>
      </c>
      <c r="Z503">
        <v>0</v>
      </c>
      <c r="AA503">
        <v>0</v>
      </c>
      <c r="AB503">
        <v>1</v>
      </c>
      <c r="AC503">
        <v>0</v>
      </c>
      <c r="AD503">
        <v>0</v>
      </c>
      <c r="AE503">
        <v>1</v>
      </c>
      <c r="AF503">
        <v>1</v>
      </c>
      <c r="AG503">
        <v>0</v>
      </c>
      <c r="AH503">
        <v>0</v>
      </c>
      <c r="AI503">
        <v>0</v>
      </c>
      <c r="AJ503">
        <v>0</v>
      </c>
      <c r="AK503">
        <v>1</v>
      </c>
      <c r="AL503">
        <v>3.88</v>
      </c>
      <c r="AM503">
        <v>116</v>
      </c>
      <c r="AN503">
        <v>38.2</v>
      </c>
      <c r="AO503">
        <v>12.38</v>
      </c>
      <c r="AP503">
        <v>187</v>
      </c>
      <c r="AQ503">
        <v>72.4</v>
      </c>
      <c r="AR503">
        <v>10</v>
      </c>
      <c r="AS503">
        <v>316.1</v>
      </c>
      <c r="AT503">
        <v>5.93</v>
      </c>
      <c r="AU503">
        <v>5.9</v>
      </c>
      <c r="AV503">
        <v>2.1</v>
      </c>
      <c r="AW503">
        <v>5.6</v>
      </c>
      <c r="AX503">
        <v>4.28</v>
      </c>
      <c r="AY503">
        <v>140.1</v>
      </c>
      <c r="AZ503">
        <v>309</v>
      </c>
      <c r="BA503">
        <v>54</v>
      </c>
      <c r="BB503">
        <v>6.85</v>
      </c>
      <c r="BC503">
        <v>2.61</v>
      </c>
      <c r="BD503">
        <v>4.71</v>
      </c>
      <c r="BE503">
        <v>1.29</v>
      </c>
      <c r="BF503">
        <v>59.1</v>
      </c>
      <c r="BG503">
        <v>300.3</v>
      </c>
      <c r="BH503">
        <v>39.2</v>
      </c>
      <c r="BI503">
        <v>30</v>
      </c>
      <c r="BJ503">
        <v>34</v>
      </c>
      <c r="BK503">
        <v>43</v>
      </c>
      <c r="BL503">
        <v>36</v>
      </c>
      <c r="BM503">
        <v>35</v>
      </c>
      <c r="BN503">
        <v>10</v>
      </c>
      <c r="BO503">
        <v>9</v>
      </c>
      <c r="BP503">
        <v>18</v>
      </c>
      <c r="BQ503">
        <v>52</v>
      </c>
      <c r="BR503">
        <v>5.56</v>
      </c>
      <c r="BS503">
        <v>0.88</v>
      </c>
      <c r="BT503">
        <v>1.06</v>
      </c>
      <c r="BU503">
        <v>1.41</v>
      </c>
      <c r="BV503">
        <v>0.6</v>
      </c>
      <c r="BW503">
        <v>0.8</v>
      </c>
      <c r="BX503">
        <v>3.81</v>
      </c>
      <c r="BY503">
        <v>2.5</v>
      </c>
      <c r="BZ503">
        <v>2.31</v>
      </c>
      <c r="CA503">
        <v>5.56</v>
      </c>
      <c r="CB503">
        <v>0</v>
      </c>
      <c r="CC503">
        <v>1</v>
      </c>
      <c r="CD503">
        <v>0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276</v>
      </c>
      <c r="CK503">
        <v>0</v>
      </c>
      <c r="CL503">
        <v>0</v>
      </c>
      <c r="CM503">
        <v>0</v>
      </c>
      <c r="CN503">
        <v>276</v>
      </c>
      <c r="CO503">
        <v>276</v>
      </c>
      <c r="CP503">
        <v>276</v>
      </c>
    </row>
    <row r="504" spans="1:94">
      <c r="A504">
        <v>503</v>
      </c>
      <c r="B504">
        <v>1</v>
      </c>
      <c r="C504">
        <v>56</v>
      </c>
      <c r="D504">
        <v>98</v>
      </c>
      <c r="E504">
        <v>62</v>
      </c>
      <c r="F504">
        <v>36</v>
      </c>
      <c r="G504">
        <v>100</v>
      </c>
      <c r="H504">
        <v>1</v>
      </c>
      <c r="I504">
        <v>0</v>
      </c>
      <c r="J504">
        <v>1</v>
      </c>
      <c r="K504">
        <v>1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1</v>
      </c>
      <c r="V504">
        <v>0</v>
      </c>
      <c r="W504">
        <v>1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1</v>
      </c>
      <c r="AF504">
        <v>1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5.15</v>
      </c>
      <c r="AM504">
        <v>139</v>
      </c>
      <c r="AN504">
        <v>44.9</v>
      </c>
      <c r="AO504">
        <v>12.98</v>
      </c>
      <c r="AP504">
        <v>235</v>
      </c>
      <c r="AQ504">
        <v>209.6</v>
      </c>
      <c r="AR504">
        <v>6.01</v>
      </c>
      <c r="AS504">
        <v>226.7</v>
      </c>
      <c r="AT504">
        <v>5.8</v>
      </c>
      <c r="AU504">
        <v>5.8</v>
      </c>
      <c r="AV504">
        <v>0.59</v>
      </c>
      <c r="AW504">
        <v>0.54</v>
      </c>
      <c r="AX504">
        <v>4.42</v>
      </c>
      <c r="AY504">
        <v>137.8</v>
      </c>
      <c r="AZ504">
        <v>286</v>
      </c>
      <c r="BA504">
        <v>68</v>
      </c>
      <c r="BB504">
        <v>6.5</v>
      </c>
      <c r="BC504">
        <v>4.39</v>
      </c>
      <c r="BD504">
        <v>4.45</v>
      </c>
      <c r="BE504">
        <v>0.85</v>
      </c>
      <c r="BF504">
        <v>44.2</v>
      </c>
      <c r="BG504">
        <v>251.7</v>
      </c>
      <c r="BH504">
        <v>40.5</v>
      </c>
      <c r="BI504">
        <v>28</v>
      </c>
      <c r="BJ504">
        <v>37</v>
      </c>
      <c r="BK504">
        <v>51</v>
      </c>
      <c r="BL504">
        <v>36</v>
      </c>
      <c r="BM504">
        <v>30</v>
      </c>
      <c r="BN504">
        <v>10</v>
      </c>
      <c r="BO504">
        <v>10</v>
      </c>
      <c r="BP504">
        <v>20</v>
      </c>
      <c r="BQ504">
        <v>40</v>
      </c>
      <c r="BR504">
        <v>6.73</v>
      </c>
      <c r="BS504">
        <v>0.41</v>
      </c>
      <c r="BT504">
        <v>0.84</v>
      </c>
      <c r="BU504">
        <v>1.13</v>
      </c>
      <c r="BV504">
        <v>0.48</v>
      </c>
      <c r="BW504">
        <v>0.71</v>
      </c>
      <c r="BX504">
        <v>3.94</v>
      </c>
      <c r="BY504">
        <v>0</v>
      </c>
      <c r="BZ504">
        <v>2.9</v>
      </c>
      <c r="CA504">
        <v>6.73</v>
      </c>
      <c r="CB504">
        <v>0</v>
      </c>
      <c r="CC504">
        <v>0</v>
      </c>
      <c r="CD504">
        <v>0</v>
      </c>
      <c r="CE504">
        <v>0</v>
      </c>
      <c r="CF504">
        <v>0</v>
      </c>
      <c r="CG504">
        <v>0</v>
      </c>
      <c r="CH504">
        <v>0</v>
      </c>
      <c r="CI504">
        <v>0</v>
      </c>
      <c r="CJ504">
        <v>275</v>
      </c>
      <c r="CK504">
        <v>0</v>
      </c>
      <c r="CL504">
        <v>0</v>
      </c>
      <c r="CM504">
        <v>0</v>
      </c>
      <c r="CN504">
        <v>275</v>
      </c>
      <c r="CO504">
        <v>275</v>
      </c>
      <c r="CP504">
        <v>275</v>
      </c>
    </row>
    <row r="505" spans="1:94">
      <c r="A505">
        <v>504</v>
      </c>
      <c r="B505">
        <v>1</v>
      </c>
      <c r="C505">
        <v>64</v>
      </c>
      <c r="D505">
        <v>113</v>
      </c>
      <c r="E505">
        <v>81</v>
      </c>
      <c r="F505">
        <v>32</v>
      </c>
      <c r="G505">
        <v>71</v>
      </c>
      <c r="H505">
        <v>1</v>
      </c>
      <c r="I505">
        <v>1</v>
      </c>
      <c r="J505">
        <v>1</v>
      </c>
      <c r="K505">
        <v>0</v>
      </c>
      <c r="L505">
        <v>1</v>
      </c>
      <c r="M505">
        <v>0</v>
      </c>
      <c r="N505">
        <v>1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2</v>
      </c>
      <c r="V505">
        <v>0</v>
      </c>
      <c r="W505">
        <v>1</v>
      </c>
      <c r="X505">
        <v>1</v>
      </c>
      <c r="Y505">
        <v>0</v>
      </c>
      <c r="Z505">
        <v>0</v>
      </c>
      <c r="AA505">
        <v>1</v>
      </c>
      <c r="AB505">
        <v>1</v>
      </c>
      <c r="AC505">
        <v>1</v>
      </c>
      <c r="AD505">
        <v>0</v>
      </c>
      <c r="AE505">
        <v>1</v>
      </c>
      <c r="AF505">
        <v>1</v>
      </c>
      <c r="AG505">
        <v>0</v>
      </c>
      <c r="AH505">
        <v>0</v>
      </c>
      <c r="AI505">
        <v>0</v>
      </c>
      <c r="AJ505">
        <v>0</v>
      </c>
      <c r="AK505">
        <v>1</v>
      </c>
      <c r="AL505">
        <v>4.38</v>
      </c>
      <c r="AM505">
        <v>131</v>
      </c>
      <c r="AN505">
        <v>39.4</v>
      </c>
      <c r="AO505">
        <v>10.04</v>
      </c>
      <c r="AP505">
        <v>393</v>
      </c>
      <c r="AQ505">
        <v>520</v>
      </c>
      <c r="AR505">
        <v>10</v>
      </c>
      <c r="AS505">
        <v>442.3</v>
      </c>
      <c r="AT505">
        <v>7.1</v>
      </c>
      <c r="AU505">
        <v>7.8</v>
      </c>
      <c r="AV505">
        <v>1.09</v>
      </c>
      <c r="AW505">
        <v>19.69</v>
      </c>
      <c r="AX505">
        <v>3.97</v>
      </c>
      <c r="AY505">
        <v>138</v>
      </c>
      <c r="AZ505">
        <v>198</v>
      </c>
      <c r="BA505">
        <v>61</v>
      </c>
      <c r="BB505">
        <v>3.99</v>
      </c>
      <c r="BC505">
        <v>1.15</v>
      </c>
      <c r="BD505">
        <v>2.69</v>
      </c>
      <c r="BE505">
        <v>0.98</v>
      </c>
      <c r="BF505">
        <v>32.5</v>
      </c>
      <c r="BG505">
        <v>153</v>
      </c>
      <c r="BH505">
        <v>35.7</v>
      </c>
      <c r="BI505">
        <v>40</v>
      </c>
      <c r="BJ505">
        <v>38</v>
      </c>
      <c r="BK505">
        <v>49</v>
      </c>
      <c r="BL505">
        <v>37</v>
      </c>
      <c r="BM505">
        <v>34</v>
      </c>
      <c r="BN505">
        <v>11</v>
      </c>
      <c r="BO505">
        <v>10</v>
      </c>
      <c r="BP505">
        <v>21</v>
      </c>
      <c r="BQ505">
        <v>41</v>
      </c>
      <c r="BR505">
        <v>4.39</v>
      </c>
      <c r="BS505">
        <v>0.72</v>
      </c>
      <c r="BT505">
        <v>0.91</v>
      </c>
      <c r="BU505">
        <v>1.41</v>
      </c>
      <c r="BV505">
        <v>0.44</v>
      </c>
      <c r="BW505">
        <v>0.8</v>
      </c>
      <c r="BX505">
        <v>2.1</v>
      </c>
      <c r="BY505">
        <v>2.82</v>
      </c>
      <c r="BZ505">
        <v>2.48</v>
      </c>
      <c r="CA505">
        <v>4.39</v>
      </c>
      <c r="CB505">
        <v>0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275</v>
      </c>
      <c r="CK505">
        <v>1</v>
      </c>
      <c r="CL505">
        <v>0</v>
      </c>
      <c r="CM505">
        <v>1</v>
      </c>
      <c r="CN505">
        <v>16</v>
      </c>
      <c r="CO505">
        <v>275</v>
      </c>
      <c r="CP505">
        <v>16</v>
      </c>
    </row>
    <row r="506" spans="1:94">
      <c r="A506">
        <v>505</v>
      </c>
      <c r="B506">
        <v>1</v>
      </c>
      <c r="C506">
        <v>75</v>
      </c>
      <c r="D506">
        <v>140</v>
      </c>
      <c r="E506">
        <v>80</v>
      </c>
      <c r="F506">
        <v>60</v>
      </c>
      <c r="G506">
        <v>70</v>
      </c>
      <c r="H506">
        <v>0</v>
      </c>
      <c r="I506">
        <v>0</v>
      </c>
      <c r="J506">
        <v>1</v>
      </c>
      <c r="K506">
        <v>0</v>
      </c>
      <c r="L506">
        <v>1</v>
      </c>
      <c r="M506">
        <v>0</v>
      </c>
      <c r="N506">
        <v>0</v>
      </c>
      <c r="O506">
        <v>0</v>
      </c>
      <c r="P506">
        <v>0</v>
      </c>
      <c r="Q506">
        <v>1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1</v>
      </c>
      <c r="X506">
        <v>1</v>
      </c>
      <c r="Y506">
        <v>0</v>
      </c>
      <c r="Z506">
        <v>1</v>
      </c>
      <c r="AA506">
        <v>0</v>
      </c>
      <c r="AB506">
        <v>1</v>
      </c>
      <c r="AC506">
        <v>0</v>
      </c>
      <c r="AD506">
        <v>0</v>
      </c>
      <c r="AE506">
        <v>1</v>
      </c>
      <c r="AF506">
        <v>1</v>
      </c>
      <c r="AG506">
        <v>0</v>
      </c>
      <c r="AH506">
        <v>0</v>
      </c>
      <c r="AI506">
        <v>0</v>
      </c>
      <c r="AJ506">
        <v>0</v>
      </c>
      <c r="AK506">
        <v>1</v>
      </c>
      <c r="AL506">
        <v>4.79</v>
      </c>
      <c r="AM506">
        <v>145</v>
      </c>
      <c r="AN506">
        <v>44.7</v>
      </c>
      <c r="AO506">
        <v>6.97</v>
      </c>
      <c r="AP506">
        <v>238</v>
      </c>
      <c r="AQ506">
        <v>127.9</v>
      </c>
      <c r="AR506">
        <v>6.41</v>
      </c>
      <c r="AS506">
        <v>153</v>
      </c>
      <c r="AT506">
        <v>5.3</v>
      </c>
      <c r="AU506">
        <v>5.3</v>
      </c>
      <c r="AV506">
        <v>1.18</v>
      </c>
      <c r="AW506">
        <v>46.9</v>
      </c>
      <c r="AX506">
        <v>3.98</v>
      </c>
      <c r="AY506">
        <v>136.8</v>
      </c>
      <c r="AZ506">
        <v>269</v>
      </c>
      <c r="BA506">
        <v>57</v>
      </c>
      <c r="BB506">
        <v>3.48</v>
      </c>
      <c r="BC506">
        <v>0.79</v>
      </c>
      <c r="BD506">
        <v>2.18</v>
      </c>
      <c r="BE506">
        <v>1.1</v>
      </c>
      <c r="BF506">
        <v>24.8</v>
      </c>
      <c r="BG506">
        <v>99.1</v>
      </c>
      <c r="BH506">
        <v>37.1</v>
      </c>
      <c r="BI506">
        <v>34</v>
      </c>
      <c r="BJ506">
        <v>32</v>
      </c>
      <c r="BK506">
        <v>51</v>
      </c>
      <c r="BL506">
        <v>34</v>
      </c>
      <c r="BM506">
        <v>33</v>
      </c>
      <c r="BN506">
        <v>10</v>
      </c>
      <c r="BO506">
        <v>10</v>
      </c>
      <c r="BP506">
        <v>24</v>
      </c>
      <c r="BQ506">
        <v>59</v>
      </c>
      <c r="BR506">
        <v>4.84</v>
      </c>
      <c r="BS506">
        <v>0.87</v>
      </c>
      <c r="BT506">
        <v>1.06</v>
      </c>
      <c r="BU506">
        <v>1.02</v>
      </c>
      <c r="BV506">
        <v>0.65</v>
      </c>
      <c r="BW506">
        <v>0.92</v>
      </c>
      <c r="BX506">
        <v>2.28</v>
      </c>
      <c r="BY506">
        <v>0</v>
      </c>
      <c r="BZ506">
        <v>2.76</v>
      </c>
      <c r="CA506">
        <v>4.84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272</v>
      </c>
      <c r="CK506">
        <v>0</v>
      </c>
      <c r="CL506">
        <v>0</v>
      </c>
      <c r="CM506">
        <v>0</v>
      </c>
      <c r="CN506">
        <v>272</v>
      </c>
      <c r="CO506">
        <v>272</v>
      </c>
      <c r="CP506">
        <v>272</v>
      </c>
    </row>
    <row r="507" spans="1:94">
      <c r="A507">
        <v>506</v>
      </c>
      <c r="B507">
        <v>1</v>
      </c>
      <c r="C507">
        <v>26</v>
      </c>
      <c r="D507">
        <v>112</v>
      </c>
      <c r="E507">
        <v>75</v>
      </c>
      <c r="F507">
        <v>37</v>
      </c>
      <c r="G507">
        <v>110</v>
      </c>
      <c r="H507">
        <v>1</v>
      </c>
      <c r="I507">
        <v>0</v>
      </c>
      <c r="J507">
        <v>1</v>
      </c>
      <c r="K507">
        <v>1</v>
      </c>
      <c r="L507">
        <v>0</v>
      </c>
      <c r="M507">
        <v>0</v>
      </c>
      <c r="N507">
        <v>1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1</v>
      </c>
      <c r="V507">
        <v>0</v>
      </c>
      <c r="W507">
        <v>1</v>
      </c>
      <c r="X507">
        <v>0</v>
      </c>
      <c r="Y507">
        <v>0</v>
      </c>
      <c r="Z507">
        <v>1</v>
      </c>
      <c r="AA507">
        <v>1</v>
      </c>
      <c r="AB507">
        <v>0</v>
      </c>
      <c r="AC507">
        <v>1</v>
      </c>
      <c r="AD507">
        <v>1</v>
      </c>
      <c r="AE507">
        <v>1</v>
      </c>
      <c r="AF507">
        <v>1</v>
      </c>
      <c r="AG507">
        <v>0</v>
      </c>
      <c r="AH507">
        <v>0</v>
      </c>
      <c r="AI507">
        <v>0</v>
      </c>
      <c r="AJ507">
        <v>0</v>
      </c>
      <c r="AK507">
        <v>1</v>
      </c>
      <c r="AL507">
        <v>5.65</v>
      </c>
      <c r="AM507">
        <v>164</v>
      </c>
      <c r="AN507">
        <v>49.1</v>
      </c>
      <c r="AO507">
        <v>17.17</v>
      </c>
      <c r="AP507">
        <v>265</v>
      </c>
      <c r="AQ507">
        <v>362</v>
      </c>
      <c r="AR507">
        <v>10</v>
      </c>
      <c r="AS507">
        <v>472</v>
      </c>
      <c r="AT507">
        <v>18.4</v>
      </c>
      <c r="AU507">
        <v>11.5</v>
      </c>
      <c r="AV507">
        <v>0.42</v>
      </c>
      <c r="AW507">
        <v>34.43</v>
      </c>
      <c r="AX507">
        <v>4.37</v>
      </c>
      <c r="AY507">
        <v>131.3</v>
      </c>
      <c r="AZ507">
        <v>361</v>
      </c>
      <c r="BA507">
        <v>73</v>
      </c>
      <c r="BB507">
        <v>7.24</v>
      </c>
      <c r="BC507">
        <v>9.59</v>
      </c>
      <c r="BD507">
        <v>3.66</v>
      </c>
      <c r="BE507">
        <v>0.75</v>
      </c>
      <c r="BF507">
        <v>50.5</v>
      </c>
      <c r="BG507">
        <v>239.6</v>
      </c>
      <c r="BH507">
        <v>40.1</v>
      </c>
      <c r="BI507">
        <v>31</v>
      </c>
      <c r="BJ507">
        <v>36</v>
      </c>
      <c r="BK507">
        <v>50</v>
      </c>
      <c r="BL507">
        <v>28</v>
      </c>
      <c r="BM507">
        <v>25</v>
      </c>
      <c r="BN507">
        <v>13</v>
      </c>
      <c r="BO507">
        <v>10</v>
      </c>
      <c r="BP507">
        <v>19</v>
      </c>
      <c r="BQ507">
        <v>38</v>
      </c>
      <c r="BR507">
        <v>3</v>
      </c>
      <c r="BS507">
        <v>0.52</v>
      </c>
      <c r="BT507">
        <v>0.81</v>
      </c>
      <c r="BU507">
        <v>0.87</v>
      </c>
      <c r="BV507">
        <v>0.58</v>
      </c>
      <c r="BW507">
        <v>1.25</v>
      </c>
      <c r="BX507">
        <v>3.5</v>
      </c>
      <c r="BY507">
        <v>0</v>
      </c>
      <c r="BZ507">
        <v>0</v>
      </c>
      <c r="CA507">
        <v>3</v>
      </c>
      <c r="CB507">
        <v>0</v>
      </c>
      <c r="CC507">
        <v>0</v>
      </c>
      <c r="CD507">
        <v>0</v>
      </c>
      <c r="CE507">
        <v>0</v>
      </c>
      <c r="CF507">
        <v>0</v>
      </c>
      <c r="CG507">
        <v>0</v>
      </c>
      <c r="CH507">
        <v>0</v>
      </c>
      <c r="CI507">
        <v>0</v>
      </c>
      <c r="CJ507">
        <v>272</v>
      </c>
      <c r="CK507">
        <v>0</v>
      </c>
      <c r="CL507">
        <v>0</v>
      </c>
      <c r="CM507">
        <v>0</v>
      </c>
      <c r="CN507">
        <v>272</v>
      </c>
      <c r="CO507">
        <v>272</v>
      </c>
      <c r="CP507">
        <v>272</v>
      </c>
    </row>
    <row r="508" spans="1:94">
      <c r="A508">
        <v>507</v>
      </c>
      <c r="B508">
        <v>1</v>
      </c>
      <c r="C508">
        <v>80</v>
      </c>
      <c r="D508">
        <v>160</v>
      </c>
      <c r="E508">
        <v>100</v>
      </c>
      <c r="F508">
        <v>60</v>
      </c>
      <c r="G508">
        <v>120</v>
      </c>
      <c r="H508">
        <v>1</v>
      </c>
      <c r="I508">
        <v>0</v>
      </c>
      <c r="J508">
        <v>1</v>
      </c>
      <c r="K508">
        <v>0</v>
      </c>
      <c r="L508">
        <v>1</v>
      </c>
      <c r="M508">
        <v>0</v>
      </c>
      <c r="N508">
        <v>0</v>
      </c>
      <c r="O508">
        <v>0</v>
      </c>
      <c r="P508">
        <v>0</v>
      </c>
      <c r="Q508">
        <v>1</v>
      </c>
      <c r="R508">
        <v>0</v>
      </c>
      <c r="S508">
        <v>0</v>
      </c>
      <c r="T508">
        <v>1</v>
      </c>
      <c r="U508">
        <v>2</v>
      </c>
      <c r="V508">
        <v>0</v>
      </c>
      <c r="W508">
        <v>1</v>
      </c>
      <c r="X508">
        <v>1</v>
      </c>
      <c r="Y508">
        <v>0</v>
      </c>
      <c r="Z508">
        <v>1</v>
      </c>
      <c r="AA508">
        <v>0</v>
      </c>
      <c r="AB508">
        <v>1</v>
      </c>
      <c r="AC508">
        <v>0</v>
      </c>
      <c r="AD508">
        <v>0</v>
      </c>
      <c r="AE508">
        <v>1</v>
      </c>
      <c r="AF508">
        <v>1</v>
      </c>
      <c r="AG508">
        <v>0</v>
      </c>
      <c r="AH508">
        <v>0</v>
      </c>
      <c r="AI508">
        <v>1</v>
      </c>
      <c r="AJ508">
        <v>1</v>
      </c>
      <c r="AK508">
        <v>1</v>
      </c>
      <c r="AL508">
        <v>4.9</v>
      </c>
      <c r="AM508">
        <v>138</v>
      </c>
      <c r="AN508">
        <v>44</v>
      </c>
      <c r="AO508">
        <v>19.17</v>
      </c>
      <c r="AP508">
        <v>266</v>
      </c>
      <c r="AQ508">
        <v>4969</v>
      </c>
      <c r="AR508">
        <v>10</v>
      </c>
      <c r="AS508">
        <v>122.2</v>
      </c>
      <c r="AT508">
        <v>5.6</v>
      </c>
      <c r="AU508">
        <v>5.6</v>
      </c>
      <c r="AV508">
        <v>1.22</v>
      </c>
      <c r="AW508">
        <v>211.02</v>
      </c>
      <c r="AX508">
        <v>4.14</v>
      </c>
      <c r="AY508">
        <v>140</v>
      </c>
      <c r="AZ508">
        <v>326</v>
      </c>
      <c r="BA508">
        <v>91</v>
      </c>
      <c r="BB508">
        <v>5.33</v>
      </c>
      <c r="BC508">
        <v>1.01</v>
      </c>
      <c r="BD508">
        <v>3.91</v>
      </c>
      <c r="BE508">
        <v>1.24</v>
      </c>
      <c r="BF508">
        <v>27.3</v>
      </c>
      <c r="BG508">
        <v>94.6</v>
      </c>
      <c r="BH508">
        <v>41.2</v>
      </c>
      <c r="BI508">
        <v>41</v>
      </c>
      <c r="BJ508">
        <v>38</v>
      </c>
      <c r="BK508">
        <v>50</v>
      </c>
      <c r="BL508">
        <v>37</v>
      </c>
      <c r="BM508">
        <v>32</v>
      </c>
      <c r="BN508">
        <v>10</v>
      </c>
      <c r="BO508">
        <v>10</v>
      </c>
      <c r="BP508">
        <v>21</v>
      </c>
      <c r="BQ508">
        <v>48</v>
      </c>
      <c r="BR508">
        <v>4.29</v>
      </c>
      <c r="BS508">
        <v>0.56</v>
      </c>
      <c r="BT508">
        <v>0.73</v>
      </c>
      <c r="BU508">
        <v>0.92</v>
      </c>
      <c r="BV508">
        <v>0.57</v>
      </c>
      <c r="BW508">
        <v>0.58</v>
      </c>
      <c r="BX508">
        <v>3.19</v>
      </c>
      <c r="BY508">
        <v>2.69</v>
      </c>
      <c r="BZ508">
        <v>2.55</v>
      </c>
      <c r="CA508">
        <v>4.29</v>
      </c>
      <c r="CB508">
        <v>0</v>
      </c>
      <c r="CC508">
        <v>0</v>
      </c>
      <c r="CD508">
        <v>0</v>
      </c>
      <c r="CE508">
        <v>0</v>
      </c>
      <c r="CF508">
        <v>0</v>
      </c>
      <c r="CG508">
        <v>0</v>
      </c>
      <c r="CH508">
        <v>0</v>
      </c>
      <c r="CI508">
        <v>0</v>
      </c>
      <c r="CJ508">
        <v>270</v>
      </c>
      <c r="CK508">
        <v>1</v>
      </c>
      <c r="CL508">
        <v>0</v>
      </c>
      <c r="CM508">
        <v>1</v>
      </c>
      <c r="CN508">
        <v>27</v>
      </c>
      <c r="CO508">
        <v>270</v>
      </c>
      <c r="CP508">
        <v>27</v>
      </c>
    </row>
    <row r="509" spans="1:94">
      <c r="A509">
        <v>508</v>
      </c>
      <c r="B509">
        <v>1</v>
      </c>
      <c r="C509">
        <v>44</v>
      </c>
      <c r="D509">
        <v>153</v>
      </c>
      <c r="E509">
        <v>100</v>
      </c>
      <c r="F509">
        <v>53</v>
      </c>
      <c r="G509">
        <v>85</v>
      </c>
      <c r="H509">
        <v>0</v>
      </c>
      <c r="I509">
        <v>0</v>
      </c>
      <c r="J509">
        <v>1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1</v>
      </c>
      <c r="V509">
        <v>0</v>
      </c>
      <c r="W509">
        <v>1</v>
      </c>
      <c r="X509">
        <v>1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1</v>
      </c>
      <c r="AF509">
        <v>1</v>
      </c>
      <c r="AG509">
        <v>0</v>
      </c>
      <c r="AH509">
        <v>0</v>
      </c>
      <c r="AI509">
        <v>0</v>
      </c>
      <c r="AJ509">
        <v>0</v>
      </c>
      <c r="AK509">
        <v>1</v>
      </c>
      <c r="AL509">
        <v>4.34</v>
      </c>
      <c r="AM509">
        <v>136</v>
      </c>
      <c r="AN509">
        <v>43.9</v>
      </c>
      <c r="AO509">
        <v>12.04</v>
      </c>
      <c r="AP509">
        <v>288</v>
      </c>
      <c r="AQ509">
        <v>371.6</v>
      </c>
      <c r="AR509">
        <v>4.5</v>
      </c>
      <c r="AS509">
        <v>205.8</v>
      </c>
      <c r="AT509">
        <v>6.5</v>
      </c>
      <c r="AU509">
        <v>5.2</v>
      </c>
      <c r="AV509">
        <v>0.6</v>
      </c>
      <c r="AW509">
        <v>1.78</v>
      </c>
      <c r="AX509">
        <v>4.38</v>
      </c>
      <c r="AY509">
        <v>138.8</v>
      </c>
      <c r="AZ509">
        <v>235</v>
      </c>
      <c r="BA509">
        <v>75</v>
      </c>
      <c r="BB509">
        <v>4.02</v>
      </c>
      <c r="BC509">
        <v>1.94</v>
      </c>
      <c r="BD509">
        <v>2.72</v>
      </c>
      <c r="BE509">
        <v>0.79</v>
      </c>
      <c r="BF509">
        <v>50.2</v>
      </c>
      <c r="BG509">
        <v>250.5</v>
      </c>
      <c r="BH509">
        <v>41.6</v>
      </c>
      <c r="BI509">
        <v>32</v>
      </c>
      <c r="BJ509">
        <v>33</v>
      </c>
      <c r="BK509">
        <v>44</v>
      </c>
      <c r="BL509">
        <v>31</v>
      </c>
      <c r="BM509">
        <v>29</v>
      </c>
      <c r="BN509">
        <v>9</v>
      </c>
      <c r="BO509">
        <v>9</v>
      </c>
      <c r="BP509">
        <v>21</v>
      </c>
      <c r="BQ509">
        <v>60</v>
      </c>
      <c r="BR509">
        <v>9.1</v>
      </c>
      <c r="BS509">
        <v>0.9</v>
      </c>
      <c r="BT509">
        <v>0.67</v>
      </c>
      <c r="BU509">
        <v>0.96</v>
      </c>
      <c r="BV509">
        <v>0.53</v>
      </c>
      <c r="BW509">
        <v>0.89</v>
      </c>
      <c r="BX509">
        <v>3.33</v>
      </c>
      <c r="BY509">
        <v>0</v>
      </c>
      <c r="BZ509">
        <v>2.51</v>
      </c>
      <c r="CA509">
        <v>9.1</v>
      </c>
      <c r="CB509">
        <v>1</v>
      </c>
      <c r="CC509">
        <v>0</v>
      </c>
      <c r="CD509">
        <v>0</v>
      </c>
      <c r="CE509">
        <v>0</v>
      </c>
      <c r="CF509">
        <v>0</v>
      </c>
      <c r="CG509">
        <v>0</v>
      </c>
      <c r="CH509">
        <v>0</v>
      </c>
      <c r="CI509">
        <v>0</v>
      </c>
      <c r="CJ509">
        <v>270</v>
      </c>
      <c r="CK509">
        <v>0</v>
      </c>
      <c r="CL509">
        <v>0</v>
      </c>
      <c r="CM509">
        <v>0</v>
      </c>
      <c r="CN509">
        <v>270</v>
      </c>
      <c r="CO509">
        <v>270</v>
      </c>
      <c r="CP509">
        <v>270</v>
      </c>
    </row>
    <row r="510" spans="1:94">
      <c r="A510">
        <v>509</v>
      </c>
      <c r="B510">
        <v>1</v>
      </c>
      <c r="C510">
        <v>63</v>
      </c>
      <c r="D510">
        <v>150</v>
      </c>
      <c r="E510">
        <v>70</v>
      </c>
      <c r="F510">
        <v>80</v>
      </c>
      <c r="G510">
        <v>80</v>
      </c>
      <c r="H510">
        <v>1</v>
      </c>
      <c r="I510">
        <v>0</v>
      </c>
      <c r="J510">
        <v>1</v>
      </c>
      <c r="K510">
        <v>0</v>
      </c>
      <c r="L510">
        <v>1</v>
      </c>
      <c r="M510">
        <v>0</v>
      </c>
      <c r="N510">
        <v>1</v>
      </c>
      <c r="O510">
        <v>0</v>
      </c>
      <c r="P510">
        <v>1</v>
      </c>
      <c r="Q510">
        <v>0</v>
      </c>
      <c r="R510">
        <v>0</v>
      </c>
      <c r="S510">
        <v>0</v>
      </c>
      <c r="T510">
        <v>0</v>
      </c>
      <c r="U510">
        <v>1</v>
      </c>
      <c r="V510">
        <v>1</v>
      </c>
      <c r="W510">
        <v>1</v>
      </c>
      <c r="X510">
        <v>1</v>
      </c>
      <c r="Y510">
        <v>1</v>
      </c>
      <c r="Z510">
        <v>0</v>
      </c>
      <c r="AA510">
        <v>0</v>
      </c>
      <c r="AB510">
        <v>0</v>
      </c>
      <c r="AC510">
        <v>0</v>
      </c>
      <c r="AD510">
        <v>1</v>
      </c>
      <c r="AE510">
        <v>1</v>
      </c>
      <c r="AF510">
        <v>1</v>
      </c>
      <c r="AG510">
        <v>0</v>
      </c>
      <c r="AH510">
        <v>0</v>
      </c>
      <c r="AI510">
        <v>0</v>
      </c>
      <c r="AJ510">
        <v>0</v>
      </c>
      <c r="AK510">
        <v>1</v>
      </c>
      <c r="AL510">
        <v>4.28</v>
      </c>
      <c r="AM510">
        <v>129</v>
      </c>
      <c r="AN510">
        <v>40.8</v>
      </c>
      <c r="AO510">
        <v>12.66</v>
      </c>
      <c r="AP510">
        <v>174</v>
      </c>
      <c r="AQ510">
        <v>36</v>
      </c>
      <c r="AR510">
        <v>6.81</v>
      </c>
      <c r="AS510">
        <v>96</v>
      </c>
      <c r="AT510">
        <v>12.68</v>
      </c>
      <c r="AU510">
        <v>7.9</v>
      </c>
      <c r="AV510">
        <v>0.76</v>
      </c>
      <c r="AW510">
        <v>12.3</v>
      </c>
      <c r="AX510">
        <v>3.68</v>
      </c>
      <c r="AY510">
        <v>140</v>
      </c>
      <c r="AZ510">
        <v>218</v>
      </c>
      <c r="BA510">
        <v>75</v>
      </c>
      <c r="BB510">
        <v>3.75</v>
      </c>
      <c r="BC510">
        <v>2.33</v>
      </c>
      <c r="BD510">
        <v>2.24</v>
      </c>
      <c r="BE510">
        <v>0.85</v>
      </c>
      <c r="BF510">
        <v>31.8</v>
      </c>
      <c r="BG510">
        <v>95.2</v>
      </c>
      <c r="BH510">
        <v>38.5</v>
      </c>
      <c r="BI510">
        <v>34</v>
      </c>
      <c r="BJ510">
        <v>36</v>
      </c>
      <c r="BK510">
        <v>49</v>
      </c>
      <c r="BL510">
        <v>37</v>
      </c>
      <c r="BM510">
        <v>35</v>
      </c>
      <c r="BN510">
        <v>9</v>
      </c>
      <c r="BO510">
        <v>9</v>
      </c>
      <c r="BP510">
        <v>24</v>
      </c>
      <c r="BQ510">
        <v>57</v>
      </c>
      <c r="BR510">
        <v>8</v>
      </c>
      <c r="BS510">
        <v>0.9</v>
      </c>
      <c r="BT510">
        <v>1.02</v>
      </c>
      <c r="BU510">
        <v>1.38</v>
      </c>
      <c r="BV510">
        <v>0.4</v>
      </c>
      <c r="BW510">
        <v>0.8</v>
      </c>
      <c r="BX510">
        <v>4.61</v>
      </c>
      <c r="BY510">
        <v>0</v>
      </c>
      <c r="BZ510">
        <v>2.61</v>
      </c>
      <c r="CA510">
        <v>8</v>
      </c>
      <c r="CB510">
        <v>1</v>
      </c>
      <c r="CC510">
        <v>0</v>
      </c>
      <c r="CD510">
        <v>0</v>
      </c>
      <c r="CE510">
        <v>0</v>
      </c>
      <c r="CF510">
        <v>0</v>
      </c>
      <c r="CG510">
        <v>0</v>
      </c>
      <c r="CH510">
        <v>0</v>
      </c>
      <c r="CI510">
        <v>0</v>
      </c>
      <c r="CJ510">
        <v>266</v>
      </c>
      <c r="CK510">
        <v>0</v>
      </c>
      <c r="CL510">
        <v>0</v>
      </c>
      <c r="CM510">
        <v>0</v>
      </c>
      <c r="CN510">
        <v>266</v>
      </c>
      <c r="CO510">
        <v>266</v>
      </c>
      <c r="CP510">
        <v>266</v>
      </c>
    </row>
    <row r="511" spans="1:94">
      <c r="A511">
        <v>510</v>
      </c>
      <c r="B511">
        <v>0</v>
      </c>
      <c r="C511">
        <v>77</v>
      </c>
      <c r="D511">
        <v>108</v>
      </c>
      <c r="E511">
        <v>50</v>
      </c>
      <c r="F511">
        <v>58</v>
      </c>
      <c r="G511">
        <v>90</v>
      </c>
      <c r="H511">
        <v>0</v>
      </c>
      <c r="I511">
        <v>0</v>
      </c>
      <c r="J511">
        <v>1</v>
      </c>
      <c r="K511">
        <v>0</v>
      </c>
      <c r="L511">
        <v>1</v>
      </c>
      <c r="M511">
        <v>0</v>
      </c>
      <c r="N511">
        <v>1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1</v>
      </c>
      <c r="V511">
        <v>0</v>
      </c>
      <c r="W511">
        <v>1</v>
      </c>
      <c r="X511">
        <v>1</v>
      </c>
      <c r="Y511">
        <v>1</v>
      </c>
      <c r="Z511">
        <v>0</v>
      </c>
      <c r="AA511">
        <v>0</v>
      </c>
      <c r="AB511">
        <v>1</v>
      </c>
      <c r="AC511">
        <v>0</v>
      </c>
      <c r="AD511">
        <v>1</v>
      </c>
      <c r="AE511">
        <v>1</v>
      </c>
      <c r="AF511">
        <v>1</v>
      </c>
      <c r="AG511">
        <v>0</v>
      </c>
      <c r="AH511">
        <v>0</v>
      </c>
      <c r="AI511">
        <v>0</v>
      </c>
      <c r="AJ511">
        <v>0</v>
      </c>
      <c r="AK511">
        <v>1</v>
      </c>
      <c r="AL511">
        <v>4.07</v>
      </c>
      <c r="AM511">
        <v>119</v>
      </c>
      <c r="AN511">
        <v>38.3</v>
      </c>
      <c r="AO511">
        <v>13.9</v>
      </c>
      <c r="AP511">
        <v>206</v>
      </c>
      <c r="AQ511">
        <v>287.7</v>
      </c>
      <c r="AR511">
        <v>0.641</v>
      </c>
      <c r="AS511">
        <v>60.4</v>
      </c>
      <c r="AT511">
        <v>12.8</v>
      </c>
      <c r="AU511">
        <v>11.1</v>
      </c>
      <c r="AV511">
        <v>1.37</v>
      </c>
      <c r="AW511">
        <v>1.11</v>
      </c>
      <c r="AX511">
        <v>4.56</v>
      </c>
      <c r="AY511">
        <v>132.3</v>
      </c>
      <c r="AZ511">
        <v>265</v>
      </c>
      <c r="BA511">
        <v>83</v>
      </c>
      <c r="BB511">
        <v>5.36</v>
      </c>
      <c r="BC511">
        <v>3.55</v>
      </c>
      <c r="BD511">
        <v>3.85</v>
      </c>
      <c r="BE511">
        <v>0.66</v>
      </c>
      <c r="BF511">
        <v>21.2</v>
      </c>
      <c r="BG511">
        <v>71.8</v>
      </c>
      <c r="BH511">
        <v>36.7</v>
      </c>
      <c r="BI511">
        <v>34</v>
      </c>
      <c r="BJ511">
        <v>36</v>
      </c>
      <c r="BK511">
        <v>45</v>
      </c>
      <c r="BL511">
        <v>35</v>
      </c>
      <c r="BM511">
        <v>32</v>
      </c>
      <c r="BN511">
        <v>10</v>
      </c>
      <c r="BO511">
        <v>10</v>
      </c>
      <c r="BP511">
        <v>22</v>
      </c>
      <c r="BQ511">
        <v>59</v>
      </c>
      <c r="BR511">
        <v>5.07</v>
      </c>
      <c r="BS511">
        <v>0.96</v>
      </c>
      <c r="BT511">
        <v>1.27</v>
      </c>
      <c r="BU511">
        <v>1.07</v>
      </c>
      <c r="BV511">
        <v>0.49</v>
      </c>
      <c r="BW511">
        <v>0.98</v>
      </c>
      <c r="BX511">
        <v>4.23</v>
      </c>
      <c r="BY511">
        <v>0</v>
      </c>
      <c r="BZ511">
        <v>2.52</v>
      </c>
      <c r="CA511">
        <v>5.07</v>
      </c>
      <c r="CB511">
        <v>0</v>
      </c>
      <c r="CC511">
        <v>0</v>
      </c>
      <c r="CD511">
        <v>0</v>
      </c>
      <c r="CE511">
        <v>0</v>
      </c>
      <c r="CF511">
        <v>0</v>
      </c>
      <c r="CG511">
        <v>0</v>
      </c>
      <c r="CH511">
        <v>1</v>
      </c>
      <c r="CI511">
        <v>0</v>
      </c>
      <c r="CJ511">
        <v>264</v>
      </c>
      <c r="CK511">
        <v>0</v>
      </c>
      <c r="CL511">
        <v>0</v>
      </c>
      <c r="CM511">
        <v>0</v>
      </c>
      <c r="CN511">
        <v>264</v>
      </c>
      <c r="CO511">
        <v>264</v>
      </c>
      <c r="CP511">
        <v>264</v>
      </c>
    </row>
    <row r="512" spans="1:94">
      <c r="A512">
        <v>511</v>
      </c>
      <c r="B512">
        <v>1</v>
      </c>
      <c r="C512">
        <v>71</v>
      </c>
      <c r="D512">
        <v>135</v>
      </c>
      <c r="E512">
        <v>80</v>
      </c>
      <c r="F512">
        <v>55</v>
      </c>
      <c r="G512">
        <v>85</v>
      </c>
      <c r="H512">
        <v>0</v>
      </c>
      <c r="I512">
        <v>0</v>
      </c>
      <c r="J512">
        <v>1</v>
      </c>
      <c r="K512">
        <v>0</v>
      </c>
      <c r="L512">
        <v>1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1</v>
      </c>
      <c r="V512">
        <v>0</v>
      </c>
      <c r="W512">
        <v>1</v>
      </c>
      <c r="X512">
        <v>1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1</v>
      </c>
      <c r="AF512">
        <v>1</v>
      </c>
      <c r="AG512">
        <v>0</v>
      </c>
      <c r="AH512">
        <v>0</v>
      </c>
      <c r="AI512">
        <v>0</v>
      </c>
      <c r="AJ512">
        <v>0</v>
      </c>
      <c r="AK512">
        <v>1</v>
      </c>
      <c r="AL512">
        <v>4.23</v>
      </c>
      <c r="AM512">
        <v>135</v>
      </c>
      <c r="AN512">
        <v>43.4</v>
      </c>
      <c r="AO512">
        <v>12.9</v>
      </c>
      <c r="AP512">
        <v>147</v>
      </c>
      <c r="AQ512">
        <v>49.3</v>
      </c>
      <c r="AR512">
        <v>0.451</v>
      </c>
      <c r="AS512">
        <v>67</v>
      </c>
      <c r="AT512">
        <v>7</v>
      </c>
      <c r="AU512">
        <v>4.8</v>
      </c>
      <c r="AV512">
        <v>0.82</v>
      </c>
      <c r="AW512">
        <v>1.96</v>
      </c>
      <c r="AX512">
        <v>4.18</v>
      </c>
      <c r="AY512">
        <v>133.9</v>
      </c>
      <c r="AZ512">
        <v>339</v>
      </c>
      <c r="BA512">
        <v>76</v>
      </c>
      <c r="BB512">
        <v>3.35</v>
      </c>
      <c r="BC512">
        <v>1.12</v>
      </c>
      <c r="BD512">
        <v>2.03</v>
      </c>
      <c r="BE512">
        <v>1.06</v>
      </c>
      <c r="BF512">
        <v>17.1</v>
      </c>
      <c r="BG512">
        <v>55.8</v>
      </c>
      <c r="BH512">
        <v>40.7</v>
      </c>
      <c r="BI512">
        <v>35</v>
      </c>
      <c r="BJ512">
        <v>35</v>
      </c>
      <c r="BK512">
        <v>48</v>
      </c>
      <c r="BL512">
        <v>36</v>
      </c>
      <c r="BM512">
        <v>34</v>
      </c>
      <c r="BN512">
        <v>9</v>
      </c>
      <c r="BO512">
        <v>9</v>
      </c>
      <c r="BP512">
        <v>20</v>
      </c>
      <c r="BQ512">
        <v>60</v>
      </c>
      <c r="BR512">
        <v>7.3</v>
      </c>
      <c r="BS512">
        <v>0.73</v>
      </c>
      <c r="BT512">
        <v>0.81</v>
      </c>
      <c r="BU512">
        <v>0.98</v>
      </c>
      <c r="BV512">
        <v>0.48</v>
      </c>
      <c r="BW512">
        <v>0.73</v>
      </c>
      <c r="BX512">
        <v>4.79</v>
      </c>
      <c r="BY512">
        <v>0</v>
      </c>
      <c r="BZ512">
        <v>2.41</v>
      </c>
      <c r="CA512">
        <v>7.3</v>
      </c>
      <c r="CB512">
        <v>0</v>
      </c>
      <c r="CC512">
        <v>0</v>
      </c>
      <c r="CD512">
        <v>0</v>
      </c>
      <c r="CE512">
        <v>0</v>
      </c>
      <c r="CF512">
        <v>0</v>
      </c>
      <c r="CG512">
        <v>0</v>
      </c>
      <c r="CH512">
        <v>1</v>
      </c>
      <c r="CI512">
        <v>0</v>
      </c>
      <c r="CJ512">
        <v>264</v>
      </c>
      <c r="CK512">
        <v>0</v>
      </c>
      <c r="CL512">
        <v>0</v>
      </c>
      <c r="CM512">
        <v>0</v>
      </c>
      <c r="CN512">
        <v>264</v>
      </c>
      <c r="CO512">
        <v>264</v>
      </c>
      <c r="CP512">
        <v>264</v>
      </c>
    </row>
    <row r="513" spans="1:94">
      <c r="A513">
        <v>512</v>
      </c>
      <c r="B513">
        <v>1</v>
      </c>
      <c r="C513">
        <v>65</v>
      </c>
      <c r="D513">
        <v>104</v>
      </c>
      <c r="E513">
        <v>84</v>
      </c>
      <c r="F513">
        <v>20</v>
      </c>
      <c r="G513">
        <v>69</v>
      </c>
      <c r="H513">
        <v>0</v>
      </c>
      <c r="I513">
        <v>0</v>
      </c>
      <c r="J513">
        <v>1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1</v>
      </c>
      <c r="T513">
        <v>0</v>
      </c>
      <c r="U513">
        <v>1</v>
      </c>
      <c r="V513">
        <v>0</v>
      </c>
      <c r="W513">
        <v>1</v>
      </c>
      <c r="X513">
        <v>0</v>
      </c>
      <c r="Y513">
        <v>0</v>
      </c>
      <c r="Z513">
        <v>1</v>
      </c>
      <c r="AA513">
        <v>0</v>
      </c>
      <c r="AB513">
        <v>0</v>
      </c>
      <c r="AC513">
        <v>1</v>
      </c>
      <c r="AD513">
        <v>0</v>
      </c>
      <c r="AE513">
        <v>1</v>
      </c>
      <c r="AF513">
        <v>1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4.49</v>
      </c>
      <c r="AM513">
        <v>145</v>
      </c>
      <c r="AN513">
        <v>47.2</v>
      </c>
      <c r="AO513">
        <v>15.27</v>
      </c>
      <c r="AP513">
        <v>215</v>
      </c>
      <c r="AQ513">
        <v>172.6</v>
      </c>
      <c r="AR513">
        <v>9.57</v>
      </c>
      <c r="AS513">
        <v>279.8</v>
      </c>
      <c r="AT513">
        <v>8.9</v>
      </c>
      <c r="AU513">
        <v>5.9</v>
      </c>
      <c r="AV513">
        <v>1.69</v>
      </c>
      <c r="AW513">
        <v>1.33</v>
      </c>
      <c r="AX513">
        <v>4.2</v>
      </c>
      <c r="AY513">
        <v>137</v>
      </c>
      <c r="AZ513">
        <v>379</v>
      </c>
      <c r="BA513">
        <v>76</v>
      </c>
      <c r="BB513">
        <v>3.72</v>
      </c>
      <c r="BC513">
        <v>1.2</v>
      </c>
      <c r="BD513">
        <v>2.36</v>
      </c>
      <c r="BE513">
        <v>1.16</v>
      </c>
      <c r="BF513">
        <v>39.6</v>
      </c>
      <c r="BG513">
        <v>193.7</v>
      </c>
      <c r="BH513">
        <v>41.5</v>
      </c>
      <c r="BI513">
        <v>33</v>
      </c>
      <c r="BJ513">
        <v>45</v>
      </c>
      <c r="BK513">
        <v>50</v>
      </c>
      <c r="BL513">
        <v>38</v>
      </c>
      <c r="BM513">
        <v>33</v>
      </c>
      <c r="BN513">
        <v>9</v>
      </c>
      <c r="BO513">
        <v>9</v>
      </c>
      <c r="BP513">
        <v>21</v>
      </c>
      <c r="BQ513">
        <v>49</v>
      </c>
      <c r="BR513">
        <v>7.52</v>
      </c>
      <c r="BS513">
        <v>0.65</v>
      </c>
      <c r="BT513">
        <v>0.41</v>
      </c>
      <c r="BU513">
        <v>0.88</v>
      </c>
      <c r="BV513">
        <v>0.52</v>
      </c>
      <c r="BW513">
        <v>0.7</v>
      </c>
      <c r="BX513">
        <v>3.91</v>
      </c>
      <c r="BY513">
        <v>0</v>
      </c>
      <c r="BZ513">
        <v>2.51</v>
      </c>
      <c r="CA513">
        <v>6.6</v>
      </c>
      <c r="CB513">
        <v>0</v>
      </c>
      <c r="CC513">
        <v>1</v>
      </c>
      <c r="CD513">
        <v>0</v>
      </c>
      <c r="CE513">
        <v>0</v>
      </c>
      <c r="CF513">
        <v>0</v>
      </c>
      <c r="CG513">
        <v>0</v>
      </c>
      <c r="CH513">
        <v>0</v>
      </c>
      <c r="CI513">
        <v>0</v>
      </c>
      <c r="CJ513">
        <v>262</v>
      </c>
      <c r="CK513">
        <v>0</v>
      </c>
      <c r="CL513">
        <v>0</v>
      </c>
      <c r="CM513">
        <v>0</v>
      </c>
      <c r="CN513">
        <v>262</v>
      </c>
      <c r="CO513">
        <v>262</v>
      </c>
      <c r="CP513">
        <v>262</v>
      </c>
    </row>
    <row r="514" spans="1:94">
      <c r="A514">
        <v>513</v>
      </c>
      <c r="B514">
        <v>1</v>
      </c>
      <c r="C514">
        <v>44</v>
      </c>
      <c r="D514">
        <v>133</v>
      </c>
      <c r="E514">
        <v>94</v>
      </c>
      <c r="F514">
        <v>39</v>
      </c>
      <c r="G514">
        <v>79</v>
      </c>
      <c r="H514">
        <v>1</v>
      </c>
      <c r="I514">
        <v>1</v>
      </c>
      <c r="J514">
        <v>1</v>
      </c>
      <c r="K514">
        <v>1</v>
      </c>
      <c r="L514">
        <v>1</v>
      </c>
      <c r="M514">
        <v>0</v>
      </c>
      <c r="N514">
        <v>1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2</v>
      </c>
      <c r="V514">
        <v>0</v>
      </c>
      <c r="W514">
        <v>1</v>
      </c>
      <c r="X514">
        <v>1</v>
      </c>
      <c r="Y514">
        <v>0</v>
      </c>
      <c r="Z514">
        <v>1</v>
      </c>
      <c r="AA514">
        <v>0</v>
      </c>
      <c r="AB514">
        <v>1</v>
      </c>
      <c r="AC514">
        <v>1</v>
      </c>
      <c r="AD514">
        <v>0</v>
      </c>
      <c r="AE514">
        <v>1</v>
      </c>
      <c r="AF514">
        <v>1</v>
      </c>
      <c r="AG514">
        <v>0</v>
      </c>
      <c r="AH514">
        <v>0</v>
      </c>
      <c r="AI514">
        <v>0</v>
      </c>
      <c r="AJ514">
        <v>0</v>
      </c>
      <c r="AK514">
        <v>1</v>
      </c>
      <c r="AL514">
        <v>4.88</v>
      </c>
      <c r="AM514">
        <v>148</v>
      </c>
      <c r="AN514">
        <v>46.7</v>
      </c>
      <c r="AO514">
        <v>8.38</v>
      </c>
      <c r="AP514">
        <v>170</v>
      </c>
      <c r="AQ514">
        <v>1174</v>
      </c>
      <c r="AR514">
        <v>4.74</v>
      </c>
      <c r="AS514">
        <v>82.7</v>
      </c>
      <c r="AT514">
        <v>9.91</v>
      </c>
      <c r="AU514">
        <v>6</v>
      </c>
      <c r="AV514">
        <v>0.89</v>
      </c>
      <c r="AW514">
        <v>90.85</v>
      </c>
      <c r="AX514">
        <v>4.31</v>
      </c>
      <c r="AY514">
        <v>138</v>
      </c>
      <c r="AZ514">
        <v>395</v>
      </c>
      <c r="BA514">
        <v>85</v>
      </c>
      <c r="BB514">
        <v>6.7</v>
      </c>
      <c r="BC514">
        <v>1.04</v>
      </c>
      <c r="BD514">
        <v>5.25</v>
      </c>
      <c r="BE514">
        <v>1.48</v>
      </c>
      <c r="BF514">
        <v>27.7</v>
      </c>
      <c r="BG514">
        <v>53.3</v>
      </c>
      <c r="BH514">
        <v>49.6</v>
      </c>
      <c r="BI514">
        <v>37</v>
      </c>
      <c r="BJ514">
        <v>38</v>
      </c>
      <c r="BK514">
        <v>51</v>
      </c>
      <c r="BL514">
        <v>41</v>
      </c>
      <c r="BM514">
        <v>31</v>
      </c>
      <c r="BN514">
        <v>12</v>
      </c>
      <c r="BO514">
        <v>10</v>
      </c>
      <c r="BP514">
        <v>23</v>
      </c>
      <c r="BQ514">
        <v>45</v>
      </c>
      <c r="BR514">
        <v>4.48</v>
      </c>
      <c r="BS514">
        <v>0.6</v>
      </c>
      <c r="BT514">
        <v>0.93</v>
      </c>
      <c r="BU514">
        <v>1.13</v>
      </c>
      <c r="BV514">
        <v>0.46</v>
      </c>
      <c r="BW514">
        <v>0.74</v>
      </c>
      <c r="BX514">
        <v>4.19</v>
      </c>
      <c r="BY514">
        <v>0</v>
      </c>
      <c r="BZ514">
        <v>2.23</v>
      </c>
      <c r="CA514">
        <v>4.48</v>
      </c>
      <c r="CB514">
        <v>1</v>
      </c>
      <c r="CC514">
        <v>0</v>
      </c>
      <c r="CD514">
        <v>0</v>
      </c>
      <c r="CE514">
        <v>0</v>
      </c>
      <c r="CF514">
        <v>0</v>
      </c>
      <c r="CG514">
        <v>0</v>
      </c>
      <c r="CH514">
        <v>0</v>
      </c>
      <c r="CI514">
        <v>0</v>
      </c>
      <c r="CJ514">
        <v>260</v>
      </c>
      <c r="CK514">
        <v>0</v>
      </c>
      <c r="CL514">
        <v>0</v>
      </c>
      <c r="CM514">
        <v>0</v>
      </c>
      <c r="CN514">
        <v>260</v>
      </c>
      <c r="CO514">
        <v>260</v>
      </c>
      <c r="CP514">
        <v>260</v>
      </c>
    </row>
    <row r="515" spans="1:94">
      <c r="A515">
        <v>514</v>
      </c>
      <c r="B515">
        <v>0</v>
      </c>
      <c r="C515">
        <v>57</v>
      </c>
      <c r="D515">
        <v>101</v>
      </c>
      <c r="E515">
        <v>65</v>
      </c>
      <c r="F515">
        <v>36</v>
      </c>
      <c r="G515">
        <v>100</v>
      </c>
      <c r="H515">
        <v>0</v>
      </c>
      <c r="I515">
        <v>0</v>
      </c>
      <c r="J515">
        <v>1</v>
      </c>
      <c r="K515">
        <v>1</v>
      </c>
      <c r="L515">
        <v>0</v>
      </c>
      <c r="M515">
        <v>0</v>
      </c>
      <c r="N515">
        <v>1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1</v>
      </c>
      <c r="V515">
        <v>0</v>
      </c>
      <c r="W515">
        <v>1</v>
      </c>
      <c r="X515">
        <v>1</v>
      </c>
      <c r="Y515">
        <v>0</v>
      </c>
      <c r="Z515">
        <v>1</v>
      </c>
      <c r="AA515">
        <v>0</v>
      </c>
      <c r="AB515">
        <v>1</v>
      </c>
      <c r="AC515">
        <v>0</v>
      </c>
      <c r="AD515">
        <v>1</v>
      </c>
      <c r="AE515">
        <v>1</v>
      </c>
      <c r="AF515">
        <v>1</v>
      </c>
      <c r="AG515">
        <v>0</v>
      </c>
      <c r="AH515">
        <v>0</v>
      </c>
      <c r="AI515">
        <v>0</v>
      </c>
      <c r="AJ515">
        <v>0</v>
      </c>
      <c r="AK515">
        <v>1</v>
      </c>
      <c r="AL515">
        <v>3.63</v>
      </c>
      <c r="AM515">
        <v>104</v>
      </c>
      <c r="AN515">
        <v>32.7</v>
      </c>
      <c r="AO515">
        <v>9.14</v>
      </c>
      <c r="AP515">
        <v>213</v>
      </c>
      <c r="AQ515">
        <v>4820</v>
      </c>
      <c r="AR515">
        <v>10</v>
      </c>
      <c r="AS515">
        <v>66.7</v>
      </c>
      <c r="AT515">
        <v>17.8</v>
      </c>
      <c r="AU515">
        <v>8.8</v>
      </c>
      <c r="AV515">
        <v>1.98</v>
      </c>
      <c r="AW515">
        <v>19.71</v>
      </c>
      <c r="AX515">
        <v>4.59</v>
      </c>
      <c r="AY515">
        <v>132.2</v>
      </c>
      <c r="AZ515">
        <v>312</v>
      </c>
      <c r="BA515">
        <v>113</v>
      </c>
      <c r="BB515">
        <v>6.19</v>
      </c>
      <c r="BC515">
        <v>0.95</v>
      </c>
      <c r="BD515">
        <v>4.76</v>
      </c>
      <c r="BE515">
        <v>1.24</v>
      </c>
      <c r="BF515">
        <v>58.8</v>
      </c>
      <c r="BG515">
        <v>323.3</v>
      </c>
      <c r="BH515">
        <v>35.1</v>
      </c>
      <c r="BI515">
        <v>30</v>
      </c>
      <c r="BJ515">
        <v>34</v>
      </c>
      <c r="BK515">
        <v>45</v>
      </c>
      <c r="BL515">
        <v>31</v>
      </c>
      <c r="BM515">
        <v>30</v>
      </c>
      <c r="BN515">
        <v>10</v>
      </c>
      <c r="BO515">
        <v>10</v>
      </c>
      <c r="BP515">
        <v>19</v>
      </c>
      <c r="BQ515">
        <v>40</v>
      </c>
      <c r="BR515">
        <v>5.02</v>
      </c>
      <c r="BS515">
        <v>1.03</v>
      </c>
      <c r="BT515">
        <v>0.73</v>
      </c>
      <c r="BU515">
        <v>0.68</v>
      </c>
      <c r="BV515">
        <v>0.49</v>
      </c>
      <c r="BW515">
        <v>0.63</v>
      </c>
      <c r="BX515">
        <v>3.55</v>
      </c>
      <c r="BY515">
        <v>0</v>
      </c>
      <c r="BZ515">
        <v>2.25</v>
      </c>
      <c r="CA515">
        <v>5.02</v>
      </c>
      <c r="CB515">
        <v>0</v>
      </c>
      <c r="CC515">
        <v>1</v>
      </c>
      <c r="CD515">
        <v>0</v>
      </c>
      <c r="CE515">
        <v>0</v>
      </c>
      <c r="CF515">
        <v>0</v>
      </c>
      <c r="CG515">
        <v>1</v>
      </c>
      <c r="CH515">
        <v>0</v>
      </c>
      <c r="CI515">
        <v>0</v>
      </c>
      <c r="CJ515">
        <v>260</v>
      </c>
      <c r="CK515">
        <v>0</v>
      </c>
      <c r="CL515">
        <v>0</v>
      </c>
      <c r="CM515">
        <v>0</v>
      </c>
      <c r="CN515">
        <v>260</v>
      </c>
      <c r="CO515">
        <v>260</v>
      </c>
      <c r="CP515">
        <v>260</v>
      </c>
    </row>
    <row r="516" spans="1:94">
      <c r="A516">
        <v>515</v>
      </c>
      <c r="B516">
        <v>0</v>
      </c>
      <c r="C516">
        <v>56</v>
      </c>
      <c r="D516">
        <v>160</v>
      </c>
      <c r="E516">
        <v>100</v>
      </c>
      <c r="F516">
        <v>60</v>
      </c>
      <c r="G516">
        <v>85</v>
      </c>
      <c r="H516">
        <v>0</v>
      </c>
      <c r="I516">
        <v>0</v>
      </c>
      <c r="J516">
        <v>1</v>
      </c>
      <c r="K516">
        <v>1</v>
      </c>
      <c r="L516">
        <v>1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1</v>
      </c>
      <c r="U516">
        <v>1</v>
      </c>
      <c r="V516">
        <v>0</v>
      </c>
      <c r="W516">
        <v>1</v>
      </c>
      <c r="X516">
        <v>1</v>
      </c>
      <c r="Y516">
        <v>0</v>
      </c>
      <c r="Z516">
        <v>1</v>
      </c>
      <c r="AA516">
        <v>0</v>
      </c>
      <c r="AB516">
        <v>1</v>
      </c>
      <c r="AC516">
        <v>1</v>
      </c>
      <c r="AD516">
        <v>0</v>
      </c>
      <c r="AE516">
        <v>1</v>
      </c>
      <c r="AF516">
        <v>1</v>
      </c>
      <c r="AG516">
        <v>0</v>
      </c>
      <c r="AH516">
        <v>1</v>
      </c>
      <c r="AI516">
        <v>0</v>
      </c>
      <c r="AJ516">
        <v>0</v>
      </c>
      <c r="AK516">
        <v>1</v>
      </c>
      <c r="AL516">
        <v>4.42</v>
      </c>
      <c r="AM516">
        <v>134</v>
      </c>
      <c r="AN516">
        <v>41.4</v>
      </c>
      <c r="AO516">
        <v>8.17</v>
      </c>
      <c r="AP516">
        <v>287</v>
      </c>
      <c r="AQ516">
        <v>4088</v>
      </c>
      <c r="AR516">
        <v>8.25</v>
      </c>
      <c r="AS516">
        <v>248.4</v>
      </c>
      <c r="AT516">
        <v>6.15</v>
      </c>
      <c r="AU516">
        <v>4.8</v>
      </c>
      <c r="AV516">
        <v>0.66</v>
      </c>
      <c r="AW516">
        <v>38.4</v>
      </c>
      <c r="AX516">
        <v>4.78</v>
      </c>
      <c r="AY516">
        <v>133.6</v>
      </c>
      <c r="AZ516">
        <v>297</v>
      </c>
      <c r="BA516">
        <v>69</v>
      </c>
      <c r="BB516">
        <v>4.86</v>
      </c>
      <c r="BC516">
        <v>1.18</v>
      </c>
      <c r="BD516">
        <v>3.53</v>
      </c>
      <c r="BE516">
        <v>1.2</v>
      </c>
      <c r="BF516">
        <v>49.7</v>
      </c>
      <c r="BG516">
        <v>33.6</v>
      </c>
      <c r="BH516">
        <v>48.1</v>
      </c>
      <c r="BI516">
        <v>34</v>
      </c>
      <c r="BJ516">
        <v>34</v>
      </c>
      <c r="BK516">
        <v>52</v>
      </c>
      <c r="BL516">
        <v>35</v>
      </c>
      <c r="BM516">
        <v>31</v>
      </c>
      <c r="BN516">
        <v>9</v>
      </c>
      <c r="BO516">
        <v>10</v>
      </c>
      <c r="BP516">
        <v>21</v>
      </c>
      <c r="BQ516">
        <v>47</v>
      </c>
      <c r="BR516">
        <v>4.6</v>
      </c>
      <c r="BS516">
        <v>0.8</v>
      </c>
      <c r="BT516">
        <v>1.12</v>
      </c>
      <c r="BU516">
        <v>1.18</v>
      </c>
      <c r="BV516">
        <v>0.56</v>
      </c>
      <c r="BW516">
        <v>1.16</v>
      </c>
      <c r="BX516">
        <v>3.39</v>
      </c>
      <c r="BY516">
        <v>0</v>
      </c>
      <c r="BZ516">
        <v>1.56</v>
      </c>
      <c r="CA516">
        <v>4.45</v>
      </c>
      <c r="CB516">
        <v>0</v>
      </c>
      <c r="CC516">
        <v>0</v>
      </c>
      <c r="CD516">
        <v>0</v>
      </c>
      <c r="CE516">
        <v>0</v>
      </c>
      <c r="CF516">
        <v>0</v>
      </c>
      <c r="CG516">
        <v>0</v>
      </c>
      <c r="CH516">
        <v>0</v>
      </c>
      <c r="CI516">
        <v>0</v>
      </c>
      <c r="CJ516">
        <v>260</v>
      </c>
      <c r="CK516">
        <v>1</v>
      </c>
      <c r="CL516">
        <v>0</v>
      </c>
      <c r="CM516">
        <v>1</v>
      </c>
      <c r="CN516">
        <v>69</v>
      </c>
      <c r="CO516">
        <v>260</v>
      </c>
      <c r="CP516">
        <v>69</v>
      </c>
    </row>
    <row r="517" spans="1:94">
      <c r="A517">
        <v>516</v>
      </c>
      <c r="B517">
        <v>1</v>
      </c>
      <c r="C517">
        <v>57</v>
      </c>
      <c r="D517">
        <v>131</v>
      </c>
      <c r="E517">
        <v>79</v>
      </c>
      <c r="F517">
        <v>52</v>
      </c>
      <c r="G517">
        <v>90</v>
      </c>
      <c r="H517">
        <v>0</v>
      </c>
      <c r="I517">
        <v>0</v>
      </c>
      <c r="J517">
        <v>1</v>
      </c>
      <c r="K517">
        <v>1</v>
      </c>
      <c r="L517">
        <v>1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2</v>
      </c>
      <c r="V517">
        <v>0</v>
      </c>
      <c r="W517">
        <v>1</v>
      </c>
      <c r="X517">
        <v>1</v>
      </c>
      <c r="Y517">
        <v>1</v>
      </c>
      <c r="Z517">
        <v>0</v>
      </c>
      <c r="AA517">
        <v>0</v>
      </c>
      <c r="AB517">
        <v>1</v>
      </c>
      <c r="AC517">
        <v>0</v>
      </c>
      <c r="AD517">
        <v>0</v>
      </c>
      <c r="AE517">
        <v>1</v>
      </c>
      <c r="AF517">
        <v>1</v>
      </c>
      <c r="AG517">
        <v>0</v>
      </c>
      <c r="AH517">
        <v>0</v>
      </c>
      <c r="AI517">
        <v>0</v>
      </c>
      <c r="AJ517">
        <v>0</v>
      </c>
      <c r="AK517">
        <v>1</v>
      </c>
      <c r="AL517">
        <v>4.38</v>
      </c>
      <c r="AM517">
        <v>130</v>
      </c>
      <c r="AN517">
        <v>38.4</v>
      </c>
      <c r="AO517">
        <v>7.33</v>
      </c>
      <c r="AP517">
        <v>130</v>
      </c>
      <c r="AQ517">
        <v>454.5</v>
      </c>
      <c r="AR517">
        <v>1.44</v>
      </c>
      <c r="AS517">
        <v>50</v>
      </c>
      <c r="AT517">
        <v>5.88</v>
      </c>
      <c r="AU517">
        <v>5.8</v>
      </c>
      <c r="AV517">
        <v>1.13</v>
      </c>
      <c r="AW517">
        <v>4.06</v>
      </c>
      <c r="AX517">
        <v>3.87</v>
      </c>
      <c r="AY517">
        <v>138.1</v>
      </c>
      <c r="AZ517">
        <v>373</v>
      </c>
      <c r="BA517">
        <v>100</v>
      </c>
      <c r="BB517">
        <v>4.26</v>
      </c>
      <c r="BC517">
        <v>0.92</v>
      </c>
      <c r="BD517">
        <v>3.21</v>
      </c>
      <c r="BE517">
        <v>0.83</v>
      </c>
      <c r="BF517">
        <v>17.8</v>
      </c>
      <c r="BG517">
        <v>42</v>
      </c>
      <c r="BH517">
        <v>41.5</v>
      </c>
      <c r="BI517">
        <v>40</v>
      </c>
      <c r="BJ517">
        <v>38</v>
      </c>
      <c r="BK517">
        <v>46</v>
      </c>
      <c r="BL517">
        <v>33</v>
      </c>
      <c r="BM517">
        <v>30</v>
      </c>
      <c r="BN517">
        <v>12</v>
      </c>
      <c r="BO517">
        <v>10</v>
      </c>
      <c r="BP517">
        <v>20</v>
      </c>
      <c r="BQ517">
        <v>56</v>
      </c>
      <c r="BR517">
        <v>4</v>
      </c>
      <c r="BS517">
        <v>0.54</v>
      </c>
      <c r="BT517">
        <v>0.84</v>
      </c>
      <c r="BU517">
        <v>0.98</v>
      </c>
      <c r="BV517">
        <v>0.48</v>
      </c>
      <c r="BW517">
        <v>1.05</v>
      </c>
      <c r="BX517">
        <v>2.77</v>
      </c>
      <c r="BY517">
        <v>0</v>
      </c>
      <c r="BZ517">
        <v>2.14</v>
      </c>
      <c r="CA517">
        <v>4</v>
      </c>
      <c r="CB517">
        <v>0</v>
      </c>
      <c r="CC517">
        <v>0</v>
      </c>
      <c r="CD517">
        <v>0</v>
      </c>
      <c r="CE517">
        <v>0</v>
      </c>
      <c r="CF517">
        <v>0</v>
      </c>
      <c r="CG517">
        <v>0</v>
      </c>
      <c r="CH517">
        <v>0</v>
      </c>
      <c r="CI517">
        <v>0</v>
      </c>
      <c r="CJ517">
        <v>259</v>
      </c>
      <c r="CK517">
        <v>0</v>
      </c>
      <c r="CL517">
        <v>0</v>
      </c>
      <c r="CM517">
        <v>0</v>
      </c>
      <c r="CN517">
        <v>259</v>
      </c>
      <c r="CO517">
        <v>259</v>
      </c>
      <c r="CP517">
        <v>259</v>
      </c>
    </row>
    <row r="518" spans="1:94">
      <c r="A518">
        <v>517</v>
      </c>
      <c r="B518">
        <v>1</v>
      </c>
      <c r="C518">
        <v>57</v>
      </c>
      <c r="D518">
        <v>81</v>
      </c>
      <c r="E518">
        <v>53</v>
      </c>
      <c r="F518">
        <v>28</v>
      </c>
      <c r="G518">
        <v>137</v>
      </c>
      <c r="H518">
        <v>0</v>
      </c>
      <c r="I518">
        <v>0</v>
      </c>
      <c r="J518">
        <v>1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1</v>
      </c>
      <c r="U518">
        <v>4</v>
      </c>
      <c r="V518">
        <v>0</v>
      </c>
      <c r="W518">
        <v>1</v>
      </c>
      <c r="X518">
        <v>0</v>
      </c>
      <c r="Y518">
        <v>0</v>
      </c>
      <c r="Z518">
        <v>0</v>
      </c>
      <c r="AA518">
        <v>0</v>
      </c>
      <c r="AB518">
        <v>1</v>
      </c>
      <c r="AC518">
        <v>1</v>
      </c>
      <c r="AD518">
        <v>0</v>
      </c>
      <c r="AE518">
        <v>1</v>
      </c>
      <c r="AF518">
        <v>1</v>
      </c>
      <c r="AG518">
        <v>1</v>
      </c>
      <c r="AH518">
        <v>1</v>
      </c>
      <c r="AI518">
        <v>0</v>
      </c>
      <c r="AJ518">
        <v>0</v>
      </c>
      <c r="AK518">
        <v>0</v>
      </c>
      <c r="AL518">
        <v>3</v>
      </c>
      <c r="AM518">
        <v>108</v>
      </c>
      <c r="AN518">
        <v>31</v>
      </c>
      <c r="AO518">
        <v>19.71</v>
      </c>
      <c r="AP518">
        <v>256</v>
      </c>
      <c r="AQ518">
        <v>6890</v>
      </c>
      <c r="AR518">
        <v>5.78</v>
      </c>
      <c r="AS518">
        <v>342.8</v>
      </c>
      <c r="AT518">
        <v>6.5</v>
      </c>
      <c r="AU518">
        <v>4.9</v>
      </c>
      <c r="AV518">
        <v>1.97</v>
      </c>
      <c r="AW518">
        <v>73.33</v>
      </c>
      <c r="AX518">
        <v>4.7</v>
      </c>
      <c r="AY518">
        <v>131</v>
      </c>
      <c r="AZ518">
        <v>614</v>
      </c>
      <c r="BA518">
        <v>127</v>
      </c>
      <c r="BB518">
        <v>3.77</v>
      </c>
      <c r="BC518">
        <v>0.89</v>
      </c>
      <c r="BD518">
        <v>2.71</v>
      </c>
      <c r="BE518">
        <v>0.89</v>
      </c>
      <c r="BF518">
        <v>1093.8</v>
      </c>
      <c r="BG518">
        <v>3022.2</v>
      </c>
      <c r="BH518">
        <v>31.4</v>
      </c>
      <c r="BI518">
        <v>30</v>
      </c>
      <c r="BJ518">
        <v>34</v>
      </c>
      <c r="BK518">
        <v>57</v>
      </c>
      <c r="BL518">
        <v>35</v>
      </c>
      <c r="BM518">
        <v>30</v>
      </c>
      <c r="BN518">
        <v>4</v>
      </c>
      <c r="BO518">
        <v>9</v>
      </c>
      <c r="BP518">
        <v>20</v>
      </c>
      <c r="BQ518">
        <v>30</v>
      </c>
      <c r="BR518">
        <v>4.6</v>
      </c>
      <c r="BS518">
        <v>0.46</v>
      </c>
      <c r="BT518">
        <v>0.66</v>
      </c>
      <c r="BU518">
        <v>0.8</v>
      </c>
      <c r="BV518">
        <v>0.57</v>
      </c>
      <c r="BW518">
        <v>0.76</v>
      </c>
      <c r="BX518">
        <v>3.37</v>
      </c>
      <c r="BY518">
        <v>2.28</v>
      </c>
      <c r="BZ518">
        <v>2.6</v>
      </c>
      <c r="CA518">
        <v>5.22</v>
      </c>
      <c r="CB518">
        <v>0</v>
      </c>
      <c r="CC518">
        <v>0</v>
      </c>
      <c r="CD518">
        <v>0</v>
      </c>
      <c r="CE518">
        <v>0</v>
      </c>
      <c r="CF518">
        <v>1</v>
      </c>
      <c r="CG518">
        <v>1</v>
      </c>
      <c r="CH518">
        <v>0</v>
      </c>
      <c r="CI518">
        <v>0</v>
      </c>
      <c r="CJ518">
        <v>259</v>
      </c>
      <c r="CK518">
        <v>1</v>
      </c>
      <c r="CL518">
        <v>1</v>
      </c>
      <c r="CM518">
        <v>1</v>
      </c>
      <c r="CN518">
        <v>215</v>
      </c>
      <c r="CO518">
        <v>215</v>
      </c>
      <c r="CP518">
        <v>215</v>
      </c>
    </row>
    <row r="519" spans="1:94">
      <c r="A519">
        <v>518</v>
      </c>
      <c r="B519">
        <v>1</v>
      </c>
      <c r="C519">
        <v>87</v>
      </c>
      <c r="D519">
        <v>150</v>
      </c>
      <c r="E519">
        <v>60</v>
      </c>
      <c r="F519">
        <v>90</v>
      </c>
      <c r="G519">
        <v>75</v>
      </c>
      <c r="H519">
        <v>1</v>
      </c>
      <c r="I519">
        <v>0</v>
      </c>
      <c r="J519">
        <v>1</v>
      </c>
      <c r="K519">
        <v>0</v>
      </c>
      <c r="L519">
        <v>1</v>
      </c>
      <c r="M519">
        <v>1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1</v>
      </c>
      <c r="V519">
        <v>0</v>
      </c>
      <c r="W519">
        <v>1</v>
      </c>
      <c r="X519">
        <v>1</v>
      </c>
      <c r="Y519">
        <v>0</v>
      </c>
      <c r="Z519">
        <v>0</v>
      </c>
      <c r="AA519">
        <v>0</v>
      </c>
      <c r="AB519">
        <v>1</v>
      </c>
      <c r="AC519">
        <v>0</v>
      </c>
      <c r="AD519">
        <v>0</v>
      </c>
      <c r="AE519">
        <v>1</v>
      </c>
      <c r="AF519">
        <v>1</v>
      </c>
      <c r="AG519">
        <v>1</v>
      </c>
      <c r="AH519">
        <v>0</v>
      </c>
      <c r="AI519">
        <v>0</v>
      </c>
      <c r="AJ519">
        <v>0</v>
      </c>
      <c r="AK519">
        <v>1</v>
      </c>
      <c r="AL519">
        <v>4.15</v>
      </c>
      <c r="AM519">
        <v>123</v>
      </c>
      <c r="AN519">
        <v>38.7</v>
      </c>
      <c r="AO519">
        <v>8.57</v>
      </c>
      <c r="AP519">
        <v>199</v>
      </c>
      <c r="AQ519">
        <v>1308</v>
      </c>
      <c r="AR519">
        <v>10</v>
      </c>
      <c r="AS519">
        <v>340.8</v>
      </c>
      <c r="AT519">
        <v>5.52</v>
      </c>
      <c r="AU519">
        <v>5.5</v>
      </c>
      <c r="AV519">
        <v>1.72</v>
      </c>
      <c r="AW519">
        <v>2.11</v>
      </c>
      <c r="AX519">
        <v>4.22</v>
      </c>
      <c r="AY519">
        <v>134</v>
      </c>
      <c r="AZ519">
        <v>330</v>
      </c>
      <c r="BA519">
        <v>73</v>
      </c>
      <c r="BB519">
        <v>4.65</v>
      </c>
      <c r="BC519">
        <v>0.66</v>
      </c>
      <c r="BD519">
        <v>3.05</v>
      </c>
      <c r="BE519">
        <v>1.52</v>
      </c>
      <c r="BF519">
        <v>47.8</v>
      </c>
      <c r="BG519">
        <v>358</v>
      </c>
      <c r="BH519">
        <v>36</v>
      </c>
      <c r="BI519">
        <v>32</v>
      </c>
      <c r="BJ519">
        <v>32</v>
      </c>
      <c r="BK519">
        <v>38</v>
      </c>
      <c r="BL519">
        <v>36</v>
      </c>
      <c r="BM519">
        <v>30</v>
      </c>
      <c r="BN519">
        <v>8</v>
      </c>
      <c r="BO519">
        <v>10</v>
      </c>
      <c r="BP519">
        <v>19</v>
      </c>
      <c r="BQ519">
        <v>52</v>
      </c>
      <c r="BR519">
        <v>2.4</v>
      </c>
      <c r="BS519">
        <v>0.93</v>
      </c>
      <c r="BU519">
        <v>0.83</v>
      </c>
      <c r="BV519">
        <v>0.52</v>
      </c>
      <c r="BW519">
        <v>1.97</v>
      </c>
      <c r="BX519">
        <v>4.63</v>
      </c>
      <c r="BY519">
        <v>2.7</v>
      </c>
      <c r="BZ519">
        <v>2.59</v>
      </c>
      <c r="CA519">
        <v>4.9</v>
      </c>
      <c r="CB519">
        <v>0</v>
      </c>
      <c r="CC519">
        <v>0</v>
      </c>
      <c r="CD519">
        <v>0</v>
      </c>
      <c r="CE519">
        <v>0</v>
      </c>
      <c r="CF519">
        <v>0</v>
      </c>
      <c r="CG519">
        <v>0</v>
      </c>
      <c r="CH519">
        <v>0</v>
      </c>
      <c r="CI519">
        <v>0</v>
      </c>
      <c r="CJ519">
        <v>256</v>
      </c>
      <c r="CK519">
        <v>1</v>
      </c>
      <c r="CL519">
        <v>0</v>
      </c>
      <c r="CM519">
        <v>1</v>
      </c>
      <c r="CN519">
        <v>96</v>
      </c>
      <c r="CO519">
        <v>256</v>
      </c>
      <c r="CP519">
        <v>96</v>
      </c>
    </row>
    <row r="520" spans="1:94">
      <c r="A520">
        <v>519</v>
      </c>
      <c r="B520">
        <v>0</v>
      </c>
      <c r="C520">
        <v>77</v>
      </c>
      <c r="D520">
        <v>165</v>
      </c>
      <c r="E520">
        <v>75</v>
      </c>
      <c r="F520">
        <v>90</v>
      </c>
      <c r="G520">
        <v>80</v>
      </c>
      <c r="H520">
        <v>0</v>
      </c>
      <c r="I520">
        <v>0</v>
      </c>
      <c r="J520">
        <v>1</v>
      </c>
      <c r="K520">
        <v>0</v>
      </c>
      <c r="L520">
        <v>1</v>
      </c>
      <c r="M520">
        <v>0</v>
      </c>
      <c r="N520">
        <v>0</v>
      </c>
      <c r="O520">
        <v>1</v>
      </c>
      <c r="P520">
        <v>0</v>
      </c>
      <c r="Q520">
        <v>1</v>
      </c>
      <c r="R520">
        <v>0</v>
      </c>
      <c r="S520">
        <v>0</v>
      </c>
      <c r="T520">
        <v>0</v>
      </c>
      <c r="U520">
        <v>2</v>
      </c>
      <c r="V520">
        <v>0</v>
      </c>
      <c r="W520">
        <v>1</v>
      </c>
      <c r="X520">
        <v>0</v>
      </c>
      <c r="Y520">
        <v>1</v>
      </c>
      <c r="Z520">
        <v>0</v>
      </c>
      <c r="AA520">
        <v>0</v>
      </c>
      <c r="AB520">
        <v>1</v>
      </c>
      <c r="AC520">
        <v>0</v>
      </c>
      <c r="AD520">
        <v>0</v>
      </c>
      <c r="AE520">
        <v>1</v>
      </c>
      <c r="AF520">
        <v>1</v>
      </c>
      <c r="AG520">
        <v>0</v>
      </c>
      <c r="AH520">
        <v>0</v>
      </c>
      <c r="AI520">
        <v>0</v>
      </c>
      <c r="AJ520">
        <v>0</v>
      </c>
      <c r="AK520">
        <v>1</v>
      </c>
      <c r="AL520">
        <v>4.24</v>
      </c>
      <c r="AM520">
        <v>131</v>
      </c>
      <c r="AN520">
        <v>41.7</v>
      </c>
      <c r="AO520">
        <v>10.97</v>
      </c>
      <c r="AP520">
        <v>252</v>
      </c>
      <c r="AQ520">
        <v>134.1</v>
      </c>
      <c r="AR520">
        <v>3.49</v>
      </c>
      <c r="AS520">
        <v>89.2</v>
      </c>
      <c r="AT520">
        <v>6.2</v>
      </c>
      <c r="AU520">
        <v>4.8</v>
      </c>
      <c r="AV520">
        <v>3.69</v>
      </c>
      <c r="AW520">
        <v>36.07</v>
      </c>
      <c r="AX520">
        <v>3.8</v>
      </c>
      <c r="AY520">
        <v>132</v>
      </c>
      <c r="AZ520">
        <v>263</v>
      </c>
      <c r="BA520">
        <v>49</v>
      </c>
      <c r="BB520">
        <v>3.6</v>
      </c>
      <c r="BC520">
        <v>2.28</v>
      </c>
      <c r="BD520">
        <v>1.85</v>
      </c>
      <c r="BE520">
        <v>1.06</v>
      </c>
      <c r="BF520">
        <v>19.7</v>
      </c>
      <c r="BG520">
        <v>27.5</v>
      </c>
      <c r="BH520">
        <v>42.1</v>
      </c>
      <c r="BI520">
        <v>28</v>
      </c>
      <c r="BJ520">
        <v>39</v>
      </c>
      <c r="BK520">
        <v>46</v>
      </c>
      <c r="BL520">
        <v>31</v>
      </c>
      <c r="BM520">
        <v>28</v>
      </c>
      <c r="BN520">
        <v>10</v>
      </c>
      <c r="BO520">
        <v>10</v>
      </c>
      <c r="BP520">
        <v>19</v>
      </c>
      <c r="BQ520">
        <v>51</v>
      </c>
      <c r="BR520">
        <v>6.15</v>
      </c>
      <c r="BS520">
        <v>0.64</v>
      </c>
      <c r="BT520">
        <v>1.14</v>
      </c>
      <c r="BU520">
        <v>1.94</v>
      </c>
      <c r="BV520">
        <v>0.67</v>
      </c>
      <c r="BW520">
        <v>1.02</v>
      </c>
      <c r="BX520">
        <v>3.27</v>
      </c>
      <c r="BY520">
        <v>0</v>
      </c>
      <c r="BZ520">
        <v>0</v>
      </c>
      <c r="CA520">
        <v>3.61</v>
      </c>
      <c r="CB520">
        <v>0</v>
      </c>
      <c r="CC520">
        <v>0</v>
      </c>
      <c r="CD520">
        <v>0</v>
      </c>
      <c r="CE520">
        <v>0</v>
      </c>
      <c r="CF520">
        <v>0</v>
      </c>
      <c r="CG520">
        <v>0</v>
      </c>
      <c r="CH520">
        <v>0</v>
      </c>
      <c r="CI520">
        <v>0</v>
      </c>
      <c r="CJ520">
        <v>254</v>
      </c>
      <c r="CK520">
        <v>0</v>
      </c>
      <c r="CL520">
        <v>0</v>
      </c>
      <c r="CM520">
        <v>0</v>
      </c>
      <c r="CN520">
        <v>254</v>
      </c>
      <c r="CO520">
        <v>254</v>
      </c>
      <c r="CP520">
        <v>254</v>
      </c>
    </row>
    <row r="521" spans="1:94">
      <c r="A521">
        <v>520</v>
      </c>
      <c r="B521">
        <v>1</v>
      </c>
      <c r="C521">
        <v>82</v>
      </c>
      <c r="D521">
        <v>105</v>
      </c>
      <c r="E521">
        <v>70</v>
      </c>
      <c r="F521">
        <v>35</v>
      </c>
      <c r="G521">
        <v>58</v>
      </c>
      <c r="H521">
        <v>0</v>
      </c>
      <c r="I521">
        <v>0</v>
      </c>
      <c r="J521">
        <v>1</v>
      </c>
      <c r="K521">
        <v>0</v>
      </c>
      <c r="L521">
        <v>0</v>
      </c>
      <c r="M521">
        <v>1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1</v>
      </c>
      <c r="U521">
        <v>4</v>
      </c>
      <c r="V521">
        <v>1</v>
      </c>
      <c r="W521">
        <v>1</v>
      </c>
      <c r="X521">
        <v>1</v>
      </c>
      <c r="Y521">
        <v>1</v>
      </c>
      <c r="Z521">
        <v>1</v>
      </c>
      <c r="AA521">
        <v>1</v>
      </c>
      <c r="AB521">
        <v>1</v>
      </c>
      <c r="AC521">
        <v>1</v>
      </c>
      <c r="AD521">
        <v>1</v>
      </c>
      <c r="AE521">
        <v>1</v>
      </c>
      <c r="AF521">
        <v>1</v>
      </c>
      <c r="AG521">
        <v>1</v>
      </c>
      <c r="AH521">
        <v>1</v>
      </c>
      <c r="AI521">
        <v>1</v>
      </c>
      <c r="AJ521">
        <v>1</v>
      </c>
      <c r="AK521">
        <v>1</v>
      </c>
      <c r="AL521">
        <v>4.81</v>
      </c>
      <c r="AM521">
        <v>136</v>
      </c>
      <c r="AN521">
        <v>44.5</v>
      </c>
      <c r="AO521">
        <v>12.68</v>
      </c>
      <c r="AP521">
        <v>168</v>
      </c>
      <c r="AQ521">
        <v>10875</v>
      </c>
      <c r="AR521">
        <v>10</v>
      </c>
      <c r="AS521">
        <v>42.9</v>
      </c>
      <c r="AT521">
        <v>6.86</v>
      </c>
      <c r="AU521">
        <v>5</v>
      </c>
      <c r="AV521">
        <v>4.33</v>
      </c>
      <c r="AW521">
        <v>251.47</v>
      </c>
      <c r="AX521">
        <v>5.58</v>
      </c>
      <c r="AY521">
        <v>132.3</v>
      </c>
      <c r="AZ521">
        <v>379</v>
      </c>
      <c r="BA521">
        <v>113</v>
      </c>
      <c r="BB521">
        <v>5.19</v>
      </c>
      <c r="BC521">
        <v>1.35</v>
      </c>
      <c r="BD521">
        <v>3.71</v>
      </c>
      <c r="BE521">
        <v>1.33</v>
      </c>
      <c r="BF521">
        <v>449.5</v>
      </c>
      <c r="BG521">
        <v>946.4</v>
      </c>
      <c r="BH521">
        <v>39.9</v>
      </c>
      <c r="BI521">
        <v>38</v>
      </c>
      <c r="BJ521">
        <v>34</v>
      </c>
      <c r="BK521">
        <v>47</v>
      </c>
      <c r="BL521">
        <v>34</v>
      </c>
      <c r="BM521">
        <v>33</v>
      </c>
      <c r="BN521">
        <v>9</v>
      </c>
      <c r="BO521">
        <v>9</v>
      </c>
      <c r="BP521">
        <v>22</v>
      </c>
      <c r="BQ521">
        <v>50</v>
      </c>
      <c r="BR521">
        <v>9</v>
      </c>
      <c r="BS521">
        <v>0.66</v>
      </c>
      <c r="BT521">
        <v>0.56</v>
      </c>
      <c r="BU521">
        <v>0.93</v>
      </c>
      <c r="BV521">
        <v>0.55</v>
      </c>
      <c r="BW521">
        <v>0.67</v>
      </c>
      <c r="BX521">
        <v>3.4</v>
      </c>
      <c r="BY521">
        <v>0</v>
      </c>
      <c r="BZ521">
        <v>2.3</v>
      </c>
      <c r="CA521">
        <v>9</v>
      </c>
      <c r="CB521">
        <v>0</v>
      </c>
      <c r="CC521">
        <v>0</v>
      </c>
      <c r="CD521">
        <v>0</v>
      </c>
      <c r="CE521">
        <v>0</v>
      </c>
      <c r="CF521">
        <v>0</v>
      </c>
      <c r="CG521">
        <v>1</v>
      </c>
      <c r="CH521">
        <v>0</v>
      </c>
      <c r="CI521">
        <v>0</v>
      </c>
      <c r="CJ521">
        <v>253</v>
      </c>
      <c r="CK521">
        <v>0</v>
      </c>
      <c r="CL521">
        <v>1</v>
      </c>
      <c r="CM521">
        <v>1</v>
      </c>
      <c r="CN521">
        <v>253</v>
      </c>
      <c r="CO521">
        <v>187</v>
      </c>
      <c r="CP521">
        <v>187</v>
      </c>
    </row>
    <row r="522" spans="1:94">
      <c r="A522">
        <v>521</v>
      </c>
      <c r="B522">
        <v>1</v>
      </c>
      <c r="C522">
        <v>71</v>
      </c>
      <c r="D522">
        <v>97</v>
      </c>
      <c r="E522">
        <v>62</v>
      </c>
      <c r="F522">
        <v>35</v>
      </c>
      <c r="G522">
        <v>66</v>
      </c>
      <c r="H522">
        <v>1</v>
      </c>
      <c r="I522">
        <v>0</v>
      </c>
      <c r="J522">
        <v>1</v>
      </c>
      <c r="K522">
        <v>0</v>
      </c>
      <c r="L522">
        <v>1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2</v>
      </c>
      <c r="V522">
        <v>0</v>
      </c>
      <c r="W522">
        <v>0</v>
      </c>
      <c r="X522">
        <v>1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1</v>
      </c>
      <c r="AF522">
        <v>1</v>
      </c>
      <c r="AG522">
        <v>0</v>
      </c>
      <c r="AH522">
        <v>0</v>
      </c>
      <c r="AI522">
        <v>0</v>
      </c>
      <c r="AJ522">
        <v>0</v>
      </c>
      <c r="AK522">
        <v>1</v>
      </c>
      <c r="AL522">
        <v>4.67</v>
      </c>
      <c r="AM522">
        <v>124</v>
      </c>
      <c r="AN522">
        <v>40.9</v>
      </c>
      <c r="AO522">
        <v>5.94</v>
      </c>
      <c r="AP522">
        <v>172</v>
      </c>
      <c r="AQ522">
        <v>158</v>
      </c>
      <c r="AR522">
        <v>0.011</v>
      </c>
      <c r="AS522">
        <v>15.8</v>
      </c>
      <c r="AT522">
        <v>5.22</v>
      </c>
      <c r="AU522">
        <v>5.5</v>
      </c>
      <c r="AV522">
        <v>2.16</v>
      </c>
      <c r="AW522">
        <v>0.62</v>
      </c>
      <c r="AX522">
        <v>4.03</v>
      </c>
      <c r="AY522">
        <v>135</v>
      </c>
      <c r="AZ522">
        <v>278</v>
      </c>
      <c r="BA522">
        <v>96</v>
      </c>
      <c r="BB522">
        <v>3.49</v>
      </c>
      <c r="BC522">
        <v>0.65</v>
      </c>
      <c r="BD522">
        <v>2.1</v>
      </c>
      <c r="BE522">
        <v>1.03</v>
      </c>
      <c r="BF522">
        <v>19.9</v>
      </c>
      <c r="BG522">
        <v>18.9</v>
      </c>
      <c r="BH522">
        <v>37.7</v>
      </c>
      <c r="BI522">
        <v>30</v>
      </c>
      <c r="BJ522">
        <v>31</v>
      </c>
      <c r="BK522">
        <v>47</v>
      </c>
      <c r="BL522">
        <v>32</v>
      </c>
      <c r="BM522">
        <v>31</v>
      </c>
      <c r="BN522">
        <v>8</v>
      </c>
      <c r="BO522">
        <v>8</v>
      </c>
      <c r="BP522">
        <v>18</v>
      </c>
      <c r="BQ522">
        <v>60</v>
      </c>
      <c r="BR522">
        <v>5.8</v>
      </c>
      <c r="BS522">
        <v>0.65</v>
      </c>
      <c r="BT522">
        <v>0.99</v>
      </c>
      <c r="BU522">
        <v>1.16</v>
      </c>
      <c r="BV522">
        <v>0.54</v>
      </c>
      <c r="BW522">
        <v>0.81</v>
      </c>
      <c r="BX522">
        <v>2.92</v>
      </c>
      <c r="BY522">
        <v>3.5</v>
      </c>
      <c r="BZ522">
        <v>2.97</v>
      </c>
      <c r="CA522">
        <v>5.8</v>
      </c>
      <c r="CB522">
        <v>0</v>
      </c>
      <c r="CC522">
        <v>0</v>
      </c>
      <c r="CD522">
        <v>0</v>
      </c>
      <c r="CE522">
        <v>0</v>
      </c>
      <c r="CF522">
        <v>0</v>
      </c>
      <c r="CG522">
        <v>0</v>
      </c>
      <c r="CH522">
        <v>0</v>
      </c>
      <c r="CI522">
        <v>0</v>
      </c>
      <c r="CJ522">
        <v>250</v>
      </c>
      <c r="CK522">
        <v>1</v>
      </c>
      <c r="CL522">
        <v>0</v>
      </c>
      <c r="CM522">
        <v>1</v>
      </c>
      <c r="CN522">
        <v>93</v>
      </c>
      <c r="CO522">
        <v>250</v>
      </c>
      <c r="CP522">
        <v>93</v>
      </c>
    </row>
    <row r="523" spans="1:94">
      <c r="A523">
        <v>522</v>
      </c>
      <c r="B523">
        <v>1</v>
      </c>
      <c r="C523">
        <v>47</v>
      </c>
      <c r="D523">
        <v>126</v>
      </c>
      <c r="E523">
        <v>85</v>
      </c>
      <c r="F523">
        <v>41</v>
      </c>
      <c r="G523">
        <v>75</v>
      </c>
      <c r="H523">
        <v>0</v>
      </c>
      <c r="I523">
        <v>0</v>
      </c>
      <c r="J523">
        <v>1</v>
      </c>
      <c r="K523">
        <v>0</v>
      </c>
      <c r="L523">
        <v>1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4</v>
      </c>
      <c r="V523">
        <v>0</v>
      </c>
      <c r="W523">
        <v>1</v>
      </c>
      <c r="X523">
        <v>0</v>
      </c>
      <c r="Y523">
        <v>1</v>
      </c>
      <c r="Z523">
        <v>1</v>
      </c>
      <c r="AA523">
        <v>0</v>
      </c>
      <c r="AB523">
        <v>0</v>
      </c>
      <c r="AC523">
        <v>0</v>
      </c>
      <c r="AD523">
        <v>0</v>
      </c>
      <c r="AE523">
        <v>1</v>
      </c>
      <c r="AF523">
        <v>1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4.53</v>
      </c>
      <c r="AM523">
        <v>136</v>
      </c>
      <c r="AN523">
        <v>42.1</v>
      </c>
      <c r="AO523">
        <v>8.68</v>
      </c>
      <c r="AP523">
        <v>214</v>
      </c>
      <c r="AQ523">
        <v>165.3</v>
      </c>
      <c r="AR523">
        <v>4.94</v>
      </c>
      <c r="AS523">
        <v>72.5</v>
      </c>
      <c r="AT523">
        <v>6.45</v>
      </c>
      <c r="AU523">
        <v>5.6</v>
      </c>
      <c r="AV523">
        <v>1.24</v>
      </c>
      <c r="AW523">
        <v>7.88</v>
      </c>
      <c r="AX523">
        <v>4.61</v>
      </c>
      <c r="AY523">
        <v>134</v>
      </c>
      <c r="AZ523">
        <v>384</v>
      </c>
      <c r="BA523">
        <v>90</v>
      </c>
      <c r="BB523">
        <v>4.85</v>
      </c>
      <c r="BC523">
        <v>1.49</v>
      </c>
      <c r="BD523">
        <v>3.13</v>
      </c>
      <c r="BE523">
        <v>1.31</v>
      </c>
      <c r="BF523">
        <v>43.2</v>
      </c>
      <c r="BG523">
        <v>76.2</v>
      </c>
      <c r="BH523">
        <v>44.3</v>
      </c>
      <c r="BI523">
        <v>36</v>
      </c>
      <c r="BJ523">
        <v>33</v>
      </c>
      <c r="BK523">
        <v>52</v>
      </c>
      <c r="BL523">
        <v>40</v>
      </c>
      <c r="BM523">
        <v>36</v>
      </c>
      <c r="BN523">
        <v>9</v>
      </c>
      <c r="BO523">
        <v>9</v>
      </c>
      <c r="BP523">
        <v>25</v>
      </c>
      <c r="BQ523">
        <v>50</v>
      </c>
      <c r="BR523">
        <v>7.12</v>
      </c>
      <c r="BS523">
        <v>0.71</v>
      </c>
      <c r="BT523">
        <v>1.01</v>
      </c>
      <c r="BU523">
        <v>1.12</v>
      </c>
      <c r="BV523">
        <v>0.51</v>
      </c>
      <c r="BW523">
        <v>0.79</v>
      </c>
      <c r="BX523">
        <v>2.85</v>
      </c>
      <c r="BY523">
        <v>0</v>
      </c>
      <c r="BZ523">
        <v>2.05</v>
      </c>
      <c r="CA523">
        <v>7.12</v>
      </c>
      <c r="CB523">
        <v>1</v>
      </c>
      <c r="CC523">
        <v>0</v>
      </c>
      <c r="CD523">
        <v>0</v>
      </c>
      <c r="CE523">
        <v>0</v>
      </c>
      <c r="CF523">
        <v>0</v>
      </c>
      <c r="CG523">
        <v>0</v>
      </c>
      <c r="CH523">
        <v>0</v>
      </c>
      <c r="CI523">
        <v>0</v>
      </c>
      <c r="CJ523">
        <v>249</v>
      </c>
      <c r="CK523">
        <v>0</v>
      </c>
      <c r="CL523">
        <v>0</v>
      </c>
      <c r="CM523">
        <v>0</v>
      </c>
      <c r="CN523">
        <v>249</v>
      </c>
      <c r="CO523">
        <v>249</v>
      </c>
      <c r="CP523">
        <v>249</v>
      </c>
    </row>
    <row r="524" spans="1:94">
      <c r="A524">
        <v>523</v>
      </c>
      <c r="B524">
        <v>1</v>
      </c>
      <c r="C524">
        <v>79</v>
      </c>
      <c r="D524">
        <v>130</v>
      </c>
      <c r="E524">
        <v>80</v>
      </c>
      <c r="F524">
        <v>50</v>
      </c>
      <c r="G524">
        <v>70</v>
      </c>
      <c r="H524">
        <v>0</v>
      </c>
      <c r="I524">
        <v>0</v>
      </c>
      <c r="J524">
        <v>1</v>
      </c>
      <c r="K524">
        <v>1</v>
      </c>
      <c r="L524">
        <v>1</v>
      </c>
      <c r="M524">
        <v>1</v>
      </c>
      <c r="N524">
        <v>1</v>
      </c>
      <c r="O524">
        <v>1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2</v>
      </c>
      <c r="V524">
        <v>0</v>
      </c>
      <c r="W524">
        <v>0</v>
      </c>
      <c r="X524">
        <v>0</v>
      </c>
      <c r="Y524">
        <v>0</v>
      </c>
      <c r="Z524">
        <v>1</v>
      </c>
      <c r="AA524">
        <v>1</v>
      </c>
      <c r="AB524">
        <v>1</v>
      </c>
      <c r="AC524">
        <v>1</v>
      </c>
      <c r="AD524">
        <v>0</v>
      </c>
      <c r="AE524">
        <v>1</v>
      </c>
      <c r="AF524">
        <v>1</v>
      </c>
      <c r="AG524">
        <v>0</v>
      </c>
      <c r="AH524">
        <v>1</v>
      </c>
      <c r="AI524">
        <v>0</v>
      </c>
      <c r="AJ524">
        <v>0</v>
      </c>
      <c r="AK524">
        <v>1</v>
      </c>
      <c r="AL524">
        <v>4.51</v>
      </c>
      <c r="AM524">
        <v>140</v>
      </c>
      <c r="AN524">
        <v>42.2</v>
      </c>
      <c r="AO524">
        <v>8.51</v>
      </c>
      <c r="AP524">
        <v>173</v>
      </c>
      <c r="AQ524">
        <v>488.4</v>
      </c>
      <c r="AR524">
        <v>2.61</v>
      </c>
      <c r="AS524">
        <v>87.2</v>
      </c>
      <c r="AT524">
        <v>6.5</v>
      </c>
      <c r="AU524">
        <v>6.6</v>
      </c>
      <c r="AV524">
        <v>0.17</v>
      </c>
      <c r="AW524">
        <v>151.9</v>
      </c>
      <c r="AX524">
        <v>3.82</v>
      </c>
      <c r="AY524">
        <v>139.8</v>
      </c>
      <c r="AZ524">
        <v>441</v>
      </c>
      <c r="BA524">
        <v>67</v>
      </c>
      <c r="BB524">
        <v>3.65</v>
      </c>
      <c r="BC524">
        <v>2.01</v>
      </c>
      <c r="BD524">
        <v>2.25</v>
      </c>
      <c r="BE524">
        <v>0.92</v>
      </c>
      <c r="BF524">
        <v>11.7</v>
      </c>
      <c r="BG524">
        <v>43.6</v>
      </c>
      <c r="BH524">
        <v>42</v>
      </c>
      <c r="BI524">
        <v>34</v>
      </c>
      <c r="BJ524">
        <v>48</v>
      </c>
      <c r="BK524">
        <v>47</v>
      </c>
      <c r="BL524">
        <v>38</v>
      </c>
      <c r="BM524">
        <v>32</v>
      </c>
      <c r="BN524">
        <v>10</v>
      </c>
      <c r="BO524">
        <v>10</v>
      </c>
      <c r="BP524">
        <v>23</v>
      </c>
      <c r="BQ524">
        <v>48</v>
      </c>
      <c r="BR524">
        <v>2.4</v>
      </c>
      <c r="BS524">
        <v>0.84</v>
      </c>
      <c r="BT524">
        <v>0.7</v>
      </c>
      <c r="BU524">
        <v>1.03</v>
      </c>
      <c r="BV524">
        <v>0.5</v>
      </c>
      <c r="BW524">
        <v>0.85</v>
      </c>
      <c r="BX524">
        <v>4.7</v>
      </c>
      <c r="BY524">
        <v>2</v>
      </c>
      <c r="BZ524">
        <v>2.38</v>
      </c>
      <c r="CA524">
        <v>6.04</v>
      </c>
      <c r="CB524">
        <v>0</v>
      </c>
      <c r="CC524">
        <v>0</v>
      </c>
      <c r="CD524">
        <v>0</v>
      </c>
      <c r="CE524">
        <v>0</v>
      </c>
      <c r="CF524">
        <v>0</v>
      </c>
      <c r="CG524">
        <v>0</v>
      </c>
      <c r="CH524">
        <v>0</v>
      </c>
      <c r="CI524">
        <v>0</v>
      </c>
      <c r="CJ524">
        <v>249</v>
      </c>
      <c r="CK524">
        <v>1</v>
      </c>
      <c r="CL524">
        <v>0</v>
      </c>
      <c r="CM524">
        <v>1</v>
      </c>
      <c r="CN524">
        <v>37</v>
      </c>
      <c r="CO524">
        <v>249</v>
      </c>
      <c r="CP524">
        <v>37</v>
      </c>
    </row>
    <row r="525" spans="1:94">
      <c r="A525">
        <v>524</v>
      </c>
      <c r="B525">
        <v>0</v>
      </c>
      <c r="C525">
        <v>71</v>
      </c>
      <c r="D525">
        <v>135</v>
      </c>
      <c r="E525">
        <v>86</v>
      </c>
      <c r="F525">
        <v>49</v>
      </c>
      <c r="G525">
        <v>86</v>
      </c>
      <c r="H525">
        <v>1</v>
      </c>
      <c r="I525">
        <v>0</v>
      </c>
      <c r="J525">
        <v>1</v>
      </c>
      <c r="K525">
        <v>0</v>
      </c>
      <c r="L525">
        <v>0</v>
      </c>
      <c r="M525">
        <v>0</v>
      </c>
      <c r="N525">
        <v>1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2</v>
      </c>
      <c r="V525">
        <v>0</v>
      </c>
      <c r="W525">
        <v>1</v>
      </c>
      <c r="X525">
        <v>1</v>
      </c>
      <c r="Y525">
        <v>0</v>
      </c>
      <c r="Z525">
        <v>0</v>
      </c>
      <c r="AA525">
        <v>0</v>
      </c>
      <c r="AB525">
        <v>1</v>
      </c>
      <c r="AC525">
        <v>0</v>
      </c>
      <c r="AD525">
        <v>1</v>
      </c>
      <c r="AE525">
        <v>1</v>
      </c>
      <c r="AF525">
        <v>1</v>
      </c>
      <c r="AG525">
        <v>0</v>
      </c>
      <c r="AH525">
        <v>0</v>
      </c>
      <c r="AI525">
        <v>0</v>
      </c>
      <c r="AJ525">
        <v>0</v>
      </c>
      <c r="AK525">
        <v>1</v>
      </c>
      <c r="AL525">
        <v>3.71</v>
      </c>
      <c r="AM525">
        <v>108</v>
      </c>
      <c r="AN525">
        <v>34.7</v>
      </c>
      <c r="AO525">
        <v>10.24</v>
      </c>
      <c r="AP525">
        <v>322</v>
      </c>
      <c r="AQ525">
        <v>983.5</v>
      </c>
      <c r="AR525">
        <v>2.26</v>
      </c>
      <c r="AS525">
        <v>41.6</v>
      </c>
      <c r="AT525">
        <v>7.4</v>
      </c>
      <c r="AU525">
        <v>8.8</v>
      </c>
      <c r="AV525">
        <v>1.2</v>
      </c>
      <c r="AW525">
        <v>44.17</v>
      </c>
      <c r="AX525">
        <v>4.23</v>
      </c>
      <c r="AY525">
        <v>134.5</v>
      </c>
      <c r="AZ525">
        <v>164</v>
      </c>
      <c r="BA525">
        <v>53</v>
      </c>
      <c r="BB525">
        <v>3.01</v>
      </c>
      <c r="BC525">
        <v>2.55</v>
      </c>
      <c r="BD525">
        <v>1.37</v>
      </c>
      <c r="BE525">
        <v>0.67</v>
      </c>
      <c r="BF525">
        <v>14.9</v>
      </c>
      <c r="BG525">
        <v>25.2</v>
      </c>
      <c r="BH525">
        <v>36.6</v>
      </c>
      <c r="BI525">
        <v>31</v>
      </c>
      <c r="BJ525">
        <v>30</v>
      </c>
      <c r="BK525">
        <v>40</v>
      </c>
      <c r="BL525">
        <v>30</v>
      </c>
      <c r="BM525">
        <v>27</v>
      </c>
      <c r="BN525">
        <v>10</v>
      </c>
      <c r="BO525">
        <v>10</v>
      </c>
      <c r="BP525">
        <v>22</v>
      </c>
      <c r="BQ525">
        <v>65</v>
      </c>
      <c r="BR525">
        <v>5.13</v>
      </c>
      <c r="BS525">
        <v>0.91</v>
      </c>
      <c r="BT525">
        <v>1.27</v>
      </c>
      <c r="BU525">
        <v>1.17</v>
      </c>
      <c r="BV525">
        <v>0.5</v>
      </c>
      <c r="BW525">
        <v>1.03</v>
      </c>
      <c r="BX525">
        <v>3.5</v>
      </c>
      <c r="BY525">
        <v>0</v>
      </c>
      <c r="BZ525">
        <v>2.66</v>
      </c>
      <c r="CA525">
        <v>5.13</v>
      </c>
      <c r="CB525">
        <v>0</v>
      </c>
      <c r="CC525">
        <v>1</v>
      </c>
      <c r="CD525">
        <v>0</v>
      </c>
      <c r="CE525">
        <v>0</v>
      </c>
      <c r="CF525">
        <v>0</v>
      </c>
      <c r="CG525">
        <v>0</v>
      </c>
      <c r="CH525">
        <v>0</v>
      </c>
      <c r="CI525">
        <v>0</v>
      </c>
      <c r="CJ525">
        <v>245</v>
      </c>
      <c r="CK525">
        <v>1</v>
      </c>
      <c r="CL525">
        <v>0</v>
      </c>
      <c r="CM525">
        <v>1</v>
      </c>
      <c r="CN525">
        <v>245</v>
      </c>
      <c r="CO525">
        <v>245</v>
      </c>
      <c r="CP525">
        <v>245</v>
      </c>
    </row>
    <row r="526" spans="1:94">
      <c r="A526">
        <v>525</v>
      </c>
      <c r="B526">
        <v>1</v>
      </c>
      <c r="C526">
        <v>59</v>
      </c>
      <c r="D526">
        <v>140</v>
      </c>
      <c r="E526">
        <v>70</v>
      </c>
      <c r="F526">
        <v>70</v>
      </c>
      <c r="G526">
        <v>65</v>
      </c>
      <c r="H526">
        <v>1</v>
      </c>
      <c r="I526">
        <v>0</v>
      </c>
      <c r="J526">
        <v>1</v>
      </c>
      <c r="K526">
        <v>0</v>
      </c>
      <c r="L526">
        <v>1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1</v>
      </c>
      <c r="T526">
        <v>0</v>
      </c>
      <c r="U526">
        <v>1</v>
      </c>
      <c r="V526">
        <v>0</v>
      </c>
      <c r="W526">
        <v>1</v>
      </c>
      <c r="X526">
        <v>0</v>
      </c>
      <c r="Y526">
        <v>0</v>
      </c>
      <c r="Z526">
        <v>1</v>
      </c>
      <c r="AA526">
        <v>0</v>
      </c>
      <c r="AB526">
        <v>0</v>
      </c>
      <c r="AC526">
        <v>0</v>
      </c>
      <c r="AD526">
        <v>0</v>
      </c>
      <c r="AE526">
        <v>1</v>
      </c>
      <c r="AF526">
        <v>1</v>
      </c>
      <c r="AG526">
        <v>0</v>
      </c>
      <c r="AH526">
        <v>0</v>
      </c>
      <c r="AI526">
        <v>0</v>
      </c>
      <c r="AJ526">
        <v>0</v>
      </c>
      <c r="AK526">
        <v>1</v>
      </c>
      <c r="AL526">
        <v>4.49</v>
      </c>
      <c r="AM526">
        <v>140</v>
      </c>
      <c r="AN526">
        <v>43.8</v>
      </c>
      <c r="AO526">
        <v>7.33</v>
      </c>
      <c r="AP526">
        <v>181</v>
      </c>
      <c r="AQ526">
        <v>75.3</v>
      </c>
      <c r="AR526">
        <v>0.994</v>
      </c>
      <c r="AS526">
        <v>60.9</v>
      </c>
      <c r="AT526">
        <v>4.9</v>
      </c>
      <c r="AU526">
        <v>4.8</v>
      </c>
      <c r="AV526">
        <v>1.26</v>
      </c>
      <c r="AW526">
        <v>15.47</v>
      </c>
      <c r="AX526">
        <v>4.42</v>
      </c>
      <c r="AY526">
        <v>137.3</v>
      </c>
      <c r="AZ526">
        <v>213</v>
      </c>
      <c r="BA526">
        <v>65</v>
      </c>
      <c r="BB526">
        <v>4.34</v>
      </c>
      <c r="BC526">
        <v>0.88</v>
      </c>
      <c r="BD526">
        <v>2.95</v>
      </c>
      <c r="BE526">
        <v>1.17</v>
      </c>
      <c r="BF526">
        <v>10.3</v>
      </c>
      <c r="BG526">
        <v>59.4</v>
      </c>
      <c r="BH526">
        <v>39.6</v>
      </c>
      <c r="BI526">
        <v>34</v>
      </c>
      <c r="BJ526">
        <v>29</v>
      </c>
      <c r="BK526">
        <v>45</v>
      </c>
      <c r="BL526">
        <v>36</v>
      </c>
      <c r="BM526">
        <v>36</v>
      </c>
      <c r="BN526">
        <v>10</v>
      </c>
      <c r="BO526">
        <v>10</v>
      </c>
      <c r="BP526">
        <v>20</v>
      </c>
      <c r="BQ526">
        <v>58</v>
      </c>
      <c r="BR526">
        <v>6</v>
      </c>
      <c r="BS526">
        <v>0.51</v>
      </c>
      <c r="BT526">
        <v>0.77</v>
      </c>
      <c r="BU526">
        <v>0.89</v>
      </c>
      <c r="BV526">
        <v>0.41</v>
      </c>
      <c r="BW526">
        <v>0.89</v>
      </c>
      <c r="BX526">
        <v>0</v>
      </c>
      <c r="BY526">
        <v>0</v>
      </c>
      <c r="BZ526">
        <v>2.27</v>
      </c>
      <c r="CA526">
        <v>6</v>
      </c>
      <c r="CB526">
        <v>0</v>
      </c>
      <c r="CC526">
        <v>0</v>
      </c>
      <c r="CD526">
        <v>0</v>
      </c>
      <c r="CE526">
        <v>0</v>
      </c>
      <c r="CF526">
        <v>0</v>
      </c>
      <c r="CG526">
        <v>0</v>
      </c>
      <c r="CH526">
        <v>0</v>
      </c>
      <c r="CI526">
        <v>0</v>
      </c>
      <c r="CJ526">
        <v>245</v>
      </c>
      <c r="CK526">
        <v>0</v>
      </c>
      <c r="CL526">
        <v>0</v>
      </c>
      <c r="CM526">
        <v>0</v>
      </c>
      <c r="CN526">
        <v>245</v>
      </c>
      <c r="CO526">
        <v>245</v>
      </c>
      <c r="CP526">
        <v>245</v>
      </c>
    </row>
    <row r="527" spans="1:94">
      <c r="A527">
        <v>526</v>
      </c>
      <c r="B527">
        <v>1</v>
      </c>
      <c r="C527">
        <v>58</v>
      </c>
      <c r="D527">
        <v>130</v>
      </c>
      <c r="E527">
        <v>80</v>
      </c>
      <c r="F527">
        <v>50</v>
      </c>
      <c r="G527">
        <v>85</v>
      </c>
      <c r="H527">
        <v>1</v>
      </c>
      <c r="I527">
        <v>0</v>
      </c>
      <c r="J527">
        <v>1</v>
      </c>
      <c r="K527">
        <v>0</v>
      </c>
      <c r="L527">
        <v>1</v>
      </c>
      <c r="M527">
        <v>0</v>
      </c>
      <c r="N527">
        <v>1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1</v>
      </c>
      <c r="V527">
        <v>0</v>
      </c>
      <c r="W527">
        <v>1</v>
      </c>
      <c r="X527">
        <v>0</v>
      </c>
      <c r="Y527">
        <v>0</v>
      </c>
      <c r="Z527">
        <v>1</v>
      </c>
      <c r="AA527">
        <v>0</v>
      </c>
      <c r="AB527">
        <v>1</v>
      </c>
      <c r="AC527">
        <v>1</v>
      </c>
      <c r="AD527">
        <v>1</v>
      </c>
      <c r="AE527">
        <v>1</v>
      </c>
      <c r="AF527">
        <v>1</v>
      </c>
      <c r="AG527">
        <v>0</v>
      </c>
      <c r="AH527">
        <v>0</v>
      </c>
      <c r="AI527">
        <v>0</v>
      </c>
      <c r="AJ527">
        <v>0</v>
      </c>
      <c r="AK527">
        <v>1</v>
      </c>
      <c r="AL527">
        <v>4.33</v>
      </c>
      <c r="AM527">
        <v>134</v>
      </c>
      <c r="AN527">
        <v>41</v>
      </c>
      <c r="AO527">
        <v>12.56</v>
      </c>
      <c r="AP527">
        <v>149</v>
      </c>
      <c r="AQ527">
        <v>217.8</v>
      </c>
      <c r="AR527">
        <v>6.89</v>
      </c>
      <c r="AS527">
        <v>205.1</v>
      </c>
      <c r="AT527">
        <v>7.55</v>
      </c>
      <c r="AU527">
        <v>6.4</v>
      </c>
      <c r="AV527">
        <v>5.12</v>
      </c>
      <c r="AW527">
        <v>1.32</v>
      </c>
      <c r="AX527">
        <v>3.89</v>
      </c>
      <c r="AY527">
        <v>138.2</v>
      </c>
      <c r="AZ527">
        <v>276</v>
      </c>
      <c r="BA527">
        <v>88</v>
      </c>
      <c r="BB527">
        <v>4.66</v>
      </c>
      <c r="BC527">
        <v>1.99</v>
      </c>
      <c r="BD527">
        <v>3.18</v>
      </c>
      <c r="BE527">
        <v>0.98</v>
      </c>
      <c r="BF527">
        <v>16.4</v>
      </c>
      <c r="BG527">
        <v>250.7</v>
      </c>
      <c r="BH527">
        <v>41.8</v>
      </c>
      <c r="BI527">
        <v>32</v>
      </c>
      <c r="BJ527">
        <v>35</v>
      </c>
      <c r="BK527">
        <v>46</v>
      </c>
      <c r="BL527">
        <v>30</v>
      </c>
      <c r="BM527">
        <v>29</v>
      </c>
      <c r="BN527">
        <v>10</v>
      </c>
      <c r="BO527">
        <v>10</v>
      </c>
      <c r="BP527">
        <v>22</v>
      </c>
      <c r="BQ527">
        <v>48</v>
      </c>
      <c r="BR527">
        <v>5.13</v>
      </c>
      <c r="BS527">
        <v>0.43</v>
      </c>
      <c r="BT527">
        <v>0.8</v>
      </c>
      <c r="BU527">
        <v>1.1</v>
      </c>
      <c r="BV527">
        <v>0.44</v>
      </c>
      <c r="BW527">
        <v>1.03</v>
      </c>
      <c r="BX527">
        <v>0</v>
      </c>
      <c r="BY527">
        <v>0</v>
      </c>
      <c r="BZ527">
        <v>0</v>
      </c>
      <c r="CA527">
        <v>5.13</v>
      </c>
      <c r="CB527">
        <v>0</v>
      </c>
      <c r="CC527">
        <v>0</v>
      </c>
      <c r="CD527">
        <v>0</v>
      </c>
      <c r="CE527">
        <v>0</v>
      </c>
      <c r="CF527">
        <v>0</v>
      </c>
      <c r="CG527">
        <v>0</v>
      </c>
      <c r="CH527">
        <v>0</v>
      </c>
      <c r="CI527">
        <v>0</v>
      </c>
      <c r="CJ527">
        <v>245</v>
      </c>
      <c r="CK527">
        <v>0</v>
      </c>
      <c r="CL527">
        <v>0</v>
      </c>
      <c r="CM527">
        <v>0</v>
      </c>
      <c r="CN527">
        <v>245</v>
      </c>
      <c r="CO527">
        <v>245</v>
      </c>
      <c r="CP527">
        <v>245</v>
      </c>
    </row>
    <row r="528" spans="1:94">
      <c r="A528">
        <v>527</v>
      </c>
      <c r="B528">
        <v>1</v>
      </c>
      <c r="C528">
        <v>65</v>
      </c>
      <c r="D528">
        <v>118</v>
      </c>
      <c r="E528">
        <v>70</v>
      </c>
      <c r="F528">
        <v>48</v>
      </c>
      <c r="G528">
        <v>70</v>
      </c>
      <c r="H528">
        <v>1</v>
      </c>
      <c r="I528">
        <v>0</v>
      </c>
      <c r="J528">
        <v>1</v>
      </c>
      <c r="K528">
        <v>0</v>
      </c>
      <c r="L528">
        <v>1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1</v>
      </c>
      <c r="T528">
        <v>0</v>
      </c>
      <c r="U528">
        <v>1</v>
      </c>
      <c r="V528">
        <v>1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1</v>
      </c>
      <c r="AF528">
        <v>1</v>
      </c>
      <c r="AG528">
        <v>0</v>
      </c>
      <c r="AH528">
        <v>0</v>
      </c>
      <c r="AI528">
        <v>0</v>
      </c>
      <c r="AJ528">
        <v>0</v>
      </c>
      <c r="AK528">
        <v>1</v>
      </c>
      <c r="AL528">
        <v>3.9</v>
      </c>
      <c r="AM528">
        <v>112</v>
      </c>
      <c r="AN528">
        <v>36.8</v>
      </c>
      <c r="AO528">
        <v>17.78</v>
      </c>
      <c r="AP528">
        <v>160</v>
      </c>
      <c r="AQ528">
        <v>644.9</v>
      </c>
      <c r="AR528">
        <v>1.03</v>
      </c>
      <c r="AS528">
        <v>69</v>
      </c>
      <c r="AT528">
        <v>9.39</v>
      </c>
      <c r="AU528">
        <v>5.8</v>
      </c>
      <c r="AV528">
        <v>1.3</v>
      </c>
      <c r="AW528">
        <v>3.81</v>
      </c>
      <c r="AX528">
        <v>3.86</v>
      </c>
      <c r="AY528">
        <v>136.8</v>
      </c>
      <c r="AZ528">
        <v>240</v>
      </c>
      <c r="BA528">
        <v>86</v>
      </c>
      <c r="BB528">
        <v>4.7</v>
      </c>
      <c r="BC528">
        <v>1.8</v>
      </c>
      <c r="BD528">
        <v>3.34</v>
      </c>
      <c r="BE528">
        <v>1.04</v>
      </c>
      <c r="BF528">
        <v>18</v>
      </c>
      <c r="BG528">
        <v>135.1</v>
      </c>
      <c r="BH528">
        <v>38.9</v>
      </c>
      <c r="BI528">
        <v>30</v>
      </c>
      <c r="BJ528">
        <v>30</v>
      </c>
      <c r="BK528">
        <v>44</v>
      </c>
      <c r="BL528">
        <v>35</v>
      </c>
      <c r="BM528">
        <v>33</v>
      </c>
      <c r="BN528">
        <v>8</v>
      </c>
      <c r="BO528">
        <v>8</v>
      </c>
      <c r="BP528">
        <v>21</v>
      </c>
      <c r="BQ528">
        <v>58</v>
      </c>
      <c r="BR528">
        <v>6.73</v>
      </c>
      <c r="BS528">
        <v>0.67</v>
      </c>
      <c r="BT528">
        <v>0.88</v>
      </c>
      <c r="BU528">
        <v>0.98</v>
      </c>
      <c r="BV528">
        <v>0.67</v>
      </c>
      <c r="BW528">
        <v>0.73</v>
      </c>
      <c r="BX528">
        <v>4.51</v>
      </c>
      <c r="BY528">
        <v>0</v>
      </c>
      <c r="BZ528">
        <v>2.19</v>
      </c>
      <c r="CA528">
        <v>6.73</v>
      </c>
      <c r="CB528">
        <v>0</v>
      </c>
      <c r="CC528">
        <v>0</v>
      </c>
      <c r="CD528">
        <v>0</v>
      </c>
      <c r="CE528">
        <v>0</v>
      </c>
      <c r="CF528">
        <v>0</v>
      </c>
      <c r="CG528">
        <v>0</v>
      </c>
      <c r="CH528">
        <v>0</v>
      </c>
      <c r="CI528">
        <v>0</v>
      </c>
      <c r="CJ528">
        <v>243</v>
      </c>
      <c r="CK528">
        <v>1</v>
      </c>
      <c r="CL528">
        <v>0</v>
      </c>
      <c r="CM528">
        <v>1</v>
      </c>
      <c r="CN528">
        <v>23</v>
      </c>
      <c r="CO528">
        <v>243</v>
      </c>
      <c r="CP528">
        <v>23</v>
      </c>
    </row>
    <row r="529" spans="1:94">
      <c r="A529">
        <v>528</v>
      </c>
      <c r="B529">
        <v>1</v>
      </c>
      <c r="C529">
        <v>53</v>
      </c>
      <c r="D529">
        <v>90</v>
      </c>
      <c r="E529">
        <v>60</v>
      </c>
      <c r="F529">
        <v>30</v>
      </c>
      <c r="G529">
        <v>45</v>
      </c>
      <c r="H529">
        <v>1</v>
      </c>
      <c r="I529">
        <v>1</v>
      </c>
      <c r="J529">
        <v>1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2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1</v>
      </c>
      <c r="AF529">
        <v>1</v>
      </c>
      <c r="AG529">
        <v>0</v>
      </c>
      <c r="AH529">
        <v>0</v>
      </c>
      <c r="AI529">
        <v>0</v>
      </c>
      <c r="AJ529">
        <v>0</v>
      </c>
      <c r="AK529">
        <v>1</v>
      </c>
      <c r="AL529">
        <v>4.45</v>
      </c>
      <c r="AM529">
        <v>138</v>
      </c>
      <c r="AN529">
        <v>43</v>
      </c>
      <c r="AO529">
        <v>11.48</v>
      </c>
      <c r="AP529">
        <v>245</v>
      </c>
      <c r="AQ529">
        <v>10</v>
      </c>
      <c r="AR529">
        <v>3.77</v>
      </c>
      <c r="AS529">
        <v>102</v>
      </c>
      <c r="AT529">
        <v>7.8</v>
      </c>
      <c r="AU529">
        <v>5.5</v>
      </c>
      <c r="AV529">
        <v>1.33</v>
      </c>
      <c r="AW529">
        <v>6.43</v>
      </c>
      <c r="AX529">
        <v>4.47</v>
      </c>
      <c r="AY529">
        <v>135</v>
      </c>
      <c r="AZ529">
        <v>346</v>
      </c>
      <c r="BA529">
        <v>110</v>
      </c>
      <c r="BB529">
        <v>4.68</v>
      </c>
      <c r="BC529">
        <v>1.21</v>
      </c>
      <c r="BD529">
        <v>3.62</v>
      </c>
      <c r="BE529">
        <v>0.91</v>
      </c>
      <c r="BF529">
        <v>29</v>
      </c>
      <c r="BG529">
        <v>111.6</v>
      </c>
      <c r="BH529">
        <v>44.1</v>
      </c>
      <c r="BI529">
        <v>34</v>
      </c>
      <c r="BJ529">
        <v>36</v>
      </c>
      <c r="BK529">
        <v>47</v>
      </c>
      <c r="BL529">
        <v>40</v>
      </c>
      <c r="BM529">
        <v>34</v>
      </c>
      <c r="BN529">
        <v>10</v>
      </c>
      <c r="BO529">
        <v>10</v>
      </c>
      <c r="BP529">
        <v>20</v>
      </c>
      <c r="BQ529">
        <v>56</v>
      </c>
      <c r="BR529">
        <v>7.21</v>
      </c>
      <c r="BS529">
        <v>0.5</v>
      </c>
      <c r="BT529">
        <v>0.7</v>
      </c>
      <c r="BU529">
        <v>0.95</v>
      </c>
      <c r="BV529">
        <v>0.55</v>
      </c>
      <c r="BW529">
        <v>0.64</v>
      </c>
      <c r="BX529">
        <v>2.5</v>
      </c>
      <c r="BY529">
        <v>0</v>
      </c>
      <c r="BZ529">
        <v>2.5</v>
      </c>
      <c r="CA529">
        <v>7.21</v>
      </c>
      <c r="CB529">
        <v>0</v>
      </c>
      <c r="CC529">
        <v>0</v>
      </c>
      <c r="CD529">
        <v>0</v>
      </c>
      <c r="CE529">
        <v>0</v>
      </c>
      <c r="CF529">
        <v>0</v>
      </c>
      <c r="CG529">
        <v>0</v>
      </c>
      <c r="CH529">
        <v>0</v>
      </c>
      <c r="CI529">
        <v>0</v>
      </c>
      <c r="CJ529">
        <v>242</v>
      </c>
      <c r="CK529">
        <v>1</v>
      </c>
      <c r="CL529">
        <v>0</v>
      </c>
      <c r="CM529">
        <v>1</v>
      </c>
      <c r="CN529">
        <v>135</v>
      </c>
      <c r="CO529">
        <v>242</v>
      </c>
      <c r="CP529">
        <v>135</v>
      </c>
    </row>
    <row r="530" spans="1:94">
      <c r="A530">
        <v>529</v>
      </c>
      <c r="B530">
        <v>0</v>
      </c>
      <c r="C530">
        <v>58</v>
      </c>
      <c r="D530">
        <v>112</v>
      </c>
      <c r="E530">
        <v>68</v>
      </c>
      <c r="F530">
        <v>44</v>
      </c>
      <c r="G530">
        <v>64</v>
      </c>
      <c r="H530">
        <v>1</v>
      </c>
      <c r="I530">
        <v>0</v>
      </c>
      <c r="J530">
        <v>1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1</v>
      </c>
      <c r="R530">
        <v>0</v>
      </c>
      <c r="S530">
        <v>0</v>
      </c>
      <c r="T530">
        <v>0</v>
      </c>
      <c r="U530">
        <v>1</v>
      </c>
      <c r="V530">
        <v>0</v>
      </c>
      <c r="W530">
        <v>1</v>
      </c>
      <c r="X530">
        <v>0</v>
      </c>
      <c r="Y530">
        <v>0</v>
      </c>
      <c r="Z530">
        <v>1</v>
      </c>
      <c r="AA530">
        <v>0</v>
      </c>
      <c r="AB530">
        <v>1</v>
      </c>
      <c r="AC530">
        <v>0</v>
      </c>
      <c r="AD530">
        <v>0</v>
      </c>
      <c r="AE530">
        <v>1</v>
      </c>
      <c r="AF530">
        <v>1</v>
      </c>
      <c r="AG530">
        <v>0</v>
      </c>
      <c r="AH530">
        <v>0</v>
      </c>
      <c r="AI530">
        <v>0</v>
      </c>
      <c r="AJ530">
        <v>0</v>
      </c>
      <c r="AK530">
        <v>1</v>
      </c>
      <c r="AL530">
        <v>3.97</v>
      </c>
      <c r="AM530">
        <v>119</v>
      </c>
      <c r="AN530">
        <v>38.4</v>
      </c>
      <c r="AO530">
        <v>7.2</v>
      </c>
      <c r="AP530">
        <v>264</v>
      </c>
      <c r="AQ530">
        <v>743.9</v>
      </c>
      <c r="AR530">
        <v>1.56</v>
      </c>
      <c r="AS530">
        <v>334.3</v>
      </c>
      <c r="AT530">
        <v>5.2</v>
      </c>
      <c r="AU530">
        <v>5.2</v>
      </c>
      <c r="AV530">
        <v>1.12</v>
      </c>
      <c r="AW530">
        <v>0.46</v>
      </c>
      <c r="AX530">
        <v>3.2</v>
      </c>
      <c r="AY530">
        <v>137</v>
      </c>
      <c r="AZ530">
        <v>276</v>
      </c>
      <c r="BA530">
        <v>55</v>
      </c>
      <c r="BB530">
        <v>5.14</v>
      </c>
      <c r="BC530">
        <v>0.83</v>
      </c>
      <c r="BD530">
        <v>3.3</v>
      </c>
      <c r="BE530">
        <v>1.55</v>
      </c>
      <c r="BF530">
        <v>29.9</v>
      </c>
      <c r="BG530">
        <v>204.3</v>
      </c>
      <c r="BH530">
        <v>42.6</v>
      </c>
      <c r="BI530">
        <v>34</v>
      </c>
      <c r="BJ530">
        <v>29</v>
      </c>
      <c r="BK530">
        <v>45</v>
      </c>
      <c r="BL530">
        <v>33</v>
      </c>
      <c r="BM530">
        <v>28</v>
      </c>
      <c r="BN530">
        <v>9</v>
      </c>
      <c r="BO530">
        <v>9</v>
      </c>
      <c r="BP530">
        <v>20</v>
      </c>
      <c r="BQ530">
        <v>59</v>
      </c>
      <c r="BR530">
        <v>5.03</v>
      </c>
      <c r="BS530">
        <v>0.47</v>
      </c>
      <c r="BT530">
        <v>0.87</v>
      </c>
      <c r="BU530">
        <v>1.14</v>
      </c>
      <c r="BV530">
        <v>0.66</v>
      </c>
      <c r="BW530">
        <v>1</v>
      </c>
      <c r="BX530">
        <v>2.81</v>
      </c>
      <c r="BY530">
        <v>2.27</v>
      </c>
      <c r="BZ530">
        <v>2.57</v>
      </c>
      <c r="CA530">
        <v>5.03</v>
      </c>
      <c r="CB530">
        <v>0</v>
      </c>
      <c r="CC530">
        <v>0</v>
      </c>
      <c r="CD530">
        <v>0</v>
      </c>
      <c r="CE530">
        <v>0</v>
      </c>
      <c r="CF530">
        <v>0</v>
      </c>
      <c r="CG530">
        <v>0</v>
      </c>
      <c r="CH530">
        <v>0</v>
      </c>
      <c r="CI530">
        <v>0</v>
      </c>
      <c r="CJ530">
        <v>242</v>
      </c>
      <c r="CK530">
        <v>0</v>
      </c>
      <c r="CL530">
        <v>0</v>
      </c>
      <c r="CM530">
        <v>0</v>
      </c>
      <c r="CN530">
        <v>242</v>
      </c>
      <c r="CO530">
        <v>242</v>
      </c>
      <c r="CP530">
        <v>242</v>
      </c>
    </row>
    <row r="531" spans="1:94">
      <c r="A531">
        <v>530</v>
      </c>
      <c r="B531">
        <v>1</v>
      </c>
      <c r="C531">
        <v>35</v>
      </c>
      <c r="D531">
        <v>122</v>
      </c>
      <c r="E531">
        <v>73</v>
      </c>
      <c r="F531">
        <v>49</v>
      </c>
      <c r="G531">
        <v>101</v>
      </c>
      <c r="H531">
        <v>1</v>
      </c>
      <c r="I531">
        <v>1</v>
      </c>
      <c r="J531">
        <v>1</v>
      </c>
      <c r="K531">
        <v>1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2</v>
      </c>
      <c r="V531">
        <v>0</v>
      </c>
      <c r="W531">
        <v>1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1</v>
      </c>
      <c r="AF531">
        <v>1</v>
      </c>
      <c r="AG531">
        <v>0</v>
      </c>
      <c r="AH531">
        <v>0</v>
      </c>
      <c r="AI531">
        <v>0</v>
      </c>
      <c r="AJ531">
        <v>0</v>
      </c>
      <c r="AK531">
        <v>1</v>
      </c>
      <c r="AL531">
        <v>5.16</v>
      </c>
      <c r="AM531">
        <v>163</v>
      </c>
      <c r="AN531">
        <v>50</v>
      </c>
      <c r="AO531">
        <v>10.16</v>
      </c>
      <c r="AP531">
        <v>208</v>
      </c>
      <c r="AQ531">
        <v>278.3</v>
      </c>
      <c r="AR531">
        <v>1.86</v>
      </c>
      <c r="AS531">
        <v>21.4</v>
      </c>
      <c r="AT531">
        <v>6.17</v>
      </c>
      <c r="AU531">
        <v>5.2</v>
      </c>
      <c r="AV531">
        <v>5.46</v>
      </c>
      <c r="AW531">
        <v>1.91</v>
      </c>
      <c r="AX531">
        <v>4.47</v>
      </c>
      <c r="AY531">
        <v>136.8</v>
      </c>
      <c r="AZ531">
        <v>344</v>
      </c>
      <c r="BA531">
        <v>82</v>
      </c>
      <c r="BB531">
        <v>4.08</v>
      </c>
      <c r="BC531">
        <v>1.95</v>
      </c>
      <c r="BD531">
        <v>2.96</v>
      </c>
      <c r="BE531">
        <v>0.75</v>
      </c>
      <c r="BF531">
        <v>26.9</v>
      </c>
      <c r="BG531">
        <v>118.1</v>
      </c>
      <c r="BH531">
        <v>40</v>
      </c>
      <c r="BI531">
        <v>30</v>
      </c>
      <c r="BJ531">
        <v>32</v>
      </c>
      <c r="BK531">
        <v>44</v>
      </c>
      <c r="BL531">
        <v>34</v>
      </c>
      <c r="BM531">
        <v>30</v>
      </c>
      <c r="BN531">
        <v>10</v>
      </c>
      <c r="BO531">
        <v>9</v>
      </c>
      <c r="BP531">
        <v>21</v>
      </c>
      <c r="BQ531">
        <v>57</v>
      </c>
      <c r="BR531">
        <v>9.9</v>
      </c>
      <c r="BS531">
        <v>0.93</v>
      </c>
      <c r="BT531">
        <v>0.62</v>
      </c>
      <c r="BU531">
        <v>1.15</v>
      </c>
      <c r="BV531">
        <v>0.69</v>
      </c>
      <c r="BW531">
        <v>0.83</v>
      </c>
      <c r="BX531">
        <v>4.15</v>
      </c>
      <c r="BY531">
        <v>0</v>
      </c>
      <c r="BZ531">
        <v>0</v>
      </c>
      <c r="CA531">
        <v>9.9</v>
      </c>
      <c r="CB531">
        <v>1</v>
      </c>
      <c r="CC531">
        <v>0</v>
      </c>
      <c r="CD531">
        <v>0</v>
      </c>
      <c r="CE531">
        <v>0</v>
      </c>
      <c r="CF531">
        <v>0</v>
      </c>
      <c r="CG531">
        <v>0</v>
      </c>
      <c r="CH531">
        <v>0</v>
      </c>
      <c r="CI531">
        <v>0</v>
      </c>
      <c r="CJ531">
        <v>241</v>
      </c>
      <c r="CK531">
        <v>0</v>
      </c>
      <c r="CL531">
        <v>0</v>
      </c>
      <c r="CM531">
        <v>0</v>
      </c>
      <c r="CN531">
        <v>241</v>
      </c>
      <c r="CO531">
        <v>241</v>
      </c>
      <c r="CP531">
        <v>241</v>
      </c>
    </row>
    <row r="532" spans="1:94">
      <c r="A532">
        <v>531</v>
      </c>
      <c r="B532">
        <v>1</v>
      </c>
      <c r="C532">
        <v>51</v>
      </c>
      <c r="D532">
        <v>140</v>
      </c>
      <c r="E532">
        <v>83</v>
      </c>
      <c r="F532">
        <v>63</v>
      </c>
      <c r="G532">
        <v>87</v>
      </c>
      <c r="H532">
        <v>1</v>
      </c>
      <c r="I532">
        <v>0</v>
      </c>
      <c r="J532">
        <v>1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1</v>
      </c>
      <c r="V532">
        <v>0</v>
      </c>
      <c r="W532">
        <v>1</v>
      </c>
      <c r="X532">
        <v>0</v>
      </c>
      <c r="Y532">
        <v>0</v>
      </c>
      <c r="Z532">
        <v>1</v>
      </c>
      <c r="AA532">
        <v>0</v>
      </c>
      <c r="AB532">
        <v>1</v>
      </c>
      <c r="AC532">
        <v>1</v>
      </c>
      <c r="AD532">
        <v>0</v>
      </c>
      <c r="AE532">
        <v>1</v>
      </c>
      <c r="AF532">
        <v>1</v>
      </c>
      <c r="AG532">
        <v>0</v>
      </c>
      <c r="AH532">
        <v>0</v>
      </c>
      <c r="AI532">
        <v>0</v>
      </c>
      <c r="AJ532">
        <v>0</v>
      </c>
      <c r="AK532">
        <v>1</v>
      </c>
      <c r="AL532">
        <v>5.33</v>
      </c>
      <c r="AM532">
        <v>161</v>
      </c>
      <c r="AN532">
        <v>49.4</v>
      </c>
      <c r="AO532">
        <v>14.74</v>
      </c>
      <c r="AP532">
        <v>280</v>
      </c>
      <c r="AQ532">
        <v>10</v>
      </c>
      <c r="AR532">
        <v>10</v>
      </c>
      <c r="AS532">
        <v>222.6</v>
      </c>
      <c r="AT532">
        <v>6.26</v>
      </c>
      <c r="AU532">
        <v>5.5</v>
      </c>
      <c r="AV532">
        <v>0.77</v>
      </c>
      <c r="AW532">
        <v>0.96</v>
      </c>
      <c r="AX532">
        <v>3.45</v>
      </c>
      <c r="AY532">
        <v>137</v>
      </c>
      <c r="AZ532">
        <v>368</v>
      </c>
      <c r="BA532">
        <v>100</v>
      </c>
      <c r="BB532">
        <v>4.44</v>
      </c>
      <c r="BC532">
        <v>1.51</v>
      </c>
      <c r="BD532">
        <v>3.24</v>
      </c>
      <c r="BE532">
        <v>0.79</v>
      </c>
      <c r="BF532">
        <v>20</v>
      </c>
      <c r="BG532">
        <v>19.9</v>
      </c>
      <c r="BH532">
        <v>48.8</v>
      </c>
      <c r="BI532">
        <v>34</v>
      </c>
      <c r="BJ532">
        <v>33</v>
      </c>
      <c r="BK532">
        <v>48</v>
      </c>
      <c r="BL532">
        <v>34</v>
      </c>
      <c r="BM532">
        <v>32</v>
      </c>
      <c r="BN532">
        <v>9</v>
      </c>
      <c r="BO532">
        <v>9</v>
      </c>
      <c r="BP532">
        <v>9</v>
      </c>
      <c r="BQ532">
        <v>55</v>
      </c>
      <c r="BR532">
        <v>4.45</v>
      </c>
      <c r="BS532">
        <v>0.59</v>
      </c>
      <c r="BT532">
        <v>0.86</v>
      </c>
      <c r="BU532">
        <v>0.97</v>
      </c>
      <c r="BV532">
        <v>0.61</v>
      </c>
      <c r="BW532">
        <v>0.94</v>
      </c>
      <c r="BX532">
        <v>2.46</v>
      </c>
      <c r="BY532">
        <v>2.21</v>
      </c>
      <c r="BZ532">
        <v>2.32</v>
      </c>
      <c r="CA532">
        <v>4.45</v>
      </c>
      <c r="CB532">
        <v>0</v>
      </c>
      <c r="CC532">
        <v>0</v>
      </c>
      <c r="CD532">
        <v>0</v>
      </c>
      <c r="CE532">
        <v>0</v>
      </c>
      <c r="CF532">
        <v>0</v>
      </c>
      <c r="CG532">
        <v>0</v>
      </c>
      <c r="CH532">
        <v>0</v>
      </c>
      <c r="CI532">
        <v>0</v>
      </c>
      <c r="CJ532">
        <v>241</v>
      </c>
      <c r="CK532">
        <v>0</v>
      </c>
      <c r="CL532">
        <v>0</v>
      </c>
      <c r="CM532">
        <v>0</v>
      </c>
      <c r="CN532">
        <v>241</v>
      </c>
      <c r="CO532">
        <v>241</v>
      </c>
      <c r="CP532">
        <v>241</v>
      </c>
    </row>
    <row r="533" spans="1:94">
      <c r="A533">
        <v>532</v>
      </c>
      <c r="B533">
        <v>1</v>
      </c>
      <c r="C533">
        <v>58</v>
      </c>
      <c r="D533">
        <v>165</v>
      </c>
      <c r="E533">
        <v>107</v>
      </c>
      <c r="F533">
        <v>58</v>
      </c>
      <c r="G533">
        <v>110</v>
      </c>
      <c r="H533">
        <v>1</v>
      </c>
      <c r="I533">
        <v>0</v>
      </c>
      <c r="J533">
        <v>1</v>
      </c>
      <c r="K533">
        <v>1</v>
      </c>
      <c r="L533">
        <v>0</v>
      </c>
      <c r="M533">
        <v>0</v>
      </c>
      <c r="N533">
        <v>1</v>
      </c>
      <c r="O533">
        <v>0</v>
      </c>
      <c r="P533">
        <v>0</v>
      </c>
      <c r="Q533">
        <v>0</v>
      </c>
      <c r="R533">
        <v>0</v>
      </c>
      <c r="S533">
        <v>1</v>
      </c>
      <c r="T533">
        <v>0</v>
      </c>
      <c r="U533">
        <v>2</v>
      </c>
      <c r="V533">
        <v>0</v>
      </c>
      <c r="W533">
        <v>1</v>
      </c>
      <c r="X533">
        <v>0</v>
      </c>
      <c r="Y533">
        <v>0</v>
      </c>
      <c r="Z533">
        <v>1</v>
      </c>
      <c r="AA533">
        <v>0</v>
      </c>
      <c r="AB533">
        <v>1</v>
      </c>
      <c r="AC533">
        <v>1</v>
      </c>
      <c r="AD533">
        <v>0</v>
      </c>
      <c r="AE533">
        <v>1</v>
      </c>
      <c r="AF533">
        <v>1</v>
      </c>
      <c r="AG533">
        <v>0</v>
      </c>
      <c r="AH533">
        <v>0</v>
      </c>
      <c r="AI533">
        <v>0</v>
      </c>
      <c r="AJ533">
        <v>0</v>
      </c>
      <c r="AK533">
        <v>1</v>
      </c>
      <c r="AL533">
        <v>5.38</v>
      </c>
      <c r="AM533">
        <v>143</v>
      </c>
      <c r="AN533">
        <v>45.9</v>
      </c>
      <c r="AO533">
        <v>7.31</v>
      </c>
      <c r="AP533">
        <v>324</v>
      </c>
      <c r="AQ533">
        <v>3845</v>
      </c>
      <c r="AR533">
        <v>0.693</v>
      </c>
      <c r="AS533">
        <v>15</v>
      </c>
      <c r="AT533">
        <v>10.9</v>
      </c>
      <c r="AU533">
        <v>9.5</v>
      </c>
      <c r="AV533">
        <v>2.88</v>
      </c>
      <c r="AW533">
        <v>12.18</v>
      </c>
      <c r="AX533">
        <v>4.38</v>
      </c>
      <c r="AY533">
        <v>140.8</v>
      </c>
      <c r="AZ533">
        <v>540</v>
      </c>
      <c r="BA533">
        <v>96</v>
      </c>
      <c r="BB533">
        <v>3.99</v>
      </c>
      <c r="BC533">
        <v>1.66</v>
      </c>
      <c r="BD533">
        <v>2.81</v>
      </c>
      <c r="BE533">
        <v>0.78</v>
      </c>
      <c r="BF533">
        <v>36.8</v>
      </c>
      <c r="BG533">
        <v>20.1</v>
      </c>
      <c r="BH533">
        <v>41</v>
      </c>
      <c r="BI533">
        <v>33</v>
      </c>
      <c r="BJ533">
        <v>42</v>
      </c>
      <c r="BK533">
        <v>61</v>
      </c>
      <c r="BL533">
        <v>39</v>
      </c>
      <c r="BM533">
        <v>37</v>
      </c>
      <c r="BN533">
        <v>10</v>
      </c>
      <c r="BO533">
        <v>10</v>
      </c>
      <c r="BP533">
        <v>26</v>
      </c>
      <c r="BQ533">
        <v>40</v>
      </c>
      <c r="BR533">
        <v>4</v>
      </c>
      <c r="BS533">
        <v>1.03</v>
      </c>
      <c r="BT533">
        <v>0.34</v>
      </c>
      <c r="BU533">
        <v>0.6</v>
      </c>
      <c r="BV533">
        <v>0.43</v>
      </c>
      <c r="BW533">
        <v>0.62</v>
      </c>
      <c r="BX533">
        <v>4.23</v>
      </c>
      <c r="BY533">
        <v>2.65</v>
      </c>
      <c r="BZ533">
        <v>3.12</v>
      </c>
      <c r="CA533">
        <v>4</v>
      </c>
      <c r="CB533">
        <v>0</v>
      </c>
      <c r="CC533">
        <v>0</v>
      </c>
      <c r="CD533">
        <v>0</v>
      </c>
      <c r="CE533">
        <v>0</v>
      </c>
      <c r="CF533">
        <v>0</v>
      </c>
      <c r="CG533">
        <v>0</v>
      </c>
      <c r="CH533">
        <v>0</v>
      </c>
      <c r="CI533">
        <v>0</v>
      </c>
      <c r="CJ533">
        <v>238</v>
      </c>
      <c r="CK533">
        <v>0</v>
      </c>
      <c r="CL533">
        <v>0</v>
      </c>
      <c r="CM533">
        <v>0</v>
      </c>
      <c r="CN533">
        <v>238</v>
      </c>
      <c r="CO533">
        <v>238</v>
      </c>
      <c r="CP533">
        <v>238</v>
      </c>
    </row>
    <row r="534" spans="1:94">
      <c r="A534">
        <v>533</v>
      </c>
      <c r="B534">
        <v>1</v>
      </c>
      <c r="C534">
        <v>53</v>
      </c>
      <c r="D534">
        <v>120</v>
      </c>
      <c r="E534">
        <v>80</v>
      </c>
      <c r="F534">
        <v>40</v>
      </c>
      <c r="G534">
        <v>85</v>
      </c>
      <c r="H534">
        <v>1</v>
      </c>
      <c r="I534">
        <v>0</v>
      </c>
      <c r="J534">
        <v>1</v>
      </c>
      <c r="K534">
        <v>1</v>
      </c>
      <c r="L534">
        <v>1</v>
      </c>
      <c r="M534">
        <v>0</v>
      </c>
      <c r="N534">
        <v>0</v>
      </c>
      <c r="O534">
        <v>1</v>
      </c>
      <c r="P534">
        <v>0</v>
      </c>
      <c r="Q534">
        <v>0</v>
      </c>
      <c r="R534">
        <v>0</v>
      </c>
      <c r="S534">
        <v>1</v>
      </c>
      <c r="T534">
        <v>1</v>
      </c>
      <c r="U534">
        <v>1</v>
      </c>
      <c r="V534">
        <v>1</v>
      </c>
      <c r="W534">
        <v>1</v>
      </c>
      <c r="X534">
        <v>0</v>
      </c>
      <c r="Y534">
        <v>0</v>
      </c>
      <c r="Z534">
        <v>0</v>
      </c>
      <c r="AA534">
        <v>0</v>
      </c>
      <c r="AB534">
        <v>1</v>
      </c>
      <c r="AC534">
        <v>0</v>
      </c>
      <c r="AD534">
        <v>0</v>
      </c>
      <c r="AE534">
        <v>1</v>
      </c>
      <c r="AF534">
        <v>1</v>
      </c>
      <c r="AG534">
        <v>0</v>
      </c>
      <c r="AH534">
        <v>0</v>
      </c>
      <c r="AI534">
        <v>0</v>
      </c>
      <c r="AJ534">
        <v>0</v>
      </c>
      <c r="AK534">
        <v>1</v>
      </c>
      <c r="AL534">
        <v>4.48</v>
      </c>
      <c r="AM534">
        <v>134</v>
      </c>
      <c r="AN534">
        <v>39.6</v>
      </c>
      <c r="AO534">
        <v>10.86</v>
      </c>
      <c r="AP534">
        <v>141</v>
      </c>
      <c r="AQ534">
        <v>497.6</v>
      </c>
      <c r="AR534">
        <v>10</v>
      </c>
      <c r="AS534">
        <v>384.7</v>
      </c>
      <c r="AT534">
        <v>5.24</v>
      </c>
      <c r="AU534">
        <v>5.3</v>
      </c>
      <c r="AV534">
        <v>0.88</v>
      </c>
      <c r="AW534">
        <v>83.66</v>
      </c>
      <c r="AX534">
        <v>3.89</v>
      </c>
      <c r="AY534">
        <v>139.2</v>
      </c>
      <c r="AZ534">
        <v>427</v>
      </c>
      <c r="BA534">
        <v>278</v>
      </c>
      <c r="BB534">
        <v>3.6</v>
      </c>
      <c r="BC534">
        <v>1.57</v>
      </c>
      <c r="BD534">
        <v>2.5</v>
      </c>
      <c r="BE534">
        <v>0.75</v>
      </c>
      <c r="BF534">
        <v>50.2</v>
      </c>
      <c r="BG534">
        <v>242</v>
      </c>
      <c r="BH534">
        <v>37.6</v>
      </c>
      <c r="BI534">
        <v>37</v>
      </c>
      <c r="BJ534">
        <v>42</v>
      </c>
      <c r="BK534">
        <v>54</v>
      </c>
      <c r="BL534">
        <v>40</v>
      </c>
      <c r="BM534">
        <v>32</v>
      </c>
      <c r="BN534">
        <v>10</v>
      </c>
      <c r="BO534">
        <v>10</v>
      </c>
      <c r="BP534">
        <v>25</v>
      </c>
      <c r="BQ534">
        <v>57</v>
      </c>
      <c r="BR534">
        <v>5.2</v>
      </c>
      <c r="BS534">
        <v>0.88</v>
      </c>
      <c r="BT534">
        <v>1.01</v>
      </c>
      <c r="BU534">
        <v>1.55</v>
      </c>
      <c r="BV534">
        <v>0.47</v>
      </c>
      <c r="BW534">
        <v>1.1</v>
      </c>
      <c r="BX534">
        <v>3.54</v>
      </c>
      <c r="BY534">
        <v>0</v>
      </c>
      <c r="BZ534">
        <v>2.5</v>
      </c>
      <c r="CA534">
        <v>5.2</v>
      </c>
      <c r="CB534">
        <v>0</v>
      </c>
      <c r="CC534">
        <v>0</v>
      </c>
      <c r="CD534">
        <v>0</v>
      </c>
      <c r="CE534">
        <v>0</v>
      </c>
      <c r="CF534">
        <v>0</v>
      </c>
      <c r="CG534">
        <v>0</v>
      </c>
      <c r="CH534">
        <v>0</v>
      </c>
      <c r="CI534">
        <v>0</v>
      </c>
      <c r="CJ534">
        <v>238</v>
      </c>
      <c r="CK534">
        <v>0</v>
      </c>
      <c r="CL534">
        <v>0</v>
      </c>
      <c r="CM534">
        <v>0</v>
      </c>
      <c r="CN534">
        <v>238</v>
      </c>
      <c r="CO534">
        <v>238</v>
      </c>
      <c r="CP534">
        <v>238</v>
      </c>
    </row>
    <row r="535" spans="1:94">
      <c r="A535">
        <v>534</v>
      </c>
      <c r="B535">
        <v>0</v>
      </c>
      <c r="C535">
        <v>71</v>
      </c>
      <c r="D535">
        <v>126</v>
      </c>
      <c r="E535">
        <v>90</v>
      </c>
      <c r="F535">
        <v>36</v>
      </c>
      <c r="G535">
        <v>69</v>
      </c>
      <c r="H535">
        <v>0</v>
      </c>
      <c r="I535">
        <v>0</v>
      </c>
      <c r="J535">
        <v>1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1</v>
      </c>
      <c r="V535">
        <v>0</v>
      </c>
      <c r="W535">
        <v>1</v>
      </c>
      <c r="X535">
        <v>0</v>
      </c>
      <c r="Y535">
        <v>0</v>
      </c>
      <c r="Z535">
        <v>1</v>
      </c>
      <c r="AA535">
        <v>0</v>
      </c>
      <c r="AB535">
        <v>1</v>
      </c>
      <c r="AC535">
        <v>0</v>
      </c>
      <c r="AD535">
        <v>0</v>
      </c>
      <c r="AE535">
        <v>1</v>
      </c>
      <c r="AF535">
        <v>1</v>
      </c>
      <c r="AG535">
        <v>0</v>
      </c>
      <c r="AH535">
        <v>0</v>
      </c>
      <c r="AI535">
        <v>0</v>
      </c>
      <c r="AJ535">
        <v>0</v>
      </c>
      <c r="AK535">
        <v>1</v>
      </c>
      <c r="AL535">
        <v>3.81</v>
      </c>
      <c r="AM535">
        <v>110</v>
      </c>
      <c r="AN535">
        <v>35.9</v>
      </c>
      <c r="AO535">
        <v>10.87</v>
      </c>
      <c r="AP535">
        <v>270</v>
      </c>
      <c r="AQ535">
        <v>91.7</v>
      </c>
      <c r="AR535">
        <v>1.77</v>
      </c>
      <c r="AS535">
        <v>29</v>
      </c>
      <c r="AT535">
        <v>6</v>
      </c>
      <c r="AU535">
        <v>5.3</v>
      </c>
      <c r="AV535">
        <v>0.96</v>
      </c>
      <c r="AW535">
        <v>0.79</v>
      </c>
      <c r="AX535">
        <v>4.14</v>
      </c>
      <c r="AY535">
        <v>138</v>
      </c>
      <c r="AZ535">
        <v>273</v>
      </c>
      <c r="BA535">
        <v>50</v>
      </c>
      <c r="BB535">
        <v>4.81</v>
      </c>
      <c r="BC535">
        <v>0.81</v>
      </c>
      <c r="BD535">
        <v>2.81</v>
      </c>
      <c r="BE535">
        <v>1.84</v>
      </c>
      <c r="BF535">
        <v>17</v>
      </c>
      <c r="BG535">
        <v>74.6</v>
      </c>
      <c r="BH535">
        <v>40</v>
      </c>
      <c r="BI535">
        <v>30</v>
      </c>
      <c r="BJ535">
        <v>29</v>
      </c>
      <c r="BK535">
        <v>40</v>
      </c>
      <c r="BL535">
        <v>30</v>
      </c>
      <c r="BM535">
        <v>57</v>
      </c>
      <c r="BN535">
        <v>9</v>
      </c>
      <c r="BO535">
        <v>9</v>
      </c>
      <c r="BP535">
        <v>21</v>
      </c>
      <c r="BQ535">
        <v>57</v>
      </c>
      <c r="BR535">
        <v>6</v>
      </c>
      <c r="BS535">
        <v>0.49</v>
      </c>
      <c r="BT535">
        <v>0.84</v>
      </c>
      <c r="BU535">
        <v>1.28</v>
      </c>
      <c r="BV535">
        <v>0.4</v>
      </c>
      <c r="BW535">
        <v>0.8</v>
      </c>
      <c r="BX535">
        <v>0</v>
      </c>
      <c r="BY535">
        <v>2.66</v>
      </c>
      <c r="BZ535">
        <v>2.38</v>
      </c>
      <c r="CA535">
        <v>6</v>
      </c>
      <c r="CB535">
        <v>0</v>
      </c>
      <c r="CC535">
        <v>0</v>
      </c>
      <c r="CD535">
        <v>0</v>
      </c>
      <c r="CE535">
        <v>0</v>
      </c>
      <c r="CF535">
        <v>0</v>
      </c>
      <c r="CG535">
        <v>0</v>
      </c>
      <c r="CH535">
        <v>0</v>
      </c>
      <c r="CI535">
        <v>0</v>
      </c>
      <c r="CJ535">
        <v>238</v>
      </c>
      <c r="CK535">
        <v>1</v>
      </c>
      <c r="CL535">
        <v>0</v>
      </c>
      <c r="CM535">
        <v>1</v>
      </c>
      <c r="CN535">
        <v>38</v>
      </c>
      <c r="CO535">
        <v>238</v>
      </c>
      <c r="CP535">
        <v>38</v>
      </c>
    </row>
    <row r="536" spans="1:94">
      <c r="A536">
        <v>535</v>
      </c>
      <c r="B536">
        <v>1</v>
      </c>
      <c r="C536">
        <v>67</v>
      </c>
      <c r="D536">
        <v>118</v>
      </c>
      <c r="E536">
        <v>75</v>
      </c>
      <c r="F536">
        <v>43</v>
      </c>
      <c r="G536">
        <v>50</v>
      </c>
      <c r="H536">
        <v>0</v>
      </c>
      <c r="I536">
        <v>0</v>
      </c>
      <c r="J536">
        <v>1</v>
      </c>
      <c r="K536">
        <v>0</v>
      </c>
      <c r="L536">
        <v>1</v>
      </c>
      <c r="M536">
        <v>0</v>
      </c>
      <c r="N536">
        <v>0</v>
      </c>
      <c r="O536">
        <v>0</v>
      </c>
      <c r="P536">
        <v>1</v>
      </c>
      <c r="Q536">
        <v>0</v>
      </c>
      <c r="R536">
        <v>0</v>
      </c>
      <c r="S536">
        <v>0</v>
      </c>
      <c r="T536">
        <v>0</v>
      </c>
      <c r="U536">
        <v>1</v>
      </c>
      <c r="V536">
        <v>0</v>
      </c>
      <c r="W536">
        <v>1</v>
      </c>
      <c r="X536">
        <v>1</v>
      </c>
      <c r="Y536">
        <v>0</v>
      </c>
      <c r="Z536">
        <v>0</v>
      </c>
      <c r="AA536">
        <v>0</v>
      </c>
      <c r="AB536">
        <v>1</v>
      </c>
      <c r="AC536">
        <v>1</v>
      </c>
      <c r="AD536">
        <v>0</v>
      </c>
      <c r="AE536">
        <v>1</v>
      </c>
      <c r="AF536">
        <v>1</v>
      </c>
      <c r="AG536">
        <v>0</v>
      </c>
      <c r="AH536">
        <v>0</v>
      </c>
      <c r="AI536">
        <v>0</v>
      </c>
      <c r="AJ536">
        <v>0</v>
      </c>
      <c r="AK536">
        <v>1</v>
      </c>
      <c r="AL536">
        <v>2.45</v>
      </c>
      <c r="AM536">
        <v>83</v>
      </c>
      <c r="AN536">
        <v>27.6</v>
      </c>
      <c r="AO536">
        <v>5.32</v>
      </c>
      <c r="AP536">
        <v>106</v>
      </c>
      <c r="AQ536">
        <v>231</v>
      </c>
      <c r="AR536">
        <v>8.46</v>
      </c>
      <c r="AS536">
        <v>230.9</v>
      </c>
      <c r="AT536">
        <v>6</v>
      </c>
      <c r="AU536">
        <v>5.5</v>
      </c>
      <c r="AV536">
        <v>0.72</v>
      </c>
      <c r="AW536">
        <v>0.55</v>
      </c>
      <c r="AX536">
        <v>3.87</v>
      </c>
      <c r="AY536">
        <v>136.3</v>
      </c>
      <c r="AZ536">
        <v>264</v>
      </c>
      <c r="BA536">
        <v>63</v>
      </c>
      <c r="BB536">
        <v>7.2</v>
      </c>
      <c r="BC536">
        <v>1.41</v>
      </c>
      <c r="BD536">
        <v>5.69</v>
      </c>
      <c r="BE536">
        <v>1.35</v>
      </c>
      <c r="BF536">
        <v>27.2</v>
      </c>
      <c r="BG536">
        <v>114.2</v>
      </c>
      <c r="BH536">
        <v>39.1</v>
      </c>
      <c r="BI536">
        <v>34</v>
      </c>
      <c r="BJ536">
        <v>39</v>
      </c>
      <c r="BK536">
        <v>49</v>
      </c>
      <c r="BL536">
        <v>36</v>
      </c>
      <c r="BM536">
        <v>34</v>
      </c>
      <c r="BN536">
        <v>14</v>
      </c>
      <c r="BO536">
        <v>13</v>
      </c>
      <c r="BP536">
        <v>24</v>
      </c>
      <c r="BQ536">
        <v>55</v>
      </c>
      <c r="BR536">
        <v>5.65</v>
      </c>
      <c r="BS536">
        <v>0.81</v>
      </c>
      <c r="BT536">
        <v>0.95</v>
      </c>
      <c r="BU536">
        <v>1.02</v>
      </c>
      <c r="BV536">
        <v>0.52</v>
      </c>
      <c r="BW536">
        <v>0.8</v>
      </c>
      <c r="BX536">
        <v>0</v>
      </c>
      <c r="BY536">
        <v>0</v>
      </c>
      <c r="BZ536">
        <v>2.52</v>
      </c>
      <c r="CA536">
        <v>5.65</v>
      </c>
      <c r="CB536">
        <v>0</v>
      </c>
      <c r="CC536">
        <v>1</v>
      </c>
      <c r="CD536">
        <v>0</v>
      </c>
      <c r="CE536">
        <v>0</v>
      </c>
      <c r="CF536">
        <v>0</v>
      </c>
      <c r="CG536">
        <v>0</v>
      </c>
      <c r="CH536">
        <v>0</v>
      </c>
      <c r="CI536">
        <v>0</v>
      </c>
      <c r="CJ536">
        <v>236</v>
      </c>
      <c r="CK536">
        <v>0</v>
      </c>
      <c r="CL536">
        <v>0</v>
      </c>
      <c r="CM536">
        <v>0</v>
      </c>
      <c r="CN536">
        <v>236</v>
      </c>
      <c r="CO536">
        <v>236</v>
      </c>
      <c r="CP536">
        <v>236</v>
      </c>
    </row>
    <row r="537" spans="1:94">
      <c r="A537">
        <v>536</v>
      </c>
      <c r="B537">
        <v>1</v>
      </c>
      <c r="C537">
        <v>59</v>
      </c>
      <c r="D537">
        <v>150</v>
      </c>
      <c r="E537">
        <v>105</v>
      </c>
      <c r="F537">
        <v>45</v>
      </c>
      <c r="G537">
        <v>75</v>
      </c>
      <c r="H537">
        <v>1</v>
      </c>
      <c r="I537">
        <v>0</v>
      </c>
      <c r="J537">
        <v>1</v>
      </c>
      <c r="K537">
        <v>1</v>
      </c>
      <c r="L537">
        <v>1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1</v>
      </c>
      <c r="U537">
        <v>1</v>
      </c>
      <c r="V537">
        <v>1</v>
      </c>
      <c r="W537">
        <v>1</v>
      </c>
      <c r="X537">
        <v>0</v>
      </c>
      <c r="Y537">
        <v>0</v>
      </c>
      <c r="Z537">
        <v>1</v>
      </c>
      <c r="AA537">
        <v>0</v>
      </c>
      <c r="AB537">
        <v>0</v>
      </c>
      <c r="AC537">
        <v>0</v>
      </c>
      <c r="AD537">
        <v>0</v>
      </c>
      <c r="AE537">
        <v>1</v>
      </c>
      <c r="AF537">
        <v>1</v>
      </c>
      <c r="AG537">
        <v>0</v>
      </c>
      <c r="AH537">
        <v>0</v>
      </c>
      <c r="AI537">
        <v>0</v>
      </c>
      <c r="AJ537">
        <v>0</v>
      </c>
      <c r="AK537">
        <v>1</v>
      </c>
      <c r="AL537">
        <v>4.15</v>
      </c>
      <c r="AM537">
        <v>116</v>
      </c>
      <c r="AN537">
        <v>36.9</v>
      </c>
      <c r="AO537">
        <v>9.26</v>
      </c>
      <c r="AP537">
        <v>287</v>
      </c>
      <c r="AQ537">
        <v>1534</v>
      </c>
      <c r="AR537">
        <v>10</v>
      </c>
      <c r="AS537">
        <v>447.9</v>
      </c>
      <c r="AT537">
        <v>5</v>
      </c>
      <c r="AU537">
        <v>4.9</v>
      </c>
      <c r="AV537">
        <v>0.85</v>
      </c>
      <c r="AW537">
        <v>2.84</v>
      </c>
      <c r="AX537">
        <v>4.36</v>
      </c>
      <c r="AY537">
        <v>136.7</v>
      </c>
      <c r="AZ537">
        <v>584</v>
      </c>
      <c r="BA537">
        <v>165</v>
      </c>
      <c r="BB537">
        <v>6.9</v>
      </c>
      <c r="BC537">
        <v>2.89</v>
      </c>
      <c r="BD537">
        <v>5.51</v>
      </c>
      <c r="BE537">
        <v>1.06</v>
      </c>
      <c r="BF537">
        <v>39.4</v>
      </c>
      <c r="BG537">
        <v>174.4</v>
      </c>
      <c r="BH537">
        <v>36.3</v>
      </c>
      <c r="BI537">
        <v>37</v>
      </c>
      <c r="BJ537">
        <v>38</v>
      </c>
      <c r="BK537">
        <v>56</v>
      </c>
      <c r="BL537">
        <v>39</v>
      </c>
      <c r="BM537">
        <v>35</v>
      </c>
      <c r="BN537">
        <v>12</v>
      </c>
      <c r="BO537">
        <v>10</v>
      </c>
      <c r="BP537">
        <v>24</v>
      </c>
      <c r="BQ537">
        <v>50</v>
      </c>
      <c r="BR537">
        <v>4</v>
      </c>
      <c r="BS537">
        <v>0.48</v>
      </c>
      <c r="BT537">
        <v>0.82</v>
      </c>
      <c r="BU537">
        <v>0.8</v>
      </c>
      <c r="BV537">
        <v>0.51</v>
      </c>
      <c r="BW537">
        <v>0.76</v>
      </c>
      <c r="BX537">
        <v>2.89</v>
      </c>
      <c r="BY537">
        <v>2.55</v>
      </c>
      <c r="BZ537">
        <v>2.29</v>
      </c>
      <c r="CA537">
        <v>4</v>
      </c>
      <c r="CB537">
        <v>1</v>
      </c>
      <c r="CC537">
        <v>1</v>
      </c>
      <c r="CD537">
        <v>0</v>
      </c>
      <c r="CE537">
        <v>0</v>
      </c>
      <c r="CF537">
        <v>0</v>
      </c>
      <c r="CG537">
        <v>0</v>
      </c>
      <c r="CH537">
        <v>0</v>
      </c>
      <c r="CI537">
        <v>0</v>
      </c>
      <c r="CJ537">
        <v>234</v>
      </c>
      <c r="CK537">
        <v>0</v>
      </c>
      <c r="CL537">
        <v>0</v>
      </c>
      <c r="CM537">
        <v>0</v>
      </c>
      <c r="CN537">
        <v>234</v>
      </c>
      <c r="CO537">
        <v>234</v>
      </c>
      <c r="CP537">
        <v>234</v>
      </c>
    </row>
    <row r="538" spans="1:94">
      <c r="A538">
        <v>537</v>
      </c>
      <c r="B538">
        <v>0</v>
      </c>
      <c r="C538">
        <v>64</v>
      </c>
      <c r="D538">
        <v>95</v>
      </c>
      <c r="E538">
        <v>63</v>
      </c>
      <c r="F538">
        <v>32</v>
      </c>
      <c r="G538">
        <v>70</v>
      </c>
      <c r="H538">
        <v>0</v>
      </c>
      <c r="I538">
        <v>0</v>
      </c>
      <c r="J538">
        <v>1</v>
      </c>
      <c r="K538">
        <v>0</v>
      </c>
      <c r="L538">
        <v>1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1</v>
      </c>
      <c r="V538">
        <v>0</v>
      </c>
      <c r="W538">
        <v>1</v>
      </c>
      <c r="X538">
        <v>0</v>
      </c>
      <c r="Y538">
        <v>0</v>
      </c>
      <c r="Z538">
        <v>0</v>
      </c>
      <c r="AA538">
        <v>0</v>
      </c>
      <c r="AB538">
        <v>1</v>
      </c>
      <c r="AC538">
        <v>0</v>
      </c>
      <c r="AD538">
        <v>0</v>
      </c>
      <c r="AE538">
        <v>1</v>
      </c>
      <c r="AF538">
        <v>1</v>
      </c>
      <c r="AG538">
        <v>0</v>
      </c>
      <c r="AH538">
        <v>0</v>
      </c>
      <c r="AI538">
        <v>0</v>
      </c>
      <c r="AJ538">
        <v>0</v>
      </c>
      <c r="AK538">
        <v>1</v>
      </c>
      <c r="AL538">
        <v>3.88</v>
      </c>
      <c r="AM538">
        <v>115</v>
      </c>
      <c r="AN538">
        <v>35.3</v>
      </c>
      <c r="AO538">
        <v>10.37</v>
      </c>
      <c r="AP538">
        <v>211</v>
      </c>
      <c r="AQ538">
        <v>334.5</v>
      </c>
      <c r="AR538">
        <v>6.97</v>
      </c>
      <c r="AS538">
        <v>204.9</v>
      </c>
      <c r="AT538">
        <v>5.5</v>
      </c>
      <c r="AU538">
        <v>5</v>
      </c>
      <c r="AV538">
        <v>2.52</v>
      </c>
      <c r="AW538">
        <v>14.5</v>
      </c>
      <c r="AX538">
        <v>3.8</v>
      </c>
      <c r="AY538">
        <v>139.2</v>
      </c>
      <c r="AZ538">
        <v>253</v>
      </c>
      <c r="BA538">
        <v>58</v>
      </c>
      <c r="BB538">
        <v>5.66</v>
      </c>
      <c r="BC538">
        <v>0.61</v>
      </c>
      <c r="BD538">
        <v>4.21</v>
      </c>
      <c r="BE538">
        <v>1.31</v>
      </c>
      <c r="BF538">
        <v>29.7</v>
      </c>
      <c r="BG538">
        <v>96.1</v>
      </c>
      <c r="BH538">
        <v>41</v>
      </c>
      <c r="BI538">
        <v>31</v>
      </c>
      <c r="BJ538">
        <v>30</v>
      </c>
      <c r="BK538">
        <v>40</v>
      </c>
      <c r="BL538">
        <v>35</v>
      </c>
      <c r="BM538">
        <v>29</v>
      </c>
      <c r="BN538">
        <v>8</v>
      </c>
      <c r="BO538">
        <v>8</v>
      </c>
      <c r="BP538">
        <v>18</v>
      </c>
      <c r="BQ538">
        <v>56</v>
      </c>
      <c r="BR538">
        <v>6.2</v>
      </c>
      <c r="BS538">
        <v>0.64</v>
      </c>
      <c r="BT538">
        <v>0.81</v>
      </c>
      <c r="BU538">
        <v>4.65</v>
      </c>
      <c r="BV538">
        <v>0.51</v>
      </c>
      <c r="BW538">
        <v>0.85</v>
      </c>
      <c r="BX538">
        <v>2.91</v>
      </c>
      <c r="BY538">
        <v>0</v>
      </c>
      <c r="BZ538">
        <v>2.52</v>
      </c>
      <c r="CA538">
        <v>6.2</v>
      </c>
      <c r="CB538">
        <v>0</v>
      </c>
      <c r="CC538">
        <v>1</v>
      </c>
      <c r="CD538">
        <v>0</v>
      </c>
      <c r="CE538">
        <v>0</v>
      </c>
      <c r="CF538">
        <v>0</v>
      </c>
      <c r="CG538">
        <v>0</v>
      </c>
      <c r="CH538">
        <v>1</v>
      </c>
      <c r="CI538">
        <v>0</v>
      </c>
      <c r="CJ538">
        <v>234</v>
      </c>
      <c r="CK538">
        <v>0</v>
      </c>
      <c r="CL538">
        <v>0</v>
      </c>
      <c r="CM538">
        <v>0</v>
      </c>
      <c r="CN538">
        <v>234</v>
      </c>
      <c r="CO538">
        <v>234</v>
      </c>
      <c r="CP538">
        <v>234</v>
      </c>
    </row>
    <row r="539" spans="1:94">
      <c r="A539">
        <v>538</v>
      </c>
      <c r="B539">
        <v>1</v>
      </c>
      <c r="C539">
        <v>51</v>
      </c>
      <c r="D539">
        <v>127</v>
      </c>
      <c r="E539">
        <v>86</v>
      </c>
      <c r="F539">
        <v>51</v>
      </c>
      <c r="G539">
        <v>75</v>
      </c>
      <c r="H539">
        <v>1</v>
      </c>
      <c r="I539">
        <v>0</v>
      </c>
      <c r="J539">
        <v>1</v>
      </c>
      <c r="K539">
        <v>0</v>
      </c>
      <c r="L539">
        <v>1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1</v>
      </c>
      <c r="T539">
        <v>0</v>
      </c>
      <c r="U539">
        <v>1</v>
      </c>
      <c r="V539">
        <v>0</v>
      </c>
      <c r="W539">
        <v>1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1</v>
      </c>
      <c r="AF539">
        <v>1</v>
      </c>
      <c r="AG539">
        <v>0</v>
      </c>
      <c r="AH539">
        <v>0</v>
      </c>
      <c r="AI539">
        <v>0</v>
      </c>
      <c r="AJ539">
        <v>0</v>
      </c>
      <c r="AK539">
        <v>1</v>
      </c>
      <c r="AL539">
        <v>5.33</v>
      </c>
      <c r="AM539">
        <v>148</v>
      </c>
      <c r="AN539">
        <v>48.4</v>
      </c>
      <c r="AO539">
        <v>10.1</v>
      </c>
      <c r="AP539">
        <v>222</v>
      </c>
      <c r="AQ539">
        <v>22.4</v>
      </c>
      <c r="AR539">
        <v>1.35</v>
      </c>
      <c r="AS539">
        <v>49.8</v>
      </c>
      <c r="AT539">
        <v>6.06</v>
      </c>
      <c r="AU539">
        <v>5.1</v>
      </c>
      <c r="AV539">
        <v>0.34</v>
      </c>
      <c r="AW539">
        <v>5.01</v>
      </c>
      <c r="AX539">
        <v>4.26</v>
      </c>
      <c r="AY539">
        <v>134.8</v>
      </c>
      <c r="AZ539">
        <v>354</v>
      </c>
      <c r="BA539">
        <v>64</v>
      </c>
      <c r="BB539">
        <v>4.36</v>
      </c>
      <c r="BC539">
        <v>4.02</v>
      </c>
      <c r="BD539">
        <v>2.62</v>
      </c>
      <c r="BE539">
        <v>0.8</v>
      </c>
      <c r="BF539">
        <v>18.2</v>
      </c>
      <c r="BG539">
        <v>17.2</v>
      </c>
      <c r="BH539">
        <v>41.6</v>
      </c>
      <c r="BI539">
        <v>34</v>
      </c>
      <c r="BJ539">
        <v>38</v>
      </c>
      <c r="BK539">
        <v>52</v>
      </c>
      <c r="BL539">
        <v>38</v>
      </c>
      <c r="BM539">
        <v>36</v>
      </c>
      <c r="BN539">
        <v>11</v>
      </c>
      <c r="BO539">
        <v>10</v>
      </c>
      <c r="BP539">
        <v>22</v>
      </c>
      <c r="BQ539">
        <v>58</v>
      </c>
      <c r="BR539">
        <v>9.46</v>
      </c>
      <c r="BS539">
        <v>0.92</v>
      </c>
      <c r="BT539">
        <v>0.55</v>
      </c>
      <c r="BU539">
        <v>1.25</v>
      </c>
      <c r="BV539">
        <v>0.57</v>
      </c>
      <c r="BW539">
        <v>0.8</v>
      </c>
      <c r="BX539">
        <v>2.6</v>
      </c>
      <c r="BY539">
        <v>0</v>
      </c>
      <c r="BZ539">
        <v>2.2</v>
      </c>
      <c r="CA539">
        <v>9.46</v>
      </c>
      <c r="CB539">
        <v>1</v>
      </c>
      <c r="CC539">
        <v>0</v>
      </c>
      <c r="CD539">
        <v>0</v>
      </c>
      <c r="CE539">
        <v>0</v>
      </c>
      <c r="CF539">
        <v>0</v>
      </c>
      <c r="CG539">
        <v>0</v>
      </c>
      <c r="CH539">
        <v>0</v>
      </c>
      <c r="CI539">
        <v>0</v>
      </c>
      <c r="CJ539">
        <v>233</v>
      </c>
      <c r="CK539">
        <v>0</v>
      </c>
      <c r="CL539">
        <v>0</v>
      </c>
      <c r="CM539">
        <v>0</v>
      </c>
      <c r="CN539">
        <v>233</v>
      </c>
      <c r="CO539">
        <v>233</v>
      </c>
      <c r="CP539">
        <v>233</v>
      </c>
    </row>
    <row r="540" spans="1:94">
      <c r="A540">
        <v>539</v>
      </c>
      <c r="B540">
        <v>1</v>
      </c>
      <c r="C540">
        <v>49</v>
      </c>
      <c r="D540">
        <v>130</v>
      </c>
      <c r="E540">
        <v>100</v>
      </c>
      <c r="F540">
        <v>30</v>
      </c>
      <c r="G540">
        <v>75</v>
      </c>
      <c r="H540">
        <v>1</v>
      </c>
      <c r="I540">
        <v>0</v>
      </c>
      <c r="J540">
        <v>1</v>
      </c>
      <c r="K540">
        <v>1</v>
      </c>
      <c r="L540">
        <v>1</v>
      </c>
      <c r="M540">
        <v>0</v>
      </c>
      <c r="N540">
        <v>1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1</v>
      </c>
      <c r="V540">
        <v>1</v>
      </c>
      <c r="W540">
        <v>1</v>
      </c>
      <c r="X540">
        <v>0</v>
      </c>
      <c r="Y540">
        <v>0</v>
      </c>
      <c r="Z540">
        <v>1</v>
      </c>
      <c r="AA540">
        <v>0</v>
      </c>
      <c r="AB540">
        <v>0</v>
      </c>
      <c r="AC540">
        <v>0</v>
      </c>
      <c r="AD540">
        <v>0</v>
      </c>
      <c r="AE540">
        <v>1</v>
      </c>
      <c r="AF540">
        <v>1</v>
      </c>
      <c r="AG540">
        <v>0</v>
      </c>
      <c r="AH540">
        <v>0</v>
      </c>
      <c r="AI540">
        <v>0</v>
      </c>
      <c r="AJ540">
        <v>0</v>
      </c>
      <c r="AK540">
        <v>1</v>
      </c>
      <c r="AL540">
        <v>5.43</v>
      </c>
      <c r="AM540">
        <v>172</v>
      </c>
      <c r="AN540">
        <v>49.5</v>
      </c>
      <c r="AO540">
        <v>13.01</v>
      </c>
      <c r="AP540">
        <v>194</v>
      </c>
      <c r="AQ540">
        <v>35.3</v>
      </c>
      <c r="AR540">
        <v>0.659</v>
      </c>
      <c r="AS540">
        <v>55.8</v>
      </c>
      <c r="AT540">
        <v>5.71</v>
      </c>
      <c r="AU540">
        <v>5.8</v>
      </c>
      <c r="AV540">
        <v>0.46</v>
      </c>
      <c r="AW540">
        <v>15.5</v>
      </c>
      <c r="AX540">
        <v>4.06</v>
      </c>
      <c r="AY540">
        <v>133.2</v>
      </c>
      <c r="AZ540">
        <v>360</v>
      </c>
      <c r="BA540">
        <v>46</v>
      </c>
      <c r="BB540">
        <v>9.95</v>
      </c>
      <c r="BC540">
        <v>17.06</v>
      </c>
      <c r="BD540">
        <v>2.54</v>
      </c>
      <c r="BE540">
        <v>0.78</v>
      </c>
      <c r="BF540">
        <v>22</v>
      </c>
      <c r="BG540">
        <v>44.5</v>
      </c>
      <c r="BH540">
        <v>45.4</v>
      </c>
      <c r="BI540">
        <v>34</v>
      </c>
      <c r="BJ540">
        <v>35</v>
      </c>
      <c r="BK540">
        <v>49</v>
      </c>
      <c r="BL540">
        <v>39</v>
      </c>
      <c r="BM540">
        <v>34</v>
      </c>
      <c r="BN540">
        <v>10</v>
      </c>
      <c r="BO540">
        <v>10</v>
      </c>
      <c r="BP540">
        <v>20</v>
      </c>
      <c r="BQ540">
        <v>52</v>
      </c>
      <c r="BR540">
        <v>4.87</v>
      </c>
      <c r="BS540">
        <v>0.41</v>
      </c>
      <c r="BT540">
        <v>0.65</v>
      </c>
      <c r="BU540">
        <v>1.02</v>
      </c>
      <c r="BV540">
        <v>0.47</v>
      </c>
      <c r="BW540">
        <v>0.69</v>
      </c>
      <c r="BX540">
        <v>2.96</v>
      </c>
      <c r="BY540">
        <v>0</v>
      </c>
      <c r="BZ540">
        <v>2.14</v>
      </c>
      <c r="CA540">
        <v>4.87</v>
      </c>
      <c r="CB540">
        <v>0</v>
      </c>
      <c r="CC540">
        <v>0</v>
      </c>
      <c r="CD540">
        <v>0</v>
      </c>
      <c r="CE540">
        <v>0</v>
      </c>
      <c r="CF540">
        <v>0</v>
      </c>
      <c r="CG540">
        <v>0</v>
      </c>
      <c r="CH540">
        <v>0</v>
      </c>
      <c r="CI540">
        <v>0</v>
      </c>
      <c r="CJ540">
        <v>233</v>
      </c>
      <c r="CK540">
        <v>0</v>
      </c>
      <c r="CL540">
        <v>0</v>
      </c>
      <c r="CM540">
        <v>0</v>
      </c>
      <c r="CN540">
        <v>233</v>
      </c>
      <c r="CO540">
        <v>233</v>
      </c>
      <c r="CP540">
        <v>233</v>
      </c>
    </row>
    <row r="541" spans="1:94">
      <c r="A541">
        <v>540</v>
      </c>
      <c r="B541">
        <v>1</v>
      </c>
      <c r="C541">
        <v>55</v>
      </c>
      <c r="D541">
        <v>105</v>
      </c>
      <c r="E541">
        <v>60</v>
      </c>
      <c r="F541">
        <v>45</v>
      </c>
      <c r="G541">
        <v>68</v>
      </c>
      <c r="H541">
        <v>1</v>
      </c>
      <c r="I541">
        <v>0</v>
      </c>
      <c r="J541">
        <v>1</v>
      </c>
      <c r="K541">
        <v>0</v>
      </c>
      <c r="L541">
        <v>1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1</v>
      </c>
      <c r="V541">
        <v>0</v>
      </c>
      <c r="W541">
        <v>1</v>
      </c>
      <c r="X541">
        <v>1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1</v>
      </c>
      <c r="AF541">
        <v>1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3.72</v>
      </c>
      <c r="AM541">
        <v>119</v>
      </c>
      <c r="AN541">
        <v>37.1</v>
      </c>
      <c r="AO541">
        <v>9.62</v>
      </c>
      <c r="AP541">
        <v>158</v>
      </c>
      <c r="AQ541">
        <v>544.4</v>
      </c>
      <c r="AR541">
        <v>6.63</v>
      </c>
      <c r="AS541">
        <v>257.6</v>
      </c>
      <c r="AT541">
        <v>5.67</v>
      </c>
      <c r="AU541">
        <v>5.7</v>
      </c>
      <c r="AV541">
        <v>0.19</v>
      </c>
      <c r="AW541">
        <v>12.1</v>
      </c>
      <c r="AX541">
        <v>4.05</v>
      </c>
      <c r="AY541">
        <v>136.1</v>
      </c>
      <c r="AZ541">
        <v>273</v>
      </c>
      <c r="BA541">
        <v>77</v>
      </c>
      <c r="BB541">
        <v>4.28</v>
      </c>
      <c r="BC541">
        <v>0.91</v>
      </c>
      <c r="BD541">
        <v>3.1</v>
      </c>
      <c r="BE541">
        <v>0.95</v>
      </c>
      <c r="BF541">
        <v>45.8</v>
      </c>
      <c r="BG541">
        <v>286.9</v>
      </c>
      <c r="BH541">
        <v>37.2</v>
      </c>
      <c r="BI541">
        <v>38</v>
      </c>
      <c r="BJ541">
        <v>34</v>
      </c>
      <c r="BK541">
        <v>47</v>
      </c>
      <c r="BL541">
        <v>34</v>
      </c>
      <c r="BM541">
        <v>33</v>
      </c>
      <c r="BN541">
        <v>9</v>
      </c>
      <c r="BO541">
        <v>9</v>
      </c>
      <c r="BP541">
        <v>22</v>
      </c>
      <c r="BQ541">
        <v>50</v>
      </c>
      <c r="BR541">
        <v>9</v>
      </c>
      <c r="BS541">
        <v>0.66</v>
      </c>
      <c r="BT541">
        <v>0.56</v>
      </c>
      <c r="BU541">
        <v>0.93</v>
      </c>
      <c r="BV541">
        <v>0.55</v>
      </c>
      <c r="BW541">
        <v>0.67</v>
      </c>
      <c r="BX541">
        <v>3.4</v>
      </c>
      <c r="BY541">
        <v>0</v>
      </c>
      <c r="BZ541">
        <v>2.3</v>
      </c>
      <c r="CA541">
        <v>9</v>
      </c>
      <c r="CB541">
        <v>1</v>
      </c>
      <c r="CC541">
        <v>0</v>
      </c>
      <c r="CD541">
        <v>0</v>
      </c>
      <c r="CE541">
        <v>0</v>
      </c>
      <c r="CF541">
        <v>0</v>
      </c>
      <c r="CG541">
        <v>0</v>
      </c>
      <c r="CH541">
        <v>0</v>
      </c>
      <c r="CI541">
        <v>0</v>
      </c>
      <c r="CJ541">
        <v>231</v>
      </c>
      <c r="CK541">
        <v>0</v>
      </c>
      <c r="CL541">
        <v>0</v>
      </c>
      <c r="CM541">
        <v>0</v>
      </c>
      <c r="CN541">
        <v>231</v>
      </c>
      <c r="CO541">
        <v>231</v>
      </c>
      <c r="CP541">
        <v>231</v>
      </c>
    </row>
    <row r="542" spans="1:94">
      <c r="A542">
        <v>541</v>
      </c>
      <c r="B542">
        <v>1</v>
      </c>
      <c r="C542">
        <v>58</v>
      </c>
      <c r="D542">
        <v>140</v>
      </c>
      <c r="E542">
        <v>93</v>
      </c>
      <c r="F542">
        <v>47</v>
      </c>
      <c r="G542">
        <v>110</v>
      </c>
      <c r="H542">
        <v>1</v>
      </c>
      <c r="I542">
        <v>1</v>
      </c>
      <c r="J542">
        <v>1</v>
      </c>
      <c r="K542">
        <v>0</v>
      </c>
      <c r="L542">
        <v>1</v>
      </c>
      <c r="M542">
        <v>0</v>
      </c>
      <c r="N542">
        <v>1</v>
      </c>
      <c r="O542">
        <v>0</v>
      </c>
      <c r="P542">
        <v>0</v>
      </c>
      <c r="Q542">
        <v>1</v>
      </c>
      <c r="R542">
        <v>0</v>
      </c>
      <c r="S542">
        <v>0</v>
      </c>
      <c r="T542">
        <v>0</v>
      </c>
      <c r="U542">
        <v>1</v>
      </c>
      <c r="V542">
        <v>1</v>
      </c>
      <c r="W542">
        <v>1</v>
      </c>
      <c r="X542">
        <v>0</v>
      </c>
      <c r="Y542">
        <v>0</v>
      </c>
      <c r="Z542">
        <v>1</v>
      </c>
      <c r="AA542">
        <v>0</v>
      </c>
      <c r="AB542">
        <v>0</v>
      </c>
      <c r="AC542">
        <v>1</v>
      </c>
      <c r="AD542">
        <v>0</v>
      </c>
      <c r="AE542">
        <v>1</v>
      </c>
      <c r="AF542">
        <v>1</v>
      </c>
      <c r="AG542">
        <v>0</v>
      </c>
      <c r="AH542">
        <v>0</v>
      </c>
      <c r="AI542">
        <v>0</v>
      </c>
      <c r="AJ542">
        <v>0</v>
      </c>
      <c r="AK542">
        <v>1</v>
      </c>
      <c r="AL542">
        <v>4.96</v>
      </c>
      <c r="AM542">
        <v>159</v>
      </c>
      <c r="AN542">
        <v>48.6</v>
      </c>
      <c r="AO542">
        <v>9.9</v>
      </c>
      <c r="AP542">
        <v>218</v>
      </c>
      <c r="AQ542">
        <v>84.1</v>
      </c>
      <c r="AR542">
        <v>9.26</v>
      </c>
      <c r="AS542">
        <v>476.1</v>
      </c>
      <c r="AT542">
        <v>9.26</v>
      </c>
      <c r="AU542">
        <v>6.6</v>
      </c>
      <c r="AV542">
        <v>0.65</v>
      </c>
      <c r="AW542">
        <v>0.7</v>
      </c>
      <c r="AX542">
        <v>3.95</v>
      </c>
      <c r="AY542">
        <v>136.7</v>
      </c>
      <c r="AZ542">
        <v>339</v>
      </c>
      <c r="BA542">
        <v>78</v>
      </c>
      <c r="BB542">
        <v>5.61</v>
      </c>
      <c r="BC542">
        <v>4.18</v>
      </c>
      <c r="BD542">
        <v>3.75</v>
      </c>
      <c r="BE542">
        <v>0.72</v>
      </c>
      <c r="BF542">
        <v>81.4</v>
      </c>
      <c r="BG542">
        <v>375.2</v>
      </c>
      <c r="BH542">
        <v>47.2</v>
      </c>
      <c r="BI542">
        <v>33</v>
      </c>
      <c r="BJ542">
        <v>35</v>
      </c>
      <c r="BK542">
        <v>42</v>
      </c>
      <c r="BL542">
        <v>36</v>
      </c>
      <c r="BM542">
        <v>30</v>
      </c>
      <c r="BN542">
        <v>12</v>
      </c>
      <c r="BO542">
        <v>9</v>
      </c>
      <c r="BP542">
        <v>20</v>
      </c>
      <c r="BQ542">
        <v>43</v>
      </c>
      <c r="BR542">
        <v>5</v>
      </c>
      <c r="BS542">
        <v>0.48</v>
      </c>
      <c r="BT542">
        <v>0.97</v>
      </c>
      <c r="BU542">
        <v>0.96</v>
      </c>
      <c r="BV542">
        <v>0.36</v>
      </c>
      <c r="BW542">
        <v>0.84</v>
      </c>
      <c r="BX542">
        <v>3.71</v>
      </c>
      <c r="BY542">
        <v>2.59</v>
      </c>
      <c r="BZ542">
        <v>2.17</v>
      </c>
      <c r="CA542">
        <v>5</v>
      </c>
      <c r="CB542">
        <v>1</v>
      </c>
      <c r="CC542">
        <v>0</v>
      </c>
      <c r="CD542">
        <v>0</v>
      </c>
      <c r="CE542">
        <v>0</v>
      </c>
      <c r="CF542">
        <v>0</v>
      </c>
      <c r="CG542">
        <v>0</v>
      </c>
      <c r="CH542">
        <v>0</v>
      </c>
      <c r="CI542">
        <v>0</v>
      </c>
      <c r="CJ542">
        <v>231</v>
      </c>
      <c r="CK542">
        <v>0</v>
      </c>
      <c r="CL542">
        <v>0</v>
      </c>
      <c r="CM542">
        <v>0</v>
      </c>
      <c r="CN542">
        <v>231</v>
      </c>
      <c r="CO542">
        <v>231</v>
      </c>
      <c r="CP542">
        <v>231</v>
      </c>
    </row>
    <row r="543" spans="1:94">
      <c r="A543">
        <v>542</v>
      </c>
      <c r="B543">
        <v>1</v>
      </c>
      <c r="C543">
        <v>72</v>
      </c>
      <c r="D543">
        <v>146</v>
      </c>
      <c r="E543">
        <v>85</v>
      </c>
      <c r="F543">
        <v>61</v>
      </c>
      <c r="G543">
        <v>68</v>
      </c>
      <c r="H543">
        <v>1</v>
      </c>
      <c r="I543">
        <v>0</v>
      </c>
      <c r="J543">
        <v>1</v>
      </c>
      <c r="K543">
        <v>0</v>
      </c>
      <c r="L543">
        <v>1</v>
      </c>
      <c r="M543">
        <v>0</v>
      </c>
      <c r="N543">
        <v>1</v>
      </c>
      <c r="O543">
        <v>0</v>
      </c>
      <c r="P543">
        <v>0</v>
      </c>
      <c r="Q543">
        <v>1</v>
      </c>
      <c r="R543">
        <v>0</v>
      </c>
      <c r="S543">
        <v>0</v>
      </c>
      <c r="T543">
        <v>0</v>
      </c>
      <c r="U543">
        <v>1</v>
      </c>
      <c r="V543">
        <v>0</v>
      </c>
      <c r="W543">
        <v>1</v>
      </c>
      <c r="X543">
        <v>0</v>
      </c>
      <c r="Y543">
        <v>0</v>
      </c>
      <c r="Z543">
        <v>1</v>
      </c>
      <c r="AA543">
        <v>0</v>
      </c>
      <c r="AB543">
        <v>0</v>
      </c>
      <c r="AC543">
        <v>0</v>
      </c>
      <c r="AD543">
        <v>0</v>
      </c>
      <c r="AE543">
        <v>1</v>
      </c>
      <c r="AF543">
        <v>1</v>
      </c>
      <c r="AG543">
        <v>0</v>
      </c>
      <c r="AH543">
        <v>0</v>
      </c>
      <c r="AI543">
        <v>0</v>
      </c>
      <c r="AJ543">
        <v>0</v>
      </c>
      <c r="AK543">
        <v>1</v>
      </c>
      <c r="AL543">
        <v>4.19</v>
      </c>
      <c r="AM543">
        <v>129</v>
      </c>
      <c r="AN543">
        <v>38.2</v>
      </c>
      <c r="AO543">
        <v>7.43</v>
      </c>
      <c r="AP543">
        <v>278</v>
      </c>
      <c r="AQ543">
        <v>967.7</v>
      </c>
      <c r="AR543">
        <v>0.842</v>
      </c>
      <c r="AS543">
        <v>57.3</v>
      </c>
      <c r="AT543">
        <v>6.7</v>
      </c>
      <c r="AU543">
        <v>7</v>
      </c>
      <c r="AV543">
        <v>1.25</v>
      </c>
      <c r="AW543">
        <v>81.55</v>
      </c>
      <c r="AX543">
        <v>4.2</v>
      </c>
      <c r="AY543">
        <v>134</v>
      </c>
      <c r="AZ543">
        <v>220</v>
      </c>
      <c r="BA543">
        <v>49</v>
      </c>
      <c r="BB543">
        <v>4.44</v>
      </c>
      <c r="BC543">
        <v>1.57</v>
      </c>
      <c r="BD543">
        <v>3.2</v>
      </c>
      <c r="BE543">
        <v>0.84</v>
      </c>
      <c r="BF543">
        <v>17.1</v>
      </c>
      <c r="BG543">
        <v>50.9</v>
      </c>
      <c r="BH543">
        <v>38.9</v>
      </c>
      <c r="BI543">
        <v>31</v>
      </c>
      <c r="BJ543">
        <v>34</v>
      </c>
      <c r="BK543">
        <v>54</v>
      </c>
      <c r="BL543">
        <v>37</v>
      </c>
      <c r="BM543">
        <v>36</v>
      </c>
      <c r="BN543">
        <v>9</v>
      </c>
      <c r="BO543">
        <v>9</v>
      </c>
      <c r="BP543">
        <v>21</v>
      </c>
      <c r="BQ543">
        <v>56</v>
      </c>
      <c r="BR543">
        <v>6.34</v>
      </c>
      <c r="BS543">
        <v>0.69</v>
      </c>
      <c r="BT543">
        <v>1.12</v>
      </c>
      <c r="BU543">
        <v>1.13</v>
      </c>
      <c r="BV543">
        <v>0.53</v>
      </c>
      <c r="BW543">
        <v>0.67</v>
      </c>
      <c r="BX543">
        <v>2.96</v>
      </c>
      <c r="BY543">
        <v>2.51</v>
      </c>
      <c r="BZ543">
        <v>2.66</v>
      </c>
      <c r="CA543">
        <v>6.34</v>
      </c>
      <c r="CB543">
        <v>0</v>
      </c>
      <c r="CC543">
        <v>1</v>
      </c>
      <c r="CD543">
        <v>0</v>
      </c>
      <c r="CE543">
        <v>0</v>
      </c>
      <c r="CF543">
        <v>0</v>
      </c>
      <c r="CG543">
        <v>0</v>
      </c>
      <c r="CH543">
        <v>0</v>
      </c>
      <c r="CI543">
        <v>0</v>
      </c>
      <c r="CJ543">
        <v>230</v>
      </c>
      <c r="CK543">
        <v>0</v>
      </c>
      <c r="CL543">
        <v>0</v>
      </c>
      <c r="CM543">
        <v>0</v>
      </c>
      <c r="CN543">
        <v>230</v>
      </c>
      <c r="CO543">
        <v>230</v>
      </c>
      <c r="CP543">
        <v>230</v>
      </c>
    </row>
    <row r="544" spans="1:94">
      <c r="A544">
        <v>543</v>
      </c>
      <c r="B544">
        <v>1</v>
      </c>
      <c r="C544">
        <v>64</v>
      </c>
      <c r="D544">
        <v>126</v>
      </c>
      <c r="E544">
        <v>71</v>
      </c>
      <c r="F544">
        <v>55</v>
      </c>
      <c r="G544">
        <v>105</v>
      </c>
      <c r="H544">
        <v>1</v>
      </c>
      <c r="I544">
        <v>0</v>
      </c>
      <c r="J544">
        <v>1</v>
      </c>
      <c r="K544">
        <v>0</v>
      </c>
      <c r="L544">
        <v>1</v>
      </c>
      <c r="M544">
        <v>1</v>
      </c>
      <c r="N544">
        <v>0</v>
      </c>
      <c r="O544">
        <v>0</v>
      </c>
      <c r="P544">
        <v>1</v>
      </c>
      <c r="Q544">
        <v>0</v>
      </c>
      <c r="R544">
        <v>0</v>
      </c>
      <c r="S544">
        <v>0</v>
      </c>
      <c r="T544">
        <v>0</v>
      </c>
      <c r="U544">
        <v>2</v>
      </c>
      <c r="V544">
        <v>1</v>
      </c>
      <c r="W544">
        <v>1</v>
      </c>
      <c r="X544">
        <v>0</v>
      </c>
      <c r="Y544">
        <v>0</v>
      </c>
      <c r="Z544">
        <v>1</v>
      </c>
      <c r="AA544">
        <v>0</v>
      </c>
      <c r="AB544">
        <v>1</v>
      </c>
      <c r="AC544">
        <v>1</v>
      </c>
      <c r="AD544">
        <v>0</v>
      </c>
      <c r="AE544">
        <v>1</v>
      </c>
      <c r="AF544">
        <v>1</v>
      </c>
      <c r="AG544">
        <v>0</v>
      </c>
      <c r="AH544">
        <v>0</v>
      </c>
      <c r="AI544">
        <v>1</v>
      </c>
      <c r="AJ544">
        <v>1</v>
      </c>
      <c r="AK544">
        <v>1</v>
      </c>
      <c r="AL544">
        <v>4.61</v>
      </c>
      <c r="AM544">
        <v>139</v>
      </c>
      <c r="AN544">
        <v>44.3</v>
      </c>
      <c r="AO544">
        <v>10.17</v>
      </c>
      <c r="AP544">
        <v>199</v>
      </c>
      <c r="AQ544">
        <v>190.7</v>
      </c>
      <c r="AR544">
        <v>10</v>
      </c>
      <c r="AS544">
        <v>793.1</v>
      </c>
      <c r="AT544">
        <v>6.9</v>
      </c>
      <c r="AU544">
        <v>5.3</v>
      </c>
      <c r="AV544">
        <v>1.83</v>
      </c>
      <c r="AW544">
        <v>4.36</v>
      </c>
      <c r="AX544">
        <v>4.05</v>
      </c>
      <c r="AY544">
        <v>135.5</v>
      </c>
      <c r="AZ544">
        <v>338</v>
      </c>
      <c r="BA544">
        <v>93</v>
      </c>
      <c r="BB544">
        <v>4.27</v>
      </c>
      <c r="BC544">
        <v>1.61</v>
      </c>
      <c r="BD544">
        <v>3.03</v>
      </c>
      <c r="BE544">
        <v>0.87</v>
      </c>
      <c r="BF544">
        <v>48.4</v>
      </c>
      <c r="BG544">
        <v>342</v>
      </c>
      <c r="BH544">
        <v>39.7</v>
      </c>
      <c r="BI544">
        <v>40</v>
      </c>
      <c r="BJ544">
        <v>40</v>
      </c>
      <c r="BK544">
        <v>57</v>
      </c>
      <c r="BL544">
        <v>36</v>
      </c>
      <c r="BM544">
        <v>35</v>
      </c>
      <c r="BN544">
        <v>10</v>
      </c>
      <c r="BO544">
        <v>10</v>
      </c>
      <c r="BP544">
        <v>25</v>
      </c>
      <c r="BQ544">
        <v>47</v>
      </c>
      <c r="BR544">
        <v>5.26</v>
      </c>
      <c r="BS544">
        <v>0.71</v>
      </c>
      <c r="BT544">
        <v>0.96</v>
      </c>
      <c r="BU544">
        <v>1.01</v>
      </c>
      <c r="BV544">
        <v>0.58</v>
      </c>
      <c r="BW544">
        <v>0.73</v>
      </c>
      <c r="BX544">
        <v>3.81</v>
      </c>
      <c r="BY544">
        <v>2.92</v>
      </c>
      <c r="BZ544">
        <v>2.88</v>
      </c>
      <c r="CA544">
        <v>5.26</v>
      </c>
      <c r="CB544">
        <v>1</v>
      </c>
      <c r="CC544">
        <v>0</v>
      </c>
      <c r="CD544">
        <v>0</v>
      </c>
      <c r="CE544">
        <v>0</v>
      </c>
      <c r="CF544">
        <v>0</v>
      </c>
      <c r="CG544">
        <v>0</v>
      </c>
      <c r="CH544">
        <v>0</v>
      </c>
      <c r="CI544">
        <v>0</v>
      </c>
      <c r="CJ544">
        <v>230</v>
      </c>
      <c r="CK544">
        <v>0</v>
      </c>
      <c r="CL544">
        <v>0</v>
      </c>
      <c r="CM544">
        <v>0</v>
      </c>
      <c r="CN544">
        <v>230</v>
      </c>
      <c r="CO544">
        <v>230</v>
      </c>
      <c r="CP544">
        <v>230</v>
      </c>
    </row>
    <row r="545" spans="1:94">
      <c r="A545">
        <v>544</v>
      </c>
      <c r="B545">
        <v>0</v>
      </c>
      <c r="C545">
        <v>71</v>
      </c>
      <c r="D545">
        <v>135</v>
      </c>
      <c r="E545">
        <v>85</v>
      </c>
      <c r="F545">
        <v>50</v>
      </c>
      <c r="G545">
        <v>63</v>
      </c>
      <c r="H545">
        <v>0</v>
      </c>
      <c r="I545">
        <v>0</v>
      </c>
      <c r="J545">
        <v>1</v>
      </c>
      <c r="K545">
        <v>0</v>
      </c>
      <c r="L545">
        <v>1</v>
      </c>
      <c r="M545">
        <v>0</v>
      </c>
      <c r="N545">
        <v>0</v>
      </c>
      <c r="O545">
        <v>0</v>
      </c>
      <c r="P545">
        <v>1</v>
      </c>
      <c r="Q545">
        <v>0</v>
      </c>
      <c r="R545">
        <v>0</v>
      </c>
      <c r="S545">
        <v>0</v>
      </c>
      <c r="T545">
        <v>0</v>
      </c>
      <c r="U545">
        <v>1</v>
      </c>
      <c r="V545">
        <v>1</v>
      </c>
      <c r="W545">
        <v>1</v>
      </c>
      <c r="X545">
        <v>1</v>
      </c>
      <c r="Y545">
        <v>0</v>
      </c>
      <c r="Z545">
        <v>0</v>
      </c>
      <c r="AA545">
        <v>0</v>
      </c>
      <c r="AB545">
        <v>1</v>
      </c>
      <c r="AC545">
        <v>0</v>
      </c>
      <c r="AD545">
        <v>0</v>
      </c>
      <c r="AE545">
        <v>1</v>
      </c>
      <c r="AF545">
        <v>1</v>
      </c>
      <c r="AG545">
        <v>0</v>
      </c>
      <c r="AH545">
        <v>0</v>
      </c>
      <c r="AI545">
        <v>0</v>
      </c>
      <c r="AJ545">
        <v>0</v>
      </c>
      <c r="AK545">
        <v>1</v>
      </c>
      <c r="AL545">
        <v>4.18</v>
      </c>
      <c r="AM545">
        <v>125</v>
      </c>
      <c r="AN545">
        <v>38.2</v>
      </c>
      <c r="AO545">
        <v>8.97</v>
      </c>
      <c r="AP545">
        <v>267</v>
      </c>
      <c r="AQ545">
        <v>739.2</v>
      </c>
      <c r="AR545">
        <v>1.74</v>
      </c>
      <c r="AS545">
        <v>137.9</v>
      </c>
      <c r="AT545">
        <v>6.37</v>
      </c>
      <c r="AU545">
        <v>5.8</v>
      </c>
      <c r="AV545">
        <v>1.35</v>
      </c>
      <c r="AW545">
        <v>50.25</v>
      </c>
      <c r="AX545">
        <v>3.66</v>
      </c>
      <c r="AY545">
        <v>139.1</v>
      </c>
      <c r="AZ545">
        <v>269</v>
      </c>
      <c r="BA545">
        <v>42</v>
      </c>
      <c r="BB545">
        <v>4.78</v>
      </c>
      <c r="BC545">
        <v>1.28</v>
      </c>
      <c r="BD545">
        <v>3.49</v>
      </c>
      <c r="BE545">
        <v>1.04</v>
      </c>
      <c r="BF545">
        <v>8.7</v>
      </c>
      <c r="BG545">
        <v>15.6</v>
      </c>
      <c r="BH545">
        <v>42</v>
      </c>
      <c r="BI545">
        <v>35</v>
      </c>
      <c r="BJ545">
        <v>36</v>
      </c>
      <c r="BK545">
        <v>46</v>
      </c>
      <c r="BL545">
        <v>31</v>
      </c>
      <c r="BM545">
        <v>30</v>
      </c>
      <c r="BN545">
        <v>10</v>
      </c>
      <c r="BO545">
        <v>10</v>
      </c>
      <c r="BP545">
        <v>18</v>
      </c>
      <c r="BQ545">
        <v>62</v>
      </c>
      <c r="BR545">
        <v>5.36</v>
      </c>
      <c r="BS545">
        <v>0.81</v>
      </c>
      <c r="BT545">
        <v>1.04</v>
      </c>
      <c r="BU545">
        <v>1.36</v>
      </c>
      <c r="BV545">
        <v>0.45</v>
      </c>
      <c r="BW545">
        <v>0.91</v>
      </c>
      <c r="BX545">
        <v>3.6</v>
      </c>
      <c r="BY545">
        <v>0</v>
      </c>
      <c r="BZ545">
        <v>2.16</v>
      </c>
      <c r="CA545">
        <v>5.36</v>
      </c>
      <c r="CB545">
        <v>1</v>
      </c>
      <c r="CC545">
        <v>0</v>
      </c>
      <c r="CD545">
        <v>0</v>
      </c>
      <c r="CE545">
        <v>0</v>
      </c>
      <c r="CF545">
        <v>0</v>
      </c>
      <c r="CG545">
        <v>0</v>
      </c>
      <c r="CH545">
        <v>0</v>
      </c>
      <c r="CI545">
        <v>0</v>
      </c>
      <c r="CJ545">
        <v>229</v>
      </c>
      <c r="CK545">
        <v>1</v>
      </c>
      <c r="CL545">
        <v>0</v>
      </c>
      <c r="CM545">
        <v>1</v>
      </c>
      <c r="CN545">
        <v>37</v>
      </c>
      <c r="CO545">
        <v>229</v>
      </c>
      <c r="CP545">
        <v>37</v>
      </c>
    </row>
    <row r="546" spans="1:94">
      <c r="A546">
        <v>545</v>
      </c>
      <c r="B546">
        <v>0</v>
      </c>
      <c r="C546">
        <v>71</v>
      </c>
      <c r="D546">
        <v>143</v>
      </c>
      <c r="E546">
        <v>75</v>
      </c>
      <c r="F546">
        <v>68</v>
      </c>
      <c r="G546">
        <v>90</v>
      </c>
      <c r="H546">
        <v>1</v>
      </c>
      <c r="I546">
        <v>0</v>
      </c>
      <c r="J546">
        <v>1</v>
      </c>
      <c r="K546">
        <v>1</v>
      </c>
      <c r="L546">
        <v>1</v>
      </c>
      <c r="M546">
        <v>1</v>
      </c>
      <c r="N546">
        <v>1</v>
      </c>
      <c r="O546">
        <v>0</v>
      </c>
      <c r="P546">
        <v>1</v>
      </c>
      <c r="Q546">
        <v>0</v>
      </c>
      <c r="R546">
        <v>0</v>
      </c>
      <c r="S546">
        <v>0</v>
      </c>
      <c r="T546">
        <v>0</v>
      </c>
      <c r="U546">
        <v>1</v>
      </c>
      <c r="V546">
        <v>0</v>
      </c>
      <c r="W546">
        <v>1</v>
      </c>
      <c r="X546">
        <v>0</v>
      </c>
      <c r="Y546">
        <v>1</v>
      </c>
      <c r="Z546">
        <v>0</v>
      </c>
      <c r="AA546">
        <v>0</v>
      </c>
      <c r="AB546">
        <v>1</v>
      </c>
      <c r="AC546">
        <v>0</v>
      </c>
      <c r="AD546">
        <v>1</v>
      </c>
      <c r="AE546">
        <v>1</v>
      </c>
      <c r="AF546">
        <v>1</v>
      </c>
      <c r="AG546">
        <v>0</v>
      </c>
      <c r="AH546">
        <v>1</v>
      </c>
      <c r="AI546">
        <v>0</v>
      </c>
      <c r="AJ546">
        <v>0</v>
      </c>
      <c r="AK546">
        <v>1</v>
      </c>
      <c r="AL546">
        <v>4.11</v>
      </c>
      <c r="AM546">
        <v>130</v>
      </c>
      <c r="AN546">
        <v>39</v>
      </c>
      <c r="AO546">
        <v>11.85</v>
      </c>
      <c r="AP546">
        <v>253</v>
      </c>
      <c r="AQ546">
        <v>395.5</v>
      </c>
      <c r="AR546">
        <v>10</v>
      </c>
      <c r="AS546">
        <v>116.4</v>
      </c>
      <c r="AT546">
        <v>22.57</v>
      </c>
      <c r="AU546">
        <v>12.6</v>
      </c>
      <c r="AV546">
        <v>1.01</v>
      </c>
      <c r="AW546">
        <v>36.43</v>
      </c>
      <c r="AX546">
        <v>4.2</v>
      </c>
      <c r="AY546">
        <v>148</v>
      </c>
      <c r="AZ546">
        <v>317</v>
      </c>
      <c r="BA546">
        <v>58</v>
      </c>
      <c r="BB546">
        <v>7.3</v>
      </c>
      <c r="BC546">
        <v>5.65</v>
      </c>
      <c r="BD546">
        <v>4.96</v>
      </c>
      <c r="BE546">
        <v>1.03</v>
      </c>
      <c r="BF546">
        <v>118.2</v>
      </c>
      <c r="BG546">
        <v>253.9</v>
      </c>
      <c r="BH546">
        <v>43.5</v>
      </c>
      <c r="BI546">
        <v>29</v>
      </c>
      <c r="BJ546">
        <v>36</v>
      </c>
      <c r="BK546">
        <v>42</v>
      </c>
      <c r="BL546">
        <v>34</v>
      </c>
      <c r="BM546">
        <v>30</v>
      </c>
      <c r="BN546">
        <v>9</v>
      </c>
      <c r="BO546">
        <v>9</v>
      </c>
      <c r="BP546">
        <v>19</v>
      </c>
      <c r="BQ546">
        <v>58</v>
      </c>
      <c r="BR546">
        <v>4.25</v>
      </c>
      <c r="BS546">
        <v>0.79</v>
      </c>
      <c r="BT546">
        <v>1.04</v>
      </c>
      <c r="BU546">
        <v>1.43</v>
      </c>
      <c r="BV546">
        <v>0.58</v>
      </c>
      <c r="BW546">
        <v>0.92</v>
      </c>
      <c r="BX546">
        <v>3.37</v>
      </c>
      <c r="BY546">
        <v>2.46</v>
      </c>
      <c r="BZ546">
        <v>2</v>
      </c>
      <c r="CA546">
        <v>4.25</v>
      </c>
      <c r="CB546">
        <v>0</v>
      </c>
      <c r="CC546">
        <v>1</v>
      </c>
      <c r="CD546">
        <v>0</v>
      </c>
      <c r="CE546">
        <v>0</v>
      </c>
      <c r="CF546">
        <v>0</v>
      </c>
      <c r="CG546">
        <v>0</v>
      </c>
      <c r="CH546">
        <v>0</v>
      </c>
      <c r="CI546">
        <v>0</v>
      </c>
      <c r="CJ546">
        <v>229</v>
      </c>
      <c r="CK546">
        <v>0</v>
      </c>
      <c r="CL546">
        <v>0</v>
      </c>
      <c r="CM546">
        <v>0</v>
      </c>
      <c r="CN546">
        <v>229</v>
      </c>
      <c r="CO546">
        <v>229</v>
      </c>
      <c r="CP546">
        <v>229</v>
      </c>
    </row>
    <row r="547" spans="1:94">
      <c r="A547">
        <v>546</v>
      </c>
      <c r="B547">
        <v>0</v>
      </c>
      <c r="C547">
        <v>66</v>
      </c>
      <c r="D547">
        <v>128</v>
      </c>
      <c r="E547">
        <v>93</v>
      </c>
      <c r="F547">
        <v>35</v>
      </c>
      <c r="G547">
        <v>97</v>
      </c>
      <c r="H547">
        <v>0</v>
      </c>
      <c r="I547">
        <v>0</v>
      </c>
      <c r="J547">
        <v>1</v>
      </c>
      <c r="K547">
        <v>1</v>
      </c>
      <c r="L547">
        <v>1</v>
      </c>
      <c r="M547">
        <v>0</v>
      </c>
      <c r="N547">
        <v>1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1</v>
      </c>
      <c r="V547">
        <v>0</v>
      </c>
      <c r="W547">
        <v>1</v>
      </c>
      <c r="X547">
        <v>0</v>
      </c>
      <c r="Y547">
        <v>1</v>
      </c>
      <c r="Z547">
        <v>0</v>
      </c>
      <c r="AA547">
        <v>0</v>
      </c>
      <c r="AB547">
        <v>0</v>
      </c>
      <c r="AC547">
        <v>0</v>
      </c>
      <c r="AD547">
        <v>1</v>
      </c>
      <c r="AE547">
        <v>1</v>
      </c>
      <c r="AF547">
        <v>1</v>
      </c>
      <c r="AG547">
        <v>0</v>
      </c>
      <c r="AH547">
        <v>0</v>
      </c>
      <c r="AI547">
        <v>0</v>
      </c>
      <c r="AJ547">
        <v>0</v>
      </c>
      <c r="AK547">
        <v>1</v>
      </c>
      <c r="AL547">
        <v>3.97</v>
      </c>
      <c r="AM547">
        <v>115</v>
      </c>
      <c r="AN547">
        <v>37.1</v>
      </c>
      <c r="AO547">
        <v>10.62</v>
      </c>
      <c r="AP547">
        <v>157</v>
      </c>
      <c r="AQ547">
        <v>128.8</v>
      </c>
      <c r="AR547">
        <v>6.2</v>
      </c>
      <c r="AS547">
        <v>145.8</v>
      </c>
      <c r="AT547">
        <v>8.42</v>
      </c>
      <c r="AU547">
        <v>7</v>
      </c>
      <c r="AV547">
        <v>1.82</v>
      </c>
      <c r="AW547">
        <v>1.08</v>
      </c>
      <c r="AX547">
        <v>3.65</v>
      </c>
      <c r="AY547">
        <v>135</v>
      </c>
      <c r="AZ547">
        <v>387</v>
      </c>
      <c r="BA547">
        <v>76</v>
      </c>
      <c r="BB547">
        <v>4.2</v>
      </c>
      <c r="BC547">
        <v>4.88</v>
      </c>
      <c r="BD547">
        <v>2.15</v>
      </c>
      <c r="BE547">
        <v>0.68</v>
      </c>
      <c r="BF547">
        <v>18.7</v>
      </c>
      <c r="BG547">
        <v>71</v>
      </c>
      <c r="BH547">
        <v>40.5</v>
      </c>
      <c r="BI547">
        <v>35</v>
      </c>
      <c r="BJ547">
        <v>31</v>
      </c>
      <c r="BK547">
        <v>45</v>
      </c>
      <c r="BL547">
        <v>34</v>
      </c>
      <c r="BM547">
        <v>28</v>
      </c>
      <c r="BN547">
        <v>12</v>
      </c>
      <c r="BO547">
        <v>10</v>
      </c>
      <c r="BP547">
        <v>20</v>
      </c>
      <c r="BQ547">
        <v>56</v>
      </c>
      <c r="BR547">
        <v>4.19</v>
      </c>
      <c r="BS547">
        <v>0.54</v>
      </c>
      <c r="BT547">
        <v>0.96</v>
      </c>
      <c r="BU547">
        <v>1.07</v>
      </c>
      <c r="BV547">
        <v>0.68</v>
      </c>
      <c r="BW547">
        <v>0.99</v>
      </c>
      <c r="BX547">
        <v>3.26</v>
      </c>
      <c r="BY547">
        <v>3.16</v>
      </c>
      <c r="BZ547">
        <v>2.84</v>
      </c>
      <c r="CA547">
        <v>4.19</v>
      </c>
      <c r="CB547">
        <v>1</v>
      </c>
      <c r="CC547">
        <v>0</v>
      </c>
      <c r="CD547">
        <v>0</v>
      </c>
      <c r="CE547">
        <v>0</v>
      </c>
      <c r="CF547">
        <v>0</v>
      </c>
      <c r="CG547">
        <v>0</v>
      </c>
      <c r="CH547">
        <v>0</v>
      </c>
      <c r="CI547">
        <v>0</v>
      </c>
      <c r="CJ547">
        <v>227</v>
      </c>
      <c r="CK547">
        <v>0</v>
      </c>
      <c r="CL547">
        <v>0</v>
      </c>
      <c r="CM547">
        <v>0</v>
      </c>
      <c r="CN547">
        <v>227</v>
      </c>
      <c r="CO547">
        <v>227</v>
      </c>
      <c r="CP547">
        <v>227</v>
      </c>
    </row>
    <row r="548" spans="1:94">
      <c r="A548">
        <v>547</v>
      </c>
      <c r="B548">
        <v>1</v>
      </c>
      <c r="C548">
        <v>67</v>
      </c>
      <c r="D548">
        <v>149</v>
      </c>
      <c r="E548">
        <v>100</v>
      </c>
      <c r="F548">
        <v>49</v>
      </c>
      <c r="G548">
        <v>66</v>
      </c>
      <c r="H548">
        <v>0</v>
      </c>
      <c r="I548">
        <v>0</v>
      </c>
      <c r="J548">
        <v>1</v>
      </c>
      <c r="K548">
        <v>1</v>
      </c>
      <c r="L548">
        <v>1</v>
      </c>
      <c r="M548">
        <v>0</v>
      </c>
      <c r="N548">
        <v>0</v>
      </c>
      <c r="O548">
        <v>0</v>
      </c>
      <c r="P548">
        <v>1</v>
      </c>
      <c r="Q548">
        <v>0</v>
      </c>
      <c r="R548">
        <v>0</v>
      </c>
      <c r="S548">
        <v>0</v>
      </c>
      <c r="T548">
        <v>0</v>
      </c>
      <c r="U548">
        <v>1</v>
      </c>
      <c r="V548">
        <v>1</v>
      </c>
      <c r="W548">
        <v>1</v>
      </c>
      <c r="X548">
        <v>0</v>
      </c>
      <c r="Y548">
        <v>1</v>
      </c>
      <c r="Z548">
        <v>1</v>
      </c>
      <c r="AA548">
        <v>0</v>
      </c>
      <c r="AB548">
        <v>0</v>
      </c>
      <c r="AC548">
        <v>1</v>
      </c>
      <c r="AD548">
        <v>0</v>
      </c>
      <c r="AE548">
        <v>1</v>
      </c>
      <c r="AF548">
        <v>1</v>
      </c>
      <c r="AG548">
        <v>0</v>
      </c>
      <c r="AH548">
        <v>0</v>
      </c>
      <c r="AI548">
        <v>0</v>
      </c>
      <c r="AJ548">
        <v>0</v>
      </c>
      <c r="AK548">
        <v>1</v>
      </c>
      <c r="AL548">
        <v>4.75</v>
      </c>
      <c r="AM548">
        <v>144</v>
      </c>
      <c r="AN548">
        <v>45.2</v>
      </c>
      <c r="AO548">
        <v>6.8</v>
      </c>
      <c r="AP548">
        <v>220</v>
      </c>
      <c r="AQ548">
        <v>457</v>
      </c>
      <c r="AR548">
        <v>0.592</v>
      </c>
      <c r="AS548">
        <v>30.8</v>
      </c>
      <c r="AT548">
        <v>5.25</v>
      </c>
      <c r="AU548">
        <v>5.2</v>
      </c>
      <c r="AV548">
        <v>1.3</v>
      </c>
      <c r="AW548">
        <v>134.78</v>
      </c>
      <c r="AX548">
        <v>3.98</v>
      </c>
      <c r="AY548">
        <v>135.6</v>
      </c>
      <c r="AZ548">
        <v>419</v>
      </c>
      <c r="BA548">
        <v>78</v>
      </c>
      <c r="BB548">
        <v>5.6</v>
      </c>
      <c r="BC548">
        <v>3.25</v>
      </c>
      <c r="BD548">
        <v>3.9</v>
      </c>
      <c r="BE548">
        <v>0.97</v>
      </c>
      <c r="BF548">
        <v>20.5</v>
      </c>
      <c r="BG548">
        <v>28.6</v>
      </c>
      <c r="BH548">
        <v>43.5</v>
      </c>
      <c r="BI548">
        <v>37</v>
      </c>
      <c r="BJ548">
        <v>44</v>
      </c>
      <c r="BK548">
        <v>45</v>
      </c>
      <c r="BL548">
        <v>34</v>
      </c>
      <c r="BM548">
        <v>34</v>
      </c>
      <c r="BN548">
        <v>16</v>
      </c>
      <c r="BO548">
        <v>13</v>
      </c>
      <c r="BP548">
        <v>24</v>
      </c>
      <c r="BQ548">
        <v>73</v>
      </c>
      <c r="BR548">
        <v>5.07</v>
      </c>
      <c r="BS548">
        <v>0.72</v>
      </c>
      <c r="BT548">
        <v>0.82</v>
      </c>
      <c r="BU548">
        <v>1.48</v>
      </c>
      <c r="BV548">
        <v>0.44</v>
      </c>
      <c r="BW548">
        <v>0.87</v>
      </c>
      <c r="BX548">
        <v>5.02</v>
      </c>
      <c r="BY548">
        <v>2.6</v>
      </c>
      <c r="BZ548">
        <v>2.52</v>
      </c>
      <c r="CA548">
        <v>5.07</v>
      </c>
      <c r="CB548">
        <v>1</v>
      </c>
      <c r="CC548">
        <v>0</v>
      </c>
      <c r="CD548">
        <v>0</v>
      </c>
      <c r="CE548">
        <v>0</v>
      </c>
      <c r="CF548">
        <v>0</v>
      </c>
      <c r="CG548">
        <v>0</v>
      </c>
      <c r="CH548">
        <v>0</v>
      </c>
      <c r="CI548">
        <v>0</v>
      </c>
      <c r="CJ548">
        <v>223</v>
      </c>
      <c r="CK548">
        <v>0</v>
      </c>
      <c r="CL548">
        <v>0</v>
      </c>
      <c r="CM548">
        <v>0</v>
      </c>
      <c r="CN548">
        <v>223</v>
      </c>
      <c r="CO548">
        <v>223</v>
      </c>
      <c r="CP548">
        <v>223</v>
      </c>
    </row>
    <row r="549" spans="1:94">
      <c r="A549">
        <v>548</v>
      </c>
      <c r="B549">
        <v>1</v>
      </c>
      <c r="C549">
        <v>56</v>
      </c>
      <c r="D549">
        <v>115</v>
      </c>
      <c r="E549">
        <v>77</v>
      </c>
      <c r="F549">
        <v>38</v>
      </c>
      <c r="G549">
        <v>91</v>
      </c>
      <c r="H549">
        <v>1</v>
      </c>
      <c r="I549">
        <v>1</v>
      </c>
      <c r="J549">
        <v>1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2</v>
      </c>
      <c r="V549">
        <v>0</v>
      </c>
      <c r="W549">
        <v>1</v>
      </c>
      <c r="X549">
        <v>0</v>
      </c>
      <c r="Y549">
        <v>0</v>
      </c>
      <c r="Z549">
        <v>1</v>
      </c>
      <c r="AA549">
        <v>0</v>
      </c>
      <c r="AB549">
        <v>1</v>
      </c>
      <c r="AC549">
        <v>1</v>
      </c>
      <c r="AD549">
        <v>0</v>
      </c>
      <c r="AE549">
        <v>1</v>
      </c>
      <c r="AF549">
        <v>1</v>
      </c>
      <c r="AG549">
        <v>0</v>
      </c>
      <c r="AH549">
        <v>1</v>
      </c>
      <c r="AI549">
        <v>0</v>
      </c>
      <c r="AJ549">
        <v>0</v>
      </c>
      <c r="AK549">
        <v>1</v>
      </c>
      <c r="AL549">
        <v>4.01</v>
      </c>
      <c r="AM549">
        <v>125</v>
      </c>
      <c r="AN549">
        <v>40.5</v>
      </c>
      <c r="AO549">
        <v>15.62</v>
      </c>
      <c r="AP549">
        <v>207</v>
      </c>
      <c r="AQ549">
        <v>2773</v>
      </c>
      <c r="AR549">
        <v>8.06</v>
      </c>
      <c r="AS549">
        <v>160.9</v>
      </c>
      <c r="AT549">
        <v>6.44</v>
      </c>
      <c r="AU549">
        <v>5.3</v>
      </c>
      <c r="AV549">
        <v>0.98</v>
      </c>
      <c r="AW549">
        <v>245.61</v>
      </c>
      <c r="AX549">
        <v>4.2</v>
      </c>
      <c r="AY549">
        <v>135.2</v>
      </c>
      <c r="AZ549">
        <v>246</v>
      </c>
      <c r="BA549">
        <v>69</v>
      </c>
      <c r="BB549">
        <v>3.72</v>
      </c>
      <c r="BC549">
        <v>0.72</v>
      </c>
      <c r="BD549">
        <v>2.34</v>
      </c>
      <c r="BE549">
        <v>1.25</v>
      </c>
      <c r="BF549">
        <v>60.4</v>
      </c>
      <c r="BG549">
        <v>278.7</v>
      </c>
      <c r="BH549">
        <v>39.5</v>
      </c>
      <c r="BI549">
        <v>30</v>
      </c>
      <c r="BJ549">
        <v>38</v>
      </c>
      <c r="BK549">
        <v>43</v>
      </c>
      <c r="BL549">
        <v>52</v>
      </c>
      <c r="BM549">
        <v>43</v>
      </c>
      <c r="BN549">
        <v>11</v>
      </c>
      <c r="BO549">
        <v>11</v>
      </c>
      <c r="BP549">
        <v>22</v>
      </c>
      <c r="BQ549">
        <v>38</v>
      </c>
      <c r="BR549">
        <v>2.3</v>
      </c>
      <c r="BS549">
        <v>1.15</v>
      </c>
      <c r="BT549">
        <v>0.59</v>
      </c>
      <c r="BU549">
        <v>0.75</v>
      </c>
      <c r="BV549">
        <v>0.56</v>
      </c>
      <c r="BW549">
        <v>0.67</v>
      </c>
      <c r="BX549">
        <v>3.5</v>
      </c>
      <c r="BY549">
        <v>0</v>
      </c>
      <c r="BZ549">
        <v>2.15</v>
      </c>
      <c r="CA549">
        <v>2.3</v>
      </c>
      <c r="CB549">
        <v>1</v>
      </c>
      <c r="CC549">
        <v>0</v>
      </c>
      <c r="CD549">
        <v>0</v>
      </c>
      <c r="CE549">
        <v>0</v>
      </c>
      <c r="CF549">
        <v>0</v>
      </c>
      <c r="CG549">
        <v>0</v>
      </c>
      <c r="CH549">
        <v>0</v>
      </c>
      <c r="CI549">
        <v>0</v>
      </c>
      <c r="CJ549">
        <v>223</v>
      </c>
      <c r="CK549">
        <v>0</v>
      </c>
      <c r="CL549">
        <v>0</v>
      </c>
      <c r="CM549">
        <v>0</v>
      </c>
      <c r="CN549">
        <v>223</v>
      </c>
      <c r="CO549">
        <v>223</v>
      </c>
      <c r="CP549">
        <v>223</v>
      </c>
    </row>
    <row r="550" spans="1:94">
      <c r="A550">
        <v>549</v>
      </c>
      <c r="B550">
        <v>1</v>
      </c>
      <c r="C550">
        <v>77</v>
      </c>
      <c r="D550">
        <v>153</v>
      </c>
      <c r="E550">
        <v>91</v>
      </c>
      <c r="F550">
        <v>62</v>
      </c>
      <c r="G550">
        <v>83</v>
      </c>
      <c r="H550">
        <v>1</v>
      </c>
      <c r="I550">
        <v>0</v>
      </c>
      <c r="J550">
        <v>1</v>
      </c>
      <c r="K550">
        <v>0</v>
      </c>
      <c r="L550">
        <v>1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1</v>
      </c>
      <c r="T550">
        <v>0</v>
      </c>
      <c r="U550">
        <v>1</v>
      </c>
      <c r="V550">
        <v>0</v>
      </c>
      <c r="W550">
        <v>0</v>
      </c>
      <c r="X550">
        <v>0</v>
      </c>
      <c r="Y550">
        <v>1</v>
      </c>
      <c r="Z550">
        <v>1</v>
      </c>
      <c r="AA550">
        <v>0</v>
      </c>
      <c r="AB550">
        <v>0</v>
      </c>
      <c r="AC550">
        <v>1</v>
      </c>
      <c r="AD550">
        <v>0</v>
      </c>
      <c r="AE550">
        <v>1</v>
      </c>
      <c r="AF550">
        <v>1</v>
      </c>
      <c r="AG550">
        <v>0</v>
      </c>
      <c r="AH550">
        <v>0</v>
      </c>
      <c r="AI550">
        <v>0</v>
      </c>
      <c r="AJ550">
        <v>0</v>
      </c>
      <c r="AK550">
        <v>1</v>
      </c>
      <c r="AL550">
        <v>4.57</v>
      </c>
      <c r="AM550">
        <v>136</v>
      </c>
      <c r="AN550">
        <v>43.3</v>
      </c>
      <c r="AO550">
        <v>8.04</v>
      </c>
      <c r="AP550">
        <v>121</v>
      </c>
      <c r="AQ550">
        <v>188.2</v>
      </c>
      <c r="AR550">
        <v>6.89</v>
      </c>
      <c r="AS550">
        <v>192.5</v>
      </c>
      <c r="AT550">
        <v>4.83</v>
      </c>
      <c r="AU550">
        <v>4.8</v>
      </c>
      <c r="AV550">
        <v>1.1</v>
      </c>
      <c r="AW550">
        <v>13.98</v>
      </c>
      <c r="AX550">
        <v>4.6</v>
      </c>
      <c r="AY550">
        <v>141.1</v>
      </c>
      <c r="AZ550">
        <v>302</v>
      </c>
      <c r="BA550">
        <v>90</v>
      </c>
      <c r="BB550">
        <v>4.07</v>
      </c>
      <c r="BC550">
        <v>0.74</v>
      </c>
      <c r="BD550">
        <v>2.75</v>
      </c>
      <c r="BE550">
        <v>1.02</v>
      </c>
      <c r="BF550">
        <v>25.3</v>
      </c>
      <c r="BG550">
        <v>69.4</v>
      </c>
      <c r="BH550">
        <v>42.1</v>
      </c>
      <c r="BI550">
        <v>33</v>
      </c>
      <c r="BJ550">
        <v>31</v>
      </c>
      <c r="BK550">
        <v>44</v>
      </c>
      <c r="BL550">
        <v>39</v>
      </c>
      <c r="BM550">
        <v>34</v>
      </c>
      <c r="BN550">
        <v>9</v>
      </c>
      <c r="BO550">
        <v>9</v>
      </c>
      <c r="BP550">
        <v>24</v>
      </c>
      <c r="BQ550">
        <v>57</v>
      </c>
      <c r="BR550">
        <v>6.14</v>
      </c>
      <c r="BS550">
        <v>0.82</v>
      </c>
      <c r="BT550">
        <v>0.93</v>
      </c>
      <c r="BU550">
        <v>0.91</v>
      </c>
      <c r="BV550">
        <v>0.41</v>
      </c>
      <c r="BW550">
        <v>0.55</v>
      </c>
      <c r="BX550">
        <v>2.52</v>
      </c>
      <c r="BY550">
        <v>0</v>
      </c>
      <c r="BZ550">
        <v>2</v>
      </c>
      <c r="CA550">
        <v>6.14</v>
      </c>
      <c r="CB550">
        <v>0</v>
      </c>
      <c r="CC550">
        <v>1</v>
      </c>
      <c r="CD550">
        <v>0</v>
      </c>
      <c r="CE550">
        <v>0</v>
      </c>
      <c r="CF550">
        <v>0</v>
      </c>
      <c r="CG550">
        <v>0</v>
      </c>
      <c r="CH550">
        <v>0</v>
      </c>
      <c r="CI550">
        <v>0</v>
      </c>
      <c r="CJ550">
        <v>221</v>
      </c>
      <c r="CK550">
        <v>0</v>
      </c>
      <c r="CL550">
        <v>0</v>
      </c>
      <c r="CM550">
        <v>0</v>
      </c>
      <c r="CN550">
        <v>221</v>
      </c>
      <c r="CO550">
        <v>221</v>
      </c>
      <c r="CP550">
        <v>221</v>
      </c>
    </row>
    <row r="551" spans="1:94">
      <c r="A551">
        <v>550</v>
      </c>
      <c r="B551">
        <v>1</v>
      </c>
      <c r="C551">
        <v>70</v>
      </c>
      <c r="D551">
        <v>121</v>
      </c>
      <c r="E551">
        <v>77</v>
      </c>
      <c r="F551">
        <v>44</v>
      </c>
      <c r="G551">
        <v>85</v>
      </c>
      <c r="H551">
        <v>0</v>
      </c>
      <c r="I551">
        <v>0</v>
      </c>
      <c r="J551">
        <v>1</v>
      </c>
      <c r="K551">
        <v>1</v>
      </c>
      <c r="L551">
        <v>1</v>
      </c>
      <c r="M551">
        <v>0</v>
      </c>
      <c r="N551">
        <v>0</v>
      </c>
      <c r="O551">
        <v>0</v>
      </c>
      <c r="P551">
        <v>1</v>
      </c>
      <c r="Q551">
        <v>0</v>
      </c>
      <c r="R551">
        <v>0</v>
      </c>
      <c r="S551">
        <v>0</v>
      </c>
      <c r="T551">
        <v>0</v>
      </c>
      <c r="U551">
        <v>2</v>
      </c>
      <c r="V551">
        <v>0</v>
      </c>
      <c r="W551">
        <v>1</v>
      </c>
      <c r="X551">
        <v>0</v>
      </c>
      <c r="Y551">
        <v>0</v>
      </c>
      <c r="Z551">
        <v>1</v>
      </c>
      <c r="AA551">
        <v>0</v>
      </c>
      <c r="AB551">
        <v>1</v>
      </c>
      <c r="AC551">
        <v>1</v>
      </c>
      <c r="AD551">
        <v>0</v>
      </c>
      <c r="AE551">
        <v>1</v>
      </c>
      <c r="AF551">
        <v>1</v>
      </c>
      <c r="AG551">
        <v>0</v>
      </c>
      <c r="AH551">
        <v>0</v>
      </c>
      <c r="AI551">
        <v>0</v>
      </c>
      <c r="AJ551">
        <v>0</v>
      </c>
      <c r="AK551">
        <v>1</v>
      </c>
      <c r="AL551">
        <v>4.89</v>
      </c>
      <c r="AM551">
        <v>147</v>
      </c>
      <c r="AN551">
        <v>47.1</v>
      </c>
      <c r="AO551">
        <v>10.42</v>
      </c>
      <c r="AP551">
        <v>176</v>
      </c>
      <c r="AQ551">
        <v>558.5</v>
      </c>
      <c r="AR551">
        <v>0.829</v>
      </c>
      <c r="AS551">
        <v>80.9</v>
      </c>
      <c r="AT551">
        <v>8.81</v>
      </c>
      <c r="AU551">
        <v>5.8</v>
      </c>
      <c r="AV551">
        <v>1.72</v>
      </c>
      <c r="AW551">
        <v>91.97</v>
      </c>
      <c r="AX551">
        <v>4.01</v>
      </c>
      <c r="AY551">
        <v>136.2</v>
      </c>
      <c r="AZ551">
        <v>484</v>
      </c>
      <c r="BA551">
        <v>60</v>
      </c>
      <c r="BB551">
        <v>5.83</v>
      </c>
      <c r="BC551">
        <v>0.75</v>
      </c>
      <c r="BD551">
        <v>4.42</v>
      </c>
      <c r="BE551">
        <v>1.22</v>
      </c>
      <c r="BF551">
        <v>56.5</v>
      </c>
      <c r="BG551">
        <v>54.4</v>
      </c>
      <c r="BH551">
        <v>39.9</v>
      </c>
      <c r="BI551">
        <v>34</v>
      </c>
      <c r="BJ551">
        <v>38</v>
      </c>
      <c r="BK551">
        <v>54</v>
      </c>
      <c r="BL551">
        <v>35</v>
      </c>
      <c r="BM551">
        <v>31</v>
      </c>
      <c r="BN551">
        <v>10</v>
      </c>
      <c r="BO551">
        <v>10</v>
      </c>
      <c r="BP551">
        <v>23</v>
      </c>
      <c r="BQ551">
        <v>27</v>
      </c>
      <c r="BR551">
        <v>2.44</v>
      </c>
      <c r="BS551">
        <v>0.45</v>
      </c>
      <c r="BT551">
        <v>0.97</v>
      </c>
      <c r="BU551">
        <v>1.02</v>
      </c>
      <c r="BV551">
        <v>0.5</v>
      </c>
      <c r="BW551">
        <v>0.76</v>
      </c>
      <c r="BX551">
        <v>2.29</v>
      </c>
      <c r="BY551">
        <v>2.5</v>
      </c>
      <c r="BZ551">
        <v>0</v>
      </c>
      <c r="CA551">
        <v>2.44</v>
      </c>
      <c r="CB551">
        <v>0</v>
      </c>
      <c r="CC551">
        <v>0</v>
      </c>
      <c r="CD551">
        <v>0</v>
      </c>
      <c r="CE551">
        <v>0</v>
      </c>
      <c r="CF551">
        <v>0</v>
      </c>
      <c r="CG551">
        <v>0</v>
      </c>
      <c r="CH551">
        <v>0</v>
      </c>
      <c r="CI551">
        <v>0</v>
      </c>
      <c r="CJ551">
        <v>219</v>
      </c>
      <c r="CK551">
        <v>1</v>
      </c>
      <c r="CL551">
        <v>0</v>
      </c>
      <c r="CM551">
        <v>1</v>
      </c>
      <c r="CN551">
        <v>127</v>
      </c>
      <c r="CO551">
        <v>219</v>
      </c>
      <c r="CP551">
        <v>127</v>
      </c>
    </row>
    <row r="552" spans="1:94">
      <c r="A552">
        <v>551</v>
      </c>
      <c r="B552">
        <v>1</v>
      </c>
      <c r="C552">
        <v>65</v>
      </c>
      <c r="D552">
        <v>125</v>
      </c>
      <c r="E552">
        <v>79</v>
      </c>
      <c r="F552">
        <v>46</v>
      </c>
      <c r="G552">
        <v>108</v>
      </c>
      <c r="H552">
        <v>1</v>
      </c>
      <c r="I552">
        <v>0</v>
      </c>
      <c r="J552">
        <v>1</v>
      </c>
      <c r="K552">
        <v>0</v>
      </c>
      <c r="L552">
        <v>0</v>
      </c>
      <c r="M552">
        <v>0</v>
      </c>
      <c r="N552">
        <v>1</v>
      </c>
      <c r="O552">
        <v>0</v>
      </c>
      <c r="P552">
        <v>0</v>
      </c>
      <c r="Q552">
        <v>0</v>
      </c>
      <c r="R552">
        <v>0</v>
      </c>
      <c r="S552">
        <v>1</v>
      </c>
      <c r="T552">
        <v>0</v>
      </c>
      <c r="U552">
        <v>4</v>
      </c>
      <c r="V552">
        <v>0</v>
      </c>
      <c r="W552">
        <v>1</v>
      </c>
      <c r="X552">
        <v>0</v>
      </c>
      <c r="Y552">
        <v>0</v>
      </c>
      <c r="Z552">
        <v>0</v>
      </c>
      <c r="AA552">
        <v>1</v>
      </c>
      <c r="AB552">
        <v>1</v>
      </c>
      <c r="AC552">
        <v>1</v>
      </c>
      <c r="AD552">
        <v>1</v>
      </c>
      <c r="AE552">
        <v>1</v>
      </c>
      <c r="AF552">
        <v>1</v>
      </c>
      <c r="AG552">
        <v>0</v>
      </c>
      <c r="AH552">
        <v>1</v>
      </c>
      <c r="AI552">
        <v>0</v>
      </c>
      <c r="AJ552">
        <v>0</v>
      </c>
      <c r="AK552">
        <v>1</v>
      </c>
      <c r="AL552">
        <v>4.12</v>
      </c>
      <c r="AM552">
        <v>121</v>
      </c>
      <c r="AN552">
        <v>38.8</v>
      </c>
      <c r="AO552">
        <v>14.65</v>
      </c>
      <c r="AP552">
        <v>122</v>
      </c>
      <c r="AQ552">
        <v>1089</v>
      </c>
      <c r="AR552">
        <v>10</v>
      </c>
      <c r="AS552">
        <v>725</v>
      </c>
      <c r="AT552">
        <v>25.47</v>
      </c>
      <c r="AU552">
        <v>10.7</v>
      </c>
      <c r="AV552">
        <v>2.29</v>
      </c>
      <c r="AW552">
        <v>84.61</v>
      </c>
      <c r="AX552">
        <v>4.48</v>
      </c>
      <c r="AY552">
        <v>135.2</v>
      </c>
      <c r="AZ552">
        <v>694</v>
      </c>
      <c r="BA552">
        <v>141</v>
      </c>
      <c r="BB552">
        <v>3.78</v>
      </c>
      <c r="BC552">
        <v>2.2</v>
      </c>
      <c r="BD552">
        <v>2.37</v>
      </c>
      <c r="BE552">
        <v>0.92</v>
      </c>
      <c r="BF552">
        <v>447</v>
      </c>
      <c r="BG552">
        <v>1276</v>
      </c>
      <c r="BH552">
        <v>37</v>
      </c>
      <c r="BI552">
        <v>32</v>
      </c>
      <c r="BJ552">
        <v>37</v>
      </c>
      <c r="BK552">
        <v>54</v>
      </c>
      <c r="BL552">
        <v>38</v>
      </c>
      <c r="BM552">
        <v>36</v>
      </c>
      <c r="BN552">
        <v>7</v>
      </c>
      <c r="BO552">
        <v>7</v>
      </c>
      <c r="BP552">
        <v>21</v>
      </c>
      <c r="BQ552">
        <v>38</v>
      </c>
      <c r="BR552">
        <v>8.42</v>
      </c>
      <c r="BS552">
        <v>0.99</v>
      </c>
      <c r="BT552">
        <v>0.84</v>
      </c>
      <c r="BU552">
        <v>1.15</v>
      </c>
      <c r="BV552">
        <v>0.49</v>
      </c>
      <c r="BW552">
        <v>0.76</v>
      </c>
      <c r="BX552">
        <v>3.53</v>
      </c>
      <c r="BY552">
        <v>2.24</v>
      </c>
      <c r="BZ552">
        <v>2.77</v>
      </c>
      <c r="CA552">
        <v>6.82</v>
      </c>
      <c r="CB552">
        <v>0</v>
      </c>
      <c r="CC552">
        <v>1</v>
      </c>
      <c r="CD552">
        <v>0</v>
      </c>
      <c r="CE552">
        <v>0</v>
      </c>
      <c r="CF552">
        <v>0</v>
      </c>
      <c r="CG552">
        <v>1</v>
      </c>
      <c r="CH552">
        <v>1</v>
      </c>
      <c r="CI552">
        <v>0</v>
      </c>
      <c r="CJ552">
        <v>218</v>
      </c>
      <c r="CK552">
        <v>1</v>
      </c>
      <c r="CL552">
        <v>0</v>
      </c>
      <c r="CM552">
        <v>1</v>
      </c>
      <c r="CN552">
        <v>46</v>
      </c>
      <c r="CO552">
        <v>218</v>
      </c>
      <c r="CP552">
        <v>46</v>
      </c>
    </row>
    <row r="553" spans="1:94">
      <c r="A553">
        <v>552</v>
      </c>
      <c r="B553">
        <v>1</v>
      </c>
      <c r="C553">
        <v>50</v>
      </c>
      <c r="D553">
        <v>135</v>
      </c>
      <c r="E553">
        <v>91</v>
      </c>
      <c r="F553">
        <v>44</v>
      </c>
      <c r="G553">
        <v>81</v>
      </c>
      <c r="H553">
        <v>0</v>
      </c>
      <c r="I553">
        <v>0</v>
      </c>
      <c r="J553">
        <v>1</v>
      </c>
      <c r="K553">
        <v>0</v>
      </c>
      <c r="L553">
        <v>1</v>
      </c>
      <c r="M553">
        <v>0</v>
      </c>
      <c r="N553">
        <v>1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1</v>
      </c>
      <c r="V553">
        <v>0</v>
      </c>
      <c r="W553">
        <v>1</v>
      </c>
      <c r="X553">
        <v>0</v>
      </c>
      <c r="Y553">
        <v>0</v>
      </c>
      <c r="Z553">
        <v>1</v>
      </c>
      <c r="AA553">
        <v>1</v>
      </c>
      <c r="AB553">
        <v>0</v>
      </c>
      <c r="AC553">
        <v>1</v>
      </c>
      <c r="AD553">
        <v>0</v>
      </c>
      <c r="AE553">
        <v>1</v>
      </c>
      <c r="AF553">
        <v>1</v>
      </c>
      <c r="AG553">
        <v>0</v>
      </c>
      <c r="AH553">
        <v>0</v>
      </c>
      <c r="AI553">
        <v>0</v>
      </c>
      <c r="AJ553">
        <v>0</v>
      </c>
      <c r="AK553">
        <v>1</v>
      </c>
      <c r="AL553">
        <v>4.99</v>
      </c>
      <c r="AM553">
        <v>160</v>
      </c>
      <c r="AN553">
        <v>49.8</v>
      </c>
      <c r="AO553">
        <v>20.41</v>
      </c>
      <c r="AP553">
        <v>231</v>
      </c>
      <c r="AQ553">
        <v>51.6</v>
      </c>
      <c r="AR553">
        <v>4.64</v>
      </c>
      <c r="AS553">
        <v>60.6</v>
      </c>
      <c r="AT553">
        <v>8.9</v>
      </c>
      <c r="AU553">
        <v>6.5</v>
      </c>
      <c r="AV553">
        <v>1.02</v>
      </c>
      <c r="AW553">
        <v>10.24</v>
      </c>
      <c r="AX553">
        <v>3.86</v>
      </c>
      <c r="AY553">
        <v>135.2</v>
      </c>
      <c r="AZ553">
        <v>281</v>
      </c>
      <c r="BA553">
        <v>77</v>
      </c>
      <c r="BB553">
        <v>3.56</v>
      </c>
      <c r="BC553">
        <v>1.12</v>
      </c>
      <c r="BD553">
        <v>2.48</v>
      </c>
      <c r="BE553">
        <v>0.86</v>
      </c>
      <c r="BF553">
        <v>18.5</v>
      </c>
      <c r="BG553">
        <v>40.3</v>
      </c>
      <c r="BH553">
        <v>42.3</v>
      </c>
      <c r="BI553">
        <v>34</v>
      </c>
      <c r="BJ553">
        <v>41</v>
      </c>
      <c r="BK553">
        <v>50</v>
      </c>
      <c r="BL553">
        <v>36</v>
      </c>
      <c r="BM553">
        <v>32</v>
      </c>
      <c r="BN553">
        <v>11</v>
      </c>
      <c r="BO553">
        <v>11</v>
      </c>
      <c r="BP553">
        <v>25</v>
      </c>
      <c r="BQ553">
        <v>48</v>
      </c>
      <c r="BR553">
        <v>6.34</v>
      </c>
      <c r="BS553">
        <v>0.92</v>
      </c>
      <c r="BT553">
        <v>1.06</v>
      </c>
      <c r="BU553">
        <v>1.32</v>
      </c>
      <c r="BV553">
        <v>0.63</v>
      </c>
      <c r="BW553">
        <v>0.74</v>
      </c>
      <c r="BX553">
        <v>4.78</v>
      </c>
      <c r="BY553">
        <v>0</v>
      </c>
      <c r="BZ553">
        <v>2.23</v>
      </c>
      <c r="CA553">
        <v>6.34</v>
      </c>
      <c r="CB553">
        <v>1</v>
      </c>
      <c r="CC553">
        <v>0</v>
      </c>
      <c r="CD553">
        <v>0</v>
      </c>
      <c r="CE553">
        <v>0</v>
      </c>
      <c r="CF553">
        <v>0</v>
      </c>
      <c r="CG553">
        <v>0</v>
      </c>
      <c r="CH553">
        <v>0</v>
      </c>
      <c r="CI553">
        <v>0</v>
      </c>
      <c r="CJ553">
        <v>218</v>
      </c>
      <c r="CK553">
        <v>0</v>
      </c>
      <c r="CL553">
        <v>0</v>
      </c>
      <c r="CM553">
        <v>0</v>
      </c>
      <c r="CN553">
        <v>218</v>
      </c>
      <c r="CO553">
        <v>218</v>
      </c>
      <c r="CP553">
        <v>218</v>
      </c>
    </row>
    <row r="554" spans="1:94">
      <c r="A554">
        <v>553</v>
      </c>
      <c r="B554">
        <v>0</v>
      </c>
      <c r="C554">
        <v>62</v>
      </c>
      <c r="D554">
        <v>74</v>
      </c>
      <c r="E554">
        <v>59</v>
      </c>
      <c r="F554">
        <v>15</v>
      </c>
      <c r="G554">
        <v>121</v>
      </c>
      <c r="H554">
        <v>0</v>
      </c>
      <c r="I554">
        <v>0</v>
      </c>
      <c r="J554">
        <v>1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1</v>
      </c>
      <c r="Q554">
        <v>0</v>
      </c>
      <c r="R554">
        <v>0</v>
      </c>
      <c r="S554">
        <v>0</v>
      </c>
      <c r="T554">
        <v>1</v>
      </c>
      <c r="U554">
        <v>4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1</v>
      </c>
      <c r="AC554">
        <v>0</v>
      </c>
      <c r="AD554">
        <v>0</v>
      </c>
      <c r="AE554">
        <v>1</v>
      </c>
      <c r="AF554">
        <v>1</v>
      </c>
      <c r="AG554">
        <v>0</v>
      </c>
      <c r="AH554">
        <v>1</v>
      </c>
      <c r="AI554">
        <v>1</v>
      </c>
      <c r="AJ554">
        <v>0</v>
      </c>
      <c r="AK554">
        <v>1</v>
      </c>
      <c r="AL554">
        <v>5.47</v>
      </c>
      <c r="AM554">
        <v>154</v>
      </c>
      <c r="AN554">
        <v>47.6</v>
      </c>
      <c r="AO554">
        <v>13.39</v>
      </c>
      <c r="AP554">
        <v>239</v>
      </c>
      <c r="AQ554">
        <v>12495</v>
      </c>
      <c r="AR554">
        <v>10</v>
      </c>
      <c r="AS554">
        <v>151</v>
      </c>
      <c r="AT554">
        <v>6</v>
      </c>
      <c r="AU554">
        <v>5.5</v>
      </c>
      <c r="AV554">
        <v>4.14</v>
      </c>
      <c r="AW554">
        <v>83.76</v>
      </c>
      <c r="AX554">
        <v>3.2</v>
      </c>
      <c r="AY554">
        <v>145</v>
      </c>
      <c r="AZ554">
        <v>352</v>
      </c>
      <c r="BA554">
        <v>91</v>
      </c>
      <c r="BB554">
        <v>4.4</v>
      </c>
      <c r="BC554">
        <v>1.13</v>
      </c>
      <c r="BD554">
        <v>2.78</v>
      </c>
      <c r="BE554">
        <v>1.68</v>
      </c>
      <c r="BF554">
        <v>24.7</v>
      </c>
      <c r="BG554">
        <v>46.3</v>
      </c>
      <c r="BH554">
        <v>43.4</v>
      </c>
      <c r="BI554">
        <v>33</v>
      </c>
      <c r="BJ554">
        <v>37</v>
      </c>
      <c r="BK554">
        <v>50</v>
      </c>
      <c r="BL554">
        <v>35</v>
      </c>
      <c r="BM554">
        <v>31</v>
      </c>
      <c r="BN554">
        <v>9</v>
      </c>
      <c r="BO554">
        <v>8</v>
      </c>
      <c r="BP554">
        <v>22</v>
      </c>
      <c r="BQ554">
        <v>31</v>
      </c>
      <c r="BR554">
        <v>6.4</v>
      </c>
      <c r="BS554">
        <v>0.7</v>
      </c>
      <c r="BT554">
        <v>0.38</v>
      </c>
      <c r="BU554">
        <v>0.72</v>
      </c>
      <c r="BV554">
        <v>0.48</v>
      </c>
      <c r="BW554">
        <v>0.5</v>
      </c>
      <c r="BX554">
        <v>3.4</v>
      </c>
      <c r="BY554">
        <v>2.93</v>
      </c>
      <c r="BZ554">
        <v>2.3</v>
      </c>
      <c r="CA554">
        <v>6.4</v>
      </c>
      <c r="CB554">
        <v>1</v>
      </c>
      <c r="CC554">
        <v>0</v>
      </c>
      <c r="CD554">
        <v>0</v>
      </c>
      <c r="CE554">
        <v>1</v>
      </c>
      <c r="CF554">
        <v>0</v>
      </c>
      <c r="CG554">
        <v>1</v>
      </c>
      <c r="CH554">
        <v>0</v>
      </c>
      <c r="CI554">
        <v>0</v>
      </c>
      <c r="CJ554">
        <v>217</v>
      </c>
      <c r="CK554">
        <v>0</v>
      </c>
      <c r="CL554">
        <v>0</v>
      </c>
      <c r="CM554">
        <v>0</v>
      </c>
      <c r="CN554">
        <v>217</v>
      </c>
      <c r="CO554">
        <v>217</v>
      </c>
      <c r="CP554">
        <v>217</v>
      </c>
    </row>
    <row r="555" spans="1:94">
      <c r="A555">
        <v>554</v>
      </c>
      <c r="B555">
        <v>1</v>
      </c>
      <c r="C555">
        <v>25</v>
      </c>
      <c r="D555">
        <v>124</v>
      </c>
      <c r="E555">
        <v>74</v>
      </c>
      <c r="F555">
        <v>50</v>
      </c>
      <c r="G555">
        <v>96</v>
      </c>
      <c r="H555">
        <v>0</v>
      </c>
      <c r="I555">
        <v>0</v>
      </c>
      <c r="J555">
        <v>1</v>
      </c>
      <c r="K555">
        <v>0</v>
      </c>
      <c r="L555">
        <v>0</v>
      </c>
      <c r="M555">
        <v>0</v>
      </c>
      <c r="N555">
        <v>1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1</v>
      </c>
      <c r="V555">
        <v>0</v>
      </c>
      <c r="W555">
        <v>1</v>
      </c>
      <c r="X555">
        <v>0</v>
      </c>
      <c r="Y555">
        <v>0</v>
      </c>
      <c r="Z555">
        <v>1</v>
      </c>
      <c r="AA555">
        <v>0</v>
      </c>
      <c r="AB555">
        <v>1</v>
      </c>
      <c r="AC555">
        <v>1</v>
      </c>
      <c r="AD555">
        <v>1</v>
      </c>
      <c r="AE555">
        <v>1</v>
      </c>
      <c r="AF555">
        <v>1</v>
      </c>
      <c r="AG555">
        <v>0</v>
      </c>
      <c r="AH555">
        <v>0</v>
      </c>
      <c r="AI555">
        <v>0</v>
      </c>
      <c r="AJ555">
        <v>0</v>
      </c>
      <c r="AK555">
        <v>1</v>
      </c>
      <c r="AL555">
        <v>4.3</v>
      </c>
      <c r="AM555">
        <v>124</v>
      </c>
      <c r="AN555">
        <v>37.6</v>
      </c>
      <c r="AO555">
        <v>9.34</v>
      </c>
      <c r="AP555">
        <v>207</v>
      </c>
      <c r="AQ555">
        <v>45.5</v>
      </c>
      <c r="AR555">
        <v>5.44</v>
      </c>
      <c r="AS555">
        <v>205.8</v>
      </c>
      <c r="AT555">
        <v>10.65</v>
      </c>
      <c r="AU555">
        <v>9.1</v>
      </c>
      <c r="AV555">
        <v>14</v>
      </c>
      <c r="AW555">
        <v>12.99</v>
      </c>
      <c r="AX555">
        <v>4.28</v>
      </c>
      <c r="AY555">
        <v>134.7</v>
      </c>
      <c r="AZ555">
        <v>426</v>
      </c>
      <c r="BA555">
        <v>48</v>
      </c>
      <c r="BB555">
        <v>4.45</v>
      </c>
      <c r="BC555">
        <v>6.62</v>
      </c>
      <c r="BD555">
        <v>2.03</v>
      </c>
      <c r="BE555">
        <v>0.69</v>
      </c>
      <c r="BF555">
        <v>89.1</v>
      </c>
      <c r="BG555">
        <v>248</v>
      </c>
      <c r="BH555">
        <v>41.2</v>
      </c>
      <c r="BI555">
        <v>26</v>
      </c>
      <c r="BJ555">
        <v>28</v>
      </c>
      <c r="BK555">
        <v>45</v>
      </c>
      <c r="BL555">
        <v>29</v>
      </c>
      <c r="BM555">
        <v>26</v>
      </c>
      <c r="BN555">
        <v>9</v>
      </c>
      <c r="BO555">
        <v>9</v>
      </c>
      <c r="BP555">
        <v>18</v>
      </c>
      <c r="BQ555">
        <v>41</v>
      </c>
      <c r="BR555">
        <v>5</v>
      </c>
      <c r="BS555">
        <v>0.47</v>
      </c>
      <c r="BT555">
        <v>0.77</v>
      </c>
      <c r="BU555">
        <v>0.85</v>
      </c>
      <c r="BV555">
        <v>0.66</v>
      </c>
      <c r="BW555">
        <v>0.63</v>
      </c>
      <c r="BX555">
        <v>0</v>
      </c>
      <c r="BY555">
        <v>0</v>
      </c>
      <c r="BZ555">
        <v>0</v>
      </c>
      <c r="CA555">
        <v>5</v>
      </c>
      <c r="CB555">
        <v>1</v>
      </c>
      <c r="CC555">
        <v>0</v>
      </c>
      <c r="CD555">
        <v>0</v>
      </c>
      <c r="CE555">
        <v>0</v>
      </c>
      <c r="CF555">
        <v>0</v>
      </c>
      <c r="CG555">
        <v>0</v>
      </c>
      <c r="CH555">
        <v>0</v>
      </c>
      <c r="CI555">
        <v>0</v>
      </c>
      <c r="CJ555">
        <v>217</v>
      </c>
      <c r="CK555">
        <v>0</v>
      </c>
      <c r="CL555">
        <v>0</v>
      </c>
      <c r="CM555">
        <v>0</v>
      </c>
      <c r="CN555">
        <v>217</v>
      </c>
      <c r="CO555">
        <v>217</v>
      </c>
      <c r="CP555">
        <v>217</v>
      </c>
    </row>
    <row r="556" spans="1:94">
      <c r="A556">
        <v>555</v>
      </c>
      <c r="B556">
        <v>0</v>
      </c>
      <c r="C556">
        <v>57</v>
      </c>
      <c r="D556">
        <v>120</v>
      </c>
      <c r="E556">
        <v>80</v>
      </c>
      <c r="F556">
        <v>50</v>
      </c>
      <c r="G556">
        <v>80</v>
      </c>
      <c r="H556">
        <v>0</v>
      </c>
      <c r="I556">
        <v>0</v>
      </c>
      <c r="J556">
        <v>1</v>
      </c>
      <c r="K556">
        <v>1</v>
      </c>
      <c r="L556">
        <v>1</v>
      </c>
      <c r="M556">
        <v>0</v>
      </c>
      <c r="N556">
        <v>0</v>
      </c>
      <c r="O556">
        <v>0</v>
      </c>
      <c r="P556">
        <v>1</v>
      </c>
      <c r="Q556">
        <v>0</v>
      </c>
      <c r="R556">
        <v>0</v>
      </c>
      <c r="S556">
        <v>0</v>
      </c>
      <c r="T556">
        <v>0</v>
      </c>
      <c r="U556">
        <v>2</v>
      </c>
      <c r="V556">
        <v>0</v>
      </c>
      <c r="W556">
        <v>1</v>
      </c>
      <c r="X556">
        <v>0</v>
      </c>
      <c r="Y556">
        <v>0</v>
      </c>
      <c r="Z556">
        <v>1</v>
      </c>
      <c r="AA556">
        <v>0</v>
      </c>
      <c r="AB556">
        <v>0</v>
      </c>
      <c r="AC556">
        <v>0</v>
      </c>
      <c r="AD556">
        <v>0</v>
      </c>
      <c r="AE556">
        <v>1</v>
      </c>
      <c r="AF556">
        <v>1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3.51</v>
      </c>
      <c r="AM556">
        <v>110</v>
      </c>
      <c r="AN556">
        <v>35.1</v>
      </c>
      <c r="AO556">
        <v>10.41</v>
      </c>
      <c r="AP556">
        <v>371</v>
      </c>
      <c r="AQ556">
        <v>527.5</v>
      </c>
      <c r="AR556">
        <v>1.98</v>
      </c>
      <c r="AS556">
        <v>57.6</v>
      </c>
      <c r="AT556">
        <v>5.5</v>
      </c>
      <c r="AU556">
        <v>5.6</v>
      </c>
      <c r="AV556">
        <v>4.31</v>
      </c>
      <c r="AW556">
        <v>25.67</v>
      </c>
      <c r="AX556">
        <v>3.64</v>
      </c>
      <c r="AY556">
        <v>136</v>
      </c>
      <c r="AZ556">
        <v>350</v>
      </c>
      <c r="BA556">
        <v>91</v>
      </c>
      <c r="BB556">
        <v>5.07</v>
      </c>
      <c r="BC556">
        <v>3</v>
      </c>
      <c r="BD556">
        <v>3.22</v>
      </c>
      <c r="BE556">
        <v>0.99</v>
      </c>
      <c r="BF556">
        <v>25.3</v>
      </c>
      <c r="BG556">
        <v>60.1</v>
      </c>
      <c r="BH556">
        <v>38.5</v>
      </c>
      <c r="BI556">
        <v>36</v>
      </c>
      <c r="BJ556">
        <v>36</v>
      </c>
      <c r="BK556">
        <v>46</v>
      </c>
      <c r="BL556">
        <v>38</v>
      </c>
      <c r="BM556">
        <v>32</v>
      </c>
      <c r="BN556">
        <v>10</v>
      </c>
      <c r="BO556">
        <v>10</v>
      </c>
      <c r="BP556">
        <v>20</v>
      </c>
      <c r="BQ556">
        <v>60</v>
      </c>
      <c r="BR556">
        <v>6.67</v>
      </c>
      <c r="BS556">
        <v>0.79</v>
      </c>
      <c r="BT556">
        <v>1.04</v>
      </c>
      <c r="BU556">
        <v>1.14</v>
      </c>
      <c r="BV556">
        <v>0.47</v>
      </c>
      <c r="BW556">
        <v>0.78</v>
      </c>
      <c r="BX556">
        <v>3.53</v>
      </c>
      <c r="BY556">
        <v>0</v>
      </c>
      <c r="BZ556">
        <v>2.93</v>
      </c>
      <c r="CA556">
        <v>6.67</v>
      </c>
      <c r="CB556">
        <v>0</v>
      </c>
      <c r="CC556">
        <v>0</v>
      </c>
      <c r="CD556">
        <v>0</v>
      </c>
      <c r="CE556">
        <v>0</v>
      </c>
      <c r="CF556">
        <v>0</v>
      </c>
      <c r="CG556">
        <v>0</v>
      </c>
      <c r="CH556">
        <v>0</v>
      </c>
      <c r="CI556">
        <v>0</v>
      </c>
      <c r="CJ556">
        <v>217</v>
      </c>
      <c r="CK556">
        <v>0</v>
      </c>
      <c r="CL556">
        <v>0</v>
      </c>
      <c r="CM556">
        <v>0</v>
      </c>
      <c r="CN556">
        <v>217</v>
      </c>
      <c r="CO556">
        <v>217</v>
      </c>
      <c r="CP556">
        <v>217</v>
      </c>
    </row>
    <row r="557" spans="1:94">
      <c r="A557">
        <v>556</v>
      </c>
      <c r="B557">
        <v>0</v>
      </c>
      <c r="C557">
        <v>63</v>
      </c>
      <c r="D557">
        <v>100</v>
      </c>
      <c r="E557">
        <v>58</v>
      </c>
      <c r="F557">
        <v>42</v>
      </c>
      <c r="G557">
        <v>72</v>
      </c>
      <c r="H557">
        <v>0</v>
      </c>
      <c r="I557">
        <v>0</v>
      </c>
      <c r="J557">
        <v>1</v>
      </c>
      <c r="K557">
        <v>0</v>
      </c>
      <c r="L557">
        <v>1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1</v>
      </c>
      <c r="T557">
        <v>0</v>
      </c>
      <c r="U557">
        <v>2</v>
      </c>
      <c r="V557">
        <v>0</v>
      </c>
      <c r="W557">
        <v>1</v>
      </c>
      <c r="X557">
        <v>0</v>
      </c>
      <c r="Y557">
        <v>0</v>
      </c>
      <c r="Z557">
        <v>1</v>
      </c>
      <c r="AA557">
        <v>0</v>
      </c>
      <c r="AB557">
        <v>1</v>
      </c>
      <c r="AC557">
        <v>1</v>
      </c>
      <c r="AD557">
        <v>0</v>
      </c>
      <c r="AE557">
        <v>1</v>
      </c>
      <c r="AF557">
        <v>1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3.29</v>
      </c>
      <c r="AM557">
        <v>108</v>
      </c>
      <c r="AN557">
        <v>34.1</v>
      </c>
      <c r="AO557">
        <v>10.34</v>
      </c>
      <c r="AP557">
        <v>247</v>
      </c>
      <c r="AQ557">
        <v>49.1</v>
      </c>
      <c r="AR557">
        <v>4.28</v>
      </c>
      <c r="AS557">
        <v>193.8</v>
      </c>
      <c r="AT557">
        <v>5.04</v>
      </c>
      <c r="AU557">
        <v>5.1</v>
      </c>
      <c r="AV557">
        <v>2.89</v>
      </c>
      <c r="AW557">
        <v>1.41</v>
      </c>
      <c r="AX557">
        <v>4.18</v>
      </c>
      <c r="AY557">
        <v>137.5</v>
      </c>
      <c r="AZ557">
        <v>200</v>
      </c>
      <c r="BA557">
        <v>63</v>
      </c>
      <c r="BB557">
        <v>5.56</v>
      </c>
      <c r="BC557">
        <v>1.2</v>
      </c>
      <c r="BD557">
        <v>4.29</v>
      </c>
      <c r="BE557">
        <v>0.94</v>
      </c>
      <c r="BF557">
        <v>16.4</v>
      </c>
      <c r="BG557">
        <v>25.8</v>
      </c>
      <c r="BH557">
        <v>44.8</v>
      </c>
      <c r="BI557">
        <v>33</v>
      </c>
      <c r="BJ557">
        <v>34</v>
      </c>
      <c r="BK557">
        <v>43</v>
      </c>
      <c r="BL557">
        <v>33</v>
      </c>
      <c r="BM557">
        <v>28</v>
      </c>
      <c r="BN557">
        <v>9</v>
      </c>
      <c r="BO557">
        <v>9</v>
      </c>
      <c r="BP557">
        <v>21</v>
      </c>
      <c r="BQ557">
        <v>44</v>
      </c>
      <c r="BR557">
        <v>4.2</v>
      </c>
      <c r="BS557">
        <v>0.49</v>
      </c>
      <c r="BT557">
        <v>0.81</v>
      </c>
      <c r="BU557">
        <v>1.24</v>
      </c>
      <c r="BV557">
        <v>0.46</v>
      </c>
      <c r="BW557">
        <v>0.71</v>
      </c>
      <c r="BX557">
        <v>3.99</v>
      </c>
      <c r="BY557">
        <v>0</v>
      </c>
      <c r="BZ557">
        <v>2.24</v>
      </c>
      <c r="CA557">
        <v>4.2</v>
      </c>
      <c r="CB557">
        <v>1</v>
      </c>
      <c r="CC557">
        <v>0</v>
      </c>
      <c r="CD557">
        <v>0</v>
      </c>
      <c r="CE557">
        <v>1</v>
      </c>
      <c r="CF557">
        <v>0</v>
      </c>
      <c r="CG557">
        <v>0</v>
      </c>
      <c r="CH557">
        <v>0</v>
      </c>
      <c r="CI557">
        <v>0</v>
      </c>
      <c r="CJ557">
        <v>215</v>
      </c>
      <c r="CK557">
        <v>1</v>
      </c>
      <c r="CL557">
        <v>0</v>
      </c>
      <c r="CM557">
        <v>1</v>
      </c>
      <c r="CN557">
        <v>101</v>
      </c>
      <c r="CO557">
        <v>215</v>
      </c>
      <c r="CP557">
        <v>101</v>
      </c>
    </row>
    <row r="558" spans="1:94">
      <c r="A558">
        <v>557</v>
      </c>
      <c r="B558">
        <v>1</v>
      </c>
      <c r="C558">
        <v>31</v>
      </c>
      <c r="D558">
        <v>152</v>
      </c>
      <c r="E558">
        <v>96</v>
      </c>
      <c r="F558">
        <v>56</v>
      </c>
      <c r="G558">
        <v>69</v>
      </c>
      <c r="H558">
        <v>0</v>
      </c>
      <c r="I558">
        <v>0</v>
      </c>
      <c r="J558">
        <v>1</v>
      </c>
      <c r="K558">
        <v>1</v>
      </c>
      <c r="L558">
        <v>1</v>
      </c>
      <c r="M558">
        <v>0</v>
      </c>
      <c r="N558">
        <v>1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1</v>
      </c>
      <c r="V558">
        <v>0</v>
      </c>
      <c r="W558">
        <v>1</v>
      </c>
      <c r="X558">
        <v>0</v>
      </c>
      <c r="Y558">
        <v>0</v>
      </c>
      <c r="Z558">
        <v>1</v>
      </c>
      <c r="AA558">
        <v>1</v>
      </c>
      <c r="AB558">
        <v>0</v>
      </c>
      <c r="AC558">
        <v>0</v>
      </c>
      <c r="AD558">
        <v>1</v>
      </c>
      <c r="AE558">
        <v>1</v>
      </c>
      <c r="AF558">
        <v>1</v>
      </c>
      <c r="AG558">
        <v>0</v>
      </c>
      <c r="AH558">
        <v>0</v>
      </c>
      <c r="AI558">
        <v>0</v>
      </c>
      <c r="AJ558">
        <v>0</v>
      </c>
      <c r="AK558">
        <v>1</v>
      </c>
      <c r="AL558">
        <v>5.54</v>
      </c>
      <c r="AM558">
        <v>164</v>
      </c>
      <c r="AN558">
        <v>46.1</v>
      </c>
      <c r="AO558">
        <v>10.38</v>
      </c>
      <c r="AP558">
        <v>362</v>
      </c>
      <c r="AQ558">
        <v>10</v>
      </c>
      <c r="AR558">
        <v>2.58</v>
      </c>
      <c r="AS558">
        <v>204.6</v>
      </c>
      <c r="AT558">
        <v>15.7</v>
      </c>
      <c r="AU558">
        <v>10.6</v>
      </c>
      <c r="AV558">
        <v>1.03</v>
      </c>
      <c r="AW558">
        <v>61.58</v>
      </c>
      <c r="AX558">
        <v>4.43</v>
      </c>
      <c r="AY558">
        <v>133</v>
      </c>
      <c r="AZ558">
        <v>344</v>
      </c>
      <c r="BA558">
        <v>68</v>
      </c>
      <c r="BB558">
        <v>4.99</v>
      </c>
      <c r="BC558">
        <v>6.79</v>
      </c>
      <c r="BD558">
        <v>1.98</v>
      </c>
      <c r="BE558">
        <v>0.75</v>
      </c>
      <c r="BF558">
        <v>52.3</v>
      </c>
      <c r="BG558">
        <v>215.8</v>
      </c>
      <c r="BH558">
        <v>45.2</v>
      </c>
      <c r="BI558">
        <v>32</v>
      </c>
      <c r="BJ558">
        <v>35</v>
      </c>
      <c r="BK558">
        <v>43</v>
      </c>
      <c r="BL558">
        <v>35</v>
      </c>
      <c r="BM558">
        <v>30</v>
      </c>
      <c r="BN558">
        <v>10</v>
      </c>
      <c r="BO558">
        <v>9</v>
      </c>
      <c r="BP558">
        <v>18</v>
      </c>
      <c r="BQ558">
        <v>47</v>
      </c>
      <c r="BR558">
        <v>7.41</v>
      </c>
      <c r="BS558">
        <v>0.51</v>
      </c>
      <c r="BT558">
        <v>0.65</v>
      </c>
      <c r="BU558">
        <v>0.95</v>
      </c>
      <c r="BV558">
        <v>0.46</v>
      </c>
      <c r="BW558">
        <v>0.82</v>
      </c>
      <c r="BX558">
        <v>4.62</v>
      </c>
      <c r="BY558">
        <v>0</v>
      </c>
      <c r="BZ558">
        <v>0</v>
      </c>
      <c r="CA558">
        <v>7.41</v>
      </c>
      <c r="CB558">
        <v>1</v>
      </c>
      <c r="CC558">
        <v>0</v>
      </c>
      <c r="CD558">
        <v>0</v>
      </c>
      <c r="CE558">
        <v>0</v>
      </c>
      <c r="CF558">
        <v>0</v>
      </c>
      <c r="CG558">
        <v>0</v>
      </c>
      <c r="CH558">
        <v>0</v>
      </c>
      <c r="CI558">
        <v>0</v>
      </c>
      <c r="CJ558">
        <v>214</v>
      </c>
      <c r="CK558">
        <v>0</v>
      </c>
      <c r="CL558">
        <v>0</v>
      </c>
      <c r="CM558">
        <v>0</v>
      </c>
      <c r="CN558">
        <v>214</v>
      </c>
      <c r="CO558">
        <v>214</v>
      </c>
      <c r="CP558">
        <v>214</v>
      </c>
    </row>
    <row r="559" spans="1:94">
      <c r="A559">
        <v>558</v>
      </c>
      <c r="B559">
        <v>0</v>
      </c>
      <c r="C559">
        <v>74</v>
      </c>
      <c r="D559">
        <v>127</v>
      </c>
      <c r="E559">
        <v>71</v>
      </c>
      <c r="F559">
        <v>56</v>
      </c>
      <c r="G559">
        <v>99</v>
      </c>
      <c r="H559">
        <v>0</v>
      </c>
      <c r="I559">
        <v>0</v>
      </c>
      <c r="J559">
        <v>1</v>
      </c>
      <c r="K559">
        <v>0</v>
      </c>
      <c r="L559">
        <v>0</v>
      </c>
      <c r="M559">
        <v>0</v>
      </c>
      <c r="N559">
        <v>1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2</v>
      </c>
      <c r="V559">
        <v>0</v>
      </c>
      <c r="W559">
        <v>1</v>
      </c>
      <c r="X559">
        <v>0</v>
      </c>
      <c r="Y559">
        <v>0</v>
      </c>
      <c r="Z559">
        <v>1</v>
      </c>
      <c r="AA559">
        <v>0</v>
      </c>
      <c r="AB559">
        <v>1</v>
      </c>
      <c r="AC559">
        <v>0</v>
      </c>
      <c r="AD559">
        <v>1</v>
      </c>
      <c r="AE559">
        <v>1</v>
      </c>
      <c r="AF559">
        <v>1</v>
      </c>
      <c r="AG559">
        <v>0</v>
      </c>
      <c r="AH559">
        <v>0</v>
      </c>
      <c r="AI559">
        <v>0</v>
      </c>
      <c r="AJ559">
        <v>0</v>
      </c>
      <c r="AK559">
        <v>1</v>
      </c>
      <c r="AL559">
        <v>3.52</v>
      </c>
      <c r="AM559">
        <v>103</v>
      </c>
      <c r="AN559">
        <v>34.5</v>
      </c>
      <c r="AO559">
        <v>5.97</v>
      </c>
      <c r="AP559">
        <v>140</v>
      </c>
      <c r="AQ559">
        <v>7462</v>
      </c>
      <c r="AR559">
        <v>0.134</v>
      </c>
      <c r="AS559">
        <v>9.2</v>
      </c>
      <c r="AT559">
        <v>9.1</v>
      </c>
      <c r="AU559">
        <v>6.5</v>
      </c>
      <c r="AV559">
        <v>2.2</v>
      </c>
      <c r="AW559">
        <v>203.19</v>
      </c>
      <c r="AX559">
        <v>3.78</v>
      </c>
      <c r="AY559">
        <v>129</v>
      </c>
      <c r="AZ559">
        <v>323</v>
      </c>
      <c r="BA559">
        <v>80</v>
      </c>
      <c r="BB559">
        <v>5.19</v>
      </c>
      <c r="BC559">
        <v>0.91</v>
      </c>
      <c r="BD559">
        <v>3.38</v>
      </c>
      <c r="BE559">
        <v>1.9</v>
      </c>
      <c r="BF559">
        <v>10.2</v>
      </c>
      <c r="BG559">
        <v>13.5</v>
      </c>
      <c r="BH559">
        <v>40.7</v>
      </c>
      <c r="BI559">
        <v>34</v>
      </c>
      <c r="BJ559">
        <v>38</v>
      </c>
      <c r="BK559">
        <v>52</v>
      </c>
      <c r="BL559">
        <v>35</v>
      </c>
      <c r="BM559">
        <v>30</v>
      </c>
      <c r="BN559">
        <v>9</v>
      </c>
      <c r="BO559">
        <v>9</v>
      </c>
      <c r="BP559">
        <v>27</v>
      </c>
      <c r="BQ559">
        <v>42</v>
      </c>
      <c r="BR559">
        <v>5.17</v>
      </c>
      <c r="BS559">
        <v>0.61</v>
      </c>
      <c r="BT559">
        <v>1.03</v>
      </c>
      <c r="BU559">
        <v>1.13</v>
      </c>
      <c r="BV559">
        <v>0.58</v>
      </c>
      <c r="BW559">
        <v>1.43</v>
      </c>
      <c r="BX559">
        <v>2.41</v>
      </c>
      <c r="BY559">
        <v>0</v>
      </c>
      <c r="BZ559">
        <v>2.61</v>
      </c>
      <c r="CA559">
        <v>5.17</v>
      </c>
      <c r="CB559">
        <v>1</v>
      </c>
      <c r="CC559">
        <v>1</v>
      </c>
      <c r="CD559">
        <v>0</v>
      </c>
      <c r="CE559">
        <v>0</v>
      </c>
      <c r="CF559">
        <v>0</v>
      </c>
      <c r="CG559">
        <v>0</v>
      </c>
      <c r="CH559">
        <v>0</v>
      </c>
      <c r="CI559">
        <v>0</v>
      </c>
      <c r="CJ559">
        <v>213</v>
      </c>
      <c r="CK559">
        <v>0</v>
      </c>
      <c r="CL559">
        <v>0</v>
      </c>
      <c r="CM559">
        <v>0</v>
      </c>
      <c r="CN559">
        <v>213</v>
      </c>
      <c r="CO559">
        <v>213</v>
      </c>
      <c r="CP559">
        <v>213</v>
      </c>
    </row>
    <row r="560" spans="1:94">
      <c r="A560">
        <v>559</v>
      </c>
      <c r="B560">
        <v>0</v>
      </c>
      <c r="C560">
        <v>88</v>
      </c>
      <c r="D560">
        <v>162</v>
      </c>
      <c r="E560">
        <v>108</v>
      </c>
      <c r="F560">
        <v>54</v>
      </c>
      <c r="G560">
        <v>102</v>
      </c>
      <c r="H560">
        <v>0</v>
      </c>
      <c r="I560">
        <v>0</v>
      </c>
      <c r="J560">
        <v>1</v>
      </c>
      <c r="K560">
        <v>0</v>
      </c>
      <c r="L560">
        <v>1</v>
      </c>
      <c r="M560">
        <v>0</v>
      </c>
      <c r="N560">
        <v>0</v>
      </c>
      <c r="O560">
        <v>0</v>
      </c>
      <c r="P560">
        <v>1</v>
      </c>
      <c r="Q560">
        <v>0</v>
      </c>
      <c r="R560">
        <v>0</v>
      </c>
      <c r="S560">
        <v>0</v>
      </c>
      <c r="T560">
        <v>0</v>
      </c>
      <c r="U560">
        <v>4</v>
      </c>
      <c r="V560">
        <v>0</v>
      </c>
      <c r="W560">
        <v>1</v>
      </c>
      <c r="X560">
        <v>0</v>
      </c>
      <c r="Y560">
        <v>0</v>
      </c>
      <c r="Z560">
        <v>0</v>
      </c>
      <c r="AA560">
        <v>0</v>
      </c>
      <c r="AB560">
        <v>1</v>
      </c>
      <c r="AC560">
        <v>0</v>
      </c>
      <c r="AD560">
        <v>0</v>
      </c>
      <c r="AE560">
        <v>1</v>
      </c>
      <c r="AF560">
        <v>1</v>
      </c>
      <c r="AG560">
        <v>0</v>
      </c>
      <c r="AH560">
        <v>1</v>
      </c>
      <c r="AI560">
        <v>0</v>
      </c>
      <c r="AJ560">
        <v>0</v>
      </c>
      <c r="AK560">
        <v>1</v>
      </c>
      <c r="AL560">
        <v>4.2</v>
      </c>
      <c r="AM560">
        <v>125</v>
      </c>
      <c r="AN560">
        <v>39.7</v>
      </c>
      <c r="AO560">
        <v>10.83</v>
      </c>
      <c r="AP560">
        <v>165</v>
      </c>
      <c r="AQ560">
        <v>4777</v>
      </c>
      <c r="AR560">
        <v>10</v>
      </c>
      <c r="AS560">
        <v>558</v>
      </c>
      <c r="AT560">
        <v>7.88</v>
      </c>
      <c r="AU560">
        <v>5.4</v>
      </c>
      <c r="AV560">
        <v>1.2</v>
      </c>
      <c r="AW560">
        <v>60.7</v>
      </c>
      <c r="AX560">
        <v>4.54</v>
      </c>
      <c r="AY560">
        <v>138.5</v>
      </c>
      <c r="AZ560">
        <v>337</v>
      </c>
      <c r="BA560">
        <v>69</v>
      </c>
      <c r="BB560">
        <v>5.07</v>
      </c>
      <c r="BC560">
        <v>1.02</v>
      </c>
      <c r="BD560">
        <v>3.79</v>
      </c>
      <c r="BE560">
        <v>1.24</v>
      </c>
      <c r="BF560">
        <v>72.4</v>
      </c>
      <c r="BG560">
        <v>330.4</v>
      </c>
      <c r="BH560">
        <v>40.6</v>
      </c>
      <c r="BI560">
        <v>40</v>
      </c>
      <c r="BJ560">
        <v>52</v>
      </c>
      <c r="BK560">
        <v>55</v>
      </c>
      <c r="BL560">
        <v>35</v>
      </c>
      <c r="BM560">
        <v>29</v>
      </c>
      <c r="BN560">
        <v>10</v>
      </c>
      <c r="BO560">
        <v>10</v>
      </c>
      <c r="BP560">
        <v>20</v>
      </c>
      <c r="BQ560">
        <v>31</v>
      </c>
      <c r="BR560">
        <v>2.24</v>
      </c>
      <c r="BS560">
        <v>0.56</v>
      </c>
      <c r="BT560">
        <v>0.61</v>
      </c>
      <c r="BU560">
        <v>0.95</v>
      </c>
      <c r="BV560">
        <v>0.62</v>
      </c>
      <c r="BW560">
        <v>0.71</v>
      </c>
      <c r="BX560">
        <v>4.23</v>
      </c>
      <c r="BY560">
        <v>2.63</v>
      </c>
      <c r="BZ560">
        <v>2.44</v>
      </c>
      <c r="CA560">
        <v>2.24</v>
      </c>
      <c r="CB560">
        <v>1</v>
      </c>
      <c r="CC560">
        <v>0</v>
      </c>
      <c r="CD560">
        <v>0</v>
      </c>
      <c r="CE560">
        <v>0</v>
      </c>
      <c r="CF560">
        <v>0</v>
      </c>
      <c r="CG560">
        <v>0</v>
      </c>
      <c r="CH560">
        <v>1</v>
      </c>
      <c r="CI560">
        <v>0</v>
      </c>
      <c r="CJ560">
        <v>212</v>
      </c>
      <c r="CK560">
        <v>0</v>
      </c>
      <c r="CL560">
        <v>0</v>
      </c>
      <c r="CM560">
        <v>0</v>
      </c>
      <c r="CN560">
        <v>212</v>
      </c>
      <c r="CO560">
        <v>212</v>
      </c>
      <c r="CP560">
        <v>212</v>
      </c>
    </row>
    <row r="561" spans="1:94">
      <c r="A561">
        <v>560</v>
      </c>
      <c r="B561">
        <v>1</v>
      </c>
      <c r="C561">
        <v>41</v>
      </c>
      <c r="D561">
        <v>132</v>
      </c>
      <c r="E561">
        <v>93</v>
      </c>
      <c r="F561">
        <v>39</v>
      </c>
      <c r="G561">
        <v>83</v>
      </c>
      <c r="H561">
        <v>1</v>
      </c>
      <c r="I561">
        <v>0</v>
      </c>
      <c r="J561">
        <v>1</v>
      </c>
      <c r="K561">
        <v>1</v>
      </c>
      <c r="L561">
        <v>1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1</v>
      </c>
      <c r="V561">
        <v>0</v>
      </c>
      <c r="W561">
        <v>1</v>
      </c>
      <c r="X561">
        <v>0</v>
      </c>
      <c r="Y561">
        <v>0</v>
      </c>
      <c r="Z561">
        <v>1</v>
      </c>
      <c r="AA561">
        <v>0</v>
      </c>
      <c r="AB561">
        <v>0</v>
      </c>
      <c r="AC561">
        <v>0</v>
      </c>
      <c r="AD561">
        <v>0</v>
      </c>
      <c r="AE561">
        <v>1</v>
      </c>
      <c r="AF561">
        <v>1</v>
      </c>
      <c r="AG561">
        <v>0</v>
      </c>
      <c r="AH561">
        <v>0</v>
      </c>
      <c r="AI561">
        <v>0</v>
      </c>
      <c r="AJ561">
        <v>0</v>
      </c>
      <c r="AK561">
        <v>1</v>
      </c>
      <c r="AL561">
        <v>5.67</v>
      </c>
      <c r="AM561">
        <v>162</v>
      </c>
      <c r="AN561">
        <v>50.9</v>
      </c>
      <c r="AO561">
        <v>11.61</v>
      </c>
      <c r="AP561">
        <v>251</v>
      </c>
      <c r="AQ561">
        <v>34.8</v>
      </c>
      <c r="AR561">
        <v>4.71</v>
      </c>
      <c r="AS561">
        <v>134.2</v>
      </c>
      <c r="AT561">
        <v>6.54</v>
      </c>
      <c r="AU561">
        <v>4.9</v>
      </c>
      <c r="AV561">
        <v>0.6</v>
      </c>
      <c r="AW561">
        <v>19.79</v>
      </c>
      <c r="AX561">
        <v>4</v>
      </c>
      <c r="AY561">
        <v>142.7</v>
      </c>
      <c r="AZ561">
        <v>412</v>
      </c>
      <c r="BA561">
        <v>79</v>
      </c>
      <c r="BB561">
        <v>4.59</v>
      </c>
      <c r="BC561">
        <v>3.57</v>
      </c>
      <c r="BD561">
        <v>3.22</v>
      </c>
      <c r="BE561">
        <v>0.64</v>
      </c>
      <c r="BF561">
        <v>85.9</v>
      </c>
      <c r="BG561">
        <v>126.1</v>
      </c>
      <c r="BH561">
        <v>58.1</v>
      </c>
      <c r="BI561">
        <v>31</v>
      </c>
      <c r="BJ561">
        <v>33</v>
      </c>
      <c r="BK561">
        <v>44</v>
      </c>
      <c r="BL561">
        <v>35</v>
      </c>
      <c r="BM561">
        <v>35</v>
      </c>
      <c r="BN561">
        <v>10</v>
      </c>
      <c r="BO561">
        <v>10</v>
      </c>
      <c r="BP561">
        <v>24</v>
      </c>
      <c r="BQ561">
        <v>55</v>
      </c>
      <c r="BR561">
        <v>9.75</v>
      </c>
      <c r="BS561">
        <v>1.07</v>
      </c>
      <c r="BT561">
        <v>0.61</v>
      </c>
      <c r="BU561">
        <v>0.97</v>
      </c>
      <c r="BV561">
        <v>0.61</v>
      </c>
      <c r="BW561">
        <v>0.84</v>
      </c>
      <c r="BX561">
        <v>2.43</v>
      </c>
      <c r="BY561">
        <v>0</v>
      </c>
      <c r="BZ561">
        <v>0</v>
      </c>
      <c r="CA561">
        <v>9.75</v>
      </c>
      <c r="CB561">
        <v>1</v>
      </c>
      <c r="CC561">
        <v>0</v>
      </c>
      <c r="CD561">
        <v>0</v>
      </c>
      <c r="CE561">
        <v>0</v>
      </c>
      <c r="CF561">
        <v>0</v>
      </c>
      <c r="CG561">
        <v>0</v>
      </c>
      <c r="CH561">
        <v>0</v>
      </c>
      <c r="CI561">
        <v>0</v>
      </c>
      <c r="CJ561">
        <v>212</v>
      </c>
      <c r="CK561">
        <v>0</v>
      </c>
      <c r="CL561">
        <v>0</v>
      </c>
      <c r="CM561">
        <v>0</v>
      </c>
      <c r="CN561">
        <v>212</v>
      </c>
      <c r="CO561">
        <v>212</v>
      </c>
      <c r="CP561">
        <v>212</v>
      </c>
    </row>
    <row r="562" spans="1:94">
      <c r="A562">
        <v>561</v>
      </c>
      <c r="B562">
        <v>1</v>
      </c>
      <c r="C562">
        <v>76</v>
      </c>
      <c r="D562">
        <v>112</v>
      </c>
      <c r="E562">
        <v>74</v>
      </c>
      <c r="F562">
        <v>38</v>
      </c>
      <c r="G562">
        <v>100</v>
      </c>
      <c r="H562">
        <v>1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4</v>
      </c>
      <c r="V562">
        <v>0</v>
      </c>
      <c r="W562">
        <v>1</v>
      </c>
      <c r="X562">
        <v>0</v>
      </c>
      <c r="Y562">
        <v>0</v>
      </c>
      <c r="Z562">
        <v>1</v>
      </c>
      <c r="AA562">
        <v>0</v>
      </c>
      <c r="AB562">
        <v>1</v>
      </c>
      <c r="AC562">
        <v>1</v>
      </c>
      <c r="AD562">
        <v>0</v>
      </c>
      <c r="AE562">
        <v>1</v>
      </c>
      <c r="AF562">
        <v>1</v>
      </c>
      <c r="AG562">
        <v>0</v>
      </c>
      <c r="AH562">
        <v>1</v>
      </c>
      <c r="AI562">
        <v>0</v>
      </c>
      <c r="AJ562">
        <v>0</v>
      </c>
      <c r="AK562">
        <v>1</v>
      </c>
      <c r="AL562">
        <v>4.07</v>
      </c>
      <c r="AM562">
        <v>124</v>
      </c>
      <c r="AN562">
        <v>39.7</v>
      </c>
      <c r="AO562">
        <v>12.32</v>
      </c>
      <c r="AP562">
        <v>183</v>
      </c>
      <c r="AQ562">
        <v>5390</v>
      </c>
      <c r="AR562">
        <v>1.99</v>
      </c>
      <c r="AS562">
        <v>130.6</v>
      </c>
      <c r="AT562">
        <v>8.51</v>
      </c>
      <c r="AU562">
        <v>5.5</v>
      </c>
      <c r="AV562">
        <v>1.21</v>
      </c>
      <c r="AW562">
        <v>40.89</v>
      </c>
      <c r="AX562">
        <v>3.91</v>
      </c>
      <c r="AY562">
        <v>142</v>
      </c>
      <c r="AZ562">
        <v>282</v>
      </c>
      <c r="BA562">
        <v>70</v>
      </c>
      <c r="BB562">
        <v>2.95</v>
      </c>
      <c r="BC562">
        <v>1.01</v>
      </c>
      <c r="BD562">
        <v>1.71</v>
      </c>
      <c r="BE562">
        <v>0.94</v>
      </c>
      <c r="BF562">
        <v>28.5</v>
      </c>
      <c r="BG562">
        <v>82.6</v>
      </c>
      <c r="BH562">
        <v>36.7</v>
      </c>
      <c r="BI562">
        <v>37</v>
      </c>
      <c r="BJ562">
        <v>34</v>
      </c>
      <c r="BK562">
        <v>42</v>
      </c>
      <c r="BL562">
        <v>35</v>
      </c>
      <c r="BM562">
        <v>33</v>
      </c>
      <c r="BN562">
        <v>9</v>
      </c>
      <c r="BO562">
        <v>9</v>
      </c>
      <c r="BP562">
        <v>20</v>
      </c>
      <c r="BQ562">
        <v>41</v>
      </c>
      <c r="BR562">
        <v>6.8</v>
      </c>
      <c r="BS562">
        <v>0.98</v>
      </c>
      <c r="BT562">
        <v>0.59</v>
      </c>
      <c r="BU562">
        <v>1.1</v>
      </c>
      <c r="BV562">
        <v>0.57</v>
      </c>
      <c r="BW562">
        <v>1.23</v>
      </c>
      <c r="BX562">
        <v>4.5</v>
      </c>
      <c r="BY562">
        <v>0</v>
      </c>
      <c r="BZ562">
        <v>3.05</v>
      </c>
      <c r="CA562">
        <v>6.8</v>
      </c>
      <c r="CB562">
        <v>0</v>
      </c>
      <c r="CC562">
        <v>0</v>
      </c>
      <c r="CD562">
        <v>1</v>
      </c>
      <c r="CE562">
        <v>0</v>
      </c>
      <c r="CF562">
        <v>0</v>
      </c>
      <c r="CG562">
        <v>0</v>
      </c>
      <c r="CH562">
        <v>0</v>
      </c>
      <c r="CI562">
        <v>0</v>
      </c>
      <c r="CJ562">
        <v>211</v>
      </c>
      <c r="CK562">
        <v>1</v>
      </c>
      <c r="CL562">
        <v>0</v>
      </c>
      <c r="CM562">
        <v>1</v>
      </c>
      <c r="CN562">
        <v>50</v>
      </c>
      <c r="CO562">
        <v>211</v>
      </c>
      <c r="CP562">
        <v>50</v>
      </c>
    </row>
    <row r="563" spans="1:94">
      <c r="A563">
        <v>562</v>
      </c>
      <c r="B563">
        <v>1</v>
      </c>
      <c r="C563">
        <v>76</v>
      </c>
      <c r="D563">
        <v>78</v>
      </c>
      <c r="E563">
        <v>43</v>
      </c>
      <c r="F563">
        <v>35</v>
      </c>
      <c r="G563">
        <v>120</v>
      </c>
      <c r="H563">
        <v>0</v>
      </c>
      <c r="I563">
        <v>0</v>
      </c>
      <c r="J563">
        <v>1</v>
      </c>
      <c r="K563">
        <v>0</v>
      </c>
      <c r="L563">
        <v>1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1</v>
      </c>
      <c r="T563">
        <v>0</v>
      </c>
      <c r="U563">
        <v>2</v>
      </c>
      <c r="V563">
        <v>0</v>
      </c>
      <c r="W563">
        <v>1</v>
      </c>
      <c r="X563">
        <v>0</v>
      </c>
      <c r="Y563">
        <v>0</v>
      </c>
      <c r="Z563">
        <v>1</v>
      </c>
      <c r="AA563">
        <v>0</v>
      </c>
      <c r="AB563">
        <v>1</v>
      </c>
      <c r="AC563">
        <v>1</v>
      </c>
      <c r="AD563">
        <v>0</v>
      </c>
      <c r="AE563">
        <v>1</v>
      </c>
      <c r="AF563">
        <v>1</v>
      </c>
      <c r="AG563">
        <v>0</v>
      </c>
      <c r="AH563">
        <v>1</v>
      </c>
      <c r="AI563">
        <v>0</v>
      </c>
      <c r="AJ563">
        <v>0</v>
      </c>
      <c r="AK563">
        <v>0</v>
      </c>
      <c r="AL563">
        <v>4.76</v>
      </c>
      <c r="AM563">
        <v>146</v>
      </c>
      <c r="AN563">
        <v>45.1</v>
      </c>
      <c r="AO563">
        <v>9.27</v>
      </c>
      <c r="AP563">
        <v>91</v>
      </c>
      <c r="AQ563">
        <v>3592</v>
      </c>
      <c r="AR563">
        <v>6.53</v>
      </c>
      <c r="AS563">
        <v>471</v>
      </c>
      <c r="AT563">
        <v>5.5</v>
      </c>
      <c r="AU563">
        <v>5</v>
      </c>
      <c r="AV563">
        <v>0.73</v>
      </c>
      <c r="AW563">
        <v>6.12</v>
      </c>
      <c r="AX563">
        <v>4.21</v>
      </c>
      <c r="AY563">
        <v>138.1</v>
      </c>
      <c r="AZ563">
        <v>433</v>
      </c>
      <c r="BA563">
        <v>75</v>
      </c>
      <c r="BB563">
        <v>4.1</v>
      </c>
      <c r="BC563">
        <v>0.92</v>
      </c>
      <c r="BD563">
        <v>2.59</v>
      </c>
      <c r="BE563">
        <v>1.33</v>
      </c>
      <c r="BF563">
        <v>23.8</v>
      </c>
      <c r="BG563">
        <v>128.5</v>
      </c>
      <c r="BH563">
        <v>40</v>
      </c>
      <c r="BI563">
        <v>37</v>
      </c>
      <c r="BJ563">
        <v>37</v>
      </c>
      <c r="BK563">
        <v>52</v>
      </c>
      <c r="BL563">
        <v>38</v>
      </c>
      <c r="BM563">
        <v>34</v>
      </c>
      <c r="BN563">
        <v>7</v>
      </c>
      <c r="BO563">
        <v>8</v>
      </c>
      <c r="BP563">
        <v>22</v>
      </c>
      <c r="BQ563">
        <v>21</v>
      </c>
      <c r="BR563">
        <v>4.5</v>
      </c>
      <c r="BS563">
        <v>0.51</v>
      </c>
      <c r="BT563">
        <v>0.76</v>
      </c>
      <c r="BU563">
        <v>0.88</v>
      </c>
      <c r="BV563">
        <v>0.5</v>
      </c>
      <c r="BW563">
        <v>0.71</v>
      </c>
      <c r="BX563">
        <v>4.1</v>
      </c>
      <c r="BY563">
        <v>0</v>
      </c>
      <c r="BZ563">
        <v>2.39</v>
      </c>
      <c r="CA563">
        <v>4.5</v>
      </c>
      <c r="CB563">
        <v>0</v>
      </c>
      <c r="CC563">
        <v>0</v>
      </c>
      <c r="CD563">
        <v>0</v>
      </c>
      <c r="CE563">
        <v>0</v>
      </c>
      <c r="CF563">
        <v>0</v>
      </c>
      <c r="CG563">
        <v>0</v>
      </c>
      <c r="CH563">
        <v>0</v>
      </c>
      <c r="CI563">
        <v>0</v>
      </c>
      <c r="CJ563">
        <v>211</v>
      </c>
      <c r="CK563">
        <v>0</v>
      </c>
      <c r="CL563">
        <v>0</v>
      </c>
      <c r="CM563">
        <v>0</v>
      </c>
      <c r="CN563">
        <v>211</v>
      </c>
      <c r="CO563">
        <v>211</v>
      </c>
      <c r="CP563">
        <v>211</v>
      </c>
    </row>
    <row r="564" spans="1:94">
      <c r="A564">
        <v>563</v>
      </c>
      <c r="B564">
        <v>1</v>
      </c>
      <c r="C564">
        <v>73</v>
      </c>
      <c r="D564">
        <v>146</v>
      </c>
      <c r="E564">
        <v>86</v>
      </c>
      <c r="F564">
        <v>60</v>
      </c>
      <c r="G564">
        <v>67</v>
      </c>
      <c r="H564">
        <v>1</v>
      </c>
      <c r="I564">
        <v>1</v>
      </c>
      <c r="J564">
        <v>1</v>
      </c>
      <c r="K564">
        <v>0</v>
      </c>
      <c r="L564">
        <v>1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4</v>
      </c>
      <c r="V564">
        <v>0</v>
      </c>
      <c r="W564">
        <v>1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1</v>
      </c>
      <c r="AF564">
        <v>1</v>
      </c>
      <c r="AG564">
        <v>0</v>
      </c>
      <c r="AH564">
        <v>0</v>
      </c>
      <c r="AI564">
        <v>0</v>
      </c>
      <c r="AJ564">
        <v>0</v>
      </c>
      <c r="AK564">
        <v>1</v>
      </c>
      <c r="AL564">
        <v>4.62</v>
      </c>
      <c r="AM564">
        <v>152</v>
      </c>
      <c r="AN564">
        <v>45.1</v>
      </c>
      <c r="AO564">
        <v>6.41</v>
      </c>
      <c r="AP564">
        <v>69</v>
      </c>
      <c r="AQ564">
        <v>25.5</v>
      </c>
      <c r="AR564">
        <v>0.99</v>
      </c>
      <c r="AS564">
        <v>62</v>
      </c>
      <c r="AT564">
        <v>8.1</v>
      </c>
      <c r="AU564">
        <v>5.6</v>
      </c>
      <c r="AV564">
        <v>4.09</v>
      </c>
      <c r="AW564">
        <v>74.46</v>
      </c>
      <c r="AX564">
        <v>4.11</v>
      </c>
      <c r="AY564">
        <v>136.7</v>
      </c>
      <c r="AZ564">
        <v>391</v>
      </c>
      <c r="BA564">
        <v>80</v>
      </c>
      <c r="BB564">
        <v>4.2</v>
      </c>
      <c r="BC564">
        <v>2.49</v>
      </c>
      <c r="BD564">
        <v>2.8</v>
      </c>
      <c r="BE564">
        <v>0.8</v>
      </c>
      <c r="BF564">
        <v>18.2</v>
      </c>
      <c r="BG564">
        <v>29.5</v>
      </c>
      <c r="BH564">
        <v>43.4</v>
      </c>
      <c r="BI564">
        <v>37</v>
      </c>
      <c r="BJ564">
        <v>38</v>
      </c>
      <c r="BK564">
        <v>51</v>
      </c>
      <c r="BL564">
        <v>38</v>
      </c>
      <c r="BM564">
        <v>34</v>
      </c>
      <c r="BN564">
        <v>8</v>
      </c>
      <c r="BO564">
        <v>10</v>
      </c>
      <c r="BP564">
        <v>20</v>
      </c>
      <c r="BQ564">
        <v>52</v>
      </c>
      <c r="BR564">
        <v>4.6</v>
      </c>
      <c r="BS564">
        <v>0.44</v>
      </c>
      <c r="BT564">
        <v>1.06</v>
      </c>
      <c r="BU564">
        <v>1.15</v>
      </c>
      <c r="BV564">
        <v>0.61</v>
      </c>
      <c r="BW564">
        <v>0.8</v>
      </c>
      <c r="BX564">
        <v>2</v>
      </c>
      <c r="BY564">
        <v>2.43</v>
      </c>
      <c r="BZ564">
        <v>2.55</v>
      </c>
      <c r="CA564">
        <v>6.4</v>
      </c>
      <c r="CB564">
        <v>1</v>
      </c>
      <c r="CC564">
        <v>0</v>
      </c>
      <c r="CD564">
        <v>0</v>
      </c>
      <c r="CE564">
        <v>0</v>
      </c>
      <c r="CF564">
        <v>0</v>
      </c>
      <c r="CG564">
        <v>0</v>
      </c>
      <c r="CH564">
        <v>0</v>
      </c>
      <c r="CI564">
        <v>0</v>
      </c>
      <c r="CJ564">
        <v>210</v>
      </c>
      <c r="CK564">
        <v>1</v>
      </c>
      <c r="CL564">
        <v>0</v>
      </c>
      <c r="CM564">
        <v>1</v>
      </c>
      <c r="CN564">
        <v>148</v>
      </c>
      <c r="CO564">
        <v>210</v>
      </c>
      <c r="CP564">
        <v>148</v>
      </c>
    </row>
    <row r="565" spans="1:94">
      <c r="A565">
        <v>564</v>
      </c>
      <c r="B565">
        <v>1</v>
      </c>
      <c r="C565">
        <v>78</v>
      </c>
      <c r="D565">
        <v>107</v>
      </c>
      <c r="E565">
        <v>60</v>
      </c>
      <c r="F565">
        <v>47</v>
      </c>
      <c r="G565">
        <v>66</v>
      </c>
      <c r="H565">
        <v>0</v>
      </c>
      <c r="I565">
        <v>0</v>
      </c>
      <c r="J565">
        <v>1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1</v>
      </c>
      <c r="R565">
        <v>0</v>
      </c>
      <c r="S565">
        <v>0</v>
      </c>
      <c r="T565">
        <v>0</v>
      </c>
      <c r="U565">
        <v>1</v>
      </c>
      <c r="V565">
        <v>0</v>
      </c>
      <c r="W565">
        <v>1</v>
      </c>
      <c r="X565">
        <v>1</v>
      </c>
      <c r="Y565">
        <v>0</v>
      </c>
      <c r="Z565">
        <v>0</v>
      </c>
      <c r="AA565">
        <v>0</v>
      </c>
      <c r="AB565">
        <v>0</v>
      </c>
      <c r="AC565">
        <v>1</v>
      </c>
      <c r="AD565">
        <v>0</v>
      </c>
      <c r="AE565">
        <v>1</v>
      </c>
      <c r="AF565">
        <v>1</v>
      </c>
      <c r="AG565">
        <v>0</v>
      </c>
      <c r="AH565">
        <v>0</v>
      </c>
      <c r="AI565">
        <v>0</v>
      </c>
      <c r="AJ565">
        <v>0</v>
      </c>
      <c r="AK565">
        <v>1</v>
      </c>
      <c r="AL565">
        <v>3.9</v>
      </c>
      <c r="AM565">
        <v>121</v>
      </c>
      <c r="AN565">
        <v>38</v>
      </c>
      <c r="AO565">
        <v>8.28</v>
      </c>
      <c r="AP565">
        <v>190</v>
      </c>
      <c r="AQ565">
        <v>989.2</v>
      </c>
      <c r="AR565">
        <v>3.02</v>
      </c>
      <c r="AS565">
        <v>95.6</v>
      </c>
      <c r="AT565">
        <v>5.05</v>
      </c>
      <c r="AU565">
        <v>5</v>
      </c>
      <c r="AV565">
        <v>2.43</v>
      </c>
      <c r="AW565">
        <v>15.06</v>
      </c>
      <c r="AX565">
        <v>4.44</v>
      </c>
      <c r="AY565">
        <v>139.1</v>
      </c>
      <c r="AZ565">
        <v>518</v>
      </c>
      <c r="BA565">
        <v>126</v>
      </c>
      <c r="BB565">
        <v>2.57</v>
      </c>
      <c r="BC565">
        <v>0.76</v>
      </c>
      <c r="BD565">
        <v>1.44</v>
      </c>
      <c r="BE565">
        <v>0.92</v>
      </c>
      <c r="BF565">
        <v>12.1</v>
      </c>
      <c r="BG565">
        <v>51.6</v>
      </c>
      <c r="BH565">
        <v>39.6</v>
      </c>
      <c r="BI565">
        <v>36</v>
      </c>
      <c r="BJ565">
        <v>40</v>
      </c>
      <c r="BK565">
        <v>60</v>
      </c>
      <c r="BL565">
        <v>47</v>
      </c>
      <c r="BM565">
        <v>37</v>
      </c>
      <c r="BN565">
        <v>5</v>
      </c>
      <c r="BO565">
        <v>9</v>
      </c>
      <c r="BP565">
        <v>23</v>
      </c>
      <c r="BQ565">
        <v>45</v>
      </c>
      <c r="BR565">
        <v>6.3</v>
      </c>
      <c r="BS565">
        <v>0.45</v>
      </c>
      <c r="BT565">
        <v>0.86</v>
      </c>
      <c r="BU565">
        <v>0.96</v>
      </c>
      <c r="BV565">
        <v>0.53</v>
      </c>
      <c r="BW565">
        <v>0.95</v>
      </c>
      <c r="BX565">
        <v>3.88</v>
      </c>
      <c r="BY565">
        <v>0</v>
      </c>
      <c r="BZ565">
        <v>2.14</v>
      </c>
      <c r="CA565">
        <v>3.71</v>
      </c>
      <c r="CB565">
        <v>0</v>
      </c>
      <c r="CC565">
        <v>1</v>
      </c>
      <c r="CD565">
        <v>0</v>
      </c>
      <c r="CE565">
        <v>0</v>
      </c>
      <c r="CF565">
        <v>0</v>
      </c>
      <c r="CG565">
        <v>0</v>
      </c>
      <c r="CH565">
        <v>0</v>
      </c>
      <c r="CI565">
        <v>0</v>
      </c>
      <c r="CJ565">
        <v>210</v>
      </c>
      <c r="CK565">
        <v>1</v>
      </c>
      <c r="CL565">
        <v>0</v>
      </c>
      <c r="CM565">
        <v>1</v>
      </c>
      <c r="CN565">
        <v>33</v>
      </c>
      <c r="CO565">
        <v>210</v>
      </c>
      <c r="CP565">
        <v>33</v>
      </c>
    </row>
    <row r="566" spans="1:94">
      <c r="A566">
        <v>565</v>
      </c>
      <c r="B566">
        <v>1</v>
      </c>
      <c r="C566">
        <v>47</v>
      </c>
      <c r="D566">
        <v>131</v>
      </c>
      <c r="E566">
        <v>60</v>
      </c>
      <c r="F566">
        <v>71</v>
      </c>
      <c r="G566">
        <v>85</v>
      </c>
      <c r="H566">
        <v>0</v>
      </c>
      <c r="I566">
        <v>0</v>
      </c>
      <c r="J566">
        <v>1</v>
      </c>
      <c r="K566">
        <v>1</v>
      </c>
      <c r="L566">
        <v>0</v>
      </c>
      <c r="M566">
        <v>0</v>
      </c>
      <c r="N566">
        <v>1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1</v>
      </c>
      <c r="V566">
        <v>0</v>
      </c>
      <c r="W566">
        <v>1</v>
      </c>
      <c r="X566">
        <v>0</v>
      </c>
      <c r="Y566">
        <v>0</v>
      </c>
      <c r="Z566">
        <v>1</v>
      </c>
      <c r="AA566">
        <v>0</v>
      </c>
      <c r="AB566">
        <v>0</v>
      </c>
      <c r="AC566">
        <v>0</v>
      </c>
      <c r="AD566">
        <v>0</v>
      </c>
      <c r="AE566">
        <v>1</v>
      </c>
      <c r="AF566">
        <v>1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4.73</v>
      </c>
      <c r="AM566">
        <v>145</v>
      </c>
      <c r="AN566">
        <v>45.4</v>
      </c>
      <c r="AO566">
        <v>11.82</v>
      </c>
      <c r="AP566">
        <v>262</v>
      </c>
      <c r="AQ566">
        <v>10</v>
      </c>
      <c r="AR566">
        <v>3.81</v>
      </c>
      <c r="AS566">
        <v>26.7</v>
      </c>
      <c r="AT566">
        <v>6.66</v>
      </c>
      <c r="AU566">
        <v>6.3</v>
      </c>
      <c r="AV566">
        <v>2.59</v>
      </c>
      <c r="AW566">
        <v>34.96</v>
      </c>
      <c r="AX566">
        <v>4.35</v>
      </c>
      <c r="AY566">
        <v>135.7</v>
      </c>
      <c r="AZ566">
        <v>306</v>
      </c>
      <c r="BA566">
        <v>64</v>
      </c>
      <c r="BB566">
        <v>6.26</v>
      </c>
      <c r="BC566">
        <v>24.86</v>
      </c>
      <c r="BD566">
        <v>2.18</v>
      </c>
      <c r="BE566">
        <v>0.51</v>
      </c>
      <c r="BF566">
        <v>49.7</v>
      </c>
      <c r="BG566">
        <v>33.5</v>
      </c>
      <c r="BH566">
        <v>47.4</v>
      </c>
      <c r="BI566">
        <v>32</v>
      </c>
      <c r="BJ566">
        <v>30</v>
      </c>
      <c r="BK566">
        <v>45</v>
      </c>
      <c r="BL566">
        <v>35</v>
      </c>
      <c r="BM566">
        <v>30</v>
      </c>
      <c r="BN566">
        <v>9</v>
      </c>
      <c r="BO566">
        <v>9</v>
      </c>
      <c r="BP566">
        <v>21</v>
      </c>
      <c r="BQ566">
        <v>67</v>
      </c>
      <c r="BR566">
        <v>5.35</v>
      </c>
      <c r="BS566">
        <v>0.89</v>
      </c>
      <c r="BT566">
        <v>1.06</v>
      </c>
      <c r="BU566">
        <v>1.21</v>
      </c>
      <c r="BV566">
        <v>0.73</v>
      </c>
      <c r="BW566">
        <v>0.99</v>
      </c>
      <c r="BX566">
        <v>3.65</v>
      </c>
      <c r="BY566">
        <v>0</v>
      </c>
      <c r="BZ566">
        <v>0</v>
      </c>
      <c r="CA566">
        <v>5.35</v>
      </c>
      <c r="CB566">
        <v>1</v>
      </c>
      <c r="CC566">
        <v>0</v>
      </c>
      <c r="CD566">
        <v>0</v>
      </c>
      <c r="CE566">
        <v>0</v>
      </c>
      <c r="CF566">
        <v>0</v>
      </c>
      <c r="CG566">
        <v>0</v>
      </c>
      <c r="CH566">
        <v>0</v>
      </c>
      <c r="CI566">
        <v>0</v>
      </c>
      <c r="CJ566">
        <v>209</v>
      </c>
      <c r="CK566">
        <v>0</v>
      </c>
      <c r="CL566">
        <v>0</v>
      </c>
      <c r="CM566">
        <v>0</v>
      </c>
      <c r="CN566">
        <v>209</v>
      </c>
      <c r="CO566">
        <v>209</v>
      </c>
      <c r="CP566">
        <v>209</v>
      </c>
    </row>
    <row r="567" spans="1:94">
      <c r="A567">
        <v>566</v>
      </c>
      <c r="B567">
        <v>1</v>
      </c>
      <c r="C567">
        <v>70</v>
      </c>
      <c r="D567">
        <v>130</v>
      </c>
      <c r="E567">
        <v>80</v>
      </c>
      <c r="F567">
        <v>50</v>
      </c>
      <c r="G567">
        <v>65</v>
      </c>
      <c r="H567">
        <v>0</v>
      </c>
      <c r="I567">
        <v>0</v>
      </c>
      <c r="J567">
        <v>1</v>
      </c>
      <c r="K567">
        <v>1</v>
      </c>
      <c r="L567">
        <v>1</v>
      </c>
      <c r="M567">
        <v>0</v>
      </c>
      <c r="N567">
        <v>0</v>
      </c>
      <c r="O567">
        <v>0</v>
      </c>
      <c r="P567">
        <v>1</v>
      </c>
      <c r="Q567">
        <v>0</v>
      </c>
      <c r="R567">
        <v>0</v>
      </c>
      <c r="S567">
        <v>0</v>
      </c>
      <c r="T567">
        <v>0</v>
      </c>
      <c r="U567">
        <v>1</v>
      </c>
      <c r="V567">
        <v>0</v>
      </c>
      <c r="W567">
        <v>1</v>
      </c>
      <c r="X567">
        <v>1</v>
      </c>
      <c r="Y567">
        <v>0</v>
      </c>
      <c r="Z567">
        <v>1</v>
      </c>
      <c r="AA567">
        <v>0</v>
      </c>
      <c r="AB567">
        <v>0</v>
      </c>
      <c r="AC567">
        <v>1</v>
      </c>
      <c r="AD567">
        <v>0</v>
      </c>
      <c r="AE567">
        <v>1</v>
      </c>
      <c r="AF567">
        <v>1</v>
      </c>
      <c r="AG567">
        <v>0</v>
      </c>
      <c r="AH567">
        <v>0</v>
      </c>
      <c r="AI567">
        <v>0</v>
      </c>
      <c r="AJ567">
        <v>0</v>
      </c>
      <c r="AK567">
        <v>1</v>
      </c>
      <c r="AL567">
        <v>4.84</v>
      </c>
      <c r="AM567">
        <v>148</v>
      </c>
      <c r="AN567">
        <v>46.4</v>
      </c>
      <c r="AO567">
        <v>11.84</v>
      </c>
      <c r="AP567">
        <v>145</v>
      </c>
      <c r="AQ567">
        <v>289.2</v>
      </c>
      <c r="AR567">
        <v>8.69</v>
      </c>
      <c r="AS567">
        <v>290.7</v>
      </c>
      <c r="AT567">
        <v>5.75</v>
      </c>
      <c r="AU567">
        <v>4.9</v>
      </c>
      <c r="AV567">
        <v>0.63</v>
      </c>
      <c r="AW567">
        <v>0.56</v>
      </c>
      <c r="AX567">
        <v>3.83</v>
      </c>
      <c r="AY567">
        <v>137</v>
      </c>
      <c r="AZ567">
        <v>306</v>
      </c>
      <c r="BA567">
        <v>83</v>
      </c>
      <c r="BB567">
        <v>3.77</v>
      </c>
      <c r="BC567">
        <v>1.51</v>
      </c>
      <c r="BD567">
        <v>2.61</v>
      </c>
      <c r="BE567">
        <v>0.86</v>
      </c>
      <c r="BF567">
        <v>52.8</v>
      </c>
      <c r="BG567">
        <v>264.8</v>
      </c>
      <c r="BH567">
        <v>39.8</v>
      </c>
      <c r="BI567">
        <v>40</v>
      </c>
      <c r="BJ567">
        <v>38</v>
      </c>
      <c r="BK567">
        <v>54</v>
      </c>
      <c r="BL567">
        <v>35</v>
      </c>
      <c r="BM567">
        <v>30</v>
      </c>
      <c r="BN567">
        <v>10</v>
      </c>
      <c r="BO567">
        <v>10</v>
      </c>
      <c r="BP567">
        <v>27</v>
      </c>
      <c r="BQ567">
        <v>45</v>
      </c>
      <c r="BR567">
        <v>6</v>
      </c>
      <c r="BS567">
        <v>0.92</v>
      </c>
      <c r="BT567">
        <v>1.16</v>
      </c>
      <c r="BU567">
        <v>1.45</v>
      </c>
      <c r="BV567">
        <v>0.56</v>
      </c>
      <c r="BW567">
        <v>0.89</v>
      </c>
      <c r="BX567">
        <v>4.17</v>
      </c>
      <c r="BY567">
        <v>2</v>
      </c>
      <c r="BZ567">
        <v>3.05</v>
      </c>
      <c r="CA567">
        <v>6</v>
      </c>
      <c r="CB567">
        <v>0</v>
      </c>
      <c r="CC567">
        <v>0</v>
      </c>
      <c r="CD567">
        <v>0</v>
      </c>
      <c r="CE567">
        <v>0</v>
      </c>
      <c r="CF567">
        <v>0</v>
      </c>
      <c r="CG567">
        <v>0</v>
      </c>
      <c r="CH567">
        <v>0</v>
      </c>
      <c r="CI567">
        <v>0</v>
      </c>
      <c r="CJ567">
        <v>209</v>
      </c>
      <c r="CK567">
        <v>1</v>
      </c>
      <c r="CL567">
        <v>0</v>
      </c>
      <c r="CM567">
        <v>1</v>
      </c>
      <c r="CN567">
        <v>121</v>
      </c>
      <c r="CO567">
        <v>209</v>
      </c>
      <c r="CP567">
        <v>121</v>
      </c>
    </row>
    <row r="568" spans="1:94">
      <c r="A568">
        <v>567</v>
      </c>
      <c r="B568">
        <v>1</v>
      </c>
      <c r="C568">
        <v>51</v>
      </c>
      <c r="D568">
        <v>130</v>
      </c>
      <c r="E568">
        <v>80</v>
      </c>
      <c r="F568">
        <v>50</v>
      </c>
      <c r="G568">
        <v>90</v>
      </c>
      <c r="H568">
        <v>1</v>
      </c>
      <c r="I568">
        <v>1</v>
      </c>
      <c r="J568">
        <v>1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1</v>
      </c>
      <c r="V568">
        <v>0</v>
      </c>
      <c r="W568">
        <v>1</v>
      </c>
      <c r="X568">
        <v>0</v>
      </c>
      <c r="Y568">
        <v>0</v>
      </c>
      <c r="Z568">
        <v>1</v>
      </c>
      <c r="AA568">
        <v>0</v>
      </c>
      <c r="AB568">
        <v>1</v>
      </c>
      <c r="AC568">
        <v>1</v>
      </c>
      <c r="AD568">
        <v>0</v>
      </c>
      <c r="AE568">
        <v>1</v>
      </c>
      <c r="AF568">
        <v>1</v>
      </c>
      <c r="AG568">
        <v>0</v>
      </c>
      <c r="AH568">
        <v>0</v>
      </c>
      <c r="AI568">
        <v>0</v>
      </c>
      <c r="AJ568">
        <v>0</v>
      </c>
      <c r="AK568">
        <v>1</v>
      </c>
      <c r="AL568">
        <v>4.35</v>
      </c>
      <c r="AM568">
        <v>137</v>
      </c>
      <c r="AN568">
        <v>43.5</v>
      </c>
      <c r="AO568">
        <v>8.98</v>
      </c>
      <c r="AP568">
        <v>193</v>
      </c>
      <c r="AQ568">
        <v>275.6</v>
      </c>
      <c r="AR568">
        <v>10</v>
      </c>
      <c r="AS568">
        <v>413.8</v>
      </c>
      <c r="AT568">
        <v>5.4</v>
      </c>
      <c r="AU568">
        <v>5.2</v>
      </c>
      <c r="AV568">
        <v>1.01</v>
      </c>
      <c r="AW568">
        <v>22.71</v>
      </c>
      <c r="AX568">
        <v>4.37</v>
      </c>
      <c r="AY568">
        <v>139.4</v>
      </c>
      <c r="AZ568">
        <v>344</v>
      </c>
      <c r="BA568">
        <v>74</v>
      </c>
      <c r="BB568">
        <v>3.97</v>
      </c>
      <c r="BC568">
        <v>1.32</v>
      </c>
      <c r="BD568">
        <v>2.36</v>
      </c>
      <c r="BE568">
        <v>1.25</v>
      </c>
      <c r="BF568">
        <v>37.4</v>
      </c>
      <c r="BG568">
        <v>255.8</v>
      </c>
      <c r="BH568">
        <v>44.4</v>
      </c>
      <c r="BI568">
        <v>33</v>
      </c>
      <c r="BJ568">
        <v>36</v>
      </c>
      <c r="BK568">
        <v>47</v>
      </c>
      <c r="BL568">
        <v>39</v>
      </c>
      <c r="BM568">
        <v>33</v>
      </c>
      <c r="BN568">
        <v>10</v>
      </c>
      <c r="BO568">
        <v>9</v>
      </c>
      <c r="BP568">
        <v>22</v>
      </c>
      <c r="BQ568">
        <v>50</v>
      </c>
      <c r="BR568">
        <v>8.6</v>
      </c>
      <c r="BS568">
        <v>0.6</v>
      </c>
      <c r="BT568">
        <v>0.83</v>
      </c>
      <c r="BU568">
        <v>0.97</v>
      </c>
      <c r="BV568">
        <v>0.43</v>
      </c>
      <c r="BW568">
        <v>0.95</v>
      </c>
      <c r="BX568">
        <v>0</v>
      </c>
      <c r="BY568">
        <v>0</v>
      </c>
      <c r="BZ568">
        <v>2.21</v>
      </c>
      <c r="CA568">
        <v>6</v>
      </c>
      <c r="CB568">
        <v>1</v>
      </c>
      <c r="CC568">
        <v>0</v>
      </c>
      <c r="CD568">
        <v>0</v>
      </c>
      <c r="CE568">
        <v>0</v>
      </c>
      <c r="CF568">
        <v>0</v>
      </c>
      <c r="CG568">
        <v>0</v>
      </c>
      <c r="CH568">
        <v>0</v>
      </c>
      <c r="CI568">
        <v>0</v>
      </c>
      <c r="CJ568">
        <v>208</v>
      </c>
      <c r="CK568">
        <v>0</v>
      </c>
      <c r="CL568">
        <v>0</v>
      </c>
      <c r="CM568">
        <v>0</v>
      </c>
      <c r="CN568">
        <v>208</v>
      </c>
      <c r="CO568">
        <v>208</v>
      </c>
      <c r="CP568">
        <v>208</v>
      </c>
    </row>
    <row r="569" spans="1:94">
      <c r="A569">
        <v>568</v>
      </c>
      <c r="B569">
        <v>0</v>
      </c>
      <c r="C569">
        <v>72</v>
      </c>
      <c r="D569">
        <v>122</v>
      </c>
      <c r="E569">
        <v>65</v>
      </c>
      <c r="F569">
        <v>57</v>
      </c>
      <c r="G569">
        <v>62</v>
      </c>
      <c r="H569">
        <v>0</v>
      </c>
      <c r="I569">
        <v>0</v>
      </c>
      <c r="J569">
        <v>1</v>
      </c>
      <c r="K569">
        <v>0</v>
      </c>
      <c r="L569">
        <v>0</v>
      </c>
      <c r="M569">
        <v>1</v>
      </c>
      <c r="N569">
        <v>0</v>
      </c>
      <c r="O569">
        <v>0</v>
      </c>
      <c r="P569">
        <v>0</v>
      </c>
      <c r="Q569">
        <v>1</v>
      </c>
      <c r="R569">
        <v>0</v>
      </c>
      <c r="S569">
        <v>0</v>
      </c>
      <c r="T569">
        <v>0</v>
      </c>
      <c r="U569">
        <v>1</v>
      </c>
      <c r="V569">
        <v>1</v>
      </c>
      <c r="W569">
        <v>1</v>
      </c>
      <c r="X569">
        <v>0</v>
      </c>
      <c r="Y569">
        <v>0</v>
      </c>
      <c r="Z569">
        <v>1</v>
      </c>
      <c r="AA569">
        <v>0</v>
      </c>
      <c r="AB569">
        <v>1</v>
      </c>
      <c r="AC569">
        <v>0</v>
      </c>
      <c r="AD569">
        <v>0</v>
      </c>
      <c r="AE569">
        <v>1</v>
      </c>
      <c r="AF569">
        <v>1</v>
      </c>
      <c r="AG569">
        <v>0</v>
      </c>
      <c r="AH569">
        <v>0</v>
      </c>
      <c r="AI569">
        <v>0</v>
      </c>
      <c r="AJ569">
        <v>0</v>
      </c>
      <c r="AK569">
        <v>1</v>
      </c>
      <c r="AL569">
        <v>3.83</v>
      </c>
      <c r="AM569">
        <v>114</v>
      </c>
      <c r="AN569">
        <v>36.8</v>
      </c>
      <c r="AO569">
        <v>11.18</v>
      </c>
      <c r="AP569">
        <v>193</v>
      </c>
      <c r="AQ569">
        <v>1661</v>
      </c>
      <c r="AR569">
        <v>3.52</v>
      </c>
      <c r="AS569">
        <v>113.8</v>
      </c>
      <c r="AT569">
        <v>8.8</v>
      </c>
      <c r="AU569">
        <v>5.6</v>
      </c>
      <c r="AV569">
        <v>1.25</v>
      </c>
      <c r="AW569">
        <v>13.41</v>
      </c>
      <c r="AX569">
        <v>4.27</v>
      </c>
      <c r="AY569">
        <v>138.7</v>
      </c>
      <c r="AZ569">
        <v>269</v>
      </c>
      <c r="BA569">
        <v>52</v>
      </c>
      <c r="BB569">
        <v>6.13</v>
      </c>
      <c r="BC569">
        <v>1.63</v>
      </c>
      <c r="BD569">
        <v>4.81</v>
      </c>
      <c r="BE569">
        <v>0.97</v>
      </c>
      <c r="BF569">
        <v>13.9</v>
      </c>
      <c r="BG569">
        <v>50.4</v>
      </c>
      <c r="BH569">
        <v>40.5</v>
      </c>
      <c r="BI569">
        <v>36</v>
      </c>
      <c r="BJ569">
        <v>34</v>
      </c>
      <c r="BK569">
        <v>45</v>
      </c>
      <c r="BL569">
        <v>35</v>
      </c>
      <c r="BM569">
        <v>32</v>
      </c>
      <c r="BN569">
        <v>10</v>
      </c>
      <c r="BO569">
        <v>9</v>
      </c>
      <c r="BP569">
        <v>28</v>
      </c>
      <c r="BQ569">
        <v>58</v>
      </c>
      <c r="BR569">
        <v>4.19</v>
      </c>
      <c r="BS569">
        <v>0.66</v>
      </c>
      <c r="BT569">
        <v>0.88</v>
      </c>
      <c r="BU569">
        <v>1.12</v>
      </c>
      <c r="BV569">
        <v>0.57</v>
      </c>
      <c r="BW569">
        <v>0.86</v>
      </c>
      <c r="BX569">
        <v>4.65</v>
      </c>
      <c r="BY569">
        <v>3.01</v>
      </c>
      <c r="BZ569">
        <v>3.2</v>
      </c>
      <c r="CA569">
        <v>4.19</v>
      </c>
      <c r="CB569">
        <v>0</v>
      </c>
      <c r="CC569">
        <v>0</v>
      </c>
      <c r="CD569">
        <v>0</v>
      </c>
      <c r="CE569">
        <v>0</v>
      </c>
      <c r="CF569">
        <v>0</v>
      </c>
      <c r="CG569">
        <v>0</v>
      </c>
      <c r="CH569">
        <v>0</v>
      </c>
      <c r="CI569">
        <v>0</v>
      </c>
      <c r="CJ569">
        <v>207</v>
      </c>
      <c r="CK569">
        <v>0</v>
      </c>
      <c r="CL569">
        <v>0</v>
      </c>
      <c r="CM569">
        <v>0</v>
      </c>
      <c r="CN569">
        <v>207</v>
      </c>
      <c r="CO569">
        <v>207</v>
      </c>
      <c r="CP569">
        <v>207</v>
      </c>
    </row>
    <row r="570" spans="1:94">
      <c r="A570">
        <v>569</v>
      </c>
      <c r="B570">
        <v>1</v>
      </c>
      <c r="C570">
        <v>50</v>
      </c>
      <c r="D570">
        <v>127</v>
      </c>
      <c r="E570">
        <v>78</v>
      </c>
      <c r="F570">
        <v>49</v>
      </c>
      <c r="G570">
        <v>80</v>
      </c>
      <c r="H570">
        <v>1</v>
      </c>
      <c r="I570">
        <v>0</v>
      </c>
      <c r="J570">
        <v>1</v>
      </c>
      <c r="K570">
        <v>1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1</v>
      </c>
      <c r="V570">
        <v>0</v>
      </c>
      <c r="W570">
        <v>1</v>
      </c>
      <c r="X570">
        <v>0</v>
      </c>
      <c r="Y570">
        <v>0</v>
      </c>
      <c r="Z570">
        <v>1</v>
      </c>
      <c r="AA570">
        <v>0</v>
      </c>
      <c r="AB570">
        <v>0</v>
      </c>
      <c r="AC570">
        <v>1</v>
      </c>
      <c r="AD570">
        <v>0</v>
      </c>
      <c r="AE570">
        <v>1</v>
      </c>
      <c r="AF570">
        <v>1</v>
      </c>
      <c r="AG570">
        <v>0</v>
      </c>
      <c r="AH570">
        <v>0</v>
      </c>
      <c r="AI570">
        <v>0</v>
      </c>
      <c r="AJ570">
        <v>0</v>
      </c>
      <c r="AK570">
        <v>1</v>
      </c>
      <c r="AL570">
        <v>5.09</v>
      </c>
      <c r="AM570">
        <v>153</v>
      </c>
      <c r="AN570">
        <v>46.5</v>
      </c>
      <c r="AO570">
        <v>14.39</v>
      </c>
      <c r="AP570">
        <v>234</v>
      </c>
      <c r="AQ570">
        <v>507.8</v>
      </c>
      <c r="AR570">
        <v>4.05</v>
      </c>
      <c r="AS570">
        <v>143.4</v>
      </c>
      <c r="AT570">
        <v>5.02</v>
      </c>
      <c r="AU570">
        <v>5</v>
      </c>
      <c r="AV570">
        <v>0.73</v>
      </c>
      <c r="AW570">
        <v>1.47</v>
      </c>
      <c r="AX570">
        <v>3.82</v>
      </c>
      <c r="AY570">
        <v>139.5</v>
      </c>
      <c r="AZ570">
        <v>340</v>
      </c>
      <c r="BA570">
        <v>63</v>
      </c>
      <c r="BB570">
        <v>3.87</v>
      </c>
      <c r="BC570">
        <v>2.64</v>
      </c>
      <c r="BD570">
        <v>2.53</v>
      </c>
      <c r="BE570">
        <v>0.66</v>
      </c>
      <c r="BF570">
        <v>21.2</v>
      </c>
      <c r="BG570">
        <v>34.9</v>
      </c>
      <c r="BH570">
        <v>40.7</v>
      </c>
      <c r="BI570">
        <v>31</v>
      </c>
      <c r="BJ570">
        <v>35</v>
      </c>
      <c r="BK570">
        <v>50</v>
      </c>
      <c r="BL570">
        <v>35</v>
      </c>
      <c r="BM570">
        <v>31</v>
      </c>
      <c r="BN570">
        <v>10</v>
      </c>
      <c r="BO570">
        <v>10</v>
      </c>
      <c r="BP570">
        <v>19</v>
      </c>
      <c r="BQ570">
        <v>56</v>
      </c>
      <c r="BR570">
        <v>9.16</v>
      </c>
      <c r="BS570">
        <v>0.97</v>
      </c>
      <c r="BT570">
        <v>0.63</v>
      </c>
      <c r="BU570">
        <v>1.06</v>
      </c>
      <c r="BV570">
        <v>0.44</v>
      </c>
      <c r="BW570">
        <v>0.76</v>
      </c>
      <c r="BX570">
        <v>3.46</v>
      </c>
      <c r="BY570">
        <v>0</v>
      </c>
      <c r="BZ570">
        <v>2.2</v>
      </c>
      <c r="CA570">
        <v>9.16</v>
      </c>
      <c r="CB570">
        <v>1</v>
      </c>
      <c r="CC570">
        <v>0</v>
      </c>
      <c r="CD570">
        <v>0</v>
      </c>
      <c r="CE570">
        <v>0</v>
      </c>
      <c r="CF570">
        <v>0</v>
      </c>
      <c r="CG570">
        <v>0</v>
      </c>
      <c r="CH570">
        <v>0</v>
      </c>
      <c r="CI570">
        <v>0</v>
      </c>
      <c r="CJ570">
        <v>207</v>
      </c>
      <c r="CK570">
        <v>0</v>
      </c>
      <c r="CL570">
        <v>0</v>
      </c>
      <c r="CM570">
        <v>0</v>
      </c>
      <c r="CN570">
        <v>207</v>
      </c>
      <c r="CO570">
        <v>207</v>
      </c>
      <c r="CP570">
        <v>207</v>
      </c>
    </row>
    <row r="571" spans="1:94">
      <c r="A571">
        <v>570</v>
      </c>
      <c r="B571">
        <v>1</v>
      </c>
      <c r="C571">
        <v>55</v>
      </c>
      <c r="D571">
        <v>137</v>
      </c>
      <c r="E571">
        <v>82</v>
      </c>
      <c r="F571">
        <v>55</v>
      </c>
      <c r="G571">
        <v>96</v>
      </c>
      <c r="H571">
        <v>0</v>
      </c>
      <c r="I571">
        <v>0</v>
      </c>
      <c r="J571">
        <v>1</v>
      </c>
      <c r="K571">
        <v>0</v>
      </c>
      <c r="L571">
        <v>0</v>
      </c>
      <c r="M571">
        <v>0</v>
      </c>
      <c r="N571">
        <v>1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1</v>
      </c>
      <c r="V571">
        <v>0</v>
      </c>
      <c r="W571">
        <v>1</v>
      </c>
      <c r="X571">
        <v>0</v>
      </c>
      <c r="Y571">
        <v>0</v>
      </c>
      <c r="Z571">
        <v>1</v>
      </c>
      <c r="AA571">
        <v>1</v>
      </c>
      <c r="AB571">
        <v>1</v>
      </c>
      <c r="AC571">
        <v>0</v>
      </c>
      <c r="AD571">
        <v>1</v>
      </c>
      <c r="AE571">
        <v>1</v>
      </c>
      <c r="AF571">
        <v>1</v>
      </c>
      <c r="AG571">
        <v>0</v>
      </c>
      <c r="AH571">
        <v>0</v>
      </c>
      <c r="AI571">
        <v>0</v>
      </c>
      <c r="AJ571">
        <v>0</v>
      </c>
      <c r="AK571">
        <v>1</v>
      </c>
      <c r="AL571">
        <v>5.05</v>
      </c>
      <c r="AM571">
        <v>156</v>
      </c>
      <c r="AN571">
        <v>49.3</v>
      </c>
      <c r="AO571">
        <v>9.9</v>
      </c>
      <c r="AP571">
        <v>211</v>
      </c>
      <c r="AQ571">
        <v>62.8</v>
      </c>
      <c r="AR571">
        <v>3.27</v>
      </c>
      <c r="AS571">
        <v>143.7</v>
      </c>
      <c r="AT571">
        <v>22.41</v>
      </c>
      <c r="AU571">
        <v>11.5</v>
      </c>
      <c r="AV571">
        <v>2.11</v>
      </c>
      <c r="AW571">
        <v>17.05</v>
      </c>
      <c r="AX571">
        <v>3.95</v>
      </c>
      <c r="AY571">
        <v>136.2</v>
      </c>
      <c r="AZ571">
        <v>295</v>
      </c>
      <c r="BA571">
        <v>87</v>
      </c>
      <c r="BB571">
        <v>4.75</v>
      </c>
      <c r="BC571">
        <v>8.09</v>
      </c>
      <c r="BD571">
        <v>1.83</v>
      </c>
      <c r="BE571">
        <v>0.61</v>
      </c>
      <c r="BF571">
        <v>34.6</v>
      </c>
      <c r="BG571">
        <v>175</v>
      </c>
      <c r="BH571">
        <v>44.6</v>
      </c>
      <c r="BI571">
        <v>29</v>
      </c>
      <c r="BJ571">
        <v>36</v>
      </c>
      <c r="BK571">
        <v>50</v>
      </c>
      <c r="BL571">
        <v>34</v>
      </c>
      <c r="BM571">
        <v>31</v>
      </c>
      <c r="BN571">
        <v>10</v>
      </c>
      <c r="BO571">
        <v>10</v>
      </c>
      <c r="BP571">
        <v>20</v>
      </c>
      <c r="BQ571">
        <v>60</v>
      </c>
      <c r="BR571">
        <v>4.39</v>
      </c>
      <c r="BS571">
        <v>0.57</v>
      </c>
      <c r="BT571">
        <v>0.68</v>
      </c>
      <c r="BU571">
        <v>0.95</v>
      </c>
      <c r="BV571">
        <v>0.66</v>
      </c>
      <c r="BW571">
        <v>0.89</v>
      </c>
      <c r="BX571">
        <v>2.61</v>
      </c>
      <c r="BY571">
        <v>0</v>
      </c>
      <c r="BZ571">
        <v>1.71</v>
      </c>
      <c r="CA571">
        <v>4.39</v>
      </c>
      <c r="CB571">
        <v>1</v>
      </c>
      <c r="CC571">
        <v>0</v>
      </c>
      <c r="CD571">
        <v>0</v>
      </c>
      <c r="CE571">
        <v>0</v>
      </c>
      <c r="CF571">
        <v>0</v>
      </c>
      <c r="CG571">
        <v>0</v>
      </c>
      <c r="CH571">
        <v>0</v>
      </c>
      <c r="CI571">
        <v>0</v>
      </c>
      <c r="CJ571">
        <v>206</v>
      </c>
      <c r="CK571">
        <v>0</v>
      </c>
      <c r="CL571">
        <v>0</v>
      </c>
      <c r="CM571">
        <v>0</v>
      </c>
      <c r="CN571">
        <v>206</v>
      </c>
      <c r="CO571">
        <v>206</v>
      </c>
      <c r="CP571">
        <v>206</v>
      </c>
    </row>
    <row r="572" spans="1:94">
      <c r="A572">
        <v>571</v>
      </c>
      <c r="B572">
        <v>1</v>
      </c>
      <c r="C572">
        <v>70</v>
      </c>
      <c r="D572">
        <v>127</v>
      </c>
      <c r="E572">
        <v>91</v>
      </c>
      <c r="F572">
        <v>36</v>
      </c>
      <c r="G572">
        <v>80</v>
      </c>
      <c r="H572">
        <v>1</v>
      </c>
      <c r="I572">
        <v>0</v>
      </c>
      <c r="J572">
        <v>1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1</v>
      </c>
      <c r="R572">
        <v>0</v>
      </c>
      <c r="S572">
        <v>0</v>
      </c>
      <c r="T572">
        <v>0</v>
      </c>
      <c r="U572">
        <v>1</v>
      </c>
      <c r="V572">
        <v>0</v>
      </c>
      <c r="W572">
        <v>1</v>
      </c>
      <c r="X572">
        <v>0</v>
      </c>
      <c r="Y572">
        <v>0</v>
      </c>
      <c r="Z572">
        <v>1</v>
      </c>
      <c r="AA572">
        <v>0</v>
      </c>
      <c r="AB572">
        <v>0</v>
      </c>
      <c r="AC572">
        <v>0</v>
      </c>
      <c r="AD572">
        <v>0</v>
      </c>
      <c r="AE572">
        <v>1</v>
      </c>
      <c r="AF572">
        <v>1</v>
      </c>
      <c r="AG572">
        <v>0</v>
      </c>
      <c r="AH572">
        <v>0</v>
      </c>
      <c r="AI572">
        <v>0</v>
      </c>
      <c r="AJ572">
        <v>0</v>
      </c>
      <c r="AK572">
        <v>1</v>
      </c>
      <c r="AL572">
        <v>4.57</v>
      </c>
      <c r="AM572">
        <v>150</v>
      </c>
      <c r="AN572">
        <v>45.8</v>
      </c>
      <c r="AO572">
        <v>7.44</v>
      </c>
      <c r="AP572">
        <v>130</v>
      </c>
      <c r="AQ572">
        <v>68.8</v>
      </c>
      <c r="AR572">
        <v>2.7</v>
      </c>
      <c r="AS572">
        <v>120</v>
      </c>
      <c r="AT572">
        <v>5.8</v>
      </c>
      <c r="AU572">
        <v>5</v>
      </c>
      <c r="AV572">
        <v>1.03</v>
      </c>
      <c r="AW572">
        <v>11.06</v>
      </c>
      <c r="AX572">
        <v>3.97</v>
      </c>
      <c r="AY572">
        <v>140.7</v>
      </c>
      <c r="AZ572">
        <v>183</v>
      </c>
      <c r="BA572">
        <v>59</v>
      </c>
      <c r="BB572">
        <v>3.45</v>
      </c>
      <c r="BC572">
        <v>0.82</v>
      </c>
      <c r="BD572">
        <v>2.16</v>
      </c>
      <c r="BE572">
        <v>1.25</v>
      </c>
      <c r="BF572">
        <v>25.5</v>
      </c>
      <c r="BG572">
        <v>94.5</v>
      </c>
      <c r="BH572">
        <v>44.7</v>
      </c>
      <c r="BI572">
        <v>34</v>
      </c>
      <c r="BJ572">
        <v>34</v>
      </c>
      <c r="BK572">
        <v>45</v>
      </c>
      <c r="BL572">
        <v>36</v>
      </c>
      <c r="BM572">
        <v>31</v>
      </c>
      <c r="BN572">
        <v>12</v>
      </c>
      <c r="BO572">
        <v>9</v>
      </c>
      <c r="BP572">
        <v>23</v>
      </c>
      <c r="BQ572">
        <v>55</v>
      </c>
      <c r="BR572">
        <v>7.6</v>
      </c>
      <c r="BS572">
        <v>1</v>
      </c>
      <c r="BT572">
        <v>0.67</v>
      </c>
      <c r="BU572">
        <v>1.25</v>
      </c>
      <c r="BV572">
        <v>0.72</v>
      </c>
      <c r="BW572">
        <v>0.83</v>
      </c>
      <c r="BX572">
        <v>2.5</v>
      </c>
      <c r="BY572">
        <v>0</v>
      </c>
      <c r="BZ572">
        <v>2.04</v>
      </c>
      <c r="CA572">
        <v>7.6</v>
      </c>
      <c r="CB572">
        <v>0</v>
      </c>
      <c r="CC572">
        <v>0</v>
      </c>
      <c r="CD572">
        <v>0</v>
      </c>
      <c r="CE572">
        <v>0</v>
      </c>
      <c r="CF572">
        <v>0</v>
      </c>
      <c r="CG572">
        <v>0</v>
      </c>
      <c r="CH572">
        <v>0</v>
      </c>
      <c r="CI572">
        <v>0</v>
      </c>
      <c r="CJ572">
        <v>203</v>
      </c>
      <c r="CK572">
        <v>0</v>
      </c>
      <c r="CL572">
        <v>0</v>
      </c>
      <c r="CM572">
        <v>0</v>
      </c>
      <c r="CN572">
        <v>203</v>
      </c>
      <c r="CO572">
        <v>203</v>
      </c>
      <c r="CP572">
        <v>203</v>
      </c>
    </row>
    <row r="573" spans="1:94">
      <c r="A573">
        <v>572</v>
      </c>
      <c r="B573">
        <v>1</v>
      </c>
      <c r="C573">
        <v>61</v>
      </c>
      <c r="D573">
        <v>114</v>
      </c>
      <c r="E573">
        <v>75</v>
      </c>
      <c r="F573">
        <v>39</v>
      </c>
      <c r="G573">
        <v>78</v>
      </c>
      <c r="H573">
        <v>1</v>
      </c>
      <c r="I573">
        <v>0</v>
      </c>
      <c r="J573">
        <v>1</v>
      </c>
      <c r="K573">
        <v>0</v>
      </c>
      <c r="L573">
        <v>1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1</v>
      </c>
      <c r="U573">
        <v>1</v>
      </c>
      <c r="V573">
        <v>0</v>
      </c>
      <c r="W573">
        <v>1</v>
      </c>
      <c r="X573">
        <v>1</v>
      </c>
      <c r="Y573">
        <v>0</v>
      </c>
      <c r="Z573">
        <v>1</v>
      </c>
      <c r="AA573">
        <v>0</v>
      </c>
      <c r="AB573">
        <v>1</v>
      </c>
      <c r="AC573">
        <v>1</v>
      </c>
      <c r="AD573">
        <v>0</v>
      </c>
      <c r="AE573">
        <v>1</v>
      </c>
      <c r="AF573">
        <v>1</v>
      </c>
      <c r="AG573">
        <v>0</v>
      </c>
      <c r="AH573">
        <v>0</v>
      </c>
      <c r="AI573">
        <v>0</v>
      </c>
      <c r="AJ573">
        <v>0</v>
      </c>
      <c r="AK573">
        <v>1</v>
      </c>
      <c r="AL573">
        <v>4.24</v>
      </c>
      <c r="AM573">
        <v>127</v>
      </c>
      <c r="AN573">
        <v>39.5</v>
      </c>
      <c r="AO573">
        <v>6.49</v>
      </c>
      <c r="AP573">
        <v>156</v>
      </c>
      <c r="AQ573">
        <v>381.6</v>
      </c>
      <c r="AR573">
        <v>4.79</v>
      </c>
      <c r="AS573">
        <v>121</v>
      </c>
      <c r="AT573">
        <v>4.64</v>
      </c>
      <c r="AU573">
        <v>4.9</v>
      </c>
      <c r="AV573">
        <v>1.86</v>
      </c>
      <c r="AW573">
        <v>8.1</v>
      </c>
      <c r="AX573">
        <v>4.25</v>
      </c>
      <c r="AY573">
        <v>139.1</v>
      </c>
      <c r="AZ573">
        <v>331</v>
      </c>
      <c r="BA573">
        <v>107</v>
      </c>
      <c r="BB573">
        <v>2.32</v>
      </c>
      <c r="BC573">
        <v>1.23</v>
      </c>
      <c r="BD573">
        <v>1.29</v>
      </c>
      <c r="BE573">
        <v>0.72</v>
      </c>
      <c r="BF573">
        <v>25.3</v>
      </c>
      <c r="BG573">
        <v>82.8</v>
      </c>
      <c r="BH573">
        <v>40.3</v>
      </c>
      <c r="BI573">
        <v>30</v>
      </c>
      <c r="BJ573">
        <v>35</v>
      </c>
      <c r="BK573">
        <v>47</v>
      </c>
      <c r="BL573">
        <v>39</v>
      </c>
      <c r="BM573">
        <v>36</v>
      </c>
      <c r="BN573">
        <v>10</v>
      </c>
      <c r="BO573">
        <v>10</v>
      </c>
      <c r="BP573">
        <v>22</v>
      </c>
      <c r="BQ573">
        <v>50</v>
      </c>
      <c r="BR573">
        <v>6.14</v>
      </c>
      <c r="BS573">
        <v>0.48</v>
      </c>
      <c r="BT573">
        <v>0.74</v>
      </c>
      <c r="BU573">
        <v>0.96</v>
      </c>
      <c r="BV573">
        <v>0.52</v>
      </c>
      <c r="BW573">
        <v>0.66</v>
      </c>
      <c r="BX573">
        <v>2.39</v>
      </c>
      <c r="BY573">
        <v>2.69</v>
      </c>
      <c r="BZ573">
        <v>2.14</v>
      </c>
      <c r="CA573">
        <v>6.14</v>
      </c>
      <c r="CB573">
        <v>1</v>
      </c>
      <c r="CC573">
        <v>0</v>
      </c>
      <c r="CD573">
        <v>0</v>
      </c>
      <c r="CE573">
        <v>0</v>
      </c>
      <c r="CF573">
        <v>0</v>
      </c>
      <c r="CG573">
        <v>0</v>
      </c>
      <c r="CH573">
        <v>0</v>
      </c>
      <c r="CI573">
        <v>0</v>
      </c>
      <c r="CJ573">
        <v>203</v>
      </c>
      <c r="CK573">
        <v>1</v>
      </c>
      <c r="CL573">
        <v>0</v>
      </c>
      <c r="CM573">
        <v>1</v>
      </c>
      <c r="CN573">
        <v>117</v>
      </c>
      <c r="CO573">
        <v>203</v>
      </c>
      <c r="CP573">
        <v>117</v>
      </c>
    </row>
    <row r="574" spans="1:94">
      <c r="A574">
        <v>573</v>
      </c>
      <c r="B574">
        <v>0</v>
      </c>
      <c r="C574">
        <v>72</v>
      </c>
      <c r="D574">
        <v>95</v>
      </c>
      <c r="E574">
        <v>50</v>
      </c>
      <c r="F574">
        <v>45</v>
      </c>
      <c r="G574">
        <v>58</v>
      </c>
      <c r="H574">
        <v>0</v>
      </c>
      <c r="I574">
        <v>0</v>
      </c>
      <c r="J574">
        <v>1</v>
      </c>
      <c r="K574">
        <v>0</v>
      </c>
      <c r="L574">
        <v>1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4</v>
      </c>
      <c r="V574">
        <v>0</v>
      </c>
      <c r="W574">
        <v>0</v>
      </c>
      <c r="X574">
        <v>0</v>
      </c>
      <c r="Y574">
        <v>0</v>
      </c>
      <c r="Z574">
        <v>1</v>
      </c>
      <c r="AA574">
        <v>0</v>
      </c>
      <c r="AB574">
        <v>0</v>
      </c>
      <c r="AC574">
        <v>1</v>
      </c>
      <c r="AD574">
        <v>0</v>
      </c>
      <c r="AE574">
        <v>1</v>
      </c>
      <c r="AF574">
        <v>1</v>
      </c>
      <c r="AG574">
        <v>0</v>
      </c>
      <c r="AH574">
        <v>1</v>
      </c>
      <c r="AI574">
        <v>0</v>
      </c>
      <c r="AJ574">
        <v>0</v>
      </c>
      <c r="AK574">
        <v>1</v>
      </c>
      <c r="AL574">
        <v>3.51</v>
      </c>
      <c r="AM574">
        <v>99</v>
      </c>
      <c r="AN574">
        <v>32.7</v>
      </c>
      <c r="AO574">
        <v>10.57</v>
      </c>
      <c r="AP574">
        <v>113</v>
      </c>
      <c r="AQ574">
        <v>782.7</v>
      </c>
      <c r="AR574">
        <v>7.97</v>
      </c>
      <c r="AS574">
        <v>248</v>
      </c>
      <c r="AT574">
        <v>7.9</v>
      </c>
      <c r="AU574">
        <v>5.2</v>
      </c>
      <c r="AV574">
        <v>1.95</v>
      </c>
      <c r="AW574">
        <v>6.68</v>
      </c>
      <c r="AX574">
        <v>4.3</v>
      </c>
      <c r="AY574">
        <v>137</v>
      </c>
      <c r="AZ574">
        <v>338</v>
      </c>
      <c r="BA574">
        <v>103</v>
      </c>
      <c r="BB574">
        <v>4.4</v>
      </c>
      <c r="BC574">
        <v>0.51</v>
      </c>
      <c r="BD574">
        <v>2.47</v>
      </c>
      <c r="BE574">
        <v>1.98</v>
      </c>
      <c r="BF574">
        <v>68.2</v>
      </c>
      <c r="BG574">
        <v>138.6</v>
      </c>
      <c r="BH574">
        <v>38.6</v>
      </c>
      <c r="BI574">
        <v>27</v>
      </c>
      <c r="BJ574">
        <v>29</v>
      </c>
      <c r="BK574">
        <v>39</v>
      </c>
      <c r="BL574">
        <v>29</v>
      </c>
      <c r="BM574">
        <v>24</v>
      </c>
      <c r="BN574">
        <v>8</v>
      </c>
      <c r="BO574">
        <v>8</v>
      </c>
      <c r="BP574">
        <v>21</v>
      </c>
      <c r="BQ574">
        <v>65</v>
      </c>
      <c r="BR574">
        <v>7</v>
      </c>
      <c r="BS574">
        <v>0.6</v>
      </c>
      <c r="BT574">
        <v>0.9</v>
      </c>
      <c r="BU574">
        <v>1.2</v>
      </c>
      <c r="BV574">
        <v>0.55</v>
      </c>
      <c r="BW574">
        <v>1.1</v>
      </c>
      <c r="BX574">
        <v>3.9</v>
      </c>
      <c r="BY574">
        <v>3.1</v>
      </c>
      <c r="BZ574">
        <v>2.7</v>
      </c>
      <c r="CA574">
        <v>7</v>
      </c>
      <c r="CB574">
        <v>0</v>
      </c>
      <c r="CC574">
        <v>1</v>
      </c>
      <c r="CD574">
        <v>0</v>
      </c>
      <c r="CE574">
        <v>0</v>
      </c>
      <c r="CF574">
        <v>0</v>
      </c>
      <c r="CG574">
        <v>0</v>
      </c>
      <c r="CH574">
        <v>1</v>
      </c>
      <c r="CI574">
        <v>0</v>
      </c>
      <c r="CJ574">
        <v>202</v>
      </c>
      <c r="CK574">
        <v>1</v>
      </c>
      <c r="CL574">
        <v>0</v>
      </c>
      <c r="CM574">
        <v>1</v>
      </c>
      <c r="CN574">
        <v>179</v>
      </c>
      <c r="CO574">
        <v>202</v>
      </c>
      <c r="CP574">
        <v>179</v>
      </c>
    </row>
    <row r="575" spans="1:94">
      <c r="A575">
        <v>574</v>
      </c>
      <c r="B575">
        <v>1</v>
      </c>
      <c r="C575">
        <v>59</v>
      </c>
      <c r="D575">
        <v>98</v>
      </c>
      <c r="E575">
        <v>54</v>
      </c>
      <c r="F575">
        <v>44</v>
      </c>
      <c r="G575">
        <v>78</v>
      </c>
      <c r="H575">
        <v>1</v>
      </c>
      <c r="I575">
        <v>1</v>
      </c>
      <c r="J575">
        <v>1</v>
      </c>
      <c r="K575">
        <v>0</v>
      </c>
      <c r="L575">
        <v>1</v>
      </c>
      <c r="M575">
        <v>0</v>
      </c>
      <c r="N575">
        <v>1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1</v>
      </c>
      <c r="V575">
        <v>0</v>
      </c>
      <c r="W575">
        <v>1</v>
      </c>
      <c r="X575">
        <v>0</v>
      </c>
      <c r="Y575">
        <v>0</v>
      </c>
      <c r="Z575">
        <v>1</v>
      </c>
      <c r="AA575">
        <v>1</v>
      </c>
      <c r="AB575">
        <v>0</v>
      </c>
      <c r="AC575">
        <v>0</v>
      </c>
      <c r="AD575">
        <v>1</v>
      </c>
      <c r="AE575">
        <v>1</v>
      </c>
      <c r="AF575">
        <v>1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4.61</v>
      </c>
      <c r="AM575">
        <v>153</v>
      </c>
      <c r="AN575">
        <v>45.9</v>
      </c>
      <c r="AO575">
        <v>6.18</v>
      </c>
      <c r="AP575">
        <v>143</v>
      </c>
      <c r="AQ575">
        <v>356.3</v>
      </c>
      <c r="AR575">
        <v>2.51</v>
      </c>
      <c r="AS575">
        <v>148.7</v>
      </c>
      <c r="AT575">
        <v>23</v>
      </c>
      <c r="AU575">
        <v>10</v>
      </c>
      <c r="AV575">
        <v>1.46</v>
      </c>
      <c r="AW575">
        <v>6.62</v>
      </c>
      <c r="AX575">
        <v>4.28</v>
      </c>
      <c r="AY575">
        <v>137.7</v>
      </c>
      <c r="AZ575">
        <v>215</v>
      </c>
      <c r="BA575">
        <v>49</v>
      </c>
      <c r="BB575">
        <v>4.49</v>
      </c>
      <c r="BC575">
        <v>1.46</v>
      </c>
      <c r="BD575">
        <v>3.22</v>
      </c>
      <c r="BE575">
        <v>0.96</v>
      </c>
      <c r="BF575">
        <v>43.1</v>
      </c>
      <c r="BG575">
        <v>105.2</v>
      </c>
      <c r="BH575">
        <v>41.1</v>
      </c>
      <c r="BI575">
        <v>33</v>
      </c>
      <c r="BJ575">
        <v>34</v>
      </c>
      <c r="BK575">
        <v>44</v>
      </c>
      <c r="BL575">
        <v>37</v>
      </c>
      <c r="BM575">
        <v>33</v>
      </c>
      <c r="BN575">
        <v>10</v>
      </c>
      <c r="BO575">
        <v>10</v>
      </c>
      <c r="BP575">
        <v>20</v>
      </c>
      <c r="BQ575">
        <v>55</v>
      </c>
      <c r="BR575">
        <v>9.46</v>
      </c>
      <c r="BS575">
        <v>0.84</v>
      </c>
      <c r="BT575">
        <v>0.52</v>
      </c>
      <c r="BU575">
        <v>0.91</v>
      </c>
      <c r="BV575">
        <v>0.55</v>
      </c>
      <c r="BW575">
        <v>0.78</v>
      </c>
      <c r="BX575">
        <v>3.08</v>
      </c>
      <c r="BY575">
        <v>0</v>
      </c>
      <c r="BZ575">
        <v>2.41</v>
      </c>
      <c r="CA575">
        <v>9.46</v>
      </c>
      <c r="CB575">
        <v>0</v>
      </c>
      <c r="CC575">
        <v>1</v>
      </c>
      <c r="CD575">
        <v>0</v>
      </c>
      <c r="CE575">
        <v>1</v>
      </c>
      <c r="CF575">
        <v>0</v>
      </c>
      <c r="CG575">
        <v>0</v>
      </c>
      <c r="CH575">
        <v>0</v>
      </c>
      <c r="CI575">
        <v>0</v>
      </c>
      <c r="CJ575">
        <v>200</v>
      </c>
      <c r="CK575">
        <v>0</v>
      </c>
      <c r="CL575">
        <v>0</v>
      </c>
      <c r="CM575">
        <v>0</v>
      </c>
      <c r="CN575">
        <v>200</v>
      </c>
      <c r="CO575">
        <v>200</v>
      </c>
      <c r="CP575">
        <v>200</v>
      </c>
    </row>
    <row r="576" spans="1:94">
      <c r="A576">
        <v>575</v>
      </c>
      <c r="B576">
        <v>1</v>
      </c>
      <c r="C576">
        <v>57</v>
      </c>
      <c r="D576">
        <v>144</v>
      </c>
      <c r="E576">
        <v>82</v>
      </c>
      <c r="F576">
        <v>62</v>
      </c>
      <c r="G576">
        <v>82</v>
      </c>
      <c r="H576">
        <v>0</v>
      </c>
      <c r="I576">
        <v>0</v>
      </c>
      <c r="J576">
        <v>1</v>
      </c>
      <c r="K576">
        <v>1</v>
      </c>
      <c r="L576">
        <v>1</v>
      </c>
      <c r="M576">
        <v>0</v>
      </c>
      <c r="N576">
        <v>1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2</v>
      </c>
      <c r="V576">
        <v>0</v>
      </c>
      <c r="W576">
        <v>1</v>
      </c>
      <c r="X576">
        <v>0</v>
      </c>
      <c r="Y576">
        <v>0</v>
      </c>
      <c r="Z576">
        <v>1</v>
      </c>
      <c r="AA576">
        <v>1</v>
      </c>
      <c r="AB576">
        <v>0</v>
      </c>
      <c r="AC576">
        <v>0</v>
      </c>
      <c r="AD576">
        <v>0</v>
      </c>
      <c r="AE576">
        <v>1</v>
      </c>
      <c r="AF576">
        <v>1</v>
      </c>
      <c r="AG576">
        <v>0</v>
      </c>
      <c r="AH576">
        <v>0</v>
      </c>
      <c r="AI576">
        <v>0</v>
      </c>
      <c r="AJ576">
        <v>0</v>
      </c>
      <c r="AK576">
        <v>1</v>
      </c>
      <c r="AL576">
        <v>4.65</v>
      </c>
      <c r="AM576">
        <v>138</v>
      </c>
      <c r="AN576">
        <v>41.2</v>
      </c>
      <c r="AO576">
        <v>10.57</v>
      </c>
      <c r="AP576">
        <v>253</v>
      </c>
      <c r="AQ576">
        <v>18.7</v>
      </c>
      <c r="AR576">
        <v>3.23</v>
      </c>
      <c r="AS576">
        <v>56.8</v>
      </c>
      <c r="AT576">
        <v>13.5</v>
      </c>
      <c r="AU576">
        <v>7.7</v>
      </c>
      <c r="AV576">
        <v>0.78</v>
      </c>
      <c r="AW576">
        <v>1.63</v>
      </c>
      <c r="AX576">
        <v>4.2</v>
      </c>
      <c r="AY576">
        <v>137.7</v>
      </c>
      <c r="AZ576">
        <v>336</v>
      </c>
      <c r="BA576">
        <v>72</v>
      </c>
      <c r="BB576">
        <v>4.9</v>
      </c>
      <c r="BC576">
        <v>1.85</v>
      </c>
      <c r="BD576">
        <v>3.5</v>
      </c>
      <c r="BE576">
        <v>0.89</v>
      </c>
      <c r="BF576">
        <v>13</v>
      </c>
      <c r="BG576">
        <v>41.5</v>
      </c>
      <c r="BH576">
        <v>44.1</v>
      </c>
      <c r="BI576">
        <v>36</v>
      </c>
      <c r="BJ576">
        <v>39</v>
      </c>
      <c r="BK576">
        <v>44</v>
      </c>
      <c r="BL576">
        <v>35</v>
      </c>
      <c r="BM576">
        <v>33</v>
      </c>
      <c r="BN576">
        <v>10</v>
      </c>
      <c r="BO576">
        <v>10</v>
      </c>
      <c r="BP576">
        <v>22</v>
      </c>
      <c r="BQ576">
        <v>73</v>
      </c>
      <c r="BR576">
        <v>5.36</v>
      </c>
      <c r="BS576">
        <v>0.55</v>
      </c>
      <c r="BT576">
        <v>0.84</v>
      </c>
      <c r="BU576">
        <v>0.97</v>
      </c>
      <c r="BV576">
        <v>0.55</v>
      </c>
      <c r="BW576">
        <v>0.81</v>
      </c>
      <c r="BX576">
        <v>3.95</v>
      </c>
      <c r="BY576">
        <v>0</v>
      </c>
      <c r="BZ576">
        <v>0</v>
      </c>
      <c r="CA576">
        <v>5.36</v>
      </c>
      <c r="CB576">
        <v>0</v>
      </c>
      <c r="CC576">
        <v>0</v>
      </c>
      <c r="CD576">
        <v>0</v>
      </c>
      <c r="CE576">
        <v>0</v>
      </c>
      <c r="CF576">
        <v>0</v>
      </c>
      <c r="CG576">
        <v>0</v>
      </c>
      <c r="CH576">
        <v>0</v>
      </c>
      <c r="CI576">
        <v>0</v>
      </c>
      <c r="CJ576">
        <v>196</v>
      </c>
      <c r="CK576">
        <v>0</v>
      </c>
      <c r="CL576">
        <v>0</v>
      </c>
      <c r="CM576">
        <v>0</v>
      </c>
      <c r="CN576">
        <v>196</v>
      </c>
      <c r="CO576">
        <v>196</v>
      </c>
      <c r="CP576">
        <v>196</v>
      </c>
    </row>
    <row r="577" spans="1:94">
      <c r="A577">
        <v>576</v>
      </c>
      <c r="B577">
        <v>1</v>
      </c>
      <c r="C577">
        <v>45</v>
      </c>
      <c r="D577">
        <v>85</v>
      </c>
      <c r="E577">
        <v>46</v>
      </c>
      <c r="F577">
        <v>39</v>
      </c>
      <c r="G577">
        <v>79</v>
      </c>
      <c r="H577">
        <v>1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2</v>
      </c>
      <c r="V577">
        <v>0</v>
      </c>
      <c r="W577">
        <v>1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1</v>
      </c>
      <c r="AD577">
        <v>0</v>
      </c>
      <c r="AE577">
        <v>1</v>
      </c>
      <c r="AF577">
        <v>1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3.9</v>
      </c>
      <c r="AM577">
        <v>129</v>
      </c>
      <c r="AN577">
        <v>40.7</v>
      </c>
      <c r="AO577">
        <v>16.72</v>
      </c>
      <c r="AP577">
        <v>148</v>
      </c>
      <c r="AQ577">
        <v>794</v>
      </c>
      <c r="AR577">
        <v>7.4</v>
      </c>
      <c r="AS577">
        <v>205.6</v>
      </c>
      <c r="AT577">
        <v>4.94</v>
      </c>
      <c r="AU577">
        <v>5.2</v>
      </c>
      <c r="AV577">
        <v>1.11</v>
      </c>
      <c r="AW577">
        <v>10.31</v>
      </c>
      <c r="AX577">
        <v>4.62</v>
      </c>
      <c r="AY577">
        <v>136.5</v>
      </c>
      <c r="AZ577">
        <v>506</v>
      </c>
      <c r="BA577">
        <v>91</v>
      </c>
      <c r="BB577">
        <v>4.12</v>
      </c>
      <c r="BC577">
        <v>0.38</v>
      </c>
      <c r="BD577">
        <v>2.83</v>
      </c>
      <c r="BE577">
        <v>1.23</v>
      </c>
      <c r="BF577">
        <v>49.4</v>
      </c>
      <c r="BG577">
        <v>203.5</v>
      </c>
      <c r="BH577">
        <v>38.2</v>
      </c>
      <c r="BI577">
        <v>30</v>
      </c>
      <c r="BJ577">
        <v>36</v>
      </c>
      <c r="BK577">
        <v>47</v>
      </c>
      <c r="BL577">
        <v>38</v>
      </c>
      <c r="BM577">
        <v>32</v>
      </c>
      <c r="BN577">
        <v>11</v>
      </c>
      <c r="BO577">
        <v>10</v>
      </c>
      <c r="BP577">
        <v>20</v>
      </c>
      <c r="BQ577">
        <v>45</v>
      </c>
      <c r="BR577">
        <v>9.6</v>
      </c>
      <c r="BS577">
        <v>0.88</v>
      </c>
      <c r="BT577">
        <v>0.52</v>
      </c>
      <c r="BU577">
        <v>0.98</v>
      </c>
      <c r="BV577">
        <v>0.49</v>
      </c>
      <c r="BW577">
        <v>1.06</v>
      </c>
      <c r="BX577">
        <v>2.48</v>
      </c>
      <c r="BY577">
        <v>0</v>
      </c>
      <c r="BZ577">
        <v>0</v>
      </c>
      <c r="CA577">
        <v>9.6</v>
      </c>
      <c r="CB577">
        <v>0</v>
      </c>
      <c r="CC577">
        <v>0</v>
      </c>
      <c r="CD577">
        <v>0</v>
      </c>
      <c r="CE577">
        <v>0</v>
      </c>
      <c r="CF577">
        <v>0</v>
      </c>
      <c r="CG577">
        <v>0</v>
      </c>
      <c r="CH577">
        <v>0</v>
      </c>
      <c r="CI577">
        <v>0</v>
      </c>
      <c r="CJ577">
        <v>195</v>
      </c>
      <c r="CK577">
        <v>1</v>
      </c>
      <c r="CL577">
        <v>0</v>
      </c>
      <c r="CM577">
        <v>1</v>
      </c>
      <c r="CN577">
        <v>58</v>
      </c>
      <c r="CO577">
        <v>195</v>
      </c>
      <c r="CP577">
        <v>58</v>
      </c>
    </row>
    <row r="578" spans="1:94">
      <c r="A578">
        <v>577</v>
      </c>
      <c r="B578">
        <v>1</v>
      </c>
      <c r="C578">
        <v>61</v>
      </c>
      <c r="D578">
        <v>101</v>
      </c>
      <c r="E578">
        <v>72</v>
      </c>
      <c r="F578">
        <v>29</v>
      </c>
      <c r="G578">
        <v>60</v>
      </c>
      <c r="H578">
        <v>1</v>
      </c>
      <c r="I578">
        <v>1</v>
      </c>
      <c r="J578">
        <v>1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1</v>
      </c>
      <c r="V578">
        <v>0</v>
      </c>
      <c r="W578">
        <v>1</v>
      </c>
      <c r="X578">
        <v>0</v>
      </c>
      <c r="Y578">
        <v>0</v>
      </c>
      <c r="Z578">
        <v>1</v>
      </c>
      <c r="AA578">
        <v>0</v>
      </c>
      <c r="AB578">
        <v>0</v>
      </c>
      <c r="AC578">
        <v>0</v>
      </c>
      <c r="AD578">
        <v>0</v>
      </c>
      <c r="AE578">
        <v>1</v>
      </c>
      <c r="AF578">
        <v>1</v>
      </c>
      <c r="AG578">
        <v>0</v>
      </c>
      <c r="AH578">
        <v>0</v>
      </c>
      <c r="AI578">
        <v>0</v>
      </c>
      <c r="AJ578">
        <v>0</v>
      </c>
      <c r="AK578">
        <v>1</v>
      </c>
      <c r="AL578">
        <v>6.87</v>
      </c>
      <c r="AM578">
        <v>140</v>
      </c>
      <c r="AN578">
        <v>46.7</v>
      </c>
      <c r="AO578">
        <v>6.73</v>
      </c>
      <c r="AP578">
        <v>185</v>
      </c>
      <c r="AQ578">
        <v>38.4</v>
      </c>
      <c r="AR578">
        <v>6.45</v>
      </c>
      <c r="AS578">
        <v>165.3</v>
      </c>
      <c r="AT578">
        <v>9.7</v>
      </c>
      <c r="AU578">
        <v>6.6</v>
      </c>
      <c r="AV578">
        <v>1.17</v>
      </c>
      <c r="AW578">
        <v>14.68</v>
      </c>
      <c r="AX578">
        <v>4.79</v>
      </c>
      <c r="AY578">
        <v>137.9</v>
      </c>
      <c r="AZ578">
        <v>258</v>
      </c>
      <c r="BA578">
        <v>61</v>
      </c>
      <c r="BB578">
        <v>4.62</v>
      </c>
      <c r="BC578">
        <v>2.09</v>
      </c>
      <c r="BD578">
        <v>3.36</v>
      </c>
      <c r="BE578">
        <v>0.88</v>
      </c>
      <c r="BF578">
        <v>45.7</v>
      </c>
      <c r="BG578">
        <v>289.7</v>
      </c>
      <c r="BH578">
        <v>43.5</v>
      </c>
      <c r="BI578">
        <v>36</v>
      </c>
      <c r="BJ578">
        <v>39</v>
      </c>
      <c r="BK578">
        <v>51</v>
      </c>
      <c r="BL578">
        <v>38</v>
      </c>
      <c r="BM578">
        <v>35</v>
      </c>
      <c r="BN578">
        <v>10</v>
      </c>
      <c r="BO578">
        <v>10</v>
      </c>
      <c r="BP578">
        <v>25</v>
      </c>
      <c r="BQ578">
        <v>53</v>
      </c>
      <c r="BR578">
        <v>4.48</v>
      </c>
      <c r="BS578">
        <v>0.52</v>
      </c>
      <c r="BT578">
        <v>0.61</v>
      </c>
      <c r="BU578">
        <v>1</v>
      </c>
      <c r="BV578">
        <v>0.56</v>
      </c>
      <c r="BW578">
        <v>0.56</v>
      </c>
      <c r="BX578">
        <v>4.56</v>
      </c>
      <c r="BY578">
        <v>3.26</v>
      </c>
      <c r="BZ578">
        <v>2.45</v>
      </c>
      <c r="CA578">
        <v>4.48</v>
      </c>
      <c r="CB578">
        <v>1</v>
      </c>
      <c r="CC578">
        <v>0</v>
      </c>
      <c r="CD578">
        <v>0</v>
      </c>
      <c r="CE578">
        <v>0</v>
      </c>
      <c r="CF578">
        <v>0</v>
      </c>
      <c r="CG578">
        <v>0</v>
      </c>
      <c r="CH578">
        <v>0</v>
      </c>
      <c r="CI578">
        <v>0</v>
      </c>
      <c r="CJ578">
        <v>193</v>
      </c>
      <c r="CK578">
        <v>0</v>
      </c>
      <c r="CL578">
        <v>0</v>
      </c>
      <c r="CM578">
        <v>0</v>
      </c>
      <c r="CN578">
        <v>193</v>
      </c>
      <c r="CO578">
        <v>193</v>
      </c>
      <c r="CP578">
        <v>193</v>
      </c>
    </row>
    <row r="579" spans="1:94">
      <c r="A579">
        <v>578</v>
      </c>
      <c r="B579">
        <v>1</v>
      </c>
      <c r="C579">
        <v>57</v>
      </c>
      <c r="D579">
        <v>158</v>
      </c>
      <c r="E579">
        <v>96</v>
      </c>
      <c r="F579">
        <v>62</v>
      </c>
      <c r="G579">
        <v>90</v>
      </c>
      <c r="H579">
        <v>1</v>
      </c>
      <c r="I579">
        <v>0</v>
      </c>
      <c r="J579">
        <v>1</v>
      </c>
      <c r="K579">
        <v>0</v>
      </c>
      <c r="L579">
        <v>1</v>
      </c>
      <c r="M579">
        <v>0</v>
      </c>
      <c r="N579">
        <v>1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1</v>
      </c>
      <c r="V579">
        <v>0</v>
      </c>
      <c r="W579">
        <v>1</v>
      </c>
      <c r="X579">
        <v>0</v>
      </c>
      <c r="Y579">
        <v>0</v>
      </c>
      <c r="Z579">
        <v>1</v>
      </c>
      <c r="AA579">
        <v>0</v>
      </c>
      <c r="AB579">
        <v>0</v>
      </c>
      <c r="AC579">
        <v>0</v>
      </c>
      <c r="AD579">
        <v>0</v>
      </c>
      <c r="AE579">
        <v>1</v>
      </c>
      <c r="AF579">
        <v>1</v>
      </c>
      <c r="AG579">
        <v>0</v>
      </c>
      <c r="AH579">
        <v>0</v>
      </c>
      <c r="AI579">
        <v>0</v>
      </c>
      <c r="AJ579">
        <v>0</v>
      </c>
      <c r="AK579">
        <v>1</v>
      </c>
      <c r="AL579">
        <v>5.09</v>
      </c>
      <c r="AM579">
        <v>161</v>
      </c>
      <c r="AN579">
        <v>48.4</v>
      </c>
      <c r="AO579">
        <v>15.39</v>
      </c>
      <c r="AP579">
        <v>214</v>
      </c>
      <c r="AQ579">
        <v>21.1</v>
      </c>
      <c r="AR579">
        <v>4.69</v>
      </c>
      <c r="AS579">
        <v>285.5</v>
      </c>
      <c r="AT579">
        <v>16.8</v>
      </c>
      <c r="AU579">
        <v>6.5</v>
      </c>
      <c r="AV579">
        <v>1.75</v>
      </c>
      <c r="AW579">
        <v>10.96</v>
      </c>
      <c r="AX579">
        <v>4.06</v>
      </c>
      <c r="AY579">
        <v>142.7</v>
      </c>
      <c r="AZ579">
        <v>329</v>
      </c>
      <c r="BA579">
        <v>70</v>
      </c>
      <c r="BB579">
        <v>3.13</v>
      </c>
      <c r="BC579">
        <v>0.89</v>
      </c>
      <c r="BD579">
        <v>2.01</v>
      </c>
      <c r="BE579">
        <v>0.82</v>
      </c>
      <c r="BF579">
        <v>32.4</v>
      </c>
      <c r="BG579">
        <v>211.4</v>
      </c>
      <c r="BH579">
        <v>45.3</v>
      </c>
      <c r="BI579">
        <v>32</v>
      </c>
      <c r="BJ579">
        <v>36</v>
      </c>
      <c r="BK579">
        <v>48</v>
      </c>
      <c r="BL579">
        <v>34</v>
      </c>
      <c r="BM579">
        <v>30</v>
      </c>
      <c r="BN579">
        <v>10</v>
      </c>
      <c r="BO579">
        <v>10</v>
      </c>
      <c r="BP579">
        <v>21</v>
      </c>
      <c r="BQ579">
        <v>55</v>
      </c>
      <c r="BR579">
        <v>6.92</v>
      </c>
      <c r="BS579">
        <v>0.57</v>
      </c>
      <c r="BT579">
        <v>0.72</v>
      </c>
      <c r="BU579">
        <v>0.96</v>
      </c>
      <c r="BV579">
        <v>0.6</v>
      </c>
      <c r="BW579">
        <v>0.72</v>
      </c>
      <c r="BX579">
        <v>4.09</v>
      </c>
      <c r="BY579">
        <v>3.04</v>
      </c>
      <c r="BZ579">
        <v>2.1</v>
      </c>
      <c r="CA579">
        <v>6.92</v>
      </c>
      <c r="CB579">
        <v>1</v>
      </c>
      <c r="CC579">
        <v>0</v>
      </c>
      <c r="CD579">
        <v>0</v>
      </c>
      <c r="CE579">
        <v>0</v>
      </c>
      <c r="CF579">
        <v>0</v>
      </c>
      <c r="CG579">
        <v>0</v>
      </c>
      <c r="CH579">
        <v>0</v>
      </c>
      <c r="CI579">
        <v>0</v>
      </c>
      <c r="CJ579">
        <v>191</v>
      </c>
      <c r="CK579">
        <v>0</v>
      </c>
      <c r="CL579">
        <v>0</v>
      </c>
      <c r="CM579">
        <v>0</v>
      </c>
      <c r="CN579">
        <v>191</v>
      </c>
      <c r="CO579">
        <v>191</v>
      </c>
      <c r="CP579">
        <v>191</v>
      </c>
    </row>
    <row r="580" spans="1:94">
      <c r="A580">
        <v>579</v>
      </c>
      <c r="B580">
        <v>1</v>
      </c>
      <c r="C580">
        <v>56</v>
      </c>
      <c r="D580">
        <v>148</v>
      </c>
      <c r="E580">
        <v>78</v>
      </c>
      <c r="F580">
        <v>70</v>
      </c>
      <c r="G580">
        <v>80</v>
      </c>
      <c r="H580">
        <v>1</v>
      </c>
      <c r="I580">
        <v>0</v>
      </c>
      <c r="J580">
        <v>1</v>
      </c>
      <c r="K580">
        <v>0</v>
      </c>
      <c r="L580">
        <v>1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1</v>
      </c>
      <c r="V580">
        <v>0</v>
      </c>
      <c r="W580">
        <v>1</v>
      </c>
      <c r="X580">
        <v>0</v>
      </c>
      <c r="Y580">
        <v>0</v>
      </c>
      <c r="Z580">
        <v>1</v>
      </c>
      <c r="AA580">
        <v>0</v>
      </c>
      <c r="AB580">
        <v>0</v>
      </c>
      <c r="AC580">
        <v>0</v>
      </c>
      <c r="AD580">
        <v>0</v>
      </c>
      <c r="AE580">
        <v>1</v>
      </c>
      <c r="AF580">
        <v>1</v>
      </c>
      <c r="AG580">
        <v>0</v>
      </c>
      <c r="AH580">
        <v>0</v>
      </c>
      <c r="AI580">
        <v>0</v>
      </c>
      <c r="AJ580">
        <v>0</v>
      </c>
      <c r="AK580">
        <v>1</v>
      </c>
      <c r="AL580">
        <v>5.07</v>
      </c>
      <c r="AM580">
        <v>158</v>
      </c>
      <c r="AN580">
        <v>49.8</v>
      </c>
      <c r="AO580">
        <v>7.96</v>
      </c>
      <c r="AP580">
        <v>194</v>
      </c>
      <c r="AQ580">
        <v>221</v>
      </c>
      <c r="AR580">
        <v>10</v>
      </c>
      <c r="AS580">
        <v>641.8</v>
      </c>
      <c r="AT580">
        <v>6.3</v>
      </c>
      <c r="AU580">
        <v>5.6</v>
      </c>
      <c r="AV580">
        <v>1.16</v>
      </c>
      <c r="AW580">
        <v>12.48</v>
      </c>
      <c r="AX580">
        <v>3.86</v>
      </c>
      <c r="AY580">
        <v>138.4</v>
      </c>
      <c r="AZ580">
        <v>334</v>
      </c>
      <c r="BA580">
        <v>69</v>
      </c>
      <c r="BB580">
        <v>4.16</v>
      </c>
      <c r="BC580">
        <v>1.29</v>
      </c>
      <c r="BD580">
        <v>2.87</v>
      </c>
      <c r="BE580">
        <v>1.08</v>
      </c>
      <c r="BF580">
        <v>66.1</v>
      </c>
      <c r="BG580">
        <v>315.1</v>
      </c>
      <c r="BH580">
        <v>47.2</v>
      </c>
      <c r="BI580">
        <v>33</v>
      </c>
      <c r="BJ580">
        <v>36</v>
      </c>
      <c r="BK580">
        <v>48</v>
      </c>
      <c r="BL580">
        <v>36</v>
      </c>
      <c r="BM580">
        <v>34</v>
      </c>
      <c r="BN580">
        <v>10</v>
      </c>
      <c r="BO580">
        <v>10</v>
      </c>
      <c r="BP580">
        <v>19</v>
      </c>
      <c r="BQ580">
        <v>50</v>
      </c>
      <c r="BR580">
        <v>4.87</v>
      </c>
      <c r="BS580">
        <v>0.74</v>
      </c>
      <c r="BT580">
        <v>0.92</v>
      </c>
      <c r="BU580">
        <v>1.18</v>
      </c>
      <c r="BV580">
        <v>0.51</v>
      </c>
      <c r="BW580">
        <v>0.8</v>
      </c>
      <c r="BX580">
        <v>2.73</v>
      </c>
      <c r="BY580">
        <v>0</v>
      </c>
      <c r="BZ580">
        <v>0</v>
      </c>
      <c r="CA580">
        <v>4.87</v>
      </c>
      <c r="CB580">
        <v>1</v>
      </c>
      <c r="CC580">
        <v>0</v>
      </c>
      <c r="CD580">
        <v>0</v>
      </c>
      <c r="CE580">
        <v>0</v>
      </c>
      <c r="CF580">
        <v>0</v>
      </c>
      <c r="CG580">
        <v>0</v>
      </c>
      <c r="CH580">
        <v>0</v>
      </c>
      <c r="CI580">
        <v>0</v>
      </c>
      <c r="CJ580">
        <v>191</v>
      </c>
      <c r="CK580">
        <v>0</v>
      </c>
      <c r="CL580">
        <v>0</v>
      </c>
      <c r="CM580">
        <v>0</v>
      </c>
      <c r="CN580">
        <v>191</v>
      </c>
      <c r="CO580">
        <v>191</v>
      </c>
      <c r="CP580">
        <v>191</v>
      </c>
    </row>
    <row r="581" spans="1:94">
      <c r="A581">
        <v>580</v>
      </c>
      <c r="B581">
        <v>1</v>
      </c>
      <c r="C581">
        <v>63</v>
      </c>
      <c r="D581">
        <v>101</v>
      </c>
      <c r="E581">
        <v>55</v>
      </c>
      <c r="F581">
        <v>46</v>
      </c>
      <c r="G581">
        <v>52</v>
      </c>
      <c r="H581">
        <v>0</v>
      </c>
      <c r="I581">
        <v>0</v>
      </c>
      <c r="J581">
        <v>1</v>
      </c>
      <c r="K581">
        <v>0</v>
      </c>
      <c r="L581">
        <v>1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4</v>
      </c>
      <c r="V581">
        <v>0</v>
      </c>
      <c r="W581">
        <v>1</v>
      </c>
      <c r="X581">
        <v>0</v>
      </c>
      <c r="Y581">
        <v>0</v>
      </c>
      <c r="Z581">
        <v>1</v>
      </c>
      <c r="AA581">
        <v>0</v>
      </c>
      <c r="AB581">
        <v>1</v>
      </c>
      <c r="AC581">
        <v>0</v>
      </c>
      <c r="AD581">
        <v>0</v>
      </c>
      <c r="AE581">
        <v>1</v>
      </c>
      <c r="AF581">
        <v>1</v>
      </c>
      <c r="AG581">
        <v>0</v>
      </c>
      <c r="AH581">
        <v>1</v>
      </c>
      <c r="AI581">
        <v>0</v>
      </c>
      <c r="AJ581">
        <v>0</v>
      </c>
      <c r="AK581">
        <v>1</v>
      </c>
      <c r="AL581">
        <v>3.24</v>
      </c>
      <c r="AM581">
        <v>51</v>
      </c>
      <c r="AN581">
        <v>19.3</v>
      </c>
      <c r="AO581">
        <v>14.58</v>
      </c>
      <c r="AP581">
        <v>311</v>
      </c>
      <c r="AQ581">
        <v>141.4</v>
      </c>
      <c r="AR581">
        <v>7.26</v>
      </c>
      <c r="AS581">
        <v>75.2</v>
      </c>
      <c r="AT581">
        <v>11.4</v>
      </c>
      <c r="AU581">
        <v>5.9</v>
      </c>
      <c r="AV581">
        <v>1.64</v>
      </c>
      <c r="AW581">
        <v>75.56</v>
      </c>
      <c r="AX581">
        <v>4.09</v>
      </c>
      <c r="AY581">
        <v>136.6</v>
      </c>
      <c r="AZ581">
        <v>399</v>
      </c>
      <c r="BA581">
        <v>91</v>
      </c>
      <c r="BB581">
        <v>2.62</v>
      </c>
      <c r="BC581">
        <v>0.94</v>
      </c>
      <c r="BD581">
        <v>1.76</v>
      </c>
      <c r="BE581">
        <v>0.67</v>
      </c>
      <c r="BF581">
        <v>12.6</v>
      </c>
      <c r="BG581">
        <v>16.7</v>
      </c>
      <c r="BH581">
        <v>36</v>
      </c>
      <c r="BI581">
        <v>30</v>
      </c>
      <c r="BJ581">
        <v>37</v>
      </c>
      <c r="BK581">
        <v>48</v>
      </c>
      <c r="BL581">
        <v>36</v>
      </c>
      <c r="BM581">
        <v>34</v>
      </c>
      <c r="BN581">
        <v>10</v>
      </c>
      <c r="BO581">
        <v>10</v>
      </c>
      <c r="BP581">
        <v>21</v>
      </c>
      <c r="BQ581">
        <v>62</v>
      </c>
      <c r="BR581">
        <v>11</v>
      </c>
      <c r="BS581">
        <v>0.91</v>
      </c>
      <c r="BT581">
        <v>0.61</v>
      </c>
      <c r="BU581">
        <v>1.14</v>
      </c>
      <c r="BV581">
        <v>0.54</v>
      </c>
      <c r="BW581">
        <v>0.87</v>
      </c>
      <c r="BX581">
        <v>4.9</v>
      </c>
      <c r="BY581">
        <v>0</v>
      </c>
      <c r="BZ581">
        <v>2.71</v>
      </c>
      <c r="CA581">
        <v>11</v>
      </c>
      <c r="CB581">
        <v>1</v>
      </c>
      <c r="CC581">
        <v>0</v>
      </c>
      <c r="CD581">
        <v>0</v>
      </c>
      <c r="CE581">
        <v>0</v>
      </c>
      <c r="CF581">
        <v>0</v>
      </c>
      <c r="CG581">
        <v>0</v>
      </c>
      <c r="CH581">
        <v>0</v>
      </c>
      <c r="CI581">
        <v>0</v>
      </c>
      <c r="CJ581">
        <v>188</v>
      </c>
      <c r="CK581">
        <v>0</v>
      </c>
      <c r="CL581">
        <v>0</v>
      </c>
      <c r="CM581">
        <v>0</v>
      </c>
      <c r="CN581">
        <v>188</v>
      </c>
      <c r="CO581">
        <v>188</v>
      </c>
      <c r="CP581">
        <v>188</v>
      </c>
    </row>
    <row r="582" spans="1:94">
      <c r="A582">
        <v>581</v>
      </c>
      <c r="B582">
        <v>1</v>
      </c>
      <c r="C582">
        <v>55</v>
      </c>
      <c r="D582">
        <v>110</v>
      </c>
      <c r="E582">
        <v>60</v>
      </c>
      <c r="F582">
        <v>50</v>
      </c>
      <c r="G582">
        <v>77</v>
      </c>
      <c r="H582">
        <v>1</v>
      </c>
      <c r="I582">
        <v>0</v>
      </c>
      <c r="J582">
        <v>1</v>
      </c>
      <c r="K582">
        <v>1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1</v>
      </c>
      <c r="V582">
        <v>0</v>
      </c>
      <c r="W582">
        <v>1</v>
      </c>
      <c r="X582">
        <v>0</v>
      </c>
      <c r="Y582">
        <v>0</v>
      </c>
      <c r="Z582">
        <v>1</v>
      </c>
      <c r="AA582">
        <v>0</v>
      </c>
      <c r="AB582">
        <v>1</v>
      </c>
      <c r="AC582">
        <v>1</v>
      </c>
      <c r="AD582">
        <v>0</v>
      </c>
      <c r="AE582">
        <v>1</v>
      </c>
      <c r="AF582">
        <v>1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4.56</v>
      </c>
      <c r="AM582">
        <v>143</v>
      </c>
      <c r="AN582">
        <v>42.1</v>
      </c>
      <c r="AO582">
        <v>10.02</v>
      </c>
      <c r="AP582">
        <v>163</v>
      </c>
      <c r="AQ582">
        <v>1183</v>
      </c>
      <c r="AR582">
        <v>4.88</v>
      </c>
      <c r="AS582">
        <v>21.4</v>
      </c>
      <c r="AT582">
        <v>6.5</v>
      </c>
      <c r="AU582">
        <v>4.6</v>
      </c>
      <c r="AV582">
        <v>0.83</v>
      </c>
      <c r="AW582">
        <v>33.07</v>
      </c>
      <c r="AX582">
        <v>4.02</v>
      </c>
      <c r="AY582">
        <v>138.3</v>
      </c>
      <c r="AZ582">
        <v>270</v>
      </c>
      <c r="BA582">
        <v>63</v>
      </c>
      <c r="BB582">
        <v>4.74</v>
      </c>
      <c r="BC582">
        <v>1.66</v>
      </c>
      <c r="BD582">
        <v>3.16</v>
      </c>
      <c r="BE582">
        <v>0.83</v>
      </c>
      <c r="BF582">
        <v>22.9</v>
      </c>
      <c r="BG582">
        <v>23.3</v>
      </c>
      <c r="BH582">
        <v>41.8</v>
      </c>
      <c r="BI582">
        <v>32</v>
      </c>
      <c r="BJ582">
        <v>42</v>
      </c>
      <c r="BK582">
        <v>56</v>
      </c>
      <c r="BL582">
        <v>38</v>
      </c>
      <c r="BM582">
        <v>33</v>
      </c>
      <c r="BN582">
        <v>9</v>
      </c>
      <c r="BO582">
        <v>10</v>
      </c>
      <c r="BP582">
        <v>24</v>
      </c>
      <c r="BQ582">
        <v>45</v>
      </c>
      <c r="BR582">
        <v>3.4</v>
      </c>
      <c r="BS582">
        <v>0.61</v>
      </c>
      <c r="BT582">
        <v>0.8</v>
      </c>
      <c r="BU582">
        <v>0.83</v>
      </c>
      <c r="BV582">
        <v>0.58</v>
      </c>
      <c r="BW582">
        <v>0.64</v>
      </c>
      <c r="BX582">
        <v>3.47</v>
      </c>
      <c r="BY582">
        <v>0</v>
      </c>
      <c r="BZ582">
        <v>2.52</v>
      </c>
      <c r="CA582">
        <v>5.17</v>
      </c>
      <c r="CB582">
        <v>0</v>
      </c>
      <c r="CC582">
        <v>1</v>
      </c>
      <c r="CD582">
        <v>0</v>
      </c>
      <c r="CE582">
        <v>0</v>
      </c>
      <c r="CF582">
        <v>0</v>
      </c>
      <c r="CG582">
        <v>0</v>
      </c>
      <c r="CH582">
        <v>0</v>
      </c>
      <c r="CI582">
        <v>0</v>
      </c>
      <c r="CJ582">
        <v>187</v>
      </c>
      <c r="CK582">
        <v>0</v>
      </c>
      <c r="CL582">
        <v>0</v>
      </c>
      <c r="CM582">
        <v>0</v>
      </c>
      <c r="CN582">
        <v>187</v>
      </c>
      <c r="CO582">
        <v>187</v>
      </c>
      <c r="CP582">
        <v>187</v>
      </c>
    </row>
    <row r="583" spans="1:94">
      <c r="A583">
        <v>582</v>
      </c>
      <c r="B583">
        <v>1</v>
      </c>
      <c r="C583">
        <v>65</v>
      </c>
      <c r="D583">
        <v>139</v>
      </c>
      <c r="E583">
        <v>92</v>
      </c>
      <c r="F583">
        <v>47</v>
      </c>
      <c r="G583">
        <v>63</v>
      </c>
      <c r="H583">
        <v>1</v>
      </c>
      <c r="I583">
        <v>1</v>
      </c>
      <c r="J583">
        <v>1</v>
      </c>
      <c r="K583">
        <v>0</v>
      </c>
      <c r="L583">
        <v>1</v>
      </c>
      <c r="M583">
        <v>0</v>
      </c>
      <c r="N583">
        <v>1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2</v>
      </c>
      <c r="V583">
        <v>0</v>
      </c>
      <c r="W583">
        <v>1</v>
      </c>
      <c r="X583">
        <v>0</v>
      </c>
      <c r="Y583">
        <v>0</v>
      </c>
      <c r="Z583">
        <v>1</v>
      </c>
      <c r="AA583">
        <v>1</v>
      </c>
      <c r="AB583">
        <v>0</v>
      </c>
      <c r="AC583">
        <v>0</v>
      </c>
      <c r="AD583">
        <v>0</v>
      </c>
      <c r="AE583">
        <v>1</v>
      </c>
      <c r="AF583">
        <v>1</v>
      </c>
      <c r="AG583">
        <v>0</v>
      </c>
      <c r="AH583">
        <v>0</v>
      </c>
      <c r="AI583">
        <v>0</v>
      </c>
      <c r="AJ583">
        <v>0</v>
      </c>
      <c r="AK583">
        <v>1</v>
      </c>
      <c r="AL583">
        <v>4.8</v>
      </c>
      <c r="AM583">
        <v>146</v>
      </c>
      <c r="AN583">
        <v>42.5</v>
      </c>
      <c r="AO583">
        <v>8.34</v>
      </c>
      <c r="AP583">
        <v>196</v>
      </c>
      <c r="AQ583">
        <v>84.2</v>
      </c>
      <c r="AR583">
        <v>10</v>
      </c>
      <c r="AS583">
        <v>245.5</v>
      </c>
      <c r="AT583">
        <v>10.8</v>
      </c>
      <c r="AU583">
        <v>6</v>
      </c>
      <c r="AV583">
        <v>2.72</v>
      </c>
      <c r="AW583">
        <v>1.54</v>
      </c>
      <c r="AX583">
        <v>3.5</v>
      </c>
      <c r="AY583">
        <v>134</v>
      </c>
      <c r="AZ583">
        <v>460</v>
      </c>
      <c r="BA583">
        <v>98</v>
      </c>
      <c r="BB583">
        <v>5.77</v>
      </c>
      <c r="BC583">
        <v>1.9</v>
      </c>
      <c r="BD583">
        <v>4.44</v>
      </c>
      <c r="BE583">
        <v>1.08</v>
      </c>
      <c r="BF583">
        <v>8.5</v>
      </c>
      <c r="BG583">
        <v>10.3</v>
      </c>
      <c r="BH583">
        <v>35.2</v>
      </c>
      <c r="BI583">
        <v>37</v>
      </c>
      <c r="BJ583">
        <v>38</v>
      </c>
      <c r="BK583">
        <v>46</v>
      </c>
      <c r="BL583">
        <v>36</v>
      </c>
      <c r="BM583">
        <v>34</v>
      </c>
      <c r="BN583">
        <v>10</v>
      </c>
      <c r="BO583">
        <v>10</v>
      </c>
      <c r="BP583">
        <v>22</v>
      </c>
      <c r="BQ583">
        <v>63</v>
      </c>
      <c r="BR583">
        <v>5.75</v>
      </c>
      <c r="BS583">
        <v>0.67</v>
      </c>
      <c r="BT583">
        <v>1.01</v>
      </c>
      <c r="BU583">
        <v>0.99</v>
      </c>
      <c r="BV583">
        <v>0.55</v>
      </c>
      <c r="BW583">
        <v>0.73</v>
      </c>
      <c r="BX583">
        <v>2.57</v>
      </c>
      <c r="BY583">
        <v>0</v>
      </c>
      <c r="BZ583">
        <v>2.33</v>
      </c>
      <c r="CA583">
        <v>5.75</v>
      </c>
      <c r="CB583">
        <v>1</v>
      </c>
      <c r="CC583">
        <v>0</v>
      </c>
      <c r="CD583">
        <v>0</v>
      </c>
      <c r="CE583">
        <v>0</v>
      </c>
      <c r="CF583">
        <v>0</v>
      </c>
      <c r="CG583">
        <v>0</v>
      </c>
      <c r="CH583">
        <v>0</v>
      </c>
      <c r="CI583">
        <v>0</v>
      </c>
      <c r="CJ583">
        <v>186</v>
      </c>
      <c r="CK583">
        <v>0</v>
      </c>
      <c r="CL583">
        <v>0</v>
      </c>
      <c r="CM583">
        <v>0</v>
      </c>
      <c r="CN583">
        <v>186</v>
      </c>
      <c r="CO583">
        <v>186</v>
      </c>
      <c r="CP583">
        <v>186</v>
      </c>
    </row>
    <row r="584" spans="1:94">
      <c r="A584">
        <v>583</v>
      </c>
      <c r="B584">
        <v>1</v>
      </c>
      <c r="C584">
        <v>80</v>
      </c>
      <c r="D584">
        <v>147</v>
      </c>
      <c r="E584">
        <v>95</v>
      </c>
      <c r="F584">
        <v>52</v>
      </c>
      <c r="G584">
        <v>77</v>
      </c>
      <c r="H584">
        <v>1</v>
      </c>
      <c r="I584">
        <v>0</v>
      </c>
      <c r="J584">
        <v>1</v>
      </c>
      <c r="K584">
        <v>0</v>
      </c>
      <c r="L584">
        <v>1</v>
      </c>
      <c r="M584">
        <v>0</v>
      </c>
      <c r="N584">
        <v>1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1</v>
      </c>
      <c r="V584">
        <v>0</v>
      </c>
      <c r="W584">
        <v>1</v>
      </c>
      <c r="X584">
        <v>0</v>
      </c>
      <c r="Y584">
        <v>0</v>
      </c>
      <c r="Z584">
        <v>1</v>
      </c>
      <c r="AA584">
        <v>1</v>
      </c>
      <c r="AB584">
        <v>0</v>
      </c>
      <c r="AC584">
        <v>1</v>
      </c>
      <c r="AD584">
        <v>1</v>
      </c>
      <c r="AE584">
        <v>1</v>
      </c>
      <c r="AF584">
        <v>1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4.3</v>
      </c>
      <c r="AM584">
        <v>135</v>
      </c>
      <c r="AN584">
        <v>41.5</v>
      </c>
      <c r="AO584">
        <v>8.35</v>
      </c>
      <c r="AP584">
        <v>265</v>
      </c>
      <c r="AQ584">
        <v>161</v>
      </c>
      <c r="AR584">
        <v>2.94</v>
      </c>
      <c r="AS584">
        <v>87.7</v>
      </c>
      <c r="AT584">
        <v>10.3</v>
      </c>
      <c r="AU584">
        <v>8.6</v>
      </c>
      <c r="AV584">
        <v>3.1</v>
      </c>
      <c r="AW584">
        <v>4.15</v>
      </c>
      <c r="AX584">
        <v>4.28</v>
      </c>
      <c r="AY584">
        <v>138</v>
      </c>
      <c r="AZ584">
        <v>267</v>
      </c>
      <c r="BA584">
        <v>104</v>
      </c>
      <c r="BB584">
        <v>3.8</v>
      </c>
      <c r="BC584">
        <v>1.9</v>
      </c>
      <c r="BD584">
        <v>2.53</v>
      </c>
      <c r="BE584">
        <v>0.86</v>
      </c>
      <c r="BF584">
        <v>18.6</v>
      </c>
      <c r="BG584">
        <v>81.9</v>
      </c>
      <c r="BH584">
        <v>40.1</v>
      </c>
      <c r="BI584">
        <v>32</v>
      </c>
      <c r="BJ584">
        <v>31</v>
      </c>
      <c r="BK584">
        <v>46</v>
      </c>
      <c r="BL584">
        <v>31</v>
      </c>
      <c r="BM584">
        <v>29</v>
      </c>
      <c r="BN584">
        <v>9</v>
      </c>
      <c r="BO584">
        <v>9</v>
      </c>
      <c r="BP584">
        <v>25</v>
      </c>
      <c r="BQ584">
        <v>59</v>
      </c>
      <c r="BR584">
        <v>4</v>
      </c>
      <c r="BS584">
        <v>0.59</v>
      </c>
      <c r="BT584">
        <v>0.73</v>
      </c>
      <c r="BU584">
        <v>0.93</v>
      </c>
      <c r="BV584">
        <v>0.49</v>
      </c>
      <c r="BW584">
        <v>0.76</v>
      </c>
      <c r="BX584">
        <v>2.67</v>
      </c>
      <c r="BY584">
        <v>0</v>
      </c>
      <c r="BZ584">
        <v>2.01</v>
      </c>
      <c r="CA584">
        <v>4</v>
      </c>
      <c r="CB584">
        <v>0</v>
      </c>
      <c r="CC584">
        <v>0</v>
      </c>
      <c r="CD584">
        <v>0</v>
      </c>
      <c r="CE584">
        <v>0</v>
      </c>
      <c r="CF584">
        <v>0</v>
      </c>
      <c r="CG584">
        <v>0</v>
      </c>
      <c r="CH584">
        <v>0</v>
      </c>
      <c r="CI584">
        <v>0</v>
      </c>
      <c r="CJ584">
        <v>182</v>
      </c>
      <c r="CK584">
        <v>0</v>
      </c>
      <c r="CL584">
        <v>0</v>
      </c>
      <c r="CM584">
        <v>0</v>
      </c>
      <c r="CN584">
        <v>182</v>
      </c>
      <c r="CO584">
        <v>182</v>
      </c>
      <c r="CP584">
        <v>182</v>
      </c>
    </row>
    <row r="585" spans="1:94">
      <c r="A585">
        <v>584</v>
      </c>
      <c r="B585">
        <v>1</v>
      </c>
      <c r="C585">
        <v>45</v>
      </c>
      <c r="D585">
        <v>160</v>
      </c>
      <c r="E585">
        <v>115</v>
      </c>
      <c r="F585">
        <v>45</v>
      </c>
      <c r="G585">
        <v>80</v>
      </c>
      <c r="H585">
        <v>0</v>
      </c>
      <c r="I585">
        <v>0</v>
      </c>
      <c r="J585">
        <v>1</v>
      </c>
      <c r="K585">
        <v>1</v>
      </c>
      <c r="L585">
        <v>1</v>
      </c>
      <c r="M585">
        <v>0</v>
      </c>
      <c r="N585">
        <v>0</v>
      </c>
      <c r="O585">
        <v>0</v>
      </c>
      <c r="P585">
        <v>1</v>
      </c>
      <c r="Q585">
        <v>0</v>
      </c>
      <c r="R585">
        <v>0</v>
      </c>
      <c r="S585">
        <v>0</v>
      </c>
      <c r="T585">
        <v>0</v>
      </c>
      <c r="U585">
        <v>1</v>
      </c>
      <c r="V585">
        <v>0</v>
      </c>
      <c r="W585">
        <v>1</v>
      </c>
      <c r="X585">
        <v>0</v>
      </c>
      <c r="Y585">
        <v>0</v>
      </c>
      <c r="Z585">
        <v>1</v>
      </c>
      <c r="AA585">
        <v>0</v>
      </c>
      <c r="AB585">
        <v>0</v>
      </c>
      <c r="AC585">
        <v>0</v>
      </c>
      <c r="AD585">
        <v>0</v>
      </c>
      <c r="AE585">
        <v>1</v>
      </c>
      <c r="AF585">
        <v>1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5.64</v>
      </c>
      <c r="AM585">
        <v>162</v>
      </c>
      <c r="AN585">
        <v>51.8</v>
      </c>
      <c r="AO585">
        <v>15.21</v>
      </c>
      <c r="AP585">
        <v>251</v>
      </c>
      <c r="AQ585">
        <v>27.7</v>
      </c>
      <c r="AR585">
        <v>0.226</v>
      </c>
      <c r="AS585">
        <v>52.1</v>
      </c>
      <c r="AT585">
        <v>4.9</v>
      </c>
      <c r="AU585">
        <v>5</v>
      </c>
      <c r="AV585">
        <v>2.98</v>
      </c>
      <c r="AW585">
        <v>21.6</v>
      </c>
      <c r="AX585">
        <v>4.28</v>
      </c>
      <c r="AY585">
        <v>135.4</v>
      </c>
      <c r="AZ585">
        <v>510</v>
      </c>
      <c r="BA585">
        <v>90</v>
      </c>
      <c r="BB585">
        <v>5.12</v>
      </c>
      <c r="BC585">
        <v>1.33</v>
      </c>
      <c r="BD585">
        <v>3.8</v>
      </c>
      <c r="BE585">
        <v>0.94</v>
      </c>
      <c r="BF585">
        <v>76.5</v>
      </c>
      <c r="BG585">
        <v>59.7</v>
      </c>
      <c r="BH585">
        <v>51.2</v>
      </c>
      <c r="BI585">
        <v>34</v>
      </c>
      <c r="BJ585">
        <v>36</v>
      </c>
      <c r="BK585">
        <v>48</v>
      </c>
      <c r="BL585">
        <v>36</v>
      </c>
      <c r="BM585">
        <v>34</v>
      </c>
      <c r="BN585">
        <v>9</v>
      </c>
      <c r="BO585">
        <v>9</v>
      </c>
      <c r="BP585">
        <v>21</v>
      </c>
      <c r="BQ585">
        <v>69</v>
      </c>
      <c r="BR585">
        <v>5.65</v>
      </c>
      <c r="BS585">
        <v>0.54</v>
      </c>
      <c r="BT585">
        <v>0.77</v>
      </c>
      <c r="BU585">
        <v>0.83</v>
      </c>
      <c r="BV585">
        <v>0.74</v>
      </c>
      <c r="BW585">
        <v>0.9</v>
      </c>
      <c r="BX585">
        <v>3.37</v>
      </c>
      <c r="BY585">
        <v>0</v>
      </c>
      <c r="BZ585">
        <v>0</v>
      </c>
      <c r="CA585">
        <v>5.65</v>
      </c>
      <c r="CB585">
        <v>1</v>
      </c>
      <c r="CC585">
        <v>0</v>
      </c>
      <c r="CD585">
        <v>0</v>
      </c>
      <c r="CE585">
        <v>0</v>
      </c>
      <c r="CF585">
        <v>0</v>
      </c>
      <c r="CG585">
        <v>0</v>
      </c>
      <c r="CH585">
        <v>0</v>
      </c>
      <c r="CI585">
        <v>0</v>
      </c>
      <c r="CJ585">
        <v>182</v>
      </c>
      <c r="CK585">
        <v>0</v>
      </c>
      <c r="CL585">
        <v>0</v>
      </c>
      <c r="CM585">
        <v>0</v>
      </c>
      <c r="CN585">
        <v>182</v>
      </c>
      <c r="CO585">
        <v>182</v>
      </c>
      <c r="CP585">
        <v>182</v>
      </c>
    </row>
    <row r="586" spans="1:94">
      <c r="A586">
        <v>585</v>
      </c>
      <c r="B586">
        <v>0</v>
      </c>
      <c r="C586">
        <v>69</v>
      </c>
      <c r="D586">
        <v>140</v>
      </c>
      <c r="E586">
        <v>90</v>
      </c>
      <c r="F586">
        <v>50</v>
      </c>
      <c r="G586">
        <v>89</v>
      </c>
      <c r="H586">
        <v>0</v>
      </c>
      <c r="I586">
        <v>0</v>
      </c>
      <c r="J586">
        <v>1</v>
      </c>
      <c r="K586">
        <v>0</v>
      </c>
      <c r="L586">
        <v>1</v>
      </c>
      <c r="M586">
        <v>0</v>
      </c>
      <c r="N586">
        <v>0</v>
      </c>
      <c r="O586">
        <v>0</v>
      </c>
      <c r="P586">
        <v>1</v>
      </c>
      <c r="Q586">
        <v>0</v>
      </c>
      <c r="R586">
        <v>0</v>
      </c>
      <c r="S586">
        <v>0</v>
      </c>
      <c r="T586">
        <v>0</v>
      </c>
      <c r="U586">
        <v>1</v>
      </c>
      <c r="V586">
        <v>0</v>
      </c>
      <c r="W586">
        <v>1</v>
      </c>
      <c r="X586">
        <v>0</v>
      </c>
      <c r="Y586">
        <v>0</v>
      </c>
      <c r="Z586">
        <v>1</v>
      </c>
      <c r="AA586">
        <v>0</v>
      </c>
      <c r="AB586">
        <v>0</v>
      </c>
      <c r="AC586">
        <v>1</v>
      </c>
      <c r="AD586">
        <v>0</v>
      </c>
      <c r="AE586">
        <v>1</v>
      </c>
      <c r="AF586">
        <v>1</v>
      </c>
      <c r="AG586">
        <v>0</v>
      </c>
      <c r="AH586">
        <v>0</v>
      </c>
      <c r="AI586">
        <v>0</v>
      </c>
      <c r="AJ586">
        <v>0</v>
      </c>
      <c r="AK586">
        <v>1</v>
      </c>
      <c r="AL586">
        <v>3.78</v>
      </c>
      <c r="AM586">
        <v>120</v>
      </c>
      <c r="AN586">
        <v>38.2</v>
      </c>
      <c r="AO586">
        <v>5.58</v>
      </c>
      <c r="AP586">
        <v>180</v>
      </c>
      <c r="AQ586">
        <v>6286</v>
      </c>
      <c r="AR586">
        <v>0.68</v>
      </c>
      <c r="AS586">
        <v>34.1</v>
      </c>
      <c r="AT586">
        <v>6.5</v>
      </c>
      <c r="AU586">
        <v>5.5</v>
      </c>
      <c r="AV586">
        <v>1.76</v>
      </c>
      <c r="AW586">
        <v>15.32</v>
      </c>
      <c r="AX586">
        <v>4.11</v>
      </c>
      <c r="AY586">
        <v>138.5</v>
      </c>
      <c r="AZ586">
        <v>260</v>
      </c>
      <c r="BA586">
        <v>57</v>
      </c>
      <c r="BB586">
        <v>3.75</v>
      </c>
      <c r="BC586">
        <v>0.71</v>
      </c>
      <c r="BD586">
        <v>2.04</v>
      </c>
      <c r="BE586">
        <v>1.66</v>
      </c>
      <c r="BF586">
        <v>16.2</v>
      </c>
      <c r="BG586">
        <v>38.9</v>
      </c>
      <c r="BH586">
        <v>40.4</v>
      </c>
      <c r="BI586">
        <v>34</v>
      </c>
      <c r="BJ586">
        <v>35</v>
      </c>
      <c r="BK586">
        <v>43</v>
      </c>
      <c r="BL586">
        <v>34</v>
      </c>
      <c r="BM586">
        <v>27</v>
      </c>
      <c r="BN586">
        <v>10</v>
      </c>
      <c r="BO586">
        <v>10</v>
      </c>
      <c r="BP586">
        <v>20</v>
      </c>
      <c r="BQ586">
        <v>63</v>
      </c>
      <c r="BR586">
        <v>7.52</v>
      </c>
      <c r="BS586">
        <v>0.59</v>
      </c>
      <c r="BT586">
        <v>0.85</v>
      </c>
      <c r="BU586">
        <v>1.45</v>
      </c>
      <c r="BV586">
        <v>0.46</v>
      </c>
      <c r="BW586">
        <v>1.06</v>
      </c>
      <c r="BX586">
        <v>0</v>
      </c>
      <c r="BY586">
        <v>2.5</v>
      </c>
      <c r="BZ586">
        <v>1.45</v>
      </c>
      <c r="CA586">
        <v>4.82</v>
      </c>
      <c r="CB586">
        <v>0</v>
      </c>
      <c r="CC586">
        <v>1</v>
      </c>
      <c r="CD586">
        <v>0</v>
      </c>
      <c r="CE586">
        <v>0</v>
      </c>
      <c r="CF586">
        <v>0</v>
      </c>
      <c r="CG586">
        <v>0</v>
      </c>
      <c r="CH586">
        <v>0</v>
      </c>
      <c r="CI586">
        <v>0</v>
      </c>
      <c r="CJ586">
        <v>179</v>
      </c>
      <c r="CK586">
        <v>0</v>
      </c>
      <c r="CL586">
        <v>0</v>
      </c>
      <c r="CM586">
        <v>0</v>
      </c>
      <c r="CN586">
        <v>179</v>
      </c>
      <c r="CO586">
        <v>179</v>
      </c>
      <c r="CP586">
        <v>179</v>
      </c>
    </row>
    <row r="587" spans="1:94">
      <c r="A587">
        <v>586</v>
      </c>
      <c r="B587">
        <v>0</v>
      </c>
      <c r="C587">
        <v>57</v>
      </c>
      <c r="D587">
        <v>136</v>
      </c>
      <c r="E587">
        <v>75</v>
      </c>
      <c r="F587">
        <v>61</v>
      </c>
      <c r="G587">
        <v>62</v>
      </c>
      <c r="H587">
        <v>0</v>
      </c>
      <c r="I587">
        <v>0</v>
      </c>
      <c r="J587">
        <v>1</v>
      </c>
      <c r="K587">
        <v>0</v>
      </c>
      <c r="L587">
        <v>1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1</v>
      </c>
      <c r="V587">
        <v>0</v>
      </c>
      <c r="W587">
        <v>1</v>
      </c>
      <c r="X587">
        <v>0</v>
      </c>
      <c r="Y587">
        <v>0</v>
      </c>
      <c r="Z587">
        <v>1</v>
      </c>
      <c r="AA587">
        <v>0</v>
      </c>
      <c r="AB587">
        <v>0</v>
      </c>
      <c r="AC587">
        <v>0</v>
      </c>
      <c r="AD587">
        <v>0</v>
      </c>
      <c r="AE587">
        <v>1</v>
      </c>
      <c r="AF587">
        <v>1</v>
      </c>
      <c r="AG587">
        <v>0</v>
      </c>
      <c r="AH587">
        <v>0</v>
      </c>
      <c r="AI587">
        <v>0</v>
      </c>
      <c r="AJ587">
        <v>0</v>
      </c>
      <c r="AK587">
        <v>1</v>
      </c>
      <c r="AL587">
        <v>4.24</v>
      </c>
      <c r="AM587">
        <v>131</v>
      </c>
      <c r="AN587">
        <v>42.1</v>
      </c>
      <c r="AO587">
        <v>10.1</v>
      </c>
      <c r="AP587">
        <v>176</v>
      </c>
      <c r="AQ587">
        <v>49.7</v>
      </c>
      <c r="AR587">
        <v>0.182</v>
      </c>
      <c r="AS587">
        <v>102</v>
      </c>
      <c r="AT587">
        <v>5.1</v>
      </c>
      <c r="AU587">
        <v>5</v>
      </c>
      <c r="AV587">
        <v>1</v>
      </c>
      <c r="AW587">
        <v>11.99</v>
      </c>
      <c r="AX587">
        <v>4.41</v>
      </c>
      <c r="AY587">
        <v>138.9</v>
      </c>
      <c r="AZ587">
        <v>280</v>
      </c>
      <c r="BA587">
        <v>58</v>
      </c>
      <c r="BB587">
        <v>4.75</v>
      </c>
      <c r="BC587">
        <v>1.03</v>
      </c>
      <c r="BD587">
        <v>2.86</v>
      </c>
      <c r="BE587">
        <v>1.63</v>
      </c>
      <c r="BF587">
        <v>19.7</v>
      </c>
      <c r="BG587">
        <v>24.9</v>
      </c>
      <c r="BH587">
        <v>45.2</v>
      </c>
      <c r="BI587">
        <v>29</v>
      </c>
      <c r="BJ587">
        <v>34</v>
      </c>
      <c r="BK587">
        <v>46</v>
      </c>
      <c r="BL587">
        <v>35</v>
      </c>
      <c r="BM587">
        <v>31</v>
      </c>
      <c r="BN587">
        <v>9</v>
      </c>
      <c r="BO587">
        <v>9</v>
      </c>
      <c r="BP587">
        <v>21</v>
      </c>
      <c r="BQ587">
        <v>60</v>
      </c>
      <c r="BR587">
        <v>4.46</v>
      </c>
      <c r="BS587">
        <v>0.64</v>
      </c>
      <c r="BT587">
        <v>0.92</v>
      </c>
      <c r="BU587">
        <v>1.3</v>
      </c>
      <c r="BV587">
        <v>0.66</v>
      </c>
      <c r="BW587">
        <v>0.82</v>
      </c>
      <c r="BX587">
        <v>0</v>
      </c>
      <c r="BY587">
        <v>3.42</v>
      </c>
      <c r="BZ587">
        <v>2.16</v>
      </c>
      <c r="CA587">
        <v>4.45</v>
      </c>
      <c r="CB587">
        <v>0</v>
      </c>
      <c r="CC587">
        <v>0</v>
      </c>
      <c r="CD587">
        <v>0</v>
      </c>
      <c r="CE587">
        <v>0</v>
      </c>
      <c r="CF587">
        <v>0</v>
      </c>
      <c r="CG587">
        <v>0</v>
      </c>
      <c r="CH587">
        <v>0</v>
      </c>
      <c r="CI587">
        <v>0</v>
      </c>
      <c r="CJ587">
        <v>178</v>
      </c>
      <c r="CK587">
        <v>0</v>
      </c>
      <c r="CL587">
        <v>0</v>
      </c>
      <c r="CM587">
        <v>0</v>
      </c>
      <c r="CN587">
        <v>178</v>
      </c>
      <c r="CO587">
        <v>178</v>
      </c>
      <c r="CP587">
        <v>178</v>
      </c>
    </row>
    <row r="588" spans="1:94">
      <c r="A588">
        <v>587</v>
      </c>
      <c r="B588">
        <v>1</v>
      </c>
      <c r="C588">
        <v>55</v>
      </c>
      <c r="D588">
        <v>108</v>
      </c>
      <c r="E588">
        <v>70</v>
      </c>
      <c r="F588">
        <v>38</v>
      </c>
      <c r="G588">
        <v>80</v>
      </c>
      <c r="H588">
        <v>0</v>
      </c>
      <c r="I588">
        <v>0</v>
      </c>
      <c r="J588">
        <v>1</v>
      </c>
      <c r="K588">
        <v>1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</v>
      </c>
      <c r="V588">
        <v>0</v>
      </c>
      <c r="W588">
        <v>1</v>
      </c>
      <c r="X588">
        <v>0</v>
      </c>
      <c r="Y588">
        <v>0</v>
      </c>
      <c r="Z588">
        <v>1</v>
      </c>
      <c r="AA588">
        <v>0</v>
      </c>
      <c r="AB588">
        <v>1</v>
      </c>
      <c r="AC588">
        <v>0</v>
      </c>
      <c r="AD588">
        <v>0</v>
      </c>
      <c r="AE588">
        <v>1</v>
      </c>
      <c r="AF588">
        <v>1</v>
      </c>
      <c r="AG588">
        <v>0</v>
      </c>
      <c r="AH588">
        <v>0</v>
      </c>
      <c r="AI588">
        <v>0</v>
      </c>
      <c r="AJ588">
        <v>0</v>
      </c>
      <c r="AK588">
        <v>1</v>
      </c>
      <c r="AL588">
        <v>4.43</v>
      </c>
      <c r="AM588">
        <v>142</v>
      </c>
      <c r="AN588">
        <v>44</v>
      </c>
      <c r="AO588">
        <v>9.78</v>
      </c>
      <c r="AP588">
        <v>168</v>
      </c>
      <c r="AQ588">
        <v>33.7</v>
      </c>
      <c r="AR588">
        <v>3.54</v>
      </c>
      <c r="AS588">
        <v>216.8</v>
      </c>
      <c r="AT588">
        <v>6</v>
      </c>
      <c r="AU588">
        <v>5.4</v>
      </c>
      <c r="AV588">
        <v>0.3</v>
      </c>
      <c r="AW588">
        <v>8.1</v>
      </c>
      <c r="AX588">
        <v>4.1</v>
      </c>
      <c r="AY588">
        <v>137.6</v>
      </c>
      <c r="AZ588">
        <v>400</v>
      </c>
      <c r="BA588">
        <v>65</v>
      </c>
      <c r="BB588">
        <v>6.04</v>
      </c>
      <c r="BC588">
        <v>6.34</v>
      </c>
      <c r="BD588">
        <v>2.87</v>
      </c>
      <c r="BE588">
        <v>1</v>
      </c>
      <c r="BF588">
        <v>29</v>
      </c>
      <c r="BG588">
        <v>118.1</v>
      </c>
      <c r="BH588">
        <v>40.3</v>
      </c>
      <c r="BI588">
        <v>26</v>
      </c>
      <c r="BJ588">
        <v>35</v>
      </c>
      <c r="BK588">
        <v>48</v>
      </c>
      <c r="BL588">
        <v>37</v>
      </c>
      <c r="BM588">
        <v>30</v>
      </c>
      <c r="BN588">
        <v>8</v>
      </c>
      <c r="BO588">
        <v>10</v>
      </c>
      <c r="BP588">
        <v>21</v>
      </c>
      <c r="BQ588">
        <v>50</v>
      </c>
      <c r="BR588">
        <v>4.6</v>
      </c>
      <c r="BS588">
        <v>0.56</v>
      </c>
      <c r="BT588">
        <v>0.46</v>
      </c>
      <c r="BU588">
        <v>1.09</v>
      </c>
      <c r="BV588">
        <v>0.45</v>
      </c>
      <c r="BW588">
        <v>0.76</v>
      </c>
      <c r="BX588">
        <v>2.79</v>
      </c>
      <c r="BY588">
        <v>2.5</v>
      </c>
      <c r="BZ588">
        <v>2</v>
      </c>
      <c r="CA588">
        <v>9</v>
      </c>
      <c r="CB588">
        <v>0</v>
      </c>
      <c r="CC588">
        <v>0</v>
      </c>
      <c r="CD588">
        <v>0</v>
      </c>
      <c r="CE588">
        <v>0</v>
      </c>
      <c r="CF588">
        <v>0</v>
      </c>
      <c r="CG588">
        <v>0</v>
      </c>
      <c r="CH588">
        <v>0</v>
      </c>
      <c r="CI588">
        <v>0</v>
      </c>
      <c r="CJ588">
        <v>176</v>
      </c>
      <c r="CK588">
        <v>0</v>
      </c>
      <c r="CL588">
        <v>0</v>
      </c>
      <c r="CM588">
        <v>0</v>
      </c>
      <c r="CN588">
        <v>176</v>
      </c>
      <c r="CO588">
        <v>176</v>
      </c>
      <c r="CP588">
        <v>176</v>
      </c>
    </row>
    <row r="589" spans="1:94">
      <c r="A589">
        <v>588</v>
      </c>
      <c r="B589">
        <v>1</v>
      </c>
      <c r="C589">
        <v>42</v>
      </c>
      <c r="D589">
        <v>160</v>
      </c>
      <c r="E589">
        <v>90</v>
      </c>
      <c r="F589">
        <v>70</v>
      </c>
      <c r="G589">
        <v>70</v>
      </c>
      <c r="H589">
        <v>1</v>
      </c>
      <c r="I589">
        <v>0</v>
      </c>
      <c r="J589">
        <v>1</v>
      </c>
      <c r="K589">
        <v>1</v>
      </c>
      <c r="L589">
        <v>1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1</v>
      </c>
      <c r="V589">
        <v>0</v>
      </c>
      <c r="W589">
        <v>1</v>
      </c>
      <c r="X589">
        <v>0</v>
      </c>
      <c r="Y589">
        <v>1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1</v>
      </c>
      <c r="AF589">
        <v>1</v>
      </c>
      <c r="AG589">
        <v>0</v>
      </c>
      <c r="AH589">
        <v>0</v>
      </c>
      <c r="AI589">
        <v>0</v>
      </c>
      <c r="AJ589">
        <v>0</v>
      </c>
      <c r="AK589">
        <v>1</v>
      </c>
      <c r="AL589">
        <v>4.8</v>
      </c>
      <c r="AM589">
        <v>147</v>
      </c>
      <c r="AN589">
        <v>45.2</v>
      </c>
      <c r="AO589">
        <v>12.73</v>
      </c>
      <c r="AP589">
        <v>185</v>
      </c>
      <c r="AQ589">
        <v>18.4</v>
      </c>
      <c r="AR589">
        <v>3.16</v>
      </c>
      <c r="AS589">
        <v>250.3</v>
      </c>
      <c r="AT589">
        <v>5.68</v>
      </c>
      <c r="AU589">
        <v>5</v>
      </c>
      <c r="AV589">
        <v>0.89</v>
      </c>
      <c r="AW589">
        <v>1.55</v>
      </c>
      <c r="AX589">
        <v>4.04</v>
      </c>
      <c r="AY589">
        <v>137</v>
      </c>
      <c r="AZ589">
        <v>275</v>
      </c>
      <c r="BA589">
        <v>63</v>
      </c>
      <c r="BB589">
        <v>5.37</v>
      </c>
      <c r="BC589">
        <v>2.75</v>
      </c>
      <c r="BD589">
        <v>3.55</v>
      </c>
      <c r="BE589">
        <v>1.22</v>
      </c>
      <c r="BF589">
        <v>30</v>
      </c>
      <c r="BG589">
        <v>174.5</v>
      </c>
      <c r="BH589">
        <v>45.5</v>
      </c>
      <c r="BI589">
        <v>30</v>
      </c>
      <c r="BJ589">
        <v>36</v>
      </c>
      <c r="BK589">
        <v>47</v>
      </c>
      <c r="BL589">
        <v>38</v>
      </c>
      <c r="BM589">
        <v>34</v>
      </c>
      <c r="BN589">
        <v>10</v>
      </c>
      <c r="BO589">
        <v>10</v>
      </c>
      <c r="BP589">
        <v>21</v>
      </c>
      <c r="BQ589">
        <v>59</v>
      </c>
      <c r="BR589">
        <v>9.48</v>
      </c>
      <c r="BS589">
        <v>0.86</v>
      </c>
      <c r="BT589">
        <v>0.51</v>
      </c>
      <c r="BU589">
        <v>1.23</v>
      </c>
      <c r="BV589">
        <v>0.47</v>
      </c>
      <c r="BW589">
        <v>1.1</v>
      </c>
      <c r="BX589">
        <v>0</v>
      </c>
      <c r="BY589">
        <v>0</v>
      </c>
      <c r="BZ589">
        <v>0</v>
      </c>
      <c r="CA589">
        <v>9.48</v>
      </c>
      <c r="CB589">
        <v>1</v>
      </c>
      <c r="CC589">
        <v>0</v>
      </c>
      <c r="CD589">
        <v>0</v>
      </c>
      <c r="CE589">
        <v>0</v>
      </c>
      <c r="CF589">
        <v>0</v>
      </c>
      <c r="CG589">
        <v>0</v>
      </c>
      <c r="CH589">
        <v>0</v>
      </c>
      <c r="CI589">
        <v>0</v>
      </c>
      <c r="CJ589">
        <v>175</v>
      </c>
      <c r="CK589">
        <v>0</v>
      </c>
      <c r="CL589">
        <v>0</v>
      </c>
      <c r="CM589">
        <v>0</v>
      </c>
      <c r="CN589">
        <v>175</v>
      </c>
      <c r="CO589">
        <v>175</v>
      </c>
      <c r="CP589">
        <v>175</v>
      </c>
    </row>
    <row r="590" spans="1:94">
      <c r="A590">
        <v>589</v>
      </c>
      <c r="B590">
        <v>1</v>
      </c>
      <c r="C590">
        <v>75</v>
      </c>
      <c r="D590">
        <v>146</v>
      </c>
      <c r="E590">
        <v>102</v>
      </c>
      <c r="F590">
        <v>44</v>
      </c>
      <c r="G590">
        <v>82</v>
      </c>
      <c r="H590">
        <v>1</v>
      </c>
      <c r="I590">
        <v>0</v>
      </c>
      <c r="J590">
        <v>1</v>
      </c>
      <c r="K590">
        <v>0</v>
      </c>
      <c r="L590">
        <v>1</v>
      </c>
      <c r="M590">
        <v>0</v>
      </c>
      <c r="N590">
        <v>0</v>
      </c>
      <c r="O590">
        <v>0</v>
      </c>
      <c r="P590">
        <v>1</v>
      </c>
      <c r="Q590">
        <v>0</v>
      </c>
      <c r="R590">
        <v>0</v>
      </c>
      <c r="S590">
        <v>1</v>
      </c>
      <c r="T590">
        <v>0</v>
      </c>
      <c r="U590">
        <v>1</v>
      </c>
      <c r="V590">
        <v>0</v>
      </c>
      <c r="W590">
        <v>1</v>
      </c>
      <c r="X590">
        <v>0</v>
      </c>
      <c r="Y590">
        <v>0</v>
      </c>
      <c r="Z590">
        <v>1</v>
      </c>
      <c r="AA590">
        <v>0</v>
      </c>
      <c r="AB590">
        <v>1</v>
      </c>
      <c r="AC590">
        <v>1</v>
      </c>
      <c r="AD590">
        <v>0</v>
      </c>
      <c r="AE590">
        <v>1</v>
      </c>
      <c r="AF590">
        <v>1</v>
      </c>
      <c r="AG590">
        <v>0</v>
      </c>
      <c r="AH590">
        <v>0</v>
      </c>
      <c r="AI590">
        <v>0</v>
      </c>
      <c r="AJ590">
        <v>0</v>
      </c>
      <c r="AK590">
        <v>1</v>
      </c>
      <c r="AL590">
        <v>4.5</v>
      </c>
      <c r="AM590">
        <v>133</v>
      </c>
      <c r="AN590">
        <v>42.9</v>
      </c>
      <c r="AO590">
        <v>7.91</v>
      </c>
      <c r="AP590">
        <v>179</v>
      </c>
      <c r="AQ590">
        <v>1314</v>
      </c>
      <c r="AR590">
        <v>6.29</v>
      </c>
      <c r="AS590">
        <v>315.6</v>
      </c>
      <c r="AT590">
        <v>5.17</v>
      </c>
      <c r="AU590">
        <v>5.7</v>
      </c>
      <c r="AV590">
        <v>1.73</v>
      </c>
      <c r="AW590">
        <v>7.63</v>
      </c>
      <c r="AX590">
        <v>4.23</v>
      </c>
      <c r="AY590">
        <v>136.2</v>
      </c>
      <c r="AZ590">
        <v>286</v>
      </c>
      <c r="BA590">
        <v>70</v>
      </c>
      <c r="BB590">
        <v>3.88</v>
      </c>
      <c r="BC590">
        <v>1.11</v>
      </c>
      <c r="BD590">
        <v>2.53</v>
      </c>
      <c r="BE590">
        <v>1.02</v>
      </c>
      <c r="BF590">
        <v>37.4</v>
      </c>
      <c r="BG590">
        <v>220.5</v>
      </c>
      <c r="BH590">
        <v>39.4</v>
      </c>
      <c r="BI590">
        <v>32</v>
      </c>
      <c r="BJ590">
        <v>30</v>
      </c>
      <c r="BK590">
        <v>51</v>
      </c>
      <c r="BL590">
        <v>32</v>
      </c>
      <c r="BM590">
        <v>28</v>
      </c>
      <c r="BN590">
        <v>9</v>
      </c>
      <c r="BO590">
        <v>9</v>
      </c>
      <c r="BP590">
        <v>22</v>
      </c>
      <c r="BQ590">
        <v>72</v>
      </c>
      <c r="BR590">
        <v>5.32</v>
      </c>
      <c r="BS590">
        <v>0.71</v>
      </c>
      <c r="BT590">
        <v>0.93</v>
      </c>
      <c r="BU590">
        <v>1.06</v>
      </c>
      <c r="BV590">
        <v>0.65</v>
      </c>
      <c r="BW590">
        <v>0.84</v>
      </c>
      <c r="BX590">
        <v>0</v>
      </c>
      <c r="BY590">
        <v>2.71</v>
      </c>
      <c r="BZ590">
        <v>2.14</v>
      </c>
      <c r="CA590">
        <v>5.32</v>
      </c>
      <c r="CB590">
        <v>0</v>
      </c>
      <c r="CC590">
        <v>0</v>
      </c>
      <c r="CD590">
        <v>0</v>
      </c>
      <c r="CE590">
        <v>0</v>
      </c>
      <c r="CF590">
        <v>0</v>
      </c>
      <c r="CG590">
        <v>0</v>
      </c>
      <c r="CH590">
        <v>0</v>
      </c>
      <c r="CI590">
        <v>0</v>
      </c>
      <c r="CJ590">
        <v>175</v>
      </c>
      <c r="CK590">
        <v>0</v>
      </c>
      <c r="CL590">
        <v>0</v>
      </c>
      <c r="CM590">
        <v>0</v>
      </c>
      <c r="CN590">
        <v>175</v>
      </c>
      <c r="CO590">
        <v>175</v>
      </c>
      <c r="CP590">
        <v>175</v>
      </c>
    </row>
    <row r="591" spans="1:94">
      <c r="A591">
        <v>590</v>
      </c>
      <c r="B591">
        <v>0</v>
      </c>
      <c r="C591">
        <v>57</v>
      </c>
      <c r="D591">
        <v>118</v>
      </c>
      <c r="E591">
        <v>68</v>
      </c>
      <c r="F591">
        <v>50</v>
      </c>
      <c r="G591">
        <v>58</v>
      </c>
      <c r="H591">
        <v>0</v>
      </c>
      <c r="I591">
        <v>0</v>
      </c>
      <c r="J591">
        <v>1</v>
      </c>
      <c r="K591">
        <v>0</v>
      </c>
      <c r="L591">
        <v>1</v>
      </c>
      <c r="M591">
        <v>0</v>
      </c>
      <c r="N591">
        <v>1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1</v>
      </c>
      <c r="V591">
        <v>0</v>
      </c>
      <c r="W591">
        <v>1</v>
      </c>
      <c r="X591">
        <v>0</v>
      </c>
      <c r="Y591">
        <v>0</v>
      </c>
      <c r="Z591">
        <v>1</v>
      </c>
      <c r="AA591">
        <v>0</v>
      </c>
      <c r="AB591">
        <v>0</v>
      </c>
      <c r="AC591">
        <v>1</v>
      </c>
      <c r="AD591">
        <v>0</v>
      </c>
      <c r="AE591">
        <v>1</v>
      </c>
      <c r="AF591">
        <v>1</v>
      </c>
      <c r="AG591">
        <v>0</v>
      </c>
      <c r="AH591">
        <v>0</v>
      </c>
      <c r="AI591">
        <v>0</v>
      </c>
      <c r="AJ591">
        <v>0</v>
      </c>
      <c r="AK591">
        <v>1</v>
      </c>
      <c r="AL591">
        <v>4.44</v>
      </c>
      <c r="AM591">
        <v>124</v>
      </c>
      <c r="AN591">
        <v>38.8</v>
      </c>
      <c r="AO591">
        <v>9.31</v>
      </c>
      <c r="AP591">
        <v>261</v>
      </c>
      <c r="AQ591">
        <v>124.2</v>
      </c>
      <c r="AR591">
        <v>1.37</v>
      </c>
      <c r="AS591">
        <v>22.5</v>
      </c>
      <c r="AT591">
        <v>16.4</v>
      </c>
      <c r="AU591">
        <v>9.1</v>
      </c>
      <c r="AV591">
        <v>1.05</v>
      </c>
      <c r="AW591">
        <v>1.3</v>
      </c>
      <c r="AX591">
        <v>3.79</v>
      </c>
      <c r="AY591">
        <v>137</v>
      </c>
      <c r="AZ591">
        <v>188</v>
      </c>
      <c r="BA591">
        <v>42</v>
      </c>
      <c r="BB591">
        <v>4</v>
      </c>
      <c r="BC591">
        <v>1.61</v>
      </c>
      <c r="BD591">
        <v>2.77</v>
      </c>
      <c r="BE591">
        <v>0.78</v>
      </c>
      <c r="BF591">
        <v>13.2</v>
      </c>
      <c r="BG591">
        <v>31</v>
      </c>
      <c r="BH591">
        <v>35</v>
      </c>
      <c r="BI591">
        <v>35</v>
      </c>
      <c r="BJ591">
        <v>22</v>
      </c>
      <c r="BK591">
        <v>44</v>
      </c>
      <c r="BL591">
        <v>35</v>
      </c>
      <c r="BM591">
        <v>32</v>
      </c>
      <c r="BN591">
        <v>8</v>
      </c>
      <c r="BO591">
        <v>8</v>
      </c>
      <c r="BP591">
        <v>17</v>
      </c>
      <c r="BQ591">
        <v>55</v>
      </c>
      <c r="BR591">
        <v>10</v>
      </c>
      <c r="BS591">
        <v>1.03</v>
      </c>
      <c r="BT591">
        <v>0.86</v>
      </c>
      <c r="BU591">
        <v>1.21</v>
      </c>
      <c r="BV591">
        <v>0.52</v>
      </c>
      <c r="BW591">
        <v>0.67</v>
      </c>
      <c r="BX591">
        <v>3.98</v>
      </c>
      <c r="BY591">
        <v>0</v>
      </c>
      <c r="BZ591">
        <v>0</v>
      </c>
      <c r="CA591">
        <v>10</v>
      </c>
      <c r="CB591">
        <v>0</v>
      </c>
      <c r="CC591">
        <v>0</v>
      </c>
      <c r="CD591">
        <v>0</v>
      </c>
      <c r="CE591">
        <v>0</v>
      </c>
      <c r="CF591">
        <v>0</v>
      </c>
      <c r="CG591">
        <v>0</v>
      </c>
      <c r="CH591">
        <v>0</v>
      </c>
      <c r="CI591">
        <v>0</v>
      </c>
      <c r="CJ591">
        <v>174</v>
      </c>
      <c r="CK591">
        <v>0</v>
      </c>
      <c r="CL591">
        <v>0</v>
      </c>
      <c r="CM591">
        <v>0</v>
      </c>
      <c r="CN591">
        <v>174</v>
      </c>
      <c r="CO591">
        <v>174</v>
      </c>
      <c r="CP591">
        <v>174</v>
      </c>
    </row>
    <row r="592" spans="1:94">
      <c r="A592">
        <v>591</v>
      </c>
      <c r="B592">
        <v>0</v>
      </c>
      <c r="C592">
        <v>52</v>
      </c>
      <c r="D592">
        <v>127</v>
      </c>
      <c r="E592">
        <v>77</v>
      </c>
      <c r="F592">
        <v>50</v>
      </c>
      <c r="G592">
        <v>111</v>
      </c>
      <c r="H592">
        <v>0</v>
      </c>
      <c r="I592">
        <v>0</v>
      </c>
      <c r="J592">
        <v>1</v>
      </c>
      <c r="K592">
        <v>1</v>
      </c>
      <c r="L592">
        <v>1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1</v>
      </c>
      <c r="V592">
        <v>0</v>
      </c>
      <c r="W592">
        <v>1</v>
      </c>
      <c r="X592">
        <v>0</v>
      </c>
      <c r="Y592">
        <v>0</v>
      </c>
      <c r="Z592">
        <v>1</v>
      </c>
      <c r="AA592">
        <v>0</v>
      </c>
      <c r="AB592">
        <v>0</v>
      </c>
      <c r="AC592">
        <v>0</v>
      </c>
      <c r="AD592">
        <v>0</v>
      </c>
      <c r="AE592">
        <v>1</v>
      </c>
      <c r="AF592">
        <v>1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3.89</v>
      </c>
      <c r="AM592">
        <v>117</v>
      </c>
      <c r="AN592">
        <v>34.7</v>
      </c>
      <c r="AO592">
        <v>9.99</v>
      </c>
      <c r="AP592">
        <v>256</v>
      </c>
      <c r="AQ592">
        <v>14.4</v>
      </c>
      <c r="AR592">
        <v>0.052</v>
      </c>
      <c r="AS592">
        <v>45.4</v>
      </c>
      <c r="AT592">
        <v>11</v>
      </c>
      <c r="AU592">
        <v>5.9</v>
      </c>
      <c r="AV592">
        <v>0.68</v>
      </c>
      <c r="AW592">
        <v>0.77</v>
      </c>
      <c r="AX592">
        <v>3.87</v>
      </c>
      <c r="AY592">
        <v>139</v>
      </c>
      <c r="AZ592">
        <v>332</v>
      </c>
      <c r="BA592">
        <v>67</v>
      </c>
      <c r="BB592">
        <v>5.05</v>
      </c>
      <c r="BC592">
        <v>2.64</v>
      </c>
      <c r="BD592">
        <v>3.49</v>
      </c>
      <c r="BE592">
        <v>1.04</v>
      </c>
      <c r="BF592">
        <v>44.3</v>
      </c>
      <c r="BG592">
        <v>39.9</v>
      </c>
      <c r="BH592">
        <v>39.7</v>
      </c>
      <c r="BI592">
        <v>34</v>
      </c>
      <c r="BJ592">
        <v>31</v>
      </c>
      <c r="BK592">
        <v>46</v>
      </c>
      <c r="BL592">
        <v>36</v>
      </c>
      <c r="BM592">
        <v>32</v>
      </c>
      <c r="BN592">
        <v>10</v>
      </c>
      <c r="BO592">
        <v>10</v>
      </c>
      <c r="BP592">
        <v>21</v>
      </c>
      <c r="BQ592">
        <v>63</v>
      </c>
      <c r="BR592">
        <v>7.41</v>
      </c>
      <c r="BS592">
        <v>0.76</v>
      </c>
      <c r="BT592">
        <v>0.85</v>
      </c>
      <c r="BU592">
        <v>1.21</v>
      </c>
      <c r="BV592">
        <v>0.76</v>
      </c>
      <c r="BW592">
        <v>0.91</v>
      </c>
      <c r="BX592">
        <v>3.08</v>
      </c>
      <c r="BY592">
        <v>0</v>
      </c>
      <c r="BZ592">
        <v>0</v>
      </c>
      <c r="CA592">
        <v>7.41</v>
      </c>
      <c r="CB592">
        <v>1</v>
      </c>
      <c r="CC592">
        <v>1</v>
      </c>
      <c r="CD592">
        <v>0</v>
      </c>
      <c r="CE592">
        <v>0</v>
      </c>
      <c r="CF592">
        <v>0</v>
      </c>
      <c r="CG592">
        <v>0</v>
      </c>
      <c r="CH592">
        <v>0</v>
      </c>
      <c r="CI592">
        <v>0</v>
      </c>
      <c r="CJ592">
        <v>173</v>
      </c>
      <c r="CK592">
        <v>0</v>
      </c>
      <c r="CL592">
        <v>0</v>
      </c>
      <c r="CM592">
        <v>0</v>
      </c>
      <c r="CN592">
        <v>173</v>
      </c>
      <c r="CO592">
        <v>173</v>
      </c>
      <c r="CP592">
        <v>173</v>
      </c>
    </row>
    <row r="593" spans="1:94">
      <c r="A593">
        <v>592</v>
      </c>
      <c r="B593">
        <v>1</v>
      </c>
      <c r="C593">
        <v>62</v>
      </c>
      <c r="D593">
        <v>145</v>
      </c>
      <c r="E593">
        <v>88</v>
      </c>
      <c r="F593">
        <v>57</v>
      </c>
      <c r="G593">
        <v>80</v>
      </c>
      <c r="H593">
        <v>1</v>
      </c>
      <c r="I593">
        <v>0</v>
      </c>
      <c r="J593">
        <v>1</v>
      </c>
      <c r="K593">
        <v>0</v>
      </c>
      <c r="L593">
        <v>1</v>
      </c>
      <c r="M593">
        <v>1</v>
      </c>
      <c r="N593">
        <v>0</v>
      </c>
      <c r="O593">
        <v>0</v>
      </c>
      <c r="P593">
        <v>1</v>
      </c>
      <c r="Q593">
        <v>0</v>
      </c>
      <c r="R593">
        <v>0</v>
      </c>
      <c r="S593">
        <v>0</v>
      </c>
      <c r="T593">
        <v>0</v>
      </c>
      <c r="U593">
        <v>1</v>
      </c>
      <c r="V593">
        <v>0</v>
      </c>
      <c r="W593">
        <v>1</v>
      </c>
      <c r="X593">
        <v>0</v>
      </c>
      <c r="Y593">
        <v>0</v>
      </c>
      <c r="Z593">
        <v>1</v>
      </c>
      <c r="AA593">
        <v>0</v>
      </c>
      <c r="AB593">
        <v>0</v>
      </c>
      <c r="AC593">
        <v>0</v>
      </c>
      <c r="AD593">
        <v>0</v>
      </c>
      <c r="AE593">
        <v>1</v>
      </c>
      <c r="AF593">
        <v>1</v>
      </c>
      <c r="AG593">
        <v>0</v>
      </c>
      <c r="AH593">
        <v>0</v>
      </c>
      <c r="AI593">
        <v>0</v>
      </c>
      <c r="AJ593">
        <v>0</v>
      </c>
      <c r="AK593">
        <v>1</v>
      </c>
      <c r="AL593">
        <v>4.68</v>
      </c>
      <c r="AM593">
        <v>143</v>
      </c>
      <c r="AN593">
        <v>43.6</v>
      </c>
      <c r="AO593">
        <v>9.75</v>
      </c>
      <c r="AP593">
        <v>191</v>
      </c>
      <c r="AQ593">
        <v>112.6</v>
      </c>
      <c r="AR593">
        <v>3.9</v>
      </c>
      <c r="AS593">
        <v>118</v>
      </c>
      <c r="AT593">
        <v>5.84</v>
      </c>
      <c r="AU593">
        <v>5.6</v>
      </c>
      <c r="AV593">
        <v>0.56</v>
      </c>
      <c r="AW593">
        <v>4.19</v>
      </c>
      <c r="AX593">
        <v>4.06</v>
      </c>
      <c r="AY593">
        <v>135</v>
      </c>
      <c r="AZ593">
        <v>278</v>
      </c>
      <c r="BA593">
        <v>56</v>
      </c>
      <c r="BB593">
        <v>2.91</v>
      </c>
      <c r="BC593">
        <v>0.84</v>
      </c>
      <c r="BD593">
        <v>1.84</v>
      </c>
      <c r="BE593">
        <v>0.82</v>
      </c>
      <c r="BF593">
        <v>10.2</v>
      </c>
      <c r="BG593">
        <v>51.9</v>
      </c>
      <c r="BH593">
        <v>43.5</v>
      </c>
      <c r="BI593">
        <v>36</v>
      </c>
      <c r="BJ593">
        <v>42</v>
      </c>
      <c r="BK593">
        <v>47</v>
      </c>
      <c r="BL593">
        <v>35</v>
      </c>
      <c r="BM593">
        <v>35</v>
      </c>
      <c r="BN593">
        <v>12</v>
      </c>
      <c r="BO593">
        <v>10</v>
      </c>
      <c r="BP593">
        <v>20</v>
      </c>
      <c r="BQ593">
        <v>58</v>
      </c>
      <c r="BR593">
        <v>4</v>
      </c>
      <c r="BS593">
        <v>0.72</v>
      </c>
      <c r="BT593">
        <v>0.95</v>
      </c>
      <c r="BU593">
        <v>1.23</v>
      </c>
      <c r="BV593">
        <v>0.51</v>
      </c>
      <c r="BW593">
        <v>0.96</v>
      </c>
      <c r="BX593">
        <v>3.73</v>
      </c>
      <c r="BY593">
        <v>2.46</v>
      </c>
      <c r="BZ593">
        <v>2.25</v>
      </c>
      <c r="CA593">
        <v>4</v>
      </c>
      <c r="CB593">
        <v>0</v>
      </c>
      <c r="CC593">
        <v>0</v>
      </c>
      <c r="CD593">
        <v>0</v>
      </c>
      <c r="CE593">
        <v>0</v>
      </c>
      <c r="CF593">
        <v>0</v>
      </c>
      <c r="CG593">
        <v>0</v>
      </c>
      <c r="CH593">
        <v>0</v>
      </c>
      <c r="CI593">
        <v>0</v>
      </c>
      <c r="CJ593">
        <v>171</v>
      </c>
      <c r="CK593">
        <v>0</v>
      </c>
      <c r="CL593">
        <v>0</v>
      </c>
      <c r="CM593">
        <v>0</v>
      </c>
      <c r="CN593">
        <v>171</v>
      </c>
      <c r="CO593">
        <v>171</v>
      </c>
      <c r="CP593">
        <v>171</v>
      </c>
    </row>
    <row r="594" spans="1:94">
      <c r="A594">
        <v>593</v>
      </c>
      <c r="B594">
        <v>1</v>
      </c>
      <c r="C594">
        <v>45</v>
      </c>
      <c r="D594">
        <v>139</v>
      </c>
      <c r="E594">
        <v>93</v>
      </c>
      <c r="F594">
        <v>46</v>
      </c>
      <c r="G594">
        <v>93</v>
      </c>
      <c r="H594">
        <v>1</v>
      </c>
      <c r="I594">
        <v>1</v>
      </c>
      <c r="J594">
        <v>1</v>
      </c>
      <c r="K594">
        <v>1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1</v>
      </c>
      <c r="V594">
        <v>1</v>
      </c>
      <c r="W594">
        <v>0</v>
      </c>
      <c r="X594">
        <v>0</v>
      </c>
      <c r="Y594">
        <v>0</v>
      </c>
      <c r="Z594">
        <v>1</v>
      </c>
      <c r="AA594">
        <v>0</v>
      </c>
      <c r="AB594">
        <v>0</v>
      </c>
      <c r="AC594">
        <v>0</v>
      </c>
      <c r="AD594">
        <v>0</v>
      </c>
      <c r="AE594">
        <v>1</v>
      </c>
      <c r="AF594">
        <v>1</v>
      </c>
      <c r="AG594">
        <v>0</v>
      </c>
      <c r="AH594">
        <v>0</v>
      </c>
      <c r="AI594">
        <v>0</v>
      </c>
      <c r="AJ594">
        <v>0</v>
      </c>
      <c r="AK594">
        <v>1</v>
      </c>
      <c r="AL594">
        <v>4.22</v>
      </c>
      <c r="AM594">
        <v>135</v>
      </c>
      <c r="AN594">
        <v>41.2</v>
      </c>
      <c r="AO594">
        <v>13.9</v>
      </c>
      <c r="AP594">
        <v>357</v>
      </c>
      <c r="AQ594">
        <v>25.1</v>
      </c>
      <c r="AR594">
        <v>0.019</v>
      </c>
      <c r="AS594">
        <v>13.4</v>
      </c>
      <c r="AT594">
        <v>6.2</v>
      </c>
      <c r="AU594">
        <v>5</v>
      </c>
      <c r="AV594">
        <v>2.78</v>
      </c>
      <c r="AW594">
        <v>0.74</v>
      </c>
      <c r="AX594">
        <v>4.67</v>
      </c>
      <c r="AY594">
        <v>136.7</v>
      </c>
      <c r="AZ594">
        <v>302</v>
      </c>
      <c r="BA594">
        <v>61</v>
      </c>
      <c r="BB594">
        <v>3.27</v>
      </c>
      <c r="BC594">
        <v>2.33</v>
      </c>
      <c r="BD594">
        <v>1.58</v>
      </c>
      <c r="BE594">
        <v>0.95</v>
      </c>
      <c r="BF594">
        <v>19.5</v>
      </c>
      <c r="BG594">
        <v>15.9</v>
      </c>
      <c r="BH594">
        <v>38.2</v>
      </c>
      <c r="BI594">
        <v>34</v>
      </c>
      <c r="BJ594">
        <v>34</v>
      </c>
      <c r="BK594">
        <v>47</v>
      </c>
      <c r="BL594">
        <v>38</v>
      </c>
      <c r="BM594">
        <v>33</v>
      </c>
      <c r="BN594">
        <v>10</v>
      </c>
      <c r="BO594">
        <v>10</v>
      </c>
      <c r="BP594">
        <v>20</v>
      </c>
      <c r="BQ594">
        <v>64</v>
      </c>
      <c r="BR594">
        <v>9.26</v>
      </c>
      <c r="BS594">
        <v>0.86</v>
      </c>
      <c r="BT594">
        <v>0.53</v>
      </c>
      <c r="BU594">
        <v>1.31</v>
      </c>
      <c r="BV594">
        <v>0.59</v>
      </c>
      <c r="BW594">
        <v>0.83</v>
      </c>
      <c r="BX594">
        <v>3.01</v>
      </c>
      <c r="BY594">
        <v>0</v>
      </c>
      <c r="BZ594">
        <v>0</v>
      </c>
      <c r="CA594">
        <v>9.26</v>
      </c>
      <c r="CB594">
        <v>1</v>
      </c>
      <c r="CC594">
        <v>0</v>
      </c>
      <c r="CD594">
        <v>0</v>
      </c>
      <c r="CE594">
        <v>0</v>
      </c>
      <c r="CF594">
        <v>0</v>
      </c>
      <c r="CG594">
        <v>0</v>
      </c>
      <c r="CH594">
        <v>0</v>
      </c>
      <c r="CI594">
        <v>0</v>
      </c>
      <c r="CJ594">
        <v>169</v>
      </c>
      <c r="CK594">
        <v>0</v>
      </c>
      <c r="CL594">
        <v>0</v>
      </c>
      <c r="CM594">
        <v>0</v>
      </c>
      <c r="CN594">
        <v>169</v>
      </c>
      <c r="CO594">
        <v>169</v>
      </c>
      <c r="CP594">
        <v>169</v>
      </c>
    </row>
    <row r="595" spans="1:94">
      <c r="A595">
        <v>594</v>
      </c>
      <c r="B595">
        <v>1</v>
      </c>
      <c r="C595">
        <v>60</v>
      </c>
      <c r="D595">
        <v>123</v>
      </c>
      <c r="E595">
        <v>84</v>
      </c>
      <c r="F595">
        <v>39</v>
      </c>
      <c r="G595">
        <v>85</v>
      </c>
      <c r="H595">
        <v>1</v>
      </c>
      <c r="I595">
        <v>1</v>
      </c>
      <c r="J595">
        <v>1</v>
      </c>
      <c r="K595">
        <v>1</v>
      </c>
      <c r="L595">
        <v>1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1</v>
      </c>
      <c r="V595">
        <v>0</v>
      </c>
      <c r="W595">
        <v>1</v>
      </c>
      <c r="X595">
        <v>0</v>
      </c>
      <c r="Y595">
        <v>0</v>
      </c>
      <c r="Z595">
        <v>1</v>
      </c>
      <c r="AA595">
        <v>0</v>
      </c>
      <c r="AB595">
        <v>0</v>
      </c>
      <c r="AC595">
        <v>0</v>
      </c>
      <c r="AD595">
        <v>0</v>
      </c>
      <c r="AE595">
        <v>1</v>
      </c>
      <c r="AF595">
        <v>1</v>
      </c>
      <c r="AG595">
        <v>0</v>
      </c>
      <c r="AH595">
        <v>0</v>
      </c>
      <c r="AI595">
        <v>0</v>
      </c>
      <c r="AJ595">
        <v>0</v>
      </c>
      <c r="AK595">
        <v>1</v>
      </c>
      <c r="AL595">
        <v>4.15</v>
      </c>
      <c r="AM595">
        <v>141</v>
      </c>
      <c r="AN595">
        <v>41.8</v>
      </c>
      <c r="AO595">
        <v>11.6</v>
      </c>
      <c r="AP595">
        <v>190</v>
      </c>
      <c r="AQ595">
        <v>88.1</v>
      </c>
      <c r="AR595">
        <v>2.48</v>
      </c>
      <c r="AS595">
        <v>120.6</v>
      </c>
      <c r="AT595">
        <v>5.9</v>
      </c>
      <c r="AU595">
        <v>4.7</v>
      </c>
      <c r="AV595">
        <v>1.56</v>
      </c>
      <c r="AW595">
        <v>34.65</v>
      </c>
      <c r="AX595">
        <v>3.65</v>
      </c>
      <c r="AY595">
        <v>133.6</v>
      </c>
      <c r="AZ595">
        <v>638</v>
      </c>
      <c r="BA595">
        <v>79</v>
      </c>
      <c r="BB595">
        <v>4.56</v>
      </c>
      <c r="BC595">
        <v>3.84</v>
      </c>
      <c r="BD595">
        <v>2.8</v>
      </c>
      <c r="BE595">
        <v>0.99</v>
      </c>
      <c r="BF595">
        <v>19.3</v>
      </c>
      <c r="BG595">
        <v>128.4</v>
      </c>
      <c r="BH595">
        <v>37.2</v>
      </c>
      <c r="BI595">
        <v>36</v>
      </c>
      <c r="BJ595">
        <v>34</v>
      </c>
      <c r="BK595">
        <v>47</v>
      </c>
      <c r="BL595">
        <v>33</v>
      </c>
      <c r="BM595">
        <v>31</v>
      </c>
      <c r="BN595">
        <v>9</v>
      </c>
      <c r="BO595">
        <v>9</v>
      </c>
      <c r="BP595">
        <v>21</v>
      </c>
      <c r="BQ595">
        <v>42</v>
      </c>
      <c r="BR595">
        <v>5.36</v>
      </c>
      <c r="BS595">
        <v>0.66</v>
      </c>
      <c r="BT595">
        <v>0.82</v>
      </c>
      <c r="BU595">
        <v>0.87</v>
      </c>
      <c r="BV595">
        <v>0.55</v>
      </c>
      <c r="BW595">
        <v>0.82</v>
      </c>
      <c r="BX595">
        <v>0</v>
      </c>
      <c r="BY595">
        <v>0</v>
      </c>
      <c r="BZ595">
        <v>2.16</v>
      </c>
      <c r="CA595">
        <v>5.36</v>
      </c>
      <c r="CB595">
        <v>0</v>
      </c>
      <c r="CC595">
        <v>0</v>
      </c>
      <c r="CD595">
        <v>0</v>
      </c>
      <c r="CE595">
        <v>0</v>
      </c>
      <c r="CF595">
        <v>0</v>
      </c>
      <c r="CG595">
        <v>0</v>
      </c>
      <c r="CH595">
        <v>0</v>
      </c>
      <c r="CI595">
        <v>0</v>
      </c>
      <c r="CJ595">
        <v>169</v>
      </c>
      <c r="CK595">
        <v>0</v>
      </c>
      <c r="CL595">
        <v>0</v>
      </c>
      <c r="CM595">
        <v>0</v>
      </c>
      <c r="CN595">
        <v>169</v>
      </c>
      <c r="CO595">
        <v>169</v>
      </c>
      <c r="CP595">
        <v>169</v>
      </c>
    </row>
    <row r="596" spans="1:94">
      <c r="A596">
        <v>595</v>
      </c>
      <c r="B596">
        <v>1</v>
      </c>
      <c r="C596">
        <v>40</v>
      </c>
      <c r="D596">
        <v>113</v>
      </c>
      <c r="E596">
        <v>76</v>
      </c>
      <c r="F596">
        <v>37</v>
      </c>
      <c r="G596">
        <v>59</v>
      </c>
      <c r="H596">
        <v>1</v>
      </c>
      <c r="I596">
        <v>0</v>
      </c>
      <c r="J596">
        <v>1</v>
      </c>
      <c r="K596">
        <v>1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1</v>
      </c>
      <c r="V596">
        <v>0</v>
      </c>
      <c r="W596">
        <v>1</v>
      </c>
      <c r="X596">
        <v>0</v>
      </c>
      <c r="Y596">
        <v>0</v>
      </c>
      <c r="Z596">
        <v>0</v>
      </c>
      <c r="AA596">
        <v>0</v>
      </c>
      <c r="AB596">
        <v>1</v>
      </c>
      <c r="AC596">
        <v>0</v>
      </c>
      <c r="AD596">
        <v>0</v>
      </c>
      <c r="AE596">
        <v>1</v>
      </c>
      <c r="AF596">
        <v>1</v>
      </c>
      <c r="AG596">
        <v>0</v>
      </c>
      <c r="AH596">
        <v>0</v>
      </c>
      <c r="AI596">
        <v>0</v>
      </c>
      <c r="AJ596">
        <v>0</v>
      </c>
      <c r="AK596">
        <v>1</v>
      </c>
      <c r="AL596">
        <v>4.88</v>
      </c>
      <c r="AM596">
        <v>156</v>
      </c>
      <c r="AN596">
        <v>48.8</v>
      </c>
      <c r="AO596">
        <v>10.71</v>
      </c>
      <c r="AP596">
        <v>205</v>
      </c>
      <c r="AQ596">
        <v>335.9</v>
      </c>
      <c r="AR596">
        <v>0.695</v>
      </c>
      <c r="AS596">
        <v>244.4</v>
      </c>
      <c r="AT596">
        <v>5.26</v>
      </c>
      <c r="AU596">
        <v>6.2</v>
      </c>
      <c r="AV596">
        <v>0.62</v>
      </c>
      <c r="AW596">
        <v>28.1</v>
      </c>
      <c r="AX596">
        <v>3.93</v>
      </c>
      <c r="AY596">
        <v>134</v>
      </c>
      <c r="AZ596">
        <v>428</v>
      </c>
      <c r="BA596">
        <v>76</v>
      </c>
      <c r="BB596">
        <v>5.12</v>
      </c>
      <c r="BC596">
        <v>2.85</v>
      </c>
      <c r="BD596">
        <v>3.58</v>
      </c>
      <c r="BE596">
        <v>0.8</v>
      </c>
      <c r="BF596">
        <v>108.5</v>
      </c>
      <c r="BG596">
        <v>302.2</v>
      </c>
      <c r="BH596">
        <v>43.8</v>
      </c>
      <c r="BI596">
        <v>32</v>
      </c>
      <c r="BJ596">
        <v>37</v>
      </c>
      <c r="BK596">
        <v>50</v>
      </c>
      <c r="BL596">
        <v>38</v>
      </c>
      <c r="BM596">
        <v>35</v>
      </c>
      <c r="BN596">
        <v>10</v>
      </c>
      <c r="BO596">
        <v>10</v>
      </c>
      <c r="BP596">
        <v>24</v>
      </c>
      <c r="BQ596">
        <v>57</v>
      </c>
      <c r="BR596">
        <v>7.5</v>
      </c>
      <c r="BS596">
        <v>0.9</v>
      </c>
      <c r="BT596">
        <v>0.98</v>
      </c>
      <c r="BU596">
        <v>1.35</v>
      </c>
      <c r="BV596">
        <v>0.67</v>
      </c>
      <c r="BW596">
        <v>1.05</v>
      </c>
      <c r="BX596">
        <v>0</v>
      </c>
      <c r="BY596">
        <v>0</v>
      </c>
      <c r="BZ596">
        <v>2.19</v>
      </c>
      <c r="CA596">
        <v>7.5</v>
      </c>
      <c r="CB596">
        <v>1</v>
      </c>
      <c r="CC596">
        <v>0</v>
      </c>
      <c r="CD596">
        <v>0</v>
      </c>
      <c r="CE596">
        <v>0</v>
      </c>
      <c r="CF596">
        <v>0</v>
      </c>
      <c r="CG596">
        <v>0</v>
      </c>
      <c r="CH596">
        <v>0</v>
      </c>
      <c r="CI596">
        <v>0</v>
      </c>
      <c r="CJ596">
        <v>168</v>
      </c>
      <c r="CK596">
        <v>0</v>
      </c>
      <c r="CL596">
        <v>0</v>
      </c>
      <c r="CM596">
        <v>0</v>
      </c>
      <c r="CN596">
        <v>168</v>
      </c>
      <c r="CO596">
        <v>168</v>
      </c>
      <c r="CP596">
        <v>168</v>
      </c>
    </row>
    <row r="597" spans="1:94">
      <c r="A597">
        <v>596</v>
      </c>
      <c r="B597">
        <v>1</v>
      </c>
      <c r="C597">
        <v>54</v>
      </c>
      <c r="D597">
        <v>118</v>
      </c>
      <c r="E597">
        <v>70</v>
      </c>
      <c r="F597">
        <v>48</v>
      </c>
      <c r="G597">
        <v>69</v>
      </c>
      <c r="H597">
        <v>1</v>
      </c>
      <c r="I597">
        <v>1</v>
      </c>
      <c r="J597">
        <v>1</v>
      </c>
      <c r="K597">
        <v>1</v>
      </c>
      <c r="L597">
        <v>1</v>
      </c>
      <c r="M597">
        <v>0</v>
      </c>
      <c r="N597">
        <v>1</v>
      </c>
      <c r="O597">
        <v>0</v>
      </c>
      <c r="P597">
        <v>1</v>
      </c>
      <c r="Q597">
        <v>0</v>
      </c>
      <c r="R597">
        <v>0</v>
      </c>
      <c r="S597">
        <v>0</v>
      </c>
      <c r="T597">
        <v>0</v>
      </c>
      <c r="U597">
        <v>1</v>
      </c>
      <c r="V597">
        <v>0</v>
      </c>
      <c r="W597">
        <v>1</v>
      </c>
      <c r="X597">
        <v>0</v>
      </c>
      <c r="Y597">
        <v>0</v>
      </c>
      <c r="Z597">
        <v>1</v>
      </c>
      <c r="AA597">
        <v>0</v>
      </c>
      <c r="AB597">
        <v>0</v>
      </c>
      <c r="AC597">
        <v>0</v>
      </c>
      <c r="AD597">
        <v>1</v>
      </c>
      <c r="AE597">
        <v>1</v>
      </c>
      <c r="AF597">
        <v>1</v>
      </c>
      <c r="AG597">
        <v>0</v>
      </c>
      <c r="AH597">
        <v>0</v>
      </c>
      <c r="AI597">
        <v>0</v>
      </c>
      <c r="AJ597">
        <v>0</v>
      </c>
      <c r="AK597">
        <v>1</v>
      </c>
      <c r="AL597">
        <v>4.05</v>
      </c>
      <c r="AM597">
        <v>128</v>
      </c>
      <c r="AN597">
        <v>37.5</v>
      </c>
      <c r="AO597">
        <v>8.57</v>
      </c>
      <c r="AP597">
        <v>165</v>
      </c>
      <c r="AQ597">
        <v>10</v>
      </c>
      <c r="AR597">
        <v>6.86</v>
      </c>
      <c r="AS597">
        <v>142</v>
      </c>
      <c r="AT597">
        <v>7.34</v>
      </c>
      <c r="AU597">
        <v>7</v>
      </c>
      <c r="AV597">
        <v>2.22</v>
      </c>
      <c r="AW597">
        <v>3.61</v>
      </c>
      <c r="AX597">
        <v>3.78</v>
      </c>
      <c r="AY597">
        <v>138.9</v>
      </c>
      <c r="AZ597">
        <v>426</v>
      </c>
      <c r="BA597">
        <v>78</v>
      </c>
      <c r="BB597">
        <v>2.87</v>
      </c>
      <c r="BC597">
        <v>2.18</v>
      </c>
      <c r="BD597">
        <v>1.48</v>
      </c>
      <c r="BE597">
        <v>0.82</v>
      </c>
      <c r="BF597">
        <v>15.7</v>
      </c>
      <c r="BG597">
        <v>15.9</v>
      </c>
      <c r="BH597">
        <v>44.1</v>
      </c>
      <c r="BI597">
        <v>35</v>
      </c>
      <c r="BJ597">
        <v>36</v>
      </c>
      <c r="BK597">
        <v>49</v>
      </c>
      <c r="BL597">
        <v>36</v>
      </c>
      <c r="BM597">
        <v>30</v>
      </c>
      <c r="BN597">
        <v>8</v>
      </c>
      <c r="BO597">
        <v>10</v>
      </c>
      <c r="BP597">
        <v>20</v>
      </c>
      <c r="BQ597">
        <v>47</v>
      </c>
      <c r="BR597">
        <v>3.4</v>
      </c>
      <c r="BS597">
        <v>0.93</v>
      </c>
      <c r="BT597">
        <v>0.6</v>
      </c>
      <c r="BU597">
        <v>1.15</v>
      </c>
      <c r="BV597">
        <v>0.48</v>
      </c>
      <c r="BW597">
        <v>0.83</v>
      </c>
      <c r="BX597">
        <v>3</v>
      </c>
      <c r="BY597">
        <v>0</v>
      </c>
      <c r="BZ597">
        <v>2.55</v>
      </c>
      <c r="CA597">
        <v>9.19</v>
      </c>
      <c r="CB597">
        <v>1</v>
      </c>
      <c r="CC597">
        <v>0</v>
      </c>
      <c r="CD597">
        <v>0</v>
      </c>
      <c r="CE597">
        <v>0</v>
      </c>
      <c r="CF597">
        <v>0</v>
      </c>
      <c r="CG597">
        <v>0</v>
      </c>
      <c r="CH597">
        <v>0</v>
      </c>
      <c r="CI597">
        <v>0</v>
      </c>
      <c r="CJ597">
        <v>168</v>
      </c>
      <c r="CK597">
        <v>0</v>
      </c>
      <c r="CL597">
        <v>0</v>
      </c>
      <c r="CM597">
        <v>0</v>
      </c>
      <c r="CN597">
        <v>168</v>
      </c>
      <c r="CO597">
        <v>168</v>
      </c>
      <c r="CP597">
        <v>168</v>
      </c>
    </row>
    <row r="598" spans="1:94">
      <c r="A598">
        <v>597</v>
      </c>
      <c r="B598">
        <v>1</v>
      </c>
      <c r="C598">
        <v>46</v>
      </c>
      <c r="D598">
        <v>115</v>
      </c>
      <c r="E598">
        <v>81</v>
      </c>
      <c r="F598">
        <v>34</v>
      </c>
      <c r="G598">
        <v>76</v>
      </c>
      <c r="H598">
        <v>0</v>
      </c>
      <c r="I598">
        <v>0</v>
      </c>
      <c r="J598">
        <v>1</v>
      </c>
      <c r="K598">
        <v>1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1</v>
      </c>
      <c r="V598">
        <v>0</v>
      </c>
      <c r="W598">
        <v>1</v>
      </c>
      <c r="X598">
        <v>0</v>
      </c>
      <c r="Y598">
        <v>0</v>
      </c>
      <c r="Z598">
        <v>1</v>
      </c>
      <c r="AA598">
        <v>0</v>
      </c>
      <c r="AB598">
        <v>0</v>
      </c>
      <c r="AC598">
        <v>1</v>
      </c>
      <c r="AD598">
        <v>0</v>
      </c>
      <c r="AE598">
        <v>1</v>
      </c>
      <c r="AF598">
        <v>1</v>
      </c>
      <c r="AG598">
        <v>0</v>
      </c>
      <c r="AH598">
        <v>0</v>
      </c>
      <c r="AI598">
        <v>0</v>
      </c>
      <c r="AJ598">
        <v>0</v>
      </c>
      <c r="AK598">
        <v>1</v>
      </c>
      <c r="AL598">
        <v>5.47</v>
      </c>
      <c r="AM598">
        <v>175</v>
      </c>
      <c r="AN598">
        <v>54.1</v>
      </c>
      <c r="AO598">
        <v>9.56</v>
      </c>
      <c r="AP598">
        <v>211</v>
      </c>
      <c r="AQ598">
        <v>38.3</v>
      </c>
      <c r="AR598">
        <v>8.47</v>
      </c>
      <c r="AS598">
        <v>101.6</v>
      </c>
      <c r="AT598">
        <v>7.48</v>
      </c>
      <c r="AU598">
        <v>5.3</v>
      </c>
      <c r="AV598">
        <v>0.61</v>
      </c>
      <c r="AW598">
        <v>30.01</v>
      </c>
      <c r="AX598">
        <v>3.6</v>
      </c>
      <c r="AY598">
        <v>136</v>
      </c>
      <c r="AZ598">
        <v>562</v>
      </c>
      <c r="BA598">
        <v>93</v>
      </c>
      <c r="BB598">
        <v>4.17</v>
      </c>
      <c r="BC598">
        <v>1.74</v>
      </c>
      <c r="BD598">
        <v>2.77</v>
      </c>
      <c r="BE598">
        <v>0.88</v>
      </c>
      <c r="BF598">
        <v>76.3</v>
      </c>
      <c r="BG598">
        <v>101.6</v>
      </c>
      <c r="BH598">
        <v>41.4</v>
      </c>
      <c r="BI598">
        <v>30</v>
      </c>
      <c r="BJ598">
        <v>35</v>
      </c>
      <c r="BK598">
        <v>47</v>
      </c>
      <c r="BL598">
        <v>36</v>
      </c>
      <c r="BM598">
        <v>33</v>
      </c>
      <c r="BN598">
        <v>10</v>
      </c>
      <c r="BO598">
        <v>10</v>
      </c>
      <c r="BP598">
        <v>21</v>
      </c>
      <c r="BQ598">
        <v>63</v>
      </c>
      <c r="BR598">
        <v>6.54</v>
      </c>
      <c r="BS598">
        <v>0.67</v>
      </c>
      <c r="BT598">
        <v>0.97</v>
      </c>
      <c r="BU598">
        <v>0.8</v>
      </c>
      <c r="BV598">
        <v>0.49</v>
      </c>
      <c r="BW598">
        <v>0.83</v>
      </c>
      <c r="BX598">
        <v>0</v>
      </c>
      <c r="BY598">
        <v>0</v>
      </c>
      <c r="BZ598">
        <v>0</v>
      </c>
      <c r="CA598">
        <v>4.8</v>
      </c>
      <c r="CB598">
        <v>1</v>
      </c>
      <c r="CC598">
        <v>0</v>
      </c>
      <c r="CD598">
        <v>0</v>
      </c>
      <c r="CE598">
        <v>0</v>
      </c>
      <c r="CF598">
        <v>0</v>
      </c>
      <c r="CG598">
        <v>0</v>
      </c>
      <c r="CH598">
        <v>0</v>
      </c>
      <c r="CI598">
        <v>0</v>
      </c>
      <c r="CJ598">
        <v>168</v>
      </c>
      <c r="CK598">
        <v>0</v>
      </c>
      <c r="CL598">
        <v>0</v>
      </c>
      <c r="CM598">
        <v>0</v>
      </c>
      <c r="CN598">
        <v>168</v>
      </c>
      <c r="CO598">
        <v>168</v>
      </c>
      <c r="CP598">
        <v>168</v>
      </c>
    </row>
    <row r="599" spans="1:94">
      <c r="A599">
        <v>598</v>
      </c>
      <c r="B599">
        <v>1</v>
      </c>
      <c r="C599">
        <v>59</v>
      </c>
      <c r="D599">
        <v>142</v>
      </c>
      <c r="E599">
        <v>76</v>
      </c>
      <c r="F599">
        <v>66</v>
      </c>
      <c r="G599">
        <v>67</v>
      </c>
      <c r="H599">
        <v>1</v>
      </c>
      <c r="I599">
        <v>0</v>
      </c>
      <c r="J599">
        <v>1</v>
      </c>
      <c r="K599">
        <v>1</v>
      </c>
      <c r="L599">
        <v>1</v>
      </c>
      <c r="M599">
        <v>0</v>
      </c>
      <c r="N599">
        <v>0</v>
      </c>
      <c r="O599">
        <v>0</v>
      </c>
      <c r="P599">
        <v>1</v>
      </c>
      <c r="Q599">
        <v>0</v>
      </c>
      <c r="R599">
        <v>0</v>
      </c>
      <c r="S599">
        <v>0</v>
      </c>
      <c r="T599">
        <v>0</v>
      </c>
      <c r="U599">
        <v>1</v>
      </c>
      <c r="V599">
        <v>0</v>
      </c>
      <c r="W599">
        <v>1</v>
      </c>
      <c r="X599">
        <v>0</v>
      </c>
      <c r="Y599">
        <v>0</v>
      </c>
      <c r="Z599">
        <v>1</v>
      </c>
      <c r="AA599">
        <v>0</v>
      </c>
      <c r="AB599">
        <v>0</v>
      </c>
      <c r="AC599">
        <v>0</v>
      </c>
      <c r="AD599">
        <v>0</v>
      </c>
      <c r="AE599">
        <v>1</v>
      </c>
      <c r="AF599">
        <v>1</v>
      </c>
      <c r="AG599">
        <v>0</v>
      </c>
      <c r="AH599">
        <v>0</v>
      </c>
      <c r="AI599">
        <v>0</v>
      </c>
      <c r="AJ599">
        <v>0</v>
      </c>
      <c r="AK599">
        <v>1</v>
      </c>
      <c r="AL599">
        <v>4.22</v>
      </c>
      <c r="AM599">
        <v>134</v>
      </c>
      <c r="AN599">
        <v>37.3</v>
      </c>
      <c r="AO599">
        <v>11.89</v>
      </c>
      <c r="AP599">
        <v>178</v>
      </c>
      <c r="AQ599">
        <v>10</v>
      </c>
      <c r="AR599">
        <v>1.21</v>
      </c>
      <c r="AS599">
        <v>32.5</v>
      </c>
      <c r="AT599">
        <v>7.7</v>
      </c>
      <c r="AU599">
        <v>4.8</v>
      </c>
      <c r="AV599">
        <v>2.77</v>
      </c>
      <c r="AW599">
        <v>25.97</v>
      </c>
      <c r="AX599">
        <v>4.1</v>
      </c>
      <c r="AY599">
        <v>133</v>
      </c>
      <c r="AZ599">
        <v>305</v>
      </c>
      <c r="BA599">
        <v>62</v>
      </c>
      <c r="BB599">
        <v>5.3</v>
      </c>
      <c r="BC599">
        <v>4.28</v>
      </c>
      <c r="BD599">
        <v>3.22</v>
      </c>
      <c r="BE599">
        <v>1.08</v>
      </c>
      <c r="BF599">
        <v>24.5</v>
      </c>
      <c r="BG599">
        <v>26.7</v>
      </c>
      <c r="BH599">
        <v>43.6</v>
      </c>
      <c r="BI599">
        <v>33</v>
      </c>
      <c r="BJ599">
        <v>36</v>
      </c>
      <c r="BK599">
        <v>48</v>
      </c>
      <c r="BL599">
        <v>38</v>
      </c>
      <c r="BM599">
        <v>33</v>
      </c>
      <c r="BN599">
        <v>10</v>
      </c>
      <c r="BO599">
        <v>10</v>
      </c>
      <c r="BP599">
        <v>18</v>
      </c>
      <c r="BQ599">
        <v>63</v>
      </c>
      <c r="BR599">
        <v>6.32</v>
      </c>
      <c r="BS599">
        <v>0.95</v>
      </c>
      <c r="BT599">
        <v>0.81</v>
      </c>
      <c r="BU599">
        <v>1.28</v>
      </c>
      <c r="BV599">
        <v>0.6</v>
      </c>
      <c r="BW599">
        <v>0.95</v>
      </c>
      <c r="BX599">
        <v>2.85</v>
      </c>
      <c r="BY599">
        <v>0</v>
      </c>
      <c r="BZ599">
        <v>0</v>
      </c>
      <c r="CA599">
        <v>11</v>
      </c>
      <c r="CB599">
        <v>1</v>
      </c>
      <c r="CC599">
        <v>0</v>
      </c>
      <c r="CD599">
        <v>0</v>
      </c>
      <c r="CE599">
        <v>0</v>
      </c>
      <c r="CF599">
        <v>0</v>
      </c>
      <c r="CG599">
        <v>0</v>
      </c>
      <c r="CH599">
        <v>0</v>
      </c>
      <c r="CI599">
        <v>0</v>
      </c>
      <c r="CJ599">
        <v>168</v>
      </c>
      <c r="CK599">
        <v>0</v>
      </c>
      <c r="CL599">
        <v>0</v>
      </c>
      <c r="CM599">
        <v>0</v>
      </c>
      <c r="CN599">
        <v>168</v>
      </c>
      <c r="CO599">
        <v>168</v>
      </c>
      <c r="CP599">
        <v>168</v>
      </c>
    </row>
    <row r="600" spans="1:94">
      <c r="A600">
        <v>599</v>
      </c>
      <c r="B600">
        <v>1</v>
      </c>
      <c r="C600">
        <v>78</v>
      </c>
      <c r="D600">
        <v>120</v>
      </c>
      <c r="E600">
        <v>80</v>
      </c>
      <c r="F600">
        <v>40</v>
      </c>
      <c r="G600">
        <v>86</v>
      </c>
      <c r="H600">
        <v>1</v>
      </c>
      <c r="I600">
        <v>0</v>
      </c>
      <c r="J600">
        <v>1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1</v>
      </c>
      <c r="V600">
        <v>1</v>
      </c>
      <c r="W600">
        <v>1</v>
      </c>
      <c r="X600">
        <v>0</v>
      </c>
      <c r="Y600">
        <v>0</v>
      </c>
      <c r="Z600">
        <v>1</v>
      </c>
      <c r="AA600">
        <v>0</v>
      </c>
      <c r="AB600">
        <v>1</v>
      </c>
      <c r="AC600">
        <v>0</v>
      </c>
      <c r="AD600">
        <v>0</v>
      </c>
      <c r="AE600">
        <v>0</v>
      </c>
      <c r="AF600">
        <v>1</v>
      </c>
      <c r="AG600">
        <v>0</v>
      </c>
      <c r="AH600">
        <v>0</v>
      </c>
      <c r="AI600">
        <v>0</v>
      </c>
      <c r="AJ600">
        <v>0</v>
      </c>
      <c r="AK600">
        <v>1</v>
      </c>
      <c r="AL600">
        <v>3.63</v>
      </c>
      <c r="AM600">
        <v>115</v>
      </c>
      <c r="AN600">
        <v>36</v>
      </c>
      <c r="AO600">
        <v>12.57</v>
      </c>
      <c r="AP600">
        <v>142</v>
      </c>
      <c r="AQ600">
        <v>5842</v>
      </c>
      <c r="AR600">
        <v>2.95</v>
      </c>
      <c r="AS600">
        <v>50.5</v>
      </c>
      <c r="AT600">
        <v>7.2</v>
      </c>
      <c r="AU600">
        <v>5.1</v>
      </c>
      <c r="AV600">
        <v>0.65</v>
      </c>
      <c r="AW600">
        <v>103.42</v>
      </c>
      <c r="AX600">
        <v>3.85</v>
      </c>
      <c r="AY600">
        <v>138</v>
      </c>
      <c r="AZ600">
        <v>223</v>
      </c>
      <c r="BA600">
        <v>98</v>
      </c>
      <c r="BB600">
        <v>3.07</v>
      </c>
      <c r="BC600">
        <v>0.76</v>
      </c>
      <c r="BD600">
        <v>1.29</v>
      </c>
      <c r="BE600">
        <v>1.6</v>
      </c>
      <c r="BF600">
        <v>38.7</v>
      </c>
      <c r="BG600">
        <v>154.6</v>
      </c>
      <c r="BH600">
        <v>35.2</v>
      </c>
      <c r="BI600">
        <v>38</v>
      </c>
      <c r="BJ600">
        <v>36</v>
      </c>
      <c r="BK600">
        <v>50</v>
      </c>
      <c r="BL600">
        <v>40</v>
      </c>
      <c r="BM600">
        <v>32</v>
      </c>
      <c r="BN600">
        <v>10</v>
      </c>
      <c r="BO600">
        <v>10</v>
      </c>
      <c r="BP600">
        <v>19</v>
      </c>
      <c r="BQ600">
        <v>55</v>
      </c>
      <c r="BR600">
        <v>6.53</v>
      </c>
      <c r="BS600">
        <v>0.87</v>
      </c>
      <c r="BT600">
        <v>1.03</v>
      </c>
      <c r="BU600">
        <v>1.55</v>
      </c>
      <c r="BV600">
        <v>0.47</v>
      </c>
      <c r="BW600">
        <v>0.79</v>
      </c>
      <c r="BX600">
        <v>4.18</v>
      </c>
      <c r="BY600">
        <v>3.83</v>
      </c>
      <c r="BZ600">
        <v>2.76</v>
      </c>
      <c r="CA600">
        <v>6.53</v>
      </c>
      <c r="CB600">
        <v>0</v>
      </c>
      <c r="CC600">
        <v>0</v>
      </c>
      <c r="CD600">
        <v>0</v>
      </c>
      <c r="CE600">
        <v>0</v>
      </c>
      <c r="CF600">
        <v>0</v>
      </c>
      <c r="CG600">
        <v>0</v>
      </c>
      <c r="CH600">
        <v>0</v>
      </c>
      <c r="CI600">
        <v>0</v>
      </c>
      <c r="CJ600">
        <v>166</v>
      </c>
      <c r="CK600">
        <v>0</v>
      </c>
      <c r="CL600">
        <v>0</v>
      </c>
      <c r="CM600">
        <v>0</v>
      </c>
      <c r="CN600">
        <v>166</v>
      </c>
      <c r="CO600">
        <v>166</v>
      </c>
      <c r="CP600">
        <v>166</v>
      </c>
    </row>
    <row r="601" spans="1:94">
      <c r="A601">
        <v>600</v>
      </c>
      <c r="B601">
        <v>1</v>
      </c>
      <c r="C601">
        <v>72</v>
      </c>
      <c r="D601">
        <v>147</v>
      </c>
      <c r="E601">
        <v>91</v>
      </c>
      <c r="F601">
        <v>56</v>
      </c>
      <c r="G601">
        <v>80</v>
      </c>
      <c r="H601">
        <v>1</v>
      </c>
      <c r="I601">
        <v>0</v>
      </c>
      <c r="J601">
        <v>1</v>
      </c>
      <c r="K601">
        <v>1</v>
      </c>
      <c r="L601">
        <v>1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1</v>
      </c>
      <c r="V601">
        <v>0</v>
      </c>
      <c r="W601">
        <v>1</v>
      </c>
      <c r="X601">
        <v>0</v>
      </c>
      <c r="Y601">
        <v>0</v>
      </c>
      <c r="Z601">
        <v>1</v>
      </c>
      <c r="AA601">
        <v>0</v>
      </c>
      <c r="AB601">
        <v>1</v>
      </c>
      <c r="AC601">
        <v>1</v>
      </c>
      <c r="AD601">
        <v>0</v>
      </c>
      <c r="AE601">
        <v>1</v>
      </c>
      <c r="AF601">
        <v>1</v>
      </c>
      <c r="AG601">
        <v>0</v>
      </c>
      <c r="AH601">
        <v>0</v>
      </c>
      <c r="AI601">
        <v>0</v>
      </c>
      <c r="AJ601">
        <v>0</v>
      </c>
      <c r="AK601">
        <v>1</v>
      </c>
      <c r="AL601">
        <v>4.94</v>
      </c>
      <c r="AM601">
        <v>152</v>
      </c>
      <c r="AN601">
        <v>46.9</v>
      </c>
      <c r="AO601">
        <v>9.43</v>
      </c>
      <c r="AP601">
        <v>244</v>
      </c>
      <c r="AQ601">
        <v>1609</v>
      </c>
      <c r="AR601">
        <v>10</v>
      </c>
      <c r="AS601">
        <v>361.2</v>
      </c>
      <c r="AT601">
        <v>7.7</v>
      </c>
      <c r="AU601">
        <v>5.5</v>
      </c>
      <c r="AV601">
        <v>1.19</v>
      </c>
      <c r="AW601">
        <v>51.87</v>
      </c>
      <c r="AX601">
        <v>4.44</v>
      </c>
      <c r="AY601">
        <v>139.8</v>
      </c>
      <c r="AZ601">
        <v>508</v>
      </c>
      <c r="BA601">
        <v>76</v>
      </c>
      <c r="BB601">
        <v>3.17</v>
      </c>
      <c r="BC601">
        <v>2.94</v>
      </c>
      <c r="BD601">
        <v>1.9</v>
      </c>
      <c r="BE601">
        <v>0.59</v>
      </c>
      <c r="BF601">
        <v>39.7</v>
      </c>
      <c r="BG601">
        <v>295.2</v>
      </c>
      <c r="BH601">
        <v>39.5</v>
      </c>
      <c r="BI601">
        <v>36</v>
      </c>
      <c r="BJ601">
        <v>38</v>
      </c>
      <c r="BK601">
        <v>50</v>
      </c>
      <c r="BL601">
        <v>40</v>
      </c>
      <c r="BM601">
        <v>38</v>
      </c>
      <c r="BN601">
        <v>14</v>
      </c>
      <c r="BO601">
        <v>10</v>
      </c>
      <c r="BP601">
        <v>19</v>
      </c>
      <c r="BQ601">
        <v>48</v>
      </c>
      <c r="BR601">
        <v>4.26</v>
      </c>
      <c r="BS601">
        <v>0.75</v>
      </c>
      <c r="BT601">
        <v>1.43</v>
      </c>
      <c r="BU601">
        <v>1.09</v>
      </c>
      <c r="BV601">
        <v>0.47</v>
      </c>
      <c r="BW601">
        <v>0.91</v>
      </c>
      <c r="BX601">
        <v>2.62</v>
      </c>
      <c r="BY601">
        <v>2.21</v>
      </c>
      <c r="BZ601">
        <v>2.06</v>
      </c>
      <c r="CA601">
        <v>4.26</v>
      </c>
      <c r="CB601">
        <v>1</v>
      </c>
      <c r="CC601">
        <v>0</v>
      </c>
      <c r="CD601">
        <v>0</v>
      </c>
      <c r="CE601">
        <v>0</v>
      </c>
      <c r="CF601">
        <v>0</v>
      </c>
      <c r="CG601">
        <v>0</v>
      </c>
      <c r="CH601">
        <v>0</v>
      </c>
      <c r="CI601">
        <v>0</v>
      </c>
      <c r="CJ601">
        <v>165</v>
      </c>
      <c r="CK601">
        <v>0</v>
      </c>
      <c r="CL601">
        <v>0</v>
      </c>
      <c r="CM601">
        <v>0</v>
      </c>
      <c r="CN601">
        <v>165</v>
      </c>
      <c r="CO601">
        <v>165</v>
      </c>
      <c r="CP601">
        <v>165</v>
      </c>
    </row>
    <row r="602" spans="1:94">
      <c r="A602">
        <v>601</v>
      </c>
      <c r="B602">
        <v>0</v>
      </c>
      <c r="C602">
        <v>45</v>
      </c>
      <c r="D602">
        <v>180</v>
      </c>
      <c r="E602">
        <v>110</v>
      </c>
      <c r="F602">
        <v>70</v>
      </c>
      <c r="G602">
        <v>86</v>
      </c>
      <c r="H602">
        <v>0</v>
      </c>
      <c r="I602">
        <v>0</v>
      </c>
      <c r="J602">
        <v>1</v>
      </c>
      <c r="K602">
        <v>0</v>
      </c>
      <c r="L602">
        <v>1</v>
      </c>
      <c r="M602">
        <v>0</v>
      </c>
      <c r="N602">
        <v>1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1</v>
      </c>
      <c r="V602">
        <v>0</v>
      </c>
      <c r="W602">
        <v>1</v>
      </c>
      <c r="X602">
        <v>0</v>
      </c>
      <c r="Y602">
        <v>0</v>
      </c>
      <c r="Z602">
        <v>1</v>
      </c>
      <c r="AA602">
        <v>0</v>
      </c>
      <c r="AB602">
        <v>1</v>
      </c>
      <c r="AC602">
        <v>0</v>
      </c>
      <c r="AD602">
        <v>0</v>
      </c>
      <c r="AE602">
        <v>1</v>
      </c>
      <c r="AF602">
        <v>1</v>
      </c>
      <c r="AG602">
        <v>0</v>
      </c>
      <c r="AH602">
        <v>0</v>
      </c>
      <c r="AI602">
        <v>0</v>
      </c>
      <c r="AJ602">
        <v>0</v>
      </c>
      <c r="AK602">
        <v>1</v>
      </c>
      <c r="AL602">
        <v>4.76</v>
      </c>
      <c r="AM602">
        <v>133</v>
      </c>
      <c r="AN602">
        <v>41.2</v>
      </c>
      <c r="AO602">
        <v>17.8</v>
      </c>
      <c r="AP602">
        <v>240</v>
      </c>
      <c r="AQ602">
        <v>2346</v>
      </c>
      <c r="AR602">
        <v>5.23</v>
      </c>
      <c r="AS602">
        <v>83.9</v>
      </c>
      <c r="AT602">
        <v>10.1</v>
      </c>
      <c r="AU602">
        <v>6.3</v>
      </c>
      <c r="AV602">
        <v>0.65</v>
      </c>
      <c r="AW602">
        <v>52.26</v>
      </c>
      <c r="AX602">
        <v>4.2</v>
      </c>
      <c r="AY602">
        <v>138.5</v>
      </c>
      <c r="AZ602">
        <v>192</v>
      </c>
      <c r="BA602">
        <v>40</v>
      </c>
      <c r="BB602">
        <v>4.97</v>
      </c>
      <c r="BC602">
        <v>1.56</v>
      </c>
      <c r="BD602">
        <v>3.32</v>
      </c>
      <c r="BE602">
        <v>1.12</v>
      </c>
      <c r="BF602">
        <v>40.6</v>
      </c>
      <c r="BG602">
        <v>185.8</v>
      </c>
      <c r="BH602">
        <v>38.8</v>
      </c>
      <c r="BI602">
        <v>30</v>
      </c>
      <c r="BJ602">
        <v>36</v>
      </c>
      <c r="BK602">
        <v>43</v>
      </c>
      <c r="BL602">
        <v>32</v>
      </c>
      <c r="BM602">
        <v>28</v>
      </c>
      <c r="BN602">
        <v>12</v>
      </c>
      <c r="BO602">
        <v>12</v>
      </c>
      <c r="BP602">
        <v>21</v>
      </c>
      <c r="BQ602">
        <v>50</v>
      </c>
      <c r="BR602">
        <v>4.97</v>
      </c>
      <c r="BS602">
        <v>0.89</v>
      </c>
      <c r="BT602">
        <v>1.12</v>
      </c>
      <c r="BU602">
        <v>1.28</v>
      </c>
      <c r="BV602">
        <v>0.46</v>
      </c>
      <c r="BW602">
        <v>0.83</v>
      </c>
      <c r="BX602">
        <v>3.5</v>
      </c>
      <c r="BY602">
        <v>0</v>
      </c>
      <c r="BZ602">
        <v>0</v>
      </c>
      <c r="CA602">
        <v>4.97</v>
      </c>
      <c r="CB602">
        <v>1</v>
      </c>
      <c r="CC602">
        <v>0</v>
      </c>
      <c r="CD602">
        <v>0</v>
      </c>
      <c r="CE602">
        <v>0</v>
      </c>
      <c r="CF602">
        <v>0</v>
      </c>
      <c r="CG602">
        <v>0</v>
      </c>
      <c r="CH602">
        <v>0</v>
      </c>
      <c r="CI602">
        <v>0</v>
      </c>
      <c r="CJ602">
        <v>164</v>
      </c>
      <c r="CK602">
        <v>0</v>
      </c>
      <c r="CL602">
        <v>0</v>
      </c>
      <c r="CM602">
        <v>0</v>
      </c>
      <c r="CN602">
        <v>164</v>
      </c>
      <c r="CO602">
        <v>164</v>
      </c>
      <c r="CP602">
        <v>164</v>
      </c>
    </row>
    <row r="603" spans="1:94">
      <c r="A603">
        <v>602</v>
      </c>
      <c r="B603">
        <v>1</v>
      </c>
      <c r="C603">
        <v>67</v>
      </c>
      <c r="D603">
        <v>119</v>
      </c>
      <c r="E603">
        <v>82</v>
      </c>
      <c r="F603">
        <v>37</v>
      </c>
      <c r="G603">
        <v>83</v>
      </c>
      <c r="H603">
        <v>0</v>
      </c>
      <c r="I603">
        <v>0</v>
      </c>
      <c r="J603">
        <v>1</v>
      </c>
      <c r="K603">
        <v>1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1</v>
      </c>
      <c r="V603">
        <v>0</v>
      </c>
      <c r="W603">
        <v>1</v>
      </c>
      <c r="X603">
        <v>0</v>
      </c>
      <c r="Y603">
        <v>0</v>
      </c>
      <c r="Z603">
        <v>1</v>
      </c>
      <c r="AA603">
        <v>0</v>
      </c>
      <c r="AB603">
        <v>1</v>
      </c>
      <c r="AC603">
        <v>1</v>
      </c>
      <c r="AD603">
        <v>0</v>
      </c>
      <c r="AE603">
        <v>1</v>
      </c>
      <c r="AF603">
        <v>1</v>
      </c>
      <c r="AG603">
        <v>0</v>
      </c>
      <c r="AH603">
        <v>0</v>
      </c>
      <c r="AI603">
        <v>0</v>
      </c>
      <c r="AJ603">
        <v>0</v>
      </c>
      <c r="AK603">
        <v>1</v>
      </c>
      <c r="AL603">
        <v>3.62</v>
      </c>
      <c r="AM603">
        <v>121</v>
      </c>
      <c r="AN603">
        <v>36.6</v>
      </c>
      <c r="AO603">
        <v>10.2</v>
      </c>
      <c r="AP603">
        <v>182</v>
      </c>
      <c r="AQ603">
        <v>24</v>
      </c>
      <c r="AR603">
        <v>4.7</v>
      </c>
      <c r="AS603">
        <v>86</v>
      </c>
      <c r="AT603">
        <v>9.48</v>
      </c>
      <c r="AU603">
        <v>5.7</v>
      </c>
      <c r="AV603">
        <v>2.2</v>
      </c>
      <c r="AW603">
        <v>9.12</v>
      </c>
      <c r="AX603">
        <v>3.95</v>
      </c>
      <c r="AY603">
        <v>136.7</v>
      </c>
      <c r="AZ603">
        <v>349</v>
      </c>
      <c r="BA603">
        <v>74</v>
      </c>
      <c r="BB603">
        <v>4.36</v>
      </c>
      <c r="BC603">
        <v>3.94</v>
      </c>
      <c r="BD603">
        <v>2.22</v>
      </c>
      <c r="BE603">
        <v>0.82</v>
      </c>
      <c r="BF603">
        <v>23</v>
      </c>
      <c r="BG603">
        <v>25.3</v>
      </c>
      <c r="BH603">
        <v>43.7</v>
      </c>
      <c r="BI603">
        <v>38</v>
      </c>
      <c r="BJ603">
        <v>35</v>
      </c>
      <c r="BK603">
        <v>54</v>
      </c>
      <c r="BL603">
        <v>33</v>
      </c>
      <c r="BM603">
        <v>31</v>
      </c>
      <c r="BN603">
        <v>10</v>
      </c>
      <c r="BO603">
        <v>10</v>
      </c>
      <c r="BP603">
        <v>22</v>
      </c>
      <c r="BQ603">
        <v>47</v>
      </c>
      <c r="BR603">
        <v>6.1</v>
      </c>
      <c r="BS603">
        <v>0.63</v>
      </c>
      <c r="BT603">
        <v>0.8</v>
      </c>
      <c r="BU603">
        <v>0.99</v>
      </c>
      <c r="BV603">
        <v>0.55</v>
      </c>
      <c r="BW603">
        <v>0.83</v>
      </c>
      <c r="BX603">
        <v>3.56</v>
      </c>
      <c r="BY603">
        <v>3.42</v>
      </c>
      <c r="BZ603">
        <v>2.36</v>
      </c>
      <c r="CA603">
        <v>6.2</v>
      </c>
      <c r="CB603">
        <v>0</v>
      </c>
      <c r="CC603">
        <v>1</v>
      </c>
      <c r="CD603">
        <v>0</v>
      </c>
      <c r="CE603">
        <v>0</v>
      </c>
      <c r="CF603">
        <v>0</v>
      </c>
      <c r="CG603">
        <v>0</v>
      </c>
      <c r="CH603">
        <v>0</v>
      </c>
      <c r="CI603">
        <v>0</v>
      </c>
      <c r="CJ603">
        <v>162</v>
      </c>
      <c r="CK603">
        <v>0</v>
      </c>
      <c r="CL603">
        <v>0</v>
      </c>
      <c r="CM603">
        <v>0</v>
      </c>
      <c r="CN603">
        <v>162</v>
      </c>
      <c r="CO603">
        <v>162</v>
      </c>
      <c r="CP603">
        <v>162</v>
      </c>
    </row>
    <row r="604" spans="1:94">
      <c r="A604">
        <v>603</v>
      </c>
      <c r="B604">
        <v>0</v>
      </c>
      <c r="C604">
        <v>84</v>
      </c>
      <c r="D604">
        <v>157</v>
      </c>
      <c r="E604">
        <v>86</v>
      </c>
      <c r="F604">
        <v>71</v>
      </c>
      <c r="G604">
        <v>89</v>
      </c>
      <c r="H604">
        <v>0</v>
      </c>
      <c r="I604">
        <v>0</v>
      </c>
      <c r="J604">
        <v>1</v>
      </c>
      <c r="K604">
        <v>1</v>
      </c>
      <c r="L604">
        <v>1</v>
      </c>
      <c r="M604">
        <v>1</v>
      </c>
      <c r="N604">
        <v>1</v>
      </c>
      <c r="O604">
        <v>0</v>
      </c>
      <c r="P604">
        <v>1</v>
      </c>
      <c r="Q604">
        <v>1</v>
      </c>
      <c r="R604">
        <v>0</v>
      </c>
      <c r="S604">
        <v>1</v>
      </c>
      <c r="T604">
        <v>1</v>
      </c>
      <c r="U604">
        <v>2</v>
      </c>
      <c r="V604">
        <v>0</v>
      </c>
      <c r="W604">
        <v>1</v>
      </c>
      <c r="X604">
        <v>0</v>
      </c>
      <c r="Y604">
        <v>0</v>
      </c>
      <c r="Z604">
        <v>1</v>
      </c>
      <c r="AA604">
        <v>0</v>
      </c>
      <c r="AB604">
        <v>1</v>
      </c>
      <c r="AC604">
        <v>1</v>
      </c>
      <c r="AD604">
        <v>0</v>
      </c>
      <c r="AE604">
        <v>1</v>
      </c>
      <c r="AF604">
        <v>1</v>
      </c>
      <c r="AG604">
        <v>0</v>
      </c>
      <c r="AH604">
        <v>0</v>
      </c>
      <c r="AI604">
        <v>0</v>
      </c>
      <c r="AJ604">
        <v>0</v>
      </c>
      <c r="AK604">
        <v>1</v>
      </c>
      <c r="AL604">
        <v>3.64</v>
      </c>
      <c r="AM604">
        <v>125</v>
      </c>
      <c r="AN604">
        <v>39</v>
      </c>
      <c r="AO604">
        <v>10.61</v>
      </c>
      <c r="AP604">
        <v>271</v>
      </c>
      <c r="AQ604">
        <v>963.4</v>
      </c>
      <c r="AR604">
        <v>0.118</v>
      </c>
      <c r="AS604">
        <v>84.1</v>
      </c>
      <c r="AT604">
        <v>6.25</v>
      </c>
      <c r="AU604">
        <v>7.2</v>
      </c>
      <c r="AV604">
        <v>4.65</v>
      </c>
      <c r="AW604">
        <v>4.16</v>
      </c>
      <c r="AX604">
        <v>3.88</v>
      </c>
      <c r="AY604">
        <v>138.8</v>
      </c>
      <c r="AZ604">
        <v>471</v>
      </c>
      <c r="BA604">
        <v>94</v>
      </c>
      <c r="BB604">
        <v>4.41</v>
      </c>
      <c r="BC604">
        <v>0.88</v>
      </c>
      <c r="BD604">
        <v>3.16</v>
      </c>
      <c r="BE604">
        <v>1.24</v>
      </c>
      <c r="BF604">
        <v>11</v>
      </c>
      <c r="BG604">
        <v>33</v>
      </c>
      <c r="BH604">
        <v>37.6</v>
      </c>
      <c r="BI604">
        <v>30</v>
      </c>
      <c r="BJ604">
        <v>36</v>
      </c>
      <c r="BK604">
        <v>46</v>
      </c>
      <c r="BL604">
        <v>39</v>
      </c>
      <c r="BM604">
        <v>32</v>
      </c>
      <c r="BN604">
        <v>11</v>
      </c>
      <c r="BO604">
        <v>11</v>
      </c>
      <c r="BP604">
        <v>22</v>
      </c>
      <c r="BQ604">
        <v>57</v>
      </c>
      <c r="BR604">
        <v>7.5</v>
      </c>
      <c r="BS604">
        <v>1.13</v>
      </c>
      <c r="BT604">
        <v>1.28</v>
      </c>
      <c r="BU604">
        <v>1.88</v>
      </c>
      <c r="BV604">
        <v>0.54</v>
      </c>
      <c r="BW604">
        <v>1.36</v>
      </c>
      <c r="BX604">
        <v>5.4</v>
      </c>
      <c r="BY604">
        <v>0</v>
      </c>
      <c r="BZ604">
        <v>2.8</v>
      </c>
      <c r="CA604">
        <v>7.5</v>
      </c>
      <c r="CB604">
        <v>0</v>
      </c>
      <c r="CC604">
        <v>0</v>
      </c>
      <c r="CD604">
        <v>0</v>
      </c>
      <c r="CE604">
        <v>0</v>
      </c>
      <c r="CF604">
        <v>0</v>
      </c>
      <c r="CG604">
        <v>0</v>
      </c>
      <c r="CH604">
        <v>0</v>
      </c>
      <c r="CI604">
        <v>0</v>
      </c>
      <c r="CJ604">
        <v>162</v>
      </c>
      <c r="CK604">
        <v>0</v>
      </c>
      <c r="CL604">
        <v>0</v>
      </c>
      <c r="CM604">
        <v>0</v>
      </c>
      <c r="CN604">
        <v>162</v>
      </c>
      <c r="CO604">
        <v>162</v>
      </c>
      <c r="CP604">
        <v>162</v>
      </c>
    </row>
    <row r="605" spans="1:94">
      <c r="A605">
        <v>604</v>
      </c>
      <c r="B605">
        <v>0</v>
      </c>
      <c r="C605">
        <v>76</v>
      </c>
      <c r="D605">
        <v>115</v>
      </c>
      <c r="E605">
        <v>78</v>
      </c>
      <c r="F605">
        <v>37</v>
      </c>
      <c r="G605">
        <v>86</v>
      </c>
      <c r="H605">
        <v>0</v>
      </c>
      <c r="I605">
        <v>0</v>
      </c>
      <c r="J605">
        <v>1</v>
      </c>
      <c r="K605">
        <v>0</v>
      </c>
      <c r="L605">
        <v>1</v>
      </c>
      <c r="M605">
        <v>0</v>
      </c>
      <c r="N605">
        <v>1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2</v>
      </c>
      <c r="V605">
        <v>0</v>
      </c>
      <c r="W605">
        <v>1</v>
      </c>
      <c r="X605">
        <v>0</v>
      </c>
      <c r="Y605">
        <v>0</v>
      </c>
      <c r="Z605">
        <v>1</v>
      </c>
      <c r="AA605">
        <v>1</v>
      </c>
      <c r="AB605">
        <v>1</v>
      </c>
      <c r="AC605">
        <v>1</v>
      </c>
      <c r="AD605">
        <v>0</v>
      </c>
      <c r="AE605">
        <v>1</v>
      </c>
      <c r="AF605">
        <v>1</v>
      </c>
      <c r="AG605">
        <v>0</v>
      </c>
      <c r="AH605">
        <v>0</v>
      </c>
      <c r="AI605">
        <v>0</v>
      </c>
      <c r="AJ605">
        <v>0</v>
      </c>
      <c r="AK605">
        <v>1</v>
      </c>
      <c r="AL605">
        <v>4.76</v>
      </c>
      <c r="AM605">
        <v>141</v>
      </c>
      <c r="AN605">
        <v>44.4</v>
      </c>
      <c r="AO605">
        <v>8.95</v>
      </c>
      <c r="AP605">
        <v>260</v>
      </c>
      <c r="AQ605">
        <v>3736</v>
      </c>
      <c r="AR605">
        <v>0.874</v>
      </c>
      <c r="AS605">
        <v>18.4</v>
      </c>
      <c r="AT605">
        <v>16.09</v>
      </c>
      <c r="AU605">
        <v>9.5</v>
      </c>
      <c r="AV605">
        <v>1.69</v>
      </c>
      <c r="AW605">
        <v>8.35</v>
      </c>
      <c r="AX605">
        <v>4.07</v>
      </c>
      <c r="AY605">
        <v>135.5</v>
      </c>
      <c r="AZ605">
        <v>458</v>
      </c>
      <c r="BA605">
        <v>71</v>
      </c>
      <c r="BB605">
        <v>6.81</v>
      </c>
      <c r="BC605">
        <v>0.8</v>
      </c>
      <c r="BD605">
        <v>5.02</v>
      </c>
      <c r="BE605">
        <v>1.68</v>
      </c>
      <c r="BF605">
        <v>13.8</v>
      </c>
      <c r="BG605">
        <v>18.2</v>
      </c>
      <c r="BH605">
        <v>45.9</v>
      </c>
      <c r="BI605">
        <v>27</v>
      </c>
      <c r="BJ605">
        <v>34</v>
      </c>
      <c r="BK605">
        <v>56</v>
      </c>
      <c r="BL605">
        <v>34</v>
      </c>
      <c r="BM605">
        <v>28</v>
      </c>
      <c r="BN605">
        <v>7</v>
      </c>
      <c r="BO605">
        <v>7</v>
      </c>
      <c r="BP605">
        <v>21</v>
      </c>
      <c r="BQ605">
        <v>23</v>
      </c>
      <c r="BR605">
        <v>5.7</v>
      </c>
      <c r="BS605">
        <v>0.56</v>
      </c>
      <c r="BT605">
        <v>1.03</v>
      </c>
      <c r="BU605">
        <v>0.72</v>
      </c>
      <c r="BV605">
        <v>0.58</v>
      </c>
      <c r="BW605">
        <v>0.99</v>
      </c>
      <c r="BX605">
        <v>2.95</v>
      </c>
      <c r="BY605">
        <v>2.67</v>
      </c>
      <c r="BZ605">
        <v>1.74</v>
      </c>
      <c r="CA605">
        <v>5.7</v>
      </c>
      <c r="CB605">
        <v>0</v>
      </c>
      <c r="CC605">
        <v>0</v>
      </c>
      <c r="CD605">
        <v>0</v>
      </c>
      <c r="CE605">
        <v>0</v>
      </c>
      <c r="CF605">
        <v>0</v>
      </c>
      <c r="CG605">
        <v>0</v>
      </c>
      <c r="CH605">
        <v>0</v>
      </c>
      <c r="CI605">
        <v>0</v>
      </c>
      <c r="CJ605">
        <v>161</v>
      </c>
      <c r="CK605">
        <v>1</v>
      </c>
      <c r="CL605">
        <v>0</v>
      </c>
      <c r="CM605">
        <v>1</v>
      </c>
      <c r="CN605">
        <v>53</v>
      </c>
      <c r="CO605">
        <v>161</v>
      </c>
      <c r="CP605">
        <v>53</v>
      </c>
    </row>
    <row r="606" spans="1:94">
      <c r="A606">
        <v>605</v>
      </c>
      <c r="B606">
        <v>1</v>
      </c>
      <c r="C606">
        <v>42</v>
      </c>
      <c r="D606">
        <v>116</v>
      </c>
      <c r="E606">
        <v>67</v>
      </c>
      <c r="F606">
        <v>49</v>
      </c>
      <c r="G606">
        <v>85</v>
      </c>
      <c r="H606">
        <v>0</v>
      </c>
      <c r="I606">
        <v>0</v>
      </c>
      <c r="J606">
        <v>1</v>
      </c>
      <c r="K606">
        <v>0</v>
      </c>
      <c r="L606">
        <v>1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1</v>
      </c>
      <c r="T606">
        <v>0</v>
      </c>
      <c r="U606">
        <v>1</v>
      </c>
      <c r="V606">
        <v>0</v>
      </c>
      <c r="W606">
        <v>1</v>
      </c>
      <c r="X606">
        <v>0</v>
      </c>
      <c r="Y606">
        <v>0</v>
      </c>
      <c r="Z606">
        <v>1</v>
      </c>
      <c r="AA606">
        <v>0</v>
      </c>
      <c r="AB606">
        <v>0</v>
      </c>
      <c r="AC606">
        <v>0</v>
      </c>
      <c r="AD606">
        <v>0</v>
      </c>
      <c r="AE606">
        <v>1</v>
      </c>
      <c r="AF606">
        <v>1</v>
      </c>
      <c r="AG606">
        <v>0</v>
      </c>
      <c r="AH606">
        <v>0</v>
      </c>
      <c r="AI606">
        <v>0</v>
      </c>
      <c r="AJ606">
        <v>0</v>
      </c>
      <c r="AK606">
        <v>1</v>
      </c>
      <c r="AL606">
        <v>4.51</v>
      </c>
      <c r="AM606">
        <v>149</v>
      </c>
      <c r="AN606">
        <v>46</v>
      </c>
      <c r="AO606">
        <v>10.48</v>
      </c>
      <c r="AP606">
        <v>102</v>
      </c>
      <c r="AQ606">
        <v>13.4</v>
      </c>
      <c r="AR606">
        <v>0.033</v>
      </c>
      <c r="AS606">
        <v>51.3</v>
      </c>
      <c r="AT606">
        <v>5.1</v>
      </c>
      <c r="AU606">
        <v>5.6</v>
      </c>
      <c r="AV606">
        <v>0.62</v>
      </c>
      <c r="AW606">
        <v>26.92</v>
      </c>
      <c r="AX606">
        <v>4</v>
      </c>
      <c r="AY606">
        <v>139.1</v>
      </c>
      <c r="AZ606">
        <v>267</v>
      </c>
      <c r="BA606">
        <v>68</v>
      </c>
      <c r="BB606">
        <v>4.31</v>
      </c>
      <c r="BC606">
        <v>1.41</v>
      </c>
      <c r="BD606">
        <v>2.95</v>
      </c>
      <c r="BE606">
        <v>0.83</v>
      </c>
      <c r="BF606">
        <v>35</v>
      </c>
      <c r="BG606">
        <v>28.1</v>
      </c>
      <c r="BH606">
        <v>44.8</v>
      </c>
      <c r="BI606">
        <v>26</v>
      </c>
      <c r="BJ606">
        <v>35</v>
      </c>
      <c r="BK606">
        <v>48</v>
      </c>
      <c r="BL606">
        <v>35</v>
      </c>
      <c r="BM606">
        <v>28</v>
      </c>
      <c r="BN606">
        <v>10</v>
      </c>
      <c r="BO606">
        <v>10</v>
      </c>
      <c r="BP606">
        <v>24</v>
      </c>
      <c r="BQ606">
        <v>55</v>
      </c>
      <c r="BR606">
        <v>6.14</v>
      </c>
      <c r="BS606">
        <v>0.64</v>
      </c>
      <c r="BT606">
        <v>0.77</v>
      </c>
      <c r="BU606">
        <v>1.02</v>
      </c>
      <c r="BV606">
        <v>0.61</v>
      </c>
      <c r="BW606">
        <v>0.84</v>
      </c>
      <c r="BX606">
        <v>2.63</v>
      </c>
      <c r="BY606">
        <v>0</v>
      </c>
      <c r="BZ606">
        <v>2.17</v>
      </c>
      <c r="CA606">
        <v>6.14</v>
      </c>
      <c r="CB606">
        <v>1</v>
      </c>
      <c r="CC606">
        <v>0</v>
      </c>
      <c r="CD606">
        <v>0</v>
      </c>
      <c r="CE606">
        <v>0</v>
      </c>
      <c r="CF606">
        <v>0</v>
      </c>
      <c r="CG606">
        <v>0</v>
      </c>
      <c r="CH606">
        <v>0</v>
      </c>
      <c r="CI606">
        <v>0</v>
      </c>
      <c r="CJ606">
        <v>160</v>
      </c>
      <c r="CK606">
        <v>0</v>
      </c>
      <c r="CL606">
        <v>0</v>
      </c>
      <c r="CM606">
        <v>0</v>
      </c>
      <c r="CN606">
        <v>160</v>
      </c>
      <c r="CO606">
        <v>160</v>
      </c>
      <c r="CP606">
        <v>160</v>
      </c>
    </row>
    <row r="607" spans="1:94">
      <c r="A607">
        <v>606</v>
      </c>
      <c r="B607">
        <v>1</v>
      </c>
      <c r="C607">
        <v>60</v>
      </c>
      <c r="D607">
        <v>144</v>
      </c>
      <c r="E607">
        <v>75</v>
      </c>
      <c r="F607">
        <v>69</v>
      </c>
      <c r="G607">
        <v>82</v>
      </c>
      <c r="H607">
        <v>0</v>
      </c>
      <c r="I607">
        <v>0</v>
      </c>
      <c r="J607">
        <v>1</v>
      </c>
      <c r="K607">
        <v>0</v>
      </c>
      <c r="L607">
        <v>1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1</v>
      </c>
      <c r="U607">
        <v>1</v>
      </c>
      <c r="V607">
        <v>0</v>
      </c>
      <c r="W607">
        <v>1</v>
      </c>
      <c r="X607">
        <v>0</v>
      </c>
      <c r="Y607">
        <v>0</v>
      </c>
      <c r="Z607">
        <v>1</v>
      </c>
      <c r="AA607">
        <v>0</v>
      </c>
      <c r="AB607">
        <v>0</v>
      </c>
      <c r="AC607">
        <v>0</v>
      </c>
      <c r="AD607">
        <v>0</v>
      </c>
      <c r="AE607">
        <v>1</v>
      </c>
      <c r="AF607">
        <v>1</v>
      </c>
      <c r="AG607">
        <v>0</v>
      </c>
      <c r="AH607">
        <v>0</v>
      </c>
      <c r="AI607">
        <v>0</v>
      </c>
      <c r="AJ607">
        <v>0</v>
      </c>
      <c r="AK607">
        <v>1</v>
      </c>
      <c r="AL607">
        <v>4.07</v>
      </c>
      <c r="AM607">
        <v>132</v>
      </c>
      <c r="AN607">
        <v>41.8</v>
      </c>
      <c r="AO607">
        <v>9.22</v>
      </c>
      <c r="AP607">
        <v>229</v>
      </c>
      <c r="AQ607">
        <v>219.3</v>
      </c>
      <c r="AR607">
        <v>8.01</v>
      </c>
      <c r="AS607">
        <v>179.5</v>
      </c>
      <c r="AT607">
        <v>7</v>
      </c>
      <c r="AU607">
        <v>4.9</v>
      </c>
      <c r="AV607">
        <v>5.22</v>
      </c>
      <c r="AW607">
        <v>30.38</v>
      </c>
      <c r="AX607">
        <v>4.17</v>
      </c>
      <c r="AY607">
        <v>138.1</v>
      </c>
      <c r="AZ607">
        <v>375</v>
      </c>
      <c r="BA607">
        <v>90</v>
      </c>
      <c r="BB607">
        <v>4.24</v>
      </c>
      <c r="BC607">
        <v>1.89</v>
      </c>
      <c r="BD607">
        <v>2.9</v>
      </c>
      <c r="BE607">
        <v>0.9</v>
      </c>
      <c r="BF607">
        <v>32.8</v>
      </c>
      <c r="BG607">
        <v>166.3</v>
      </c>
      <c r="BH607">
        <v>42.1</v>
      </c>
      <c r="BI607">
        <v>36</v>
      </c>
      <c r="BJ607">
        <v>36</v>
      </c>
      <c r="BK607">
        <v>49</v>
      </c>
      <c r="BL607">
        <v>37</v>
      </c>
      <c r="BM607">
        <v>34</v>
      </c>
      <c r="BN607">
        <v>9</v>
      </c>
      <c r="BO607">
        <v>9</v>
      </c>
      <c r="BP607">
        <v>20</v>
      </c>
      <c r="BQ607">
        <v>48</v>
      </c>
      <c r="BR607">
        <v>5.17</v>
      </c>
      <c r="BS607">
        <v>0.58</v>
      </c>
      <c r="BT607">
        <v>0.79</v>
      </c>
      <c r="BU607">
        <v>0.95</v>
      </c>
      <c r="BV607">
        <v>0.59</v>
      </c>
      <c r="BW607">
        <v>0.95</v>
      </c>
      <c r="BX607">
        <v>2.74</v>
      </c>
      <c r="BY607">
        <v>0</v>
      </c>
      <c r="BZ607">
        <v>2.33</v>
      </c>
      <c r="CA607">
        <v>5.17</v>
      </c>
      <c r="CB607">
        <v>0</v>
      </c>
      <c r="CC607">
        <v>0</v>
      </c>
      <c r="CD607">
        <v>0</v>
      </c>
      <c r="CE607">
        <v>0</v>
      </c>
      <c r="CF607">
        <v>0</v>
      </c>
      <c r="CG607">
        <v>0</v>
      </c>
      <c r="CH607">
        <v>0</v>
      </c>
      <c r="CI607">
        <v>0</v>
      </c>
      <c r="CJ607">
        <v>156</v>
      </c>
      <c r="CK607">
        <v>0</v>
      </c>
      <c r="CL607">
        <v>0</v>
      </c>
      <c r="CM607">
        <v>0</v>
      </c>
      <c r="CN607">
        <v>156</v>
      </c>
      <c r="CO607">
        <v>156</v>
      </c>
      <c r="CP607">
        <v>156</v>
      </c>
    </row>
    <row r="608" spans="1:94">
      <c r="A608">
        <v>607</v>
      </c>
      <c r="B608">
        <v>1</v>
      </c>
      <c r="C608">
        <v>72</v>
      </c>
      <c r="D608">
        <v>128</v>
      </c>
      <c r="E608">
        <v>79</v>
      </c>
      <c r="F608">
        <v>49</v>
      </c>
      <c r="G608">
        <v>64</v>
      </c>
      <c r="H608">
        <v>0</v>
      </c>
      <c r="I608">
        <v>0</v>
      </c>
      <c r="J608">
        <v>1</v>
      </c>
      <c r="K608">
        <v>0</v>
      </c>
      <c r="L608">
        <v>1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1</v>
      </c>
      <c r="V608">
        <v>1</v>
      </c>
      <c r="W608">
        <v>1</v>
      </c>
      <c r="X608">
        <v>0</v>
      </c>
      <c r="Y608">
        <v>0</v>
      </c>
      <c r="Z608">
        <v>1</v>
      </c>
      <c r="AA608">
        <v>0</v>
      </c>
      <c r="AB608">
        <v>1</v>
      </c>
      <c r="AC608">
        <v>1</v>
      </c>
      <c r="AD608">
        <v>0</v>
      </c>
      <c r="AE608">
        <v>1</v>
      </c>
      <c r="AF608">
        <v>1</v>
      </c>
      <c r="AG608">
        <v>0</v>
      </c>
      <c r="AH608">
        <v>0</v>
      </c>
      <c r="AI608">
        <v>0</v>
      </c>
      <c r="AJ608">
        <v>0</v>
      </c>
      <c r="AK608">
        <v>1</v>
      </c>
      <c r="AL608">
        <v>4.3</v>
      </c>
      <c r="AM608">
        <v>133</v>
      </c>
      <c r="AN608">
        <v>39.9</v>
      </c>
      <c r="AO608">
        <v>9.4</v>
      </c>
      <c r="AP608">
        <v>172</v>
      </c>
      <c r="AQ608">
        <v>72</v>
      </c>
      <c r="AR608">
        <v>6.89</v>
      </c>
      <c r="AS608">
        <v>89.4</v>
      </c>
      <c r="AT608">
        <v>6</v>
      </c>
      <c r="AU608">
        <v>5.3</v>
      </c>
      <c r="AV608">
        <v>2.54</v>
      </c>
      <c r="AW608">
        <v>0.17</v>
      </c>
      <c r="AX608">
        <v>4.16</v>
      </c>
      <c r="AY608">
        <v>138.5</v>
      </c>
      <c r="AZ608">
        <v>265</v>
      </c>
      <c r="BA608">
        <v>83</v>
      </c>
      <c r="BB608">
        <v>3.81</v>
      </c>
      <c r="BC608">
        <v>1.79</v>
      </c>
      <c r="BD608">
        <v>2.44</v>
      </c>
      <c r="BE608">
        <v>0.76</v>
      </c>
      <c r="BF608">
        <v>33.6</v>
      </c>
      <c r="BG608">
        <v>134.8</v>
      </c>
      <c r="BH608">
        <v>43.9</v>
      </c>
      <c r="BI608">
        <v>35</v>
      </c>
      <c r="BJ608">
        <v>41</v>
      </c>
      <c r="BK608">
        <v>48</v>
      </c>
      <c r="BL608">
        <v>37</v>
      </c>
      <c r="BM608">
        <v>29</v>
      </c>
      <c r="BN608">
        <v>10</v>
      </c>
      <c r="BO608">
        <v>10</v>
      </c>
      <c r="BP608">
        <v>21</v>
      </c>
      <c r="BQ608">
        <v>55</v>
      </c>
      <c r="BR608">
        <v>6.24</v>
      </c>
      <c r="BS608">
        <v>0.54</v>
      </c>
      <c r="BT608">
        <v>0.8</v>
      </c>
      <c r="BU608">
        <v>0.94</v>
      </c>
      <c r="BV608">
        <v>0.49</v>
      </c>
      <c r="BW608">
        <v>0.77</v>
      </c>
      <c r="BX608">
        <v>4.51</v>
      </c>
      <c r="BY608">
        <v>2.76</v>
      </c>
      <c r="BZ608">
        <v>2.777</v>
      </c>
      <c r="CA608">
        <v>6.24</v>
      </c>
      <c r="CB608">
        <v>0</v>
      </c>
      <c r="CC608">
        <v>0</v>
      </c>
      <c r="CD608">
        <v>0</v>
      </c>
      <c r="CE608">
        <v>0</v>
      </c>
      <c r="CF608">
        <v>0</v>
      </c>
      <c r="CG608">
        <v>0</v>
      </c>
      <c r="CH608">
        <v>0</v>
      </c>
      <c r="CI608">
        <v>0</v>
      </c>
      <c r="CJ608">
        <v>156</v>
      </c>
      <c r="CK608">
        <v>0</v>
      </c>
      <c r="CL608">
        <v>0</v>
      </c>
      <c r="CM608">
        <v>0</v>
      </c>
      <c r="CN608">
        <v>156</v>
      </c>
      <c r="CO608">
        <v>156</v>
      </c>
      <c r="CP608">
        <v>156</v>
      </c>
    </row>
    <row r="609" spans="1:94">
      <c r="A609">
        <v>608</v>
      </c>
      <c r="B609">
        <v>1</v>
      </c>
      <c r="C609">
        <v>55</v>
      </c>
      <c r="D609">
        <v>95</v>
      </c>
      <c r="E609">
        <v>71</v>
      </c>
      <c r="F609">
        <v>24</v>
      </c>
      <c r="G609">
        <v>64</v>
      </c>
      <c r="H609">
        <v>1</v>
      </c>
      <c r="I609">
        <v>1</v>
      </c>
      <c r="J609">
        <v>1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1</v>
      </c>
      <c r="V609">
        <v>0</v>
      </c>
      <c r="W609">
        <v>1</v>
      </c>
      <c r="X609">
        <v>0</v>
      </c>
      <c r="Y609">
        <v>0</v>
      </c>
      <c r="Z609">
        <v>1</v>
      </c>
      <c r="AA609">
        <v>0</v>
      </c>
      <c r="AB609">
        <v>0</v>
      </c>
      <c r="AC609">
        <v>1</v>
      </c>
      <c r="AD609">
        <v>0</v>
      </c>
      <c r="AE609">
        <v>1</v>
      </c>
      <c r="AF609">
        <v>1</v>
      </c>
      <c r="AG609">
        <v>0</v>
      </c>
      <c r="AH609">
        <v>0</v>
      </c>
      <c r="AI609">
        <v>0</v>
      </c>
      <c r="AJ609">
        <v>0</v>
      </c>
      <c r="AK609">
        <v>1</v>
      </c>
      <c r="AL609">
        <v>4.92</v>
      </c>
      <c r="AM609">
        <v>144</v>
      </c>
      <c r="AN609">
        <v>45.6</v>
      </c>
      <c r="AO609">
        <v>22.61</v>
      </c>
      <c r="AP609">
        <v>301</v>
      </c>
      <c r="AQ609">
        <v>84.5</v>
      </c>
      <c r="AR609">
        <v>1.61</v>
      </c>
      <c r="AS609">
        <v>147.5</v>
      </c>
      <c r="AT609">
        <v>5.28</v>
      </c>
      <c r="AU609">
        <v>5.4</v>
      </c>
      <c r="AV609">
        <v>1.21</v>
      </c>
      <c r="AW609">
        <v>49.18</v>
      </c>
      <c r="AX609">
        <v>4.49</v>
      </c>
      <c r="AY609">
        <v>135.6</v>
      </c>
      <c r="AZ609">
        <v>379</v>
      </c>
      <c r="BA609">
        <v>63</v>
      </c>
      <c r="BB609">
        <v>4.24</v>
      </c>
      <c r="BC609">
        <v>1.89</v>
      </c>
      <c r="BD609">
        <v>2.9</v>
      </c>
      <c r="BE609">
        <v>0.9</v>
      </c>
      <c r="BF609">
        <v>40.4</v>
      </c>
      <c r="BG609">
        <v>146.9</v>
      </c>
      <c r="BH609">
        <v>41.8</v>
      </c>
      <c r="BI609">
        <v>32</v>
      </c>
      <c r="BJ609">
        <v>40</v>
      </c>
      <c r="BK609">
        <v>49</v>
      </c>
      <c r="BL609">
        <v>34</v>
      </c>
      <c r="BM609">
        <v>33</v>
      </c>
      <c r="BN609">
        <v>9</v>
      </c>
      <c r="BO609">
        <v>9</v>
      </c>
      <c r="BP609">
        <v>19</v>
      </c>
      <c r="BQ609">
        <v>55</v>
      </c>
      <c r="BR609">
        <v>9</v>
      </c>
      <c r="BS609">
        <v>0.91</v>
      </c>
      <c r="BT609">
        <v>0.59</v>
      </c>
      <c r="BU609">
        <v>1.03</v>
      </c>
      <c r="BV609">
        <v>0.41</v>
      </c>
      <c r="BW609">
        <v>0.7</v>
      </c>
      <c r="BX609">
        <v>4.52</v>
      </c>
      <c r="BY609">
        <v>0</v>
      </c>
      <c r="BZ609">
        <v>2.19</v>
      </c>
      <c r="CA609">
        <v>9</v>
      </c>
      <c r="CB609">
        <v>0</v>
      </c>
      <c r="CC609">
        <v>0</v>
      </c>
      <c r="CD609">
        <v>0</v>
      </c>
      <c r="CE609">
        <v>0</v>
      </c>
      <c r="CF609">
        <v>0</v>
      </c>
      <c r="CG609">
        <v>0</v>
      </c>
      <c r="CH609">
        <v>1</v>
      </c>
      <c r="CI609">
        <v>0</v>
      </c>
      <c r="CJ609">
        <v>154</v>
      </c>
      <c r="CK609">
        <v>1</v>
      </c>
      <c r="CL609">
        <v>0</v>
      </c>
      <c r="CM609">
        <v>1</v>
      </c>
      <c r="CN609">
        <v>25</v>
      </c>
      <c r="CO609">
        <v>154</v>
      </c>
      <c r="CP609">
        <v>25</v>
      </c>
    </row>
    <row r="610" spans="1:94">
      <c r="A610">
        <v>609</v>
      </c>
      <c r="B610">
        <v>1</v>
      </c>
      <c r="C610">
        <v>76</v>
      </c>
      <c r="D610">
        <v>130</v>
      </c>
      <c r="E610">
        <v>85</v>
      </c>
      <c r="F610">
        <v>45</v>
      </c>
      <c r="G610">
        <v>72</v>
      </c>
      <c r="H610">
        <v>1</v>
      </c>
      <c r="I610">
        <v>0</v>
      </c>
      <c r="J610">
        <v>1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1</v>
      </c>
      <c r="V610">
        <v>0</v>
      </c>
      <c r="W610">
        <v>1</v>
      </c>
      <c r="X610">
        <v>0</v>
      </c>
      <c r="Y610">
        <v>0</v>
      </c>
      <c r="Z610">
        <v>1</v>
      </c>
      <c r="AA610">
        <v>0</v>
      </c>
      <c r="AB610">
        <v>1</v>
      </c>
      <c r="AC610">
        <v>0</v>
      </c>
      <c r="AD610">
        <v>0</v>
      </c>
      <c r="AE610">
        <v>1</v>
      </c>
      <c r="AF610">
        <v>1</v>
      </c>
      <c r="AG610">
        <v>0</v>
      </c>
      <c r="AH610">
        <v>0</v>
      </c>
      <c r="AI610">
        <v>0</v>
      </c>
      <c r="AJ610">
        <v>0</v>
      </c>
      <c r="AK610">
        <v>1</v>
      </c>
      <c r="AL610">
        <v>3.91</v>
      </c>
      <c r="AM610">
        <v>123</v>
      </c>
      <c r="AN610">
        <v>39.1</v>
      </c>
      <c r="AO610">
        <v>8.78</v>
      </c>
      <c r="AP610">
        <v>375</v>
      </c>
      <c r="AQ610">
        <v>157.8</v>
      </c>
      <c r="AR610">
        <v>10</v>
      </c>
      <c r="AS610">
        <v>720.3</v>
      </c>
      <c r="AT610">
        <v>6.8</v>
      </c>
      <c r="AU610">
        <v>5.5</v>
      </c>
      <c r="AV610">
        <v>0.28</v>
      </c>
      <c r="AW610">
        <v>0.41</v>
      </c>
      <c r="AX610">
        <v>4.32</v>
      </c>
      <c r="AY610">
        <v>137.2</v>
      </c>
      <c r="AZ610">
        <v>366</v>
      </c>
      <c r="BA610">
        <v>60</v>
      </c>
      <c r="BB610">
        <v>3.76</v>
      </c>
      <c r="BC610">
        <v>0.9</v>
      </c>
      <c r="BD610">
        <v>2.16</v>
      </c>
      <c r="BE610">
        <v>1.31</v>
      </c>
      <c r="BF610">
        <v>13.1</v>
      </c>
      <c r="BG610">
        <v>36.9</v>
      </c>
      <c r="BH610">
        <v>42.5</v>
      </c>
      <c r="BI610">
        <v>42</v>
      </c>
      <c r="BJ610">
        <v>36</v>
      </c>
      <c r="BK610">
        <v>48</v>
      </c>
      <c r="BL610">
        <v>32</v>
      </c>
      <c r="BM610">
        <v>29</v>
      </c>
      <c r="BN610">
        <v>15</v>
      </c>
      <c r="BO610">
        <v>13</v>
      </c>
      <c r="BP610">
        <v>21</v>
      </c>
      <c r="BQ610">
        <v>48</v>
      </c>
      <c r="BR610">
        <v>4</v>
      </c>
      <c r="BS610">
        <v>0.5</v>
      </c>
      <c r="BT610">
        <v>0.91</v>
      </c>
      <c r="BU610">
        <v>3.47</v>
      </c>
      <c r="BV610">
        <v>0.63</v>
      </c>
      <c r="BW610">
        <v>1.02</v>
      </c>
      <c r="BX610">
        <v>4.63</v>
      </c>
      <c r="BY610">
        <v>2.1</v>
      </c>
      <c r="BZ610">
        <v>2.8</v>
      </c>
      <c r="CA610">
        <v>4</v>
      </c>
      <c r="CB610">
        <v>0</v>
      </c>
      <c r="CC610">
        <v>0</v>
      </c>
      <c r="CD610">
        <v>0</v>
      </c>
      <c r="CE610">
        <v>0</v>
      </c>
      <c r="CF610">
        <v>0</v>
      </c>
      <c r="CG610">
        <v>0</v>
      </c>
      <c r="CH610">
        <v>0</v>
      </c>
      <c r="CI610">
        <v>0</v>
      </c>
      <c r="CJ610">
        <v>153</v>
      </c>
      <c r="CK610">
        <v>0</v>
      </c>
      <c r="CL610">
        <v>0</v>
      </c>
      <c r="CM610">
        <v>0</v>
      </c>
      <c r="CN610">
        <v>153</v>
      </c>
      <c r="CO610">
        <v>153</v>
      </c>
      <c r="CP610">
        <v>153</v>
      </c>
    </row>
    <row r="611" spans="1:94">
      <c r="A611">
        <v>610</v>
      </c>
      <c r="B611">
        <v>1</v>
      </c>
      <c r="C611">
        <v>77</v>
      </c>
      <c r="D611">
        <v>145</v>
      </c>
      <c r="E611">
        <v>82</v>
      </c>
      <c r="F611">
        <v>63</v>
      </c>
      <c r="G611">
        <v>98</v>
      </c>
      <c r="H611">
        <v>1</v>
      </c>
      <c r="I611">
        <v>0</v>
      </c>
      <c r="J611">
        <v>1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1</v>
      </c>
      <c r="R611">
        <v>0</v>
      </c>
      <c r="S611">
        <v>0</v>
      </c>
      <c r="T611">
        <v>0</v>
      </c>
      <c r="U611">
        <v>1</v>
      </c>
      <c r="V611">
        <v>0</v>
      </c>
      <c r="W611">
        <v>1</v>
      </c>
      <c r="X611">
        <v>0</v>
      </c>
      <c r="Y611">
        <v>0</v>
      </c>
      <c r="Z611">
        <v>1</v>
      </c>
      <c r="AA611">
        <v>0</v>
      </c>
      <c r="AB611">
        <v>0</v>
      </c>
      <c r="AC611">
        <v>0</v>
      </c>
      <c r="AD611">
        <v>0</v>
      </c>
      <c r="AE611">
        <v>1</v>
      </c>
      <c r="AF611">
        <v>1</v>
      </c>
      <c r="AG611">
        <v>0</v>
      </c>
      <c r="AH611">
        <v>0</v>
      </c>
      <c r="AI611">
        <v>0</v>
      </c>
      <c r="AJ611">
        <v>0</v>
      </c>
      <c r="AK611">
        <v>1</v>
      </c>
      <c r="AL611">
        <v>3.48</v>
      </c>
      <c r="AM611">
        <v>109</v>
      </c>
      <c r="AN611">
        <v>33.8</v>
      </c>
      <c r="AO611">
        <v>5.79</v>
      </c>
      <c r="AP611">
        <v>168</v>
      </c>
      <c r="AQ611">
        <v>185.6</v>
      </c>
      <c r="AR611">
        <v>3.31</v>
      </c>
      <c r="AS611">
        <v>188.4</v>
      </c>
      <c r="AT611">
        <v>7.4</v>
      </c>
      <c r="AU611">
        <v>5.3</v>
      </c>
      <c r="AV611">
        <v>1.21</v>
      </c>
      <c r="AW611">
        <v>2.49</v>
      </c>
      <c r="AX611">
        <v>4.75</v>
      </c>
      <c r="AY611">
        <v>137.4</v>
      </c>
      <c r="AZ611">
        <v>211</v>
      </c>
      <c r="BA611">
        <v>56</v>
      </c>
      <c r="BB611">
        <v>3.67</v>
      </c>
      <c r="BC611">
        <v>0.77</v>
      </c>
      <c r="BD611">
        <v>2.62</v>
      </c>
      <c r="BE611">
        <v>0.79</v>
      </c>
      <c r="BF611">
        <v>17.1</v>
      </c>
      <c r="BG611">
        <v>18.7</v>
      </c>
      <c r="BH611">
        <v>39.8</v>
      </c>
      <c r="BI611">
        <v>33</v>
      </c>
      <c r="BJ611">
        <v>29</v>
      </c>
      <c r="BK611">
        <v>45</v>
      </c>
      <c r="BL611">
        <v>35</v>
      </c>
      <c r="BM611">
        <v>30</v>
      </c>
      <c r="BN611">
        <v>9</v>
      </c>
      <c r="BO611">
        <v>9</v>
      </c>
      <c r="BP611">
        <v>21</v>
      </c>
      <c r="BQ611">
        <v>65</v>
      </c>
      <c r="BR611">
        <v>5.13</v>
      </c>
      <c r="BS611">
        <v>0.81</v>
      </c>
      <c r="BT611">
        <v>1.09</v>
      </c>
      <c r="BU611">
        <v>0.99</v>
      </c>
      <c r="BV611">
        <v>0.78</v>
      </c>
      <c r="BW611">
        <v>0.81</v>
      </c>
      <c r="BX611">
        <v>3.41</v>
      </c>
      <c r="BY611">
        <v>3.3</v>
      </c>
      <c r="BZ611">
        <v>1.9</v>
      </c>
      <c r="CA611">
        <v>5.13</v>
      </c>
      <c r="CB611">
        <v>0</v>
      </c>
      <c r="CC611">
        <v>0</v>
      </c>
      <c r="CD611">
        <v>0</v>
      </c>
      <c r="CE611">
        <v>0</v>
      </c>
      <c r="CF611">
        <v>0</v>
      </c>
      <c r="CG611">
        <v>0</v>
      </c>
      <c r="CH611">
        <v>0</v>
      </c>
      <c r="CI611">
        <v>0</v>
      </c>
      <c r="CJ611">
        <v>152</v>
      </c>
      <c r="CK611">
        <v>0</v>
      </c>
      <c r="CL611">
        <v>0</v>
      </c>
      <c r="CM611">
        <v>0</v>
      </c>
      <c r="CN611">
        <v>152</v>
      </c>
      <c r="CO611">
        <v>152</v>
      </c>
      <c r="CP611">
        <v>152</v>
      </c>
    </row>
    <row r="612" spans="1:94">
      <c r="A612">
        <v>611</v>
      </c>
      <c r="B612">
        <v>0</v>
      </c>
      <c r="C612">
        <v>65</v>
      </c>
      <c r="D612">
        <v>144</v>
      </c>
      <c r="E612">
        <v>96</v>
      </c>
      <c r="F612">
        <v>48</v>
      </c>
      <c r="G612">
        <v>98</v>
      </c>
      <c r="H612">
        <v>0</v>
      </c>
      <c r="I612">
        <v>0</v>
      </c>
      <c r="J612">
        <v>1</v>
      </c>
      <c r="K612">
        <v>0</v>
      </c>
      <c r="L612">
        <v>1</v>
      </c>
      <c r="M612">
        <v>0</v>
      </c>
      <c r="N612">
        <v>1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4</v>
      </c>
      <c r="V612">
        <v>0</v>
      </c>
      <c r="W612">
        <v>1</v>
      </c>
      <c r="X612">
        <v>0</v>
      </c>
      <c r="Y612">
        <v>0</v>
      </c>
      <c r="Z612">
        <v>1</v>
      </c>
      <c r="AA612">
        <v>1</v>
      </c>
      <c r="AB612">
        <v>1</v>
      </c>
      <c r="AC612">
        <v>0</v>
      </c>
      <c r="AD612">
        <v>0</v>
      </c>
      <c r="AE612">
        <v>1</v>
      </c>
      <c r="AF612">
        <v>1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4.09</v>
      </c>
      <c r="AM612">
        <v>126</v>
      </c>
      <c r="AN612">
        <v>40.5</v>
      </c>
      <c r="AO612">
        <v>26.45</v>
      </c>
      <c r="AP612">
        <v>193</v>
      </c>
      <c r="AQ612">
        <v>1928</v>
      </c>
      <c r="AR612">
        <v>10</v>
      </c>
      <c r="AS612">
        <v>1042.1</v>
      </c>
      <c r="AT612">
        <v>27.8</v>
      </c>
      <c r="AU612">
        <v>8</v>
      </c>
      <c r="AV612">
        <v>2.17</v>
      </c>
      <c r="AW612">
        <v>19.41</v>
      </c>
      <c r="AX612">
        <v>3.97</v>
      </c>
      <c r="AY612">
        <v>130.9</v>
      </c>
      <c r="AZ612">
        <v>381</v>
      </c>
      <c r="BA612">
        <v>90</v>
      </c>
      <c r="BB612">
        <v>4.92</v>
      </c>
      <c r="BC612">
        <v>2.02</v>
      </c>
      <c r="BD612">
        <v>2.83</v>
      </c>
      <c r="BE612">
        <v>1.12</v>
      </c>
      <c r="BF612">
        <v>71</v>
      </c>
      <c r="BG612">
        <v>346.9</v>
      </c>
      <c r="BH612">
        <v>40.5</v>
      </c>
      <c r="BI612">
        <v>38</v>
      </c>
      <c r="BJ612">
        <v>30</v>
      </c>
      <c r="BK612">
        <v>44</v>
      </c>
      <c r="BL612">
        <v>35</v>
      </c>
      <c r="BM612">
        <v>32</v>
      </c>
      <c r="BN612">
        <v>10</v>
      </c>
      <c r="BO612">
        <v>10</v>
      </c>
      <c r="BP612">
        <v>21</v>
      </c>
      <c r="BQ612">
        <v>49</v>
      </c>
      <c r="BR612">
        <v>6.18</v>
      </c>
      <c r="BS612">
        <v>0.62</v>
      </c>
      <c r="BT612">
        <v>0.82</v>
      </c>
      <c r="BU612">
        <v>1.02</v>
      </c>
      <c r="BV612">
        <v>0.51</v>
      </c>
      <c r="BW612">
        <v>0.76</v>
      </c>
      <c r="BX612">
        <v>2.7</v>
      </c>
      <c r="BY612">
        <v>2.75</v>
      </c>
      <c r="BZ612">
        <v>2.34</v>
      </c>
      <c r="CA612">
        <v>6.18</v>
      </c>
      <c r="CB612">
        <v>0</v>
      </c>
      <c r="CC612">
        <v>0</v>
      </c>
      <c r="CD612">
        <v>0</v>
      </c>
      <c r="CE612">
        <v>0</v>
      </c>
      <c r="CF612">
        <v>0</v>
      </c>
      <c r="CG612">
        <v>0</v>
      </c>
      <c r="CH612">
        <v>0</v>
      </c>
      <c r="CI612">
        <v>0</v>
      </c>
      <c r="CJ612">
        <v>152</v>
      </c>
      <c r="CK612">
        <v>0</v>
      </c>
      <c r="CL612">
        <v>0</v>
      </c>
      <c r="CM612">
        <v>0</v>
      </c>
      <c r="CN612">
        <v>152</v>
      </c>
      <c r="CO612">
        <v>152</v>
      </c>
      <c r="CP612">
        <v>152</v>
      </c>
    </row>
    <row r="613" spans="1:94">
      <c r="A613">
        <v>612</v>
      </c>
      <c r="B613">
        <v>1</v>
      </c>
      <c r="C613">
        <v>51</v>
      </c>
      <c r="D613">
        <v>155</v>
      </c>
      <c r="E613">
        <v>101</v>
      </c>
      <c r="F613">
        <v>54</v>
      </c>
      <c r="G613">
        <v>106</v>
      </c>
      <c r="H613">
        <v>1</v>
      </c>
      <c r="I613">
        <v>0</v>
      </c>
      <c r="J613">
        <v>1</v>
      </c>
      <c r="K613">
        <v>1</v>
      </c>
      <c r="L613">
        <v>1</v>
      </c>
      <c r="M613">
        <v>0</v>
      </c>
      <c r="N613">
        <v>1</v>
      </c>
      <c r="O613">
        <v>1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2</v>
      </c>
      <c r="V613">
        <v>0</v>
      </c>
      <c r="W613">
        <v>1</v>
      </c>
      <c r="X613">
        <v>0</v>
      </c>
      <c r="Y613">
        <v>0</v>
      </c>
      <c r="Z613">
        <v>1</v>
      </c>
      <c r="AA613">
        <v>0</v>
      </c>
      <c r="AB613">
        <v>1</v>
      </c>
      <c r="AC613">
        <v>0</v>
      </c>
      <c r="AD613">
        <v>0</v>
      </c>
      <c r="AE613">
        <v>1</v>
      </c>
      <c r="AF613">
        <v>1</v>
      </c>
      <c r="AG613">
        <v>0</v>
      </c>
      <c r="AH613">
        <v>0</v>
      </c>
      <c r="AI613">
        <v>0</v>
      </c>
      <c r="AJ613">
        <v>0</v>
      </c>
      <c r="AK613">
        <v>1</v>
      </c>
      <c r="AL613">
        <v>5.16</v>
      </c>
      <c r="AM613">
        <v>159</v>
      </c>
      <c r="AN613">
        <v>48.5</v>
      </c>
      <c r="AO613">
        <v>10.74</v>
      </c>
      <c r="AP613">
        <v>235</v>
      </c>
      <c r="AQ613">
        <v>2854</v>
      </c>
      <c r="AR613">
        <v>0.934</v>
      </c>
      <c r="AS613">
        <v>101.8</v>
      </c>
      <c r="AT613">
        <v>6.56</v>
      </c>
      <c r="AU613">
        <v>6.3</v>
      </c>
      <c r="AV613">
        <v>0.21</v>
      </c>
      <c r="AW613">
        <v>38.36</v>
      </c>
      <c r="AX613">
        <v>3.84</v>
      </c>
      <c r="AY613">
        <v>136.4</v>
      </c>
      <c r="AZ613">
        <v>314</v>
      </c>
      <c r="BA613">
        <v>81</v>
      </c>
      <c r="BB613">
        <v>6.36</v>
      </c>
      <c r="BC613">
        <v>0.89</v>
      </c>
      <c r="BD613">
        <v>4.93</v>
      </c>
      <c r="BE613">
        <v>1.08</v>
      </c>
      <c r="BF613">
        <v>16</v>
      </c>
      <c r="BG613">
        <v>34.2</v>
      </c>
      <c r="BH613">
        <v>45</v>
      </c>
      <c r="BI613">
        <v>37</v>
      </c>
      <c r="BJ613">
        <v>48</v>
      </c>
      <c r="BK613">
        <v>53</v>
      </c>
      <c r="BL613">
        <v>40</v>
      </c>
      <c r="BM613">
        <v>39</v>
      </c>
      <c r="BN613">
        <v>12</v>
      </c>
      <c r="BO613">
        <v>9</v>
      </c>
      <c r="BP613">
        <v>25</v>
      </c>
      <c r="BQ613">
        <v>42</v>
      </c>
      <c r="BR613">
        <v>4.6</v>
      </c>
      <c r="BS613">
        <v>0.85</v>
      </c>
      <c r="BT613">
        <v>0.42</v>
      </c>
      <c r="BU613">
        <v>1.6</v>
      </c>
      <c r="BV613">
        <v>0.43</v>
      </c>
      <c r="BW613">
        <v>1.45</v>
      </c>
      <c r="BX613">
        <v>2.79</v>
      </c>
      <c r="BY613">
        <v>2.1</v>
      </c>
      <c r="BZ613">
        <v>2.46</v>
      </c>
      <c r="CA613">
        <v>5.55</v>
      </c>
      <c r="CB613">
        <v>1</v>
      </c>
      <c r="CC613">
        <v>0</v>
      </c>
      <c r="CD613">
        <v>0</v>
      </c>
      <c r="CE613">
        <v>0</v>
      </c>
      <c r="CF613">
        <v>0</v>
      </c>
      <c r="CG613">
        <v>0</v>
      </c>
      <c r="CH613">
        <v>0</v>
      </c>
      <c r="CI613">
        <v>0</v>
      </c>
      <c r="CJ613">
        <v>151</v>
      </c>
      <c r="CK613">
        <v>1</v>
      </c>
      <c r="CL613">
        <v>1</v>
      </c>
      <c r="CM613">
        <v>1</v>
      </c>
      <c r="CN613">
        <v>32</v>
      </c>
      <c r="CO613">
        <v>34</v>
      </c>
      <c r="CP613">
        <v>32</v>
      </c>
    </row>
    <row r="614" spans="1:94">
      <c r="A614">
        <v>613</v>
      </c>
      <c r="B614">
        <v>1</v>
      </c>
      <c r="C614">
        <v>48</v>
      </c>
      <c r="D614">
        <v>126</v>
      </c>
      <c r="E614">
        <v>76</v>
      </c>
      <c r="F614">
        <v>50</v>
      </c>
      <c r="G614">
        <v>91</v>
      </c>
      <c r="H614">
        <v>0</v>
      </c>
      <c r="I614">
        <v>0</v>
      </c>
      <c r="J614">
        <v>1</v>
      </c>
      <c r="K614">
        <v>1</v>
      </c>
      <c r="L614">
        <v>1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</v>
      </c>
      <c r="V614">
        <v>0</v>
      </c>
      <c r="W614">
        <v>1</v>
      </c>
      <c r="X614">
        <v>0</v>
      </c>
      <c r="Y614">
        <v>0</v>
      </c>
      <c r="Z614">
        <v>1</v>
      </c>
      <c r="AA614">
        <v>0</v>
      </c>
      <c r="AB614">
        <v>0</v>
      </c>
      <c r="AC614">
        <v>0</v>
      </c>
      <c r="AD614">
        <v>0</v>
      </c>
      <c r="AE614">
        <v>1</v>
      </c>
      <c r="AF614">
        <v>1</v>
      </c>
      <c r="AG614">
        <v>0</v>
      </c>
      <c r="AH614">
        <v>0</v>
      </c>
      <c r="AI614">
        <v>0</v>
      </c>
      <c r="AJ614">
        <v>0</v>
      </c>
      <c r="AK614">
        <v>1</v>
      </c>
      <c r="AL614">
        <v>4.43</v>
      </c>
      <c r="AM614">
        <v>135</v>
      </c>
      <c r="AN614">
        <v>43.3</v>
      </c>
      <c r="AO614">
        <v>10.83</v>
      </c>
      <c r="AP614">
        <v>142</v>
      </c>
      <c r="AQ614">
        <v>11.7</v>
      </c>
      <c r="AR614">
        <v>2.53</v>
      </c>
      <c r="AS614">
        <v>32.1</v>
      </c>
      <c r="AT614">
        <v>5.2</v>
      </c>
      <c r="AU614">
        <v>5.4</v>
      </c>
      <c r="AV614">
        <v>1.09</v>
      </c>
      <c r="AW614">
        <v>1.43</v>
      </c>
      <c r="AX614">
        <v>3.54</v>
      </c>
      <c r="AY614">
        <v>142</v>
      </c>
      <c r="AZ614">
        <v>460</v>
      </c>
      <c r="BA614">
        <v>78</v>
      </c>
      <c r="BB614">
        <v>3.66</v>
      </c>
      <c r="BC614">
        <v>3.27</v>
      </c>
      <c r="BD614">
        <v>2.26</v>
      </c>
      <c r="BE614">
        <v>0.73</v>
      </c>
      <c r="BF614">
        <v>36.1</v>
      </c>
      <c r="BG614">
        <v>56.1</v>
      </c>
      <c r="BH614">
        <v>44.5</v>
      </c>
      <c r="BI614">
        <v>32</v>
      </c>
      <c r="BJ614">
        <v>36</v>
      </c>
      <c r="BK614">
        <v>46</v>
      </c>
      <c r="BL614">
        <v>35</v>
      </c>
      <c r="BM614">
        <v>31</v>
      </c>
      <c r="BN614">
        <v>12</v>
      </c>
      <c r="BO614">
        <v>12</v>
      </c>
      <c r="BP614">
        <v>21</v>
      </c>
      <c r="BQ614">
        <v>69</v>
      </c>
      <c r="BR614">
        <v>3.96</v>
      </c>
      <c r="BS614">
        <v>0.69</v>
      </c>
      <c r="BT614">
        <v>0.89</v>
      </c>
      <c r="BU614">
        <v>1.34</v>
      </c>
      <c r="BV614">
        <v>0.65</v>
      </c>
      <c r="BW614">
        <v>1.09</v>
      </c>
      <c r="BX614">
        <v>2.62</v>
      </c>
      <c r="BY614">
        <v>2.13</v>
      </c>
      <c r="BZ614">
        <v>2.23</v>
      </c>
      <c r="CA614">
        <v>3.96</v>
      </c>
      <c r="CB614">
        <v>1</v>
      </c>
      <c r="CC614">
        <v>0</v>
      </c>
      <c r="CD614">
        <v>0</v>
      </c>
      <c r="CE614">
        <v>0</v>
      </c>
      <c r="CF614">
        <v>0</v>
      </c>
      <c r="CG614">
        <v>0</v>
      </c>
      <c r="CH614">
        <v>0</v>
      </c>
      <c r="CI614">
        <v>0</v>
      </c>
      <c r="CJ614">
        <v>151</v>
      </c>
      <c r="CK614">
        <v>0</v>
      </c>
      <c r="CL614">
        <v>0</v>
      </c>
      <c r="CM614">
        <v>0</v>
      </c>
      <c r="CN614">
        <v>151</v>
      </c>
      <c r="CO614">
        <v>151</v>
      </c>
      <c r="CP614">
        <v>151</v>
      </c>
    </row>
    <row r="615" spans="1:94">
      <c r="A615">
        <v>614</v>
      </c>
      <c r="B615">
        <v>0</v>
      </c>
      <c r="C615">
        <v>79</v>
      </c>
      <c r="D615">
        <v>86</v>
      </c>
      <c r="E615">
        <v>50</v>
      </c>
      <c r="F615">
        <v>36</v>
      </c>
      <c r="G615">
        <v>121</v>
      </c>
      <c r="H615">
        <v>0</v>
      </c>
      <c r="I615">
        <v>0</v>
      </c>
      <c r="J615">
        <v>1</v>
      </c>
      <c r="K615">
        <v>0</v>
      </c>
      <c r="L615">
        <v>1</v>
      </c>
      <c r="M615">
        <v>0</v>
      </c>
      <c r="N615">
        <v>1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4</v>
      </c>
      <c r="V615">
        <v>0</v>
      </c>
      <c r="W615">
        <v>1</v>
      </c>
      <c r="X615">
        <v>0</v>
      </c>
      <c r="Y615">
        <v>0</v>
      </c>
      <c r="Z615">
        <v>1</v>
      </c>
      <c r="AA615">
        <v>0</v>
      </c>
      <c r="AB615">
        <v>0</v>
      </c>
      <c r="AC615">
        <v>1</v>
      </c>
      <c r="AD615">
        <v>0</v>
      </c>
      <c r="AE615">
        <v>1</v>
      </c>
      <c r="AF615">
        <v>1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3.42</v>
      </c>
      <c r="AM615">
        <v>107</v>
      </c>
      <c r="AN615">
        <v>31.5</v>
      </c>
      <c r="AO615">
        <v>8.4</v>
      </c>
      <c r="AP615">
        <v>117</v>
      </c>
      <c r="AQ615">
        <v>3882</v>
      </c>
      <c r="AR615">
        <v>1.95</v>
      </c>
      <c r="AS615">
        <v>71.7</v>
      </c>
      <c r="AT615">
        <v>7.79</v>
      </c>
      <c r="AU615">
        <v>4.8</v>
      </c>
      <c r="AV615">
        <v>4.57</v>
      </c>
      <c r="AW615">
        <v>92.12</v>
      </c>
      <c r="AX615">
        <v>4.36</v>
      </c>
      <c r="AY615">
        <v>137.7</v>
      </c>
      <c r="AZ615">
        <v>312</v>
      </c>
      <c r="BA615">
        <v>71</v>
      </c>
      <c r="BB615">
        <v>2.73</v>
      </c>
      <c r="BC615">
        <v>1.2</v>
      </c>
      <c r="BD615">
        <v>1.41</v>
      </c>
      <c r="BE615">
        <v>0.9</v>
      </c>
      <c r="BF615">
        <v>14.8</v>
      </c>
      <c r="BG615">
        <v>42.2</v>
      </c>
      <c r="BH615">
        <v>30.8</v>
      </c>
      <c r="BI615">
        <v>32</v>
      </c>
      <c r="BJ615">
        <v>36</v>
      </c>
      <c r="BK615">
        <v>45</v>
      </c>
      <c r="BL615">
        <v>37</v>
      </c>
      <c r="BM615">
        <v>31</v>
      </c>
      <c r="BN615">
        <v>10</v>
      </c>
      <c r="BO615">
        <v>10</v>
      </c>
      <c r="BP615">
        <v>21</v>
      </c>
      <c r="BQ615">
        <v>38</v>
      </c>
      <c r="BR615">
        <v>3.31</v>
      </c>
      <c r="BS615">
        <v>0.61</v>
      </c>
      <c r="BT615">
        <v>0.73</v>
      </c>
      <c r="BU615">
        <v>0.93</v>
      </c>
      <c r="BV615">
        <v>0.41</v>
      </c>
      <c r="BW615">
        <v>0.5</v>
      </c>
      <c r="BX615">
        <v>2.57</v>
      </c>
      <c r="BY615">
        <v>0</v>
      </c>
      <c r="BZ615">
        <v>2.25</v>
      </c>
      <c r="CA615">
        <v>3.31</v>
      </c>
      <c r="CB615">
        <v>0</v>
      </c>
      <c r="CC615">
        <v>1</v>
      </c>
      <c r="CD615">
        <v>0</v>
      </c>
      <c r="CE615">
        <v>0</v>
      </c>
      <c r="CF615">
        <v>0</v>
      </c>
      <c r="CG615">
        <v>0</v>
      </c>
      <c r="CH615">
        <v>0</v>
      </c>
      <c r="CI615">
        <v>0</v>
      </c>
      <c r="CJ615">
        <v>148</v>
      </c>
      <c r="CK615">
        <v>0</v>
      </c>
      <c r="CL615">
        <v>0</v>
      </c>
      <c r="CM615">
        <v>0</v>
      </c>
      <c r="CN615">
        <v>148</v>
      </c>
      <c r="CO615">
        <v>148</v>
      </c>
      <c r="CP615">
        <v>148</v>
      </c>
    </row>
    <row r="616" spans="1:94">
      <c r="A616">
        <v>615</v>
      </c>
      <c r="B616">
        <v>1</v>
      </c>
      <c r="C616">
        <v>54</v>
      </c>
      <c r="D616">
        <v>115</v>
      </c>
      <c r="E616">
        <v>77</v>
      </c>
      <c r="F616">
        <v>38</v>
      </c>
      <c r="G616">
        <v>82</v>
      </c>
      <c r="H616">
        <v>0</v>
      </c>
      <c r="I616">
        <v>0</v>
      </c>
      <c r="J616">
        <v>1</v>
      </c>
      <c r="K616">
        <v>0</v>
      </c>
      <c r="L616">
        <v>1</v>
      </c>
      <c r="M616">
        <v>0</v>
      </c>
      <c r="N616">
        <v>0</v>
      </c>
      <c r="O616">
        <v>0</v>
      </c>
      <c r="P616">
        <v>0</v>
      </c>
      <c r="Q616">
        <v>1</v>
      </c>
      <c r="R616">
        <v>0</v>
      </c>
      <c r="S616">
        <v>0</v>
      </c>
      <c r="T616">
        <v>1</v>
      </c>
      <c r="U616">
        <v>1</v>
      </c>
      <c r="V616">
        <v>0</v>
      </c>
      <c r="W616">
        <v>1</v>
      </c>
      <c r="X616">
        <v>0</v>
      </c>
      <c r="Y616">
        <v>0</v>
      </c>
      <c r="Z616">
        <v>1</v>
      </c>
      <c r="AA616">
        <v>0</v>
      </c>
      <c r="AB616">
        <v>1</v>
      </c>
      <c r="AC616">
        <v>0</v>
      </c>
      <c r="AD616">
        <v>0</v>
      </c>
      <c r="AE616">
        <v>1</v>
      </c>
      <c r="AF616">
        <v>1</v>
      </c>
      <c r="AG616">
        <v>0</v>
      </c>
      <c r="AH616">
        <v>0</v>
      </c>
      <c r="AI616">
        <v>0</v>
      </c>
      <c r="AJ616">
        <v>0</v>
      </c>
      <c r="AK616">
        <v>1</v>
      </c>
      <c r="AL616">
        <v>4.23</v>
      </c>
      <c r="AM616">
        <v>129</v>
      </c>
      <c r="AN616">
        <v>39.7</v>
      </c>
      <c r="AO616">
        <v>10.75</v>
      </c>
      <c r="AP616">
        <v>216</v>
      </c>
      <c r="AQ616">
        <v>1471</v>
      </c>
      <c r="AR616">
        <v>10</v>
      </c>
      <c r="AS616">
        <v>62.7</v>
      </c>
      <c r="AT616">
        <v>5.33</v>
      </c>
      <c r="AU616">
        <v>5.1</v>
      </c>
      <c r="AV616">
        <v>1.98</v>
      </c>
      <c r="AW616">
        <v>1.6</v>
      </c>
      <c r="AX616">
        <v>3.63</v>
      </c>
      <c r="AY616">
        <v>141.6</v>
      </c>
      <c r="AZ616">
        <v>367</v>
      </c>
      <c r="BA616">
        <v>149</v>
      </c>
      <c r="BB616">
        <v>4.51</v>
      </c>
      <c r="BC616">
        <v>1.46</v>
      </c>
      <c r="BD616">
        <v>3.12</v>
      </c>
      <c r="BE616">
        <v>1.1</v>
      </c>
      <c r="BF616">
        <v>60.9</v>
      </c>
      <c r="BG616">
        <v>490.9</v>
      </c>
      <c r="BH616">
        <v>40.3</v>
      </c>
      <c r="BI616">
        <v>38</v>
      </c>
      <c r="BJ616">
        <v>38</v>
      </c>
      <c r="BK616">
        <v>46</v>
      </c>
      <c r="BL616">
        <v>38</v>
      </c>
      <c r="BM616">
        <v>32</v>
      </c>
      <c r="BN616">
        <v>14</v>
      </c>
      <c r="BO616">
        <v>12</v>
      </c>
      <c r="BP616">
        <v>26</v>
      </c>
      <c r="BQ616">
        <v>49</v>
      </c>
      <c r="BR616">
        <v>3.9</v>
      </c>
      <c r="BS616">
        <v>0.71</v>
      </c>
      <c r="BT616">
        <v>0.81</v>
      </c>
      <c r="BU616">
        <v>1.17</v>
      </c>
      <c r="BV616">
        <v>0.6</v>
      </c>
      <c r="BW616">
        <v>0.87</v>
      </c>
      <c r="BX616">
        <v>2.57</v>
      </c>
      <c r="BY616">
        <v>2</v>
      </c>
      <c r="BZ616">
        <v>0</v>
      </c>
      <c r="CA616">
        <v>3.9</v>
      </c>
      <c r="CB616">
        <v>1</v>
      </c>
      <c r="CC616">
        <v>0</v>
      </c>
      <c r="CD616">
        <v>0</v>
      </c>
      <c r="CE616">
        <v>0</v>
      </c>
      <c r="CF616">
        <v>0</v>
      </c>
      <c r="CG616">
        <v>0</v>
      </c>
      <c r="CH616">
        <v>0</v>
      </c>
      <c r="CI616">
        <v>0</v>
      </c>
      <c r="CJ616">
        <v>148</v>
      </c>
      <c r="CK616">
        <v>1</v>
      </c>
      <c r="CL616">
        <v>0</v>
      </c>
      <c r="CM616">
        <v>1</v>
      </c>
      <c r="CN616">
        <v>46</v>
      </c>
      <c r="CO616">
        <v>148</v>
      </c>
      <c r="CP616">
        <v>46</v>
      </c>
    </row>
    <row r="617" spans="1:94">
      <c r="A617">
        <v>616</v>
      </c>
      <c r="B617">
        <v>1</v>
      </c>
      <c r="C617">
        <v>61</v>
      </c>
      <c r="D617">
        <v>135</v>
      </c>
      <c r="E617">
        <v>105</v>
      </c>
      <c r="F617">
        <v>30</v>
      </c>
      <c r="G617">
        <v>110</v>
      </c>
      <c r="H617">
        <v>0</v>
      </c>
      <c r="I617">
        <v>0</v>
      </c>
      <c r="J617">
        <v>1</v>
      </c>
      <c r="K617">
        <v>1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4</v>
      </c>
      <c r="V617">
        <v>0</v>
      </c>
      <c r="W617">
        <v>1</v>
      </c>
      <c r="X617">
        <v>0</v>
      </c>
      <c r="Y617">
        <v>0</v>
      </c>
      <c r="Z617">
        <v>1</v>
      </c>
      <c r="AA617">
        <v>0</v>
      </c>
      <c r="AB617">
        <v>1</v>
      </c>
      <c r="AC617">
        <v>0</v>
      </c>
      <c r="AD617">
        <v>0</v>
      </c>
      <c r="AE617">
        <v>1</v>
      </c>
      <c r="AF617">
        <v>1</v>
      </c>
      <c r="AG617">
        <v>0</v>
      </c>
      <c r="AH617">
        <v>1</v>
      </c>
      <c r="AI617">
        <v>0</v>
      </c>
      <c r="AJ617">
        <v>0</v>
      </c>
      <c r="AK617">
        <v>0</v>
      </c>
      <c r="AL617">
        <v>4.9</v>
      </c>
      <c r="AM617">
        <v>150</v>
      </c>
      <c r="AN617">
        <v>44.8</v>
      </c>
      <c r="AO617">
        <v>21.76</v>
      </c>
      <c r="AP617">
        <v>265</v>
      </c>
      <c r="AQ617">
        <v>64.8</v>
      </c>
      <c r="AR617">
        <v>2.73</v>
      </c>
      <c r="AS617">
        <v>268.2</v>
      </c>
      <c r="AT617">
        <v>4.2</v>
      </c>
      <c r="AU617">
        <v>5.3</v>
      </c>
      <c r="AV617">
        <v>0.52</v>
      </c>
      <c r="AW617">
        <v>45.26</v>
      </c>
      <c r="AX617">
        <v>3.59</v>
      </c>
      <c r="AY617">
        <v>140.6</v>
      </c>
      <c r="AZ617">
        <v>603</v>
      </c>
      <c r="BA617">
        <v>76</v>
      </c>
      <c r="BB617">
        <v>5.09</v>
      </c>
      <c r="BC617">
        <v>1.55</v>
      </c>
      <c r="BD617">
        <v>3.65</v>
      </c>
      <c r="BE617">
        <v>0.97</v>
      </c>
      <c r="BF617">
        <v>43.2</v>
      </c>
      <c r="BG617">
        <v>171</v>
      </c>
      <c r="BH617">
        <v>45.9</v>
      </c>
      <c r="BI617">
        <v>33</v>
      </c>
      <c r="BJ617">
        <v>35</v>
      </c>
      <c r="BK617">
        <v>48</v>
      </c>
      <c r="BL617">
        <v>36</v>
      </c>
      <c r="BM617">
        <v>33</v>
      </c>
      <c r="BN617">
        <v>10</v>
      </c>
      <c r="BO617">
        <v>10</v>
      </c>
      <c r="BP617">
        <v>20</v>
      </c>
      <c r="BQ617">
        <v>54</v>
      </c>
      <c r="BR617">
        <v>7.54</v>
      </c>
      <c r="BS617">
        <v>0.88</v>
      </c>
      <c r="BT617">
        <v>1.12</v>
      </c>
      <c r="BU617">
        <v>1.56</v>
      </c>
      <c r="BV617">
        <v>0.75</v>
      </c>
      <c r="BW617">
        <v>0.94</v>
      </c>
      <c r="BX617">
        <v>4.85</v>
      </c>
      <c r="BY617">
        <v>3.12</v>
      </c>
      <c r="BZ617">
        <v>2.91</v>
      </c>
      <c r="CA617">
        <v>5.05</v>
      </c>
      <c r="CB617">
        <v>0</v>
      </c>
      <c r="CC617">
        <v>0</v>
      </c>
      <c r="CD617">
        <v>0</v>
      </c>
      <c r="CE617">
        <v>0</v>
      </c>
      <c r="CF617">
        <v>0</v>
      </c>
      <c r="CG617">
        <v>0</v>
      </c>
      <c r="CH617">
        <v>0</v>
      </c>
      <c r="CI617">
        <v>0</v>
      </c>
      <c r="CJ617">
        <v>145</v>
      </c>
      <c r="CK617">
        <v>0</v>
      </c>
      <c r="CL617">
        <v>0</v>
      </c>
      <c r="CM617">
        <v>0</v>
      </c>
      <c r="CN617">
        <v>145</v>
      </c>
      <c r="CO617">
        <v>145</v>
      </c>
      <c r="CP617">
        <v>145</v>
      </c>
    </row>
    <row r="618" spans="1:94">
      <c r="A618">
        <v>617</v>
      </c>
      <c r="B618">
        <v>1</v>
      </c>
      <c r="C618">
        <v>74</v>
      </c>
      <c r="D618">
        <v>86</v>
      </c>
      <c r="E618">
        <v>58</v>
      </c>
      <c r="F618">
        <v>28</v>
      </c>
      <c r="G618">
        <v>107</v>
      </c>
      <c r="H618">
        <v>0</v>
      </c>
      <c r="I618">
        <v>0</v>
      </c>
      <c r="J618">
        <v>1</v>
      </c>
      <c r="K618">
        <v>1</v>
      </c>
      <c r="L618">
        <v>1</v>
      </c>
      <c r="M618">
        <v>0</v>
      </c>
      <c r="N618">
        <v>0</v>
      </c>
      <c r="O618">
        <v>0</v>
      </c>
      <c r="P618">
        <v>0</v>
      </c>
      <c r="Q618">
        <v>1</v>
      </c>
      <c r="R618">
        <v>0</v>
      </c>
      <c r="S618">
        <v>0</v>
      </c>
      <c r="T618">
        <v>0</v>
      </c>
      <c r="U618">
        <v>4</v>
      </c>
      <c r="V618">
        <v>0</v>
      </c>
      <c r="W618">
        <v>1</v>
      </c>
      <c r="X618">
        <v>1</v>
      </c>
      <c r="Y618">
        <v>0</v>
      </c>
      <c r="Z618">
        <v>1</v>
      </c>
      <c r="AA618">
        <v>0</v>
      </c>
      <c r="AB618">
        <v>1</v>
      </c>
      <c r="AC618">
        <v>1</v>
      </c>
      <c r="AD618">
        <v>0</v>
      </c>
      <c r="AE618">
        <v>1</v>
      </c>
      <c r="AF618">
        <v>1</v>
      </c>
      <c r="AG618">
        <v>0</v>
      </c>
      <c r="AH618">
        <v>0</v>
      </c>
      <c r="AI618">
        <v>0</v>
      </c>
      <c r="AJ618">
        <v>0</v>
      </c>
      <c r="AK618">
        <v>1</v>
      </c>
      <c r="AL618">
        <v>4.23</v>
      </c>
      <c r="AM618">
        <v>130</v>
      </c>
      <c r="AN618">
        <v>41.2</v>
      </c>
      <c r="AO618">
        <v>10.28</v>
      </c>
      <c r="AP618">
        <v>174</v>
      </c>
      <c r="AQ618">
        <v>4226</v>
      </c>
      <c r="AR618">
        <v>2.59</v>
      </c>
      <c r="AS618">
        <v>234</v>
      </c>
      <c r="AT618">
        <v>8.05</v>
      </c>
      <c r="AU618">
        <v>5.5</v>
      </c>
      <c r="AV618">
        <v>1.85</v>
      </c>
      <c r="AW618">
        <v>31.3</v>
      </c>
      <c r="AX618">
        <v>4.37</v>
      </c>
      <c r="AY618">
        <v>139.6</v>
      </c>
      <c r="AZ618">
        <v>435</v>
      </c>
      <c r="BA618">
        <v>77</v>
      </c>
      <c r="BB618">
        <v>5.81</v>
      </c>
      <c r="BC618">
        <v>0.62</v>
      </c>
      <c r="BD618">
        <v>3.98</v>
      </c>
      <c r="BE618">
        <v>1.48</v>
      </c>
      <c r="BF618">
        <v>24.4</v>
      </c>
      <c r="BG618">
        <v>169.1</v>
      </c>
      <c r="BH618">
        <v>39</v>
      </c>
      <c r="BI618">
        <v>34</v>
      </c>
      <c r="BJ618">
        <v>49</v>
      </c>
      <c r="BK618">
        <v>61</v>
      </c>
      <c r="BL618">
        <v>38</v>
      </c>
      <c r="BM618">
        <v>35</v>
      </c>
      <c r="BN618">
        <v>10</v>
      </c>
      <c r="BO618">
        <v>10</v>
      </c>
      <c r="BP618">
        <v>23</v>
      </c>
      <c r="BQ618">
        <v>56</v>
      </c>
      <c r="BR618">
        <v>6.24</v>
      </c>
      <c r="BS618">
        <v>1.01</v>
      </c>
      <c r="BT618">
        <v>0.83</v>
      </c>
      <c r="BU618">
        <v>1.35</v>
      </c>
      <c r="BV618">
        <v>0.63</v>
      </c>
      <c r="BW618">
        <v>0.83</v>
      </c>
      <c r="BX618">
        <v>5.21</v>
      </c>
      <c r="BY618">
        <v>3.94</v>
      </c>
      <c r="BZ618">
        <v>2.31</v>
      </c>
      <c r="CA618">
        <v>6.24</v>
      </c>
      <c r="CB618">
        <v>0</v>
      </c>
      <c r="CC618">
        <v>0</v>
      </c>
      <c r="CD618">
        <v>0</v>
      </c>
      <c r="CE618">
        <v>0</v>
      </c>
      <c r="CF618">
        <v>0</v>
      </c>
      <c r="CG618">
        <v>1</v>
      </c>
      <c r="CH618">
        <v>1</v>
      </c>
      <c r="CI618">
        <v>0</v>
      </c>
      <c r="CJ618">
        <v>141</v>
      </c>
      <c r="CK618">
        <v>0</v>
      </c>
      <c r="CL618">
        <v>0</v>
      </c>
      <c r="CM618">
        <v>0</v>
      </c>
      <c r="CN618">
        <v>141</v>
      </c>
      <c r="CO618">
        <v>141</v>
      </c>
      <c r="CP618">
        <v>141</v>
      </c>
    </row>
    <row r="619" spans="1:94">
      <c r="A619">
        <v>618</v>
      </c>
      <c r="B619">
        <v>0</v>
      </c>
      <c r="C619">
        <v>58</v>
      </c>
      <c r="D619">
        <v>138</v>
      </c>
      <c r="E619">
        <v>94</v>
      </c>
      <c r="F619">
        <v>44</v>
      </c>
      <c r="G619">
        <v>46</v>
      </c>
      <c r="H619">
        <v>0</v>
      </c>
      <c r="I619">
        <v>0</v>
      </c>
      <c r="J619">
        <v>1</v>
      </c>
      <c r="K619">
        <v>1</v>
      </c>
      <c r="L619">
        <v>1</v>
      </c>
      <c r="M619">
        <v>0</v>
      </c>
      <c r="N619">
        <v>1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1</v>
      </c>
      <c r="U619">
        <v>1</v>
      </c>
      <c r="V619">
        <v>0</v>
      </c>
      <c r="W619">
        <v>1</v>
      </c>
      <c r="X619">
        <v>0</v>
      </c>
      <c r="Y619">
        <v>0</v>
      </c>
      <c r="Z619">
        <v>1</v>
      </c>
      <c r="AA619">
        <v>0</v>
      </c>
      <c r="AB619">
        <v>0</v>
      </c>
      <c r="AC619">
        <v>1</v>
      </c>
      <c r="AD619">
        <v>1</v>
      </c>
      <c r="AE619">
        <v>0</v>
      </c>
      <c r="AF619">
        <v>1</v>
      </c>
      <c r="AG619">
        <v>0</v>
      </c>
      <c r="AH619">
        <v>0</v>
      </c>
      <c r="AI619">
        <v>0</v>
      </c>
      <c r="AJ619">
        <v>0</v>
      </c>
      <c r="AK619">
        <v>1</v>
      </c>
      <c r="AL619">
        <v>3.96</v>
      </c>
      <c r="AM619">
        <v>125</v>
      </c>
      <c r="AN619">
        <v>39.4</v>
      </c>
      <c r="AO619">
        <v>8</v>
      </c>
      <c r="AP619">
        <v>244</v>
      </c>
      <c r="AQ619">
        <v>189.1</v>
      </c>
      <c r="AR619">
        <v>1.68</v>
      </c>
      <c r="AS619">
        <v>70.1</v>
      </c>
      <c r="AT619">
        <v>6</v>
      </c>
      <c r="AU619">
        <v>7.1</v>
      </c>
      <c r="AV619">
        <v>1.85</v>
      </c>
      <c r="AW619">
        <v>3.17</v>
      </c>
      <c r="AX619">
        <v>4.53</v>
      </c>
      <c r="AY619">
        <v>133.9</v>
      </c>
      <c r="AZ619">
        <v>339</v>
      </c>
      <c r="BA619">
        <v>98</v>
      </c>
      <c r="BB619">
        <v>4.09</v>
      </c>
      <c r="BC619">
        <v>5.24</v>
      </c>
      <c r="BD619">
        <v>1.87</v>
      </c>
      <c r="BE619">
        <v>0.9</v>
      </c>
      <c r="BF619">
        <v>20.9</v>
      </c>
      <c r="BG619">
        <v>22.2</v>
      </c>
      <c r="BH619">
        <v>39.5</v>
      </c>
      <c r="BI619">
        <v>35</v>
      </c>
      <c r="BJ619">
        <v>36</v>
      </c>
      <c r="BK619">
        <v>54</v>
      </c>
      <c r="BL619">
        <v>37</v>
      </c>
      <c r="BM619">
        <v>33</v>
      </c>
      <c r="BN619">
        <v>8</v>
      </c>
      <c r="BO619">
        <v>10</v>
      </c>
      <c r="BP619">
        <v>20</v>
      </c>
      <c r="BQ619">
        <v>48</v>
      </c>
      <c r="BR619">
        <v>5.1</v>
      </c>
      <c r="BS619">
        <v>1.16</v>
      </c>
      <c r="BT619">
        <v>1.04</v>
      </c>
      <c r="BU619">
        <v>1.07</v>
      </c>
      <c r="BV619">
        <v>0.44</v>
      </c>
      <c r="BW619">
        <v>1.02</v>
      </c>
      <c r="BX619">
        <v>3.66</v>
      </c>
      <c r="BY619">
        <v>0</v>
      </c>
      <c r="BZ619">
        <v>2.9</v>
      </c>
      <c r="CA619">
        <v>5.9</v>
      </c>
      <c r="CB619">
        <v>0</v>
      </c>
      <c r="CC619">
        <v>0</v>
      </c>
      <c r="CD619">
        <v>0</v>
      </c>
      <c r="CE619">
        <v>0</v>
      </c>
      <c r="CF619">
        <v>0</v>
      </c>
      <c r="CG619">
        <v>0</v>
      </c>
      <c r="CH619">
        <v>0</v>
      </c>
      <c r="CI619">
        <v>0</v>
      </c>
      <c r="CJ619">
        <v>140</v>
      </c>
      <c r="CK619">
        <v>1</v>
      </c>
      <c r="CL619">
        <v>0</v>
      </c>
      <c r="CM619">
        <v>1</v>
      </c>
      <c r="CN619">
        <v>48</v>
      </c>
      <c r="CO619">
        <v>140</v>
      </c>
      <c r="CP619">
        <v>48</v>
      </c>
    </row>
    <row r="620" spans="1:94">
      <c r="A620">
        <v>619</v>
      </c>
      <c r="B620">
        <v>1</v>
      </c>
      <c r="C620">
        <v>68</v>
      </c>
      <c r="D620">
        <v>96</v>
      </c>
      <c r="E620">
        <v>62</v>
      </c>
      <c r="F620">
        <v>34</v>
      </c>
      <c r="G620">
        <v>70</v>
      </c>
      <c r="H620">
        <v>1</v>
      </c>
      <c r="I620">
        <v>0</v>
      </c>
      <c r="J620">
        <v>1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2</v>
      </c>
      <c r="V620">
        <v>0</v>
      </c>
      <c r="W620">
        <v>1</v>
      </c>
      <c r="X620">
        <v>0</v>
      </c>
      <c r="Y620">
        <v>0</v>
      </c>
      <c r="Z620">
        <v>1</v>
      </c>
      <c r="AA620">
        <v>0</v>
      </c>
      <c r="AB620">
        <v>1</v>
      </c>
      <c r="AC620">
        <v>0</v>
      </c>
      <c r="AD620">
        <v>0</v>
      </c>
      <c r="AE620">
        <v>1</v>
      </c>
      <c r="AF620">
        <v>1</v>
      </c>
      <c r="AG620">
        <v>0</v>
      </c>
      <c r="AH620">
        <v>0</v>
      </c>
      <c r="AI620">
        <v>1</v>
      </c>
      <c r="AJ620">
        <v>0</v>
      </c>
      <c r="AK620">
        <v>0</v>
      </c>
      <c r="AL620">
        <v>4.01</v>
      </c>
      <c r="AM620">
        <v>124</v>
      </c>
      <c r="AN620">
        <v>37.3</v>
      </c>
      <c r="AO620">
        <v>10.34</v>
      </c>
      <c r="AP620">
        <v>334</v>
      </c>
      <c r="AQ620">
        <v>1702</v>
      </c>
      <c r="AR620">
        <v>10</v>
      </c>
      <c r="AS620">
        <v>317.2</v>
      </c>
      <c r="AT620">
        <v>5.8</v>
      </c>
      <c r="AU620">
        <v>4.9</v>
      </c>
      <c r="AV620">
        <v>2.82</v>
      </c>
      <c r="AW620">
        <v>46.58</v>
      </c>
      <c r="AX620">
        <v>4.21</v>
      </c>
      <c r="AY620">
        <v>137</v>
      </c>
      <c r="AZ620">
        <v>215</v>
      </c>
      <c r="BA620">
        <v>74</v>
      </c>
      <c r="BB620">
        <v>3.71</v>
      </c>
      <c r="BC620">
        <v>1.28</v>
      </c>
      <c r="BD620">
        <v>2.59</v>
      </c>
      <c r="BE620">
        <v>0.77</v>
      </c>
      <c r="BF620">
        <v>31.5</v>
      </c>
      <c r="BG620">
        <v>168.3</v>
      </c>
      <c r="BH620">
        <v>36.9</v>
      </c>
      <c r="BI620">
        <v>35</v>
      </c>
      <c r="BJ620">
        <v>36</v>
      </c>
      <c r="BK620">
        <v>54</v>
      </c>
      <c r="BL620">
        <v>37</v>
      </c>
      <c r="BM620">
        <v>33</v>
      </c>
      <c r="BN620">
        <v>8</v>
      </c>
      <c r="BO620">
        <v>10</v>
      </c>
      <c r="BP620">
        <v>20</v>
      </c>
      <c r="BQ620">
        <v>48</v>
      </c>
      <c r="BR620">
        <v>4.6</v>
      </c>
      <c r="BS620">
        <v>1.16</v>
      </c>
      <c r="BT620">
        <v>1.04</v>
      </c>
      <c r="BU620">
        <v>1.07</v>
      </c>
      <c r="BV620">
        <v>0.44</v>
      </c>
      <c r="BW620">
        <v>1.02</v>
      </c>
      <c r="BX620">
        <v>3.66</v>
      </c>
      <c r="BY620">
        <v>0</v>
      </c>
      <c r="BZ620">
        <v>2.9</v>
      </c>
      <c r="CA620">
        <v>5.9</v>
      </c>
      <c r="CB620">
        <v>0</v>
      </c>
      <c r="CC620">
        <v>0</v>
      </c>
      <c r="CD620">
        <v>0</v>
      </c>
      <c r="CE620">
        <v>0</v>
      </c>
      <c r="CF620">
        <v>0</v>
      </c>
      <c r="CG620">
        <v>0</v>
      </c>
      <c r="CH620">
        <v>0</v>
      </c>
      <c r="CI620">
        <v>0</v>
      </c>
      <c r="CJ620">
        <v>139</v>
      </c>
      <c r="CK620">
        <v>0</v>
      </c>
      <c r="CL620">
        <v>0</v>
      </c>
      <c r="CM620">
        <v>0</v>
      </c>
      <c r="CN620">
        <v>139</v>
      </c>
      <c r="CO620">
        <v>139</v>
      </c>
      <c r="CP620">
        <v>139</v>
      </c>
    </row>
    <row r="621" spans="1:94">
      <c r="A621">
        <v>620</v>
      </c>
      <c r="B621">
        <v>0</v>
      </c>
      <c r="C621">
        <v>81</v>
      </c>
      <c r="D621">
        <v>150</v>
      </c>
      <c r="E621">
        <v>89</v>
      </c>
      <c r="F621">
        <v>61</v>
      </c>
      <c r="G621">
        <v>85</v>
      </c>
      <c r="H621">
        <v>0</v>
      </c>
      <c r="I621">
        <v>0</v>
      </c>
      <c r="J621">
        <v>1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1</v>
      </c>
      <c r="R621">
        <v>0</v>
      </c>
      <c r="S621">
        <v>1</v>
      </c>
      <c r="T621">
        <v>1</v>
      </c>
      <c r="U621">
        <v>1</v>
      </c>
      <c r="V621">
        <v>0</v>
      </c>
      <c r="W621">
        <v>1</v>
      </c>
      <c r="X621">
        <v>0</v>
      </c>
      <c r="Y621">
        <v>0</v>
      </c>
      <c r="Z621">
        <v>1</v>
      </c>
      <c r="AA621">
        <v>0</v>
      </c>
      <c r="AB621">
        <v>1</v>
      </c>
      <c r="AC621">
        <v>0</v>
      </c>
      <c r="AD621">
        <v>0</v>
      </c>
      <c r="AE621">
        <v>1</v>
      </c>
      <c r="AF621">
        <v>1</v>
      </c>
      <c r="AG621">
        <v>0</v>
      </c>
      <c r="AH621">
        <v>0</v>
      </c>
      <c r="AI621">
        <v>0</v>
      </c>
      <c r="AJ621">
        <v>0</v>
      </c>
      <c r="AK621">
        <v>1</v>
      </c>
      <c r="AL621">
        <v>3.34</v>
      </c>
      <c r="AM621">
        <v>101</v>
      </c>
      <c r="AN621">
        <v>33.8</v>
      </c>
      <c r="AO621">
        <v>5.51</v>
      </c>
      <c r="AP621">
        <v>151</v>
      </c>
      <c r="AQ621">
        <v>4283</v>
      </c>
      <c r="AR621">
        <v>0.728</v>
      </c>
      <c r="AS621">
        <v>26.9</v>
      </c>
      <c r="AT621">
        <v>6.9</v>
      </c>
      <c r="AU621">
        <v>5.8</v>
      </c>
      <c r="AV621">
        <v>2.16</v>
      </c>
      <c r="AW621">
        <v>5.03</v>
      </c>
      <c r="AX621">
        <v>5.61</v>
      </c>
      <c r="AY621">
        <v>138.7</v>
      </c>
      <c r="AZ621">
        <v>362</v>
      </c>
      <c r="BA621">
        <v>102</v>
      </c>
      <c r="BB621">
        <v>5.17</v>
      </c>
      <c r="BC621">
        <v>1.19</v>
      </c>
      <c r="BD621">
        <v>3.16</v>
      </c>
      <c r="BE621">
        <v>1.69</v>
      </c>
      <c r="BF621">
        <v>10.4</v>
      </c>
      <c r="BG621">
        <v>22.5</v>
      </c>
      <c r="BH621">
        <v>40.3</v>
      </c>
      <c r="BI621">
        <v>36</v>
      </c>
      <c r="BJ621">
        <v>36</v>
      </c>
      <c r="BK621">
        <v>46</v>
      </c>
      <c r="BL621">
        <v>33</v>
      </c>
      <c r="BM621">
        <v>32</v>
      </c>
      <c r="BN621">
        <v>7</v>
      </c>
      <c r="BO621">
        <v>8</v>
      </c>
      <c r="BP621">
        <v>21</v>
      </c>
      <c r="BQ621">
        <v>46</v>
      </c>
      <c r="BR621">
        <v>8.42</v>
      </c>
      <c r="BS621">
        <v>0.58</v>
      </c>
      <c r="BT621">
        <v>0.48</v>
      </c>
      <c r="BU621">
        <v>1.04</v>
      </c>
      <c r="BV621">
        <v>0.43</v>
      </c>
      <c r="BW621">
        <v>0.76</v>
      </c>
      <c r="BX621">
        <v>3.58</v>
      </c>
      <c r="BY621">
        <v>3.98</v>
      </c>
      <c r="BZ621">
        <v>2.77</v>
      </c>
      <c r="CA621">
        <v>3.9</v>
      </c>
      <c r="CB621">
        <v>0</v>
      </c>
      <c r="CC621">
        <v>1</v>
      </c>
      <c r="CD621">
        <v>0</v>
      </c>
      <c r="CE621">
        <v>0</v>
      </c>
      <c r="CF621">
        <v>0</v>
      </c>
      <c r="CG621">
        <v>0</v>
      </c>
      <c r="CH621">
        <v>0</v>
      </c>
      <c r="CI621">
        <v>0</v>
      </c>
      <c r="CJ621">
        <v>137</v>
      </c>
      <c r="CK621">
        <v>0</v>
      </c>
      <c r="CL621">
        <v>0</v>
      </c>
      <c r="CM621">
        <v>0</v>
      </c>
      <c r="CN621">
        <v>137</v>
      </c>
      <c r="CO621">
        <v>137</v>
      </c>
      <c r="CP621">
        <v>137</v>
      </c>
    </row>
    <row r="622" spans="1:94">
      <c r="A622">
        <v>621</v>
      </c>
      <c r="B622">
        <v>1</v>
      </c>
      <c r="C622">
        <v>57</v>
      </c>
      <c r="D622">
        <v>106</v>
      </c>
      <c r="E622">
        <v>76</v>
      </c>
      <c r="F622">
        <v>30</v>
      </c>
      <c r="G622">
        <v>80</v>
      </c>
      <c r="H622">
        <v>1</v>
      </c>
      <c r="I622">
        <v>0</v>
      </c>
      <c r="J622">
        <v>1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1</v>
      </c>
      <c r="V622">
        <v>0</v>
      </c>
      <c r="W622">
        <v>1</v>
      </c>
      <c r="X622">
        <v>0</v>
      </c>
      <c r="Y622">
        <v>0</v>
      </c>
      <c r="Z622">
        <v>1</v>
      </c>
      <c r="AA622">
        <v>0</v>
      </c>
      <c r="AB622">
        <v>0</v>
      </c>
      <c r="AC622">
        <v>0</v>
      </c>
      <c r="AD622">
        <v>0</v>
      </c>
      <c r="AE622">
        <v>1</v>
      </c>
      <c r="AF622">
        <v>1</v>
      </c>
      <c r="AG622">
        <v>0</v>
      </c>
      <c r="AH622">
        <v>0</v>
      </c>
      <c r="AI622">
        <v>0</v>
      </c>
      <c r="AJ622">
        <v>0</v>
      </c>
      <c r="AK622">
        <v>1</v>
      </c>
      <c r="AL622">
        <v>4.31</v>
      </c>
      <c r="AM622">
        <v>134</v>
      </c>
      <c r="AN622">
        <v>43.2</v>
      </c>
      <c r="AO622">
        <v>15.31</v>
      </c>
      <c r="AP622">
        <v>258</v>
      </c>
      <c r="AQ622">
        <v>38.5</v>
      </c>
      <c r="AR622">
        <v>4.37</v>
      </c>
      <c r="AS622">
        <v>70.4</v>
      </c>
      <c r="AT622">
        <v>6.8</v>
      </c>
      <c r="AU622">
        <v>5.4</v>
      </c>
      <c r="AV622">
        <v>0.56</v>
      </c>
      <c r="AW622">
        <v>3.41</v>
      </c>
      <c r="AX622">
        <v>4.37</v>
      </c>
      <c r="AY622">
        <v>134.3</v>
      </c>
      <c r="AZ622">
        <v>364</v>
      </c>
      <c r="BA622">
        <v>61</v>
      </c>
      <c r="BB622">
        <v>6.13</v>
      </c>
      <c r="BC622">
        <v>0.94</v>
      </c>
      <c r="BD622">
        <v>4.09</v>
      </c>
      <c r="BE622">
        <v>1.61</v>
      </c>
      <c r="BF622">
        <v>14.1</v>
      </c>
      <c r="BG622">
        <v>53.6</v>
      </c>
      <c r="BH622">
        <v>42.9</v>
      </c>
      <c r="BI622">
        <v>29</v>
      </c>
      <c r="BJ622">
        <v>29</v>
      </c>
      <c r="BK622">
        <v>43</v>
      </c>
      <c r="BL622">
        <v>34</v>
      </c>
      <c r="BM622">
        <v>31</v>
      </c>
      <c r="BN622">
        <v>9</v>
      </c>
      <c r="BO622">
        <v>9</v>
      </c>
      <c r="BP622">
        <v>19</v>
      </c>
      <c r="BQ622">
        <v>50</v>
      </c>
      <c r="BR622">
        <v>7.41</v>
      </c>
      <c r="BS622">
        <v>0.69</v>
      </c>
      <c r="BT622">
        <v>0.79</v>
      </c>
      <c r="BU622">
        <v>0.79</v>
      </c>
      <c r="BV622">
        <v>0.53</v>
      </c>
      <c r="BW622">
        <v>0.89</v>
      </c>
      <c r="BX622">
        <v>4.19</v>
      </c>
      <c r="BY622">
        <v>0</v>
      </c>
      <c r="BZ622">
        <v>2.48</v>
      </c>
      <c r="CA622">
        <v>7.41</v>
      </c>
      <c r="CB622">
        <v>0</v>
      </c>
      <c r="CC622">
        <v>0</v>
      </c>
      <c r="CD622">
        <v>0</v>
      </c>
      <c r="CE622">
        <v>0</v>
      </c>
      <c r="CF622">
        <v>0</v>
      </c>
      <c r="CG622">
        <v>0</v>
      </c>
      <c r="CH622">
        <v>0</v>
      </c>
      <c r="CI622">
        <v>0</v>
      </c>
      <c r="CJ622">
        <v>136</v>
      </c>
      <c r="CK622">
        <v>0</v>
      </c>
      <c r="CL622">
        <v>0</v>
      </c>
      <c r="CM622">
        <v>0</v>
      </c>
      <c r="CN622">
        <v>136</v>
      </c>
      <c r="CO622">
        <v>136</v>
      </c>
      <c r="CP622">
        <v>136</v>
      </c>
    </row>
    <row r="623" spans="1:94">
      <c r="A623">
        <v>622</v>
      </c>
      <c r="B623">
        <v>1</v>
      </c>
      <c r="C623">
        <v>65</v>
      </c>
      <c r="D623">
        <v>138</v>
      </c>
      <c r="E623">
        <v>78</v>
      </c>
      <c r="F623">
        <v>60</v>
      </c>
      <c r="G623">
        <v>105</v>
      </c>
      <c r="H623">
        <v>0</v>
      </c>
      <c r="I623">
        <v>0</v>
      </c>
      <c r="J623">
        <v>1</v>
      </c>
      <c r="K623">
        <v>0</v>
      </c>
      <c r="L623">
        <v>0</v>
      </c>
      <c r="M623">
        <v>0</v>
      </c>
      <c r="N623">
        <v>1</v>
      </c>
      <c r="O623">
        <v>0</v>
      </c>
      <c r="P623">
        <v>1</v>
      </c>
      <c r="Q623">
        <v>0</v>
      </c>
      <c r="R623">
        <v>0</v>
      </c>
      <c r="S623">
        <v>0</v>
      </c>
      <c r="T623">
        <v>1</v>
      </c>
      <c r="U623">
        <v>4</v>
      </c>
      <c r="V623">
        <v>0</v>
      </c>
      <c r="W623">
        <v>1</v>
      </c>
      <c r="X623">
        <v>0</v>
      </c>
      <c r="Y623">
        <v>0</v>
      </c>
      <c r="Z623">
        <v>1</v>
      </c>
      <c r="AA623">
        <v>0</v>
      </c>
      <c r="AB623">
        <v>1</v>
      </c>
      <c r="AC623">
        <v>1</v>
      </c>
      <c r="AD623">
        <v>0</v>
      </c>
      <c r="AE623">
        <v>1</v>
      </c>
      <c r="AF623">
        <v>1</v>
      </c>
      <c r="AG623">
        <v>0</v>
      </c>
      <c r="AH623">
        <v>1</v>
      </c>
      <c r="AI623">
        <v>0</v>
      </c>
      <c r="AJ623">
        <v>0</v>
      </c>
      <c r="AK623">
        <v>1</v>
      </c>
      <c r="AL623">
        <v>5.06</v>
      </c>
      <c r="AM623">
        <v>135</v>
      </c>
      <c r="AN623">
        <v>44.9</v>
      </c>
      <c r="AO623">
        <v>5.96</v>
      </c>
      <c r="AP623">
        <v>250</v>
      </c>
      <c r="AQ623">
        <v>3339</v>
      </c>
      <c r="AR623">
        <v>1.95</v>
      </c>
      <c r="AS623">
        <v>22</v>
      </c>
      <c r="AT623">
        <v>6.56</v>
      </c>
      <c r="AU623">
        <v>7</v>
      </c>
      <c r="AV623">
        <v>0.75</v>
      </c>
      <c r="AW623">
        <v>32.44</v>
      </c>
      <c r="AX623">
        <v>4.35</v>
      </c>
      <c r="AY623">
        <v>136.9</v>
      </c>
      <c r="AZ623">
        <v>772</v>
      </c>
      <c r="BA623">
        <v>193</v>
      </c>
      <c r="BB623">
        <v>4.6</v>
      </c>
      <c r="BC623">
        <v>1.65</v>
      </c>
      <c r="BD623">
        <v>3.32</v>
      </c>
      <c r="BE623">
        <v>0.8</v>
      </c>
      <c r="BF623">
        <v>18.9</v>
      </c>
      <c r="BG623">
        <v>19.7</v>
      </c>
      <c r="BH623">
        <v>40.2</v>
      </c>
      <c r="BI623">
        <v>35</v>
      </c>
      <c r="BJ623">
        <v>48</v>
      </c>
      <c r="BK623">
        <v>72</v>
      </c>
      <c r="BL623">
        <v>41</v>
      </c>
      <c r="BM623">
        <v>38</v>
      </c>
      <c r="BN623">
        <v>10</v>
      </c>
      <c r="BO623">
        <v>10</v>
      </c>
      <c r="BP623">
        <v>23</v>
      </c>
      <c r="BQ623">
        <v>48</v>
      </c>
      <c r="BR623">
        <v>8.6</v>
      </c>
      <c r="BS623">
        <v>1.35</v>
      </c>
      <c r="BT623">
        <v>0.81</v>
      </c>
      <c r="BU623">
        <v>1.02</v>
      </c>
      <c r="BV623">
        <v>0.63</v>
      </c>
      <c r="BW623">
        <v>0.87</v>
      </c>
      <c r="BX623">
        <v>4.97</v>
      </c>
      <c r="BY623">
        <v>0</v>
      </c>
      <c r="BZ623">
        <v>3.71</v>
      </c>
      <c r="CA623">
        <v>6.34</v>
      </c>
      <c r="CB623">
        <v>1</v>
      </c>
      <c r="CC623">
        <v>0</v>
      </c>
      <c r="CD623">
        <v>0</v>
      </c>
      <c r="CE623">
        <v>0</v>
      </c>
      <c r="CF623">
        <v>0</v>
      </c>
      <c r="CG623">
        <v>0</v>
      </c>
      <c r="CH623">
        <v>0</v>
      </c>
      <c r="CI623">
        <v>0</v>
      </c>
      <c r="CJ623">
        <v>134</v>
      </c>
      <c r="CK623">
        <v>0</v>
      </c>
      <c r="CL623">
        <v>0</v>
      </c>
      <c r="CM623">
        <v>0</v>
      </c>
      <c r="CN623">
        <v>134</v>
      </c>
      <c r="CO623">
        <v>134</v>
      </c>
      <c r="CP623">
        <v>134</v>
      </c>
    </row>
    <row r="624" spans="1:94">
      <c r="A624">
        <v>623</v>
      </c>
      <c r="B624">
        <v>1</v>
      </c>
      <c r="C624">
        <v>72</v>
      </c>
      <c r="D624">
        <v>105</v>
      </c>
      <c r="E624">
        <v>74</v>
      </c>
      <c r="F624">
        <v>31</v>
      </c>
      <c r="G624">
        <v>116</v>
      </c>
      <c r="H624">
        <v>1</v>
      </c>
      <c r="I624">
        <v>0</v>
      </c>
      <c r="J624">
        <v>1</v>
      </c>
      <c r="K624">
        <v>0</v>
      </c>
      <c r="L624">
        <v>0</v>
      </c>
      <c r="M624">
        <v>1</v>
      </c>
      <c r="N624">
        <v>1</v>
      </c>
      <c r="O624">
        <v>0</v>
      </c>
      <c r="P624">
        <v>1</v>
      </c>
      <c r="Q624">
        <v>1</v>
      </c>
      <c r="R624">
        <v>0</v>
      </c>
      <c r="S624">
        <v>1</v>
      </c>
      <c r="T624">
        <v>1</v>
      </c>
      <c r="U624">
        <v>4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1</v>
      </c>
      <c r="AC624">
        <v>0</v>
      </c>
      <c r="AD624">
        <v>0</v>
      </c>
      <c r="AE624">
        <v>1</v>
      </c>
      <c r="AF624">
        <v>1</v>
      </c>
      <c r="AG624">
        <v>0</v>
      </c>
      <c r="AH624">
        <v>1</v>
      </c>
      <c r="AI624">
        <v>1</v>
      </c>
      <c r="AJ624">
        <v>0</v>
      </c>
      <c r="AK624">
        <v>1</v>
      </c>
      <c r="AL624">
        <v>5.02</v>
      </c>
      <c r="AM624">
        <v>148</v>
      </c>
      <c r="AN624">
        <v>48.6</v>
      </c>
      <c r="AO624">
        <v>7.58</v>
      </c>
      <c r="AP624">
        <v>173</v>
      </c>
      <c r="AQ624">
        <v>5851</v>
      </c>
      <c r="AR624">
        <v>10</v>
      </c>
      <c r="AS624">
        <v>740</v>
      </c>
      <c r="AT624">
        <v>10.9</v>
      </c>
      <c r="AU624">
        <v>6.9</v>
      </c>
      <c r="AV624">
        <v>1.59</v>
      </c>
      <c r="AW624">
        <v>34.46</v>
      </c>
      <c r="AX624">
        <v>3.83</v>
      </c>
      <c r="AY624">
        <v>132.6</v>
      </c>
      <c r="AZ624">
        <v>740</v>
      </c>
      <c r="BA624">
        <v>148</v>
      </c>
      <c r="BB624">
        <v>3.73</v>
      </c>
      <c r="BC624">
        <v>0.6</v>
      </c>
      <c r="BD624">
        <v>1.55</v>
      </c>
      <c r="BE624">
        <v>1.88</v>
      </c>
      <c r="BF624">
        <v>50.8</v>
      </c>
      <c r="BG624">
        <v>191.6</v>
      </c>
      <c r="BH624">
        <v>43.9</v>
      </c>
      <c r="BI624">
        <v>39</v>
      </c>
      <c r="BJ624">
        <v>31</v>
      </c>
      <c r="BK624">
        <v>37</v>
      </c>
      <c r="BL624">
        <v>59</v>
      </c>
      <c r="BM624">
        <v>50</v>
      </c>
      <c r="BN624">
        <v>9</v>
      </c>
      <c r="BO624">
        <v>9</v>
      </c>
      <c r="BP624">
        <v>29</v>
      </c>
      <c r="BQ624">
        <v>62</v>
      </c>
      <c r="BR624">
        <v>3.3</v>
      </c>
      <c r="BS624">
        <v>0.35</v>
      </c>
      <c r="BT624">
        <v>0.54</v>
      </c>
      <c r="BU624">
        <v>1.07</v>
      </c>
      <c r="BV624">
        <v>0.58</v>
      </c>
      <c r="BW624">
        <v>0.62</v>
      </c>
      <c r="BX624">
        <v>0</v>
      </c>
      <c r="BY624">
        <v>3.3</v>
      </c>
      <c r="BZ624">
        <v>3.87</v>
      </c>
      <c r="CA624">
        <v>3.3</v>
      </c>
      <c r="CB624">
        <v>0</v>
      </c>
      <c r="CC624">
        <v>0</v>
      </c>
      <c r="CD624">
        <v>0</v>
      </c>
      <c r="CE624">
        <v>1</v>
      </c>
      <c r="CF624">
        <v>0</v>
      </c>
      <c r="CG624">
        <v>0</v>
      </c>
      <c r="CH624">
        <v>0</v>
      </c>
      <c r="CI624">
        <v>0</v>
      </c>
      <c r="CJ624">
        <v>131</v>
      </c>
      <c r="CK624">
        <v>0</v>
      </c>
      <c r="CL624">
        <v>0</v>
      </c>
      <c r="CM624">
        <v>0</v>
      </c>
      <c r="CN624">
        <v>131</v>
      </c>
      <c r="CO624">
        <v>131</v>
      </c>
      <c r="CP624">
        <v>131</v>
      </c>
    </row>
    <row r="625" spans="1:94">
      <c r="A625">
        <v>624</v>
      </c>
      <c r="B625">
        <v>1</v>
      </c>
      <c r="C625">
        <v>56</v>
      </c>
      <c r="D625">
        <v>142</v>
      </c>
      <c r="E625">
        <v>79</v>
      </c>
      <c r="F625">
        <v>63</v>
      </c>
      <c r="G625">
        <v>78</v>
      </c>
      <c r="H625">
        <v>1</v>
      </c>
      <c r="I625">
        <v>0</v>
      </c>
      <c r="J625">
        <v>1</v>
      </c>
      <c r="K625">
        <v>1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1</v>
      </c>
      <c r="V625">
        <v>0</v>
      </c>
      <c r="W625">
        <v>1</v>
      </c>
      <c r="X625">
        <v>0</v>
      </c>
      <c r="Y625">
        <v>0</v>
      </c>
      <c r="Z625">
        <v>1</v>
      </c>
      <c r="AA625">
        <v>0</v>
      </c>
      <c r="AB625">
        <v>0</v>
      </c>
      <c r="AC625">
        <v>0</v>
      </c>
      <c r="AD625">
        <v>0</v>
      </c>
      <c r="AE625">
        <v>1</v>
      </c>
      <c r="AF625">
        <v>1</v>
      </c>
      <c r="AG625">
        <v>0</v>
      </c>
      <c r="AH625">
        <v>0</v>
      </c>
      <c r="AI625">
        <v>0</v>
      </c>
      <c r="AJ625">
        <v>0</v>
      </c>
      <c r="AK625">
        <v>1</v>
      </c>
      <c r="AL625">
        <v>5.23</v>
      </c>
      <c r="AM625">
        <v>157</v>
      </c>
      <c r="AN625">
        <v>47.3</v>
      </c>
      <c r="AO625">
        <v>14.01</v>
      </c>
      <c r="AP625">
        <v>237</v>
      </c>
      <c r="AQ625">
        <v>890</v>
      </c>
      <c r="AR625">
        <v>10</v>
      </c>
      <c r="AS625">
        <v>1775.3</v>
      </c>
      <c r="AT625">
        <v>4.69</v>
      </c>
      <c r="AU625">
        <v>5.5</v>
      </c>
      <c r="AV625">
        <v>0.58</v>
      </c>
      <c r="AW625">
        <v>24.43</v>
      </c>
      <c r="AX625">
        <v>4.02</v>
      </c>
      <c r="AY625">
        <v>134</v>
      </c>
      <c r="AZ625">
        <v>248</v>
      </c>
      <c r="BA625">
        <v>77</v>
      </c>
      <c r="BB625">
        <v>5.27</v>
      </c>
      <c r="BC625">
        <v>0.79</v>
      </c>
      <c r="BD625">
        <v>4.04</v>
      </c>
      <c r="BE625">
        <v>1.18</v>
      </c>
      <c r="BF625">
        <v>86.9</v>
      </c>
      <c r="BG625">
        <v>657.8</v>
      </c>
      <c r="BH625">
        <v>41.9</v>
      </c>
      <c r="BI625">
        <v>29</v>
      </c>
      <c r="BJ625">
        <v>38</v>
      </c>
      <c r="BK625">
        <v>48</v>
      </c>
      <c r="BL625">
        <v>36</v>
      </c>
      <c r="BM625">
        <v>30</v>
      </c>
      <c r="BN625">
        <v>11</v>
      </c>
      <c r="BO625">
        <v>11</v>
      </c>
      <c r="BP625">
        <v>20</v>
      </c>
      <c r="BQ625">
        <v>55</v>
      </c>
      <c r="BR625">
        <v>5.6</v>
      </c>
      <c r="BS625">
        <v>0.68</v>
      </c>
      <c r="BT625">
        <v>0.84</v>
      </c>
      <c r="BU625">
        <v>1.2</v>
      </c>
      <c r="BV625">
        <v>0.54</v>
      </c>
      <c r="BW625">
        <v>0.81</v>
      </c>
      <c r="BX625">
        <v>2.23</v>
      </c>
      <c r="BY625">
        <v>0</v>
      </c>
      <c r="BZ625">
        <v>2.3</v>
      </c>
      <c r="CA625">
        <v>5.6</v>
      </c>
      <c r="CB625">
        <v>0</v>
      </c>
      <c r="CC625">
        <v>0</v>
      </c>
      <c r="CD625">
        <v>0</v>
      </c>
      <c r="CE625">
        <v>0</v>
      </c>
      <c r="CF625">
        <v>0</v>
      </c>
      <c r="CG625">
        <v>0</v>
      </c>
      <c r="CH625">
        <v>0</v>
      </c>
      <c r="CI625">
        <v>0</v>
      </c>
      <c r="CJ625">
        <v>131</v>
      </c>
      <c r="CK625">
        <v>0</v>
      </c>
      <c r="CL625">
        <v>0</v>
      </c>
      <c r="CM625">
        <v>0</v>
      </c>
      <c r="CN625">
        <v>131</v>
      </c>
      <c r="CO625">
        <v>131</v>
      </c>
      <c r="CP625">
        <v>131</v>
      </c>
    </row>
    <row r="626" spans="1:94">
      <c r="A626">
        <v>625</v>
      </c>
      <c r="B626">
        <v>1</v>
      </c>
      <c r="C626">
        <v>66</v>
      </c>
      <c r="D626">
        <v>92</v>
      </c>
      <c r="E626">
        <v>54</v>
      </c>
      <c r="F626">
        <v>38</v>
      </c>
      <c r="G626">
        <v>58</v>
      </c>
      <c r="H626">
        <v>0</v>
      </c>
      <c r="I626">
        <v>0</v>
      </c>
      <c r="J626">
        <v>1</v>
      </c>
      <c r="K626">
        <v>1</v>
      </c>
      <c r="L626">
        <v>0</v>
      </c>
      <c r="M626">
        <v>0</v>
      </c>
      <c r="N626">
        <v>0</v>
      </c>
      <c r="O626">
        <v>0</v>
      </c>
      <c r="P626">
        <v>1</v>
      </c>
      <c r="Q626">
        <v>0</v>
      </c>
      <c r="R626">
        <v>0</v>
      </c>
      <c r="S626">
        <v>0</v>
      </c>
      <c r="T626">
        <v>0</v>
      </c>
      <c r="U626">
        <v>2</v>
      </c>
      <c r="V626">
        <v>0</v>
      </c>
      <c r="W626">
        <v>0</v>
      </c>
      <c r="X626">
        <v>0</v>
      </c>
      <c r="Y626">
        <v>0</v>
      </c>
      <c r="Z626">
        <v>1</v>
      </c>
      <c r="AA626">
        <v>0</v>
      </c>
      <c r="AB626">
        <v>1</v>
      </c>
      <c r="AC626">
        <v>1</v>
      </c>
      <c r="AD626">
        <v>0</v>
      </c>
      <c r="AE626">
        <v>1</v>
      </c>
      <c r="AF626">
        <v>1</v>
      </c>
      <c r="AG626">
        <v>1</v>
      </c>
      <c r="AH626">
        <v>1</v>
      </c>
      <c r="AI626">
        <v>0</v>
      </c>
      <c r="AJ626">
        <v>0</v>
      </c>
      <c r="AK626">
        <v>1</v>
      </c>
      <c r="AL626">
        <v>3.73</v>
      </c>
      <c r="AM626">
        <v>118</v>
      </c>
      <c r="AN626">
        <v>37.2</v>
      </c>
      <c r="AO626">
        <v>8.25</v>
      </c>
      <c r="AP626">
        <v>194</v>
      </c>
      <c r="AQ626">
        <v>3455</v>
      </c>
      <c r="AR626">
        <v>3.55</v>
      </c>
      <c r="AS626">
        <v>127.6</v>
      </c>
      <c r="AT626">
        <v>8.22</v>
      </c>
      <c r="AU626">
        <v>5.3</v>
      </c>
      <c r="AV626">
        <v>1.49</v>
      </c>
      <c r="AW626">
        <v>0.2</v>
      </c>
      <c r="AX626">
        <v>3.5</v>
      </c>
      <c r="AY626">
        <v>136</v>
      </c>
      <c r="AZ626">
        <v>253</v>
      </c>
      <c r="BA626">
        <v>66</v>
      </c>
      <c r="BB626">
        <v>5.85</v>
      </c>
      <c r="BC626">
        <v>0.8</v>
      </c>
      <c r="BD626">
        <v>4.6</v>
      </c>
      <c r="BE626">
        <v>1.18</v>
      </c>
      <c r="BF626">
        <v>30.9</v>
      </c>
      <c r="BG626">
        <v>230.1</v>
      </c>
      <c r="BH626">
        <v>39.4</v>
      </c>
      <c r="BI626">
        <v>35</v>
      </c>
      <c r="BJ626">
        <v>36</v>
      </c>
      <c r="BK626">
        <v>51</v>
      </c>
      <c r="BL626">
        <v>36</v>
      </c>
      <c r="BM626">
        <v>30</v>
      </c>
      <c r="BN626">
        <v>12</v>
      </c>
      <c r="BO626">
        <v>12</v>
      </c>
      <c r="BP626">
        <v>23</v>
      </c>
      <c r="BQ626">
        <v>45</v>
      </c>
      <c r="BR626">
        <v>5.36</v>
      </c>
      <c r="BS626">
        <v>0.77</v>
      </c>
      <c r="BT626">
        <v>0.54</v>
      </c>
      <c r="BU626">
        <v>0.72</v>
      </c>
      <c r="BV626">
        <v>0.58</v>
      </c>
      <c r="BW626">
        <v>0.93</v>
      </c>
      <c r="BX626">
        <v>3.54</v>
      </c>
      <c r="BY626">
        <v>2.01</v>
      </c>
      <c r="BZ626">
        <v>2.1</v>
      </c>
      <c r="CA626">
        <v>5.36</v>
      </c>
      <c r="CB626">
        <v>0</v>
      </c>
      <c r="CC626">
        <v>0</v>
      </c>
      <c r="CD626">
        <v>0</v>
      </c>
      <c r="CE626">
        <v>0</v>
      </c>
      <c r="CF626">
        <v>0</v>
      </c>
      <c r="CG626">
        <v>0</v>
      </c>
      <c r="CH626">
        <v>0</v>
      </c>
      <c r="CI626">
        <v>0</v>
      </c>
      <c r="CJ626">
        <v>130</v>
      </c>
      <c r="CK626">
        <v>1</v>
      </c>
      <c r="CL626">
        <v>0</v>
      </c>
      <c r="CM626">
        <v>1</v>
      </c>
      <c r="CN626">
        <v>16</v>
      </c>
      <c r="CO626">
        <v>130</v>
      </c>
      <c r="CP626">
        <v>16</v>
      </c>
    </row>
    <row r="627" spans="1:94">
      <c r="A627">
        <v>626</v>
      </c>
      <c r="B627">
        <v>1</v>
      </c>
      <c r="C627">
        <v>54</v>
      </c>
      <c r="D627">
        <v>126</v>
      </c>
      <c r="E627">
        <v>75</v>
      </c>
      <c r="F627">
        <v>51</v>
      </c>
      <c r="G627">
        <v>100</v>
      </c>
      <c r="H627">
        <v>0</v>
      </c>
      <c r="I627">
        <v>0</v>
      </c>
      <c r="J627">
        <v>1</v>
      </c>
      <c r="K627">
        <v>1</v>
      </c>
      <c r="L627">
        <v>1</v>
      </c>
      <c r="M627">
        <v>0</v>
      </c>
      <c r="N627">
        <v>1</v>
      </c>
      <c r="O627">
        <v>0</v>
      </c>
      <c r="P627">
        <v>0</v>
      </c>
      <c r="Q627">
        <v>1</v>
      </c>
      <c r="R627">
        <v>0</v>
      </c>
      <c r="S627">
        <v>0</v>
      </c>
      <c r="T627">
        <v>0</v>
      </c>
      <c r="U627">
        <v>1</v>
      </c>
      <c r="V627">
        <v>0</v>
      </c>
      <c r="W627">
        <v>1</v>
      </c>
      <c r="X627">
        <v>0</v>
      </c>
      <c r="Y627">
        <v>0</v>
      </c>
      <c r="Z627">
        <v>1</v>
      </c>
      <c r="AA627">
        <v>1</v>
      </c>
      <c r="AB627">
        <v>1</v>
      </c>
      <c r="AC627">
        <v>0</v>
      </c>
      <c r="AD627">
        <v>1</v>
      </c>
      <c r="AE627">
        <v>1</v>
      </c>
      <c r="AF627">
        <v>1</v>
      </c>
      <c r="AG627">
        <v>0</v>
      </c>
      <c r="AH627">
        <v>0</v>
      </c>
      <c r="AI627">
        <v>1</v>
      </c>
      <c r="AJ627">
        <v>0</v>
      </c>
      <c r="AK627">
        <v>1</v>
      </c>
      <c r="AL627">
        <v>4.54</v>
      </c>
      <c r="AM627">
        <v>140</v>
      </c>
      <c r="AN627">
        <v>42</v>
      </c>
      <c r="AO627">
        <v>9.85</v>
      </c>
      <c r="AP627">
        <v>123</v>
      </c>
      <c r="AQ627">
        <v>1397</v>
      </c>
      <c r="AR627">
        <v>6.99</v>
      </c>
      <c r="AS627">
        <v>197.2</v>
      </c>
      <c r="AT627">
        <v>13.49</v>
      </c>
      <c r="AU627">
        <v>8.2</v>
      </c>
      <c r="AV627">
        <v>0.57</v>
      </c>
      <c r="AW627">
        <v>241.57</v>
      </c>
      <c r="AX627">
        <v>3.84</v>
      </c>
      <c r="AY627">
        <v>133.7</v>
      </c>
      <c r="AZ627">
        <v>239</v>
      </c>
      <c r="BA627">
        <v>65</v>
      </c>
      <c r="BB627">
        <v>4.27</v>
      </c>
      <c r="BC627">
        <v>0.56</v>
      </c>
      <c r="BD627">
        <v>3</v>
      </c>
      <c r="BE627">
        <v>1.17</v>
      </c>
      <c r="BF627">
        <v>62.9</v>
      </c>
      <c r="BG627">
        <v>361.1</v>
      </c>
      <c r="BH627">
        <v>41.1</v>
      </c>
      <c r="BI627">
        <v>32</v>
      </c>
      <c r="BJ627">
        <v>32</v>
      </c>
      <c r="BK627">
        <v>45</v>
      </c>
      <c r="BL627">
        <v>34</v>
      </c>
      <c r="BM627">
        <v>29</v>
      </c>
      <c r="BN627">
        <v>9</v>
      </c>
      <c r="BO627">
        <v>9</v>
      </c>
      <c r="BP627">
        <v>22</v>
      </c>
      <c r="BQ627">
        <v>70</v>
      </c>
      <c r="BR627">
        <v>6.29</v>
      </c>
      <c r="BS627">
        <v>0.7</v>
      </c>
      <c r="BT627">
        <v>0.92</v>
      </c>
      <c r="BU627">
        <v>0.75</v>
      </c>
      <c r="BV627">
        <v>0.54</v>
      </c>
      <c r="BW627">
        <v>0.7</v>
      </c>
      <c r="BX627">
        <v>0</v>
      </c>
      <c r="BY627">
        <v>0</v>
      </c>
      <c r="BZ627">
        <v>1.66</v>
      </c>
      <c r="CA627">
        <v>6.29</v>
      </c>
      <c r="CB627">
        <v>0</v>
      </c>
      <c r="CC627">
        <v>1</v>
      </c>
      <c r="CD627">
        <v>0</v>
      </c>
      <c r="CE627">
        <v>0</v>
      </c>
      <c r="CF627">
        <v>0</v>
      </c>
      <c r="CG627">
        <v>0</v>
      </c>
      <c r="CH627">
        <v>0</v>
      </c>
      <c r="CI627">
        <v>0</v>
      </c>
      <c r="CJ627">
        <v>130</v>
      </c>
      <c r="CK627">
        <v>0</v>
      </c>
      <c r="CL627">
        <v>0</v>
      </c>
      <c r="CM627">
        <v>0</v>
      </c>
      <c r="CN627">
        <v>130</v>
      </c>
      <c r="CO627">
        <v>130</v>
      </c>
      <c r="CP627">
        <v>130</v>
      </c>
    </row>
    <row r="628" spans="1:94">
      <c r="A628">
        <v>627</v>
      </c>
      <c r="B628">
        <v>1</v>
      </c>
      <c r="C628">
        <v>68</v>
      </c>
      <c r="D628">
        <v>113</v>
      </c>
      <c r="E628">
        <v>76</v>
      </c>
      <c r="F628">
        <v>37</v>
      </c>
      <c r="G628">
        <v>68</v>
      </c>
      <c r="H628">
        <v>1</v>
      </c>
      <c r="I628">
        <v>0</v>
      </c>
      <c r="J628">
        <v>1</v>
      </c>
      <c r="K628">
        <v>0</v>
      </c>
      <c r="L628">
        <v>0</v>
      </c>
      <c r="M628">
        <v>0</v>
      </c>
      <c r="N628">
        <v>1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1</v>
      </c>
      <c r="V628">
        <v>0</v>
      </c>
      <c r="W628">
        <v>1</v>
      </c>
      <c r="X628">
        <v>0</v>
      </c>
      <c r="Y628">
        <v>0</v>
      </c>
      <c r="Z628">
        <v>1</v>
      </c>
      <c r="AA628">
        <v>0</v>
      </c>
      <c r="AB628">
        <v>1</v>
      </c>
      <c r="AC628">
        <v>0</v>
      </c>
      <c r="AD628">
        <v>1</v>
      </c>
      <c r="AE628">
        <v>1</v>
      </c>
      <c r="AF628">
        <v>1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4.25</v>
      </c>
      <c r="AM628">
        <v>139</v>
      </c>
      <c r="AN628">
        <v>41.1</v>
      </c>
      <c r="AO628">
        <v>7.43</v>
      </c>
      <c r="AP628">
        <v>157</v>
      </c>
      <c r="AQ628">
        <v>1118</v>
      </c>
      <c r="AR628">
        <v>3.09</v>
      </c>
      <c r="AS628">
        <v>85.7</v>
      </c>
      <c r="AT628">
        <v>7.28</v>
      </c>
      <c r="AU628">
        <v>6.8</v>
      </c>
      <c r="AV628">
        <v>0.59</v>
      </c>
      <c r="AW628">
        <v>4.22</v>
      </c>
      <c r="AX628">
        <v>4.16</v>
      </c>
      <c r="AY628">
        <v>138.9</v>
      </c>
      <c r="AZ628">
        <v>395</v>
      </c>
      <c r="BA628">
        <v>67</v>
      </c>
      <c r="BB628">
        <v>3.69</v>
      </c>
      <c r="BC628">
        <v>1.04</v>
      </c>
      <c r="BD628">
        <v>2.35</v>
      </c>
      <c r="BE628">
        <v>1.02</v>
      </c>
      <c r="BF628">
        <v>57.5</v>
      </c>
      <c r="BG628">
        <v>154.9</v>
      </c>
      <c r="BH628">
        <v>40.5</v>
      </c>
      <c r="BI628">
        <v>40</v>
      </c>
      <c r="BJ628">
        <v>42</v>
      </c>
      <c r="BK628">
        <v>48</v>
      </c>
      <c r="BL628">
        <v>37</v>
      </c>
      <c r="BM628">
        <v>34</v>
      </c>
      <c r="BN628">
        <v>10</v>
      </c>
      <c r="BO628">
        <v>10</v>
      </c>
      <c r="BP628">
        <v>23</v>
      </c>
      <c r="BQ628">
        <v>55</v>
      </c>
      <c r="BR628">
        <v>4.68</v>
      </c>
      <c r="BS628">
        <v>0.69</v>
      </c>
      <c r="BT628">
        <v>0.88</v>
      </c>
      <c r="BU628">
        <v>1.33</v>
      </c>
      <c r="BV628">
        <v>0.61</v>
      </c>
      <c r="BW628">
        <v>0.65</v>
      </c>
      <c r="BX628">
        <v>3.33</v>
      </c>
      <c r="BY628">
        <v>0</v>
      </c>
      <c r="BZ628">
        <v>2</v>
      </c>
      <c r="CA628">
        <v>4.68</v>
      </c>
      <c r="CB628">
        <v>1</v>
      </c>
      <c r="CC628">
        <v>0</v>
      </c>
      <c r="CD628">
        <v>0</v>
      </c>
      <c r="CE628">
        <v>0</v>
      </c>
      <c r="CF628">
        <v>0</v>
      </c>
      <c r="CG628">
        <v>0</v>
      </c>
      <c r="CH628">
        <v>0</v>
      </c>
      <c r="CI628">
        <v>0</v>
      </c>
      <c r="CJ628">
        <v>128</v>
      </c>
      <c r="CK628">
        <v>0</v>
      </c>
      <c r="CL628">
        <v>0</v>
      </c>
      <c r="CM628">
        <v>0</v>
      </c>
      <c r="CN628">
        <v>128</v>
      </c>
      <c r="CO628">
        <v>128</v>
      </c>
      <c r="CP628">
        <v>128</v>
      </c>
    </row>
    <row r="629" spans="1:94">
      <c r="A629">
        <v>628</v>
      </c>
      <c r="B629">
        <v>1</v>
      </c>
      <c r="C629">
        <v>59</v>
      </c>
      <c r="D629">
        <v>171</v>
      </c>
      <c r="E629">
        <v>106</v>
      </c>
      <c r="F629">
        <v>65</v>
      </c>
      <c r="G629">
        <v>78</v>
      </c>
      <c r="H629">
        <v>0</v>
      </c>
      <c r="I629">
        <v>0</v>
      </c>
      <c r="J629">
        <v>1</v>
      </c>
      <c r="K629">
        <v>0</v>
      </c>
      <c r="L629">
        <v>1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1</v>
      </c>
      <c r="V629">
        <v>0</v>
      </c>
      <c r="W629">
        <v>1</v>
      </c>
      <c r="X629">
        <v>0</v>
      </c>
      <c r="Y629">
        <v>0</v>
      </c>
      <c r="Z629">
        <v>1</v>
      </c>
      <c r="AA629">
        <v>0</v>
      </c>
      <c r="AB629">
        <v>0</v>
      </c>
      <c r="AC629">
        <v>0</v>
      </c>
      <c r="AD629">
        <v>0</v>
      </c>
      <c r="AE629">
        <v>1</v>
      </c>
      <c r="AF629">
        <v>1</v>
      </c>
      <c r="AG629">
        <v>0</v>
      </c>
      <c r="AH629">
        <v>0</v>
      </c>
      <c r="AI629">
        <v>0</v>
      </c>
      <c r="AJ629">
        <v>0</v>
      </c>
      <c r="AK629">
        <v>1</v>
      </c>
      <c r="AL629">
        <v>4.94</v>
      </c>
      <c r="AM629">
        <v>155</v>
      </c>
      <c r="AN629">
        <v>46.9</v>
      </c>
      <c r="AO629">
        <v>11.62</v>
      </c>
      <c r="AP629">
        <v>203</v>
      </c>
      <c r="AQ629">
        <v>59.9</v>
      </c>
      <c r="AR629">
        <v>2.44</v>
      </c>
      <c r="AS629">
        <v>75.5</v>
      </c>
      <c r="AT629">
        <v>6.3</v>
      </c>
      <c r="AU629">
        <v>5.5</v>
      </c>
      <c r="AV629">
        <v>3.31</v>
      </c>
      <c r="AW629">
        <v>32.88</v>
      </c>
      <c r="AX629">
        <v>3.85</v>
      </c>
      <c r="AY629">
        <v>136.6</v>
      </c>
      <c r="AZ629">
        <v>427</v>
      </c>
      <c r="BA629">
        <v>97</v>
      </c>
      <c r="BB629">
        <v>2.96</v>
      </c>
      <c r="BC629">
        <v>1.62</v>
      </c>
      <c r="BD629">
        <v>1.57</v>
      </c>
      <c r="BE629">
        <v>0.98</v>
      </c>
      <c r="BF629">
        <v>29.5</v>
      </c>
      <c r="BG629">
        <v>34.5</v>
      </c>
      <c r="BH629">
        <v>43.3</v>
      </c>
      <c r="BI629">
        <v>37</v>
      </c>
      <c r="BJ629">
        <v>30</v>
      </c>
      <c r="BK629">
        <v>52</v>
      </c>
      <c r="BL629">
        <v>35</v>
      </c>
      <c r="BM629">
        <v>33</v>
      </c>
      <c r="BN629">
        <v>10</v>
      </c>
      <c r="BO629">
        <v>10</v>
      </c>
      <c r="BP629">
        <v>23</v>
      </c>
      <c r="BQ629">
        <v>54</v>
      </c>
      <c r="BR629">
        <v>9.3</v>
      </c>
      <c r="BS629">
        <v>0.93</v>
      </c>
      <c r="BT629">
        <v>0.72</v>
      </c>
      <c r="BU629">
        <v>1.27</v>
      </c>
      <c r="BV629">
        <v>0.49</v>
      </c>
      <c r="BW629">
        <v>0.78</v>
      </c>
      <c r="BX629">
        <v>4.04</v>
      </c>
      <c r="BY629">
        <v>2.67</v>
      </c>
      <c r="BZ629">
        <v>2</v>
      </c>
      <c r="CA629">
        <v>9.3</v>
      </c>
      <c r="CB629">
        <v>1</v>
      </c>
      <c r="CC629">
        <v>0</v>
      </c>
      <c r="CD629">
        <v>0</v>
      </c>
      <c r="CE629">
        <v>0</v>
      </c>
      <c r="CF629">
        <v>0</v>
      </c>
      <c r="CG629">
        <v>0</v>
      </c>
      <c r="CH629">
        <v>0</v>
      </c>
      <c r="CI629">
        <v>0</v>
      </c>
      <c r="CJ629">
        <v>124</v>
      </c>
      <c r="CK629">
        <v>0</v>
      </c>
      <c r="CL629">
        <v>0</v>
      </c>
      <c r="CM629">
        <v>0</v>
      </c>
      <c r="CN629">
        <v>124</v>
      </c>
      <c r="CO629">
        <v>124</v>
      </c>
      <c r="CP629">
        <v>124</v>
      </c>
    </row>
    <row r="630" spans="1:94">
      <c r="A630">
        <v>629</v>
      </c>
      <c r="B630">
        <v>0</v>
      </c>
      <c r="C630">
        <v>66</v>
      </c>
      <c r="D630">
        <v>107</v>
      </c>
      <c r="E630">
        <v>64</v>
      </c>
      <c r="F630">
        <v>43</v>
      </c>
      <c r="G630">
        <v>62</v>
      </c>
      <c r="H630">
        <v>0</v>
      </c>
      <c r="I630">
        <v>0</v>
      </c>
      <c r="J630">
        <v>1</v>
      </c>
      <c r="K630">
        <v>1</v>
      </c>
      <c r="L630">
        <v>1</v>
      </c>
      <c r="M630">
        <v>0</v>
      </c>
      <c r="N630">
        <v>1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2</v>
      </c>
      <c r="V630">
        <v>0</v>
      </c>
      <c r="W630">
        <v>1</v>
      </c>
      <c r="X630">
        <v>0</v>
      </c>
      <c r="Y630">
        <v>0</v>
      </c>
      <c r="Z630">
        <v>1</v>
      </c>
      <c r="AA630">
        <v>0</v>
      </c>
      <c r="AB630">
        <v>1</v>
      </c>
      <c r="AC630">
        <v>1</v>
      </c>
      <c r="AD630">
        <v>0</v>
      </c>
      <c r="AE630">
        <v>1</v>
      </c>
      <c r="AF630">
        <v>1</v>
      </c>
      <c r="AG630">
        <v>0</v>
      </c>
      <c r="AH630">
        <v>0</v>
      </c>
      <c r="AI630">
        <v>0</v>
      </c>
      <c r="AJ630">
        <v>0</v>
      </c>
      <c r="AK630">
        <v>1</v>
      </c>
      <c r="AL630">
        <v>3.75</v>
      </c>
      <c r="AM630">
        <v>116</v>
      </c>
      <c r="AN630">
        <v>35.3</v>
      </c>
      <c r="AO630">
        <v>14.1</v>
      </c>
      <c r="AP630">
        <v>241</v>
      </c>
      <c r="AQ630">
        <v>152.3</v>
      </c>
      <c r="AR630">
        <v>7.24</v>
      </c>
      <c r="AS630">
        <v>160</v>
      </c>
      <c r="AT630">
        <v>13.7</v>
      </c>
      <c r="AU630">
        <v>8.1</v>
      </c>
      <c r="AV630">
        <v>0.57</v>
      </c>
      <c r="AW630">
        <v>6.34</v>
      </c>
      <c r="AX630">
        <v>4.65</v>
      </c>
      <c r="AY630">
        <v>131.7</v>
      </c>
      <c r="AZ630">
        <v>308</v>
      </c>
      <c r="BA630">
        <v>77</v>
      </c>
      <c r="BB630">
        <v>3.89</v>
      </c>
      <c r="BC630">
        <v>1.32</v>
      </c>
      <c r="BD630">
        <v>2.5</v>
      </c>
      <c r="BE630">
        <v>0.81</v>
      </c>
      <c r="BF630">
        <v>15</v>
      </c>
      <c r="BG630">
        <v>22.2</v>
      </c>
      <c r="BH630">
        <v>40.7</v>
      </c>
      <c r="BI630">
        <v>30</v>
      </c>
      <c r="BJ630">
        <v>32</v>
      </c>
      <c r="BK630">
        <v>44</v>
      </c>
      <c r="BL630">
        <v>35</v>
      </c>
      <c r="BM630">
        <v>32</v>
      </c>
      <c r="BN630">
        <v>9</v>
      </c>
      <c r="BO630">
        <v>9</v>
      </c>
      <c r="BP630">
        <v>24</v>
      </c>
      <c r="BQ630">
        <v>50</v>
      </c>
      <c r="BR630">
        <v>5.75</v>
      </c>
      <c r="BS630">
        <v>0.74</v>
      </c>
      <c r="BT630">
        <v>0.84</v>
      </c>
      <c r="BU630">
        <v>1.26</v>
      </c>
      <c r="BV630">
        <v>0.56</v>
      </c>
      <c r="BW630">
        <v>0.73</v>
      </c>
      <c r="BX630">
        <v>2.74</v>
      </c>
      <c r="BY630">
        <v>2.73</v>
      </c>
      <c r="BZ630">
        <v>2.76</v>
      </c>
      <c r="CA630">
        <v>5.75</v>
      </c>
      <c r="CB630">
        <v>0</v>
      </c>
      <c r="CC630">
        <v>1</v>
      </c>
      <c r="CD630">
        <v>0</v>
      </c>
      <c r="CE630">
        <v>0</v>
      </c>
      <c r="CF630">
        <v>0</v>
      </c>
      <c r="CG630">
        <v>0</v>
      </c>
      <c r="CH630">
        <v>0</v>
      </c>
      <c r="CI630">
        <v>0</v>
      </c>
      <c r="CJ630">
        <v>124</v>
      </c>
      <c r="CK630">
        <v>0</v>
      </c>
      <c r="CL630">
        <v>0</v>
      </c>
      <c r="CM630">
        <v>0</v>
      </c>
      <c r="CN630">
        <v>124</v>
      </c>
      <c r="CO630">
        <v>124</v>
      </c>
      <c r="CP630">
        <v>124</v>
      </c>
    </row>
    <row r="631" spans="1:94">
      <c r="A631">
        <v>630</v>
      </c>
      <c r="B631">
        <v>1</v>
      </c>
      <c r="C631">
        <v>56</v>
      </c>
      <c r="D631">
        <v>138</v>
      </c>
      <c r="E631">
        <v>82</v>
      </c>
      <c r="F631">
        <v>56</v>
      </c>
      <c r="G631">
        <v>80</v>
      </c>
      <c r="H631">
        <v>1</v>
      </c>
      <c r="I631">
        <v>1</v>
      </c>
      <c r="J631">
        <v>1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1</v>
      </c>
      <c r="V631">
        <v>0</v>
      </c>
      <c r="W631">
        <v>1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1</v>
      </c>
      <c r="AF631">
        <v>1</v>
      </c>
      <c r="AG631">
        <v>0</v>
      </c>
      <c r="AH631">
        <v>0</v>
      </c>
      <c r="AI631">
        <v>0</v>
      </c>
      <c r="AJ631">
        <v>0</v>
      </c>
      <c r="AK631">
        <v>1</v>
      </c>
      <c r="AL631">
        <v>3.9</v>
      </c>
      <c r="AM631">
        <v>130</v>
      </c>
      <c r="AN631">
        <v>40</v>
      </c>
      <c r="AO631">
        <v>10.24</v>
      </c>
      <c r="AP631">
        <v>200</v>
      </c>
      <c r="AQ631">
        <v>1717</v>
      </c>
      <c r="AR631">
        <v>4.69</v>
      </c>
      <c r="AS631">
        <v>126.2</v>
      </c>
      <c r="AT631">
        <v>4</v>
      </c>
      <c r="AU631">
        <v>5.2</v>
      </c>
      <c r="AV631">
        <v>1.85</v>
      </c>
      <c r="AW631">
        <v>1.48</v>
      </c>
      <c r="AX631">
        <v>4.07</v>
      </c>
      <c r="AY631">
        <v>138.2</v>
      </c>
      <c r="AZ631">
        <v>483</v>
      </c>
      <c r="BA631">
        <v>77</v>
      </c>
      <c r="BB631">
        <v>5.22</v>
      </c>
      <c r="BC631">
        <v>1.74</v>
      </c>
      <c r="BD631">
        <v>3.01</v>
      </c>
      <c r="BE631">
        <v>1.65</v>
      </c>
      <c r="BF631">
        <v>44</v>
      </c>
      <c r="BG631">
        <v>93.4</v>
      </c>
      <c r="BH631">
        <v>40.6</v>
      </c>
      <c r="BI631">
        <v>36</v>
      </c>
      <c r="BJ631">
        <v>36</v>
      </c>
      <c r="BK631">
        <v>57</v>
      </c>
      <c r="BL631">
        <v>36</v>
      </c>
      <c r="BM631">
        <v>33</v>
      </c>
      <c r="BN631">
        <v>10</v>
      </c>
      <c r="BO631">
        <v>9</v>
      </c>
      <c r="BP631">
        <v>21</v>
      </c>
      <c r="BQ631">
        <v>31</v>
      </c>
      <c r="BR631">
        <v>4.4</v>
      </c>
      <c r="BS631">
        <v>0.49</v>
      </c>
      <c r="BT631">
        <v>0.91</v>
      </c>
      <c r="BU631">
        <v>0.85</v>
      </c>
      <c r="BV631">
        <v>0.5</v>
      </c>
      <c r="BW631">
        <v>0.7</v>
      </c>
      <c r="BX631">
        <v>2.48</v>
      </c>
      <c r="BY631">
        <v>2.31</v>
      </c>
      <c r="BZ631">
        <v>2.9</v>
      </c>
      <c r="CA631">
        <v>4.4</v>
      </c>
      <c r="CB631">
        <v>0</v>
      </c>
      <c r="CC631">
        <v>0</v>
      </c>
      <c r="CD631">
        <v>0</v>
      </c>
      <c r="CE631">
        <v>0</v>
      </c>
      <c r="CF631">
        <v>0</v>
      </c>
      <c r="CG631">
        <v>0</v>
      </c>
      <c r="CH631">
        <v>0</v>
      </c>
      <c r="CI631">
        <v>0</v>
      </c>
      <c r="CJ631">
        <v>123</v>
      </c>
      <c r="CK631">
        <v>0</v>
      </c>
      <c r="CL631">
        <v>1</v>
      </c>
      <c r="CM631">
        <v>1</v>
      </c>
      <c r="CN631">
        <v>123</v>
      </c>
      <c r="CO631">
        <v>2</v>
      </c>
      <c r="CP631">
        <v>2</v>
      </c>
    </row>
    <row r="632" spans="1:94">
      <c r="A632">
        <v>631</v>
      </c>
      <c r="B632">
        <v>1</v>
      </c>
      <c r="C632">
        <v>54</v>
      </c>
      <c r="D632">
        <v>166</v>
      </c>
      <c r="E632">
        <v>89</v>
      </c>
      <c r="F632">
        <v>77</v>
      </c>
      <c r="G632">
        <v>80</v>
      </c>
      <c r="H632">
        <v>0</v>
      </c>
      <c r="I632">
        <v>0</v>
      </c>
      <c r="J632">
        <v>1</v>
      </c>
      <c r="K632">
        <v>0</v>
      </c>
      <c r="L632">
        <v>1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1</v>
      </c>
      <c r="V632">
        <v>0</v>
      </c>
      <c r="W632">
        <v>0</v>
      </c>
      <c r="X632">
        <v>0</v>
      </c>
      <c r="Y632">
        <v>0</v>
      </c>
      <c r="Z632">
        <v>1</v>
      </c>
      <c r="AA632">
        <v>0</v>
      </c>
      <c r="AB632">
        <v>0</v>
      </c>
      <c r="AC632">
        <v>0</v>
      </c>
      <c r="AD632">
        <v>0</v>
      </c>
      <c r="AE632">
        <v>1</v>
      </c>
      <c r="AF632">
        <v>1</v>
      </c>
      <c r="AG632">
        <v>0</v>
      </c>
      <c r="AH632">
        <v>0</v>
      </c>
      <c r="AI632">
        <v>0</v>
      </c>
      <c r="AJ632">
        <v>0</v>
      </c>
      <c r="AK632">
        <v>1</v>
      </c>
      <c r="AL632">
        <v>4.36</v>
      </c>
      <c r="AM632">
        <v>134</v>
      </c>
      <c r="AN632">
        <v>41.1</v>
      </c>
      <c r="AO632">
        <v>10.38</v>
      </c>
      <c r="AP632">
        <v>254</v>
      </c>
      <c r="AQ632">
        <v>50</v>
      </c>
      <c r="AR632">
        <v>1.06</v>
      </c>
      <c r="AS632">
        <v>111.6</v>
      </c>
      <c r="AT632">
        <v>7.3</v>
      </c>
      <c r="AU632">
        <v>5.3</v>
      </c>
      <c r="AV632">
        <v>1.28</v>
      </c>
      <c r="AW632">
        <v>1.74</v>
      </c>
      <c r="AX632">
        <v>4.16</v>
      </c>
      <c r="AY632">
        <v>137.9</v>
      </c>
      <c r="AZ632">
        <v>199</v>
      </c>
      <c r="BA632">
        <v>60</v>
      </c>
      <c r="BB632">
        <v>4.23</v>
      </c>
      <c r="BC632">
        <v>0.58</v>
      </c>
      <c r="BD632">
        <v>2.92</v>
      </c>
      <c r="BE632">
        <v>1.22</v>
      </c>
      <c r="BF632">
        <v>18.2</v>
      </c>
      <c r="BG632">
        <v>82.8</v>
      </c>
      <c r="BH632">
        <v>41.2</v>
      </c>
      <c r="BI632">
        <v>27</v>
      </c>
      <c r="BJ632">
        <v>30</v>
      </c>
      <c r="BK632">
        <v>40</v>
      </c>
      <c r="BL632">
        <v>32</v>
      </c>
      <c r="BM632">
        <v>31</v>
      </c>
      <c r="BN632">
        <v>10</v>
      </c>
      <c r="BO632">
        <v>10</v>
      </c>
      <c r="BP632">
        <v>19</v>
      </c>
      <c r="BQ632">
        <v>60</v>
      </c>
      <c r="BR632">
        <v>5.35</v>
      </c>
      <c r="BS632">
        <v>0.72</v>
      </c>
      <c r="BT632">
        <v>1.03</v>
      </c>
      <c r="BU632">
        <v>1.19</v>
      </c>
      <c r="BV632">
        <v>0.53</v>
      </c>
      <c r="BW632">
        <v>0.86</v>
      </c>
      <c r="BX632">
        <v>3.68</v>
      </c>
      <c r="BY632">
        <v>0</v>
      </c>
      <c r="BZ632">
        <v>2.33</v>
      </c>
      <c r="CA632">
        <v>5.36</v>
      </c>
      <c r="CB632">
        <v>0</v>
      </c>
      <c r="CC632">
        <v>0</v>
      </c>
      <c r="CD632">
        <v>0</v>
      </c>
      <c r="CE632">
        <v>0</v>
      </c>
      <c r="CF632">
        <v>0</v>
      </c>
      <c r="CG632">
        <v>0</v>
      </c>
      <c r="CH632">
        <v>1</v>
      </c>
      <c r="CI632">
        <v>0</v>
      </c>
      <c r="CJ632">
        <v>122</v>
      </c>
      <c r="CK632">
        <v>0</v>
      </c>
      <c r="CL632">
        <v>0</v>
      </c>
      <c r="CM632">
        <v>0</v>
      </c>
      <c r="CN632">
        <v>122</v>
      </c>
      <c r="CO632">
        <v>122</v>
      </c>
      <c r="CP632">
        <v>122</v>
      </c>
    </row>
    <row r="633" spans="1:94">
      <c r="A633">
        <v>632</v>
      </c>
      <c r="B633">
        <v>1</v>
      </c>
      <c r="C633">
        <v>60</v>
      </c>
      <c r="D633">
        <v>185</v>
      </c>
      <c r="E633">
        <v>95</v>
      </c>
      <c r="F633">
        <v>90</v>
      </c>
      <c r="G633">
        <v>86</v>
      </c>
      <c r="H633">
        <v>1</v>
      </c>
      <c r="I633">
        <v>0</v>
      </c>
      <c r="J633">
        <v>1</v>
      </c>
      <c r="K633">
        <v>1</v>
      </c>
      <c r="L633">
        <v>1</v>
      </c>
      <c r="M633">
        <v>0</v>
      </c>
      <c r="N633">
        <v>1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2</v>
      </c>
      <c r="V633">
        <v>0</v>
      </c>
      <c r="W633">
        <v>1</v>
      </c>
      <c r="X633">
        <v>0</v>
      </c>
      <c r="Y633">
        <v>0</v>
      </c>
      <c r="Z633">
        <v>1</v>
      </c>
      <c r="AA633">
        <v>1</v>
      </c>
      <c r="AB633">
        <v>1</v>
      </c>
      <c r="AC633">
        <v>0</v>
      </c>
      <c r="AD633">
        <v>1</v>
      </c>
      <c r="AE633">
        <v>1</v>
      </c>
      <c r="AF633">
        <v>1</v>
      </c>
      <c r="AG633">
        <v>0</v>
      </c>
      <c r="AH633">
        <v>0</v>
      </c>
      <c r="AI633">
        <v>0</v>
      </c>
      <c r="AJ633">
        <v>0</v>
      </c>
      <c r="AK633">
        <v>1</v>
      </c>
      <c r="AL633">
        <v>5.33</v>
      </c>
      <c r="AM633">
        <v>159</v>
      </c>
      <c r="AN633">
        <v>47.7</v>
      </c>
      <c r="AO633">
        <v>15.36</v>
      </c>
      <c r="AP633">
        <v>233</v>
      </c>
      <c r="AQ633">
        <v>38.2</v>
      </c>
      <c r="AR633">
        <v>0.507</v>
      </c>
      <c r="AS633">
        <v>28.8</v>
      </c>
      <c r="AT633">
        <v>12.57</v>
      </c>
      <c r="AU633">
        <v>7</v>
      </c>
      <c r="AV633">
        <v>0.69</v>
      </c>
      <c r="AW633">
        <v>103.48</v>
      </c>
      <c r="AX633">
        <v>3.87</v>
      </c>
      <c r="AY633">
        <v>137.4</v>
      </c>
      <c r="AZ633">
        <v>495</v>
      </c>
      <c r="BA633">
        <v>112</v>
      </c>
      <c r="BB633">
        <v>4.71</v>
      </c>
      <c r="BC633">
        <v>5.45</v>
      </c>
      <c r="BD633">
        <v>2.84</v>
      </c>
      <c r="BE633">
        <v>0.71</v>
      </c>
      <c r="BF633">
        <v>17</v>
      </c>
      <c r="BG633">
        <v>25.5</v>
      </c>
      <c r="BH633">
        <v>44.6</v>
      </c>
      <c r="BI633">
        <v>42</v>
      </c>
      <c r="BJ633">
        <v>37</v>
      </c>
      <c r="BK633">
        <v>54</v>
      </c>
      <c r="BL633">
        <v>37</v>
      </c>
      <c r="BM633">
        <v>32</v>
      </c>
      <c r="BN633">
        <v>10</v>
      </c>
      <c r="BO633">
        <v>10</v>
      </c>
      <c r="BP633">
        <v>22</v>
      </c>
      <c r="BQ633">
        <v>45</v>
      </c>
      <c r="BR633">
        <v>7.52</v>
      </c>
      <c r="BS633">
        <v>0.47</v>
      </c>
      <c r="BT633">
        <v>0.9</v>
      </c>
      <c r="BU633">
        <v>0.98</v>
      </c>
      <c r="BV633">
        <v>0.42</v>
      </c>
      <c r="BW633">
        <v>1.12</v>
      </c>
      <c r="BX633">
        <v>0</v>
      </c>
      <c r="BY633">
        <v>1.59</v>
      </c>
      <c r="BZ633">
        <v>0</v>
      </c>
      <c r="CA633">
        <v>4</v>
      </c>
      <c r="CB633">
        <v>1</v>
      </c>
      <c r="CC633">
        <v>0</v>
      </c>
      <c r="CD633">
        <v>0</v>
      </c>
      <c r="CE633">
        <v>0</v>
      </c>
      <c r="CF633">
        <v>1</v>
      </c>
      <c r="CG633">
        <v>0</v>
      </c>
      <c r="CH633">
        <v>0</v>
      </c>
      <c r="CI633">
        <v>0</v>
      </c>
      <c r="CJ633">
        <v>122</v>
      </c>
      <c r="CK633">
        <v>0</v>
      </c>
      <c r="CL633">
        <v>0</v>
      </c>
      <c r="CM633">
        <v>0</v>
      </c>
      <c r="CN633">
        <v>122</v>
      </c>
      <c r="CO633">
        <v>122</v>
      </c>
      <c r="CP633">
        <v>122</v>
      </c>
    </row>
    <row r="634" spans="1:94">
      <c r="A634">
        <v>633</v>
      </c>
      <c r="B634">
        <v>1</v>
      </c>
      <c r="C634">
        <v>77</v>
      </c>
      <c r="D634">
        <v>127</v>
      </c>
      <c r="E634">
        <v>75</v>
      </c>
      <c r="F634">
        <v>52</v>
      </c>
      <c r="G634">
        <v>96</v>
      </c>
      <c r="H634">
        <v>0</v>
      </c>
      <c r="I634">
        <v>0</v>
      </c>
      <c r="J634">
        <v>1</v>
      </c>
      <c r="K634">
        <v>0</v>
      </c>
      <c r="L634">
        <v>1</v>
      </c>
      <c r="M634">
        <v>0</v>
      </c>
      <c r="N634">
        <v>1</v>
      </c>
      <c r="O634">
        <v>0</v>
      </c>
      <c r="P634">
        <v>0</v>
      </c>
      <c r="Q634">
        <v>1</v>
      </c>
      <c r="R634">
        <v>0</v>
      </c>
      <c r="S634">
        <v>0</v>
      </c>
      <c r="T634">
        <v>0</v>
      </c>
      <c r="U634">
        <v>1</v>
      </c>
      <c r="V634">
        <v>0</v>
      </c>
      <c r="W634">
        <v>1</v>
      </c>
      <c r="X634">
        <v>0</v>
      </c>
      <c r="Y634">
        <v>0</v>
      </c>
      <c r="Z634">
        <v>1</v>
      </c>
      <c r="AA634">
        <v>1</v>
      </c>
      <c r="AB634">
        <v>0</v>
      </c>
      <c r="AC634">
        <v>0</v>
      </c>
      <c r="AD634">
        <v>1</v>
      </c>
      <c r="AE634">
        <v>1</v>
      </c>
      <c r="AF634">
        <v>1</v>
      </c>
      <c r="AG634">
        <v>0</v>
      </c>
      <c r="AH634">
        <v>0</v>
      </c>
      <c r="AI634">
        <v>0</v>
      </c>
      <c r="AJ634">
        <v>0</v>
      </c>
      <c r="AK634">
        <v>1</v>
      </c>
      <c r="AL634">
        <v>4.8</v>
      </c>
      <c r="AM634">
        <v>146</v>
      </c>
      <c r="AN634">
        <v>44.7</v>
      </c>
      <c r="AO634">
        <v>7.92</v>
      </c>
      <c r="AP634">
        <v>177</v>
      </c>
      <c r="AQ634">
        <v>329</v>
      </c>
      <c r="AR634">
        <v>0.683</v>
      </c>
      <c r="AS634">
        <v>105</v>
      </c>
      <c r="AT634">
        <v>8.7</v>
      </c>
      <c r="AU634">
        <v>10.5</v>
      </c>
      <c r="AV634">
        <v>2.42</v>
      </c>
      <c r="AW634">
        <v>16.62</v>
      </c>
      <c r="AX634">
        <v>4.21</v>
      </c>
      <c r="AY634">
        <v>135.8</v>
      </c>
      <c r="AZ634">
        <v>393</v>
      </c>
      <c r="BA634">
        <v>100</v>
      </c>
      <c r="BB634">
        <v>4.97</v>
      </c>
      <c r="BC634">
        <v>5.39</v>
      </c>
      <c r="BD634">
        <v>2.34</v>
      </c>
      <c r="BE634">
        <v>0.79</v>
      </c>
      <c r="BF634">
        <v>23.5</v>
      </c>
      <c r="BG634">
        <v>62.8</v>
      </c>
      <c r="BH634">
        <v>43.1</v>
      </c>
      <c r="BI634">
        <v>37</v>
      </c>
      <c r="BJ634">
        <v>32</v>
      </c>
      <c r="BK634">
        <v>49</v>
      </c>
      <c r="BL634">
        <v>38</v>
      </c>
      <c r="BM634">
        <v>36</v>
      </c>
      <c r="BN634">
        <v>9</v>
      </c>
      <c r="BO634">
        <v>9</v>
      </c>
      <c r="BP634">
        <v>20</v>
      </c>
      <c r="BQ634">
        <v>52</v>
      </c>
      <c r="BR634">
        <v>7.02</v>
      </c>
      <c r="BS634">
        <v>0.62</v>
      </c>
      <c r="BT634">
        <v>0.87</v>
      </c>
      <c r="BU634">
        <v>0.87</v>
      </c>
      <c r="BV634">
        <v>0.62</v>
      </c>
      <c r="BW634">
        <v>0.73</v>
      </c>
      <c r="BX634">
        <v>0</v>
      </c>
      <c r="BY634">
        <v>2.77</v>
      </c>
      <c r="BZ634">
        <v>2.19</v>
      </c>
      <c r="CA634">
        <v>7.02</v>
      </c>
      <c r="CB634">
        <v>1</v>
      </c>
      <c r="CC634">
        <v>0</v>
      </c>
      <c r="CD634">
        <v>0</v>
      </c>
      <c r="CE634">
        <v>0</v>
      </c>
      <c r="CF634">
        <v>0</v>
      </c>
      <c r="CG634">
        <v>0</v>
      </c>
      <c r="CH634">
        <v>0</v>
      </c>
      <c r="CI634">
        <v>0</v>
      </c>
      <c r="CJ634">
        <v>121</v>
      </c>
      <c r="CK634">
        <v>0</v>
      </c>
      <c r="CL634">
        <v>0</v>
      </c>
      <c r="CM634">
        <v>0</v>
      </c>
      <c r="CN634">
        <v>121</v>
      </c>
      <c r="CO634">
        <v>121</v>
      </c>
      <c r="CP634">
        <v>121</v>
      </c>
    </row>
    <row r="635" spans="1:94">
      <c r="A635">
        <v>634</v>
      </c>
      <c r="B635">
        <v>1</v>
      </c>
      <c r="C635">
        <v>64</v>
      </c>
      <c r="D635">
        <v>133</v>
      </c>
      <c r="E635">
        <v>92</v>
      </c>
      <c r="F635">
        <v>41</v>
      </c>
      <c r="G635">
        <v>82</v>
      </c>
      <c r="H635">
        <v>1</v>
      </c>
      <c r="I635">
        <v>0</v>
      </c>
      <c r="J635">
        <v>1</v>
      </c>
      <c r="K635">
        <v>1</v>
      </c>
      <c r="L635">
        <v>1</v>
      </c>
      <c r="M635">
        <v>0</v>
      </c>
      <c r="N635">
        <v>1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1</v>
      </c>
      <c r="V635">
        <v>0</v>
      </c>
      <c r="W635">
        <v>0</v>
      </c>
      <c r="X635">
        <v>0</v>
      </c>
      <c r="Y635">
        <v>0</v>
      </c>
      <c r="Z635">
        <v>1</v>
      </c>
      <c r="AA635">
        <v>0</v>
      </c>
      <c r="AB635">
        <v>0</v>
      </c>
      <c r="AC635">
        <v>0</v>
      </c>
      <c r="AD635">
        <v>1</v>
      </c>
      <c r="AE635">
        <v>1</v>
      </c>
      <c r="AF635">
        <v>1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4.14</v>
      </c>
      <c r="AM635">
        <v>125</v>
      </c>
      <c r="AN635">
        <v>39.3</v>
      </c>
      <c r="AO635">
        <v>11.09</v>
      </c>
      <c r="AP635">
        <v>372</v>
      </c>
      <c r="AQ635">
        <v>214.3</v>
      </c>
      <c r="AR635">
        <v>3.27</v>
      </c>
      <c r="AS635">
        <v>24.7</v>
      </c>
      <c r="AT635">
        <v>6.47</v>
      </c>
      <c r="AU635">
        <v>8.2</v>
      </c>
      <c r="AV635">
        <v>0.75</v>
      </c>
      <c r="AW635">
        <v>5</v>
      </c>
      <c r="AX635">
        <v>4.07</v>
      </c>
      <c r="AY635">
        <v>138.6</v>
      </c>
      <c r="AZ635">
        <v>364</v>
      </c>
      <c r="BA635">
        <v>76</v>
      </c>
      <c r="BB635">
        <v>3.82</v>
      </c>
      <c r="BC635">
        <v>2.11</v>
      </c>
      <c r="BD635">
        <v>2.55</v>
      </c>
      <c r="BE635">
        <v>0.61</v>
      </c>
      <c r="BF635">
        <v>11.4</v>
      </c>
      <c r="BG635">
        <v>16.6</v>
      </c>
      <c r="BH635">
        <v>39.9</v>
      </c>
      <c r="BI635">
        <v>29</v>
      </c>
      <c r="BJ635">
        <v>37</v>
      </c>
      <c r="BK635">
        <v>48</v>
      </c>
      <c r="BL635">
        <v>33</v>
      </c>
      <c r="BM635">
        <v>29</v>
      </c>
      <c r="BN635">
        <v>9</v>
      </c>
      <c r="BO635">
        <v>9</v>
      </c>
      <c r="BP635">
        <v>19</v>
      </c>
      <c r="BQ635">
        <v>64</v>
      </c>
      <c r="BR635">
        <v>9</v>
      </c>
      <c r="BS635">
        <v>0.95</v>
      </c>
      <c r="BT635">
        <v>0.78</v>
      </c>
      <c r="BU635">
        <v>1.19</v>
      </c>
      <c r="BV635">
        <v>0.45</v>
      </c>
      <c r="BW635">
        <v>0.74</v>
      </c>
      <c r="BX635">
        <v>4.41</v>
      </c>
      <c r="BY635">
        <v>0</v>
      </c>
      <c r="BZ635">
        <v>2</v>
      </c>
      <c r="CA635">
        <v>9</v>
      </c>
      <c r="CB635">
        <v>1</v>
      </c>
      <c r="CC635">
        <v>0</v>
      </c>
      <c r="CD635">
        <v>0</v>
      </c>
      <c r="CE635">
        <v>0</v>
      </c>
      <c r="CF635">
        <v>0</v>
      </c>
      <c r="CG635">
        <v>0</v>
      </c>
      <c r="CH635">
        <v>1</v>
      </c>
      <c r="CI635">
        <v>0</v>
      </c>
      <c r="CJ635">
        <v>120</v>
      </c>
      <c r="CK635">
        <v>0</v>
      </c>
      <c r="CL635">
        <v>0</v>
      </c>
      <c r="CM635">
        <v>0</v>
      </c>
      <c r="CN635">
        <v>120</v>
      </c>
      <c r="CO635">
        <v>120</v>
      </c>
      <c r="CP635">
        <v>120</v>
      </c>
    </row>
    <row r="636" spans="1:94">
      <c r="A636">
        <v>635</v>
      </c>
      <c r="B636">
        <v>1</v>
      </c>
      <c r="C636">
        <v>82</v>
      </c>
      <c r="D636">
        <v>137</v>
      </c>
      <c r="E636">
        <v>85</v>
      </c>
      <c r="F636">
        <v>52</v>
      </c>
      <c r="G636">
        <v>56</v>
      </c>
      <c r="H636">
        <v>1</v>
      </c>
      <c r="I636">
        <v>0</v>
      </c>
      <c r="J636">
        <v>1</v>
      </c>
      <c r="K636">
        <v>0</v>
      </c>
      <c r="L636">
        <v>1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1</v>
      </c>
      <c r="U636">
        <v>1</v>
      </c>
      <c r="V636">
        <v>0</v>
      </c>
      <c r="W636">
        <v>1</v>
      </c>
      <c r="X636">
        <v>0</v>
      </c>
      <c r="Y636">
        <v>0</v>
      </c>
      <c r="Z636">
        <v>1</v>
      </c>
      <c r="AA636">
        <v>0</v>
      </c>
      <c r="AB636">
        <v>1</v>
      </c>
      <c r="AC636">
        <v>0</v>
      </c>
      <c r="AD636">
        <v>0</v>
      </c>
      <c r="AE636">
        <v>1</v>
      </c>
      <c r="AF636">
        <v>1</v>
      </c>
      <c r="AG636">
        <v>0</v>
      </c>
      <c r="AH636">
        <v>0</v>
      </c>
      <c r="AI636">
        <v>0</v>
      </c>
      <c r="AJ636">
        <v>0</v>
      </c>
      <c r="AK636">
        <v>1</v>
      </c>
      <c r="AL636">
        <v>3.36</v>
      </c>
      <c r="AM636">
        <v>103</v>
      </c>
      <c r="AN636">
        <v>34</v>
      </c>
      <c r="AO636">
        <v>8.42</v>
      </c>
      <c r="AP636">
        <v>219</v>
      </c>
      <c r="AQ636">
        <v>605.7</v>
      </c>
      <c r="AR636">
        <v>10</v>
      </c>
      <c r="AS636">
        <v>66.3</v>
      </c>
      <c r="AT636">
        <v>6.2</v>
      </c>
      <c r="AU636">
        <v>5.8</v>
      </c>
      <c r="AV636">
        <v>0.75</v>
      </c>
      <c r="AW636">
        <v>133.17</v>
      </c>
      <c r="AX636">
        <v>3.77</v>
      </c>
      <c r="AY636">
        <v>132.5</v>
      </c>
      <c r="AZ636">
        <v>588</v>
      </c>
      <c r="BA636">
        <v>159</v>
      </c>
      <c r="BB636">
        <v>2.7</v>
      </c>
      <c r="BC636">
        <v>1.17</v>
      </c>
      <c r="BD636">
        <v>1.48</v>
      </c>
      <c r="BE636">
        <v>0.9</v>
      </c>
      <c r="BF636">
        <v>19</v>
      </c>
      <c r="BG636">
        <v>45.3</v>
      </c>
      <c r="BH636">
        <v>35.4</v>
      </c>
      <c r="BI636">
        <v>38</v>
      </c>
      <c r="BJ636">
        <v>35</v>
      </c>
      <c r="BK636">
        <v>50</v>
      </c>
      <c r="BL636">
        <v>40</v>
      </c>
      <c r="BM636">
        <v>35</v>
      </c>
      <c r="BN636">
        <v>9</v>
      </c>
      <c r="BO636">
        <v>9</v>
      </c>
      <c r="BP636">
        <v>21</v>
      </c>
      <c r="BQ636">
        <v>43</v>
      </c>
      <c r="BR636">
        <v>4.61</v>
      </c>
      <c r="BS636">
        <v>0.68</v>
      </c>
      <c r="BT636">
        <v>0.87</v>
      </c>
      <c r="BU636">
        <v>1.82</v>
      </c>
      <c r="BV636">
        <v>0.48</v>
      </c>
      <c r="BW636">
        <v>0.78</v>
      </c>
      <c r="BX636">
        <v>2.13</v>
      </c>
      <c r="BY636">
        <v>0</v>
      </c>
      <c r="BZ636">
        <v>2.03</v>
      </c>
      <c r="CA636">
        <v>4.61</v>
      </c>
      <c r="CB636">
        <v>0</v>
      </c>
      <c r="CC636">
        <v>1</v>
      </c>
      <c r="CD636">
        <v>0</v>
      </c>
      <c r="CE636">
        <v>1</v>
      </c>
      <c r="CF636">
        <v>0</v>
      </c>
      <c r="CG636">
        <v>0</v>
      </c>
      <c r="CH636">
        <v>1</v>
      </c>
      <c r="CI636">
        <v>0</v>
      </c>
      <c r="CJ636">
        <v>113</v>
      </c>
      <c r="CK636">
        <v>0</v>
      </c>
      <c r="CL636">
        <v>0</v>
      </c>
      <c r="CM636">
        <v>0</v>
      </c>
      <c r="CN636">
        <v>113</v>
      </c>
      <c r="CO636">
        <v>113</v>
      </c>
      <c r="CP636">
        <v>113</v>
      </c>
    </row>
    <row r="637" spans="1:94">
      <c r="A637">
        <v>636</v>
      </c>
      <c r="B637">
        <v>1</v>
      </c>
      <c r="C637">
        <v>74</v>
      </c>
      <c r="D637">
        <v>168</v>
      </c>
      <c r="E637">
        <v>95</v>
      </c>
      <c r="F637">
        <v>73</v>
      </c>
      <c r="G637">
        <v>80</v>
      </c>
      <c r="H637">
        <v>1</v>
      </c>
      <c r="I637">
        <v>0</v>
      </c>
      <c r="J637">
        <v>1</v>
      </c>
      <c r="K637">
        <v>0</v>
      </c>
      <c r="L637">
        <v>1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1</v>
      </c>
      <c r="T637">
        <v>0</v>
      </c>
      <c r="U637">
        <v>1</v>
      </c>
      <c r="V637">
        <v>0</v>
      </c>
      <c r="W637">
        <v>1</v>
      </c>
      <c r="X637">
        <v>0</v>
      </c>
      <c r="Y637">
        <v>0</v>
      </c>
      <c r="Z637">
        <v>1</v>
      </c>
      <c r="AA637">
        <v>0</v>
      </c>
      <c r="AB637">
        <v>0</v>
      </c>
      <c r="AC637">
        <v>0</v>
      </c>
      <c r="AD637">
        <v>0</v>
      </c>
      <c r="AE637">
        <v>1</v>
      </c>
      <c r="AF637">
        <v>1</v>
      </c>
      <c r="AG637">
        <v>0</v>
      </c>
      <c r="AH637">
        <v>0</v>
      </c>
      <c r="AI637">
        <v>0</v>
      </c>
      <c r="AJ637">
        <v>0</v>
      </c>
      <c r="AK637">
        <v>1</v>
      </c>
      <c r="AL637">
        <v>4.96</v>
      </c>
      <c r="AM637">
        <v>155</v>
      </c>
      <c r="AN637">
        <v>48</v>
      </c>
      <c r="AO637">
        <v>9.34</v>
      </c>
      <c r="AP637">
        <v>210</v>
      </c>
      <c r="AQ637">
        <v>54.6</v>
      </c>
      <c r="AR637">
        <v>1.17</v>
      </c>
      <c r="AS637">
        <v>42.7</v>
      </c>
      <c r="AT637">
        <v>9.21</v>
      </c>
      <c r="AU637">
        <v>7.3</v>
      </c>
      <c r="AV637">
        <v>0.94</v>
      </c>
      <c r="AW637">
        <v>32.88</v>
      </c>
      <c r="AX637">
        <v>3.54</v>
      </c>
      <c r="AY637">
        <v>134.4</v>
      </c>
      <c r="AZ637">
        <v>253</v>
      </c>
      <c r="BA637">
        <v>71</v>
      </c>
      <c r="BB637">
        <v>4.39</v>
      </c>
      <c r="BC637">
        <v>1.32</v>
      </c>
      <c r="BD637">
        <v>3.08</v>
      </c>
      <c r="BE637">
        <v>0.93</v>
      </c>
      <c r="BF637">
        <v>13</v>
      </c>
      <c r="BG637">
        <v>34.1</v>
      </c>
      <c r="BH637">
        <v>42.3</v>
      </c>
      <c r="BI637">
        <v>32</v>
      </c>
      <c r="BJ637">
        <v>41</v>
      </c>
      <c r="BK637">
        <v>48</v>
      </c>
      <c r="BL637">
        <v>38</v>
      </c>
      <c r="BM637">
        <v>36</v>
      </c>
      <c r="BN637">
        <v>10</v>
      </c>
      <c r="BO637">
        <v>10</v>
      </c>
      <c r="BP637">
        <v>18</v>
      </c>
      <c r="BQ637">
        <v>58</v>
      </c>
      <c r="BR637">
        <v>5.09</v>
      </c>
      <c r="BS637">
        <v>0.68</v>
      </c>
      <c r="BT637">
        <v>1.02</v>
      </c>
      <c r="BU637">
        <v>1.47</v>
      </c>
      <c r="BV637">
        <v>0.65</v>
      </c>
      <c r="BW637">
        <v>1.16</v>
      </c>
      <c r="BX637">
        <v>2.5</v>
      </c>
      <c r="BY637">
        <v>0</v>
      </c>
      <c r="BZ637">
        <v>0</v>
      </c>
      <c r="CA637">
        <v>5.95</v>
      </c>
      <c r="CB637">
        <v>1</v>
      </c>
      <c r="CC637">
        <v>0</v>
      </c>
      <c r="CD637">
        <v>0</v>
      </c>
      <c r="CE637">
        <v>0</v>
      </c>
      <c r="CF637">
        <v>0</v>
      </c>
      <c r="CG637">
        <v>0</v>
      </c>
      <c r="CH637">
        <v>0</v>
      </c>
      <c r="CI637">
        <v>0</v>
      </c>
      <c r="CJ637">
        <v>110</v>
      </c>
      <c r="CK637">
        <v>0</v>
      </c>
      <c r="CL637">
        <v>0</v>
      </c>
      <c r="CM637">
        <v>0</v>
      </c>
      <c r="CN637">
        <v>110</v>
      </c>
      <c r="CO637">
        <v>110</v>
      </c>
      <c r="CP637">
        <v>110</v>
      </c>
    </row>
    <row r="638" spans="1:94">
      <c r="A638">
        <v>637</v>
      </c>
      <c r="B638">
        <v>0</v>
      </c>
      <c r="C638">
        <v>61</v>
      </c>
      <c r="D638">
        <v>58</v>
      </c>
      <c r="E638">
        <v>45</v>
      </c>
      <c r="F638">
        <v>13</v>
      </c>
      <c r="G638">
        <v>52</v>
      </c>
      <c r="H638">
        <v>0</v>
      </c>
      <c r="I638">
        <v>0</v>
      </c>
      <c r="J638">
        <v>1</v>
      </c>
      <c r="K638">
        <v>0</v>
      </c>
      <c r="L638">
        <v>1</v>
      </c>
      <c r="M638">
        <v>0</v>
      </c>
      <c r="N638">
        <v>1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4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1</v>
      </c>
      <c r="AF638">
        <v>1</v>
      </c>
      <c r="AG638">
        <v>0</v>
      </c>
      <c r="AH638">
        <v>1</v>
      </c>
      <c r="AI638">
        <v>1</v>
      </c>
      <c r="AJ638">
        <v>0</v>
      </c>
      <c r="AK638">
        <v>0</v>
      </c>
      <c r="AL638">
        <v>4.01</v>
      </c>
      <c r="AM638">
        <v>122</v>
      </c>
      <c r="AN638">
        <v>40.5</v>
      </c>
      <c r="AO638">
        <v>11.69</v>
      </c>
      <c r="AP638">
        <v>228</v>
      </c>
      <c r="AQ638">
        <v>431.8</v>
      </c>
      <c r="AR638">
        <v>0.051</v>
      </c>
      <c r="AS638">
        <v>128.6</v>
      </c>
      <c r="AT638">
        <v>27.8</v>
      </c>
      <c r="AU638">
        <v>7</v>
      </c>
      <c r="AV638">
        <v>0.66</v>
      </c>
      <c r="AW638">
        <v>0.67</v>
      </c>
      <c r="AX638">
        <v>3.9</v>
      </c>
      <c r="AY638">
        <v>130</v>
      </c>
      <c r="AZ638">
        <v>470</v>
      </c>
      <c r="BA638">
        <v>142</v>
      </c>
      <c r="BB638">
        <v>4.13</v>
      </c>
      <c r="BC638">
        <v>1.2</v>
      </c>
      <c r="BD638">
        <v>2.9</v>
      </c>
      <c r="BE638">
        <v>0.83</v>
      </c>
      <c r="BF638">
        <v>92.2</v>
      </c>
      <c r="BG638">
        <v>152.6</v>
      </c>
      <c r="BH638">
        <v>39.1</v>
      </c>
      <c r="BI638">
        <v>33</v>
      </c>
      <c r="BJ638">
        <v>35</v>
      </c>
      <c r="BK638">
        <v>48</v>
      </c>
      <c r="BL638">
        <v>36</v>
      </c>
      <c r="BM638">
        <v>31</v>
      </c>
      <c r="BN638">
        <v>10</v>
      </c>
      <c r="BO638">
        <v>10</v>
      </c>
      <c r="BP638">
        <v>22</v>
      </c>
      <c r="BQ638">
        <v>50</v>
      </c>
      <c r="BR638">
        <v>6.12</v>
      </c>
      <c r="BS638">
        <v>0.73</v>
      </c>
      <c r="BT638">
        <v>0.83</v>
      </c>
      <c r="BU638">
        <v>1.13</v>
      </c>
      <c r="BV638">
        <v>0.54</v>
      </c>
      <c r="BW638">
        <v>0.85</v>
      </c>
      <c r="BX638">
        <v>3.49</v>
      </c>
      <c r="BY638">
        <v>2.87</v>
      </c>
      <c r="BZ638">
        <v>2.45</v>
      </c>
      <c r="CA638">
        <v>6.02</v>
      </c>
      <c r="CB638">
        <v>0</v>
      </c>
      <c r="CC638">
        <v>0</v>
      </c>
      <c r="CD638">
        <v>0</v>
      </c>
      <c r="CE638">
        <v>0</v>
      </c>
      <c r="CF638">
        <v>0</v>
      </c>
      <c r="CG638">
        <v>0</v>
      </c>
      <c r="CH638">
        <v>1</v>
      </c>
      <c r="CI638">
        <v>0</v>
      </c>
      <c r="CJ638">
        <v>108</v>
      </c>
      <c r="CK638">
        <v>0</v>
      </c>
      <c r="CL638">
        <v>1</v>
      </c>
      <c r="CM638">
        <v>1</v>
      </c>
      <c r="CN638">
        <v>108</v>
      </c>
      <c r="CO638">
        <v>3</v>
      </c>
      <c r="CP638">
        <v>3</v>
      </c>
    </row>
    <row r="639" spans="1:94">
      <c r="A639">
        <v>638</v>
      </c>
      <c r="B639">
        <v>1</v>
      </c>
      <c r="C639">
        <v>64</v>
      </c>
      <c r="D639">
        <v>125</v>
      </c>
      <c r="E639">
        <v>75</v>
      </c>
      <c r="F639">
        <v>50</v>
      </c>
      <c r="G639">
        <v>60</v>
      </c>
      <c r="H639">
        <v>1</v>
      </c>
      <c r="I639">
        <v>0</v>
      </c>
      <c r="J639">
        <v>1</v>
      </c>
      <c r="K639">
        <v>0</v>
      </c>
      <c r="L639">
        <v>0</v>
      </c>
      <c r="M639">
        <v>0</v>
      </c>
      <c r="N639">
        <v>1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1</v>
      </c>
      <c r="U639">
        <v>1</v>
      </c>
      <c r="V639">
        <v>0</v>
      </c>
      <c r="W639">
        <v>0</v>
      </c>
      <c r="X639">
        <v>0</v>
      </c>
      <c r="Y639">
        <v>0</v>
      </c>
      <c r="Z639">
        <v>1</v>
      </c>
      <c r="AA639">
        <v>1</v>
      </c>
      <c r="AB639">
        <v>1</v>
      </c>
      <c r="AC639">
        <v>1</v>
      </c>
      <c r="AD639">
        <v>1</v>
      </c>
      <c r="AE639">
        <v>1</v>
      </c>
      <c r="AF639">
        <v>1</v>
      </c>
      <c r="AG639">
        <v>0</v>
      </c>
      <c r="AH639">
        <v>0</v>
      </c>
      <c r="AI639">
        <v>0</v>
      </c>
      <c r="AJ639">
        <v>0</v>
      </c>
      <c r="AK639">
        <v>1</v>
      </c>
      <c r="AL639">
        <v>4.73</v>
      </c>
      <c r="AM639">
        <v>147</v>
      </c>
      <c r="AN639">
        <v>46.4</v>
      </c>
      <c r="AO639">
        <v>14.44</v>
      </c>
      <c r="AP639">
        <v>269</v>
      </c>
      <c r="AQ639">
        <v>237.1</v>
      </c>
      <c r="AR639">
        <v>10</v>
      </c>
      <c r="AS639">
        <v>211.3</v>
      </c>
      <c r="AT639">
        <v>11.5</v>
      </c>
      <c r="AU639">
        <v>9.4</v>
      </c>
      <c r="AV639">
        <v>0.52</v>
      </c>
      <c r="AW639">
        <v>35.33</v>
      </c>
      <c r="AX639">
        <v>4.23</v>
      </c>
      <c r="AY639">
        <v>131.9</v>
      </c>
      <c r="AZ639">
        <v>231</v>
      </c>
      <c r="BA639">
        <v>108</v>
      </c>
      <c r="BB639">
        <v>3.94</v>
      </c>
      <c r="BC639">
        <v>1.6</v>
      </c>
      <c r="BD639">
        <v>2.96</v>
      </c>
      <c r="BE639">
        <v>0.74</v>
      </c>
      <c r="BF639">
        <v>12.5</v>
      </c>
      <c r="BG639">
        <v>27.4</v>
      </c>
      <c r="BH639">
        <v>39.6</v>
      </c>
      <c r="BI639">
        <v>35</v>
      </c>
      <c r="BJ639">
        <v>34</v>
      </c>
      <c r="BK639">
        <v>50</v>
      </c>
      <c r="BL639">
        <v>40</v>
      </c>
      <c r="BM639">
        <v>38</v>
      </c>
      <c r="BN639">
        <v>12</v>
      </c>
      <c r="BO639">
        <v>12</v>
      </c>
      <c r="BP639">
        <v>21</v>
      </c>
      <c r="BQ639">
        <v>42</v>
      </c>
      <c r="BR639">
        <v>5.36</v>
      </c>
      <c r="BS639">
        <v>0.62</v>
      </c>
      <c r="BT639">
        <v>0.9</v>
      </c>
      <c r="BU639">
        <v>0.87</v>
      </c>
      <c r="BV639">
        <v>0.42</v>
      </c>
      <c r="BW639">
        <v>0.54</v>
      </c>
      <c r="BX639">
        <v>2.8</v>
      </c>
      <c r="BY639">
        <v>0</v>
      </c>
      <c r="BZ639">
        <v>2.36</v>
      </c>
      <c r="CA639">
        <v>5.36</v>
      </c>
      <c r="CB639">
        <v>0</v>
      </c>
      <c r="CC639">
        <v>0</v>
      </c>
      <c r="CD639">
        <v>0</v>
      </c>
      <c r="CE639">
        <v>0</v>
      </c>
      <c r="CF639">
        <v>0</v>
      </c>
      <c r="CG639">
        <v>0</v>
      </c>
      <c r="CH639">
        <v>0</v>
      </c>
      <c r="CI639">
        <v>0</v>
      </c>
      <c r="CJ639">
        <v>108</v>
      </c>
      <c r="CK639">
        <v>0</v>
      </c>
      <c r="CL639">
        <v>0</v>
      </c>
      <c r="CM639">
        <v>0</v>
      </c>
      <c r="CN639">
        <v>108</v>
      </c>
      <c r="CO639">
        <v>108</v>
      </c>
      <c r="CP639">
        <v>108</v>
      </c>
    </row>
    <row r="640" spans="1:94">
      <c r="A640">
        <v>639</v>
      </c>
      <c r="B640">
        <v>0</v>
      </c>
      <c r="C640">
        <v>64</v>
      </c>
      <c r="D640">
        <v>126</v>
      </c>
      <c r="E640">
        <v>68</v>
      </c>
      <c r="F640">
        <v>58</v>
      </c>
      <c r="G640">
        <v>79</v>
      </c>
      <c r="H640">
        <v>0</v>
      </c>
      <c r="I640">
        <v>0</v>
      </c>
      <c r="J640">
        <v>1</v>
      </c>
      <c r="K640">
        <v>1</v>
      </c>
      <c r="L640">
        <v>1</v>
      </c>
      <c r="M640">
        <v>1</v>
      </c>
      <c r="N640">
        <v>1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4</v>
      </c>
      <c r="V640">
        <v>1</v>
      </c>
      <c r="W640">
        <v>0</v>
      </c>
      <c r="X640">
        <v>0</v>
      </c>
      <c r="Y640">
        <v>0</v>
      </c>
      <c r="Z640">
        <v>1</v>
      </c>
      <c r="AA640">
        <v>1</v>
      </c>
      <c r="AB640">
        <v>1</v>
      </c>
      <c r="AC640">
        <v>1</v>
      </c>
      <c r="AD640">
        <v>0</v>
      </c>
      <c r="AE640">
        <v>1</v>
      </c>
      <c r="AF640">
        <v>1</v>
      </c>
      <c r="AG640">
        <v>0</v>
      </c>
      <c r="AH640">
        <v>0</v>
      </c>
      <c r="AI640">
        <v>1</v>
      </c>
      <c r="AJ640">
        <v>1</v>
      </c>
      <c r="AK640">
        <v>1</v>
      </c>
      <c r="AL640">
        <v>4.64</v>
      </c>
      <c r="AM640">
        <v>129</v>
      </c>
      <c r="AN640">
        <v>41.1</v>
      </c>
      <c r="AO640">
        <v>5.04</v>
      </c>
      <c r="AP640">
        <v>212</v>
      </c>
      <c r="AQ640">
        <v>10585</v>
      </c>
      <c r="AR640">
        <v>10</v>
      </c>
      <c r="AS640">
        <v>536</v>
      </c>
      <c r="AT640">
        <v>12</v>
      </c>
      <c r="AU640">
        <v>6.1</v>
      </c>
      <c r="AV640">
        <v>1.55</v>
      </c>
      <c r="AW640">
        <v>24.46</v>
      </c>
      <c r="AX640">
        <v>4.41</v>
      </c>
      <c r="AY640">
        <v>138</v>
      </c>
      <c r="AZ640">
        <v>395</v>
      </c>
      <c r="BA640">
        <v>40</v>
      </c>
      <c r="BB640">
        <v>8.48</v>
      </c>
      <c r="BC640">
        <v>15.42</v>
      </c>
      <c r="BD640">
        <v>3.58</v>
      </c>
      <c r="BE640">
        <v>1.05</v>
      </c>
      <c r="BF640">
        <v>327</v>
      </c>
      <c r="BG640">
        <v>952</v>
      </c>
      <c r="BH640">
        <v>43.4</v>
      </c>
      <c r="BI640">
        <v>35</v>
      </c>
      <c r="BJ640">
        <v>32</v>
      </c>
      <c r="BK640">
        <v>43</v>
      </c>
      <c r="BL640">
        <v>38</v>
      </c>
      <c r="BM640">
        <v>28</v>
      </c>
      <c r="BN640">
        <v>8</v>
      </c>
      <c r="BO640">
        <v>8</v>
      </c>
      <c r="BP640">
        <v>19</v>
      </c>
      <c r="BQ640">
        <v>66</v>
      </c>
      <c r="BR640">
        <v>5.51</v>
      </c>
      <c r="BS640">
        <v>0.86</v>
      </c>
      <c r="BT640">
        <v>1.03</v>
      </c>
      <c r="BU640">
        <v>1.82</v>
      </c>
      <c r="BV640">
        <v>0.51</v>
      </c>
      <c r="BW640">
        <v>1.16</v>
      </c>
      <c r="BX640">
        <v>3.5</v>
      </c>
      <c r="BY640">
        <v>3.51</v>
      </c>
      <c r="BZ640">
        <v>2.57</v>
      </c>
      <c r="CA640">
        <v>5.51</v>
      </c>
      <c r="CB640">
        <v>0</v>
      </c>
      <c r="CC640">
        <v>1</v>
      </c>
      <c r="CD640">
        <v>0</v>
      </c>
      <c r="CE640">
        <v>0</v>
      </c>
      <c r="CF640">
        <v>0</v>
      </c>
      <c r="CG640">
        <v>1</v>
      </c>
      <c r="CH640">
        <v>0</v>
      </c>
      <c r="CI640">
        <v>0</v>
      </c>
      <c r="CJ640">
        <v>106</v>
      </c>
      <c r="CK640">
        <v>1</v>
      </c>
      <c r="CL640">
        <v>0</v>
      </c>
      <c r="CM640">
        <v>1</v>
      </c>
      <c r="CN640">
        <v>84</v>
      </c>
      <c r="CO640">
        <v>106</v>
      </c>
      <c r="CP640">
        <v>84</v>
      </c>
    </row>
    <row r="641" spans="1:94">
      <c r="A641">
        <v>640</v>
      </c>
      <c r="B641">
        <v>1</v>
      </c>
      <c r="C641">
        <v>82</v>
      </c>
      <c r="D641">
        <v>99</v>
      </c>
      <c r="E641">
        <v>43</v>
      </c>
      <c r="F641">
        <v>56</v>
      </c>
      <c r="G641">
        <v>79</v>
      </c>
      <c r="H641">
        <v>1</v>
      </c>
      <c r="I641">
        <v>0</v>
      </c>
      <c r="J641">
        <v>1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1</v>
      </c>
      <c r="R641">
        <v>0</v>
      </c>
      <c r="S641">
        <v>1</v>
      </c>
      <c r="T641">
        <v>1</v>
      </c>
      <c r="U641">
        <v>4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1</v>
      </c>
      <c r="AC641">
        <v>0</v>
      </c>
      <c r="AD641">
        <v>0</v>
      </c>
      <c r="AE641">
        <v>1</v>
      </c>
      <c r="AF641">
        <v>1</v>
      </c>
      <c r="AG641">
        <v>0</v>
      </c>
      <c r="AH641">
        <v>1</v>
      </c>
      <c r="AI641">
        <v>0</v>
      </c>
      <c r="AJ641">
        <v>0</v>
      </c>
      <c r="AK641">
        <v>0</v>
      </c>
      <c r="AL641">
        <v>3.95</v>
      </c>
      <c r="AM641">
        <v>108</v>
      </c>
      <c r="AN641">
        <v>37.2</v>
      </c>
      <c r="AO641">
        <v>13.01</v>
      </c>
      <c r="AP641">
        <v>145</v>
      </c>
      <c r="AQ641">
        <v>459.5</v>
      </c>
      <c r="AR641">
        <v>10</v>
      </c>
      <c r="AS641">
        <v>310.4</v>
      </c>
      <c r="AT641">
        <v>5.1</v>
      </c>
      <c r="AU641">
        <v>5.5</v>
      </c>
      <c r="AV641">
        <v>1.37</v>
      </c>
      <c r="AW641">
        <v>61.24</v>
      </c>
      <c r="AX641">
        <v>4.93</v>
      </c>
      <c r="AY641">
        <v>139.5</v>
      </c>
      <c r="AZ641">
        <v>389</v>
      </c>
      <c r="BA641">
        <v>141</v>
      </c>
      <c r="BB641">
        <v>4.53</v>
      </c>
      <c r="BC641">
        <v>0.48</v>
      </c>
      <c r="BD641">
        <v>2.59</v>
      </c>
      <c r="BE641">
        <v>1.12</v>
      </c>
      <c r="BF641">
        <v>22.5</v>
      </c>
      <c r="BG641">
        <v>162.8</v>
      </c>
      <c r="BH641">
        <v>31.8</v>
      </c>
      <c r="BI641">
        <v>29</v>
      </c>
      <c r="BJ641">
        <v>35</v>
      </c>
      <c r="BK641">
        <v>48</v>
      </c>
      <c r="BL641">
        <v>37</v>
      </c>
      <c r="BM641">
        <v>33</v>
      </c>
      <c r="BN641">
        <v>10</v>
      </c>
      <c r="BO641">
        <v>11</v>
      </c>
      <c r="BP641">
        <v>20</v>
      </c>
      <c r="BQ641">
        <v>63</v>
      </c>
      <c r="BR641">
        <v>7</v>
      </c>
      <c r="BS641">
        <v>0.84</v>
      </c>
      <c r="BT641">
        <v>1.07</v>
      </c>
      <c r="BU641">
        <v>1.26</v>
      </c>
      <c r="BV641">
        <v>0.45</v>
      </c>
      <c r="BW641">
        <v>0.81</v>
      </c>
      <c r="BX641">
        <v>2.74</v>
      </c>
      <c r="BY641">
        <v>2.52</v>
      </c>
      <c r="BZ641">
        <v>2.83</v>
      </c>
      <c r="CA641">
        <v>7</v>
      </c>
      <c r="CB641">
        <v>0</v>
      </c>
      <c r="CC641">
        <v>1</v>
      </c>
      <c r="CD641">
        <v>0</v>
      </c>
      <c r="CE641">
        <v>0</v>
      </c>
      <c r="CF641">
        <v>0</v>
      </c>
      <c r="CG641">
        <v>0</v>
      </c>
      <c r="CH641">
        <v>0</v>
      </c>
      <c r="CI641">
        <v>0</v>
      </c>
      <c r="CJ641">
        <v>105</v>
      </c>
      <c r="CK641">
        <v>0</v>
      </c>
      <c r="CL641">
        <v>0</v>
      </c>
      <c r="CM641">
        <v>0</v>
      </c>
      <c r="CN641">
        <v>105</v>
      </c>
      <c r="CO641">
        <v>105</v>
      </c>
      <c r="CP641">
        <v>105</v>
      </c>
    </row>
    <row r="642" spans="1:94">
      <c r="A642">
        <v>641</v>
      </c>
      <c r="B642">
        <v>1</v>
      </c>
      <c r="C642">
        <v>87</v>
      </c>
      <c r="D642">
        <v>125</v>
      </c>
      <c r="E642">
        <v>79</v>
      </c>
      <c r="F642">
        <v>46</v>
      </c>
      <c r="G642">
        <v>82</v>
      </c>
      <c r="H642">
        <v>0</v>
      </c>
      <c r="I642">
        <v>0</v>
      </c>
      <c r="J642">
        <v>1</v>
      </c>
      <c r="K642">
        <v>0</v>
      </c>
      <c r="L642">
        <v>1</v>
      </c>
      <c r="M642">
        <v>1</v>
      </c>
      <c r="N642">
        <v>0</v>
      </c>
      <c r="O642">
        <v>1</v>
      </c>
      <c r="P642">
        <v>0</v>
      </c>
      <c r="Q642">
        <v>1</v>
      </c>
      <c r="R642">
        <v>0</v>
      </c>
      <c r="S642">
        <v>1</v>
      </c>
      <c r="T642">
        <v>0</v>
      </c>
      <c r="U642">
        <v>4</v>
      </c>
      <c r="V642">
        <v>1</v>
      </c>
      <c r="W642">
        <v>1</v>
      </c>
      <c r="X642">
        <v>0</v>
      </c>
      <c r="Y642">
        <v>0</v>
      </c>
      <c r="Z642">
        <v>1</v>
      </c>
      <c r="AA642">
        <v>0</v>
      </c>
      <c r="AB642">
        <v>0</v>
      </c>
      <c r="AC642">
        <v>1</v>
      </c>
      <c r="AD642">
        <v>0</v>
      </c>
      <c r="AE642">
        <v>1</v>
      </c>
      <c r="AF642">
        <v>1</v>
      </c>
      <c r="AG642">
        <v>0</v>
      </c>
      <c r="AH642">
        <v>1</v>
      </c>
      <c r="AI642">
        <v>0</v>
      </c>
      <c r="AJ642">
        <v>0</v>
      </c>
      <c r="AK642">
        <v>0</v>
      </c>
      <c r="AL642">
        <v>3.69</v>
      </c>
      <c r="AM642">
        <v>116</v>
      </c>
      <c r="AN642">
        <v>37.9</v>
      </c>
      <c r="AO642">
        <v>8.97</v>
      </c>
      <c r="AP642">
        <v>158</v>
      </c>
      <c r="AQ642">
        <v>706.5</v>
      </c>
      <c r="AR642">
        <v>8.9</v>
      </c>
      <c r="AS642">
        <v>78.3</v>
      </c>
      <c r="AT642">
        <v>5.5</v>
      </c>
      <c r="AU642">
        <v>5.2</v>
      </c>
      <c r="AV642">
        <v>0.77</v>
      </c>
      <c r="AW642">
        <v>13.36</v>
      </c>
      <c r="AX642">
        <v>4.58</v>
      </c>
      <c r="AY642">
        <v>138.9</v>
      </c>
      <c r="AZ642">
        <v>262</v>
      </c>
      <c r="BA642">
        <v>129</v>
      </c>
      <c r="BB642">
        <v>4.52</v>
      </c>
      <c r="BC642">
        <v>1.08</v>
      </c>
      <c r="BD642">
        <v>2.79</v>
      </c>
      <c r="BE642">
        <v>1.26</v>
      </c>
      <c r="BF642">
        <v>20.5</v>
      </c>
      <c r="BG642">
        <v>49.5</v>
      </c>
      <c r="BH642">
        <v>37.6</v>
      </c>
      <c r="BI642">
        <v>30</v>
      </c>
      <c r="BJ642">
        <v>39</v>
      </c>
      <c r="BK642">
        <v>47</v>
      </c>
      <c r="BL642">
        <v>35</v>
      </c>
      <c r="BM642">
        <v>32</v>
      </c>
      <c r="BN642">
        <v>9</v>
      </c>
      <c r="BO642">
        <v>9</v>
      </c>
      <c r="BP642">
        <v>22</v>
      </c>
      <c r="BQ642">
        <v>42</v>
      </c>
      <c r="BR642">
        <v>3.48</v>
      </c>
      <c r="BS642">
        <v>0.68</v>
      </c>
      <c r="BT642">
        <v>0.96</v>
      </c>
      <c r="BU642">
        <v>1.17</v>
      </c>
      <c r="BV642">
        <v>0.51</v>
      </c>
      <c r="BW642">
        <v>0.73</v>
      </c>
      <c r="BX642">
        <v>3.41</v>
      </c>
      <c r="BY642">
        <v>3.83</v>
      </c>
      <c r="BZ642">
        <v>2.66</v>
      </c>
      <c r="CA642">
        <v>3.48</v>
      </c>
      <c r="CB642">
        <v>0</v>
      </c>
      <c r="CC642">
        <v>1</v>
      </c>
      <c r="CD642">
        <v>0</v>
      </c>
      <c r="CE642">
        <v>0</v>
      </c>
      <c r="CF642">
        <v>0</v>
      </c>
      <c r="CG642">
        <v>0</v>
      </c>
      <c r="CH642">
        <v>1</v>
      </c>
      <c r="CI642">
        <v>0</v>
      </c>
      <c r="CJ642">
        <v>104</v>
      </c>
      <c r="CK642">
        <v>0</v>
      </c>
      <c r="CL642">
        <v>0</v>
      </c>
      <c r="CM642">
        <v>0</v>
      </c>
      <c r="CN642">
        <v>104</v>
      </c>
      <c r="CO642">
        <v>104</v>
      </c>
      <c r="CP642">
        <v>104</v>
      </c>
    </row>
    <row r="643" spans="1:94">
      <c r="A643">
        <v>642</v>
      </c>
      <c r="B643">
        <v>1</v>
      </c>
      <c r="C643">
        <v>59</v>
      </c>
      <c r="D643">
        <v>138</v>
      </c>
      <c r="E643">
        <v>90</v>
      </c>
      <c r="F643">
        <v>48</v>
      </c>
      <c r="G643">
        <v>82</v>
      </c>
      <c r="H643">
        <v>1</v>
      </c>
      <c r="I643">
        <v>0</v>
      </c>
      <c r="J643">
        <v>1</v>
      </c>
      <c r="K643">
        <v>0</v>
      </c>
      <c r="L643">
        <v>1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1</v>
      </c>
      <c r="T643">
        <v>0</v>
      </c>
      <c r="U643">
        <v>1</v>
      </c>
      <c r="V643">
        <v>0</v>
      </c>
      <c r="W643">
        <v>1</v>
      </c>
      <c r="X643">
        <v>0</v>
      </c>
      <c r="Y643">
        <v>0</v>
      </c>
      <c r="Z643">
        <v>1</v>
      </c>
      <c r="AA643">
        <v>0</v>
      </c>
      <c r="AB643">
        <v>0</v>
      </c>
      <c r="AC643">
        <v>0</v>
      </c>
      <c r="AD643">
        <v>0</v>
      </c>
      <c r="AE643">
        <v>1</v>
      </c>
      <c r="AF643">
        <v>1</v>
      </c>
      <c r="AG643">
        <v>0</v>
      </c>
      <c r="AH643">
        <v>0</v>
      </c>
      <c r="AI643">
        <v>0</v>
      </c>
      <c r="AJ643">
        <v>0</v>
      </c>
      <c r="AK643">
        <v>1</v>
      </c>
      <c r="AL643">
        <v>4.69</v>
      </c>
      <c r="AM643">
        <v>143</v>
      </c>
      <c r="AN643">
        <v>45.2</v>
      </c>
      <c r="AO643">
        <v>15.01</v>
      </c>
      <c r="AP643">
        <v>253</v>
      </c>
      <c r="AQ643">
        <v>136.4</v>
      </c>
      <c r="AR643">
        <v>4.7</v>
      </c>
      <c r="AS643">
        <v>459.5</v>
      </c>
      <c r="AT643">
        <v>6.9</v>
      </c>
      <c r="AU643">
        <v>5.7</v>
      </c>
      <c r="AV643">
        <v>0.24</v>
      </c>
      <c r="AW643">
        <v>15.41</v>
      </c>
      <c r="AX643">
        <v>4.56</v>
      </c>
      <c r="AY643">
        <v>135.2</v>
      </c>
      <c r="AZ643">
        <v>495</v>
      </c>
      <c r="BA643">
        <v>91</v>
      </c>
      <c r="BB643">
        <v>5.15</v>
      </c>
      <c r="BC643">
        <v>0.68</v>
      </c>
      <c r="BD643">
        <v>3.56</v>
      </c>
      <c r="BE643">
        <v>1.11</v>
      </c>
      <c r="BF643">
        <v>14.9</v>
      </c>
      <c r="BG643">
        <v>17.4</v>
      </c>
      <c r="BH643">
        <v>41.4</v>
      </c>
      <c r="BI643">
        <v>36</v>
      </c>
      <c r="BJ643">
        <v>37</v>
      </c>
      <c r="BK643">
        <v>54</v>
      </c>
      <c r="BL643">
        <v>40</v>
      </c>
      <c r="BM643">
        <v>36</v>
      </c>
      <c r="BN643">
        <v>10</v>
      </c>
      <c r="BO643">
        <v>10</v>
      </c>
      <c r="BP643">
        <v>22</v>
      </c>
      <c r="BQ643">
        <v>50</v>
      </c>
      <c r="BR643">
        <v>5.56</v>
      </c>
      <c r="BS643">
        <v>0.57</v>
      </c>
      <c r="BT643">
        <v>0.86</v>
      </c>
      <c r="BU643">
        <v>1.27</v>
      </c>
      <c r="BV643">
        <v>0.84</v>
      </c>
      <c r="BW643">
        <v>0.76</v>
      </c>
      <c r="BX643">
        <v>0</v>
      </c>
      <c r="BY643">
        <v>3.22</v>
      </c>
      <c r="BZ643">
        <v>2.21</v>
      </c>
      <c r="CA643">
        <v>5.56</v>
      </c>
      <c r="CB643">
        <v>0</v>
      </c>
      <c r="CC643">
        <v>0</v>
      </c>
      <c r="CD643">
        <v>0</v>
      </c>
      <c r="CE643">
        <v>0</v>
      </c>
      <c r="CF643">
        <v>0</v>
      </c>
      <c r="CG643">
        <v>0</v>
      </c>
      <c r="CH643">
        <v>0</v>
      </c>
      <c r="CI643">
        <v>0</v>
      </c>
      <c r="CJ643">
        <v>103</v>
      </c>
      <c r="CK643">
        <v>0</v>
      </c>
      <c r="CL643">
        <v>0</v>
      </c>
      <c r="CM643">
        <v>0</v>
      </c>
      <c r="CN643">
        <v>103</v>
      </c>
      <c r="CO643">
        <v>103</v>
      </c>
      <c r="CP643">
        <v>103</v>
      </c>
    </row>
    <row r="644" spans="1:94">
      <c r="A644">
        <v>643</v>
      </c>
      <c r="B644">
        <v>1</v>
      </c>
      <c r="C644">
        <v>68</v>
      </c>
      <c r="D644">
        <v>188</v>
      </c>
      <c r="E644">
        <v>123</v>
      </c>
      <c r="F644">
        <v>65</v>
      </c>
      <c r="G644">
        <v>102</v>
      </c>
      <c r="H644">
        <v>1</v>
      </c>
      <c r="I644">
        <v>0</v>
      </c>
      <c r="J644">
        <v>1</v>
      </c>
      <c r="K644">
        <v>0</v>
      </c>
      <c r="L644">
        <v>1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1</v>
      </c>
      <c r="T644">
        <v>0</v>
      </c>
      <c r="U644">
        <v>1</v>
      </c>
      <c r="V644">
        <v>0</v>
      </c>
      <c r="W644">
        <v>1</v>
      </c>
      <c r="X644">
        <v>0</v>
      </c>
      <c r="Y644">
        <v>0</v>
      </c>
      <c r="Z644">
        <v>1</v>
      </c>
      <c r="AA644">
        <v>0</v>
      </c>
      <c r="AB644">
        <v>1</v>
      </c>
      <c r="AC644">
        <v>1</v>
      </c>
      <c r="AD644">
        <v>0</v>
      </c>
      <c r="AE644">
        <v>1</v>
      </c>
      <c r="AF644">
        <v>1</v>
      </c>
      <c r="AG644">
        <v>0</v>
      </c>
      <c r="AH644">
        <v>0</v>
      </c>
      <c r="AI644">
        <v>0</v>
      </c>
      <c r="AJ644">
        <v>0</v>
      </c>
      <c r="AK644">
        <v>1</v>
      </c>
      <c r="AL644">
        <v>5</v>
      </c>
      <c r="AM644">
        <v>154</v>
      </c>
      <c r="AN644">
        <v>49</v>
      </c>
      <c r="AO644">
        <v>9.24</v>
      </c>
      <c r="AP644">
        <v>272</v>
      </c>
      <c r="AQ644">
        <v>1096</v>
      </c>
      <c r="AR644">
        <v>0.907</v>
      </c>
      <c r="AS644">
        <v>71.4</v>
      </c>
      <c r="AT644">
        <v>3.71</v>
      </c>
      <c r="AU644">
        <v>5.5</v>
      </c>
      <c r="AV644">
        <v>1.2</v>
      </c>
      <c r="AW644">
        <v>0.96</v>
      </c>
      <c r="AX644">
        <v>3.7</v>
      </c>
      <c r="AY644">
        <v>137</v>
      </c>
      <c r="AZ644">
        <v>253</v>
      </c>
      <c r="BA644">
        <v>62</v>
      </c>
      <c r="BB644">
        <v>4.66</v>
      </c>
      <c r="BC644">
        <v>1.24</v>
      </c>
      <c r="BD644">
        <v>3.12</v>
      </c>
      <c r="BE644">
        <v>1.09</v>
      </c>
      <c r="BF644">
        <v>21.7</v>
      </c>
      <c r="BG644">
        <v>36.2</v>
      </c>
      <c r="BH644">
        <v>42.8</v>
      </c>
      <c r="BI644">
        <v>29</v>
      </c>
      <c r="BJ644">
        <v>28</v>
      </c>
      <c r="BK644">
        <v>48</v>
      </c>
      <c r="BL644">
        <v>35</v>
      </c>
      <c r="BM644">
        <v>28</v>
      </c>
      <c r="BN644">
        <v>9</v>
      </c>
      <c r="BO644">
        <v>9</v>
      </c>
      <c r="BP644">
        <v>21</v>
      </c>
      <c r="BQ644">
        <v>75</v>
      </c>
      <c r="BR644">
        <v>4.97</v>
      </c>
      <c r="BS644">
        <v>0.67</v>
      </c>
      <c r="BT644">
        <v>0.92</v>
      </c>
      <c r="BU644">
        <v>1.16</v>
      </c>
      <c r="BV644">
        <v>0.53</v>
      </c>
      <c r="BW644">
        <v>0.83</v>
      </c>
      <c r="BX644">
        <v>0</v>
      </c>
      <c r="BY644">
        <v>3.04</v>
      </c>
      <c r="BZ644">
        <v>0</v>
      </c>
      <c r="CA644">
        <v>4.97</v>
      </c>
      <c r="CB644">
        <v>0</v>
      </c>
      <c r="CC644">
        <v>0</v>
      </c>
      <c r="CD644">
        <v>0</v>
      </c>
      <c r="CE644">
        <v>0</v>
      </c>
      <c r="CF644">
        <v>0</v>
      </c>
      <c r="CG644">
        <v>0</v>
      </c>
      <c r="CH644">
        <v>0</v>
      </c>
      <c r="CI644">
        <v>0</v>
      </c>
      <c r="CJ644">
        <v>102</v>
      </c>
      <c r="CK644">
        <v>0</v>
      </c>
      <c r="CL644">
        <v>0</v>
      </c>
      <c r="CM644">
        <v>0</v>
      </c>
      <c r="CN644">
        <v>102</v>
      </c>
      <c r="CO644">
        <v>102</v>
      </c>
      <c r="CP644">
        <v>102</v>
      </c>
    </row>
    <row r="645" spans="1:94">
      <c r="A645">
        <v>644</v>
      </c>
      <c r="B645">
        <v>1</v>
      </c>
      <c r="C645">
        <v>58</v>
      </c>
      <c r="D645">
        <v>153</v>
      </c>
      <c r="E645">
        <v>97</v>
      </c>
      <c r="F645">
        <v>56</v>
      </c>
      <c r="G645">
        <v>65</v>
      </c>
      <c r="H645">
        <v>1</v>
      </c>
      <c r="I645">
        <v>0</v>
      </c>
      <c r="J645">
        <v>1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1</v>
      </c>
      <c r="T645">
        <v>0</v>
      </c>
      <c r="U645">
        <v>1</v>
      </c>
      <c r="V645">
        <v>1</v>
      </c>
      <c r="W645">
        <v>1</v>
      </c>
      <c r="X645">
        <v>0</v>
      </c>
      <c r="Y645">
        <v>0</v>
      </c>
      <c r="Z645">
        <v>1</v>
      </c>
      <c r="AA645">
        <v>0</v>
      </c>
      <c r="AB645">
        <v>0</v>
      </c>
      <c r="AC645">
        <v>0</v>
      </c>
      <c r="AD645">
        <v>0</v>
      </c>
      <c r="AE645">
        <v>1</v>
      </c>
      <c r="AF645">
        <v>1</v>
      </c>
      <c r="AG645">
        <v>0</v>
      </c>
      <c r="AH645">
        <v>0</v>
      </c>
      <c r="AI645">
        <v>0</v>
      </c>
      <c r="AJ645">
        <v>0</v>
      </c>
      <c r="AK645">
        <v>1</v>
      </c>
      <c r="AL645">
        <v>4.78</v>
      </c>
      <c r="AM645">
        <v>146</v>
      </c>
      <c r="AN645">
        <v>45.8</v>
      </c>
      <c r="AO645">
        <v>11.6</v>
      </c>
      <c r="AP645">
        <v>216</v>
      </c>
      <c r="AQ645">
        <v>242.7</v>
      </c>
      <c r="AR645">
        <v>5.78</v>
      </c>
      <c r="AS645">
        <v>218.6</v>
      </c>
      <c r="AT645">
        <v>5.39</v>
      </c>
      <c r="AU645">
        <v>5.6</v>
      </c>
      <c r="AV645">
        <v>1.07</v>
      </c>
      <c r="AW645">
        <v>3.53</v>
      </c>
      <c r="AX645">
        <v>3.69</v>
      </c>
      <c r="AY645">
        <v>135.8</v>
      </c>
      <c r="AZ645">
        <v>278</v>
      </c>
      <c r="BA645">
        <v>59</v>
      </c>
      <c r="BB645">
        <v>4.13</v>
      </c>
      <c r="BC645">
        <v>1.2</v>
      </c>
      <c r="BD645">
        <v>2.9</v>
      </c>
      <c r="BE645">
        <v>0.83</v>
      </c>
      <c r="BF645">
        <v>19.3</v>
      </c>
      <c r="BG645">
        <v>97.1</v>
      </c>
      <c r="BH645">
        <v>44.3</v>
      </c>
      <c r="BI645">
        <v>35</v>
      </c>
      <c r="BJ645">
        <v>36</v>
      </c>
      <c r="BK645">
        <v>48</v>
      </c>
      <c r="BL645">
        <v>35</v>
      </c>
      <c r="BM645">
        <v>32</v>
      </c>
      <c r="BN645">
        <v>10</v>
      </c>
      <c r="BO645">
        <v>10</v>
      </c>
      <c r="BP645">
        <v>24</v>
      </c>
      <c r="BQ645">
        <v>57</v>
      </c>
      <c r="BR645">
        <v>9.05</v>
      </c>
      <c r="BS645">
        <v>0.93</v>
      </c>
      <c r="BT645">
        <v>0.57</v>
      </c>
      <c r="BU645">
        <v>1.35</v>
      </c>
      <c r="BV645">
        <v>0.48</v>
      </c>
      <c r="BW645">
        <v>0.82</v>
      </c>
      <c r="BX645">
        <v>3.5</v>
      </c>
      <c r="BY645">
        <v>0</v>
      </c>
      <c r="BZ645">
        <v>3.08</v>
      </c>
      <c r="CA645">
        <v>9.05</v>
      </c>
      <c r="CB645">
        <v>0</v>
      </c>
      <c r="CC645">
        <v>0</v>
      </c>
      <c r="CD645">
        <v>0</v>
      </c>
      <c r="CE645">
        <v>0</v>
      </c>
      <c r="CF645">
        <v>0</v>
      </c>
      <c r="CG645">
        <v>0</v>
      </c>
      <c r="CH645">
        <v>0</v>
      </c>
      <c r="CI645">
        <v>0</v>
      </c>
      <c r="CJ645">
        <v>102</v>
      </c>
      <c r="CK645">
        <v>0</v>
      </c>
      <c r="CL645">
        <v>0</v>
      </c>
      <c r="CM645">
        <v>0</v>
      </c>
      <c r="CN645">
        <v>102</v>
      </c>
      <c r="CO645">
        <v>102</v>
      </c>
      <c r="CP645">
        <v>102</v>
      </c>
    </row>
    <row r="646" spans="1:94">
      <c r="A646">
        <v>645</v>
      </c>
      <c r="B646">
        <v>1</v>
      </c>
      <c r="C646">
        <v>42</v>
      </c>
      <c r="D646">
        <v>153</v>
      </c>
      <c r="E646">
        <v>96</v>
      </c>
      <c r="F646">
        <v>57</v>
      </c>
      <c r="G646">
        <v>70</v>
      </c>
      <c r="H646">
        <v>1</v>
      </c>
      <c r="I646">
        <v>0</v>
      </c>
      <c r="J646">
        <v>1</v>
      </c>
      <c r="K646">
        <v>0</v>
      </c>
      <c r="L646">
        <v>1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1</v>
      </c>
      <c r="V646">
        <v>0</v>
      </c>
      <c r="W646">
        <v>1</v>
      </c>
      <c r="X646">
        <v>0</v>
      </c>
      <c r="Y646">
        <v>0</v>
      </c>
      <c r="Z646">
        <v>1</v>
      </c>
      <c r="AA646">
        <v>0</v>
      </c>
      <c r="AB646">
        <v>0</v>
      </c>
      <c r="AC646">
        <v>0</v>
      </c>
      <c r="AD646">
        <v>0</v>
      </c>
      <c r="AE646">
        <v>1</v>
      </c>
      <c r="AF646">
        <v>1</v>
      </c>
      <c r="AG646">
        <v>0</v>
      </c>
      <c r="AH646">
        <v>0</v>
      </c>
      <c r="AI646">
        <v>0</v>
      </c>
      <c r="AJ646">
        <v>0</v>
      </c>
      <c r="AK646">
        <v>1</v>
      </c>
      <c r="AL646">
        <v>4.61</v>
      </c>
      <c r="AM646">
        <v>148</v>
      </c>
      <c r="AN646">
        <v>45.3</v>
      </c>
      <c r="AO646">
        <v>11.99</v>
      </c>
      <c r="AP646">
        <v>168</v>
      </c>
      <c r="AQ646">
        <v>64.8</v>
      </c>
      <c r="AR646">
        <v>6.23</v>
      </c>
      <c r="AS646">
        <v>185.9</v>
      </c>
      <c r="AT646">
        <v>6.2</v>
      </c>
      <c r="AU646">
        <v>5.5</v>
      </c>
      <c r="AV646">
        <v>2.77</v>
      </c>
      <c r="AW646">
        <v>30.92</v>
      </c>
      <c r="AX646">
        <v>3.7</v>
      </c>
      <c r="AY646">
        <v>139</v>
      </c>
      <c r="AZ646">
        <v>368</v>
      </c>
      <c r="BA646">
        <v>80</v>
      </c>
      <c r="BB646">
        <v>4.52</v>
      </c>
      <c r="BC646">
        <v>1.9</v>
      </c>
      <c r="BD646">
        <v>3.3</v>
      </c>
      <c r="BE646">
        <v>0.78</v>
      </c>
      <c r="BF646">
        <v>27.4</v>
      </c>
      <c r="BG646">
        <v>19.5</v>
      </c>
      <c r="BH646">
        <v>43.6</v>
      </c>
      <c r="BI646">
        <v>34</v>
      </c>
      <c r="BJ646">
        <v>42</v>
      </c>
      <c r="BK646">
        <v>48</v>
      </c>
      <c r="BL646">
        <v>38</v>
      </c>
      <c r="BM646">
        <v>31</v>
      </c>
      <c r="BN646">
        <v>10</v>
      </c>
      <c r="BO646">
        <v>10</v>
      </c>
      <c r="BP646">
        <v>24</v>
      </c>
      <c r="BQ646">
        <v>57</v>
      </c>
      <c r="BR646">
        <v>9</v>
      </c>
      <c r="BS646">
        <v>1.16</v>
      </c>
      <c r="BT646">
        <v>0.81</v>
      </c>
      <c r="BU646">
        <v>1.18</v>
      </c>
      <c r="BV646">
        <v>0.64</v>
      </c>
      <c r="BW646">
        <v>1.32</v>
      </c>
      <c r="BX646">
        <v>3.22</v>
      </c>
      <c r="BY646">
        <v>0</v>
      </c>
      <c r="BZ646">
        <v>0</v>
      </c>
      <c r="CA646">
        <v>9</v>
      </c>
      <c r="CB646">
        <v>0</v>
      </c>
      <c r="CC646">
        <v>0</v>
      </c>
      <c r="CD646">
        <v>0</v>
      </c>
      <c r="CE646">
        <v>0</v>
      </c>
      <c r="CF646">
        <v>0</v>
      </c>
      <c r="CG646">
        <v>0</v>
      </c>
      <c r="CH646">
        <v>0</v>
      </c>
      <c r="CI646">
        <v>0</v>
      </c>
      <c r="CJ646">
        <v>100</v>
      </c>
      <c r="CK646">
        <v>1</v>
      </c>
      <c r="CL646">
        <v>0</v>
      </c>
      <c r="CM646">
        <v>1</v>
      </c>
      <c r="CN646">
        <v>60</v>
      </c>
      <c r="CO646">
        <v>100</v>
      </c>
      <c r="CP646">
        <v>60</v>
      </c>
    </row>
    <row r="647" spans="1:94">
      <c r="A647">
        <v>646</v>
      </c>
      <c r="B647">
        <v>1</v>
      </c>
      <c r="C647">
        <v>75</v>
      </c>
      <c r="D647">
        <v>107</v>
      </c>
      <c r="E647">
        <v>72</v>
      </c>
      <c r="F647">
        <v>35</v>
      </c>
      <c r="G647">
        <v>56</v>
      </c>
      <c r="H647">
        <v>1</v>
      </c>
      <c r="I647">
        <v>0</v>
      </c>
      <c r="J647">
        <v>1</v>
      </c>
      <c r="K647">
        <v>1</v>
      </c>
      <c r="L647">
        <v>1</v>
      </c>
      <c r="M647">
        <v>0</v>
      </c>
      <c r="N647">
        <v>1</v>
      </c>
      <c r="O647">
        <v>0</v>
      </c>
      <c r="P647">
        <v>1</v>
      </c>
      <c r="Q647">
        <v>0</v>
      </c>
      <c r="R647">
        <v>0</v>
      </c>
      <c r="S647">
        <v>1</v>
      </c>
      <c r="T647">
        <v>0</v>
      </c>
      <c r="U647">
        <v>1</v>
      </c>
      <c r="V647">
        <v>0</v>
      </c>
      <c r="W647">
        <v>1</v>
      </c>
      <c r="X647">
        <v>0</v>
      </c>
      <c r="Y647">
        <v>0</v>
      </c>
      <c r="Z647">
        <v>1</v>
      </c>
      <c r="AA647">
        <v>0</v>
      </c>
      <c r="AB647">
        <v>1</v>
      </c>
      <c r="AC647">
        <v>0</v>
      </c>
      <c r="AD647">
        <v>0</v>
      </c>
      <c r="AE647">
        <v>1</v>
      </c>
      <c r="AF647">
        <v>1</v>
      </c>
      <c r="AG647">
        <v>1</v>
      </c>
      <c r="AH647">
        <v>0</v>
      </c>
      <c r="AI647">
        <v>0</v>
      </c>
      <c r="AJ647">
        <v>0</v>
      </c>
      <c r="AK647">
        <v>1</v>
      </c>
      <c r="AL647">
        <v>5.2</v>
      </c>
      <c r="AM647">
        <v>130</v>
      </c>
      <c r="AN647">
        <v>42.9</v>
      </c>
      <c r="AO647">
        <v>10.47</v>
      </c>
      <c r="AP647">
        <v>161</v>
      </c>
      <c r="AQ647">
        <v>1895</v>
      </c>
      <c r="AR647">
        <v>7.33</v>
      </c>
      <c r="AS647">
        <v>182.6</v>
      </c>
      <c r="AT647">
        <v>6.23</v>
      </c>
      <c r="AU647">
        <v>7.6</v>
      </c>
      <c r="AV647">
        <v>0.83</v>
      </c>
      <c r="AW647">
        <v>10.16</v>
      </c>
      <c r="AX647">
        <v>3.93</v>
      </c>
      <c r="AY647">
        <v>140</v>
      </c>
      <c r="AZ647">
        <v>396</v>
      </c>
      <c r="BA647">
        <v>83</v>
      </c>
      <c r="BB647">
        <v>4.74</v>
      </c>
      <c r="BC647">
        <v>1.73</v>
      </c>
      <c r="BD647">
        <v>3.18</v>
      </c>
      <c r="BE647">
        <v>1.05</v>
      </c>
      <c r="BF647">
        <v>19.5</v>
      </c>
      <c r="BG647">
        <v>93.3</v>
      </c>
      <c r="BH647">
        <v>42.2</v>
      </c>
      <c r="BI647">
        <v>33</v>
      </c>
      <c r="BJ647">
        <v>41</v>
      </c>
      <c r="BK647">
        <v>57</v>
      </c>
      <c r="BL647">
        <v>36</v>
      </c>
      <c r="BM647">
        <v>33</v>
      </c>
      <c r="BN647">
        <v>9</v>
      </c>
      <c r="BO647">
        <v>8</v>
      </c>
      <c r="BP647">
        <v>18</v>
      </c>
      <c r="BQ647">
        <v>49</v>
      </c>
      <c r="BR647">
        <v>4.68</v>
      </c>
      <c r="BS647">
        <v>0.67</v>
      </c>
      <c r="BT647">
        <v>0.48</v>
      </c>
      <c r="BU647">
        <v>1.03</v>
      </c>
      <c r="BV647">
        <v>0.42</v>
      </c>
      <c r="BW647">
        <v>0.85</v>
      </c>
      <c r="BX647">
        <v>4.51</v>
      </c>
      <c r="BY647">
        <v>0</v>
      </c>
      <c r="BZ647">
        <v>2.28</v>
      </c>
      <c r="CA647">
        <v>4.68</v>
      </c>
      <c r="CB647">
        <v>0</v>
      </c>
      <c r="CC647">
        <v>1</v>
      </c>
      <c r="CD647">
        <v>0</v>
      </c>
      <c r="CE647">
        <v>0</v>
      </c>
      <c r="CF647">
        <v>0</v>
      </c>
      <c r="CG647">
        <v>0</v>
      </c>
      <c r="CH647">
        <v>0</v>
      </c>
      <c r="CI647">
        <v>0</v>
      </c>
      <c r="CJ647">
        <v>100</v>
      </c>
      <c r="CK647">
        <v>0</v>
      </c>
      <c r="CL647">
        <v>0</v>
      </c>
      <c r="CM647">
        <v>0</v>
      </c>
      <c r="CN647">
        <v>100</v>
      </c>
      <c r="CO647">
        <v>100</v>
      </c>
      <c r="CP647">
        <v>100</v>
      </c>
    </row>
    <row r="648" spans="1:94">
      <c r="A648">
        <v>647</v>
      </c>
      <c r="B648">
        <v>1</v>
      </c>
      <c r="C648">
        <v>47</v>
      </c>
      <c r="D648">
        <v>122</v>
      </c>
      <c r="E648">
        <v>93</v>
      </c>
      <c r="F648">
        <v>29</v>
      </c>
      <c r="G648">
        <v>89</v>
      </c>
      <c r="H648">
        <v>0</v>
      </c>
      <c r="I648">
        <v>0</v>
      </c>
      <c r="J648">
        <v>1</v>
      </c>
      <c r="K648">
        <v>1</v>
      </c>
      <c r="L648">
        <v>1</v>
      </c>
      <c r="M648">
        <v>0</v>
      </c>
      <c r="N648">
        <v>1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1</v>
      </c>
      <c r="V648">
        <v>0</v>
      </c>
      <c r="W648">
        <v>1</v>
      </c>
      <c r="X648">
        <v>0</v>
      </c>
      <c r="Y648">
        <v>0</v>
      </c>
      <c r="Z648">
        <v>1</v>
      </c>
      <c r="AA648">
        <v>0</v>
      </c>
      <c r="AB648">
        <v>0</v>
      </c>
      <c r="AC648">
        <v>0</v>
      </c>
      <c r="AD648">
        <v>0</v>
      </c>
      <c r="AE648">
        <v>1</v>
      </c>
      <c r="AF648">
        <v>1</v>
      </c>
      <c r="AG648">
        <v>0</v>
      </c>
      <c r="AH648">
        <v>0</v>
      </c>
      <c r="AI648">
        <v>0</v>
      </c>
      <c r="AJ648">
        <v>0</v>
      </c>
      <c r="AK648">
        <v>1</v>
      </c>
      <c r="AL648">
        <v>4.73</v>
      </c>
      <c r="AM648">
        <v>148</v>
      </c>
      <c r="AN648">
        <v>45.1</v>
      </c>
      <c r="AO648">
        <v>23.66</v>
      </c>
      <c r="AP648">
        <v>354</v>
      </c>
      <c r="AQ648">
        <v>539.2</v>
      </c>
      <c r="AR648">
        <v>0.107</v>
      </c>
      <c r="AS648">
        <v>21.6</v>
      </c>
      <c r="AT648">
        <v>6</v>
      </c>
      <c r="AU648">
        <v>7.4</v>
      </c>
      <c r="AV648">
        <v>1.45</v>
      </c>
      <c r="AW648">
        <v>18.49</v>
      </c>
      <c r="AX648">
        <v>3.73</v>
      </c>
      <c r="AY648">
        <v>138.6</v>
      </c>
      <c r="AZ648">
        <v>355</v>
      </c>
      <c r="BA648">
        <v>96</v>
      </c>
      <c r="BB648">
        <v>3.92</v>
      </c>
      <c r="BC648">
        <v>4.23</v>
      </c>
      <c r="BD648">
        <v>2.48</v>
      </c>
      <c r="BE648">
        <v>0.88</v>
      </c>
      <c r="BF648">
        <v>10.4</v>
      </c>
      <c r="BG648">
        <v>16.2</v>
      </c>
      <c r="BH648">
        <v>63.6</v>
      </c>
      <c r="BI648">
        <v>31</v>
      </c>
      <c r="BJ648">
        <v>36</v>
      </c>
      <c r="BK648">
        <v>48</v>
      </c>
      <c r="BL648">
        <v>36</v>
      </c>
      <c r="BM648">
        <v>30</v>
      </c>
      <c r="BN648">
        <v>10</v>
      </c>
      <c r="BO648">
        <v>10</v>
      </c>
      <c r="BP648">
        <v>19</v>
      </c>
      <c r="BQ648">
        <v>62</v>
      </c>
      <c r="BR648">
        <v>12.4</v>
      </c>
      <c r="BS648">
        <v>0.81</v>
      </c>
      <c r="BT648">
        <v>0.57</v>
      </c>
      <c r="BU648">
        <v>1.33</v>
      </c>
      <c r="BV648">
        <v>0.47</v>
      </c>
      <c r="BW648">
        <v>1.01</v>
      </c>
      <c r="BX648">
        <v>5</v>
      </c>
      <c r="BY648">
        <v>0</v>
      </c>
      <c r="BZ648">
        <v>2.36</v>
      </c>
      <c r="CA648">
        <v>12.4</v>
      </c>
      <c r="CB648">
        <v>0</v>
      </c>
      <c r="CC648">
        <v>0</v>
      </c>
      <c r="CD648">
        <v>0</v>
      </c>
      <c r="CE648">
        <v>0</v>
      </c>
      <c r="CF648">
        <v>0</v>
      </c>
      <c r="CG648">
        <v>0</v>
      </c>
      <c r="CH648">
        <v>0</v>
      </c>
      <c r="CI648">
        <v>0</v>
      </c>
      <c r="CJ648">
        <v>99</v>
      </c>
      <c r="CK648">
        <v>0</v>
      </c>
      <c r="CL648">
        <v>0</v>
      </c>
      <c r="CM648">
        <v>0</v>
      </c>
      <c r="CN648">
        <v>99</v>
      </c>
      <c r="CO648">
        <v>99</v>
      </c>
      <c r="CP648">
        <v>99</v>
      </c>
    </row>
    <row r="649" spans="1:94">
      <c r="A649">
        <v>648</v>
      </c>
      <c r="B649">
        <v>1</v>
      </c>
      <c r="C649">
        <v>63</v>
      </c>
      <c r="D649">
        <v>75</v>
      </c>
      <c r="E649">
        <v>45</v>
      </c>
      <c r="F649">
        <v>30</v>
      </c>
      <c r="G649">
        <v>85</v>
      </c>
      <c r="H649">
        <v>1</v>
      </c>
      <c r="I649">
        <v>0</v>
      </c>
      <c r="J649">
        <v>1</v>
      </c>
      <c r="K649">
        <v>0</v>
      </c>
      <c r="L649">
        <v>1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4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1</v>
      </c>
      <c r="AI649">
        <v>0</v>
      </c>
      <c r="AJ649">
        <v>0</v>
      </c>
      <c r="AK649">
        <v>0</v>
      </c>
      <c r="AL649">
        <v>4.43</v>
      </c>
      <c r="AM649">
        <v>136</v>
      </c>
      <c r="AN649">
        <v>44</v>
      </c>
      <c r="AO649">
        <v>22.4</v>
      </c>
      <c r="AP649">
        <v>210</v>
      </c>
      <c r="AQ649">
        <v>1760</v>
      </c>
      <c r="AR649">
        <v>7</v>
      </c>
      <c r="AS649">
        <v>196</v>
      </c>
      <c r="AT649">
        <v>7</v>
      </c>
      <c r="AU649">
        <v>6.2</v>
      </c>
      <c r="AV649">
        <v>2.01</v>
      </c>
      <c r="AW649">
        <v>60.56</v>
      </c>
      <c r="AX649">
        <v>4.21</v>
      </c>
      <c r="AY649">
        <v>137.8</v>
      </c>
      <c r="AZ649">
        <v>337</v>
      </c>
      <c r="BA649">
        <v>86</v>
      </c>
      <c r="BB649">
        <v>4.85</v>
      </c>
      <c r="BC649">
        <v>2.56</v>
      </c>
      <c r="BD649">
        <v>2.78</v>
      </c>
      <c r="BE649">
        <v>0.84</v>
      </c>
      <c r="BF649">
        <v>70.2</v>
      </c>
      <c r="BG649">
        <v>170.6</v>
      </c>
      <c r="BH649">
        <v>38.9</v>
      </c>
      <c r="BI649">
        <v>34</v>
      </c>
      <c r="BJ649">
        <v>34</v>
      </c>
      <c r="BK649">
        <v>47</v>
      </c>
      <c r="BL649">
        <v>37</v>
      </c>
      <c r="BM649">
        <v>32</v>
      </c>
      <c r="BN649">
        <v>10</v>
      </c>
      <c r="BO649">
        <v>10</v>
      </c>
      <c r="BP649">
        <v>20</v>
      </c>
      <c r="BQ649">
        <v>49</v>
      </c>
      <c r="BR649">
        <v>4.99</v>
      </c>
      <c r="BS649">
        <v>0.72</v>
      </c>
      <c r="BT649">
        <v>0.82</v>
      </c>
      <c r="BU649">
        <v>1.36</v>
      </c>
      <c r="BV649">
        <v>0.57</v>
      </c>
      <c r="BW649">
        <v>0.88</v>
      </c>
      <c r="BX649">
        <v>3.35</v>
      </c>
      <c r="BY649">
        <v>2.52</v>
      </c>
      <c r="BZ649">
        <v>2.22</v>
      </c>
      <c r="CA649">
        <v>5.67</v>
      </c>
      <c r="CB649">
        <v>0</v>
      </c>
      <c r="CC649">
        <v>0</v>
      </c>
      <c r="CD649">
        <v>0</v>
      </c>
      <c r="CE649">
        <v>0</v>
      </c>
      <c r="CF649">
        <v>0</v>
      </c>
      <c r="CG649">
        <v>0</v>
      </c>
      <c r="CH649">
        <v>0</v>
      </c>
      <c r="CI649">
        <v>0</v>
      </c>
      <c r="CJ649">
        <v>98</v>
      </c>
      <c r="CK649">
        <v>0</v>
      </c>
      <c r="CL649">
        <v>1</v>
      </c>
      <c r="CM649">
        <v>1</v>
      </c>
      <c r="CN649">
        <v>98</v>
      </c>
      <c r="CO649">
        <v>1</v>
      </c>
      <c r="CP649">
        <v>1</v>
      </c>
    </row>
    <row r="650" spans="1:94">
      <c r="A650">
        <v>649</v>
      </c>
      <c r="B650">
        <v>1</v>
      </c>
      <c r="C650">
        <v>50</v>
      </c>
      <c r="D650">
        <v>140</v>
      </c>
      <c r="E650">
        <v>85</v>
      </c>
      <c r="F650">
        <v>65</v>
      </c>
      <c r="G650">
        <v>71</v>
      </c>
      <c r="H650">
        <v>1</v>
      </c>
      <c r="I650">
        <v>0</v>
      </c>
      <c r="J650">
        <v>1</v>
      </c>
      <c r="K650">
        <v>0</v>
      </c>
      <c r="L650">
        <v>1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1</v>
      </c>
      <c r="V650">
        <v>1</v>
      </c>
      <c r="W650">
        <v>1</v>
      </c>
      <c r="X650">
        <v>0</v>
      </c>
      <c r="Y650">
        <v>0</v>
      </c>
      <c r="Z650">
        <v>1</v>
      </c>
      <c r="AA650">
        <v>0</v>
      </c>
      <c r="AB650">
        <v>0</v>
      </c>
      <c r="AC650">
        <v>0</v>
      </c>
      <c r="AD650">
        <v>0</v>
      </c>
      <c r="AE650">
        <v>1</v>
      </c>
      <c r="AF650">
        <v>1</v>
      </c>
      <c r="AG650">
        <v>0</v>
      </c>
      <c r="AH650">
        <v>0</v>
      </c>
      <c r="AI650">
        <v>0</v>
      </c>
      <c r="AJ650">
        <v>0</v>
      </c>
      <c r="AK650">
        <v>1</v>
      </c>
      <c r="AL650">
        <v>4.32</v>
      </c>
      <c r="AM650">
        <v>135</v>
      </c>
      <c r="AN650">
        <v>41.8</v>
      </c>
      <c r="AO650">
        <v>7.81</v>
      </c>
      <c r="AP650">
        <v>295</v>
      </c>
      <c r="AQ650">
        <v>36</v>
      </c>
      <c r="AR650">
        <v>0.151</v>
      </c>
      <c r="AS650">
        <v>97.7</v>
      </c>
      <c r="AT650">
        <v>4.94</v>
      </c>
      <c r="AU650">
        <v>5.2</v>
      </c>
      <c r="AV650">
        <v>1.02</v>
      </c>
      <c r="AW650">
        <v>58.94</v>
      </c>
      <c r="AX650">
        <v>3.67</v>
      </c>
      <c r="AY650">
        <v>133.4</v>
      </c>
      <c r="AZ650">
        <v>386</v>
      </c>
      <c r="BA650">
        <v>84</v>
      </c>
      <c r="BB650">
        <v>5.59</v>
      </c>
      <c r="BC650">
        <v>3.12</v>
      </c>
      <c r="BD650">
        <v>3.33</v>
      </c>
      <c r="BE650">
        <v>1</v>
      </c>
      <c r="BF650">
        <v>14.5</v>
      </c>
      <c r="BG650">
        <v>17.7</v>
      </c>
      <c r="BH650">
        <v>40.4</v>
      </c>
      <c r="BI650">
        <v>33</v>
      </c>
      <c r="BJ650">
        <v>37</v>
      </c>
      <c r="BK650">
        <v>43</v>
      </c>
      <c r="BL650">
        <v>40</v>
      </c>
      <c r="BM650">
        <v>33</v>
      </c>
      <c r="BN650">
        <v>11</v>
      </c>
      <c r="BO650">
        <v>11</v>
      </c>
      <c r="BP650">
        <v>24</v>
      </c>
      <c r="BQ650">
        <v>68</v>
      </c>
      <c r="BR650">
        <v>5.9</v>
      </c>
      <c r="BS650">
        <v>0.94</v>
      </c>
      <c r="BT650">
        <v>1.12</v>
      </c>
      <c r="BU650">
        <v>1.37</v>
      </c>
      <c r="BV650">
        <v>0.52</v>
      </c>
      <c r="BW650">
        <v>1</v>
      </c>
      <c r="BX650">
        <v>3.5</v>
      </c>
      <c r="BY650">
        <v>0</v>
      </c>
      <c r="BZ650">
        <v>2.19</v>
      </c>
      <c r="CA650">
        <v>5.9</v>
      </c>
      <c r="CB650">
        <v>1</v>
      </c>
      <c r="CC650">
        <v>0</v>
      </c>
      <c r="CD650">
        <v>0</v>
      </c>
      <c r="CE650">
        <v>0</v>
      </c>
      <c r="CF650">
        <v>0</v>
      </c>
      <c r="CG650">
        <v>0</v>
      </c>
      <c r="CH650">
        <v>0</v>
      </c>
      <c r="CI650">
        <v>0</v>
      </c>
      <c r="CJ650">
        <v>97</v>
      </c>
      <c r="CK650">
        <v>0</v>
      </c>
      <c r="CL650">
        <v>0</v>
      </c>
      <c r="CM650">
        <v>0</v>
      </c>
      <c r="CN650">
        <v>97</v>
      </c>
      <c r="CO650">
        <v>97</v>
      </c>
      <c r="CP650">
        <v>97</v>
      </c>
    </row>
    <row r="651" spans="1:94">
      <c r="A651">
        <v>650</v>
      </c>
      <c r="B651">
        <v>1</v>
      </c>
      <c r="C651">
        <v>80</v>
      </c>
      <c r="D651">
        <v>156</v>
      </c>
      <c r="E651">
        <v>75</v>
      </c>
      <c r="F651">
        <v>81</v>
      </c>
      <c r="G651">
        <v>77</v>
      </c>
      <c r="H651">
        <v>0</v>
      </c>
      <c r="I651">
        <v>0</v>
      </c>
      <c r="J651">
        <v>1</v>
      </c>
      <c r="K651">
        <v>1</v>
      </c>
      <c r="L651">
        <v>1</v>
      </c>
      <c r="M651">
        <v>0</v>
      </c>
      <c r="N651">
        <v>1</v>
      </c>
      <c r="O651">
        <v>0</v>
      </c>
      <c r="P651">
        <v>1</v>
      </c>
      <c r="Q651">
        <v>0</v>
      </c>
      <c r="R651">
        <v>0</v>
      </c>
      <c r="S651">
        <v>1</v>
      </c>
      <c r="T651">
        <v>0</v>
      </c>
      <c r="U651">
        <v>1</v>
      </c>
      <c r="V651">
        <v>1</v>
      </c>
      <c r="W651">
        <v>1</v>
      </c>
      <c r="X651">
        <v>0</v>
      </c>
      <c r="Y651">
        <v>0</v>
      </c>
      <c r="Z651">
        <v>1</v>
      </c>
      <c r="AA651">
        <v>0</v>
      </c>
      <c r="AB651">
        <v>1</v>
      </c>
      <c r="AC651">
        <v>0</v>
      </c>
      <c r="AD651">
        <v>0</v>
      </c>
      <c r="AE651">
        <v>1</v>
      </c>
      <c r="AF651">
        <v>1</v>
      </c>
      <c r="AG651">
        <v>0</v>
      </c>
      <c r="AH651">
        <v>0</v>
      </c>
      <c r="AI651">
        <v>0</v>
      </c>
      <c r="AJ651">
        <v>0</v>
      </c>
      <c r="AK651">
        <v>1</v>
      </c>
      <c r="AL651">
        <v>4.52</v>
      </c>
      <c r="AM651">
        <v>143</v>
      </c>
      <c r="AN651">
        <v>43.5</v>
      </c>
      <c r="AO651">
        <v>5.82</v>
      </c>
      <c r="AP651">
        <v>157</v>
      </c>
      <c r="AQ651">
        <v>539</v>
      </c>
      <c r="AR651">
        <v>0.825</v>
      </c>
      <c r="AS651">
        <v>42.8</v>
      </c>
      <c r="AT651">
        <v>10.95</v>
      </c>
      <c r="AU651">
        <v>7.4</v>
      </c>
      <c r="AV651">
        <v>1.49</v>
      </c>
      <c r="AW651">
        <v>5.02</v>
      </c>
      <c r="AX651">
        <v>3.56</v>
      </c>
      <c r="AY651">
        <v>141</v>
      </c>
      <c r="AZ651">
        <v>272</v>
      </c>
      <c r="BA651">
        <v>93</v>
      </c>
      <c r="BB651">
        <v>2.61</v>
      </c>
      <c r="BC651">
        <v>0.91</v>
      </c>
      <c r="BD651">
        <v>1.46</v>
      </c>
      <c r="BE651">
        <v>0.83</v>
      </c>
      <c r="BF651">
        <v>11.9</v>
      </c>
      <c r="BG651">
        <v>12.8</v>
      </c>
      <c r="BH651">
        <v>38.4</v>
      </c>
      <c r="BI651">
        <v>38</v>
      </c>
      <c r="BJ651">
        <v>37</v>
      </c>
      <c r="BK651">
        <v>46</v>
      </c>
      <c r="BL651">
        <v>39</v>
      </c>
      <c r="BM651">
        <v>34</v>
      </c>
      <c r="BN651">
        <v>10</v>
      </c>
      <c r="BO651">
        <v>10</v>
      </c>
      <c r="BP651">
        <v>21</v>
      </c>
      <c r="BQ651">
        <v>60</v>
      </c>
      <c r="BR651">
        <v>8</v>
      </c>
      <c r="BS651">
        <v>0.91</v>
      </c>
      <c r="BU651">
        <v>1.01</v>
      </c>
      <c r="BV651">
        <v>0.41</v>
      </c>
      <c r="BW651">
        <v>0.76</v>
      </c>
      <c r="BX651">
        <v>0</v>
      </c>
      <c r="BY651">
        <v>2.55</v>
      </c>
      <c r="BZ651">
        <v>2.32</v>
      </c>
      <c r="CA651">
        <v>8</v>
      </c>
      <c r="CB651">
        <v>0</v>
      </c>
      <c r="CC651">
        <v>0</v>
      </c>
      <c r="CD651">
        <v>0</v>
      </c>
      <c r="CE651">
        <v>0</v>
      </c>
      <c r="CF651">
        <v>0</v>
      </c>
      <c r="CG651">
        <v>0</v>
      </c>
      <c r="CH651">
        <v>0</v>
      </c>
      <c r="CI651">
        <v>0</v>
      </c>
      <c r="CJ651">
        <v>97</v>
      </c>
      <c r="CK651">
        <v>0</v>
      </c>
      <c r="CL651">
        <v>0</v>
      </c>
      <c r="CM651">
        <v>0</v>
      </c>
      <c r="CN651">
        <v>97</v>
      </c>
      <c r="CO651">
        <v>97</v>
      </c>
      <c r="CP651">
        <v>97</v>
      </c>
    </row>
    <row r="652" spans="1:94">
      <c r="A652">
        <v>651</v>
      </c>
      <c r="B652">
        <v>1</v>
      </c>
      <c r="C652">
        <v>45</v>
      </c>
      <c r="D652">
        <v>132</v>
      </c>
      <c r="E652">
        <v>93</v>
      </c>
      <c r="F652">
        <v>39</v>
      </c>
      <c r="G652">
        <v>91</v>
      </c>
      <c r="H652">
        <v>1</v>
      </c>
      <c r="I652">
        <v>1</v>
      </c>
      <c r="J652">
        <v>1</v>
      </c>
      <c r="K652">
        <v>1</v>
      </c>
      <c r="L652">
        <v>1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1</v>
      </c>
      <c r="V652">
        <v>0</v>
      </c>
      <c r="W652">
        <v>0</v>
      </c>
      <c r="X652">
        <v>0</v>
      </c>
      <c r="Y652">
        <v>0</v>
      </c>
      <c r="Z652">
        <v>1</v>
      </c>
      <c r="AA652">
        <v>0</v>
      </c>
      <c r="AB652">
        <v>0</v>
      </c>
      <c r="AC652">
        <v>0</v>
      </c>
      <c r="AD652">
        <v>0</v>
      </c>
      <c r="AE652">
        <v>1</v>
      </c>
      <c r="AF652">
        <v>1</v>
      </c>
      <c r="AG652">
        <v>0</v>
      </c>
      <c r="AH652">
        <v>0</v>
      </c>
      <c r="AI652">
        <v>0</v>
      </c>
      <c r="AJ652">
        <v>0</v>
      </c>
      <c r="AK652">
        <v>1</v>
      </c>
      <c r="AL652">
        <v>4.84</v>
      </c>
      <c r="AM652">
        <v>146</v>
      </c>
      <c r="AN652">
        <v>43.7</v>
      </c>
      <c r="AO652">
        <v>8.8</v>
      </c>
      <c r="AP652">
        <v>293</v>
      </c>
      <c r="AQ652">
        <v>29</v>
      </c>
      <c r="AR652">
        <v>2.22</v>
      </c>
      <c r="AS652">
        <v>89.9</v>
      </c>
      <c r="AT652">
        <v>6.3</v>
      </c>
      <c r="AU652">
        <v>5.5</v>
      </c>
      <c r="AV652">
        <v>1.75</v>
      </c>
      <c r="AW652">
        <v>0.67</v>
      </c>
      <c r="AX652">
        <v>4.74</v>
      </c>
      <c r="AY652">
        <v>136.7</v>
      </c>
      <c r="AZ652">
        <v>293</v>
      </c>
      <c r="BA652">
        <v>92</v>
      </c>
      <c r="BB652">
        <v>5.19</v>
      </c>
      <c r="BC652">
        <v>2.77</v>
      </c>
      <c r="BD652">
        <v>3.75</v>
      </c>
      <c r="BE652">
        <v>0.99</v>
      </c>
      <c r="BF652">
        <v>32.2</v>
      </c>
      <c r="BG652">
        <v>67.7</v>
      </c>
      <c r="BH652">
        <v>45.3</v>
      </c>
      <c r="BI652">
        <v>35</v>
      </c>
      <c r="BJ652">
        <v>36</v>
      </c>
      <c r="BK652">
        <v>48</v>
      </c>
      <c r="BL652">
        <v>33</v>
      </c>
      <c r="BM652">
        <v>28</v>
      </c>
      <c r="BN652">
        <v>11</v>
      </c>
      <c r="BO652">
        <v>11</v>
      </c>
      <c r="BP652">
        <v>20</v>
      </c>
      <c r="BQ652">
        <v>59</v>
      </c>
      <c r="BR652">
        <v>7.9</v>
      </c>
      <c r="BS652">
        <v>0.61</v>
      </c>
      <c r="BT652">
        <v>0.78</v>
      </c>
      <c r="BU652">
        <v>1.24</v>
      </c>
      <c r="BV652">
        <v>0.41</v>
      </c>
      <c r="BW652">
        <v>0.73</v>
      </c>
      <c r="BX652">
        <v>0</v>
      </c>
      <c r="BY652">
        <v>0</v>
      </c>
      <c r="BZ652">
        <v>2.1</v>
      </c>
      <c r="CA652">
        <v>7.9</v>
      </c>
      <c r="CB652">
        <v>0</v>
      </c>
      <c r="CC652">
        <v>0</v>
      </c>
      <c r="CD652">
        <v>0</v>
      </c>
      <c r="CE652">
        <v>0</v>
      </c>
      <c r="CF652">
        <v>0</v>
      </c>
      <c r="CG652">
        <v>0</v>
      </c>
      <c r="CH652">
        <v>0</v>
      </c>
      <c r="CI652">
        <v>0</v>
      </c>
      <c r="CJ652">
        <v>97</v>
      </c>
      <c r="CK652">
        <v>0</v>
      </c>
      <c r="CL652">
        <v>0</v>
      </c>
      <c r="CM652">
        <v>0</v>
      </c>
      <c r="CN652">
        <v>97</v>
      </c>
      <c r="CO652">
        <v>97</v>
      </c>
      <c r="CP652">
        <v>97</v>
      </c>
    </row>
    <row r="653" spans="1:94">
      <c r="A653">
        <v>652</v>
      </c>
      <c r="B653">
        <v>1</v>
      </c>
      <c r="C653">
        <v>53</v>
      </c>
      <c r="D653">
        <v>134</v>
      </c>
      <c r="E653">
        <v>87</v>
      </c>
      <c r="F653">
        <v>47</v>
      </c>
      <c r="G653">
        <v>90</v>
      </c>
      <c r="H653">
        <v>1</v>
      </c>
      <c r="I653">
        <v>0</v>
      </c>
      <c r="J653">
        <v>1</v>
      </c>
      <c r="K653">
        <v>1</v>
      </c>
      <c r="L653">
        <v>1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1</v>
      </c>
      <c r="V653">
        <v>0</v>
      </c>
      <c r="W653">
        <v>1</v>
      </c>
      <c r="X653">
        <v>0</v>
      </c>
      <c r="Y653">
        <v>0</v>
      </c>
      <c r="Z653">
        <v>1</v>
      </c>
      <c r="AA653">
        <v>0</v>
      </c>
      <c r="AB653">
        <v>0</v>
      </c>
      <c r="AC653">
        <v>0</v>
      </c>
      <c r="AD653">
        <v>0</v>
      </c>
      <c r="AE653">
        <v>1</v>
      </c>
      <c r="AF653">
        <v>1</v>
      </c>
      <c r="AG653">
        <v>0</v>
      </c>
      <c r="AH653">
        <v>0</v>
      </c>
      <c r="AI653">
        <v>0</v>
      </c>
      <c r="AJ653">
        <v>0</v>
      </c>
      <c r="AK653">
        <v>1</v>
      </c>
      <c r="AL653">
        <v>4.51</v>
      </c>
      <c r="AM653">
        <v>142</v>
      </c>
      <c r="AN653">
        <v>44.4</v>
      </c>
      <c r="AO653">
        <v>8.77</v>
      </c>
      <c r="AP653">
        <v>145</v>
      </c>
      <c r="AQ653">
        <v>85</v>
      </c>
      <c r="AR653">
        <v>2.05</v>
      </c>
      <c r="AS653">
        <v>86.4</v>
      </c>
      <c r="AT653">
        <v>5.5</v>
      </c>
      <c r="AU653">
        <v>5.2</v>
      </c>
      <c r="AV653">
        <v>1.39</v>
      </c>
      <c r="AW653">
        <v>0.48</v>
      </c>
      <c r="AX653">
        <v>4.1</v>
      </c>
      <c r="AY653">
        <v>139.3</v>
      </c>
      <c r="AZ653">
        <v>370</v>
      </c>
      <c r="BA653">
        <v>75</v>
      </c>
      <c r="BB653">
        <v>3.86</v>
      </c>
      <c r="BC653">
        <v>2.05</v>
      </c>
      <c r="BD653">
        <v>2.57</v>
      </c>
      <c r="BE653">
        <v>0.84</v>
      </c>
      <c r="BF653">
        <v>117.3</v>
      </c>
      <c r="BG653">
        <v>114.8</v>
      </c>
      <c r="BH653">
        <v>39.2</v>
      </c>
      <c r="BI653">
        <v>33</v>
      </c>
      <c r="BJ653">
        <v>33</v>
      </c>
      <c r="BK653">
        <v>44</v>
      </c>
      <c r="BL653">
        <v>35</v>
      </c>
      <c r="BM653">
        <v>33</v>
      </c>
      <c r="BN653">
        <v>9</v>
      </c>
      <c r="BO653">
        <v>9</v>
      </c>
      <c r="BP653">
        <v>24</v>
      </c>
      <c r="BQ653">
        <v>60</v>
      </c>
      <c r="BR653">
        <v>7.12</v>
      </c>
      <c r="BS653">
        <v>0.57</v>
      </c>
      <c r="BT653">
        <v>0.82</v>
      </c>
      <c r="BU653">
        <v>0.99</v>
      </c>
      <c r="BV653">
        <v>0.63</v>
      </c>
      <c r="BW653">
        <v>0.85</v>
      </c>
      <c r="BX653">
        <v>2.63</v>
      </c>
      <c r="BY653">
        <v>0</v>
      </c>
      <c r="BZ653">
        <v>2.42</v>
      </c>
      <c r="CA653">
        <v>7.12</v>
      </c>
      <c r="CB653">
        <v>0</v>
      </c>
      <c r="CC653">
        <v>0</v>
      </c>
      <c r="CD653">
        <v>0</v>
      </c>
      <c r="CE653">
        <v>0</v>
      </c>
      <c r="CF653">
        <v>0</v>
      </c>
      <c r="CG653">
        <v>0</v>
      </c>
      <c r="CH653">
        <v>0</v>
      </c>
      <c r="CI653">
        <v>0</v>
      </c>
      <c r="CJ653">
        <v>96</v>
      </c>
      <c r="CK653">
        <v>0</v>
      </c>
      <c r="CL653">
        <v>0</v>
      </c>
      <c r="CM653">
        <v>0</v>
      </c>
      <c r="CN653">
        <v>96</v>
      </c>
      <c r="CO653">
        <v>96</v>
      </c>
      <c r="CP653">
        <v>96</v>
      </c>
    </row>
    <row r="654" spans="1:94">
      <c r="A654">
        <v>653</v>
      </c>
      <c r="B654">
        <v>1</v>
      </c>
      <c r="C654">
        <v>47</v>
      </c>
      <c r="D654">
        <v>122</v>
      </c>
      <c r="E654">
        <v>78</v>
      </c>
      <c r="F654">
        <v>24</v>
      </c>
      <c r="G654">
        <v>83</v>
      </c>
      <c r="H654">
        <v>1</v>
      </c>
      <c r="I654">
        <v>0</v>
      </c>
      <c r="J654">
        <v>1</v>
      </c>
      <c r="K654">
        <v>1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1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1</v>
      </c>
      <c r="AF654">
        <v>1</v>
      </c>
      <c r="AG654">
        <v>0</v>
      </c>
      <c r="AH654">
        <v>0</v>
      </c>
      <c r="AI654">
        <v>0</v>
      </c>
      <c r="AJ654">
        <v>0</v>
      </c>
      <c r="AK654">
        <v>1</v>
      </c>
      <c r="AL654">
        <v>5.42</v>
      </c>
      <c r="AM654">
        <v>163</v>
      </c>
      <c r="AN654">
        <v>52.1</v>
      </c>
      <c r="AO654">
        <v>10.45</v>
      </c>
      <c r="AP654">
        <v>420</v>
      </c>
      <c r="AQ654">
        <v>17.9</v>
      </c>
      <c r="AR654">
        <v>1.24</v>
      </c>
      <c r="AS654">
        <v>61.3</v>
      </c>
      <c r="AT654">
        <v>6</v>
      </c>
      <c r="AU654">
        <v>5.5</v>
      </c>
      <c r="AV654">
        <v>0.63</v>
      </c>
      <c r="AW654">
        <v>48.91</v>
      </c>
      <c r="AX654">
        <v>4.43</v>
      </c>
      <c r="AY654">
        <v>135.6</v>
      </c>
      <c r="AZ654">
        <v>439</v>
      </c>
      <c r="BA654">
        <v>94</v>
      </c>
      <c r="BB654">
        <v>5.64</v>
      </c>
      <c r="BC654">
        <v>19.56</v>
      </c>
      <c r="BD654">
        <v>2.89</v>
      </c>
      <c r="BE654">
        <v>1.01</v>
      </c>
      <c r="BF654">
        <v>56.6</v>
      </c>
      <c r="BG654">
        <v>71.3</v>
      </c>
      <c r="BH654">
        <v>41.9</v>
      </c>
      <c r="BI654">
        <v>32</v>
      </c>
      <c r="BJ654">
        <v>34</v>
      </c>
      <c r="BK654">
        <v>44</v>
      </c>
      <c r="BL654">
        <v>34</v>
      </c>
      <c r="BM654">
        <v>33</v>
      </c>
      <c r="BN654">
        <v>9</v>
      </c>
      <c r="BO654">
        <v>9</v>
      </c>
      <c r="BP654">
        <v>20</v>
      </c>
      <c r="BQ654">
        <v>60</v>
      </c>
      <c r="BR654">
        <v>9.3</v>
      </c>
      <c r="BS654">
        <v>0.86</v>
      </c>
      <c r="BT654">
        <v>0.71</v>
      </c>
      <c r="BU654">
        <v>1.1</v>
      </c>
      <c r="BV654">
        <v>0.52</v>
      </c>
      <c r="BW654">
        <v>0.93</v>
      </c>
      <c r="BX654">
        <v>0</v>
      </c>
      <c r="BY654">
        <v>0</v>
      </c>
      <c r="BZ654">
        <v>2.2</v>
      </c>
      <c r="CA654">
        <v>9.3</v>
      </c>
      <c r="CB654">
        <v>0</v>
      </c>
      <c r="CC654">
        <v>0</v>
      </c>
      <c r="CD654">
        <v>0</v>
      </c>
      <c r="CE654">
        <v>0</v>
      </c>
      <c r="CF654">
        <v>0</v>
      </c>
      <c r="CG654">
        <v>0</v>
      </c>
      <c r="CH654">
        <v>0</v>
      </c>
      <c r="CI654">
        <v>0</v>
      </c>
      <c r="CJ654">
        <v>95</v>
      </c>
      <c r="CK654">
        <v>0</v>
      </c>
      <c r="CL654">
        <v>0</v>
      </c>
      <c r="CM654">
        <v>0</v>
      </c>
      <c r="CN654">
        <v>95</v>
      </c>
      <c r="CO654">
        <v>95</v>
      </c>
      <c r="CP654">
        <v>95</v>
      </c>
    </row>
    <row r="655" spans="1:94">
      <c r="A655">
        <v>654</v>
      </c>
      <c r="B655">
        <v>1</v>
      </c>
      <c r="C655">
        <v>61</v>
      </c>
      <c r="D655">
        <v>105</v>
      </c>
      <c r="E655">
        <v>76</v>
      </c>
      <c r="F655">
        <v>29</v>
      </c>
      <c r="G655">
        <v>83</v>
      </c>
      <c r="H655">
        <v>1</v>
      </c>
      <c r="I655">
        <v>1</v>
      </c>
      <c r="J655">
        <v>1</v>
      </c>
      <c r="K655">
        <v>0</v>
      </c>
      <c r="L655">
        <v>1</v>
      </c>
      <c r="M655">
        <v>0</v>
      </c>
      <c r="N655">
        <v>0</v>
      </c>
      <c r="O655">
        <v>0</v>
      </c>
      <c r="P655">
        <v>0</v>
      </c>
      <c r="Q655">
        <v>1</v>
      </c>
      <c r="R655">
        <v>0</v>
      </c>
      <c r="S655">
        <v>0</v>
      </c>
      <c r="T655">
        <v>0</v>
      </c>
      <c r="U655">
        <v>1</v>
      </c>
      <c r="V655">
        <v>0</v>
      </c>
      <c r="W655">
        <v>1</v>
      </c>
      <c r="X655">
        <v>0</v>
      </c>
      <c r="Y655">
        <v>0</v>
      </c>
      <c r="Z655">
        <v>0</v>
      </c>
      <c r="AA655">
        <v>0</v>
      </c>
      <c r="AB655">
        <v>1</v>
      </c>
      <c r="AC655">
        <v>0</v>
      </c>
      <c r="AD655">
        <v>0</v>
      </c>
      <c r="AE655">
        <v>1</v>
      </c>
      <c r="AF655">
        <v>1</v>
      </c>
      <c r="AG655">
        <v>0</v>
      </c>
      <c r="AH655">
        <v>0</v>
      </c>
      <c r="AI655">
        <v>0</v>
      </c>
      <c r="AJ655">
        <v>0</v>
      </c>
      <c r="AK655">
        <v>1</v>
      </c>
      <c r="AL655">
        <v>4.06</v>
      </c>
      <c r="AM655">
        <v>152</v>
      </c>
      <c r="AN655">
        <v>43</v>
      </c>
      <c r="AO655">
        <v>16.76</v>
      </c>
      <c r="AP655">
        <v>329</v>
      </c>
      <c r="AQ655">
        <v>77</v>
      </c>
      <c r="AR655">
        <v>2.84</v>
      </c>
      <c r="AS655">
        <v>140.4</v>
      </c>
      <c r="AT655">
        <v>7.3</v>
      </c>
      <c r="AU655">
        <v>5.2</v>
      </c>
      <c r="AV655">
        <v>1.43</v>
      </c>
      <c r="AW655">
        <v>18.4</v>
      </c>
      <c r="AX655">
        <v>4.61</v>
      </c>
      <c r="AY655">
        <v>135.6</v>
      </c>
      <c r="AZ655">
        <v>404</v>
      </c>
      <c r="BA655">
        <v>60</v>
      </c>
      <c r="BB655">
        <v>4.97</v>
      </c>
      <c r="BC655">
        <v>2.35</v>
      </c>
      <c r="BD655">
        <v>3.72</v>
      </c>
      <c r="BE655">
        <v>0.89</v>
      </c>
      <c r="BF655">
        <v>30.6</v>
      </c>
      <c r="BG655">
        <v>100.2</v>
      </c>
      <c r="BH655">
        <v>40.3</v>
      </c>
      <c r="BI655">
        <v>38</v>
      </c>
      <c r="BJ655">
        <v>32</v>
      </c>
      <c r="BK655">
        <v>48</v>
      </c>
      <c r="BL655">
        <v>35</v>
      </c>
      <c r="BM655">
        <v>29</v>
      </c>
      <c r="BN655">
        <v>9</v>
      </c>
      <c r="BO655">
        <v>9</v>
      </c>
      <c r="BP655">
        <v>22</v>
      </c>
      <c r="BQ655">
        <v>46</v>
      </c>
      <c r="BR655">
        <v>6.34</v>
      </c>
      <c r="BS655">
        <v>0.58</v>
      </c>
      <c r="BT655">
        <v>0.81</v>
      </c>
      <c r="BU655">
        <v>0.95</v>
      </c>
      <c r="BV655">
        <v>0.47</v>
      </c>
      <c r="BW655">
        <v>0.71</v>
      </c>
      <c r="BX655">
        <v>0</v>
      </c>
      <c r="BY655">
        <v>2.65</v>
      </c>
      <c r="BZ655">
        <v>2.4</v>
      </c>
      <c r="CA655">
        <v>6.34</v>
      </c>
      <c r="CB655">
        <v>0</v>
      </c>
      <c r="CC655">
        <v>0</v>
      </c>
      <c r="CD655">
        <v>0</v>
      </c>
      <c r="CE655">
        <v>0</v>
      </c>
      <c r="CF655">
        <v>0</v>
      </c>
      <c r="CG655">
        <v>0</v>
      </c>
      <c r="CH655">
        <v>0</v>
      </c>
      <c r="CI655">
        <v>0</v>
      </c>
      <c r="CJ655">
        <v>95</v>
      </c>
      <c r="CK655">
        <v>0</v>
      </c>
      <c r="CL655">
        <v>0</v>
      </c>
      <c r="CM655">
        <v>0</v>
      </c>
      <c r="CN655">
        <v>95</v>
      </c>
      <c r="CO655">
        <v>95</v>
      </c>
      <c r="CP655">
        <v>95</v>
      </c>
    </row>
    <row r="656" spans="1:94">
      <c r="A656">
        <v>655</v>
      </c>
      <c r="B656">
        <v>1</v>
      </c>
      <c r="C656">
        <v>58</v>
      </c>
      <c r="D656">
        <v>128</v>
      </c>
      <c r="E656">
        <v>78</v>
      </c>
      <c r="F656">
        <v>50</v>
      </c>
      <c r="G656">
        <v>72</v>
      </c>
      <c r="H656">
        <v>0</v>
      </c>
      <c r="I656">
        <v>0</v>
      </c>
      <c r="J656">
        <v>1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2</v>
      </c>
      <c r="V656">
        <v>0</v>
      </c>
      <c r="W656">
        <v>1</v>
      </c>
      <c r="X656">
        <v>1</v>
      </c>
      <c r="Y656">
        <v>1</v>
      </c>
      <c r="Z656">
        <v>1</v>
      </c>
      <c r="AA656">
        <v>0</v>
      </c>
      <c r="AB656">
        <v>0</v>
      </c>
      <c r="AC656">
        <v>0</v>
      </c>
      <c r="AD656">
        <v>0</v>
      </c>
      <c r="AE656">
        <v>1</v>
      </c>
      <c r="AF656">
        <v>1</v>
      </c>
      <c r="AG656">
        <v>1</v>
      </c>
      <c r="AH656">
        <v>0</v>
      </c>
      <c r="AI656">
        <v>0</v>
      </c>
      <c r="AJ656">
        <v>0</v>
      </c>
      <c r="AK656">
        <v>0</v>
      </c>
      <c r="AL656">
        <v>4.71</v>
      </c>
      <c r="AM656">
        <v>147</v>
      </c>
      <c r="AN656">
        <v>46.5</v>
      </c>
      <c r="AO656">
        <v>9.74</v>
      </c>
      <c r="AP656">
        <v>200</v>
      </c>
      <c r="AQ656">
        <v>10</v>
      </c>
      <c r="AR656">
        <v>0.127</v>
      </c>
      <c r="AS656">
        <v>55.4</v>
      </c>
      <c r="AT656">
        <v>6.1</v>
      </c>
      <c r="AU656">
        <v>5.3</v>
      </c>
      <c r="AV656">
        <v>0.69</v>
      </c>
      <c r="AW656">
        <v>0.92</v>
      </c>
      <c r="AX656">
        <v>4.2</v>
      </c>
      <c r="AY656">
        <v>131</v>
      </c>
      <c r="AZ656">
        <v>290</v>
      </c>
      <c r="BA656">
        <v>63</v>
      </c>
      <c r="BB656">
        <v>3.43</v>
      </c>
      <c r="BC656">
        <v>1.26</v>
      </c>
      <c r="BD656">
        <v>1.9</v>
      </c>
      <c r="BE656">
        <v>1.05</v>
      </c>
      <c r="BF656">
        <v>24.2</v>
      </c>
      <c r="BG656">
        <v>139.5</v>
      </c>
      <c r="BH656">
        <v>39.5</v>
      </c>
      <c r="BI656">
        <v>28</v>
      </c>
      <c r="BJ656">
        <v>28</v>
      </c>
      <c r="BK656">
        <v>48</v>
      </c>
      <c r="BL656">
        <v>37</v>
      </c>
      <c r="BM656">
        <v>35</v>
      </c>
      <c r="BN656">
        <v>9</v>
      </c>
      <c r="BO656">
        <v>9</v>
      </c>
      <c r="BP656">
        <v>22</v>
      </c>
      <c r="BQ656">
        <v>58</v>
      </c>
      <c r="BR656">
        <v>7.12</v>
      </c>
      <c r="BS656">
        <v>0.58</v>
      </c>
      <c r="BT656">
        <v>0.88</v>
      </c>
      <c r="BU656">
        <v>0.87</v>
      </c>
      <c r="BV656">
        <v>0.58</v>
      </c>
      <c r="BW656">
        <v>0.77</v>
      </c>
      <c r="BX656">
        <v>0</v>
      </c>
      <c r="BY656">
        <v>0</v>
      </c>
      <c r="BZ656">
        <v>0</v>
      </c>
      <c r="CA656">
        <v>7.12</v>
      </c>
      <c r="CB656">
        <v>0</v>
      </c>
      <c r="CC656">
        <v>0</v>
      </c>
      <c r="CD656">
        <v>0</v>
      </c>
      <c r="CE656">
        <v>0</v>
      </c>
      <c r="CF656">
        <v>0</v>
      </c>
      <c r="CG656">
        <v>0</v>
      </c>
      <c r="CH656">
        <v>0</v>
      </c>
      <c r="CI656">
        <v>0</v>
      </c>
      <c r="CJ656">
        <v>94</v>
      </c>
      <c r="CK656">
        <v>0</v>
      </c>
      <c r="CL656">
        <v>0</v>
      </c>
      <c r="CM656">
        <v>0</v>
      </c>
      <c r="CN656">
        <v>94</v>
      </c>
      <c r="CO656">
        <v>94</v>
      </c>
      <c r="CP656">
        <v>94</v>
      </c>
    </row>
    <row r="657" spans="1:94">
      <c r="A657">
        <v>656</v>
      </c>
      <c r="B657">
        <v>1</v>
      </c>
      <c r="C657">
        <v>68</v>
      </c>
      <c r="D657">
        <v>148</v>
      </c>
      <c r="E657">
        <v>48</v>
      </c>
      <c r="F657">
        <v>70</v>
      </c>
      <c r="G657">
        <v>75</v>
      </c>
      <c r="H657">
        <v>1</v>
      </c>
      <c r="I657">
        <v>0</v>
      </c>
      <c r="J657">
        <v>1</v>
      </c>
      <c r="K657">
        <v>0</v>
      </c>
      <c r="L657">
        <v>1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1</v>
      </c>
      <c r="V657">
        <v>0</v>
      </c>
      <c r="W657">
        <v>1</v>
      </c>
      <c r="X657">
        <v>1</v>
      </c>
      <c r="Y657">
        <v>1</v>
      </c>
      <c r="Z657">
        <v>1</v>
      </c>
      <c r="AA657">
        <v>0</v>
      </c>
      <c r="AB657">
        <v>0</v>
      </c>
      <c r="AC657">
        <v>0</v>
      </c>
      <c r="AD657">
        <v>0</v>
      </c>
      <c r="AE657">
        <v>1</v>
      </c>
      <c r="AF657">
        <v>1</v>
      </c>
      <c r="AG657">
        <v>1</v>
      </c>
      <c r="AH657">
        <v>0</v>
      </c>
      <c r="AI657">
        <v>0</v>
      </c>
      <c r="AJ657">
        <v>0</v>
      </c>
      <c r="AK657">
        <v>0</v>
      </c>
      <c r="AL657">
        <v>4.37</v>
      </c>
      <c r="AM657">
        <v>129</v>
      </c>
      <c r="AN657">
        <v>39</v>
      </c>
      <c r="AO657">
        <v>5.9</v>
      </c>
      <c r="AP657">
        <v>198</v>
      </c>
      <c r="AQ657">
        <v>294.1</v>
      </c>
      <c r="AR657">
        <v>5.65</v>
      </c>
      <c r="AS657">
        <v>164</v>
      </c>
      <c r="AT657">
        <v>9</v>
      </c>
      <c r="AU657">
        <v>5.5</v>
      </c>
      <c r="AV657">
        <v>0.5</v>
      </c>
      <c r="AW657">
        <v>51.84</v>
      </c>
      <c r="AX657">
        <v>3.1</v>
      </c>
      <c r="AY657">
        <v>137</v>
      </c>
      <c r="AZ657">
        <v>525</v>
      </c>
      <c r="BA657">
        <v>97</v>
      </c>
      <c r="BB657">
        <v>4.57</v>
      </c>
      <c r="BC657">
        <v>1.06</v>
      </c>
      <c r="BD657">
        <v>3.24</v>
      </c>
      <c r="BE657">
        <v>0.93</v>
      </c>
      <c r="BF657">
        <v>24.7</v>
      </c>
      <c r="BG657">
        <v>183.8</v>
      </c>
      <c r="BH657">
        <v>43.8</v>
      </c>
      <c r="BI657">
        <v>32</v>
      </c>
      <c r="BJ657">
        <v>34</v>
      </c>
      <c r="BK657">
        <v>44</v>
      </c>
      <c r="BL657">
        <v>36</v>
      </c>
      <c r="BM657">
        <v>30</v>
      </c>
      <c r="BN657">
        <v>8</v>
      </c>
      <c r="BO657">
        <v>8</v>
      </c>
      <c r="BP657">
        <v>21</v>
      </c>
      <c r="BQ657">
        <v>49</v>
      </c>
      <c r="BR657">
        <v>5.17</v>
      </c>
      <c r="BS657">
        <v>0.4</v>
      </c>
      <c r="BT657">
        <v>0.77</v>
      </c>
      <c r="BU657">
        <v>0.93</v>
      </c>
      <c r="BV657">
        <v>0.53</v>
      </c>
      <c r="BW657">
        <v>0.9</v>
      </c>
      <c r="BX657">
        <v>0</v>
      </c>
      <c r="BY657">
        <v>0</v>
      </c>
      <c r="BZ657">
        <v>0</v>
      </c>
      <c r="CA657">
        <v>5.17</v>
      </c>
      <c r="CB657">
        <v>0</v>
      </c>
      <c r="CC657">
        <v>0</v>
      </c>
      <c r="CD657">
        <v>0</v>
      </c>
      <c r="CE657">
        <v>0</v>
      </c>
      <c r="CF657">
        <v>0</v>
      </c>
      <c r="CG657">
        <v>0</v>
      </c>
      <c r="CH657">
        <v>0</v>
      </c>
      <c r="CI657">
        <v>0</v>
      </c>
      <c r="CJ657">
        <v>94</v>
      </c>
      <c r="CK657">
        <v>0</v>
      </c>
      <c r="CL657">
        <v>0</v>
      </c>
      <c r="CM657">
        <v>0</v>
      </c>
      <c r="CN657">
        <v>94</v>
      </c>
      <c r="CO657">
        <v>94</v>
      </c>
      <c r="CP657">
        <v>94</v>
      </c>
    </row>
    <row r="658" spans="1:94">
      <c r="A658">
        <v>657</v>
      </c>
      <c r="B658">
        <v>1</v>
      </c>
      <c r="C658">
        <v>58</v>
      </c>
      <c r="D658">
        <v>130</v>
      </c>
      <c r="E658">
        <v>75</v>
      </c>
      <c r="F658">
        <v>75</v>
      </c>
      <c r="G658">
        <v>65</v>
      </c>
      <c r="H658">
        <v>1</v>
      </c>
      <c r="I658">
        <v>0</v>
      </c>
      <c r="J658">
        <v>1</v>
      </c>
      <c r="K658">
        <v>1</v>
      </c>
      <c r="L658">
        <v>0</v>
      </c>
      <c r="M658">
        <v>0</v>
      </c>
      <c r="N658">
        <v>1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1</v>
      </c>
      <c r="V658">
        <v>0</v>
      </c>
      <c r="W658">
        <v>1</v>
      </c>
      <c r="X658">
        <v>1</v>
      </c>
      <c r="Y658">
        <v>1</v>
      </c>
      <c r="Z658">
        <v>1</v>
      </c>
      <c r="AA658">
        <v>1</v>
      </c>
      <c r="AB658">
        <v>0</v>
      </c>
      <c r="AC658">
        <v>0</v>
      </c>
      <c r="AD658">
        <v>1</v>
      </c>
      <c r="AE658">
        <v>1</v>
      </c>
      <c r="AF658">
        <v>1</v>
      </c>
      <c r="AG658">
        <v>1</v>
      </c>
      <c r="AH658">
        <v>0</v>
      </c>
      <c r="AI658">
        <v>0</v>
      </c>
      <c r="AJ658">
        <v>0</v>
      </c>
      <c r="AK658">
        <v>1</v>
      </c>
      <c r="AL658">
        <v>4.71</v>
      </c>
      <c r="AM658">
        <v>149</v>
      </c>
      <c r="AN658">
        <v>16.7</v>
      </c>
      <c r="AO658">
        <v>10.96</v>
      </c>
      <c r="AP658">
        <v>129</v>
      </c>
      <c r="AQ658">
        <v>74.6</v>
      </c>
      <c r="AR658">
        <v>0.195</v>
      </c>
      <c r="AS658">
        <v>38.6</v>
      </c>
      <c r="AT658">
        <v>11.9</v>
      </c>
      <c r="AU658">
        <v>5.9</v>
      </c>
      <c r="AV658">
        <v>0.29</v>
      </c>
      <c r="AW658">
        <v>8.49</v>
      </c>
      <c r="AX658">
        <v>4.5</v>
      </c>
      <c r="AY658">
        <v>132</v>
      </c>
      <c r="AZ658">
        <v>350</v>
      </c>
      <c r="BA658">
        <v>64</v>
      </c>
      <c r="BB658">
        <v>4.04</v>
      </c>
      <c r="BC658">
        <v>2.01</v>
      </c>
      <c r="BD658">
        <v>2.84</v>
      </c>
      <c r="BE658">
        <v>0.85</v>
      </c>
      <c r="BF658">
        <v>57.4</v>
      </c>
      <c r="BG658">
        <v>60.6</v>
      </c>
      <c r="BH658">
        <v>43</v>
      </c>
      <c r="BI658">
        <v>36</v>
      </c>
      <c r="BJ658">
        <v>37</v>
      </c>
      <c r="BK658">
        <v>48</v>
      </c>
      <c r="BL658">
        <v>34</v>
      </c>
      <c r="BM658">
        <v>32</v>
      </c>
      <c r="BN658">
        <v>9</v>
      </c>
      <c r="BO658">
        <v>9</v>
      </c>
      <c r="BP658">
        <v>20</v>
      </c>
      <c r="BQ658">
        <v>53</v>
      </c>
      <c r="BR658">
        <v>5.26</v>
      </c>
      <c r="BS658">
        <v>0.55</v>
      </c>
      <c r="BT658">
        <v>0.86</v>
      </c>
      <c r="BU658">
        <v>0.93</v>
      </c>
      <c r="BV658">
        <v>0.52</v>
      </c>
      <c r="BW658">
        <v>0.61</v>
      </c>
      <c r="BX658">
        <v>0</v>
      </c>
      <c r="BY658">
        <v>0</v>
      </c>
      <c r="BZ658">
        <v>2.08</v>
      </c>
      <c r="CA658">
        <v>5.26</v>
      </c>
      <c r="CB658">
        <v>1</v>
      </c>
      <c r="CC658">
        <v>0</v>
      </c>
      <c r="CD658">
        <v>0</v>
      </c>
      <c r="CE658">
        <v>1</v>
      </c>
      <c r="CF658">
        <v>0</v>
      </c>
      <c r="CG658">
        <v>0</v>
      </c>
      <c r="CH658">
        <v>0</v>
      </c>
      <c r="CI658">
        <v>0</v>
      </c>
      <c r="CJ658">
        <v>92</v>
      </c>
      <c r="CK658">
        <v>0</v>
      </c>
      <c r="CL658">
        <v>0</v>
      </c>
      <c r="CM658">
        <v>0</v>
      </c>
      <c r="CN658">
        <v>92</v>
      </c>
      <c r="CO658">
        <v>92</v>
      </c>
      <c r="CP658">
        <v>92</v>
      </c>
    </row>
    <row r="659" spans="1:94">
      <c r="A659">
        <v>658</v>
      </c>
      <c r="B659">
        <v>1</v>
      </c>
      <c r="C659">
        <v>51</v>
      </c>
      <c r="D659">
        <v>128</v>
      </c>
      <c r="E659">
        <v>78</v>
      </c>
      <c r="F659">
        <v>50</v>
      </c>
      <c r="G659">
        <v>86</v>
      </c>
      <c r="H659">
        <v>1</v>
      </c>
      <c r="I659">
        <v>0</v>
      </c>
      <c r="J659">
        <v>1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1</v>
      </c>
      <c r="V659">
        <v>0</v>
      </c>
      <c r="W659">
        <v>1</v>
      </c>
      <c r="X659">
        <v>1</v>
      </c>
      <c r="Y659">
        <v>1</v>
      </c>
      <c r="Z659">
        <v>1</v>
      </c>
      <c r="AA659">
        <v>0</v>
      </c>
      <c r="AB659">
        <v>1</v>
      </c>
      <c r="AC659">
        <v>0</v>
      </c>
      <c r="AD659">
        <v>0</v>
      </c>
      <c r="AE659">
        <v>1</v>
      </c>
      <c r="AF659">
        <v>1</v>
      </c>
      <c r="AG659">
        <v>1</v>
      </c>
      <c r="AH659">
        <v>0</v>
      </c>
      <c r="AI659">
        <v>0</v>
      </c>
      <c r="AJ659">
        <v>0</v>
      </c>
      <c r="AK659">
        <v>0</v>
      </c>
      <c r="AL659">
        <v>4.67</v>
      </c>
      <c r="AM659">
        <v>148</v>
      </c>
      <c r="AN659">
        <v>45.1</v>
      </c>
      <c r="AO659">
        <v>10.38</v>
      </c>
      <c r="AP659">
        <v>279</v>
      </c>
      <c r="AQ659">
        <v>1258</v>
      </c>
      <c r="AR659">
        <v>0.74</v>
      </c>
      <c r="AS659">
        <v>21</v>
      </c>
      <c r="AT659">
        <v>6.7</v>
      </c>
      <c r="AU659">
        <v>5.4</v>
      </c>
      <c r="AV659">
        <v>1.38</v>
      </c>
      <c r="AW659">
        <v>18.4</v>
      </c>
      <c r="AX659">
        <v>4.2</v>
      </c>
      <c r="AY659">
        <v>137</v>
      </c>
      <c r="AZ659">
        <v>396</v>
      </c>
      <c r="BA659">
        <v>73</v>
      </c>
      <c r="BB659">
        <v>3.41</v>
      </c>
      <c r="BC659">
        <v>0.82</v>
      </c>
      <c r="BD659">
        <v>2.43</v>
      </c>
      <c r="BE659">
        <v>0.77</v>
      </c>
      <c r="BF659">
        <v>15.9</v>
      </c>
      <c r="BG659">
        <v>13.4</v>
      </c>
      <c r="BH659">
        <v>43.9</v>
      </c>
      <c r="BI659">
        <v>33</v>
      </c>
      <c r="BJ659">
        <v>38</v>
      </c>
      <c r="BK659">
        <v>53</v>
      </c>
      <c r="BL659">
        <v>40</v>
      </c>
      <c r="BM659">
        <v>36</v>
      </c>
      <c r="BN659">
        <v>9</v>
      </c>
      <c r="BO659">
        <v>9</v>
      </c>
      <c r="BP659">
        <v>20</v>
      </c>
      <c r="BQ659">
        <v>47</v>
      </c>
      <c r="BR659">
        <v>6.58</v>
      </c>
      <c r="BS659">
        <v>0.57</v>
      </c>
      <c r="BT659">
        <v>0.67</v>
      </c>
      <c r="BU659">
        <v>1.08</v>
      </c>
      <c r="BV659">
        <v>0.42</v>
      </c>
      <c r="BW659">
        <v>0.79</v>
      </c>
      <c r="BX659">
        <v>4.45</v>
      </c>
      <c r="BY659">
        <v>0</v>
      </c>
      <c r="BZ659">
        <v>2</v>
      </c>
      <c r="CA659">
        <v>6.58</v>
      </c>
      <c r="CB659">
        <v>1</v>
      </c>
      <c r="CC659">
        <v>0</v>
      </c>
      <c r="CD659">
        <v>0</v>
      </c>
      <c r="CE659">
        <v>0</v>
      </c>
      <c r="CF659">
        <v>0</v>
      </c>
      <c r="CG659">
        <v>0</v>
      </c>
      <c r="CH659">
        <v>0</v>
      </c>
      <c r="CI659">
        <v>0</v>
      </c>
      <c r="CJ659">
        <v>92</v>
      </c>
      <c r="CK659">
        <v>0</v>
      </c>
      <c r="CL659">
        <v>0</v>
      </c>
      <c r="CM659">
        <v>0</v>
      </c>
      <c r="CN659">
        <v>92</v>
      </c>
      <c r="CO659">
        <v>92</v>
      </c>
      <c r="CP659">
        <v>92</v>
      </c>
    </row>
    <row r="660" spans="1:94">
      <c r="A660">
        <v>659</v>
      </c>
      <c r="B660">
        <v>1</v>
      </c>
      <c r="C660">
        <v>59</v>
      </c>
      <c r="D660">
        <v>142</v>
      </c>
      <c r="E660">
        <v>89</v>
      </c>
      <c r="F660">
        <v>53</v>
      </c>
      <c r="G660">
        <v>87</v>
      </c>
      <c r="H660">
        <v>1</v>
      </c>
      <c r="I660">
        <v>1</v>
      </c>
      <c r="J660">
        <v>1</v>
      </c>
      <c r="K660">
        <v>0</v>
      </c>
      <c r="L660">
        <v>1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1</v>
      </c>
      <c r="V660">
        <v>0</v>
      </c>
      <c r="W660">
        <v>1</v>
      </c>
      <c r="X660">
        <v>1</v>
      </c>
      <c r="Y660">
        <v>1</v>
      </c>
      <c r="Z660">
        <v>1</v>
      </c>
      <c r="AA660">
        <v>0</v>
      </c>
      <c r="AB660">
        <v>0</v>
      </c>
      <c r="AC660">
        <v>0</v>
      </c>
      <c r="AD660">
        <v>0</v>
      </c>
      <c r="AE660">
        <v>1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4.14</v>
      </c>
      <c r="AM660">
        <v>135</v>
      </c>
      <c r="AN660">
        <v>40.9</v>
      </c>
      <c r="AO660">
        <v>16.36</v>
      </c>
      <c r="AP660">
        <v>219</v>
      </c>
      <c r="AQ660">
        <v>50.8</v>
      </c>
      <c r="AR660">
        <v>3.09</v>
      </c>
      <c r="AS660">
        <v>175.8</v>
      </c>
      <c r="AT660">
        <v>7.7</v>
      </c>
      <c r="AU660">
        <v>5.7</v>
      </c>
      <c r="AV660">
        <v>0.26</v>
      </c>
      <c r="AW660">
        <v>2.56</v>
      </c>
      <c r="AX660">
        <v>4.5</v>
      </c>
      <c r="AY660">
        <v>135</v>
      </c>
      <c r="AZ660">
        <v>325</v>
      </c>
      <c r="BA660">
        <v>68</v>
      </c>
      <c r="BB660">
        <v>4.94</v>
      </c>
      <c r="BC660">
        <v>1.42</v>
      </c>
      <c r="BD660">
        <v>2.94</v>
      </c>
      <c r="BE660">
        <v>1.06</v>
      </c>
      <c r="BF660">
        <v>38.7</v>
      </c>
      <c r="BG660">
        <v>176.6</v>
      </c>
      <c r="BH660">
        <v>35.1</v>
      </c>
      <c r="BI660">
        <v>36</v>
      </c>
      <c r="BJ660">
        <v>36</v>
      </c>
      <c r="BK660">
        <v>47</v>
      </c>
      <c r="BL660">
        <v>33</v>
      </c>
      <c r="BM660">
        <v>30</v>
      </c>
      <c r="BN660">
        <v>10</v>
      </c>
      <c r="BO660">
        <v>10</v>
      </c>
      <c r="BP660">
        <v>21</v>
      </c>
      <c r="BQ660">
        <v>55</v>
      </c>
      <c r="BR660">
        <v>7.7</v>
      </c>
      <c r="BS660">
        <v>0.57</v>
      </c>
      <c r="BT660">
        <v>0.7</v>
      </c>
      <c r="BU660">
        <v>1.1</v>
      </c>
      <c r="BV660">
        <v>0.72</v>
      </c>
      <c r="BW660">
        <v>0.67</v>
      </c>
      <c r="BX660">
        <v>2.31</v>
      </c>
      <c r="BY660">
        <v>0</v>
      </c>
      <c r="BZ660">
        <v>2.36</v>
      </c>
      <c r="CA660">
        <v>7.7</v>
      </c>
      <c r="CB660">
        <v>1</v>
      </c>
      <c r="CC660">
        <v>0</v>
      </c>
      <c r="CD660">
        <v>0</v>
      </c>
      <c r="CE660">
        <v>0</v>
      </c>
      <c r="CF660">
        <v>0</v>
      </c>
      <c r="CG660">
        <v>0</v>
      </c>
      <c r="CH660">
        <v>0</v>
      </c>
      <c r="CI660">
        <v>0</v>
      </c>
      <c r="CJ660">
        <v>92</v>
      </c>
      <c r="CK660">
        <v>1</v>
      </c>
      <c r="CL660">
        <v>0</v>
      </c>
      <c r="CM660">
        <v>1</v>
      </c>
      <c r="CN660">
        <v>46</v>
      </c>
      <c r="CO660">
        <v>92</v>
      </c>
      <c r="CP660">
        <v>46</v>
      </c>
    </row>
    <row r="661" spans="1:94">
      <c r="A661">
        <v>660</v>
      </c>
      <c r="B661">
        <v>1</v>
      </c>
      <c r="C661">
        <v>58</v>
      </c>
      <c r="D661">
        <v>100</v>
      </c>
      <c r="E661">
        <v>62</v>
      </c>
      <c r="F661">
        <v>38</v>
      </c>
      <c r="G661">
        <v>82</v>
      </c>
      <c r="H661">
        <v>0</v>
      </c>
      <c r="I661">
        <v>0</v>
      </c>
      <c r="J661">
        <v>1</v>
      </c>
      <c r="K661">
        <v>1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1</v>
      </c>
      <c r="V661">
        <v>0</v>
      </c>
      <c r="W661">
        <v>1</v>
      </c>
      <c r="X661">
        <v>1</v>
      </c>
      <c r="Y661">
        <v>1</v>
      </c>
      <c r="Z661">
        <v>1</v>
      </c>
      <c r="AA661">
        <v>0</v>
      </c>
      <c r="AB661">
        <v>1</v>
      </c>
      <c r="AC661">
        <v>0</v>
      </c>
      <c r="AD661">
        <v>0</v>
      </c>
      <c r="AE661">
        <v>1</v>
      </c>
      <c r="AF661">
        <v>1</v>
      </c>
      <c r="AG661">
        <v>1</v>
      </c>
      <c r="AH661">
        <v>0</v>
      </c>
      <c r="AI661">
        <v>0</v>
      </c>
      <c r="AJ661">
        <v>0</v>
      </c>
      <c r="AK661">
        <v>0</v>
      </c>
      <c r="AL661">
        <v>4.6</v>
      </c>
      <c r="AM661">
        <v>139</v>
      </c>
      <c r="AN661">
        <v>44.1</v>
      </c>
      <c r="AO661">
        <v>6.25</v>
      </c>
      <c r="AP661">
        <v>140</v>
      </c>
      <c r="AQ661">
        <v>54.6</v>
      </c>
      <c r="AR661">
        <v>0.928</v>
      </c>
      <c r="AS661">
        <v>178.6</v>
      </c>
      <c r="AT661">
        <v>7.4</v>
      </c>
      <c r="AU661">
        <v>5.8</v>
      </c>
      <c r="AV661">
        <v>1.01</v>
      </c>
      <c r="AW661">
        <v>10.16</v>
      </c>
      <c r="AX661">
        <v>3.9</v>
      </c>
      <c r="AY661">
        <v>135</v>
      </c>
      <c r="AZ661">
        <v>278</v>
      </c>
      <c r="BA661">
        <v>57</v>
      </c>
      <c r="BB661">
        <v>3.4</v>
      </c>
      <c r="BC661">
        <v>1.73</v>
      </c>
      <c r="BD661">
        <v>1.51</v>
      </c>
      <c r="BE661">
        <v>0.96</v>
      </c>
      <c r="BF661">
        <v>28.3</v>
      </c>
      <c r="BG661">
        <v>120.6</v>
      </c>
      <c r="BH661">
        <v>40.6</v>
      </c>
      <c r="BI661">
        <v>37</v>
      </c>
      <c r="BJ661">
        <v>39</v>
      </c>
      <c r="BK661">
        <v>55</v>
      </c>
      <c r="BL661">
        <v>39</v>
      </c>
      <c r="BM661">
        <v>39</v>
      </c>
      <c r="BN661">
        <v>10</v>
      </c>
      <c r="BO661">
        <v>10</v>
      </c>
      <c r="BP661">
        <v>21</v>
      </c>
      <c r="BQ661">
        <v>48</v>
      </c>
      <c r="BR661">
        <v>5.46</v>
      </c>
      <c r="BS661">
        <v>0.64</v>
      </c>
      <c r="BT661">
        <v>0.82</v>
      </c>
      <c r="BU661">
        <v>1.12</v>
      </c>
      <c r="BV661">
        <v>0.53</v>
      </c>
      <c r="BW661">
        <v>0.65</v>
      </c>
      <c r="BX661">
        <v>4.94</v>
      </c>
      <c r="BY661">
        <v>0</v>
      </c>
      <c r="BZ661">
        <v>0</v>
      </c>
      <c r="CA661">
        <v>5.46</v>
      </c>
      <c r="CB661">
        <v>1</v>
      </c>
      <c r="CC661">
        <v>0</v>
      </c>
      <c r="CD661">
        <v>0</v>
      </c>
      <c r="CE661">
        <v>0</v>
      </c>
      <c r="CF661">
        <v>0</v>
      </c>
      <c r="CG661">
        <v>0</v>
      </c>
      <c r="CH661">
        <v>0</v>
      </c>
      <c r="CI661">
        <v>0</v>
      </c>
      <c r="CJ661">
        <v>92</v>
      </c>
      <c r="CK661">
        <v>0</v>
      </c>
      <c r="CL661">
        <v>0</v>
      </c>
      <c r="CM661">
        <v>0</v>
      </c>
      <c r="CN661">
        <v>92</v>
      </c>
      <c r="CO661">
        <v>92</v>
      </c>
      <c r="CP661">
        <v>92</v>
      </c>
    </row>
    <row r="662" spans="1:94">
      <c r="A662">
        <v>661</v>
      </c>
      <c r="B662">
        <v>1</v>
      </c>
      <c r="C662">
        <v>63</v>
      </c>
      <c r="D662">
        <v>94</v>
      </c>
      <c r="E662">
        <v>62</v>
      </c>
      <c r="F662">
        <v>32</v>
      </c>
      <c r="G662">
        <v>71</v>
      </c>
      <c r="H662">
        <v>1</v>
      </c>
      <c r="I662">
        <v>0</v>
      </c>
      <c r="J662">
        <v>1</v>
      </c>
      <c r="K662">
        <v>1</v>
      </c>
      <c r="L662">
        <v>0</v>
      </c>
      <c r="M662">
        <v>0</v>
      </c>
      <c r="N662">
        <v>1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1</v>
      </c>
      <c r="V662">
        <v>0</v>
      </c>
      <c r="W662">
        <v>1</v>
      </c>
      <c r="X662">
        <v>1</v>
      </c>
      <c r="Y662">
        <v>1</v>
      </c>
      <c r="Z662">
        <v>1</v>
      </c>
      <c r="AA662">
        <v>0</v>
      </c>
      <c r="AB662">
        <v>1</v>
      </c>
      <c r="AC662">
        <v>0</v>
      </c>
      <c r="AD662">
        <v>0</v>
      </c>
      <c r="AE662">
        <v>1</v>
      </c>
      <c r="AF662">
        <v>1</v>
      </c>
      <c r="AG662">
        <v>0</v>
      </c>
      <c r="AH662">
        <v>0</v>
      </c>
      <c r="AI662">
        <v>0</v>
      </c>
      <c r="AJ662">
        <v>0</v>
      </c>
      <c r="AK662">
        <v>1</v>
      </c>
      <c r="AL662">
        <v>4.19</v>
      </c>
      <c r="AM662">
        <v>131</v>
      </c>
      <c r="AN662">
        <v>39.7</v>
      </c>
      <c r="AO662">
        <v>9.34</v>
      </c>
      <c r="AP662">
        <v>200</v>
      </c>
      <c r="AQ662">
        <v>717.2</v>
      </c>
      <c r="AR662">
        <v>0.496</v>
      </c>
      <c r="AS662">
        <v>56.7</v>
      </c>
      <c r="AT662">
        <v>16.9</v>
      </c>
      <c r="AU662">
        <v>6.4</v>
      </c>
      <c r="AV662">
        <v>0.48</v>
      </c>
      <c r="AW662">
        <v>2.35</v>
      </c>
      <c r="AX662">
        <v>4.4</v>
      </c>
      <c r="AY662">
        <v>133</v>
      </c>
      <c r="AZ662">
        <v>400</v>
      </c>
      <c r="BA662">
        <v>173</v>
      </c>
      <c r="BB662">
        <v>3.52</v>
      </c>
      <c r="BC662">
        <v>7.13</v>
      </c>
      <c r="BD662">
        <v>2.31</v>
      </c>
      <c r="BE662">
        <v>0.66</v>
      </c>
      <c r="BF662">
        <v>22.7</v>
      </c>
      <c r="BG662">
        <v>40.2</v>
      </c>
      <c r="BH662">
        <v>31.7</v>
      </c>
      <c r="BI662">
        <v>36</v>
      </c>
      <c r="BJ662">
        <v>37</v>
      </c>
      <c r="BK662">
        <v>54</v>
      </c>
      <c r="BL662">
        <v>40</v>
      </c>
      <c r="BM662">
        <v>36</v>
      </c>
      <c r="BN662">
        <v>10</v>
      </c>
      <c r="BO662">
        <v>10</v>
      </c>
      <c r="BP662">
        <v>22</v>
      </c>
      <c r="BQ662">
        <v>50</v>
      </c>
      <c r="BR662">
        <v>5.56</v>
      </c>
      <c r="BS662">
        <v>0.57</v>
      </c>
      <c r="BT662">
        <v>0.86</v>
      </c>
      <c r="BU662">
        <v>1.27</v>
      </c>
      <c r="BV662">
        <v>0.84</v>
      </c>
      <c r="BW662">
        <v>0.76</v>
      </c>
      <c r="BX662">
        <v>0</v>
      </c>
      <c r="BY662">
        <v>3.22</v>
      </c>
      <c r="BZ662">
        <v>2.21</v>
      </c>
      <c r="CA662">
        <v>5.56</v>
      </c>
      <c r="CB662">
        <v>1</v>
      </c>
      <c r="CC662">
        <v>0</v>
      </c>
      <c r="CD662">
        <v>0</v>
      </c>
      <c r="CE662">
        <v>0</v>
      </c>
      <c r="CF662">
        <v>0</v>
      </c>
      <c r="CG662">
        <v>1</v>
      </c>
      <c r="CH662">
        <v>1</v>
      </c>
      <c r="CI662">
        <v>0</v>
      </c>
      <c r="CJ662">
        <v>92</v>
      </c>
      <c r="CK662">
        <v>0</v>
      </c>
      <c r="CL662">
        <v>0</v>
      </c>
      <c r="CM662">
        <v>0</v>
      </c>
      <c r="CN662">
        <v>92</v>
      </c>
      <c r="CO662">
        <v>92</v>
      </c>
      <c r="CP662">
        <v>92</v>
      </c>
    </row>
    <row r="663" spans="1:94">
      <c r="A663">
        <v>662</v>
      </c>
      <c r="B663">
        <v>1</v>
      </c>
      <c r="C663">
        <v>35</v>
      </c>
      <c r="D663">
        <v>155</v>
      </c>
      <c r="E663">
        <v>95</v>
      </c>
      <c r="F663">
        <v>60</v>
      </c>
      <c r="G663">
        <v>70</v>
      </c>
      <c r="H663">
        <v>1</v>
      </c>
      <c r="I663">
        <v>0</v>
      </c>
      <c r="J663">
        <v>1</v>
      </c>
      <c r="K663">
        <v>0</v>
      </c>
      <c r="L663">
        <v>1</v>
      </c>
      <c r="M663">
        <v>0</v>
      </c>
      <c r="N663">
        <v>1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1</v>
      </c>
      <c r="V663">
        <v>0</v>
      </c>
      <c r="W663">
        <v>1</v>
      </c>
      <c r="X663">
        <v>1</v>
      </c>
      <c r="Y663">
        <v>1</v>
      </c>
      <c r="Z663">
        <v>1</v>
      </c>
      <c r="AA663">
        <v>1</v>
      </c>
      <c r="AB663">
        <v>1</v>
      </c>
      <c r="AC663">
        <v>1</v>
      </c>
      <c r="AD663">
        <v>1</v>
      </c>
      <c r="AE663">
        <v>1</v>
      </c>
      <c r="AF663">
        <v>1</v>
      </c>
      <c r="AG663">
        <v>1</v>
      </c>
      <c r="AH663">
        <v>0</v>
      </c>
      <c r="AI663">
        <v>0</v>
      </c>
      <c r="AJ663">
        <v>0</v>
      </c>
      <c r="AK663">
        <v>1</v>
      </c>
      <c r="AL663">
        <v>5.23</v>
      </c>
      <c r="AM663">
        <v>150</v>
      </c>
      <c r="AN663">
        <v>48.2</v>
      </c>
      <c r="AO663">
        <v>9.89</v>
      </c>
      <c r="AP663">
        <v>171</v>
      </c>
      <c r="AQ663">
        <v>24.2</v>
      </c>
      <c r="AR663">
        <v>0.66</v>
      </c>
      <c r="AS663">
        <v>16.1</v>
      </c>
      <c r="AT663">
        <v>13.1</v>
      </c>
      <c r="AU663">
        <v>9.2</v>
      </c>
      <c r="AV663">
        <v>1.1</v>
      </c>
      <c r="AW663">
        <v>2.62</v>
      </c>
      <c r="AX663">
        <v>4.5</v>
      </c>
      <c r="AY663">
        <v>133</v>
      </c>
      <c r="AZ663">
        <v>395</v>
      </c>
      <c r="BA663">
        <v>79</v>
      </c>
      <c r="BB663">
        <v>3.4</v>
      </c>
      <c r="BC663">
        <v>5.51</v>
      </c>
      <c r="BD663">
        <v>4.29</v>
      </c>
      <c r="BE663">
        <v>0.87</v>
      </c>
      <c r="BF663">
        <v>29</v>
      </c>
      <c r="BG663">
        <v>18.1</v>
      </c>
      <c r="BH663">
        <v>45.5</v>
      </c>
      <c r="BI663">
        <v>32</v>
      </c>
      <c r="BJ663">
        <v>37</v>
      </c>
      <c r="BK663">
        <v>54</v>
      </c>
      <c r="BL663">
        <v>40</v>
      </c>
      <c r="BM663">
        <v>36</v>
      </c>
      <c r="BN663">
        <v>12</v>
      </c>
      <c r="BO663">
        <v>12</v>
      </c>
      <c r="BP663">
        <v>18</v>
      </c>
      <c r="BQ663">
        <v>42</v>
      </c>
      <c r="BR663">
        <v>9.5</v>
      </c>
      <c r="BS663">
        <v>0.92</v>
      </c>
      <c r="BT663">
        <v>0.7</v>
      </c>
      <c r="BU663">
        <v>0.99</v>
      </c>
      <c r="BV663">
        <v>0.77</v>
      </c>
      <c r="BW663">
        <v>0.92</v>
      </c>
      <c r="BX663">
        <v>2.4</v>
      </c>
      <c r="BY663">
        <v>0</v>
      </c>
      <c r="BZ663">
        <v>0</v>
      </c>
      <c r="CA663">
        <v>9.5</v>
      </c>
      <c r="CB663">
        <v>1</v>
      </c>
      <c r="CC663">
        <v>0</v>
      </c>
      <c r="CD663">
        <v>0</v>
      </c>
      <c r="CE663">
        <v>0</v>
      </c>
      <c r="CF663">
        <v>0</v>
      </c>
      <c r="CG663">
        <v>0</v>
      </c>
      <c r="CH663">
        <v>0</v>
      </c>
      <c r="CI663">
        <v>0</v>
      </c>
      <c r="CJ663">
        <v>92</v>
      </c>
      <c r="CK663">
        <v>0</v>
      </c>
      <c r="CL663">
        <v>0</v>
      </c>
      <c r="CM663">
        <v>0</v>
      </c>
      <c r="CN663">
        <v>92</v>
      </c>
      <c r="CO663">
        <v>92</v>
      </c>
      <c r="CP663">
        <v>92</v>
      </c>
    </row>
    <row r="664" spans="1:94">
      <c r="A664">
        <v>663</v>
      </c>
      <c r="B664">
        <v>0</v>
      </c>
      <c r="C664">
        <v>66</v>
      </c>
      <c r="D664">
        <v>124</v>
      </c>
      <c r="E664">
        <v>77</v>
      </c>
      <c r="F664">
        <v>47</v>
      </c>
      <c r="G664">
        <v>59</v>
      </c>
      <c r="H664">
        <v>1</v>
      </c>
      <c r="I664">
        <v>1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1</v>
      </c>
      <c r="Q664">
        <v>0</v>
      </c>
      <c r="R664">
        <v>0</v>
      </c>
      <c r="S664">
        <v>0</v>
      </c>
      <c r="T664">
        <v>0</v>
      </c>
      <c r="U664">
        <v>1</v>
      </c>
      <c r="V664">
        <v>0</v>
      </c>
      <c r="W664">
        <v>1</v>
      </c>
      <c r="X664">
        <v>1</v>
      </c>
      <c r="Y664">
        <v>1</v>
      </c>
      <c r="Z664">
        <v>1</v>
      </c>
      <c r="AA664">
        <v>0</v>
      </c>
      <c r="AB664">
        <v>1</v>
      </c>
      <c r="AC664">
        <v>0</v>
      </c>
      <c r="AD664">
        <v>0</v>
      </c>
      <c r="AE664">
        <v>1</v>
      </c>
      <c r="AF664">
        <v>1</v>
      </c>
      <c r="AG664">
        <v>1</v>
      </c>
      <c r="AH664">
        <v>0</v>
      </c>
      <c r="AI664">
        <v>0</v>
      </c>
      <c r="AJ664">
        <v>0</v>
      </c>
      <c r="AK664">
        <v>1</v>
      </c>
      <c r="AL664">
        <v>3.81</v>
      </c>
      <c r="AM664">
        <v>123</v>
      </c>
      <c r="AN664">
        <v>37.5</v>
      </c>
      <c r="AO664">
        <v>8</v>
      </c>
      <c r="AP664">
        <v>163</v>
      </c>
      <c r="AQ664">
        <v>47.7</v>
      </c>
      <c r="AR664">
        <v>10</v>
      </c>
      <c r="AS664">
        <v>166</v>
      </c>
      <c r="AT664">
        <v>14.4</v>
      </c>
      <c r="AU664">
        <v>5.9</v>
      </c>
      <c r="AV664">
        <v>1.38</v>
      </c>
      <c r="AW664">
        <v>28.07</v>
      </c>
      <c r="AX664">
        <v>3.9</v>
      </c>
      <c r="AY664">
        <v>138</v>
      </c>
      <c r="AZ664">
        <v>211</v>
      </c>
      <c r="BA664">
        <v>71</v>
      </c>
      <c r="BB664">
        <v>4.68</v>
      </c>
      <c r="BC664">
        <v>0.47</v>
      </c>
      <c r="BD664">
        <v>2.88</v>
      </c>
      <c r="BE664">
        <v>1.02</v>
      </c>
      <c r="BF664">
        <v>44.5</v>
      </c>
      <c r="BG664">
        <v>239.2</v>
      </c>
      <c r="BH664">
        <v>38.4</v>
      </c>
      <c r="BI664">
        <v>35</v>
      </c>
      <c r="BJ664">
        <v>35</v>
      </c>
      <c r="BK664">
        <v>45</v>
      </c>
      <c r="BL664">
        <v>31</v>
      </c>
      <c r="BM664">
        <v>30</v>
      </c>
      <c r="BN664">
        <v>10</v>
      </c>
      <c r="BO664">
        <v>10</v>
      </c>
      <c r="BP664">
        <v>20</v>
      </c>
      <c r="BQ664">
        <v>44</v>
      </c>
      <c r="BR664">
        <v>7.5</v>
      </c>
      <c r="BS664">
        <v>0.64</v>
      </c>
      <c r="BT664">
        <v>1.02</v>
      </c>
      <c r="BU664">
        <v>1.2</v>
      </c>
      <c r="BV664">
        <v>0.52</v>
      </c>
      <c r="BW664">
        <v>0.88</v>
      </c>
      <c r="BX664">
        <v>3.03</v>
      </c>
      <c r="BY664">
        <v>3.62</v>
      </c>
      <c r="BZ664">
        <v>2.39</v>
      </c>
      <c r="CA664">
        <v>5.17</v>
      </c>
      <c r="CB664">
        <v>1</v>
      </c>
      <c r="CC664">
        <v>0</v>
      </c>
      <c r="CD664">
        <v>0</v>
      </c>
      <c r="CE664">
        <v>0</v>
      </c>
      <c r="CF664">
        <v>0</v>
      </c>
      <c r="CG664">
        <v>0</v>
      </c>
      <c r="CH664">
        <v>0</v>
      </c>
      <c r="CI664">
        <v>0</v>
      </c>
      <c r="CJ664">
        <v>92</v>
      </c>
      <c r="CK664">
        <v>0</v>
      </c>
      <c r="CL664">
        <v>0</v>
      </c>
      <c r="CM664">
        <v>0</v>
      </c>
      <c r="CN664">
        <v>92</v>
      </c>
      <c r="CO664">
        <v>92</v>
      </c>
      <c r="CP664">
        <v>92</v>
      </c>
    </row>
    <row r="665" spans="1:94">
      <c r="A665">
        <v>664</v>
      </c>
      <c r="B665">
        <v>1</v>
      </c>
      <c r="C665">
        <v>66</v>
      </c>
      <c r="D665">
        <v>172</v>
      </c>
      <c r="E665">
        <v>84</v>
      </c>
      <c r="F665">
        <v>88</v>
      </c>
      <c r="G665">
        <v>88</v>
      </c>
      <c r="H665">
        <v>1</v>
      </c>
      <c r="I665">
        <v>1</v>
      </c>
      <c r="J665">
        <v>1</v>
      </c>
      <c r="K665">
        <v>1</v>
      </c>
      <c r="L665">
        <v>1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1</v>
      </c>
      <c r="V665">
        <v>0</v>
      </c>
      <c r="W665">
        <v>1</v>
      </c>
      <c r="X665">
        <v>1</v>
      </c>
      <c r="Y665">
        <v>1</v>
      </c>
      <c r="Z665">
        <v>1</v>
      </c>
      <c r="AA665">
        <v>0</v>
      </c>
      <c r="AB665">
        <v>0</v>
      </c>
      <c r="AC665">
        <v>0</v>
      </c>
      <c r="AD665">
        <v>0</v>
      </c>
      <c r="AE665">
        <v>1</v>
      </c>
      <c r="AF665">
        <v>1</v>
      </c>
      <c r="AG665">
        <v>1</v>
      </c>
      <c r="AH665">
        <v>0</v>
      </c>
      <c r="AI665">
        <v>0</v>
      </c>
      <c r="AJ665">
        <v>0</v>
      </c>
      <c r="AK665">
        <v>1</v>
      </c>
      <c r="AL665">
        <v>4.6</v>
      </c>
      <c r="AM665">
        <v>134</v>
      </c>
      <c r="AN665">
        <v>43.9</v>
      </c>
      <c r="AO665">
        <v>11.34</v>
      </c>
      <c r="AP665">
        <v>161</v>
      </c>
      <c r="AQ665">
        <v>734.3</v>
      </c>
      <c r="AR665">
        <v>10</v>
      </c>
      <c r="AS665">
        <v>208</v>
      </c>
      <c r="AT665">
        <v>7.9</v>
      </c>
      <c r="AU665">
        <v>5.2</v>
      </c>
      <c r="AV665">
        <v>1.75</v>
      </c>
      <c r="AW665">
        <v>45.44</v>
      </c>
      <c r="AX665">
        <v>4.2</v>
      </c>
      <c r="AY665">
        <v>136</v>
      </c>
      <c r="AZ665">
        <v>285</v>
      </c>
      <c r="BA665">
        <v>76</v>
      </c>
      <c r="BB665">
        <v>4.73</v>
      </c>
      <c r="BC665">
        <v>1.29</v>
      </c>
      <c r="BD665">
        <v>3.23</v>
      </c>
      <c r="BE665">
        <v>1.08</v>
      </c>
      <c r="BF665">
        <v>30</v>
      </c>
      <c r="BG665">
        <v>151.5</v>
      </c>
      <c r="BH665">
        <v>43.1</v>
      </c>
      <c r="BI665">
        <v>36</v>
      </c>
      <c r="BJ665">
        <v>35</v>
      </c>
      <c r="BK665">
        <v>49</v>
      </c>
      <c r="BL665">
        <v>36</v>
      </c>
      <c r="BM665">
        <v>32</v>
      </c>
      <c r="BN665">
        <v>12</v>
      </c>
      <c r="BO665">
        <v>12</v>
      </c>
      <c r="BP665">
        <v>23</v>
      </c>
      <c r="BQ665">
        <v>46</v>
      </c>
      <c r="BR665">
        <v>3.12</v>
      </c>
      <c r="BS665">
        <v>0.55</v>
      </c>
      <c r="BT665">
        <v>1</v>
      </c>
      <c r="BU665">
        <v>0.9</v>
      </c>
      <c r="BV665">
        <v>0.56</v>
      </c>
      <c r="BW665">
        <v>0.94</v>
      </c>
      <c r="BX665">
        <v>0</v>
      </c>
      <c r="BY665">
        <v>0</v>
      </c>
      <c r="BZ665">
        <v>0</v>
      </c>
      <c r="CA665">
        <v>3.12</v>
      </c>
      <c r="CB665">
        <v>0</v>
      </c>
      <c r="CC665">
        <v>0</v>
      </c>
      <c r="CD665">
        <v>0</v>
      </c>
      <c r="CE665">
        <v>0</v>
      </c>
      <c r="CF665">
        <v>0</v>
      </c>
      <c r="CG665">
        <v>0</v>
      </c>
      <c r="CH665">
        <v>0</v>
      </c>
      <c r="CI665">
        <v>0</v>
      </c>
      <c r="CJ665">
        <v>92</v>
      </c>
      <c r="CK665">
        <v>1</v>
      </c>
      <c r="CL665">
        <v>0</v>
      </c>
      <c r="CM665">
        <v>1</v>
      </c>
      <c r="CN665">
        <v>85</v>
      </c>
      <c r="CO665">
        <v>92</v>
      </c>
      <c r="CP665">
        <v>85</v>
      </c>
    </row>
  </sheetData>
  <dataValidations count="1">
    <dataValidation allowBlank="1" showInputMessage="1" showErrorMessage="1" sqref="A1:B1 C1 D1:BI1 BJ1 BK1 BL1 BM1 BN1:BP1 BQ1:CA1 CB1 CC1:CI1 CJ1 CK1:CP1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5AllAv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n</cp:lastModifiedBy>
  <dcterms:created xsi:type="dcterms:W3CDTF">2023-04-29T12:15:00Z</dcterms:created>
  <dcterms:modified xsi:type="dcterms:W3CDTF">2023-04-29T12:2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6A58AC855C45169B07AB23E5234372_13</vt:lpwstr>
  </property>
  <property fmtid="{D5CDD505-2E9C-101B-9397-08002B2CF9AE}" pid="3" name="KSOProductBuildVer">
    <vt:lpwstr>2052-11.1.0.14036</vt:lpwstr>
  </property>
</Properties>
</file>